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latonina Raquel\plos one\Revisión previa publicación\"/>
    </mc:Choice>
  </mc:AlternateContent>
  <xr:revisionPtr revIDLastSave="0" documentId="8_{7F436F62-971D-4EFB-AB8E-FF9B7633F2D9}" xr6:coauthVersionLast="36" xr6:coauthVersionMax="36" xr10:uidLastSave="{00000000-0000-0000-0000-000000000000}"/>
  <bookViews>
    <workbookView xWindow="0" yWindow="0" windowWidth="23040" windowHeight="9780" activeTab="1" xr2:uid="{B1C51D50-7507-420E-9F1C-13801D00924F}"/>
  </bookViews>
  <sheets>
    <sheet name="Melatonin" sheetId="1" r:id="rId1"/>
    <sheet name="PLR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5" uniqueCount="25">
  <si>
    <t>LM1</t>
  </si>
  <si>
    <t>LM2</t>
  </si>
  <si>
    <t>LM3</t>
  </si>
  <si>
    <t>LM4</t>
  </si>
  <si>
    <t>LM5</t>
  </si>
  <si>
    <t>LM6</t>
  </si>
  <si>
    <t>LM7</t>
  </si>
  <si>
    <t>LM8</t>
  </si>
  <si>
    <t>LM9</t>
  </si>
  <si>
    <t>LM10</t>
  </si>
  <si>
    <t>LM11</t>
  </si>
  <si>
    <t>LM12</t>
  </si>
  <si>
    <t>LM13</t>
  </si>
  <si>
    <t>LM14</t>
  </si>
  <si>
    <t>LM15</t>
  </si>
  <si>
    <t>LM16</t>
  </si>
  <si>
    <t>local time</t>
  </si>
  <si>
    <t>ID</t>
  </si>
  <si>
    <t>.</t>
  </si>
  <si>
    <t>nd</t>
  </si>
  <si>
    <t>5700K</t>
  </si>
  <si>
    <t>Melatonin_3000K</t>
  </si>
  <si>
    <t>Melatonin_5700K</t>
  </si>
  <si>
    <t>Melatonin_Dim Light</t>
  </si>
  <si>
    <t>Time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E26B0A"/>
        <bgColor rgb="FF000000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20" fontId="0" fillId="0" borderId="0" xfId="0" applyNumberForma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/>
    <xf numFmtId="2" fontId="2" fillId="0" borderId="0" xfId="0" applyNumberFormat="1" applyFont="1" applyFill="1" applyBorder="1"/>
    <xf numFmtId="0" fontId="0" fillId="2" borderId="0" xfId="0" applyFill="1"/>
    <xf numFmtId="0" fontId="2" fillId="3" borderId="0" xfId="0" applyFont="1" applyFill="1" applyBorder="1"/>
    <xf numFmtId="2" fontId="2" fillId="3" borderId="0" xfId="0" applyNumberFormat="1" applyFont="1" applyFill="1" applyBorder="1"/>
    <xf numFmtId="0" fontId="0" fillId="4" borderId="0" xfId="0" applyFill="1"/>
    <xf numFmtId="0" fontId="2" fillId="5" borderId="0" xfId="0" applyFont="1" applyFill="1" applyBorder="1"/>
    <xf numFmtId="2" fontId="2" fillId="5" borderId="0" xfId="0" applyNumberFormat="1" applyFont="1" applyFill="1" applyBorder="1"/>
    <xf numFmtId="0" fontId="0" fillId="6" borderId="0" xfId="0" applyFill="1"/>
    <xf numFmtId="0" fontId="2" fillId="7" borderId="0" xfId="0" applyFont="1" applyFill="1" applyBorder="1"/>
    <xf numFmtId="2" fontId="2" fillId="7" borderId="0" xfId="0" applyNumberFormat="1" applyFont="1" applyFill="1" applyBorder="1"/>
    <xf numFmtId="0" fontId="0" fillId="8" borderId="0" xfId="0" applyFill="1"/>
    <xf numFmtId="0" fontId="2" fillId="9" borderId="0" xfId="0" applyFont="1" applyFill="1" applyBorder="1"/>
    <xf numFmtId="2" fontId="2" fillId="9" borderId="0" xfId="0" applyNumberFormat="1" applyFont="1" applyFill="1" applyBorder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3000 K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[1]3000K'!$AL$553:$AL$1203</c:f>
                <c:numCache>
                  <c:formatCode>General</c:formatCode>
                  <c:ptCount val="651"/>
                  <c:pt idx="0">
                    <c:v>0.56854339170565138</c:v>
                  </c:pt>
                  <c:pt idx="1">
                    <c:v>0.62948749273530546</c:v>
                  </c:pt>
                  <c:pt idx="2">
                    <c:v>0.64917710175680909</c:v>
                  </c:pt>
                  <c:pt idx="3">
                    <c:v>0.68465346432181495</c:v>
                  </c:pt>
                  <c:pt idx="4">
                    <c:v>0.71440553856847466</c:v>
                  </c:pt>
                  <c:pt idx="5">
                    <c:v>0.74826677326841706</c:v>
                  </c:pt>
                  <c:pt idx="6">
                    <c:v>0.80683638805183655</c:v>
                  </c:pt>
                  <c:pt idx="7">
                    <c:v>0.80664461723701375</c:v>
                  </c:pt>
                  <c:pt idx="8">
                    <c:v>0.80736581853081368</c:v>
                  </c:pt>
                  <c:pt idx="9">
                    <c:v>0.76920312971085791</c:v>
                  </c:pt>
                  <c:pt idx="10">
                    <c:v>0.71600112665448046</c:v>
                  </c:pt>
                  <c:pt idx="11">
                    <c:v>0.65956243350440258</c:v>
                  </c:pt>
                  <c:pt idx="12">
                    <c:v>0.54113177445870064</c:v>
                  </c:pt>
                  <c:pt idx="13">
                    <c:v>0.50427257504821588</c:v>
                  </c:pt>
                  <c:pt idx="14">
                    <c:v>0.48363034847085939</c:v>
                  </c:pt>
                  <c:pt idx="15">
                    <c:v>0.39724278080775599</c:v>
                  </c:pt>
                  <c:pt idx="16">
                    <c:v>0.36978314638929327</c:v>
                  </c:pt>
                  <c:pt idx="17">
                    <c:v>0.48317366609317292</c:v>
                  </c:pt>
                  <c:pt idx="18">
                    <c:v>0.6042693469878706</c:v>
                  </c:pt>
                  <c:pt idx="19">
                    <c:v>0.66300208635384583</c:v>
                  </c:pt>
                  <c:pt idx="20">
                    <c:v>0.75501297048391114</c:v>
                  </c:pt>
                  <c:pt idx="21">
                    <c:v>0.86833221264135008</c:v>
                  </c:pt>
                  <c:pt idx="22">
                    <c:v>0.91730080990799023</c:v>
                  </c:pt>
                  <c:pt idx="23">
                    <c:v>0.9971167932306233</c:v>
                  </c:pt>
                  <c:pt idx="24">
                    <c:v>1.090436892790758</c:v>
                  </c:pt>
                  <c:pt idx="25">
                    <c:v>1.1891786937034667</c:v>
                  </c:pt>
                  <c:pt idx="26">
                    <c:v>1.2192052526481054</c:v>
                  </c:pt>
                  <c:pt idx="27">
                    <c:v>1.248990723478641</c:v>
                  </c:pt>
                  <c:pt idx="28">
                    <c:v>1.2932911170548738</c:v>
                  </c:pt>
                  <c:pt idx="29">
                    <c:v>1.3272173813852575</c:v>
                  </c:pt>
                  <c:pt idx="30">
                    <c:v>1.2787458245612284</c:v>
                  </c:pt>
                  <c:pt idx="31">
                    <c:v>1.2561803429405518</c:v>
                  </c:pt>
                  <c:pt idx="32">
                    <c:v>1.2676586428093841</c:v>
                  </c:pt>
                  <c:pt idx="33">
                    <c:v>1.1637452951612239</c:v>
                  </c:pt>
                  <c:pt idx="34">
                    <c:v>1.0846487777730207</c:v>
                  </c:pt>
                  <c:pt idx="35">
                    <c:v>0.9913400524714272</c:v>
                  </c:pt>
                  <c:pt idx="36">
                    <c:v>0.90864438938212166</c:v>
                  </c:pt>
                  <c:pt idx="37">
                    <c:v>0.86521953563095411</c:v>
                  </c:pt>
                  <c:pt idx="38">
                    <c:v>0.87590306289048347</c:v>
                  </c:pt>
                  <c:pt idx="39">
                    <c:v>0.86381725538084841</c:v>
                  </c:pt>
                  <c:pt idx="40">
                    <c:v>0.79624791486791646</c:v>
                  </c:pt>
                  <c:pt idx="41">
                    <c:v>0.72556375788257232</c:v>
                  </c:pt>
                  <c:pt idx="42">
                    <c:v>0.5830341509942204</c:v>
                  </c:pt>
                  <c:pt idx="43">
                    <c:v>1.0686037640265251</c:v>
                  </c:pt>
                  <c:pt idx="44">
                    <c:v>1.4476593549566057</c:v>
                  </c:pt>
                  <c:pt idx="45">
                    <c:v>1.5386562607372476</c:v>
                  </c:pt>
                  <c:pt idx="46">
                    <c:v>1.1899243131921495</c:v>
                  </c:pt>
                  <c:pt idx="47">
                    <c:v>0.89480808909753828</c:v>
                  </c:pt>
                  <c:pt idx="48">
                    <c:v>1.1353690162337375</c:v>
                  </c:pt>
                  <c:pt idx="49">
                    <c:v>1.1629024756502671</c:v>
                  </c:pt>
                  <c:pt idx="50">
                    <c:v>1.5386924826642456</c:v>
                  </c:pt>
                  <c:pt idx="51">
                    <c:v>1.5278851683400043</c:v>
                  </c:pt>
                  <c:pt idx="52">
                    <c:v>1.4892861186550779</c:v>
                  </c:pt>
                  <c:pt idx="53">
                    <c:v>1.5064117873434226</c:v>
                  </c:pt>
                  <c:pt idx="54">
                    <c:v>1.5214346167039254</c:v>
                  </c:pt>
                  <c:pt idx="55">
                    <c:v>1.6278972737071777</c:v>
                  </c:pt>
                  <c:pt idx="56">
                    <c:v>1.6890844424124929</c:v>
                  </c:pt>
                  <c:pt idx="57">
                    <c:v>1.7066266887875745</c:v>
                  </c:pt>
                  <c:pt idx="58">
                    <c:v>1.9408335933785628</c:v>
                  </c:pt>
                  <c:pt idx="59">
                    <c:v>2.0667075180381511</c:v>
                  </c:pt>
                  <c:pt idx="60">
                    <c:v>2.1834233871592525</c:v>
                  </c:pt>
                  <c:pt idx="61">
                    <c:v>2.3654934980657538</c:v>
                  </c:pt>
                  <c:pt idx="62">
                    <c:v>2.4445844568179198</c:v>
                  </c:pt>
                  <c:pt idx="63">
                    <c:v>2.4193224570548968</c:v>
                  </c:pt>
                  <c:pt idx="64">
                    <c:v>2.4255158160691774</c:v>
                  </c:pt>
                  <c:pt idx="65">
                    <c:v>2.3969543908562976</c:v>
                  </c:pt>
                  <c:pt idx="66">
                    <c:v>2.3744660727798674</c:v>
                  </c:pt>
                  <c:pt idx="67">
                    <c:v>2.5407798610464387</c:v>
                  </c:pt>
                  <c:pt idx="68">
                    <c:v>2.7600272177381417</c:v>
                  </c:pt>
                  <c:pt idx="69">
                    <c:v>2.6855899048751461</c:v>
                  </c:pt>
                  <c:pt idx="70">
                    <c:v>2.6277999569900623</c:v>
                  </c:pt>
                  <c:pt idx="71">
                    <c:v>2.6235521400441497</c:v>
                  </c:pt>
                  <c:pt idx="72">
                    <c:v>2.629299650547682</c:v>
                  </c:pt>
                  <c:pt idx="73">
                    <c:v>2.6234506031157774</c:v>
                  </c:pt>
                  <c:pt idx="74">
                    <c:v>2.6935072551827228</c:v>
                  </c:pt>
                  <c:pt idx="75">
                    <c:v>2.6442514275356976</c:v>
                  </c:pt>
                  <c:pt idx="76">
                    <c:v>2.6086116577986798</c:v>
                  </c:pt>
                  <c:pt idx="77">
                    <c:v>2.5676058866525282</c:v>
                  </c:pt>
                  <c:pt idx="78">
                    <c:v>2.5089761934302208</c:v>
                  </c:pt>
                  <c:pt idx="79">
                    <c:v>2.4811855331033867</c:v>
                  </c:pt>
                  <c:pt idx="80">
                    <c:v>2.4977769603900022</c:v>
                  </c:pt>
                  <c:pt idx="81">
                    <c:v>2.5114618979736427</c:v>
                  </c:pt>
                  <c:pt idx="82">
                    <c:v>2.5048499744332751</c:v>
                  </c:pt>
                  <c:pt idx="83">
                    <c:v>2.4990955438277727</c:v>
                  </c:pt>
                  <c:pt idx="84">
                    <c:v>2.5404091485766367</c:v>
                  </c:pt>
                  <c:pt idx="85">
                    <c:v>2.579426850886319</c:v>
                  </c:pt>
                  <c:pt idx="86">
                    <c:v>2.5275097642839848</c:v>
                  </c:pt>
                  <c:pt idx="87">
                    <c:v>2.4059931819121676</c:v>
                  </c:pt>
                  <c:pt idx="88">
                    <c:v>2.3434023597227931</c:v>
                  </c:pt>
                  <c:pt idx="89">
                    <c:v>2.3356276729904475</c:v>
                  </c:pt>
                  <c:pt idx="90">
                    <c:v>2.2642636168877579</c:v>
                  </c:pt>
                  <c:pt idx="91">
                    <c:v>2.1609287821687913</c:v>
                  </c:pt>
                  <c:pt idx="92">
                    <c:v>2.1011122373874684</c:v>
                  </c:pt>
                  <c:pt idx="93">
                    <c:v>2.088655751851304</c:v>
                  </c:pt>
                  <c:pt idx="94">
                    <c:v>2.0767211657065889</c:v>
                  </c:pt>
                  <c:pt idx="95">
                    <c:v>2.1353754562670573</c:v>
                  </c:pt>
                  <c:pt idx="96">
                    <c:v>2.1909397127632397</c:v>
                  </c:pt>
                  <c:pt idx="97">
                    <c:v>2.1895346578497135</c:v>
                  </c:pt>
                  <c:pt idx="98">
                    <c:v>2.1447645434739715</c:v>
                  </c:pt>
                  <c:pt idx="99">
                    <c:v>2.15333277904708</c:v>
                  </c:pt>
                  <c:pt idx="100">
                    <c:v>2.149959193574805</c:v>
                  </c:pt>
                  <c:pt idx="101">
                    <c:v>2.1022638671710743</c:v>
                  </c:pt>
                  <c:pt idx="102">
                    <c:v>2.0641294852592709</c:v>
                  </c:pt>
                  <c:pt idx="103">
                    <c:v>2.0081833191441327</c:v>
                  </c:pt>
                  <c:pt idx="104">
                    <c:v>1.9031584084864659</c:v>
                  </c:pt>
                  <c:pt idx="105">
                    <c:v>1.8595663397590307</c:v>
                  </c:pt>
                  <c:pt idx="106">
                    <c:v>1.8367047426121199</c:v>
                  </c:pt>
                  <c:pt idx="107">
                    <c:v>1.8013749422529559</c:v>
                  </c:pt>
                  <c:pt idx="108">
                    <c:v>1.762294231535567</c:v>
                  </c:pt>
                  <c:pt idx="109">
                    <c:v>1.7692065420069554</c:v>
                  </c:pt>
                  <c:pt idx="110">
                    <c:v>1.7675189959561226</c:v>
                  </c:pt>
                  <c:pt idx="111">
                    <c:v>1.7463034326779516</c:v>
                  </c:pt>
                  <c:pt idx="112">
                    <c:v>1.7342549027412455</c:v>
                  </c:pt>
                  <c:pt idx="113">
                    <c:v>1.699444652717905</c:v>
                  </c:pt>
                  <c:pt idx="114">
                    <c:v>1.6973409850417793</c:v>
                  </c:pt>
                  <c:pt idx="115">
                    <c:v>1.7194129288759081</c:v>
                  </c:pt>
                  <c:pt idx="116">
                    <c:v>1.7127037580769318</c:v>
                  </c:pt>
                  <c:pt idx="117">
                    <c:v>1.6049766915606583</c:v>
                  </c:pt>
                  <c:pt idx="118">
                    <c:v>1.3282911348856985</c:v>
                  </c:pt>
                  <c:pt idx="119">
                    <c:v>1.3108400235534354</c:v>
                  </c:pt>
                  <c:pt idx="120">
                    <c:v>1.610276496355221</c:v>
                  </c:pt>
                  <c:pt idx="121">
                    <c:v>1.8285419208763718</c:v>
                  </c:pt>
                  <c:pt idx="122">
                    <c:v>1.9392908678993916</c:v>
                  </c:pt>
                  <c:pt idx="123">
                    <c:v>1.9012014002582129</c:v>
                  </c:pt>
                  <c:pt idx="124">
                    <c:v>1.7859020697806705</c:v>
                  </c:pt>
                  <c:pt idx="125">
                    <c:v>1.6722398917521408</c:v>
                  </c:pt>
                  <c:pt idx="126">
                    <c:v>1.6348826301154773</c:v>
                  </c:pt>
                  <c:pt idx="127">
                    <c:v>1.5962788809694879</c:v>
                  </c:pt>
                  <c:pt idx="128">
                    <c:v>1.537763820603981</c:v>
                  </c:pt>
                  <c:pt idx="129">
                    <c:v>1.5393372079812038</c:v>
                  </c:pt>
                  <c:pt idx="130">
                    <c:v>1.5394902970943274</c:v>
                  </c:pt>
                  <c:pt idx="131">
                    <c:v>1.5153228300634942</c:v>
                  </c:pt>
                  <c:pt idx="132">
                    <c:v>1.431754340640442</c:v>
                  </c:pt>
                  <c:pt idx="133">
                    <c:v>1.432920647785616</c:v>
                  </c:pt>
                  <c:pt idx="134">
                    <c:v>1.4772453300748145</c:v>
                  </c:pt>
                  <c:pt idx="135">
                    <c:v>1.4147232331701713</c:v>
                  </c:pt>
                  <c:pt idx="136">
                    <c:v>1.3811100754290366</c:v>
                  </c:pt>
                  <c:pt idx="137">
                    <c:v>1.4267865985425436</c:v>
                  </c:pt>
                  <c:pt idx="138">
                    <c:v>1.5124819631744062</c:v>
                  </c:pt>
                  <c:pt idx="139">
                    <c:v>1.5372113179842692</c:v>
                  </c:pt>
                  <c:pt idx="140">
                    <c:v>1.5264230135919312</c:v>
                  </c:pt>
                  <c:pt idx="141">
                    <c:v>1.5276853475684256</c:v>
                  </c:pt>
                  <c:pt idx="142">
                    <c:v>1.4926214709418546</c:v>
                  </c:pt>
                  <c:pt idx="143">
                    <c:v>1.4830183831815251</c:v>
                  </c:pt>
                  <c:pt idx="144">
                    <c:v>1.5498330407809235</c:v>
                  </c:pt>
                  <c:pt idx="145">
                    <c:v>1.6179058078044417</c:v>
                  </c:pt>
                  <c:pt idx="146">
                    <c:v>1.6866819412395351</c:v>
                  </c:pt>
                  <c:pt idx="147">
                    <c:v>1.8039752031632499</c:v>
                  </c:pt>
                  <c:pt idx="148">
                    <c:v>1.9151550627701694</c:v>
                  </c:pt>
                  <c:pt idx="149">
                    <c:v>2.1106180353772892</c:v>
                  </c:pt>
                  <c:pt idx="150">
                    <c:v>2.2507631250465292</c:v>
                  </c:pt>
                  <c:pt idx="151">
                    <c:v>2.1425295492305705</c:v>
                  </c:pt>
                  <c:pt idx="152">
                    <c:v>2.0724487759950763</c:v>
                  </c:pt>
                  <c:pt idx="153">
                    <c:v>2.1019399755325439</c:v>
                  </c:pt>
                  <c:pt idx="154">
                    <c:v>2.1925418548897748</c:v>
                  </c:pt>
                  <c:pt idx="155">
                    <c:v>2.2353942637555018</c:v>
                  </c:pt>
                  <c:pt idx="156">
                    <c:v>2.3084385021544662</c:v>
                  </c:pt>
                  <c:pt idx="157">
                    <c:v>2.385672381066223</c:v>
                  </c:pt>
                  <c:pt idx="158">
                    <c:v>2.402971387062927</c:v>
                  </c:pt>
                  <c:pt idx="159">
                    <c:v>2.4072571729008536</c:v>
                  </c:pt>
                  <c:pt idx="160">
                    <c:v>2.4151922495890608</c:v>
                  </c:pt>
                  <c:pt idx="161">
                    <c:v>2.4346974330631403</c:v>
                  </c:pt>
                  <c:pt idx="162">
                    <c:v>2.4048970353127892</c:v>
                  </c:pt>
                  <c:pt idx="163">
                    <c:v>2.3178401413624297</c:v>
                  </c:pt>
                  <c:pt idx="164">
                    <c:v>2.2769063844081399</c:v>
                  </c:pt>
                  <c:pt idx="165">
                    <c:v>2.2286562143860498</c:v>
                  </c:pt>
                  <c:pt idx="166">
                    <c:v>2.2157848339634723</c:v>
                  </c:pt>
                  <c:pt idx="167">
                    <c:v>2.1759035025423454</c:v>
                  </c:pt>
                  <c:pt idx="168">
                    <c:v>2.1454874011608855</c:v>
                  </c:pt>
                  <c:pt idx="169">
                    <c:v>2.1017069594284505</c:v>
                  </c:pt>
                  <c:pt idx="170">
                    <c:v>2.0201134789620117</c:v>
                  </c:pt>
                  <c:pt idx="171">
                    <c:v>1.9890803546042772</c:v>
                  </c:pt>
                  <c:pt idx="172">
                    <c:v>1.9379841985905963</c:v>
                  </c:pt>
                  <c:pt idx="173">
                    <c:v>1.8695573621833157</c:v>
                  </c:pt>
                  <c:pt idx="174">
                    <c:v>1.8460520170173189</c:v>
                  </c:pt>
                  <c:pt idx="175">
                    <c:v>1.7973863895205171</c:v>
                  </c:pt>
                  <c:pt idx="176">
                    <c:v>1.7479187653614823</c:v>
                  </c:pt>
                  <c:pt idx="177">
                    <c:v>1.7021135092382746</c:v>
                  </c:pt>
                  <c:pt idx="178">
                    <c:v>1.514284081873629</c:v>
                  </c:pt>
                  <c:pt idx="179">
                    <c:v>1.4470755802617274</c:v>
                  </c:pt>
                  <c:pt idx="180">
                    <c:v>1.3883080311634297</c:v>
                  </c:pt>
                  <c:pt idx="181">
                    <c:v>1.336564923991622</c:v>
                  </c:pt>
                  <c:pt idx="182">
                    <c:v>1.4484481577898334</c:v>
                  </c:pt>
                  <c:pt idx="183">
                    <c:v>1.4813274470967741</c:v>
                  </c:pt>
                  <c:pt idx="184">
                    <c:v>1.464918495758428</c:v>
                  </c:pt>
                  <c:pt idx="185">
                    <c:v>1.4609329226116228</c:v>
                  </c:pt>
                  <c:pt idx="186">
                    <c:v>1.3919527031449124</c:v>
                  </c:pt>
                  <c:pt idx="187">
                    <c:v>1.4209996888300804</c:v>
                  </c:pt>
                  <c:pt idx="188">
                    <c:v>1.5125599932530651</c:v>
                  </c:pt>
                  <c:pt idx="189">
                    <c:v>1.5247559474204733</c:v>
                  </c:pt>
                  <c:pt idx="190">
                    <c:v>1.5221093129574916</c:v>
                  </c:pt>
                  <c:pt idx="191">
                    <c:v>1.6123138904603682</c:v>
                  </c:pt>
                  <c:pt idx="192">
                    <c:v>1.5829249437844886</c:v>
                  </c:pt>
                  <c:pt idx="193">
                    <c:v>1.5051006129409177</c:v>
                  </c:pt>
                  <c:pt idx="194">
                    <c:v>1.2899332916051618</c:v>
                  </c:pt>
                  <c:pt idx="195">
                    <c:v>1.2303896742694933</c:v>
                  </c:pt>
                  <c:pt idx="196">
                    <c:v>1.2660557574674682</c:v>
                  </c:pt>
                  <c:pt idx="197">
                    <c:v>1.2404945265080478</c:v>
                  </c:pt>
                  <c:pt idx="198">
                    <c:v>1.328551755401681</c:v>
                  </c:pt>
                  <c:pt idx="199">
                    <c:v>1.3719612387709068</c:v>
                  </c:pt>
                  <c:pt idx="200">
                    <c:v>1.5918141539498274</c:v>
                  </c:pt>
                  <c:pt idx="201">
                    <c:v>1.7756802051424641</c:v>
                  </c:pt>
                  <c:pt idx="202">
                    <c:v>1.8354282224602756</c:v>
                  </c:pt>
                  <c:pt idx="203">
                    <c:v>1.9637780212309353</c:v>
                  </c:pt>
                  <c:pt idx="204">
                    <c:v>2.0596700076217345</c:v>
                  </c:pt>
                  <c:pt idx="205">
                    <c:v>2.1431964894411295</c:v>
                  </c:pt>
                  <c:pt idx="206">
                    <c:v>2.1014737005179658</c:v>
                  </c:pt>
                  <c:pt idx="207">
                    <c:v>2.0124636651722878</c:v>
                  </c:pt>
                  <c:pt idx="208">
                    <c:v>1.9486505673482921</c:v>
                  </c:pt>
                  <c:pt idx="209">
                    <c:v>1.8272163873961513</c:v>
                  </c:pt>
                  <c:pt idx="210">
                    <c:v>1.6689580653281602</c:v>
                  </c:pt>
                  <c:pt idx="211">
                    <c:v>1.620886142121525</c:v>
                  </c:pt>
                  <c:pt idx="212">
                    <c:v>1.57018966032844</c:v>
                  </c:pt>
                  <c:pt idx="213">
                    <c:v>1.5150549133898368</c:v>
                  </c:pt>
                  <c:pt idx="214">
                    <c:v>1.5234390940072766</c:v>
                  </c:pt>
                  <c:pt idx="215">
                    <c:v>1.4533083916161205</c:v>
                  </c:pt>
                  <c:pt idx="216">
                    <c:v>1.3409833501591319</c:v>
                  </c:pt>
                  <c:pt idx="217">
                    <c:v>1.3793004709459105</c:v>
                  </c:pt>
                  <c:pt idx="218">
                    <c:v>1.4883698700461829</c:v>
                  </c:pt>
                  <c:pt idx="219">
                    <c:v>1.4040527188081409</c:v>
                  </c:pt>
                  <c:pt idx="220">
                    <c:v>1.3092007988146663</c:v>
                  </c:pt>
                  <c:pt idx="221">
                    <c:v>1.3390148265497119</c:v>
                  </c:pt>
                  <c:pt idx="222">
                    <c:v>1.3901123300225589</c:v>
                  </c:pt>
                  <c:pt idx="223">
                    <c:v>1.4131518304354751</c:v>
                  </c:pt>
                  <c:pt idx="224">
                    <c:v>1.4374428574756994</c:v>
                  </c:pt>
                  <c:pt idx="225">
                    <c:v>1.4278040334362216</c:v>
                  </c:pt>
                  <c:pt idx="226">
                    <c:v>1.3783120846866996</c:v>
                  </c:pt>
                  <c:pt idx="227">
                    <c:v>1.3347043423309055</c:v>
                  </c:pt>
                  <c:pt idx="228">
                    <c:v>1.3499692843914251</c:v>
                  </c:pt>
                  <c:pt idx="229">
                    <c:v>1.3356858861652916</c:v>
                  </c:pt>
                  <c:pt idx="230">
                    <c:v>1.3210651540313998</c:v>
                  </c:pt>
                  <c:pt idx="231">
                    <c:v>1.2993099990021826</c:v>
                  </c:pt>
                  <c:pt idx="232">
                    <c:v>1.2139194055727311</c:v>
                  </c:pt>
                  <c:pt idx="233">
                    <c:v>1.1863282326630817</c:v>
                  </c:pt>
                  <c:pt idx="234">
                    <c:v>1.3158536300773993</c:v>
                  </c:pt>
                  <c:pt idx="235">
                    <c:v>1.3340065467362607</c:v>
                  </c:pt>
                  <c:pt idx="236">
                    <c:v>1.2946871947001433</c:v>
                  </c:pt>
                  <c:pt idx="237">
                    <c:v>1.2028474533123288</c:v>
                  </c:pt>
                  <c:pt idx="238">
                    <c:v>1.1311762652893371</c:v>
                  </c:pt>
                  <c:pt idx="239">
                    <c:v>1.1371417688130232</c:v>
                  </c:pt>
                  <c:pt idx="240">
                    <c:v>1.1220158622668308</c:v>
                  </c:pt>
                  <c:pt idx="241">
                    <c:v>1.0695393255091412</c:v>
                  </c:pt>
                  <c:pt idx="242">
                    <c:v>1.0584324638634641</c:v>
                  </c:pt>
                  <c:pt idx="243">
                    <c:v>1.1142469235179164</c:v>
                  </c:pt>
                  <c:pt idx="244">
                    <c:v>1.0792238740096531</c:v>
                  </c:pt>
                  <c:pt idx="245">
                    <c:v>0.99651325499304333</c:v>
                  </c:pt>
                  <c:pt idx="246">
                    <c:v>0.95518231685714017</c:v>
                  </c:pt>
                  <c:pt idx="247">
                    <c:v>0.98047581111104454</c:v>
                  </c:pt>
                  <c:pt idx="248">
                    <c:v>1.0782524002827707</c:v>
                  </c:pt>
                  <c:pt idx="249">
                    <c:v>1.0681861303302946</c:v>
                  </c:pt>
                  <c:pt idx="250">
                    <c:v>1.0893030433849258</c:v>
                  </c:pt>
                  <c:pt idx="251">
                    <c:v>1.164168042312415</c:v>
                  </c:pt>
                  <c:pt idx="252">
                    <c:v>1.2239182823285033</c:v>
                  </c:pt>
                  <c:pt idx="253">
                    <c:v>1.2706979017816911</c:v>
                  </c:pt>
                  <c:pt idx="254">
                    <c:v>1.3276049596478847</c:v>
                  </c:pt>
                  <c:pt idx="255">
                    <c:v>1.397293175930074</c:v>
                  </c:pt>
                  <c:pt idx="256">
                    <c:v>1.3962921144811864</c:v>
                  </c:pt>
                  <c:pt idx="257">
                    <c:v>1.4183685457795654</c:v>
                  </c:pt>
                  <c:pt idx="258">
                    <c:v>1.4789593165689905</c:v>
                  </c:pt>
                  <c:pt idx="259">
                    <c:v>1.639973579178394</c:v>
                  </c:pt>
                  <c:pt idx="260">
                    <c:v>1.7986202335208847</c:v>
                  </c:pt>
                  <c:pt idx="261">
                    <c:v>1.6667562705527661</c:v>
                  </c:pt>
                  <c:pt idx="262">
                    <c:v>1.5919184579531287</c:v>
                  </c:pt>
                  <c:pt idx="263">
                    <c:v>1.6469719785103192</c:v>
                  </c:pt>
                  <c:pt idx="264">
                    <c:v>1.7151934200545309</c:v>
                  </c:pt>
                  <c:pt idx="265">
                    <c:v>1.7069292284800572</c:v>
                  </c:pt>
                  <c:pt idx="266">
                    <c:v>1.7963837882092359</c:v>
                  </c:pt>
                  <c:pt idx="267">
                    <c:v>1.7993345506359919</c:v>
                  </c:pt>
                  <c:pt idx="268">
                    <c:v>1.7693960466914356</c:v>
                  </c:pt>
                  <c:pt idx="269">
                    <c:v>1.8104291390786635</c:v>
                  </c:pt>
                  <c:pt idx="270">
                    <c:v>1.9142930737329731</c:v>
                  </c:pt>
                  <c:pt idx="271">
                    <c:v>2.0311049395163412</c:v>
                  </c:pt>
                  <c:pt idx="272">
                    <c:v>1.9022550375365557</c:v>
                  </c:pt>
                  <c:pt idx="273">
                    <c:v>1.811317927417166</c:v>
                  </c:pt>
                  <c:pt idx="274">
                    <c:v>1.925419408787167</c:v>
                  </c:pt>
                  <c:pt idx="275">
                    <c:v>1.9971296587800287</c:v>
                  </c:pt>
                  <c:pt idx="276">
                    <c:v>2.0024457207507833</c:v>
                  </c:pt>
                  <c:pt idx="277">
                    <c:v>2.0071679483353018</c:v>
                  </c:pt>
                  <c:pt idx="278">
                    <c:v>2.0178902938555896</c:v>
                  </c:pt>
                  <c:pt idx="279">
                    <c:v>1.9435246227037208</c:v>
                  </c:pt>
                  <c:pt idx="280">
                    <c:v>1.8720634957195368</c:v>
                  </c:pt>
                  <c:pt idx="281">
                    <c:v>1.8577491208158763</c:v>
                  </c:pt>
                  <c:pt idx="282">
                    <c:v>1.8580009453499648</c:v>
                  </c:pt>
                  <c:pt idx="283">
                    <c:v>1.6623228980860079</c:v>
                  </c:pt>
                  <c:pt idx="284">
                    <c:v>1.4779280705608908</c:v>
                  </c:pt>
                  <c:pt idx="285">
                    <c:v>1.413472772856742</c:v>
                  </c:pt>
                  <c:pt idx="286">
                    <c:v>1.3926777475068206</c:v>
                  </c:pt>
                  <c:pt idx="287">
                    <c:v>1.3995936591723508</c:v>
                  </c:pt>
                  <c:pt idx="288">
                    <c:v>1.4195976249182778</c:v>
                  </c:pt>
                  <c:pt idx="289">
                    <c:v>1.399241368651349</c:v>
                  </c:pt>
                  <c:pt idx="290">
                    <c:v>1.3768819531249865</c:v>
                  </c:pt>
                  <c:pt idx="291">
                    <c:v>1.3677771952739901</c:v>
                  </c:pt>
                  <c:pt idx="292">
                    <c:v>1.4063182494382018</c:v>
                  </c:pt>
                  <c:pt idx="293">
                    <c:v>1.4308430706184714</c:v>
                  </c:pt>
                  <c:pt idx="294">
                    <c:v>1.4486749689541016</c:v>
                  </c:pt>
                  <c:pt idx="295">
                    <c:v>1.5306019442136365</c:v>
                  </c:pt>
                  <c:pt idx="296">
                    <c:v>1.5729581744801382</c:v>
                  </c:pt>
                  <c:pt idx="297">
                    <c:v>1.545531478068934</c:v>
                  </c:pt>
                  <c:pt idx="298">
                    <c:v>1.4859954458891202</c:v>
                  </c:pt>
                  <c:pt idx="299">
                    <c:v>1.4537817390734149</c:v>
                  </c:pt>
                  <c:pt idx="300">
                    <c:v>1.4176190834727234</c:v>
                  </c:pt>
                  <c:pt idx="301">
                    <c:v>1.382031539704367</c:v>
                  </c:pt>
                  <c:pt idx="302">
                    <c:v>1.3823037639746114</c:v>
                  </c:pt>
                  <c:pt idx="303">
                    <c:v>1.2885209828207713</c:v>
                  </c:pt>
                  <c:pt idx="304">
                    <c:v>1.1580536490184909</c:v>
                  </c:pt>
                  <c:pt idx="305">
                    <c:v>1.0791514969322382</c:v>
                  </c:pt>
                  <c:pt idx="306">
                    <c:v>0.99093024713556255</c:v>
                  </c:pt>
                  <c:pt idx="307">
                    <c:v>0.9849582511551046</c:v>
                  </c:pt>
                  <c:pt idx="308">
                    <c:v>1.0336202471053457</c:v>
                  </c:pt>
                  <c:pt idx="309">
                    <c:v>1.0817628820820548</c:v>
                  </c:pt>
                  <c:pt idx="310">
                    <c:v>1.1119982812568359</c:v>
                  </c:pt>
                  <c:pt idx="311">
                    <c:v>1.1155857542805216</c:v>
                  </c:pt>
                  <c:pt idx="312">
                    <c:v>1.1471963999090062</c:v>
                  </c:pt>
                  <c:pt idx="313">
                    <c:v>1.203352168051613</c:v>
                  </c:pt>
                  <c:pt idx="314">
                    <c:v>1.2133804948678981</c:v>
                  </c:pt>
                  <c:pt idx="315">
                    <c:v>1.2560250799844015</c:v>
                  </c:pt>
                  <c:pt idx="316">
                    <c:v>1.2753386316929827</c:v>
                  </c:pt>
                  <c:pt idx="317">
                    <c:v>1.2538738027400742</c:v>
                  </c:pt>
                  <c:pt idx="318">
                    <c:v>1.2134549258307576</c:v>
                  </c:pt>
                  <c:pt idx="319">
                    <c:v>1.1630625614068848</c:v>
                  </c:pt>
                  <c:pt idx="320">
                    <c:v>1.1299670589798543</c:v>
                  </c:pt>
                  <c:pt idx="321">
                    <c:v>1.0898554880521438</c:v>
                  </c:pt>
                  <c:pt idx="322">
                    <c:v>1.057421124316172</c:v>
                  </c:pt>
                  <c:pt idx="323">
                    <c:v>1.0454787372505951</c:v>
                  </c:pt>
                  <c:pt idx="324">
                    <c:v>1.0457954210758427</c:v>
                  </c:pt>
                  <c:pt idx="325">
                    <c:v>1.088071117572267</c:v>
                  </c:pt>
                  <c:pt idx="326">
                    <c:v>1.1096150575767227</c:v>
                  </c:pt>
                  <c:pt idx="327">
                    <c:v>1.1690818808902259</c:v>
                  </c:pt>
                  <c:pt idx="328">
                    <c:v>1.260187600853232</c:v>
                  </c:pt>
                  <c:pt idx="329">
                    <c:v>1.2690702918011134</c:v>
                  </c:pt>
                  <c:pt idx="330">
                    <c:v>1.2844656329205733</c:v>
                  </c:pt>
                  <c:pt idx="331">
                    <c:v>1.3294138773500674</c:v>
                  </c:pt>
                  <c:pt idx="332">
                    <c:v>1.3314162463636792</c:v>
                  </c:pt>
                  <c:pt idx="333">
                    <c:v>1.3557212792132907</c:v>
                  </c:pt>
                  <c:pt idx="334">
                    <c:v>1.3655468802597608</c:v>
                  </c:pt>
                  <c:pt idx="335">
                    <c:v>1.3515309141698415</c:v>
                  </c:pt>
                  <c:pt idx="336">
                    <c:v>1.3321763870891783</c:v>
                  </c:pt>
                  <c:pt idx="337">
                    <c:v>1.3386305057354664</c:v>
                  </c:pt>
                  <c:pt idx="338">
                    <c:v>1.3860202468096259</c:v>
                  </c:pt>
                  <c:pt idx="339">
                    <c:v>1.4517181909435806</c:v>
                  </c:pt>
                  <c:pt idx="340">
                    <c:v>1.521930637457942</c:v>
                  </c:pt>
                  <c:pt idx="341">
                    <c:v>1.5826028754468533</c:v>
                  </c:pt>
                  <c:pt idx="342">
                    <c:v>1.6301160667126049</c:v>
                  </c:pt>
                  <c:pt idx="343">
                    <c:v>1.7151263232572262</c:v>
                  </c:pt>
                  <c:pt idx="344">
                    <c:v>1.8171310486459804</c:v>
                  </c:pt>
                  <c:pt idx="345">
                    <c:v>1.8983008343262151</c:v>
                  </c:pt>
                  <c:pt idx="346">
                    <c:v>1.9653973383540269</c:v>
                  </c:pt>
                  <c:pt idx="347">
                    <c:v>1.9853219626013308</c:v>
                  </c:pt>
                  <c:pt idx="348">
                    <c:v>1.9946444340329812</c:v>
                  </c:pt>
                  <c:pt idx="349">
                    <c:v>2.0006851878246539</c:v>
                  </c:pt>
                  <c:pt idx="350">
                    <c:v>1.9923941745652043</c:v>
                  </c:pt>
                  <c:pt idx="351">
                    <c:v>1.9988939459002975</c:v>
                  </c:pt>
                  <c:pt idx="352">
                    <c:v>1.9587769849444161</c:v>
                  </c:pt>
                  <c:pt idx="353">
                    <c:v>1.927909679168351</c:v>
                  </c:pt>
                  <c:pt idx="354">
                    <c:v>1.9134472260097148</c:v>
                  </c:pt>
                  <c:pt idx="355">
                    <c:v>1.8720891769350811</c:v>
                  </c:pt>
                  <c:pt idx="356">
                    <c:v>1.8603812610438684</c:v>
                  </c:pt>
                  <c:pt idx="357">
                    <c:v>1.8726420740597083</c:v>
                  </c:pt>
                  <c:pt idx="358">
                    <c:v>1.8357540345630134</c:v>
                  </c:pt>
                  <c:pt idx="359">
                    <c:v>1.8086954154316279</c:v>
                  </c:pt>
                  <c:pt idx="360">
                    <c:v>1.7998003006891139</c:v>
                  </c:pt>
                  <c:pt idx="361">
                    <c:v>1.7613620434047634</c:v>
                  </c:pt>
                  <c:pt idx="362">
                    <c:v>1.7519146406152919</c:v>
                  </c:pt>
                  <c:pt idx="363">
                    <c:v>1.7245495336478842</c:v>
                  </c:pt>
                  <c:pt idx="364">
                    <c:v>1.6576925649625152</c:v>
                  </c:pt>
                  <c:pt idx="365">
                    <c:v>1.6635145223117993</c:v>
                  </c:pt>
                  <c:pt idx="366">
                    <c:v>1.6750896771852379</c:v>
                  </c:pt>
                  <c:pt idx="367">
                    <c:v>1.6748867343189839</c:v>
                  </c:pt>
                  <c:pt idx="368">
                    <c:v>1.7251010811454659</c:v>
                  </c:pt>
                  <c:pt idx="369">
                    <c:v>1.8078447289847763</c:v>
                  </c:pt>
                  <c:pt idx="370">
                    <c:v>1.8429244022251667</c:v>
                  </c:pt>
                  <c:pt idx="371">
                    <c:v>1.8784804146849767</c:v>
                  </c:pt>
                  <c:pt idx="372">
                    <c:v>1.8808326301172038</c:v>
                  </c:pt>
                  <c:pt idx="373">
                    <c:v>1.8653204275950406</c:v>
                  </c:pt>
                  <c:pt idx="374">
                    <c:v>1.8673016993730933</c:v>
                  </c:pt>
                  <c:pt idx="375">
                    <c:v>1.857042824205573</c:v>
                  </c:pt>
                  <c:pt idx="376">
                    <c:v>1.8478677789242912</c:v>
                  </c:pt>
                  <c:pt idx="377">
                    <c:v>1.8797447404582466</c:v>
                  </c:pt>
                  <c:pt idx="378">
                    <c:v>1.8908936842408706</c:v>
                  </c:pt>
                  <c:pt idx="379">
                    <c:v>1.8789510144615331</c:v>
                  </c:pt>
                  <c:pt idx="380">
                    <c:v>1.8690176340181923</c:v>
                  </c:pt>
                  <c:pt idx="381">
                    <c:v>1.8873659872135002</c:v>
                  </c:pt>
                  <c:pt idx="382">
                    <c:v>1.879866271827445</c:v>
                  </c:pt>
                  <c:pt idx="383">
                    <c:v>1.8287545106893626</c:v>
                  </c:pt>
                  <c:pt idx="384">
                    <c:v>1.7925779457075437</c:v>
                  </c:pt>
                  <c:pt idx="385">
                    <c:v>1.7590277169253254</c:v>
                  </c:pt>
                  <c:pt idx="386">
                    <c:v>1.7234088741445635</c:v>
                  </c:pt>
                  <c:pt idx="387">
                    <c:v>1.6702014492461861</c:v>
                  </c:pt>
                  <c:pt idx="388">
                    <c:v>1.632852839093337</c:v>
                  </c:pt>
                  <c:pt idx="389">
                    <c:v>1.5871300595933036</c:v>
                  </c:pt>
                  <c:pt idx="390">
                    <c:v>1.5787056773497123</c:v>
                  </c:pt>
                  <c:pt idx="391">
                    <c:v>1.5974399139631881</c:v>
                  </c:pt>
                  <c:pt idx="392">
                    <c:v>1.6223039481040953</c:v>
                  </c:pt>
                  <c:pt idx="393">
                    <c:v>1.6465554988148148</c:v>
                  </c:pt>
                  <c:pt idx="394">
                    <c:v>1.625035915689236</c:v>
                  </c:pt>
                  <c:pt idx="395">
                    <c:v>1.6018474642797131</c:v>
                  </c:pt>
                  <c:pt idx="396">
                    <c:v>1.578629244963033</c:v>
                  </c:pt>
                  <c:pt idx="397">
                    <c:v>1.5898452583582248</c:v>
                  </c:pt>
                  <c:pt idx="398">
                    <c:v>1.5860301534998724</c:v>
                  </c:pt>
                  <c:pt idx="399">
                    <c:v>1.6038093186254454</c:v>
                  </c:pt>
                  <c:pt idx="400">
                    <c:v>1.6073715818653287</c:v>
                  </c:pt>
                  <c:pt idx="401">
                    <c:v>1.6544115404356354</c:v>
                  </c:pt>
                  <c:pt idx="402">
                    <c:v>1.6906488163809832</c:v>
                  </c:pt>
                  <c:pt idx="403">
                    <c:v>1.6927515126057111</c:v>
                  </c:pt>
                  <c:pt idx="404">
                    <c:v>1.675662043059984</c:v>
                  </c:pt>
                  <c:pt idx="405">
                    <c:v>1.6949137981227336</c:v>
                  </c:pt>
                  <c:pt idx="406">
                    <c:v>1.7210179098187359</c:v>
                  </c:pt>
                  <c:pt idx="407">
                    <c:v>1.7104778738465383</c:v>
                  </c:pt>
                  <c:pt idx="408">
                    <c:v>1.7059065469083288</c:v>
                  </c:pt>
                  <c:pt idx="409">
                    <c:v>1.6445856132289201</c:v>
                  </c:pt>
                  <c:pt idx="410">
                    <c:v>1.6542688142214081</c:v>
                  </c:pt>
                  <c:pt idx="411">
                    <c:v>1.6431969408523575</c:v>
                  </c:pt>
                  <c:pt idx="412">
                    <c:v>1.7427991027216276</c:v>
                  </c:pt>
                  <c:pt idx="413">
                    <c:v>1.671557544049634</c:v>
                  </c:pt>
                  <c:pt idx="414">
                    <c:v>1.5889855114740503</c:v>
                  </c:pt>
                  <c:pt idx="415">
                    <c:v>1.563390333811449</c:v>
                  </c:pt>
                  <c:pt idx="416">
                    <c:v>1.5854782290584848</c:v>
                  </c:pt>
                  <c:pt idx="417">
                    <c:v>1.6735980781934747</c:v>
                  </c:pt>
                  <c:pt idx="418">
                    <c:v>1.6666632079097121</c:v>
                  </c:pt>
                  <c:pt idx="419">
                    <c:v>1.5951073674375247</c:v>
                  </c:pt>
                  <c:pt idx="420">
                    <c:v>1.5185722008958615</c:v>
                  </c:pt>
                  <c:pt idx="421">
                    <c:v>1.5027417499089755</c:v>
                  </c:pt>
                  <c:pt idx="422">
                    <c:v>1.5027256517465457</c:v>
                  </c:pt>
                  <c:pt idx="423">
                    <c:v>1.4467987408743508</c:v>
                  </c:pt>
                  <c:pt idx="424">
                    <c:v>1.3736763098366118</c:v>
                  </c:pt>
                  <c:pt idx="425">
                    <c:v>1.3206766535001584</c:v>
                  </c:pt>
                  <c:pt idx="426">
                    <c:v>1.3171591501869453</c:v>
                  </c:pt>
                  <c:pt idx="427">
                    <c:v>1.2202276154470368</c:v>
                  </c:pt>
                  <c:pt idx="428">
                    <c:v>1.152410346982687</c:v>
                  </c:pt>
                  <c:pt idx="429">
                    <c:v>1.1587619130651725</c:v>
                  </c:pt>
                  <c:pt idx="430">
                    <c:v>1.1762139141611465</c:v>
                  </c:pt>
                  <c:pt idx="431">
                    <c:v>1.2291602962493888</c:v>
                  </c:pt>
                  <c:pt idx="432">
                    <c:v>1.3283978929686435</c:v>
                  </c:pt>
                  <c:pt idx="433">
                    <c:v>1.4873368531596809</c:v>
                  </c:pt>
                  <c:pt idx="434">
                    <c:v>1.5642868259652656</c:v>
                  </c:pt>
                  <c:pt idx="435">
                    <c:v>1.6702552403837478</c:v>
                  </c:pt>
                  <c:pt idx="436">
                    <c:v>1.7876570114528474</c:v>
                  </c:pt>
                  <c:pt idx="437">
                    <c:v>1.9080334795311056</c:v>
                  </c:pt>
                  <c:pt idx="438">
                    <c:v>1.9808207954945551</c:v>
                  </c:pt>
                  <c:pt idx="439">
                    <c:v>1.9995788113217656</c:v>
                  </c:pt>
                  <c:pt idx="440">
                    <c:v>1.9151257530596493</c:v>
                  </c:pt>
                  <c:pt idx="441">
                    <c:v>1.7782785648842214</c:v>
                  </c:pt>
                  <c:pt idx="442">
                    <c:v>1.7051945978464316</c:v>
                  </c:pt>
                  <c:pt idx="443">
                    <c:v>1.6783713510011602</c:v>
                  </c:pt>
                  <c:pt idx="444">
                    <c:v>1.6253413450500804</c:v>
                  </c:pt>
                  <c:pt idx="445">
                    <c:v>1.606329935069374</c:v>
                  </c:pt>
                  <c:pt idx="446">
                    <c:v>1.7423747843370572</c:v>
                  </c:pt>
                  <c:pt idx="447">
                    <c:v>1.7180165871580118</c:v>
                  </c:pt>
                  <c:pt idx="448">
                    <c:v>1.6704899364219348</c:v>
                  </c:pt>
                  <c:pt idx="449">
                    <c:v>1.6562641326236942</c:v>
                  </c:pt>
                  <c:pt idx="450">
                    <c:v>1.6449695011638488</c:v>
                  </c:pt>
                  <c:pt idx="451">
                    <c:v>1.691381185288332</c:v>
                  </c:pt>
                  <c:pt idx="452">
                    <c:v>1.6874594265885035</c:v>
                  </c:pt>
                  <c:pt idx="453">
                    <c:v>1.6663996114249036</c:v>
                  </c:pt>
                  <c:pt idx="454">
                    <c:v>1.6809589525894748</c:v>
                  </c:pt>
                  <c:pt idx="455">
                    <c:v>1.680008259000485</c:v>
                  </c:pt>
                  <c:pt idx="456">
                    <c:v>1.6803837597919351</c:v>
                  </c:pt>
                  <c:pt idx="457">
                    <c:v>1.6164759426845487</c:v>
                  </c:pt>
                  <c:pt idx="458">
                    <c:v>1.5409035305967955</c:v>
                  </c:pt>
                  <c:pt idx="459">
                    <c:v>1.5158970367761806</c:v>
                  </c:pt>
                  <c:pt idx="460">
                    <c:v>1.4142259974134117</c:v>
                  </c:pt>
                  <c:pt idx="461">
                    <c:v>1.380689815439117</c:v>
                  </c:pt>
                  <c:pt idx="462">
                    <c:v>1.3641533105625112</c:v>
                  </c:pt>
                  <c:pt idx="463">
                    <c:v>1.2602142372708471</c:v>
                  </c:pt>
                  <c:pt idx="464">
                    <c:v>1.1725960631282735</c:v>
                  </c:pt>
                  <c:pt idx="465">
                    <c:v>1.1000100913678081</c:v>
                  </c:pt>
                  <c:pt idx="466">
                    <c:v>0.99591566162193357</c:v>
                  </c:pt>
                  <c:pt idx="467">
                    <c:v>0.95618066613917441</c:v>
                  </c:pt>
                  <c:pt idx="468">
                    <c:v>1.0311308202588134</c:v>
                  </c:pt>
                  <c:pt idx="469">
                    <c:v>0.96913060313803578</c:v>
                  </c:pt>
                  <c:pt idx="470">
                    <c:v>0.76586029600090144</c:v>
                  </c:pt>
                  <c:pt idx="471">
                    <c:v>0.733120859951782</c:v>
                  </c:pt>
                  <c:pt idx="472">
                    <c:v>0.69760878312771335</c:v>
                  </c:pt>
                  <c:pt idx="473">
                    <c:v>0.71599408215890925</c:v>
                  </c:pt>
                  <c:pt idx="474">
                    <c:v>0.77588129422517338</c:v>
                  </c:pt>
                  <c:pt idx="475">
                    <c:v>0.84564027707115585</c:v>
                  </c:pt>
                  <c:pt idx="476">
                    <c:v>0.87314278200354145</c:v>
                  </c:pt>
                  <c:pt idx="477">
                    <c:v>0.92243319600506257</c:v>
                  </c:pt>
                  <c:pt idx="478">
                    <c:v>1.0161877723928496</c:v>
                  </c:pt>
                  <c:pt idx="479">
                    <c:v>1.0440732580946281</c:v>
                  </c:pt>
                  <c:pt idx="480">
                    <c:v>1.1389484771830278</c:v>
                  </c:pt>
                  <c:pt idx="481">
                    <c:v>1.3054079795553069</c:v>
                  </c:pt>
                  <c:pt idx="482">
                    <c:v>1.4679305633773034</c:v>
                  </c:pt>
                  <c:pt idx="483">
                    <c:v>1.5174884090786207</c:v>
                  </c:pt>
                  <c:pt idx="484">
                    <c:v>1.4562665189811879</c:v>
                  </c:pt>
                  <c:pt idx="485">
                    <c:v>1.4371922007314826</c:v>
                  </c:pt>
                  <c:pt idx="486">
                    <c:v>1.4838746209617437</c:v>
                  </c:pt>
                  <c:pt idx="487">
                    <c:v>1.5210035282840841</c:v>
                  </c:pt>
                  <c:pt idx="488">
                    <c:v>1.5348289288528754</c:v>
                  </c:pt>
                  <c:pt idx="489">
                    <c:v>1.568289212443666</c:v>
                  </c:pt>
                  <c:pt idx="490">
                    <c:v>1.6221662371443826</c:v>
                  </c:pt>
                  <c:pt idx="491">
                    <c:v>1.6625369890067048</c:v>
                  </c:pt>
                  <c:pt idx="492">
                    <c:v>1.6568224758099648</c:v>
                  </c:pt>
                  <c:pt idx="493">
                    <c:v>1.6768916360321602</c:v>
                  </c:pt>
                  <c:pt idx="494">
                    <c:v>1.6852516040826384</c:v>
                  </c:pt>
                  <c:pt idx="495">
                    <c:v>1.6979759320685153</c:v>
                  </c:pt>
                  <c:pt idx="496">
                    <c:v>1.7705852766529673</c:v>
                  </c:pt>
                  <c:pt idx="497">
                    <c:v>1.7619164695944396</c:v>
                  </c:pt>
                  <c:pt idx="498">
                    <c:v>1.7761314031473876</c:v>
                  </c:pt>
                  <c:pt idx="499">
                    <c:v>1.7629930565939709</c:v>
                  </c:pt>
                  <c:pt idx="500">
                    <c:v>1.6908782862358058</c:v>
                  </c:pt>
                  <c:pt idx="501">
                    <c:v>1.6726760054559808</c:v>
                  </c:pt>
                  <c:pt idx="502">
                    <c:v>1.5992929810646348</c:v>
                  </c:pt>
                  <c:pt idx="503">
                    <c:v>1.5415500640738129</c:v>
                  </c:pt>
                  <c:pt idx="504">
                    <c:v>1.4987087490149178</c:v>
                  </c:pt>
                  <c:pt idx="505">
                    <c:v>1.5313526914498026</c:v>
                  </c:pt>
                  <c:pt idx="506">
                    <c:v>1.5465632295332088</c:v>
                  </c:pt>
                  <c:pt idx="507">
                    <c:v>1.5004818168483987</c:v>
                  </c:pt>
                  <c:pt idx="508">
                    <c:v>1.5038871873628739</c:v>
                  </c:pt>
                  <c:pt idx="509">
                    <c:v>1.5062251467697025</c:v>
                  </c:pt>
                  <c:pt idx="510">
                    <c:v>1.5681946413157364</c:v>
                  </c:pt>
                  <c:pt idx="511">
                    <c:v>1.5567190495754344</c:v>
                  </c:pt>
                  <c:pt idx="512">
                    <c:v>1.5370012141690488</c:v>
                  </c:pt>
                  <c:pt idx="513">
                    <c:v>1.5891412213248521</c:v>
                  </c:pt>
                  <c:pt idx="514">
                    <c:v>1.6855070061906248</c:v>
                  </c:pt>
                  <c:pt idx="515">
                    <c:v>1.7018531481959678</c:v>
                  </c:pt>
                  <c:pt idx="516">
                    <c:v>1.7599840516125294</c:v>
                  </c:pt>
                  <c:pt idx="517">
                    <c:v>1.8341532493364809</c:v>
                  </c:pt>
                  <c:pt idx="518">
                    <c:v>1.8748782783163167</c:v>
                  </c:pt>
                  <c:pt idx="519">
                    <c:v>1.9446380820274545</c:v>
                  </c:pt>
                  <c:pt idx="520">
                    <c:v>2.0147011025156814</c:v>
                  </c:pt>
                  <c:pt idx="521">
                    <c:v>2.0513880870406336</c:v>
                  </c:pt>
                  <c:pt idx="522">
                    <c:v>2.051609643121068</c:v>
                  </c:pt>
                  <c:pt idx="523">
                    <c:v>2.0601113702340226</c:v>
                  </c:pt>
                  <c:pt idx="524">
                    <c:v>2.0819234525903094</c:v>
                  </c:pt>
                  <c:pt idx="525">
                    <c:v>2.0788102011694836</c:v>
                  </c:pt>
                  <c:pt idx="526">
                    <c:v>2.0709153428845579</c:v>
                  </c:pt>
                  <c:pt idx="527">
                    <c:v>2.1185301976063595</c:v>
                  </c:pt>
                  <c:pt idx="528">
                    <c:v>2.1032949801834251</c:v>
                  </c:pt>
                  <c:pt idx="529">
                    <c:v>2.1114007464450228</c:v>
                  </c:pt>
                  <c:pt idx="530">
                    <c:v>2.1748580402922175</c:v>
                  </c:pt>
                  <c:pt idx="531">
                    <c:v>2.1724838258401769</c:v>
                  </c:pt>
                  <c:pt idx="532">
                    <c:v>2.17049726399945</c:v>
                  </c:pt>
                  <c:pt idx="533">
                    <c:v>2.1970971999725748</c:v>
                  </c:pt>
                  <c:pt idx="534">
                    <c:v>2.2268383705811567</c:v>
                  </c:pt>
                  <c:pt idx="535">
                    <c:v>2.2981444059524692</c:v>
                  </c:pt>
                  <c:pt idx="536">
                    <c:v>2.1904560234451429</c:v>
                  </c:pt>
                  <c:pt idx="537">
                    <c:v>2.1344234256006649</c:v>
                  </c:pt>
                  <c:pt idx="538">
                    <c:v>2.0729211191182753</c:v>
                  </c:pt>
                  <c:pt idx="539">
                    <c:v>2.0398076127081448</c:v>
                  </c:pt>
                  <c:pt idx="540">
                    <c:v>2.0397422438841581</c:v>
                  </c:pt>
                  <c:pt idx="541">
                    <c:v>2.0182112100395049</c:v>
                  </c:pt>
                  <c:pt idx="542">
                    <c:v>2.0397893001111731</c:v>
                  </c:pt>
                  <c:pt idx="543">
                    <c:v>1.9831658458232848</c:v>
                  </c:pt>
                  <c:pt idx="544">
                    <c:v>1.9655986917734212</c:v>
                  </c:pt>
                  <c:pt idx="545">
                    <c:v>1.9734899316446568</c:v>
                  </c:pt>
                  <c:pt idx="546">
                    <c:v>1.8932423590435388</c:v>
                  </c:pt>
                  <c:pt idx="547">
                    <c:v>1.7308742894566453</c:v>
                  </c:pt>
                  <c:pt idx="548">
                    <c:v>1.6248419058594303</c:v>
                  </c:pt>
                  <c:pt idx="549">
                    <c:v>1.5818579748441266</c:v>
                  </c:pt>
                  <c:pt idx="550">
                    <c:v>1.5143995355162578</c:v>
                  </c:pt>
                  <c:pt idx="551">
                    <c:v>1.3581363323267628</c:v>
                  </c:pt>
                  <c:pt idx="552">
                    <c:v>1.3030644499873012</c:v>
                  </c:pt>
                  <c:pt idx="553">
                    <c:v>1.3871274661487369</c:v>
                  </c:pt>
                  <c:pt idx="554">
                    <c:v>1.4621068409377169</c:v>
                  </c:pt>
                  <c:pt idx="555">
                    <c:v>1.4795015795953055</c:v>
                  </c:pt>
                  <c:pt idx="556">
                    <c:v>1.5160844757233509</c:v>
                  </c:pt>
                  <c:pt idx="557">
                    <c:v>1.5644692944097596</c:v>
                  </c:pt>
                  <c:pt idx="558">
                    <c:v>1.5393338812199544</c:v>
                  </c:pt>
                  <c:pt idx="559">
                    <c:v>1.5211561971916148</c:v>
                  </c:pt>
                  <c:pt idx="560">
                    <c:v>1.5688454571622343</c:v>
                  </c:pt>
                  <c:pt idx="561">
                    <c:v>1.6494553600572515</c:v>
                  </c:pt>
                  <c:pt idx="562">
                    <c:v>1.6978130113780336</c:v>
                  </c:pt>
                  <c:pt idx="563">
                    <c:v>1.7309378115609044</c:v>
                  </c:pt>
                  <c:pt idx="564">
                    <c:v>1.7994944030230431</c:v>
                  </c:pt>
                  <c:pt idx="565">
                    <c:v>1.8149970032318945</c:v>
                  </c:pt>
                  <c:pt idx="566">
                    <c:v>1.7537487032170278</c:v>
                  </c:pt>
                  <c:pt idx="567">
                    <c:v>1.7532425747346438</c:v>
                  </c:pt>
                  <c:pt idx="568">
                    <c:v>1.7900540742477773</c:v>
                  </c:pt>
                  <c:pt idx="569">
                    <c:v>1.7912482279929669</c:v>
                  </c:pt>
                  <c:pt idx="570">
                    <c:v>1.8083453447762847</c:v>
                  </c:pt>
                  <c:pt idx="571">
                    <c:v>1.8437267170060307</c:v>
                  </c:pt>
                  <c:pt idx="572">
                    <c:v>1.8599611218423009</c:v>
                  </c:pt>
                  <c:pt idx="573">
                    <c:v>1.8788935229260557</c:v>
                  </c:pt>
                  <c:pt idx="574">
                    <c:v>1.8807891394563498</c:v>
                  </c:pt>
                  <c:pt idx="575">
                    <c:v>1.8914294069563917</c:v>
                  </c:pt>
                  <c:pt idx="576">
                    <c:v>1.9376079792553285</c:v>
                  </c:pt>
                  <c:pt idx="577">
                    <c:v>1.976037386231609</c:v>
                  </c:pt>
                  <c:pt idx="578">
                    <c:v>1.9593777607016203</c:v>
                  </c:pt>
                  <c:pt idx="579">
                    <c:v>1.9246933592571625</c:v>
                  </c:pt>
                  <c:pt idx="580">
                    <c:v>1.9178788001706557</c:v>
                  </c:pt>
                  <c:pt idx="581">
                    <c:v>1.8543023012174622</c:v>
                  </c:pt>
                  <c:pt idx="582">
                    <c:v>1.81988716600637</c:v>
                  </c:pt>
                  <c:pt idx="583">
                    <c:v>1.8179024344296355</c:v>
                  </c:pt>
                  <c:pt idx="584">
                    <c:v>1.8578550822047213</c:v>
                  </c:pt>
                  <c:pt idx="585">
                    <c:v>1.8846372307565857</c:v>
                  </c:pt>
                  <c:pt idx="586">
                    <c:v>1.8818138267963944</c:v>
                  </c:pt>
                  <c:pt idx="587">
                    <c:v>1.9480922098946702</c:v>
                  </c:pt>
                  <c:pt idx="588">
                    <c:v>1.9974641286481907</c:v>
                  </c:pt>
                  <c:pt idx="589">
                    <c:v>1.9951355367347237</c:v>
                  </c:pt>
                  <c:pt idx="590">
                    <c:v>1.9815074235519969</c:v>
                  </c:pt>
                  <c:pt idx="591">
                    <c:v>1.9840889324041637</c:v>
                  </c:pt>
                  <c:pt idx="592">
                    <c:v>1.9570366212137615</c:v>
                  </c:pt>
                  <c:pt idx="593">
                    <c:v>1.9367631017045375</c:v>
                  </c:pt>
                  <c:pt idx="594">
                    <c:v>1.9235142011731681</c:v>
                  </c:pt>
                  <c:pt idx="595">
                    <c:v>1.9390262556449211</c:v>
                  </c:pt>
                  <c:pt idx="596">
                    <c:v>1.9705142622325442</c:v>
                  </c:pt>
                  <c:pt idx="597">
                    <c:v>1.8863666059829136</c:v>
                  </c:pt>
                  <c:pt idx="598">
                    <c:v>1.8316545347227668</c:v>
                  </c:pt>
                  <c:pt idx="599">
                    <c:v>1.8719895039514602</c:v>
                  </c:pt>
                  <c:pt idx="600">
                    <c:v>1.9440389982871071</c:v>
                  </c:pt>
                  <c:pt idx="601">
                    <c:v>1.9609308499497533</c:v>
                  </c:pt>
                  <c:pt idx="602">
                    <c:v>1.9560172308351034</c:v>
                  </c:pt>
                  <c:pt idx="603">
                    <c:v>1.983255306445278</c:v>
                  </c:pt>
                  <c:pt idx="604">
                    <c:v>1.9675962091732002</c:v>
                  </c:pt>
                  <c:pt idx="605">
                    <c:v>1.987337268041713</c:v>
                  </c:pt>
                  <c:pt idx="606">
                    <c:v>1.9974422406686407</c:v>
                  </c:pt>
                  <c:pt idx="607">
                    <c:v>2.0063843548362419</c:v>
                  </c:pt>
                  <c:pt idx="608">
                    <c:v>2.079348236591116</c:v>
                  </c:pt>
                  <c:pt idx="609">
                    <c:v>2.0940077182297978</c:v>
                  </c:pt>
                  <c:pt idx="610">
                    <c:v>2.069449252932035</c:v>
                  </c:pt>
                  <c:pt idx="611">
                    <c:v>2.0361114562296434</c:v>
                  </c:pt>
                  <c:pt idx="612">
                    <c:v>2.0422497920663472</c:v>
                  </c:pt>
                  <c:pt idx="613">
                    <c:v>2.0249911022377369</c:v>
                  </c:pt>
                  <c:pt idx="614">
                    <c:v>2.007211275307184</c:v>
                  </c:pt>
                  <c:pt idx="615">
                    <c:v>2.0140020928907374</c:v>
                  </c:pt>
                  <c:pt idx="616">
                    <c:v>2.0166886248940101</c:v>
                  </c:pt>
                  <c:pt idx="617">
                    <c:v>2.0223078938941788</c:v>
                  </c:pt>
                  <c:pt idx="618">
                    <c:v>1.9936311210550184</c:v>
                  </c:pt>
                  <c:pt idx="619">
                    <c:v>1.9706645512810177</c:v>
                  </c:pt>
                  <c:pt idx="620">
                    <c:v>1.9633654837504377</c:v>
                  </c:pt>
                  <c:pt idx="621">
                    <c:v>1.9802133768847767</c:v>
                  </c:pt>
                  <c:pt idx="622">
                    <c:v>2.0213820169150036</c:v>
                  </c:pt>
                  <c:pt idx="623">
                    <c:v>2.025407703824269</c:v>
                  </c:pt>
                  <c:pt idx="624">
                    <c:v>2.0258691096738115</c:v>
                  </c:pt>
                  <c:pt idx="625">
                    <c:v>2.0664376622546445</c:v>
                  </c:pt>
                  <c:pt idx="626">
                    <c:v>2.158185373446921</c:v>
                  </c:pt>
                  <c:pt idx="627">
                    <c:v>2.1838391687635323</c:v>
                  </c:pt>
                  <c:pt idx="628">
                    <c:v>2.1322344817793888</c:v>
                  </c:pt>
                  <c:pt idx="629">
                    <c:v>2.0844163734564614</c:v>
                  </c:pt>
                  <c:pt idx="630">
                    <c:v>2.0885159812880336</c:v>
                  </c:pt>
                  <c:pt idx="631">
                    <c:v>2.2429905134254908</c:v>
                  </c:pt>
                  <c:pt idx="632">
                    <c:v>2.3204354896545136</c:v>
                  </c:pt>
                  <c:pt idx="633">
                    <c:v>2.6164811995919468</c:v>
                  </c:pt>
                  <c:pt idx="634">
                    <c:v>3.0290158415538828</c:v>
                  </c:pt>
                  <c:pt idx="635">
                    <c:v>3.0584118829628921</c:v>
                  </c:pt>
                  <c:pt idx="636">
                    <c:v>3.0567745893692928</c:v>
                  </c:pt>
                  <c:pt idx="637">
                    <c:v>3.0396134851193968</c:v>
                  </c:pt>
                  <c:pt idx="638">
                    <c:v>3.7816391701281975</c:v>
                  </c:pt>
                  <c:pt idx="639">
                    <c:v>3.7532540277684281</c:v>
                  </c:pt>
                  <c:pt idx="640">
                    <c:v>4.2722318985199363</c:v>
                  </c:pt>
                  <c:pt idx="641">
                    <c:v>4.3681773131170889</c:v>
                  </c:pt>
                  <c:pt idx="642">
                    <c:v>5.0022446514405736</c:v>
                  </c:pt>
                  <c:pt idx="643">
                    <c:v>4.995062141881581</c:v>
                  </c:pt>
                  <c:pt idx="644">
                    <c:v>5.9308482321294118</c:v>
                  </c:pt>
                  <c:pt idx="645">
                    <c:v>0.32957601749417648</c:v>
                  </c:pt>
                  <c:pt idx="646">
                    <c:v>0.75503603992589408</c:v>
                  </c:pt>
                  <c:pt idx="647">
                    <c:v>1.1572183909778229</c:v>
                  </c:pt>
                  <c:pt idx="648">
                    <c:v>1.6576965002986341</c:v>
                  </c:pt>
                  <c:pt idx="649">
                    <c:v>1.3260931368408888</c:v>
                  </c:pt>
                  <c:pt idx="650">
                    <c:v>2.0788384905632</c:v>
                  </c:pt>
                </c:numCache>
              </c:numRef>
            </c:plus>
            <c:minus>
              <c:numRef>
                <c:f>'[1]3000K'!$AL$553:$AL$1203</c:f>
                <c:numCache>
                  <c:formatCode>General</c:formatCode>
                  <c:ptCount val="651"/>
                  <c:pt idx="0">
                    <c:v>0.56854339170565138</c:v>
                  </c:pt>
                  <c:pt idx="1">
                    <c:v>0.62948749273530546</c:v>
                  </c:pt>
                  <c:pt idx="2">
                    <c:v>0.64917710175680909</c:v>
                  </c:pt>
                  <c:pt idx="3">
                    <c:v>0.68465346432181495</c:v>
                  </c:pt>
                  <c:pt idx="4">
                    <c:v>0.71440553856847466</c:v>
                  </c:pt>
                  <c:pt idx="5">
                    <c:v>0.74826677326841706</c:v>
                  </c:pt>
                  <c:pt idx="6">
                    <c:v>0.80683638805183655</c:v>
                  </c:pt>
                  <c:pt idx="7">
                    <c:v>0.80664461723701375</c:v>
                  </c:pt>
                  <c:pt idx="8">
                    <c:v>0.80736581853081368</c:v>
                  </c:pt>
                  <c:pt idx="9">
                    <c:v>0.76920312971085791</c:v>
                  </c:pt>
                  <c:pt idx="10">
                    <c:v>0.71600112665448046</c:v>
                  </c:pt>
                  <c:pt idx="11">
                    <c:v>0.65956243350440258</c:v>
                  </c:pt>
                  <c:pt idx="12">
                    <c:v>0.54113177445870064</c:v>
                  </c:pt>
                  <c:pt idx="13">
                    <c:v>0.50427257504821588</c:v>
                  </c:pt>
                  <c:pt idx="14">
                    <c:v>0.48363034847085939</c:v>
                  </c:pt>
                  <c:pt idx="15">
                    <c:v>0.39724278080775599</c:v>
                  </c:pt>
                  <c:pt idx="16">
                    <c:v>0.36978314638929327</c:v>
                  </c:pt>
                  <c:pt idx="17">
                    <c:v>0.48317366609317292</c:v>
                  </c:pt>
                  <c:pt idx="18">
                    <c:v>0.6042693469878706</c:v>
                  </c:pt>
                  <c:pt idx="19">
                    <c:v>0.66300208635384583</c:v>
                  </c:pt>
                  <c:pt idx="20">
                    <c:v>0.75501297048391114</c:v>
                  </c:pt>
                  <c:pt idx="21">
                    <c:v>0.86833221264135008</c:v>
                  </c:pt>
                  <c:pt idx="22">
                    <c:v>0.91730080990799023</c:v>
                  </c:pt>
                  <c:pt idx="23">
                    <c:v>0.9971167932306233</c:v>
                  </c:pt>
                  <c:pt idx="24">
                    <c:v>1.090436892790758</c:v>
                  </c:pt>
                  <c:pt idx="25">
                    <c:v>1.1891786937034667</c:v>
                  </c:pt>
                  <c:pt idx="26">
                    <c:v>1.2192052526481054</c:v>
                  </c:pt>
                  <c:pt idx="27">
                    <c:v>1.248990723478641</c:v>
                  </c:pt>
                  <c:pt idx="28">
                    <c:v>1.2932911170548738</c:v>
                  </c:pt>
                  <c:pt idx="29">
                    <c:v>1.3272173813852575</c:v>
                  </c:pt>
                  <c:pt idx="30">
                    <c:v>1.2787458245612284</c:v>
                  </c:pt>
                  <c:pt idx="31">
                    <c:v>1.2561803429405518</c:v>
                  </c:pt>
                  <c:pt idx="32">
                    <c:v>1.2676586428093841</c:v>
                  </c:pt>
                  <c:pt idx="33">
                    <c:v>1.1637452951612239</c:v>
                  </c:pt>
                  <c:pt idx="34">
                    <c:v>1.0846487777730207</c:v>
                  </c:pt>
                  <c:pt idx="35">
                    <c:v>0.9913400524714272</c:v>
                  </c:pt>
                  <c:pt idx="36">
                    <c:v>0.90864438938212166</c:v>
                  </c:pt>
                  <c:pt idx="37">
                    <c:v>0.86521953563095411</c:v>
                  </c:pt>
                  <c:pt idx="38">
                    <c:v>0.87590306289048347</c:v>
                  </c:pt>
                  <c:pt idx="39">
                    <c:v>0.86381725538084841</c:v>
                  </c:pt>
                  <c:pt idx="40">
                    <c:v>0.79624791486791646</c:v>
                  </c:pt>
                  <c:pt idx="41">
                    <c:v>0.72556375788257232</c:v>
                  </c:pt>
                  <c:pt idx="42">
                    <c:v>0.5830341509942204</c:v>
                  </c:pt>
                  <c:pt idx="43">
                    <c:v>1.0686037640265251</c:v>
                  </c:pt>
                  <c:pt idx="44">
                    <c:v>1.4476593549566057</c:v>
                  </c:pt>
                  <c:pt idx="45">
                    <c:v>1.5386562607372476</c:v>
                  </c:pt>
                  <c:pt idx="46">
                    <c:v>1.1899243131921495</c:v>
                  </c:pt>
                  <c:pt idx="47">
                    <c:v>0.89480808909753828</c:v>
                  </c:pt>
                  <c:pt idx="48">
                    <c:v>1.1353690162337375</c:v>
                  </c:pt>
                  <c:pt idx="49">
                    <c:v>1.1629024756502671</c:v>
                  </c:pt>
                  <c:pt idx="50">
                    <c:v>1.5386924826642456</c:v>
                  </c:pt>
                  <c:pt idx="51">
                    <c:v>1.5278851683400043</c:v>
                  </c:pt>
                  <c:pt idx="52">
                    <c:v>1.4892861186550779</c:v>
                  </c:pt>
                  <c:pt idx="53">
                    <c:v>1.5064117873434226</c:v>
                  </c:pt>
                  <c:pt idx="54">
                    <c:v>1.5214346167039254</c:v>
                  </c:pt>
                  <c:pt idx="55">
                    <c:v>1.6278972737071777</c:v>
                  </c:pt>
                  <c:pt idx="56">
                    <c:v>1.6890844424124929</c:v>
                  </c:pt>
                  <c:pt idx="57">
                    <c:v>1.7066266887875745</c:v>
                  </c:pt>
                  <c:pt idx="58">
                    <c:v>1.9408335933785628</c:v>
                  </c:pt>
                  <c:pt idx="59">
                    <c:v>2.0667075180381511</c:v>
                  </c:pt>
                  <c:pt idx="60">
                    <c:v>2.1834233871592525</c:v>
                  </c:pt>
                  <c:pt idx="61">
                    <c:v>2.3654934980657538</c:v>
                  </c:pt>
                  <c:pt idx="62">
                    <c:v>2.4445844568179198</c:v>
                  </c:pt>
                  <c:pt idx="63">
                    <c:v>2.4193224570548968</c:v>
                  </c:pt>
                  <c:pt idx="64">
                    <c:v>2.4255158160691774</c:v>
                  </c:pt>
                  <c:pt idx="65">
                    <c:v>2.3969543908562976</c:v>
                  </c:pt>
                  <c:pt idx="66">
                    <c:v>2.3744660727798674</c:v>
                  </c:pt>
                  <c:pt idx="67">
                    <c:v>2.5407798610464387</c:v>
                  </c:pt>
                  <c:pt idx="68">
                    <c:v>2.7600272177381417</c:v>
                  </c:pt>
                  <c:pt idx="69">
                    <c:v>2.6855899048751461</c:v>
                  </c:pt>
                  <c:pt idx="70">
                    <c:v>2.6277999569900623</c:v>
                  </c:pt>
                  <c:pt idx="71">
                    <c:v>2.6235521400441497</c:v>
                  </c:pt>
                  <c:pt idx="72">
                    <c:v>2.629299650547682</c:v>
                  </c:pt>
                  <c:pt idx="73">
                    <c:v>2.6234506031157774</c:v>
                  </c:pt>
                  <c:pt idx="74">
                    <c:v>2.6935072551827228</c:v>
                  </c:pt>
                  <c:pt idx="75">
                    <c:v>2.6442514275356976</c:v>
                  </c:pt>
                  <c:pt idx="76">
                    <c:v>2.6086116577986798</c:v>
                  </c:pt>
                  <c:pt idx="77">
                    <c:v>2.5676058866525282</c:v>
                  </c:pt>
                  <c:pt idx="78">
                    <c:v>2.5089761934302208</c:v>
                  </c:pt>
                  <c:pt idx="79">
                    <c:v>2.4811855331033867</c:v>
                  </c:pt>
                  <c:pt idx="80">
                    <c:v>2.4977769603900022</c:v>
                  </c:pt>
                  <c:pt idx="81">
                    <c:v>2.5114618979736427</c:v>
                  </c:pt>
                  <c:pt idx="82">
                    <c:v>2.5048499744332751</c:v>
                  </c:pt>
                  <c:pt idx="83">
                    <c:v>2.4990955438277727</c:v>
                  </c:pt>
                  <c:pt idx="84">
                    <c:v>2.5404091485766367</c:v>
                  </c:pt>
                  <c:pt idx="85">
                    <c:v>2.579426850886319</c:v>
                  </c:pt>
                  <c:pt idx="86">
                    <c:v>2.5275097642839848</c:v>
                  </c:pt>
                  <c:pt idx="87">
                    <c:v>2.4059931819121676</c:v>
                  </c:pt>
                  <c:pt idx="88">
                    <c:v>2.3434023597227931</c:v>
                  </c:pt>
                  <c:pt idx="89">
                    <c:v>2.3356276729904475</c:v>
                  </c:pt>
                  <c:pt idx="90">
                    <c:v>2.2642636168877579</c:v>
                  </c:pt>
                  <c:pt idx="91">
                    <c:v>2.1609287821687913</c:v>
                  </c:pt>
                  <c:pt idx="92">
                    <c:v>2.1011122373874684</c:v>
                  </c:pt>
                  <c:pt idx="93">
                    <c:v>2.088655751851304</c:v>
                  </c:pt>
                  <c:pt idx="94">
                    <c:v>2.0767211657065889</c:v>
                  </c:pt>
                  <c:pt idx="95">
                    <c:v>2.1353754562670573</c:v>
                  </c:pt>
                  <c:pt idx="96">
                    <c:v>2.1909397127632397</c:v>
                  </c:pt>
                  <c:pt idx="97">
                    <c:v>2.1895346578497135</c:v>
                  </c:pt>
                  <c:pt idx="98">
                    <c:v>2.1447645434739715</c:v>
                  </c:pt>
                  <c:pt idx="99">
                    <c:v>2.15333277904708</c:v>
                  </c:pt>
                  <c:pt idx="100">
                    <c:v>2.149959193574805</c:v>
                  </c:pt>
                  <c:pt idx="101">
                    <c:v>2.1022638671710743</c:v>
                  </c:pt>
                  <c:pt idx="102">
                    <c:v>2.0641294852592709</c:v>
                  </c:pt>
                  <c:pt idx="103">
                    <c:v>2.0081833191441327</c:v>
                  </c:pt>
                  <c:pt idx="104">
                    <c:v>1.9031584084864659</c:v>
                  </c:pt>
                  <c:pt idx="105">
                    <c:v>1.8595663397590307</c:v>
                  </c:pt>
                  <c:pt idx="106">
                    <c:v>1.8367047426121199</c:v>
                  </c:pt>
                  <c:pt idx="107">
                    <c:v>1.8013749422529559</c:v>
                  </c:pt>
                  <c:pt idx="108">
                    <c:v>1.762294231535567</c:v>
                  </c:pt>
                  <c:pt idx="109">
                    <c:v>1.7692065420069554</c:v>
                  </c:pt>
                  <c:pt idx="110">
                    <c:v>1.7675189959561226</c:v>
                  </c:pt>
                  <c:pt idx="111">
                    <c:v>1.7463034326779516</c:v>
                  </c:pt>
                  <c:pt idx="112">
                    <c:v>1.7342549027412455</c:v>
                  </c:pt>
                  <c:pt idx="113">
                    <c:v>1.699444652717905</c:v>
                  </c:pt>
                  <c:pt idx="114">
                    <c:v>1.6973409850417793</c:v>
                  </c:pt>
                  <c:pt idx="115">
                    <c:v>1.7194129288759081</c:v>
                  </c:pt>
                  <c:pt idx="116">
                    <c:v>1.7127037580769318</c:v>
                  </c:pt>
                  <c:pt idx="117">
                    <c:v>1.6049766915606583</c:v>
                  </c:pt>
                  <c:pt idx="118">
                    <c:v>1.3282911348856985</c:v>
                  </c:pt>
                  <c:pt idx="119">
                    <c:v>1.3108400235534354</c:v>
                  </c:pt>
                  <c:pt idx="120">
                    <c:v>1.610276496355221</c:v>
                  </c:pt>
                  <c:pt idx="121">
                    <c:v>1.8285419208763718</c:v>
                  </c:pt>
                  <c:pt idx="122">
                    <c:v>1.9392908678993916</c:v>
                  </c:pt>
                  <c:pt idx="123">
                    <c:v>1.9012014002582129</c:v>
                  </c:pt>
                  <c:pt idx="124">
                    <c:v>1.7859020697806705</c:v>
                  </c:pt>
                  <c:pt idx="125">
                    <c:v>1.6722398917521408</c:v>
                  </c:pt>
                  <c:pt idx="126">
                    <c:v>1.6348826301154773</c:v>
                  </c:pt>
                  <c:pt idx="127">
                    <c:v>1.5962788809694879</c:v>
                  </c:pt>
                  <c:pt idx="128">
                    <c:v>1.537763820603981</c:v>
                  </c:pt>
                  <c:pt idx="129">
                    <c:v>1.5393372079812038</c:v>
                  </c:pt>
                  <c:pt idx="130">
                    <c:v>1.5394902970943274</c:v>
                  </c:pt>
                  <c:pt idx="131">
                    <c:v>1.5153228300634942</c:v>
                  </c:pt>
                  <c:pt idx="132">
                    <c:v>1.431754340640442</c:v>
                  </c:pt>
                  <c:pt idx="133">
                    <c:v>1.432920647785616</c:v>
                  </c:pt>
                  <c:pt idx="134">
                    <c:v>1.4772453300748145</c:v>
                  </c:pt>
                  <c:pt idx="135">
                    <c:v>1.4147232331701713</c:v>
                  </c:pt>
                  <c:pt idx="136">
                    <c:v>1.3811100754290366</c:v>
                  </c:pt>
                  <c:pt idx="137">
                    <c:v>1.4267865985425436</c:v>
                  </c:pt>
                  <c:pt idx="138">
                    <c:v>1.5124819631744062</c:v>
                  </c:pt>
                  <c:pt idx="139">
                    <c:v>1.5372113179842692</c:v>
                  </c:pt>
                  <c:pt idx="140">
                    <c:v>1.5264230135919312</c:v>
                  </c:pt>
                  <c:pt idx="141">
                    <c:v>1.5276853475684256</c:v>
                  </c:pt>
                  <c:pt idx="142">
                    <c:v>1.4926214709418546</c:v>
                  </c:pt>
                  <c:pt idx="143">
                    <c:v>1.4830183831815251</c:v>
                  </c:pt>
                  <c:pt idx="144">
                    <c:v>1.5498330407809235</c:v>
                  </c:pt>
                  <c:pt idx="145">
                    <c:v>1.6179058078044417</c:v>
                  </c:pt>
                  <c:pt idx="146">
                    <c:v>1.6866819412395351</c:v>
                  </c:pt>
                  <c:pt idx="147">
                    <c:v>1.8039752031632499</c:v>
                  </c:pt>
                  <c:pt idx="148">
                    <c:v>1.9151550627701694</c:v>
                  </c:pt>
                  <c:pt idx="149">
                    <c:v>2.1106180353772892</c:v>
                  </c:pt>
                  <c:pt idx="150">
                    <c:v>2.2507631250465292</c:v>
                  </c:pt>
                  <c:pt idx="151">
                    <c:v>2.1425295492305705</c:v>
                  </c:pt>
                  <c:pt idx="152">
                    <c:v>2.0724487759950763</c:v>
                  </c:pt>
                  <c:pt idx="153">
                    <c:v>2.1019399755325439</c:v>
                  </c:pt>
                  <c:pt idx="154">
                    <c:v>2.1925418548897748</c:v>
                  </c:pt>
                  <c:pt idx="155">
                    <c:v>2.2353942637555018</c:v>
                  </c:pt>
                  <c:pt idx="156">
                    <c:v>2.3084385021544662</c:v>
                  </c:pt>
                  <c:pt idx="157">
                    <c:v>2.385672381066223</c:v>
                  </c:pt>
                  <c:pt idx="158">
                    <c:v>2.402971387062927</c:v>
                  </c:pt>
                  <c:pt idx="159">
                    <c:v>2.4072571729008536</c:v>
                  </c:pt>
                  <c:pt idx="160">
                    <c:v>2.4151922495890608</c:v>
                  </c:pt>
                  <c:pt idx="161">
                    <c:v>2.4346974330631403</c:v>
                  </c:pt>
                  <c:pt idx="162">
                    <c:v>2.4048970353127892</c:v>
                  </c:pt>
                  <c:pt idx="163">
                    <c:v>2.3178401413624297</c:v>
                  </c:pt>
                  <c:pt idx="164">
                    <c:v>2.2769063844081399</c:v>
                  </c:pt>
                  <c:pt idx="165">
                    <c:v>2.2286562143860498</c:v>
                  </c:pt>
                  <c:pt idx="166">
                    <c:v>2.2157848339634723</c:v>
                  </c:pt>
                  <c:pt idx="167">
                    <c:v>2.1759035025423454</c:v>
                  </c:pt>
                  <c:pt idx="168">
                    <c:v>2.1454874011608855</c:v>
                  </c:pt>
                  <c:pt idx="169">
                    <c:v>2.1017069594284505</c:v>
                  </c:pt>
                  <c:pt idx="170">
                    <c:v>2.0201134789620117</c:v>
                  </c:pt>
                  <c:pt idx="171">
                    <c:v>1.9890803546042772</c:v>
                  </c:pt>
                  <c:pt idx="172">
                    <c:v>1.9379841985905963</c:v>
                  </c:pt>
                  <c:pt idx="173">
                    <c:v>1.8695573621833157</c:v>
                  </c:pt>
                  <c:pt idx="174">
                    <c:v>1.8460520170173189</c:v>
                  </c:pt>
                  <c:pt idx="175">
                    <c:v>1.7973863895205171</c:v>
                  </c:pt>
                  <c:pt idx="176">
                    <c:v>1.7479187653614823</c:v>
                  </c:pt>
                  <c:pt idx="177">
                    <c:v>1.7021135092382746</c:v>
                  </c:pt>
                  <c:pt idx="178">
                    <c:v>1.514284081873629</c:v>
                  </c:pt>
                  <c:pt idx="179">
                    <c:v>1.4470755802617274</c:v>
                  </c:pt>
                  <c:pt idx="180">
                    <c:v>1.3883080311634297</c:v>
                  </c:pt>
                  <c:pt idx="181">
                    <c:v>1.336564923991622</c:v>
                  </c:pt>
                  <c:pt idx="182">
                    <c:v>1.4484481577898334</c:v>
                  </c:pt>
                  <c:pt idx="183">
                    <c:v>1.4813274470967741</c:v>
                  </c:pt>
                  <c:pt idx="184">
                    <c:v>1.464918495758428</c:v>
                  </c:pt>
                  <c:pt idx="185">
                    <c:v>1.4609329226116228</c:v>
                  </c:pt>
                  <c:pt idx="186">
                    <c:v>1.3919527031449124</c:v>
                  </c:pt>
                  <c:pt idx="187">
                    <c:v>1.4209996888300804</c:v>
                  </c:pt>
                  <c:pt idx="188">
                    <c:v>1.5125599932530651</c:v>
                  </c:pt>
                  <c:pt idx="189">
                    <c:v>1.5247559474204733</c:v>
                  </c:pt>
                  <c:pt idx="190">
                    <c:v>1.5221093129574916</c:v>
                  </c:pt>
                  <c:pt idx="191">
                    <c:v>1.6123138904603682</c:v>
                  </c:pt>
                  <c:pt idx="192">
                    <c:v>1.5829249437844886</c:v>
                  </c:pt>
                  <c:pt idx="193">
                    <c:v>1.5051006129409177</c:v>
                  </c:pt>
                  <c:pt idx="194">
                    <c:v>1.2899332916051618</c:v>
                  </c:pt>
                  <c:pt idx="195">
                    <c:v>1.2303896742694933</c:v>
                  </c:pt>
                  <c:pt idx="196">
                    <c:v>1.2660557574674682</c:v>
                  </c:pt>
                  <c:pt idx="197">
                    <c:v>1.2404945265080478</c:v>
                  </c:pt>
                  <c:pt idx="198">
                    <c:v>1.328551755401681</c:v>
                  </c:pt>
                  <c:pt idx="199">
                    <c:v>1.3719612387709068</c:v>
                  </c:pt>
                  <c:pt idx="200">
                    <c:v>1.5918141539498274</c:v>
                  </c:pt>
                  <c:pt idx="201">
                    <c:v>1.7756802051424641</c:v>
                  </c:pt>
                  <c:pt idx="202">
                    <c:v>1.8354282224602756</c:v>
                  </c:pt>
                  <c:pt idx="203">
                    <c:v>1.9637780212309353</c:v>
                  </c:pt>
                  <c:pt idx="204">
                    <c:v>2.0596700076217345</c:v>
                  </c:pt>
                  <c:pt idx="205">
                    <c:v>2.1431964894411295</c:v>
                  </c:pt>
                  <c:pt idx="206">
                    <c:v>2.1014737005179658</c:v>
                  </c:pt>
                  <c:pt idx="207">
                    <c:v>2.0124636651722878</c:v>
                  </c:pt>
                  <c:pt idx="208">
                    <c:v>1.9486505673482921</c:v>
                  </c:pt>
                  <c:pt idx="209">
                    <c:v>1.8272163873961513</c:v>
                  </c:pt>
                  <c:pt idx="210">
                    <c:v>1.6689580653281602</c:v>
                  </c:pt>
                  <c:pt idx="211">
                    <c:v>1.620886142121525</c:v>
                  </c:pt>
                  <c:pt idx="212">
                    <c:v>1.57018966032844</c:v>
                  </c:pt>
                  <c:pt idx="213">
                    <c:v>1.5150549133898368</c:v>
                  </c:pt>
                  <c:pt idx="214">
                    <c:v>1.5234390940072766</c:v>
                  </c:pt>
                  <c:pt idx="215">
                    <c:v>1.4533083916161205</c:v>
                  </c:pt>
                  <c:pt idx="216">
                    <c:v>1.3409833501591319</c:v>
                  </c:pt>
                  <c:pt idx="217">
                    <c:v>1.3793004709459105</c:v>
                  </c:pt>
                  <c:pt idx="218">
                    <c:v>1.4883698700461829</c:v>
                  </c:pt>
                  <c:pt idx="219">
                    <c:v>1.4040527188081409</c:v>
                  </c:pt>
                  <c:pt idx="220">
                    <c:v>1.3092007988146663</c:v>
                  </c:pt>
                  <c:pt idx="221">
                    <c:v>1.3390148265497119</c:v>
                  </c:pt>
                  <c:pt idx="222">
                    <c:v>1.3901123300225589</c:v>
                  </c:pt>
                  <c:pt idx="223">
                    <c:v>1.4131518304354751</c:v>
                  </c:pt>
                  <c:pt idx="224">
                    <c:v>1.4374428574756994</c:v>
                  </c:pt>
                  <c:pt idx="225">
                    <c:v>1.4278040334362216</c:v>
                  </c:pt>
                  <c:pt idx="226">
                    <c:v>1.3783120846866996</c:v>
                  </c:pt>
                  <c:pt idx="227">
                    <c:v>1.3347043423309055</c:v>
                  </c:pt>
                  <c:pt idx="228">
                    <c:v>1.3499692843914251</c:v>
                  </c:pt>
                  <c:pt idx="229">
                    <c:v>1.3356858861652916</c:v>
                  </c:pt>
                  <c:pt idx="230">
                    <c:v>1.3210651540313998</c:v>
                  </c:pt>
                  <c:pt idx="231">
                    <c:v>1.2993099990021826</c:v>
                  </c:pt>
                  <c:pt idx="232">
                    <c:v>1.2139194055727311</c:v>
                  </c:pt>
                  <c:pt idx="233">
                    <c:v>1.1863282326630817</c:v>
                  </c:pt>
                  <c:pt idx="234">
                    <c:v>1.3158536300773993</c:v>
                  </c:pt>
                  <c:pt idx="235">
                    <c:v>1.3340065467362607</c:v>
                  </c:pt>
                  <c:pt idx="236">
                    <c:v>1.2946871947001433</c:v>
                  </c:pt>
                  <c:pt idx="237">
                    <c:v>1.2028474533123288</c:v>
                  </c:pt>
                  <c:pt idx="238">
                    <c:v>1.1311762652893371</c:v>
                  </c:pt>
                  <c:pt idx="239">
                    <c:v>1.1371417688130232</c:v>
                  </c:pt>
                  <c:pt idx="240">
                    <c:v>1.1220158622668308</c:v>
                  </c:pt>
                  <c:pt idx="241">
                    <c:v>1.0695393255091412</c:v>
                  </c:pt>
                  <c:pt idx="242">
                    <c:v>1.0584324638634641</c:v>
                  </c:pt>
                  <c:pt idx="243">
                    <c:v>1.1142469235179164</c:v>
                  </c:pt>
                  <c:pt idx="244">
                    <c:v>1.0792238740096531</c:v>
                  </c:pt>
                  <c:pt idx="245">
                    <c:v>0.99651325499304333</c:v>
                  </c:pt>
                  <c:pt idx="246">
                    <c:v>0.95518231685714017</c:v>
                  </c:pt>
                  <c:pt idx="247">
                    <c:v>0.98047581111104454</c:v>
                  </c:pt>
                  <c:pt idx="248">
                    <c:v>1.0782524002827707</c:v>
                  </c:pt>
                  <c:pt idx="249">
                    <c:v>1.0681861303302946</c:v>
                  </c:pt>
                  <c:pt idx="250">
                    <c:v>1.0893030433849258</c:v>
                  </c:pt>
                  <c:pt idx="251">
                    <c:v>1.164168042312415</c:v>
                  </c:pt>
                  <c:pt idx="252">
                    <c:v>1.2239182823285033</c:v>
                  </c:pt>
                  <c:pt idx="253">
                    <c:v>1.2706979017816911</c:v>
                  </c:pt>
                  <c:pt idx="254">
                    <c:v>1.3276049596478847</c:v>
                  </c:pt>
                  <c:pt idx="255">
                    <c:v>1.397293175930074</c:v>
                  </c:pt>
                  <c:pt idx="256">
                    <c:v>1.3962921144811864</c:v>
                  </c:pt>
                  <c:pt idx="257">
                    <c:v>1.4183685457795654</c:v>
                  </c:pt>
                  <c:pt idx="258">
                    <c:v>1.4789593165689905</c:v>
                  </c:pt>
                  <c:pt idx="259">
                    <c:v>1.639973579178394</c:v>
                  </c:pt>
                  <c:pt idx="260">
                    <c:v>1.7986202335208847</c:v>
                  </c:pt>
                  <c:pt idx="261">
                    <c:v>1.6667562705527661</c:v>
                  </c:pt>
                  <c:pt idx="262">
                    <c:v>1.5919184579531287</c:v>
                  </c:pt>
                  <c:pt idx="263">
                    <c:v>1.6469719785103192</c:v>
                  </c:pt>
                  <c:pt idx="264">
                    <c:v>1.7151934200545309</c:v>
                  </c:pt>
                  <c:pt idx="265">
                    <c:v>1.7069292284800572</c:v>
                  </c:pt>
                  <c:pt idx="266">
                    <c:v>1.7963837882092359</c:v>
                  </c:pt>
                  <c:pt idx="267">
                    <c:v>1.7993345506359919</c:v>
                  </c:pt>
                  <c:pt idx="268">
                    <c:v>1.7693960466914356</c:v>
                  </c:pt>
                  <c:pt idx="269">
                    <c:v>1.8104291390786635</c:v>
                  </c:pt>
                  <c:pt idx="270">
                    <c:v>1.9142930737329731</c:v>
                  </c:pt>
                  <c:pt idx="271">
                    <c:v>2.0311049395163412</c:v>
                  </c:pt>
                  <c:pt idx="272">
                    <c:v>1.9022550375365557</c:v>
                  </c:pt>
                  <c:pt idx="273">
                    <c:v>1.811317927417166</c:v>
                  </c:pt>
                  <c:pt idx="274">
                    <c:v>1.925419408787167</c:v>
                  </c:pt>
                  <c:pt idx="275">
                    <c:v>1.9971296587800287</c:v>
                  </c:pt>
                  <c:pt idx="276">
                    <c:v>2.0024457207507833</c:v>
                  </c:pt>
                  <c:pt idx="277">
                    <c:v>2.0071679483353018</c:v>
                  </c:pt>
                  <c:pt idx="278">
                    <c:v>2.0178902938555896</c:v>
                  </c:pt>
                  <c:pt idx="279">
                    <c:v>1.9435246227037208</c:v>
                  </c:pt>
                  <c:pt idx="280">
                    <c:v>1.8720634957195368</c:v>
                  </c:pt>
                  <c:pt idx="281">
                    <c:v>1.8577491208158763</c:v>
                  </c:pt>
                  <c:pt idx="282">
                    <c:v>1.8580009453499648</c:v>
                  </c:pt>
                  <c:pt idx="283">
                    <c:v>1.6623228980860079</c:v>
                  </c:pt>
                  <c:pt idx="284">
                    <c:v>1.4779280705608908</c:v>
                  </c:pt>
                  <c:pt idx="285">
                    <c:v>1.413472772856742</c:v>
                  </c:pt>
                  <c:pt idx="286">
                    <c:v>1.3926777475068206</c:v>
                  </c:pt>
                  <c:pt idx="287">
                    <c:v>1.3995936591723508</c:v>
                  </c:pt>
                  <c:pt idx="288">
                    <c:v>1.4195976249182778</c:v>
                  </c:pt>
                  <c:pt idx="289">
                    <c:v>1.399241368651349</c:v>
                  </c:pt>
                  <c:pt idx="290">
                    <c:v>1.3768819531249865</c:v>
                  </c:pt>
                  <c:pt idx="291">
                    <c:v>1.3677771952739901</c:v>
                  </c:pt>
                  <c:pt idx="292">
                    <c:v>1.4063182494382018</c:v>
                  </c:pt>
                  <c:pt idx="293">
                    <c:v>1.4308430706184714</c:v>
                  </c:pt>
                  <c:pt idx="294">
                    <c:v>1.4486749689541016</c:v>
                  </c:pt>
                  <c:pt idx="295">
                    <c:v>1.5306019442136365</c:v>
                  </c:pt>
                  <c:pt idx="296">
                    <c:v>1.5729581744801382</c:v>
                  </c:pt>
                  <c:pt idx="297">
                    <c:v>1.545531478068934</c:v>
                  </c:pt>
                  <c:pt idx="298">
                    <c:v>1.4859954458891202</c:v>
                  </c:pt>
                  <c:pt idx="299">
                    <c:v>1.4537817390734149</c:v>
                  </c:pt>
                  <c:pt idx="300">
                    <c:v>1.4176190834727234</c:v>
                  </c:pt>
                  <c:pt idx="301">
                    <c:v>1.382031539704367</c:v>
                  </c:pt>
                  <c:pt idx="302">
                    <c:v>1.3823037639746114</c:v>
                  </c:pt>
                  <c:pt idx="303">
                    <c:v>1.2885209828207713</c:v>
                  </c:pt>
                  <c:pt idx="304">
                    <c:v>1.1580536490184909</c:v>
                  </c:pt>
                  <c:pt idx="305">
                    <c:v>1.0791514969322382</c:v>
                  </c:pt>
                  <c:pt idx="306">
                    <c:v>0.99093024713556255</c:v>
                  </c:pt>
                  <c:pt idx="307">
                    <c:v>0.9849582511551046</c:v>
                  </c:pt>
                  <c:pt idx="308">
                    <c:v>1.0336202471053457</c:v>
                  </c:pt>
                  <c:pt idx="309">
                    <c:v>1.0817628820820548</c:v>
                  </c:pt>
                  <c:pt idx="310">
                    <c:v>1.1119982812568359</c:v>
                  </c:pt>
                  <c:pt idx="311">
                    <c:v>1.1155857542805216</c:v>
                  </c:pt>
                  <c:pt idx="312">
                    <c:v>1.1471963999090062</c:v>
                  </c:pt>
                  <c:pt idx="313">
                    <c:v>1.203352168051613</c:v>
                  </c:pt>
                  <c:pt idx="314">
                    <c:v>1.2133804948678981</c:v>
                  </c:pt>
                  <c:pt idx="315">
                    <c:v>1.2560250799844015</c:v>
                  </c:pt>
                  <c:pt idx="316">
                    <c:v>1.2753386316929827</c:v>
                  </c:pt>
                  <c:pt idx="317">
                    <c:v>1.2538738027400742</c:v>
                  </c:pt>
                  <c:pt idx="318">
                    <c:v>1.2134549258307576</c:v>
                  </c:pt>
                  <c:pt idx="319">
                    <c:v>1.1630625614068848</c:v>
                  </c:pt>
                  <c:pt idx="320">
                    <c:v>1.1299670589798543</c:v>
                  </c:pt>
                  <c:pt idx="321">
                    <c:v>1.0898554880521438</c:v>
                  </c:pt>
                  <c:pt idx="322">
                    <c:v>1.057421124316172</c:v>
                  </c:pt>
                  <c:pt idx="323">
                    <c:v>1.0454787372505951</c:v>
                  </c:pt>
                  <c:pt idx="324">
                    <c:v>1.0457954210758427</c:v>
                  </c:pt>
                  <c:pt idx="325">
                    <c:v>1.088071117572267</c:v>
                  </c:pt>
                  <c:pt idx="326">
                    <c:v>1.1096150575767227</c:v>
                  </c:pt>
                  <c:pt idx="327">
                    <c:v>1.1690818808902259</c:v>
                  </c:pt>
                  <c:pt idx="328">
                    <c:v>1.260187600853232</c:v>
                  </c:pt>
                  <c:pt idx="329">
                    <c:v>1.2690702918011134</c:v>
                  </c:pt>
                  <c:pt idx="330">
                    <c:v>1.2844656329205733</c:v>
                  </c:pt>
                  <c:pt idx="331">
                    <c:v>1.3294138773500674</c:v>
                  </c:pt>
                  <c:pt idx="332">
                    <c:v>1.3314162463636792</c:v>
                  </c:pt>
                  <c:pt idx="333">
                    <c:v>1.3557212792132907</c:v>
                  </c:pt>
                  <c:pt idx="334">
                    <c:v>1.3655468802597608</c:v>
                  </c:pt>
                  <c:pt idx="335">
                    <c:v>1.3515309141698415</c:v>
                  </c:pt>
                  <c:pt idx="336">
                    <c:v>1.3321763870891783</c:v>
                  </c:pt>
                  <c:pt idx="337">
                    <c:v>1.3386305057354664</c:v>
                  </c:pt>
                  <c:pt idx="338">
                    <c:v>1.3860202468096259</c:v>
                  </c:pt>
                  <c:pt idx="339">
                    <c:v>1.4517181909435806</c:v>
                  </c:pt>
                  <c:pt idx="340">
                    <c:v>1.521930637457942</c:v>
                  </c:pt>
                  <c:pt idx="341">
                    <c:v>1.5826028754468533</c:v>
                  </c:pt>
                  <c:pt idx="342">
                    <c:v>1.6301160667126049</c:v>
                  </c:pt>
                  <c:pt idx="343">
                    <c:v>1.7151263232572262</c:v>
                  </c:pt>
                  <c:pt idx="344">
                    <c:v>1.8171310486459804</c:v>
                  </c:pt>
                  <c:pt idx="345">
                    <c:v>1.8983008343262151</c:v>
                  </c:pt>
                  <c:pt idx="346">
                    <c:v>1.9653973383540269</c:v>
                  </c:pt>
                  <c:pt idx="347">
                    <c:v>1.9853219626013308</c:v>
                  </c:pt>
                  <c:pt idx="348">
                    <c:v>1.9946444340329812</c:v>
                  </c:pt>
                  <c:pt idx="349">
                    <c:v>2.0006851878246539</c:v>
                  </c:pt>
                  <c:pt idx="350">
                    <c:v>1.9923941745652043</c:v>
                  </c:pt>
                  <c:pt idx="351">
                    <c:v>1.9988939459002975</c:v>
                  </c:pt>
                  <c:pt idx="352">
                    <c:v>1.9587769849444161</c:v>
                  </c:pt>
                  <c:pt idx="353">
                    <c:v>1.927909679168351</c:v>
                  </c:pt>
                  <c:pt idx="354">
                    <c:v>1.9134472260097148</c:v>
                  </c:pt>
                  <c:pt idx="355">
                    <c:v>1.8720891769350811</c:v>
                  </c:pt>
                  <c:pt idx="356">
                    <c:v>1.8603812610438684</c:v>
                  </c:pt>
                  <c:pt idx="357">
                    <c:v>1.8726420740597083</c:v>
                  </c:pt>
                  <c:pt idx="358">
                    <c:v>1.8357540345630134</c:v>
                  </c:pt>
                  <c:pt idx="359">
                    <c:v>1.8086954154316279</c:v>
                  </c:pt>
                  <c:pt idx="360">
                    <c:v>1.7998003006891139</c:v>
                  </c:pt>
                  <c:pt idx="361">
                    <c:v>1.7613620434047634</c:v>
                  </c:pt>
                  <c:pt idx="362">
                    <c:v>1.7519146406152919</c:v>
                  </c:pt>
                  <c:pt idx="363">
                    <c:v>1.7245495336478842</c:v>
                  </c:pt>
                  <c:pt idx="364">
                    <c:v>1.6576925649625152</c:v>
                  </c:pt>
                  <c:pt idx="365">
                    <c:v>1.6635145223117993</c:v>
                  </c:pt>
                  <c:pt idx="366">
                    <c:v>1.6750896771852379</c:v>
                  </c:pt>
                  <c:pt idx="367">
                    <c:v>1.6748867343189839</c:v>
                  </c:pt>
                  <c:pt idx="368">
                    <c:v>1.7251010811454659</c:v>
                  </c:pt>
                  <c:pt idx="369">
                    <c:v>1.8078447289847763</c:v>
                  </c:pt>
                  <c:pt idx="370">
                    <c:v>1.8429244022251667</c:v>
                  </c:pt>
                  <c:pt idx="371">
                    <c:v>1.8784804146849767</c:v>
                  </c:pt>
                  <c:pt idx="372">
                    <c:v>1.8808326301172038</c:v>
                  </c:pt>
                  <c:pt idx="373">
                    <c:v>1.8653204275950406</c:v>
                  </c:pt>
                  <c:pt idx="374">
                    <c:v>1.8673016993730933</c:v>
                  </c:pt>
                  <c:pt idx="375">
                    <c:v>1.857042824205573</c:v>
                  </c:pt>
                  <c:pt idx="376">
                    <c:v>1.8478677789242912</c:v>
                  </c:pt>
                  <c:pt idx="377">
                    <c:v>1.8797447404582466</c:v>
                  </c:pt>
                  <c:pt idx="378">
                    <c:v>1.8908936842408706</c:v>
                  </c:pt>
                  <c:pt idx="379">
                    <c:v>1.8789510144615331</c:v>
                  </c:pt>
                  <c:pt idx="380">
                    <c:v>1.8690176340181923</c:v>
                  </c:pt>
                  <c:pt idx="381">
                    <c:v>1.8873659872135002</c:v>
                  </c:pt>
                  <c:pt idx="382">
                    <c:v>1.879866271827445</c:v>
                  </c:pt>
                  <c:pt idx="383">
                    <c:v>1.8287545106893626</c:v>
                  </c:pt>
                  <c:pt idx="384">
                    <c:v>1.7925779457075437</c:v>
                  </c:pt>
                  <c:pt idx="385">
                    <c:v>1.7590277169253254</c:v>
                  </c:pt>
                  <c:pt idx="386">
                    <c:v>1.7234088741445635</c:v>
                  </c:pt>
                  <c:pt idx="387">
                    <c:v>1.6702014492461861</c:v>
                  </c:pt>
                  <c:pt idx="388">
                    <c:v>1.632852839093337</c:v>
                  </c:pt>
                  <c:pt idx="389">
                    <c:v>1.5871300595933036</c:v>
                  </c:pt>
                  <c:pt idx="390">
                    <c:v>1.5787056773497123</c:v>
                  </c:pt>
                  <c:pt idx="391">
                    <c:v>1.5974399139631881</c:v>
                  </c:pt>
                  <c:pt idx="392">
                    <c:v>1.6223039481040953</c:v>
                  </c:pt>
                  <c:pt idx="393">
                    <c:v>1.6465554988148148</c:v>
                  </c:pt>
                  <c:pt idx="394">
                    <c:v>1.625035915689236</c:v>
                  </c:pt>
                  <c:pt idx="395">
                    <c:v>1.6018474642797131</c:v>
                  </c:pt>
                  <c:pt idx="396">
                    <c:v>1.578629244963033</c:v>
                  </c:pt>
                  <c:pt idx="397">
                    <c:v>1.5898452583582248</c:v>
                  </c:pt>
                  <c:pt idx="398">
                    <c:v>1.5860301534998724</c:v>
                  </c:pt>
                  <c:pt idx="399">
                    <c:v>1.6038093186254454</c:v>
                  </c:pt>
                  <c:pt idx="400">
                    <c:v>1.6073715818653287</c:v>
                  </c:pt>
                  <c:pt idx="401">
                    <c:v>1.6544115404356354</c:v>
                  </c:pt>
                  <c:pt idx="402">
                    <c:v>1.6906488163809832</c:v>
                  </c:pt>
                  <c:pt idx="403">
                    <c:v>1.6927515126057111</c:v>
                  </c:pt>
                  <c:pt idx="404">
                    <c:v>1.675662043059984</c:v>
                  </c:pt>
                  <c:pt idx="405">
                    <c:v>1.6949137981227336</c:v>
                  </c:pt>
                  <c:pt idx="406">
                    <c:v>1.7210179098187359</c:v>
                  </c:pt>
                  <c:pt idx="407">
                    <c:v>1.7104778738465383</c:v>
                  </c:pt>
                  <c:pt idx="408">
                    <c:v>1.7059065469083288</c:v>
                  </c:pt>
                  <c:pt idx="409">
                    <c:v>1.6445856132289201</c:v>
                  </c:pt>
                  <c:pt idx="410">
                    <c:v>1.6542688142214081</c:v>
                  </c:pt>
                  <c:pt idx="411">
                    <c:v>1.6431969408523575</c:v>
                  </c:pt>
                  <c:pt idx="412">
                    <c:v>1.7427991027216276</c:v>
                  </c:pt>
                  <c:pt idx="413">
                    <c:v>1.671557544049634</c:v>
                  </c:pt>
                  <c:pt idx="414">
                    <c:v>1.5889855114740503</c:v>
                  </c:pt>
                  <c:pt idx="415">
                    <c:v>1.563390333811449</c:v>
                  </c:pt>
                  <c:pt idx="416">
                    <c:v>1.5854782290584848</c:v>
                  </c:pt>
                  <c:pt idx="417">
                    <c:v>1.6735980781934747</c:v>
                  </c:pt>
                  <c:pt idx="418">
                    <c:v>1.6666632079097121</c:v>
                  </c:pt>
                  <c:pt idx="419">
                    <c:v>1.5951073674375247</c:v>
                  </c:pt>
                  <c:pt idx="420">
                    <c:v>1.5185722008958615</c:v>
                  </c:pt>
                  <c:pt idx="421">
                    <c:v>1.5027417499089755</c:v>
                  </c:pt>
                  <c:pt idx="422">
                    <c:v>1.5027256517465457</c:v>
                  </c:pt>
                  <c:pt idx="423">
                    <c:v>1.4467987408743508</c:v>
                  </c:pt>
                  <c:pt idx="424">
                    <c:v>1.3736763098366118</c:v>
                  </c:pt>
                  <c:pt idx="425">
                    <c:v>1.3206766535001584</c:v>
                  </c:pt>
                  <c:pt idx="426">
                    <c:v>1.3171591501869453</c:v>
                  </c:pt>
                  <c:pt idx="427">
                    <c:v>1.2202276154470368</c:v>
                  </c:pt>
                  <c:pt idx="428">
                    <c:v>1.152410346982687</c:v>
                  </c:pt>
                  <c:pt idx="429">
                    <c:v>1.1587619130651725</c:v>
                  </c:pt>
                  <c:pt idx="430">
                    <c:v>1.1762139141611465</c:v>
                  </c:pt>
                  <c:pt idx="431">
                    <c:v>1.2291602962493888</c:v>
                  </c:pt>
                  <c:pt idx="432">
                    <c:v>1.3283978929686435</c:v>
                  </c:pt>
                  <c:pt idx="433">
                    <c:v>1.4873368531596809</c:v>
                  </c:pt>
                  <c:pt idx="434">
                    <c:v>1.5642868259652656</c:v>
                  </c:pt>
                  <c:pt idx="435">
                    <c:v>1.6702552403837478</c:v>
                  </c:pt>
                  <c:pt idx="436">
                    <c:v>1.7876570114528474</c:v>
                  </c:pt>
                  <c:pt idx="437">
                    <c:v>1.9080334795311056</c:v>
                  </c:pt>
                  <c:pt idx="438">
                    <c:v>1.9808207954945551</c:v>
                  </c:pt>
                  <c:pt idx="439">
                    <c:v>1.9995788113217656</c:v>
                  </c:pt>
                  <c:pt idx="440">
                    <c:v>1.9151257530596493</c:v>
                  </c:pt>
                  <c:pt idx="441">
                    <c:v>1.7782785648842214</c:v>
                  </c:pt>
                  <c:pt idx="442">
                    <c:v>1.7051945978464316</c:v>
                  </c:pt>
                  <c:pt idx="443">
                    <c:v>1.6783713510011602</c:v>
                  </c:pt>
                  <c:pt idx="444">
                    <c:v>1.6253413450500804</c:v>
                  </c:pt>
                  <c:pt idx="445">
                    <c:v>1.606329935069374</c:v>
                  </c:pt>
                  <c:pt idx="446">
                    <c:v>1.7423747843370572</c:v>
                  </c:pt>
                  <c:pt idx="447">
                    <c:v>1.7180165871580118</c:v>
                  </c:pt>
                  <c:pt idx="448">
                    <c:v>1.6704899364219348</c:v>
                  </c:pt>
                  <c:pt idx="449">
                    <c:v>1.6562641326236942</c:v>
                  </c:pt>
                  <c:pt idx="450">
                    <c:v>1.6449695011638488</c:v>
                  </c:pt>
                  <c:pt idx="451">
                    <c:v>1.691381185288332</c:v>
                  </c:pt>
                  <c:pt idx="452">
                    <c:v>1.6874594265885035</c:v>
                  </c:pt>
                  <c:pt idx="453">
                    <c:v>1.6663996114249036</c:v>
                  </c:pt>
                  <c:pt idx="454">
                    <c:v>1.6809589525894748</c:v>
                  </c:pt>
                  <c:pt idx="455">
                    <c:v>1.680008259000485</c:v>
                  </c:pt>
                  <c:pt idx="456">
                    <c:v>1.6803837597919351</c:v>
                  </c:pt>
                  <c:pt idx="457">
                    <c:v>1.6164759426845487</c:v>
                  </c:pt>
                  <c:pt idx="458">
                    <c:v>1.5409035305967955</c:v>
                  </c:pt>
                  <c:pt idx="459">
                    <c:v>1.5158970367761806</c:v>
                  </c:pt>
                  <c:pt idx="460">
                    <c:v>1.4142259974134117</c:v>
                  </c:pt>
                  <c:pt idx="461">
                    <c:v>1.380689815439117</c:v>
                  </c:pt>
                  <c:pt idx="462">
                    <c:v>1.3641533105625112</c:v>
                  </c:pt>
                  <c:pt idx="463">
                    <c:v>1.2602142372708471</c:v>
                  </c:pt>
                  <c:pt idx="464">
                    <c:v>1.1725960631282735</c:v>
                  </c:pt>
                  <c:pt idx="465">
                    <c:v>1.1000100913678081</c:v>
                  </c:pt>
                  <c:pt idx="466">
                    <c:v>0.99591566162193357</c:v>
                  </c:pt>
                  <c:pt idx="467">
                    <c:v>0.95618066613917441</c:v>
                  </c:pt>
                  <c:pt idx="468">
                    <c:v>1.0311308202588134</c:v>
                  </c:pt>
                  <c:pt idx="469">
                    <c:v>0.96913060313803578</c:v>
                  </c:pt>
                  <c:pt idx="470">
                    <c:v>0.76586029600090144</c:v>
                  </c:pt>
                  <c:pt idx="471">
                    <c:v>0.733120859951782</c:v>
                  </c:pt>
                  <c:pt idx="472">
                    <c:v>0.69760878312771335</c:v>
                  </c:pt>
                  <c:pt idx="473">
                    <c:v>0.71599408215890925</c:v>
                  </c:pt>
                  <c:pt idx="474">
                    <c:v>0.77588129422517338</c:v>
                  </c:pt>
                  <c:pt idx="475">
                    <c:v>0.84564027707115585</c:v>
                  </c:pt>
                  <c:pt idx="476">
                    <c:v>0.87314278200354145</c:v>
                  </c:pt>
                  <c:pt idx="477">
                    <c:v>0.92243319600506257</c:v>
                  </c:pt>
                  <c:pt idx="478">
                    <c:v>1.0161877723928496</c:v>
                  </c:pt>
                  <c:pt idx="479">
                    <c:v>1.0440732580946281</c:v>
                  </c:pt>
                  <c:pt idx="480">
                    <c:v>1.1389484771830278</c:v>
                  </c:pt>
                  <c:pt idx="481">
                    <c:v>1.3054079795553069</c:v>
                  </c:pt>
                  <c:pt idx="482">
                    <c:v>1.4679305633773034</c:v>
                  </c:pt>
                  <c:pt idx="483">
                    <c:v>1.5174884090786207</c:v>
                  </c:pt>
                  <c:pt idx="484">
                    <c:v>1.4562665189811879</c:v>
                  </c:pt>
                  <c:pt idx="485">
                    <c:v>1.4371922007314826</c:v>
                  </c:pt>
                  <c:pt idx="486">
                    <c:v>1.4838746209617437</c:v>
                  </c:pt>
                  <c:pt idx="487">
                    <c:v>1.5210035282840841</c:v>
                  </c:pt>
                  <c:pt idx="488">
                    <c:v>1.5348289288528754</c:v>
                  </c:pt>
                  <c:pt idx="489">
                    <c:v>1.568289212443666</c:v>
                  </c:pt>
                  <c:pt idx="490">
                    <c:v>1.6221662371443826</c:v>
                  </c:pt>
                  <c:pt idx="491">
                    <c:v>1.6625369890067048</c:v>
                  </c:pt>
                  <c:pt idx="492">
                    <c:v>1.6568224758099648</c:v>
                  </c:pt>
                  <c:pt idx="493">
                    <c:v>1.6768916360321602</c:v>
                  </c:pt>
                  <c:pt idx="494">
                    <c:v>1.6852516040826384</c:v>
                  </c:pt>
                  <c:pt idx="495">
                    <c:v>1.6979759320685153</c:v>
                  </c:pt>
                  <c:pt idx="496">
                    <c:v>1.7705852766529673</c:v>
                  </c:pt>
                  <c:pt idx="497">
                    <c:v>1.7619164695944396</c:v>
                  </c:pt>
                  <c:pt idx="498">
                    <c:v>1.7761314031473876</c:v>
                  </c:pt>
                  <c:pt idx="499">
                    <c:v>1.7629930565939709</c:v>
                  </c:pt>
                  <c:pt idx="500">
                    <c:v>1.6908782862358058</c:v>
                  </c:pt>
                  <c:pt idx="501">
                    <c:v>1.6726760054559808</c:v>
                  </c:pt>
                  <c:pt idx="502">
                    <c:v>1.5992929810646348</c:v>
                  </c:pt>
                  <c:pt idx="503">
                    <c:v>1.5415500640738129</c:v>
                  </c:pt>
                  <c:pt idx="504">
                    <c:v>1.4987087490149178</c:v>
                  </c:pt>
                  <c:pt idx="505">
                    <c:v>1.5313526914498026</c:v>
                  </c:pt>
                  <c:pt idx="506">
                    <c:v>1.5465632295332088</c:v>
                  </c:pt>
                  <c:pt idx="507">
                    <c:v>1.5004818168483987</c:v>
                  </c:pt>
                  <c:pt idx="508">
                    <c:v>1.5038871873628739</c:v>
                  </c:pt>
                  <c:pt idx="509">
                    <c:v>1.5062251467697025</c:v>
                  </c:pt>
                  <c:pt idx="510">
                    <c:v>1.5681946413157364</c:v>
                  </c:pt>
                  <c:pt idx="511">
                    <c:v>1.5567190495754344</c:v>
                  </c:pt>
                  <c:pt idx="512">
                    <c:v>1.5370012141690488</c:v>
                  </c:pt>
                  <c:pt idx="513">
                    <c:v>1.5891412213248521</c:v>
                  </c:pt>
                  <c:pt idx="514">
                    <c:v>1.6855070061906248</c:v>
                  </c:pt>
                  <c:pt idx="515">
                    <c:v>1.7018531481959678</c:v>
                  </c:pt>
                  <c:pt idx="516">
                    <c:v>1.7599840516125294</c:v>
                  </c:pt>
                  <c:pt idx="517">
                    <c:v>1.8341532493364809</c:v>
                  </c:pt>
                  <c:pt idx="518">
                    <c:v>1.8748782783163167</c:v>
                  </c:pt>
                  <c:pt idx="519">
                    <c:v>1.9446380820274545</c:v>
                  </c:pt>
                  <c:pt idx="520">
                    <c:v>2.0147011025156814</c:v>
                  </c:pt>
                  <c:pt idx="521">
                    <c:v>2.0513880870406336</c:v>
                  </c:pt>
                  <c:pt idx="522">
                    <c:v>2.051609643121068</c:v>
                  </c:pt>
                  <c:pt idx="523">
                    <c:v>2.0601113702340226</c:v>
                  </c:pt>
                  <c:pt idx="524">
                    <c:v>2.0819234525903094</c:v>
                  </c:pt>
                  <c:pt idx="525">
                    <c:v>2.0788102011694836</c:v>
                  </c:pt>
                  <c:pt idx="526">
                    <c:v>2.0709153428845579</c:v>
                  </c:pt>
                  <c:pt idx="527">
                    <c:v>2.1185301976063595</c:v>
                  </c:pt>
                  <c:pt idx="528">
                    <c:v>2.1032949801834251</c:v>
                  </c:pt>
                  <c:pt idx="529">
                    <c:v>2.1114007464450228</c:v>
                  </c:pt>
                  <c:pt idx="530">
                    <c:v>2.1748580402922175</c:v>
                  </c:pt>
                  <c:pt idx="531">
                    <c:v>2.1724838258401769</c:v>
                  </c:pt>
                  <c:pt idx="532">
                    <c:v>2.17049726399945</c:v>
                  </c:pt>
                  <c:pt idx="533">
                    <c:v>2.1970971999725748</c:v>
                  </c:pt>
                  <c:pt idx="534">
                    <c:v>2.2268383705811567</c:v>
                  </c:pt>
                  <c:pt idx="535">
                    <c:v>2.2981444059524692</c:v>
                  </c:pt>
                  <c:pt idx="536">
                    <c:v>2.1904560234451429</c:v>
                  </c:pt>
                  <c:pt idx="537">
                    <c:v>2.1344234256006649</c:v>
                  </c:pt>
                  <c:pt idx="538">
                    <c:v>2.0729211191182753</c:v>
                  </c:pt>
                  <c:pt idx="539">
                    <c:v>2.0398076127081448</c:v>
                  </c:pt>
                  <c:pt idx="540">
                    <c:v>2.0397422438841581</c:v>
                  </c:pt>
                  <c:pt idx="541">
                    <c:v>2.0182112100395049</c:v>
                  </c:pt>
                  <c:pt idx="542">
                    <c:v>2.0397893001111731</c:v>
                  </c:pt>
                  <c:pt idx="543">
                    <c:v>1.9831658458232848</c:v>
                  </c:pt>
                  <c:pt idx="544">
                    <c:v>1.9655986917734212</c:v>
                  </c:pt>
                  <c:pt idx="545">
                    <c:v>1.9734899316446568</c:v>
                  </c:pt>
                  <c:pt idx="546">
                    <c:v>1.8932423590435388</c:v>
                  </c:pt>
                  <c:pt idx="547">
                    <c:v>1.7308742894566453</c:v>
                  </c:pt>
                  <c:pt idx="548">
                    <c:v>1.6248419058594303</c:v>
                  </c:pt>
                  <c:pt idx="549">
                    <c:v>1.5818579748441266</c:v>
                  </c:pt>
                  <c:pt idx="550">
                    <c:v>1.5143995355162578</c:v>
                  </c:pt>
                  <c:pt idx="551">
                    <c:v>1.3581363323267628</c:v>
                  </c:pt>
                  <c:pt idx="552">
                    <c:v>1.3030644499873012</c:v>
                  </c:pt>
                  <c:pt idx="553">
                    <c:v>1.3871274661487369</c:v>
                  </c:pt>
                  <c:pt idx="554">
                    <c:v>1.4621068409377169</c:v>
                  </c:pt>
                  <c:pt idx="555">
                    <c:v>1.4795015795953055</c:v>
                  </c:pt>
                  <c:pt idx="556">
                    <c:v>1.5160844757233509</c:v>
                  </c:pt>
                  <c:pt idx="557">
                    <c:v>1.5644692944097596</c:v>
                  </c:pt>
                  <c:pt idx="558">
                    <c:v>1.5393338812199544</c:v>
                  </c:pt>
                  <c:pt idx="559">
                    <c:v>1.5211561971916148</c:v>
                  </c:pt>
                  <c:pt idx="560">
                    <c:v>1.5688454571622343</c:v>
                  </c:pt>
                  <c:pt idx="561">
                    <c:v>1.6494553600572515</c:v>
                  </c:pt>
                  <c:pt idx="562">
                    <c:v>1.6978130113780336</c:v>
                  </c:pt>
                  <c:pt idx="563">
                    <c:v>1.7309378115609044</c:v>
                  </c:pt>
                  <c:pt idx="564">
                    <c:v>1.7994944030230431</c:v>
                  </c:pt>
                  <c:pt idx="565">
                    <c:v>1.8149970032318945</c:v>
                  </c:pt>
                  <c:pt idx="566">
                    <c:v>1.7537487032170278</c:v>
                  </c:pt>
                  <c:pt idx="567">
                    <c:v>1.7532425747346438</c:v>
                  </c:pt>
                  <c:pt idx="568">
                    <c:v>1.7900540742477773</c:v>
                  </c:pt>
                  <c:pt idx="569">
                    <c:v>1.7912482279929669</c:v>
                  </c:pt>
                  <c:pt idx="570">
                    <c:v>1.8083453447762847</c:v>
                  </c:pt>
                  <c:pt idx="571">
                    <c:v>1.8437267170060307</c:v>
                  </c:pt>
                  <c:pt idx="572">
                    <c:v>1.8599611218423009</c:v>
                  </c:pt>
                  <c:pt idx="573">
                    <c:v>1.8788935229260557</c:v>
                  </c:pt>
                  <c:pt idx="574">
                    <c:v>1.8807891394563498</c:v>
                  </c:pt>
                  <c:pt idx="575">
                    <c:v>1.8914294069563917</c:v>
                  </c:pt>
                  <c:pt idx="576">
                    <c:v>1.9376079792553285</c:v>
                  </c:pt>
                  <c:pt idx="577">
                    <c:v>1.976037386231609</c:v>
                  </c:pt>
                  <c:pt idx="578">
                    <c:v>1.9593777607016203</c:v>
                  </c:pt>
                  <c:pt idx="579">
                    <c:v>1.9246933592571625</c:v>
                  </c:pt>
                  <c:pt idx="580">
                    <c:v>1.9178788001706557</c:v>
                  </c:pt>
                  <c:pt idx="581">
                    <c:v>1.8543023012174622</c:v>
                  </c:pt>
                  <c:pt idx="582">
                    <c:v>1.81988716600637</c:v>
                  </c:pt>
                  <c:pt idx="583">
                    <c:v>1.8179024344296355</c:v>
                  </c:pt>
                  <c:pt idx="584">
                    <c:v>1.8578550822047213</c:v>
                  </c:pt>
                  <c:pt idx="585">
                    <c:v>1.8846372307565857</c:v>
                  </c:pt>
                  <c:pt idx="586">
                    <c:v>1.8818138267963944</c:v>
                  </c:pt>
                  <c:pt idx="587">
                    <c:v>1.9480922098946702</c:v>
                  </c:pt>
                  <c:pt idx="588">
                    <c:v>1.9974641286481907</c:v>
                  </c:pt>
                  <c:pt idx="589">
                    <c:v>1.9951355367347237</c:v>
                  </c:pt>
                  <c:pt idx="590">
                    <c:v>1.9815074235519969</c:v>
                  </c:pt>
                  <c:pt idx="591">
                    <c:v>1.9840889324041637</c:v>
                  </c:pt>
                  <c:pt idx="592">
                    <c:v>1.9570366212137615</c:v>
                  </c:pt>
                  <c:pt idx="593">
                    <c:v>1.9367631017045375</c:v>
                  </c:pt>
                  <c:pt idx="594">
                    <c:v>1.9235142011731681</c:v>
                  </c:pt>
                  <c:pt idx="595">
                    <c:v>1.9390262556449211</c:v>
                  </c:pt>
                  <c:pt idx="596">
                    <c:v>1.9705142622325442</c:v>
                  </c:pt>
                  <c:pt idx="597">
                    <c:v>1.8863666059829136</c:v>
                  </c:pt>
                  <c:pt idx="598">
                    <c:v>1.8316545347227668</c:v>
                  </c:pt>
                  <c:pt idx="599">
                    <c:v>1.8719895039514602</c:v>
                  </c:pt>
                  <c:pt idx="600">
                    <c:v>1.9440389982871071</c:v>
                  </c:pt>
                  <c:pt idx="601">
                    <c:v>1.9609308499497533</c:v>
                  </c:pt>
                  <c:pt idx="602">
                    <c:v>1.9560172308351034</c:v>
                  </c:pt>
                  <c:pt idx="603">
                    <c:v>1.983255306445278</c:v>
                  </c:pt>
                  <c:pt idx="604">
                    <c:v>1.9675962091732002</c:v>
                  </c:pt>
                  <c:pt idx="605">
                    <c:v>1.987337268041713</c:v>
                  </c:pt>
                  <c:pt idx="606">
                    <c:v>1.9974422406686407</c:v>
                  </c:pt>
                  <c:pt idx="607">
                    <c:v>2.0063843548362419</c:v>
                  </c:pt>
                  <c:pt idx="608">
                    <c:v>2.079348236591116</c:v>
                  </c:pt>
                  <c:pt idx="609">
                    <c:v>2.0940077182297978</c:v>
                  </c:pt>
                  <c:pt idx="610">
                    <c:v>2.069449252932035</c:v>
                  </c:pt>
                  <c:pt idx="611">
                    <c:v>2.0361114562296434</c:v>
                  </c:pt>
                  <c:pt idx="612">
                    <c:v>2.0422497920663472</c:v>
                  </c:pt>
                  <c:pt idx="613">
                    <c:v>2.0249911022377369</c:v>
                  </c:pt>
                  <c:pt idx="614">
                    <c:v>2.007211275307184</c:v>
                  </c:pt>
                  <c:pt idx="615">
                    <c:v>2.0140020928907374</c:v>
                  </c:pt>
                  <c:pt idx="616">
                    <c:v>2.0166886248940101</c:v>
                  </c:pt>
                  <c:pt idx="617">
                    <c:v>2.0223078938941788</c:v>
                  </c:pt>
                  <c:pt idx="618">
                    <c:v>1.9936311210550184</c:v>
                  </c:pt>
                  <c:pt idx="619">
                    <c:v>1.9706645512810177</c:v>
                  </c:pt>
                  <c:pt idx="620">
                    <c:v>1.9633654837504377</c:v>
                  </c:pt>
                  <c:pt idx="621">
                    <c:v>1.9802133768847767</c:v>
                  </c:pt>
                  <c:pt idx="622">
                    <c:v>2.0213820169150036</c:v>
                  </c:pt>
                  <c:pt idx="623">
                    <c:v>2.025407703824269</c:v>
                  </c:pt>
                  <c:pt idx="624">
                    <c:v>2.0258691096738115</c:v>
                  </c:pt>
                  <c:pt idx="625">
                    <c:v>2.0664376622546445</c:v>
                  </c:pt>
                  <c:pt idx="626">
                    <c:v>2.158185373446921</c:v>
                  </c:pt>
                  <c:pt idx="627">
                    <c:v>2.1838391687635323</c:v>
                  </c:pt>
                  <c:pt idx="628">
                    <c:v>2.1322344817793888</c:v>
                  </c:pt>
                  <c:pt idx="629">
                    <c:v>2.0844163734564614</c:v>
                  </c:pt>
                  <c:pt idx="630">
                    <c:v>2.0885159812880336</c:v>
                  </c:pt>
                  <c:pt idx="631">
                    <c:v>2.2429905134254908</c:v>
                  </c:pt>
                  <c:pt idx="632">
                    <c:v>2.3204354896545136</c:v>
                  </c:pt>
                  <c:pt idx="633">
                    <c:v>2.6164811995919468</c:v>
                  </c:pt>
                  <c:pt idx="634">
                    <c:v>3.0290158415538828</c:v>
                  </c:pt>
                  <c:pt idx="635">
                    <c:v>3.0584118829628921</c:v>
                  </c:pt>
                  <c:pt idx="636">
                    <c:v>3.0567745893692928</c:v>
                  </c:pt>
                  <c:pt idx="637">
                    <c:v>3.0396134851193968</c:v>
                  </c:pt>
                  <c:pt idx="638">
                    <c:v>3.7816391701281975</c:v>
                  </c:pt>
                  <c:pt idx="639">
                    <c:v>3.7532540277684281</c:v>
                  </c:pt>
                  <c:pt idx="640">
                    <c:v>4.2722318985199363</c:v>
                  </c:pt>
                  <c:pt idx="641">
                    <c:v>4.3681773131170889</c:v>
                  </c:pt>
                  <c:pt idx="642">
                    <c:v>5.0022446514405736</c:v>
                  </c:pt>
                  <c:pt idx="643">
                    <c:v>4.995062141881581</c:v>
                  </c:pt>
                  <c:pt idx="644">
                    <c:v>5.9308482321294118</c:v>
                  </c:pt>
                  <c:pt idx="645">
                    <c:v>0.32957601749417648</c:v>
                  </c:pt>
                  <c:pt idx="646">
                    <c:v>0.75503603992589408</c:v>
                  </c:pt>
                  <c:pt idx="647">
                    <c:v>1.1572183909778229</c:v>
                  </c:pt>
                  <c:pt idx="648">
                    <c:v>1.6576965002986341</c:v>
                  </c:pt>
                  <c:pt idx="649">
                    <c:v>1.3260931368408888</c:v>
                  </c:pt>
                  <c:pt idx="650">
                    <c:v>2.0788384905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60000"/>
                    <a:lumOff val="40000"/>
                    <a:alpha val="47000"/>
                  </a:schemeClr>
                </a:solidFill>
                <a:round/>
              </a:ln>
              <a:effectLst/>
            </c:spPr>
          </c:errBars>
          <c:cat>
            <c:numRef>
              <c:f>'[1]3000K'!$AJ$553:$AJ$1203</c:f>
              <c:numCache>
                <c:formatCode>General</c:formatCode>
                <c:ptCount val="651"/>
                <c:pt idx="0">
                  <c:v>-5</c:v>
                </c:pt>
                <c:pt idx="1">
                  <c:v>-4.9000000000000004</c:v>
                </c:pt>
                <c:pt idx="2">
                  <c:v>-4.8</c:v>
                </c:pt>
                <c:pt idx="3">
                  <c:v>-4.7</c:v>
                </c:pt>
                <c:pt idx="4">
                  <c:v>-4.5999999999999996</c:v>
                </c:pt>
                <c:pt idx="5">
                  <c:v>-4.5</c:v>
                </c:pt>
                <c:pt idx="6">
                  <c:v>-4.4000000000000004</c:v>
                </c:pt>
                <c:pt idx="7">
                  <c:v>-4.3</c:v>
                </c:pt>
                <c:pt idx="8">
                  <c:v>-4.2</c:v>
                </c:pt>
                <c:pt idx="9">
                  <c:v>-4.0999999999999996</c:v>
                </c:pt>
                <c:pt idx="10">
                  <c:v>-4</c:v>
                </c:pt>
                <c:pt idx="11">
                  <c:v>-3.9</c:v>
                </c:pt>
                <c:pt idx="12">
                  <c:v>-3.8</c:v>
                </c:pt>
                <c:pt idx="13">
                  <c:v>-3.7</c:v>
                </c:pt>
                <c:pt idx="14">
                  <c:v>-3.6</c:v>
                </c:pt>
                <c:pt idx="15">
                  <c:v>-3.5</c:v>
                </c:pt>
                <c:pt idx="16">
                  <c:v>-3.4</c:v>
                </c:pt>
                <c:pt idx="17">
                  <c:v>-3.3</c:v>
                </c:pt>
                <c:pt idx="18">
                  <c:v>-3.2</c:v>
                </c:pt>
                <c:pt idx="19">
                  <c:v>-3.1</c:v>
                </c:pt>
                <c:pt idx="20">
                  <c:v>-3</c:v>
                </c:pt>
                <c:pt idx="21">
                  <c:v>-2.9</c:v>
                </c:pt>
                <c:pt idx="22">
                  <c:v>-2.8</c:v>
                </c:pt>
                <c:pt idx="23">
                  <c:v>-2.7</c:v>
                </c:pt>
                <c:pt idx="24">
                  <c:v>-2.6</c:v>
                </c:pt>
                <c:pt idx="25">
                  <c:v>-2.5</c:v>
                </c:pt>
                <c:pt idx="26">
                  <c:v>-2.4</c:v>
                </c:pt>
                <c:pt idx="27">
                  <c:v>-2.2999999999999998</c:v>
                </c:pt>
                <c:pt idx="28">
                  <c:v>-2.2000000000000002</c:v>
                </c:pt>
                <c:pt idx="29">
                  <c:v>-2.1</c:v>
                </c:pt>
                <c:pt idx="30">
                  <c:v>-2</c:v>
                </c:pt>
                <c:pt idx="31">
                  <c:v>-1.9</c:v>
                </c:pt>
                <c:pt idx="32">
                  <c:v>-1.8</c:v>
                </c:pt>
                <c:pt idx="33">
                  <c:v>-1.7</c:v>
                </c:pt>
                <c:pt idx="34">
                  <c:v>-1.6</c:v>
                </c:pt>
                <c:pt idx="35">
                  <c:v>-1.5</c:v>
                </c:pt>
                <c:pt idx="36">
                  <c:v>-1.4</c:v>
                </c:pt>
                <c:pt idx="37">
                  <c:v>-1.3</c:v>
                </c:pt>
                <c:pt idx="38">
                  <c:v>-1.2</c:v>
                </c:pt>
                <c:pt idx="39">
                  <c:v>-1.1000000000000001</c:v>
                </c:pt>
                <c:pt idx="40">
                  <c:v>-1</c:v>
                </c:pt>
                <c:pt idx="41">
                  <c:v>-0.9</c:v>
                </c:pt>
                <c:pt idx="42">
                  <c:v>-0.8</c:v>
                </c:pt>
                <c:pt idx="43">
                  <c:v>-0.7</c:v>
                </c:pt>
                <c:pt idx="44">
                  <c:v>-0.6</c:v>
                </c:pt>
                <c:pt idx="45">
                  <c:v>-0.5</c:v>
                </c:pt>
                <c:pt idx="46">
                  <c:v>-0.4</c:v>
                </c:pt>
                <c:pt idx="47">
                  <c:v>-0.3</c:v>
                </c:pt>
                <c:pt idx="48">
                  <c:v>-0.2</c:v>
                </c:pt>
                <c:pt idx="49">
                  <c:v>-0.1</c:v>
                </c:pt>
                <c:pt idx="50">
                  <c:v>0</c:v>
                </c:pt>
                <c:pt idx="51">
                  <c:v>0.1</c:v>
                </c:pt>
                <c:pt idx="52">
                  <c:v>0.2</c:v>
                </c:pt>
                <c:pt idx="53">
                  <c:v>0.3</c:v>
                </c:pt>
                <c:pt idx="54">
                  <c:v>0.4</c:v>
                </c:pt>
                <c:pt idx="55">
                  <c:v>0.5</c:v>
                </c:pt>
                <c:pt idx="56">
                  <c:v>0.6</c:v>
                </c:pt>
                <c:pt idx="57">
                  <c:v>0.7</c:v>
                </c:pt>
                <c:pt idx="58">
                  <c:v>0.8</c:v>
                </c:pt>
                <c:pt idx="59">
                  <c:v>0.9</c:v>
                </c:pt>
                <c:pt idx="60">
                  <c:v>1</c:v>
                </c:pt>
                <c:pt idx="61">
                  <c:v>1.1000000000000001</c:v>
                </c:pt>
                <c:pt idx="62">
                  <c:v>1.2</c:v>
                </c:pt>
                <c:pt idx="63">
                  <c:v>1.3</c:v>
                </c:pt>
                <c:pt idx="64">
                  <c:v>1.4</c:v>
                </c:pt>
                <c:pt idx="65">
                  <c:v>1.5</c:v>
                </c:pt>
                <c:pt idx="66">
                  <c:v>1.6</c:v>
                </c:pt>
                <c:pt idx="67">
                  <c:v>1.7</c:v>
                </c:pt>
                <c:pt idx="68">
                  <c:v>1.8</c:v>
                </c:pt>
                <c:pt idx="69">
                  <c:v>1.9</c:v>
                </c:pt>
                <c:pt idx="70">
                  <c:v>2</c:v>
                </c:pt>
                <c:pt idx="71">
                  <c:v>2.1</c:v>
                </c:pt>
                <c:pt idx="72">
                  <c:v>2.2000000000000002</c:v>
                </c:pt>
                <c:pt idx="73">
                  <c:v>2.2999999999999998</c:v>
                </c:pt>
                <c:pt idx="74">
                  <c:v>2.4</c:v>
                </c:pt>
                <c:pt idx="75">
                  <c:v>2.5</c:v>
                </c:pt>
                <c:pt idx="76">
                  <c:v>2.6</c:v>
                </c:pt>
                <c:pt idx="77">
                  <c:v>2.7</c:v>
                </c:pt>
                <c:pt idx="78">
                  <c:v>2.8</c:v>
                </c:pt>
                <c:pt idx="79">
                  <c:v>2.9</c:v>
                </c:pt>
                <c:pt idx="80">
                  <c:v>3</c:v>
                </c:pt>
                <c:pt idx="81">
                  <c:v>3.1</c:v>
                </c:pt>
                <c:pt idx="82">
                  <c:v>3.2</c:v>
                </c:pt>
                <c:pt idx="83">
                  <c:v>3.3</c:v>
                </c:pt>
                <c:pt idx="84">
                  <c:v>3.4</c:v>
                </c:pt>
                <c:pt idx="85">
                  <c:v>3.5</c:v>
                </c:pt>
                <c:pt idx="86">
                  <c:v>3.6</c:v>
                </c:pt>
                <c:pt idx="87">
                  <c:v>3.7</c:v>
                </c:pt>
                <c:pt idx="88">
                  <c:v>3.8</c:v>
                </c:pt>
                <c:pt idx="89">
                  <c:v>3.9</c:v>
                </c:pt>
                <c:pt idx="90">
                  <c:v>4</c:v>
                </c:pt>
                <c:pt idx="91">
                  <c:v>4.0999999999999996</c:v>
                </c:pt>
                <c:pt idx="92">
                  <c:v>4.2</c:v>
                </c:pt>
                <c:pt idx="93">
                  <c:v>4.3</c:v>
                </c:pt>
                <c:pt idx="94">
                  <c:v>4.4000000000000004</c:v>
                </c:pt>
                <c:pt idx="95">
                  <c:v>4.5</c:v>
                </c:pt>
                <c:pt idx="96">
                  <c:v>4.5999999999999996</c:v>
                </c:pt>
                <c:pt idx="97">
                  <c:v>4.7</c:v>
                </c:pt>
                <c:pt idx="98">
                  <c:v>4.8</c:v>
                </c:pt>
                <c:pt idx="99">
                  <c:v>4.9000000000000004</c:v>
                </c:pt>
                <c:pt idx="100">
                  <c:v>5</c:v>
                </c:pt>
                <c:pt idx="101">
                  <c:v>5.0999999999999996</c:v>
                </c:pt>
                <c:pt idx="102">
                  <c:v>5.2</c:v>
                </c:pt>
                <c:pt idx="103">
                  <c:v>5.3</c:v>
                </c:pt>
                <c:pt idx="104">
                  <c:v>5.4</c:v>
                </c:pt>
                <c:pt idx="105">
                  <c:v>5.5</c:v>
                </c:pt>
                <c:pt idx="106">
                  <c:v>5.6</c:v>
                </c:pt>
                <c:pt idx="107">
                  <c:v>5.7</c:v>
                </c:pt>
                <c:pt idx="108">
                  <c:v>5.8</c:v>
                </c:pt>
                <c:pt idx="109">
                  <c:v>5.9</c:v>
                </c:pt>
                <c:pt idx="110">
                  <c:v>6</c:v>
                </c:pt>
                <c:pt idx="111">
                  <c:v>6.1</c:v>
                </c:pt>
                <c:pt idx="112">
                  <c:v>6.2</c:v>
                </c:pt>
                <c:pt idx="113">
                  <c:v>6.3</c:v>
                </c:pt>
                <c:pt idx="114">
                  <c:v>6.4</c:v>
                </c:pt>
                <c:pt idx="115">
                  <c:v>6.5</c:v>
                </c:pt>
                <c:pt idx="116">
                  <c:v>6.6</c:v>
                </c:pt>
                <c:pt idx="117">
                  <c:v>6.7</c:v>
                </c:pt>
                <c:pt idx="118">
                  <c:v>6.8</c:v>
                </c:pt>
                <c:pt idx="119">
                  <c:v>6.9</c:v>
                </c:pt>
                <c:pt idx="120">
                  <c:v>7</c:v>
                </c:pt>
                <c:pt idx="121">
                  <c:v>7.1</c:v>
                </c:pt>
                <c:pt idx="122">
                  <c:v>7.2</c:v>
                </c:pt>
                <c:pt idx="123">
                  <c:v>7.3</c:v>
                </c:pt>
                <c:pt idx="124">
                  <c:v>7.4</c:v>
                </c:pt>
                <c:pt idx="125">
                  <c:v>7.5</c:v>
                </c:pt>
                <c:pt idx="126">
                  <c:v>7.6</c:v>
                </c:pt>
                <c:pt idx="127">
                  <c:v>7.7</c:v>
                </c:pt>
                <c:pt idx="128">
                  <c:v>7.8</c:v>
                </c:pt>
                <c:pt idx="129">
                  <c:v>7.9</c:v>
                </c:pt>
                <c:pt idx="130">
                  <c:v>8</c:v>
                </c:pt>
                <c:pt idx="131">
                  <c:v>8.1</c:v>
                </c:pt>
                <c:pt idx="132">
                  <c:v>8.1999999999999993</c:v>
                </c:pt>
                <c:pt idx="133">
                  <c:v>8.3000000000000007</c:v>
                </c:pt>
                <c:pt idx="134">
                  <c:v>8.4</c:v>
                </c:pt>
                <c:pt idx="135">
                  <c:v>8.5</c:v>
                </c:pt>
                <c:pt idx="136">
                  <c:v>8.6</c:v>
                </c:pt>
                <c:pt idx="137">
                  <c:v>8.6999999999999993</c:v>
                </c:pt>
                <c:pt idx="138">
                  <c:v>8.8000000000000007</c:v>
                </c:pt>
                <c:pt idx="139">
                  <c:v>8.9</c:v>
                </c:pt>
                <c:pt idx="140">
                  <c:v>9</c:v>
                </c:pt>
                <c:pt idx="141">
                  <c:v>9.1</c:v>
                </c:pt>
                <c:pt idx="142">
                  <c:v>9.1999999999999993</c:v>
                </c:pt>
                <c:pt idx="143">
                  <c:v>9.3000000000000007</c:v>
                </c:pt>
                <c:pt idx="144">
                  <c:v>9.4</c:v>
                </c:pt>
                <c:pt idx="145">
                  <c:v>9.5</c:v>
                </c:pt>
                <c:pt idx="146">
                  <c:v>9.6</c:v>
                </c:pt>
                <c:pt idx="147">
                  <c:v>9.6999999999999993</c:v>
                </c:pt>
                <c:pt idx="148">
                  <c:v>9.8000000000000007</c:v>
                </c:pt>
                <c:pt idx="149">
                  <c:v>9.9</c:v>
                </c:pt>
                <c:pt idx="150">
                  <c:v>10</c:v>
                </c:pt>
                <c:pt idx="151">
                  <c:v>10.1</c:v>
                </c:pt>
                <c:pt idx="152">
                  <c:v>10.199999999999999</c:v>
                </c:pt>
                <c:pt idx="153">
                  <c:v>10.3</c:v>
                </c:pt>
                <c:pt idx="154">
                  <c:v>10.4</c:v>
                </c:pt>
                <c:pt idx="155">
                  <c:v>10.5</c:v>
                </c:pt>
                <c:pt idx="156">
                  <c:v>10.6</c:v>
                </c:pt>
                <c:pt idx="157">
                  <c:v>10.7</c:v>
                </c:pt>
                <c:pt idx="158">
                  <c:v>10.8</c:v>
                </c:pt>
                <c:pt idx="159">
                  <c:v>10.9</c:v>
                </c:pt>
                <c:pt idx="160">
                  <c:v>11</c:v>
                </c:pt>
                <c:pt idx="161">
                  <c:v>11.1</c:v>
                </c:pt>
                <c:pt idx="162">
                  <c:v>11.2</c:v>
                </c:pt>
                <c:pt idx="163">
                  <c:v>11.3</c:v>
                </c:pt>
                <c:pt idx="164">
                  <c:v>11.4</c:v>
                </c:pt>
                <c:pt idx="165">
                  <c:v>11.5</c:v>
                </c:pt>
                <c:pt idx="166">
                  <c:v>11.6</c:v>
                </c:pt>
                <c:pt idx="167">
                  <c:v>11.7</c:v>
                </c:pt>
                <c:pt idx="168">
                  <c:v>11.8</c:v>
                </c:pt>
                <c:pt idx="169">
                  <c:v>11.9</c:v>
                </c:pt>
                <c:pt idx="170">
                  <c:v>12</c:v>
                </c:pt>
                <c:pt idx="171">
                  <c:v>12.1</c:v>
                </c:pt>
                <c:pt idx="172">
                  <c:v>12.2</c:v>
                </c:pt>
                <c:pt idx="173">
                  <c:v>12.3</c:v>
                </c:pt>
                <c:pt idx="174">
                  <c:v>12.4</c:v>
                </c:pt>
                <c:pt idx="175">
                  <c:v>12.5</c:v>
                </c:pt>
                <c:pt idx="176">
                  <c:v>12.6</c:v>
                </c:pt>
                <c:pt idx="177">
                  <c:v>12.7</c:v>
                </c:pt>
                <c:pt idx="178">
                  <c:v>12.8</c:v>
                </c:pt>
                <c:pt idx="179">
                  <c:v>12.9</c:v>
                </c:pt>
                <c:pt idx="180">
                  <c:v>13</c:v>
                </c:pt>
                <c:pt idx="181">
                  <c:v>13.1</c:v>
                </c:pt>
                <c:pt idx="182">
                  <c:v>13.2</c:v>
                </c:pt>
                <c:pt idx="183">
                  <c:v>13.3</c:v>
                </c:pt>
                <c:pt idx="184">
                  <c:v>13.4</c:v>
                </c:pt>
                <c:pt idx="185">
                  <c:v>13.5</c:v>
                </c:pt>
                <c:pt idx="186">
                  <c:v>13.6</c:v>
                </c:pt>
                <c:pt idx="187">
                  <c:v>13.7</c:v>
                </c:pt>
                <c:pt idx="188">
                  <c:v>13.8</c:v>
                </c:pt>
                <c:pt idx="189">
                  <c:v>13.9</c:v>
                </c:pt>
                <c:pt idx="190">
                  <c:v>14</c:v>
                </c:pt>
                <c:pt idx="191">
                  <c:v>14.1</c:v>
                </c:pt>
                <c:pt idx="192">
                  <c:v>14.2</c:v>
                </c:pt>
                <c:pt idx="193">
                  <c:v>14.3</c:v>
                </c:pt>
                <c:pt idx="194">
                  <c:v>14.4</c:v>
                </c:pt>
                <c:pt idx="195">
                  <c:v>14.5</c:v>
                </c:pt>
                <c:pt idx="196">
                  <c:v>14.6</c:v>
                </c:pt>
                <c:pt idx="197">
                  <c:v>14.7</c:v>
                </c:pt>
                <c:pt idx="198">
                  <c:v>14.8</c:v>
                </c:pt>
                <c:pt idx="199">
                  <c:v>14.9</c:v>
                </c:pt>
                <c:pt idx="200">
                  <c:v>15</c:v>
                </c:pt>
                <c:pt idx="201">
                  <c:v>15.1</c:v>
                </c:pt>
                <c:pt idx="202">
                  <c:v>15.2</c:v>
                </c:pt>
                <c:pt idx="203">
                  <c:v>15.3</c:v>
                </c:pt>
                <c:pt idx="204">
                  <c:v>15.4</c:v>
                </c:pt>
                <c:pt idx="205">
                  <c:v>15.5</c:v>
                </c:pt>
                <c:pt idx="206">
                  <c:v>15.6</c:v>
                </c:pt>
                <c:pt idx="207">
                  <c:v>15.7</c:v>
                </c:pt>
                <c:pt idx="208">
                  <c:v>15.8</c:v>
                </c:pt>
                <c:pt idx="209">
                  <c:v>15.9</c:v>
                </c:pt>
                <c:pt idx="210">
                  <c:v>16</c:v>
                </c:pt>
                <c:pt idx="211">
                  <c:v>16.100000000000001</c:v>
                </c:pt>
                <c:pt idx="212">
                  <c:v>16.2</c:v>
                </c:pt>
                <c:pt idx="213">
                  <c:v>16.3</c:v>
                </c:pt>
                <c:pt idx="214">
                  <c:v>16.399999999999999</c:v>
                </c:pt>
                <c:pt idx="215">
                  <c:v>16.5</c:v>
                </c:pt>
                <c:pt idx="216">
                  <c:v>16.600000000000001</c:v>
                </c:pt>
                <c:pt idx="217">
                  <c:v>16.7</c:v>
                </c:pt>
                <c:pt idx="218">
                  <c:v>16.8</c:v>
                </c:pt>
                <c:pt idx="219">
                  <c:v>16.899999999999999</c:v>
                </c:pt>
                <c:pt idx="220">
                  <c:v>17</c:v>
                </c:pt>
                <c:pt idx="221">
                  <c:v>17.100000000000001</c:v>
                </c:pt>
                <c:pt idx="222">
                  <c:v>17.2</c:v>
                </c:pt>
                <c:pt idx="223">
                  <c:v>17.3</c:v>
                </c:pt>
                <c:pt idx="224">
                  <c:v>17.399999999999999</c:v>
                </c:pt>
                <c:pt idx="225">
                  <c:v>17.5</c:v>
                </c:pt>
                <c:pt idx="226">
                  <c:v>17.600000000000001</c:v>
                </c:pt>
                <c:pt idx="227">
                  <c:v>17.7</c:v>
                </c:pt>
                <c:pt idx="228">
                  <c:v>17.8</c:v>
                </c:pt>
                <c:pt idx="229">
                  <c:v>17.899999999999999</c:v>
                </c:pt>
                <c:pt idx="230">
                  <c:v>18</c:v>
                </c:pt>
                <c:pt idx="231">
                  <c:v>18.100000000000001</c:v>
                </c:pt>
                <c:pt idx="232">
                  <c:v>18.2</c:v>
                </c:pt>
                <c:pt idx="233">
                  <c:v>18.3</c:v>
                </c:pt>
                <c:pt idx="234">
                  <c:v>18.399999999999999</c:v>
                </c:pt>
                <c:pt idx="235">
                  <c:v>18.5</c:v>
                </c:pt>
                <c:pt idx="236">
                  <c:v>18.600000000000001</c:v>
                </c:pt>
                <c:pt idx="237">
                  <c:v>18.7</c:v>
                </c:pt>
                <c:pt idx="238">
                  <c:v>18.8</c:v>
                </c:pt>
                <c:pt idx="239">
                  <c:v>18.899999999999999</c:v>
                </c:pt>
                <c:pt idx="240">
                  <c:v>19</c:v>
                </c:pt>
                <c:pt idx="241">
                  <c:v>19.100000000000001</c:v>
                </c:pt>
                <c:pt idx="242">
                  <c:v>19.2</c:v>
                </c:pt>
                <c:pt idx="243">
                  <c:v>19.3</c:v>
                </c:pt>
                <c:pt idx="244">
                  <c:v>19.399999999999999</c:v>
                </c:pt>
                <c:pt idx="245">
                  <c:v>19.5</c:v>
                </c:pt>
                <c:pt idx="246">
                  <c:v>19.600000000000001</c:v>
                </c:pt>
                <c:pt idx="247">
                  <c:v>19.7</c:v>
                </c:pt>
                <c:pt idx="248">
                  <c:v>19.8</c:v>
                </c:pt>
                <c:pt idx="249">
                  <c:v>19.899999999999999</c:v>
                </c:pt>
                <c:pt idx="250">
                  <c:v>20</c:v>
                </c:pt>
                <c:pt idx="251">
                  <c:v>20.100000000000001</c:v>
                </c:pt>
                <c:pt idx="252">
                  <c:v>20.2</c:v>
                </c:pt>
                <c:pt idx="253">
                  <c:v>20.3</c:v>
                </c:pt>
                <c:pt idx="254">
                  <c:v>20.399999999999999</c:v>
                </c:pt>
                <c:pt idx="255">
                  <c:v>20.5</c:v>
                </c:pt>
                <c:pt idx="256">
                  <c:v>20.6</c:v>
                </c:pt>
                <c:pt idx="257">
                  <c:v>20.7</c:v>
                </c:pt>
                <c:pt idx="258">
                  <c:v>20.8</c:v>
                </c:pt>
                <c:pt idx="259">
                  <c:v>20.9</c:v>
                </c:pt>
                <c:pt idx="260">
                  <c:v>21</c:v>
                </c:pt>
                <c:pt idx="261">
                  <c:v>21.1</c:v>
                </c:pt>
                <c:pt idx="262">
                  <c:v>21.2</c:v>
                </c:pt>
                <c:pt idx="263">
                  <c:v>21.3</c:v>
                </c:pt>
                <c:pt idx="264">
                  <c:v>21.4</c:v>
                </c:pt>
                <c:pt idx="265">
                  <c:v>21.5</c:v>
                </c:pt>
                <c:pt idx="266">
                  <c:v>21.6</c:v>
                </c:pt>
                <c:pt idx="267">
                  <c:v>21.7</c:v>
                </c:pt>
                <c:pt idx="268">
                  <c:v>21.8</c:v>
                </c:pt>
                <c:pt idx="269">
                  <c:v>21.9</c:v>
                </c:pt>
                <c:pt idx="270">
                  <c:v>22</c:v>
                </c:pt>
                <c:pt idx="271">
                  <c:v>22.1</c:v>
                </c:pt>
                <c:pt idx="272">
                  <c:v>22.2</c:v>
                </c:pt>
                <c:pt idx="273">
                  <c:v>22.3</c:v>
                </c:pt>
                <c:pt idx="274">
                  <c:v>22.4</c:v>
                </c:pt>
                <c:pt idx="275">
                  <c:v>22.5</c:v>
                </c:pt>
                <c:pt idx="276">
                  <c:v>22.6</c:v>
                </c:pt>
                <c:pt idx="277">
                  <c:v>22.7</c:v>
                </c:pt>
                <c:pt idx="278">
                  <c:v>22.8</c:v>
                </c:pt>
                <c:pt idx="279">
                  <c:v>22.9</c:v>
                </c:pt>
                <c:pt idx="280">
                  <c:v>23</c:v>
                </c:pt>
                <c:pt idx="281">
                  <c:v>23.1</c:v>
                </c:pt>
                <c:pt idx="282">
                  <c:v>23.2</c:v>
                </c:pt>
                <c:pt idx="283">
                  <c:v>23.3</c:v>
                </c:pt>
                <c:pt idx="284">
                  <c:v>23.4</c:v>
                </c:pt>
                <c:pt idx="285">
                  <c:v>23.5</c:v>
                </c:pt>
                <c:pt idx="286">
                  <c:v>23.6</c:v>
                </c:pt>
                <c:pt idx="287">
                  <c:v>23.7</c:v>
                </c:pt>
                <c:pt idx="288">
                  <c:v>23.8</c:v>
                </c:pt>
                <c:pt idx="289">
                  <c:v>23.9</c:v>
                </c:pt>
                <c:pt idx="290">
                  <c:v>24</c:v>
                </c:pt>
                <c:pt idx="291">
                  <c:v>24.1</c:v>
                </c:pt>
                <c:pt idx="292">
                  <c:v>24.2</c:v>
                </c:pt>
                <c:pt idx="293">
                  <c:v>24.3</c:v>
                </c:pt>
                <c:pt idx="294">
                  <c:v>24.4</c:v>
                </c:pt>
                <c:pt idx="295">
                  <c:v>24.5</c:v>
                </c:pt>
                <c:pt idx="296">
                  <c:v>24.6</c:v>
                </c:pt>
                <c:pt idx="297">
                  <c:v>24.7</c:v>
                </c:pt>
                <c:pt idx="298">
                  <c:v>24.8</c:v>
                </c:pt>
                <c:pt idx="299">
                  <c:v>24.9</c:v>
                </c:pt>
                <c:pt idx="300">
                  <c:v>25</c:v>
                </c:pt>
                <c:pt idx="301">
                  <c:v>25.1</c:v>
                </c:pt>
                <c:pt idx="302">
                  <c:v>25.2</c:v>
                </c:pt>
                <c:pt idx="303">
                  <c:v>25.3</c:v>
                </c:pt>
                <c:pt idx="304">
                  <c:v>25.4</c:v>
                </c:pt>
                <c:pt idx="305">
                  <c:v>25.5</c:v>
                </c:pt>
                <c:pt idx="306">
                  <c:v>25.6</c:v>
                </c:pt>
                <c:pt idx="307">
                  <c:v>25.7</c:v>
                </c:pt>
                <c:pt idx="308">
                  <c:v>25.8</c:v>
                </c:pt>
                <c:pt idx="309">
                  <c:v>25.9</c:v>
                </c:pt>
                <c:pt idx="310">
                  <c:v>26</c:v>
                </c:pt>
                <c:pt idx="311">
                  <c:v>26.1</c:v>
                </c:pt>
                <c:pt idx="312">
                  <c:v>26.2</c:v>
                </c:pt>
                <c:pt idx="313">
                  <c:v>26.3</c:v>
                </c:pt>
                <c:pt idx="314">
                  <c:v>26.4</c:v>
                </c:pt>
                <c:pt idx="315">
                  <c:v>26.5</c:v>
                </c:pt>
                <c:pt idx="316">
                  <c:v>26.6</c:v>
                </c:pt>
                <c:pt idx="317">
                  <c:v>26.7</c:v>
                </c:pt>
                <c:pt idx="318">
                  <c:v>26.8</c:v>
                </c:pt>
                <c:pt idx="319">
                  <c:v>26.9</c:v>
                </c:pt>
                <c:pt idx="320">
                  <c:v>27</c:v>
                </c:pt>
                <c:pt idx="321">
                  <c:v>27.1</c:v>
                </c:pt>
                <c:pt idx="322">
                  <c:v>27.2</c:v>
                </c:pt>
                <c:pt idx="323">
                  <c:v>27.3</c:v>
                </c:pt>
                <c:pt idx="324">
                  <c:v>27.4</c:v>
                </c:pt>
                <c:pt idx="325">
                  <c:v>27.5</c:v>
                </c:pt>
                <c:pt idx="326">
                  <c:v>27.6</c:v>
                </c:pt>
                <c:pt idx="327">
                  <c:v>27.7</c:v>
                </c:pt>
                <c:pt idx="328">
                  <c:v>27.8</c:v>
                </c:pt>
                <c:pt idx="329">
                  <c:v>27.9</c:v>
                </c:pt>
                <c:pt idx="330">
                  <c:v>28</c:v>
                </c:pt>
                <c:pt idx="331">
                  <c:v>28.1</c:v>
                </c:pt>
                <c:pt idx="332">
                  <c:v>28.2</c:v>
                </c:pt>
                <c:pt idx="333">
                  <c:v>28.3</c:v>
                </c:pt>
                <c:pt idx="334">
                  <c:v>28.4</c:v>
                </c:pt>
                <c:pt idx="335">
                  <c:v>28.5</c:v>
                </c:pt>
                <c:pt idx="336">
                  <c:v>28.6</c:v>
                </c:pt>
                <c:pt idx="337">
                  <c:v>28.7</c:v>
                </c:pt>
                <c:pt idx="338">
                  <c:v>28.8</c:v>
                </c:pt>
                <c:pt idx="339">
                  <c:v>28.9</c:v>
                </c:pt>
                <c:pt idx="340">
                  <c:v>29</c:v>
                </c:pt>
                <c:pt idx="341">
                  <c:v>29.1</c:v>
                </c:pt>
                <c:pt idx="342">
                  <c:v>29.2</c:v>
                </c:pt>
                <c:pt idx="343">
                  <c:v>29.3</c:v>
                </c:pt>
                <c:pt idx="344">
                  <c:v>29.4</c:v>
                </c:pt>
                <c:pt idx="345">
                  <c:v>29.5</c:v>
                </c:pt>
                <c:pt idx="346">
                  <c:v>29.6</c:v>
                </c:pt>
                <c:pt idx="347">
                  <c:v>29.7</c:v>
                </c:pt>
                <c:pt idx="348">
                  <c:v>29.8</c:v>
                </c:pt>
                <c:pt idx="349">
                  <c:v>29.9</c:v>
                </c:pt>
                <c:pt idx="350">
                  <c:v>30</c:v>
                </c:pt>
                <c:pt idx="351">
                  <c:v>30.1</c:v>
                </c:pt>
                <c:pt idx="352">
                  <c:v>30.2</c:v>
                </c:pt>
                <c:pt idx="353">
                  <c:v>30.3</c:v>
                </c:pt>
                <c:pt idx="354">
                  <c:v>30.4</c:v>
                </c:pt>
                <c:pt idx="355">
                  <c:v>30.5</c:v>
                </c:pt>
                <c:pt idx="356">
                  <c:v>30.6</c:v>
                </c:pt>
                <c:pt idx="357">
                  <c:v>30.7</c:v>
                </c:pt>
                <c:pt idx="358">
                  <c:v>30.8</c:v>
                </c:pt>
                <c:pt idx="359">
                  <c:v>30.9</c:v>
                </c:pt>
                <c:pt idx="360">
                  <c:v>31</c:v>
                </c:pt>
                <c:pt idx="361">
                  <c:v>31.1</c:v>
                </c:pt>
                <c:pt idx="362">
                  <c:v>31.2</c:v>
                </c:pt>
                <c:pt idx="363">
                  <c:v>31.3</c:v>
                </c:pt>
                <c:pt idx="364">
                  <c:v>31.4</c:v>
                </c:pt>
                <c:pt idx="365">
                  <c:v>31.5</c:v>
                </c:pt>
                <c:pt idx="366">
                  <c:v>31.6</c:v>
                </c:pt>
                <c:pt idx="367">
                  <c:v>31.7</c:v>
                </c:pt>
                <c:pt idx="368">
                  <c:v>31.8</c:v>
                </c:pt>
                <c:pt idx="369">
                  <c:v>31.9</c:v>
                </c:pt>
                <c:pt idx="370">
                  <c:v>32</c:v>
                </c:pt>
                <c:pt idx="371">
                  <c:v>32.1</c:v>
                </c:pt>
                <c:pt idx="372">
                  <c:v>32.200000000000003</c:v>
                </c:pt>
                <c:pt idx="373">
                  <c:v>32.299999999999997</c:v>
                </c:pt>
                <c:pt idx="374">
                  <c:v>32.4</c:v>
                </c:pt>
                <c:pt idx="375">
                  <c:v>32.5</c:v>
                </c:pt>
                <c:pt idx="376">
                  <c:v>32.6</c:v>
                </c:pt>
                <c:pt idx="377">
                  <c:v>32.700000000000003</c:v>
                </c:pt>
                <c:pt idx="378">
                  <c:v>32.799999999999997</c:v>
                </c:pt>
                <c:pt idx="379">
                  <c:v>32.9</c:v>
                </c:pt>
                <c:pt idx="380">
                  <c:v>33</c:v>
                </c:pt>
                <c:pt idx="381">
                  <c:v>33.1</c:v>
                </c:pt>
                <c:pt idx="382">
                  <c:v>33.200000000000003</c:v>
                </c:pt>
                <c:pt idx="383">
                  <c:v>33.299999999999997</c:v>
                </c:pt>
                <c:pt idx="384">
                  <c:v>33.4</c:v>
                </c:pt>
                <c:pt idx="385">
                  <c:v>33.5</c:v>
                </c:pt>
                <c:pt idx="386">
                  <c:v>33.6</c:v>
                </c:pt>
                <c:pt idx="387">
                  <c:v>33.700000000000003</c:v>
                </c:pt>
                <c:pt idx="388">
                  <c:v>33.799999999999997</c:v>
                </c:pt>
                <c:pt idx="389">
                  <c:v>33.9</c:v>
                </c:pt>
                <c:pt idx="390">
                  <c:v>34</c:v>
                </c:pt>
                <c:pt idx="391">
                  <c:v>34.1</c:v>
                </c:pt>
                <c:pt idx="392">
                  <c:v>34.200000000000003</c:v>
                </c:pt>
                <c:pt idx="393">
                  <c:v>34.299999999999997</c:v>
                </c:pt>
                <c:pt idx="394">
                  <c:v>34.4</c:v>
                </c:pt>
                <c:pt idx="395">
                  <c:v>34.5</c:v>
                </c:pt>
                <c:pt idx="396">
                  <c:v>34.6</c:v>
                </c:pt>
                <c:pt idx="397">
                  <c:v>34.700000000000003</c:v>
                </c:pt>
                <c:pt idx="398">
                  <c:v>34.799999999999997</c:v>
                </c:pt>
                <c:pt idx="399">
                  <c:v>34.9</c:v>
                </c:pt>
                <c:pt idx="400">
                  <c:v>35</c:v>
                </c:pt>
                <c:pt idx="401">
                  <c:v>35.1</c:v>
                </c:pt>
                <c:pt idx="402">
                  <c:v>35.200000000000003</c:v>
                </c:pt>
                <c:pt idx="403">
                  <c:v>35.299999999999997</c:v>
                </c:pt>
                <c:pt idx="404">
                  <c:v>35.4</c:v>
                </c:pt>
                <c:pt idx="405">
                  <c:v>35.5</c:v>
                </c:pt>
                <c:pt idx="406">
                  <c:v>35.6</c:v>
                </c:pt>
                <c:pt idx="407">
                  <c:v>35.700000000000003</c:v>
                </c:pt>
                <c:pt idx="408">
                  <c:v>35.799999999999997</c:v>
                </c:pt>
                <c:pt idx="409">
                  <c:v>35.9</c:v>
                </c:pt>
                <c:pt idx="410">
                  <c:v>36</c:v>
                </c:pt>
                <c:pt idx="411">
                  <c:v>36.1</c:v>
                </c:pt>
                <c:pt idx="412">
                  <c:v>36.200000000000003</c:v>
                </c:pt>
                <c:pt idx="413">
                  <c:v>36.299999999999997</c:v>
                </c:pt>
                <c:pt idx="414">
                  <c:v>36.4</c:v>
                </c:pt>
                <c:pt idx="415">
                  <c:v>36.5</c:v>
                </c:pt>
                <c:pt idx="416">
                  <c:v>36.6</c:v>
                </c:pt>
                <c:pt idx="417">
                  <c:v>36.700000000000003</c:v>
                </c:pt>
                <c:pt idx="418">
                  <c:v>36.799999999999997</c:v>
                </c:pt>
                <c:pt idx="419">
                  <c:v>36.9</c:v>
                </c:pt>
                <c:pt idx="420">
                  <c:v>37</c:v>
                </c:pt>
                <c:pt idx="421">
                  <c:v>37.1</c:v>
                </c:pt>
                <c:pt idx="422">
                  <c:v>37.200000000000003</c:v>
                </c:pt>
                <c:pt idx="423">
                  <c:v>37.299999999999997</c:v>
                </c:pt>
                <c:pt idx="424">
                  <c:v>37.4</c:v>
                </c:pt>
                <c:pt idx="425">
                  <c:v>37.5</c:v>
                </c:pt>
                <c:pt idx="426">
                  <c:v>37.6</c:v>
                </c:pt>
                <c:pt idx="427">
                  <c:v>37.700000000000003</c:v>
                </c:pt>
                <c:pt idx="428">
                  <c:v>37.799999999999997</c:v>
                </c:pt>
                <c:pt idx="429">
                  <c:v>37.9</c:v>
                </c:pt>
                <c:pt idx="430">
                  <c:v>38</c:v>
                </c:pt>
                <c:pt idx="431">
                  <c:v>38.1</c:v>
                </c:pt>
                <c:pt idx="432">
                  <c:v>38.200000000000003</c:v>
                </c:pt>
                <c:pt idx="433">
                  <c:v>38.299999999999997</c:v>
                </c:pt>
                <c:pt idx="434">
                  <c:v>38.4</c:v>
                </c:pt>
                <c:pt idx="435">
                  <c:v>38.5</c:v>
                </c:pt>
                <c:pt idx="436">
                  <c:v>38.6</c:v>
                </c:pt>
                <c:pt idx="437">
                  <c:v>38.700000000000003</c:v>
                </c:pt>
                <c:pt idx="438">
                  <c:v>38.799999999999997</c:v>
                </c:pt>
                <c:pt idx="439">
                  <c:v>38.9</c:v>
                </c:pt>
                <c:pt idx="440">
                  <c:v>39</c:v>
                </c:pt>
                <c:pt idx="441">
                  <c:v>39.1</c:v>
                </c:pt>
                <c:pt idx="442">
                  <c:v>39.200000000000003</c:v>
                </c:pt>
                <c:pt idx="443">
                  <c:v>39.299999999999997</c:v>
                </c:pt>
                <c:pt idx="444">
                  <c:v>39.4</c:v>
                </c:pt>
                <c:pt idx="445">
                  <c:v>39.5</c:v>
                </c:pt>
                <c:pt idx="446">
                  <c:v>39.6</c:v>
                </c:pt>
                <c:pt idx="447">
                  <c:v>39.700000000000003</c:v>
                </c:pt>
                <c:pt idx="448">
                  <c:v>39.799999999999997</c:v>
                </c:pt>
                <c:pt idx="449">
                  <c:v>39.9</c:v>
                </c:pt>
                <c:pt idx="450">
                  <c:v>40</c:v>
                </c:pt>
                <c:pt idx="451">
                  <c:v>40.1</c:v>
                </c:pt>
                <c:pt idx="452">
                  <c:v>40.200000000000003</c:v>
                </c:pt>
                <c:pt idx="453">
                  <c:v>40.299999999999997</c:v>
                </c:pt>
                <c:pt idx="454">
                  <c:v>40.4</c:v>
                </c:pt>
                <c:pt idx="455">
                  <c:v>40.5</c:v>
                </c:pt>
                <c:pt idx="456">
                  <c:v>40.6</c:v>
                </c:pt>
                <c:pt idx="457">
                  <c:v>40.700000000000003</c:v>
                </c:pt>
                <c:pt idx="458">
                  <c:v>40.799999999999997</c:v>
                </c:pt>
                <c:pt idx="459">
                  <c:v>40.9</c:v>
                </c:pt>
                <c:pt idx="460">
                  <c:v>41</c:v>
                </c:pt>
                <c:pt idx="461">
                  <c:v>41.1</c:v>
                </c:pt>
                <c:pt idx="462">
                  <c:v>41.2</c:v>
                </c:pt>
                <c:pt idx="463">
                  <c:v>41.3</c:v>
                </c:pt>
                <c:pt idx="464">
                  <c:v>41.4</c:v>
                </c:pt>
                <c:pt idx="465">
                  <c:v>41.5</c:v>
                </c:pt>
                <c:pt idx="466">
                  <c:v>41.6</c:v>
                </c:pt>
                <c:pt idx="467">
                  <c:v>41.7</c:v>
                </c:pt>
                <c:pt idx="468">
                  <c:v>41.8</c:v>
                </c:pt>
                <c:pt idx="469">
                  <c:v>41.9</c:v>
                </c:pt>
                <c:pt idx="470">
                  <c:v>42</c:v>
                </c:pt>
                <c:pt idx="471">
                  <c:v>42.1</c:v>
                </c:pt>
                <c:pt idx="472">
                  <c:v>42.2</c:v>
                </c:pt>
                <c:pt idx="473">
                  <c:v>42.3</c:v>
                </c:pt>
                <c:pt idx="474">
                  <c:v>42.4</c:v>
                </c:pt>
                <c:pt idx="475">
                  <c:v>42.5</c:v>
                </c:pt>
                <c:pt idx="476">
                  <c:v>42.6</c:v>
                </c:pt>
                <c:pt idx="477">
                  <c:v>42.7</c:v>
                </c:pt>
                <c:pt idx="478">
                  <c:v>42.8</c:v>
                </c:pt>
                <c:pt idx="479">
                  <c:v>42.9</c:v>
                </c:pt>
                <c:pt idx="480">
                  <c:v>43</c:v>
                </c:pt>
                <c:pt idx="481">
                  <c:v>43.1</c:v>
                </c:pt>
                <c:pt idx="482">
                  <c:v>43.2</c:v>
                </c:pt>
                <c:pt idx="483">
                  <c:v>43.3</c:v>
                </c:pt>
                <c:pt idx="484">
                  <c:v>43.4</c:v>
                </c:pt>
                <c:pt idx="485">
                  <c:v>43.5</c:v>
                </c:pt>
                <c:pt idx="486">
                  <c:v>43.6</c:v>
                </c:pt>
                <c:pt idx="487">
                  <c:v>43.7</c:v>
                </c:pt>
                <c:pt idx="488">
                  <c:v>43.8</c:v>
                </c:pt>
                <c:pt idx="489">
                  <c:v>43.9</c:v>
                </c:pt>
                <c:pt idx="490">
                  <c:v>44</c:v>
                </c:pt>
                <c:pt idx="491">
                  <c:v>44.1</c:v>
                </c:pt>
                <c:pt idx="492">
                  <c:v>44.2</c:v>
                </c:pt>
                <c:pt idx="493">
                  <c:v>44.3</c:v>
                </c:pt>
                <c:pt idx="494">
                  <c:v>44.4</c:v>
                </c:pt>
                <c:pt idx="495">
                  <c:v>44.5</c:v>
                </c:pt>
                <c:pt idx="496">
                  <c:v>44.6</c:v>
                </c:pt>
                <c:pt idx="497">
                  <c:v>44.7</c:v>
                </c:pt>
                <c:pt idx="498">
                  <c:v>44.8</c:v>
                </c:pt>
                <c:pt idx="499">
                  <c:v>44.9</c:v>
                </c:pt>
                <c:pt idx="500">
                  <c:v>45</c:v>
                </c:pt>
                <c:pt idx="501">
                  <c:v>45.1</c:v>
                </c:pt>
                <c:pt idx="502">
                  <c:v>45.2</c:v>
                </c:pt>
                <c:pt idx="503">
                  <c:v>45.3</c:v>
                </c:pt>
                <c:pt idx="504">
                  <c:v>45.4</c:v>
                </c:pt>
                <c:pt idx="505">
                  <c:v>45.5</c:v>
                </c:pt>
                <c:pt idx="506">
                  <c:v>45.6</c:v>
                </c:pt>
                <c:pt idx="507">
                  <c:v>45.7</c:v>
                </c:pt>
                <c:pt idx="508">
                  <c:v>45.8</c:v>
                </c:pt>
                <c:pt idx="509">
                  <c:v>45.9</c:v>
                </c:pt>
                <c:pt idx="510">
                  <c:v>46</c:v>
                </c:pt>
                <c:pt idx="511">
                  <c:v>46.1</c:v>
                </c:pt>
                <c:pt idx="512">
                  <c:v>46.2</c:v>
                </c:pt>
                <c:pt idx="513">
                  <c:v>46.3</c:v>
                </c:pt>
                <c:pt idx="514">
                  <c:v>46.4</c:v>
                </c:pt>
                <c:pt idx="515">
                  <c:v>46.5</c:v>
                </c:pt>
                <c:pt idx="516">
                  <c:v>46.6</c:v>
                </c:pt>
                <c:pt idx="517">
                  <c:v>46.7</c:v>
                </c:pt>
                <c:pt idx="518">
                  <c:v>46.8</c:v>
                </c:pt>
                <c:pt idx="519">
                  <c:v>46.9</c:v>
                </c:pt>
                <c:pt idx="520">
                  <c:v>47</c:v>
                </c:pt>
                <c:pt idx="521">
                  <c:v>47.1</c:v>
                </c:pt>
                <c:pt idx="522">
                  <c:v>47.2</c:v>
                </c:pt>
                <c:pt idx="523">
                  <c:v>47.3</c:v>
                </c:pt>
                <c:pt idx="524">
                  <c:v>47.4</c:v>
                </c:pt>
                <c:pt idx="525">
                  <c:v>47.5</c:v>
                </c:pt>
                <c:pt idx="526">
                  <c:v>47.6</c:v>
                </c:pt>
                <c:pt idx="527">
                  <c:v>47.7</c:v>
                </c:pt>
                <c:pt idx="528">
                  <c:v>47.8</c:v>
                </c:pt>
                <c:pt idx="529">
                  <c:v>47.9</c:v>
                </c:pt>
                <c:pt idx="530">
                  <c:v>48</c:v>
                </c:pt>
                <c:pt idx="531">
                  <c:v>48.1</c:v>
                </c:pt>
                <c:pt idx="532">
                  <c:v>48.2</c:v>
                </c:pt>
                <c:pt idx="533">
                  <c:v>48.3</c:v>
                </c:pt>
                <c:pt idx="534">
                  <c:v>48.4</c:v>
                </c:pt>
                <c:pt idx="535">
                  <c:v>48.5</c:v>
                </c:pt>
                <c:pt idx="536">
                  <c:v>48.6</c:v>
                </c:pt>
                <c:pt idx="537">
                  <c:v>48.7</c:v>
                </c:pt>
                <c:pt idx="538">
                  <c:v>48.8</c:v>
                </c:pt>
                <c:pt idx="539">
                  <c:v>48.9</c:v>
                </c:pt>
                <c:pt idx="540">
                  <c:v>49</c:v>
                </c:pt>
                <c:pt idx="541">
                  <c:v>49.1</c:v>
                </c:pt>
                <c:pt idx="542">
                  <c:v>49.2</c:v>
                </c:pt>
                <c:pt idx="543">
                  <c:v>49.3</c:v>
                </c:pt>
                <c:pt idx="544">
                  <c:v>49.4</c:v>
                </c:pt>
                <c:pt idx="545">
                  <c:v>49.5</c:v>
                </c:pt>
                <c:pt idx="546">
                  <c:v>49.6</c:v>
                </c:pt>
                <c:pt idx="547">
                  <c:v>49.7</c:v>
                </c:pt>
                <c:pt idx="548">
                  <c:v>49.8</c:v>
                </c:pt>
                <c:pt idx="549">
                  <c:v>49.9</c:v>
                </c:pt>
                <c:pt idx="550">
                  <c:v>50</c:v>
                </c:pt>
                <c:pt idx="551">
                  <c:v>50.1</c:v>
                </c:pt>
                <c:pt idx="552">
                  <c:v>50.2</c:v>
                </c:pt>
                <c:pt idx="553">
                  <c:v>50.3</c:v>
                </c:pt>
                <c:pt idx="554">
                  <c:v>50.4</c:v>
                </c:pt>
                <c:pt idx="555">
                  <c:v>50.5</c:v>
                </c:pt>
                <c:pt idx="556">
                  <c:v>50.6</c:v>
                </c:pt>
                <c:pt idx="557">
                  <c:v>50.7</c:v>
                </c:pt>
                <c:pt idx="558">
                  <c:v>50.8</c:v>
                </c:pt>
                <c:pt idx="559">
                  <c:v>50.9</c:v>
                </c:pt>
                <c:pt idx="560">
                  <c:v>51</c:v>
                </c:pt>
                <c:pt idx="561">
                  <c:v>51.1</c:v>
                </c:pt>
                <c:pt idx="562">
                  <c:v>51.2</c:v>
                </c:pt>
                <c:pt idx="563">
                  <c:v>51.3</c:v>
                </c:pt>
                <c:pt idx="564">
                  <c:v>51.4</c:v>
                </c:pt>
                <c:pt idx="565">
                  <c:v>51.5</c:v>
                </c:pt>
                <c:pt idx="566">
                  <c:v>51.6</c:v>
                </c:pt>
                <c:pt idx="567">
                  <c:v>51.7</c:v>
                </c:pt>
                <c:pt idx="568">
                  <c:v>51.8</c:v>
                </c:pt>
                <c:pt idx="569">
                  <c:v>51.9</c:v>
                </c:pt>
                <c:pt idx="570">
                  <c:v>52</c:v>
                </c:pt>
                <c:pt idx="571">
                  <c:v>52.1</c:v>
                </c:pt>
                <c:pt idx="572">
                  <c:v>52.2</c:v>
                </c:pt>
                <c:pt idx="573">
                  <c:v>52.3</c:v>
                </c:pt>
                <c:pt idx="574">
                  <c:v>52.4</c:v>
                </c:pt>
                <c:pt idx="575">
                  <c:v>52.5</c:v>
                </c:pt>
                <c:pt idx="576">
                  <c:v>52.6</c:v>
                </c:pt>
                <c:pt idx="577">
                  <c:v>52.7</c:v>
                </c:pt>
                <c:pt idx="578">
                  <c:v>52.8</c:v>
                </c:pt>
                <c:pt idx="579">
                  <c:v>52.9</c:v>
                </c:pt>
                <c:pt idx="580">
                  <c:v>53</c:v>
                </c:pt>
                <c:pt idx="581">
                  <c:v>53.1</c:v>
                </c:pt>
                <c:pt idx="582">
                  <c:v>53.2</c:v>
                </c:pt>
                <c:pt idx="583">
                  <c:v>53.3</c:v>
                </c:pt>
                <c:pt idx="584">
                  <c:v>53.4</c:v>
                </c:pt>
                <c:pt idx="585">
                  <c:v>53.5</c:v>
                </c:pt>
                <c:pt idx="586">
                  <c:v>53.6</c:v>
                </c:pt>
                <c:pt idx="587">
                  <c:v>53.7</c:v>
                </c:pt>
                <c:pt idx="588">
                  <c:v>53.8</c:v>
                </c:pt>
                <c:pt idx="589">
                  <c:v>53.9</c:v>
                </c:pt>
                <c:pt idx="590">
                  <c:v>54</c:v>
                </c:pt>
                <c:pt idx="591">
                  <c:v>54.1</c:v>
                </c:pt>
                <c:pt idx="592">
                  <c:v>54.2</c:v>
                </c:pt>
                <c:pt idx="593">
                  <c:v>54.3</c:v>
                </c:pt>
                <c:pt idx="594">
                  <c:v>54.4</c:v>
                </c:pt>
                <c:pt idx="595">
                  <c:v>54.5</c:v>
                </c:pt>
                <c:pt idx="596">
                  <c:v>54.6</c:v>
                </c:pt>
                <c:pt idx="597">
                  <c:v>54.7</c:v>
                </c:pt>
                <c:pt idx="598">
                  <c:v>54.8</c:v>
                </c:pt>
                <c:pt idx="599">
                  <c:v>54.9</c:v>
                </c:pt>
                <c:pt idx="600">
                  <c:v>55</c:v>
                </c:pt>
                <c:pt idx="601">
                  <c:v>55.1</c:v>
                </c:pt>
                <c:pt idx="602">
                  <c:v>55.2</c:v>
                </c:pt>
                <c:pt idx="603">
                  <c:v>55.3</c:v>
                </c:pt>
                <c:pt idx="604">
                  <c:v>55.4</c:v>
                </c:pt>
                <c:pt idx="605">
                  <c:v>55.5</c:v>
                </c:pt>
                <c:pt idx="606">
                  <c:v>55.6</c:v>
                </c:pt>
                <c:pt idx="607">
                  <c:v>55.7</c:v>
                </c:pt>
                <c:pt idx="608">
                  <c:v>55.8</c:v>
                </c:pt>
                <c:pt idx="609">
                  <c:v>55.9</c:v>
                </c:pt>
                <c:pt idx="610">
                  <c:v>56</c:v>
                </c:pt>
                <c:pt idx="611">
                  <c:v>56.1</c:v>
                </c:pt>
                <c:pt idx="612">
                  <c:v>56.2</c:v>
                </c:pt>
                <c:pt idx="613">
                  <c:v>56.3</c:v>
                </c:pt>
                <c:pt idx="614">
                  <c:v>56.4</c:v>
                </c:pt>
                <c:pt idx="615">
                  <c:v>56.5</c:v>
                </c:pt>
                <c:pt idx="616">
                  <c:v>56.6</c:v>
                </c:pt>
                <c:pt idx="617">
                  <c:v>56.7</c:v>
                </c:pt>
                <c:pt idx="618">
                  <c:v>56.8</c:v>
                </c:pt>
                <c:pt idx="619">
                  <c:v>56.9</c:v>
                </c:pt>
                <c:pt idx="620">
                  <c:v>57</c:v>
                </c:pt>
                <c:pt idx="621">
                  <c:v>57.1</c:v>
                </c:pt>
                <c:pt idx="622">
                  <c:v>57.2</c:v>
                </c:pt>
                <c:pt idx="623">
                  <c:v>57.3</c:v>
                </c:pt>
                <c:pt idx="624">
                  <c:v>57.4</c:v>
                </c:pt>
                <c:pt idx="625">
                  <c:v>57.5</c:v>
                </c:pt>
                <c:pt idx="626">
                  <c:v>57.6</c:v>
                </c:pt>
                <c:pt idx="627">
                  <c:v>57.7</c:v>
                </c:pt>
                <c:pt idx="628">
                  <c:v>57.8</c:v>
                </c:pt>
                <c:pt idx="629">
                  <c:v>57.9</c:v>
                </c:pt>
                <c:pt idx="630">
                  <c:v>58</c:v>
                </c:pt>
                <c:pt idx="631">
                  <c:v>58.1</c:v>
                </c:pt>
                <c:pt idx="632">
                  <c:v>58.2</c:v>
                </c:pt>
                <c:pt idx="633">
                  <c:v>58.3</c:v>
                </c:pt>
                <c:pt idx="634">
                  <c:v>58.4</c:v>
                </c:pt>
                <c:pt idx="635">
                  <c:v>58.5</c:v>
                </c:pt>
                <c:pt idx="636">
                  <c:v>58.6</c:v>
                </c:pt>
                <c:pt idx="637">
                  <c:v>58.7</c:v>
                </c:pt>
                <c:pt idx="638">
                  <c:v>58.8</c:v>
                </c:pt>
                <c:pt idx="639">
                  <c:v>58.9</c:v>
                </c:pt>
                <c:pt idx="640">
                  <c:v>59</c:v>
                </c:pt>
                <c:pt idx="641">
                  <c:v>59.1</c:v>
                </c:pt>
                <c:pt idx="642">
                  <c:v>59.2</c:v>
                </c:pt>
                <c:pt idx="643">
                  <c:v>59.3</c:v>
                </c:pt>
                <c:pt idx="644">
                  <c:v>59.4</c:v>
                </c:pt>
                <c:pt idx="645">
                  <c:v>59.5</c:v>
                </c:pt>
                <c:pt idx="646">
                  <c:v>59.6</c:v>
                </c:pt>
                <c:pt idx="647">
                  <c:v>59.7</c:v>
                </c:pt>
                <c:pt idx="648">
                  <c:v>59.8</c:v>
                </c:pt>
                <c:pt idx="649">
                  <c:v>59.9</c:v>
                </c:pt>
                <c:pt idx="650">
                  <c:v>60</c:v>
                </c:pt>
              </c:numCache>
            </c:numRef>
          </c:cat>
          <c:val>
            <c:numRef>
              <c:f>'[1]3000K'!$AK$553:$AK$1203</c:f>
              <c:numCache>
                <c:formatCode>General</c:formatCode>
                <c:ptCount val="651"/>
                <c:pt idx="0">
                  <c:v>101.59376463954722</c:v>
                </c:pt>
                <c:pt idx="1">
                  <c:v>101.3093520122051</c:v>
                </c:pt>
                <c:pt idx="2">
                  <c:v>101.31072042014506</c:v>
                </c:pt>
                <c:pt idx="3">
                  <c:v>101.5228502311471</c:v>
                </c:pt>
                <c:pt idx="4">
                  <c:v>101.84156819150414</c:v>
                </c:pt>
                <c:pt idx="5">
                  <c:v>101.69526989535865</c:v>
                </c:pt>
                <c:pt idx="6">
                  <c:v>101.59550119678612</c:v>
                </c:pt>
                <c:pt idx="7">
                  <c:v>101.79629187408057</c:v>
                </c:pt>
                <c:pt idx="8">
                  <c:v>101.88413297451632</c:v>
                </c:pt>
                <c:pt idx="9">
                  <c:v>101.79977467126847</c:v>
                </c:pt>
                <c:pt idx="10">
                  <c:v>101.71165978775991</c:v>
                </c:pt>
                <c:pt idx="11">
                  <c:v>101.40775674150566</c:v>
                </c:pt>
                <c:pt idx="12">
                  <c:v>101.18511458861032</c:v>
                </c:pt>
                <c:pt idx="13">
                  <c:v>101.00903463939346</c:v>
                </c:pt>
                <c:pt idx="14">
                  <c:v>100.91496959279827</c:v>
                </c:pt>
                <c:pt idx="15">
                  <c:v>100.79104166532042</c:v>
                </c:pt>
                <c:pt idx="16">
                  <c:v>100.57708625891485</c:v>
                </c:pt>
                <c:pt idx="17">
                  <c:v>100.17838172343636</c:v>
                </c:pt>
                <c:pt idx="18">
                  <c:v>99.936613658783855</c:v>
                </c:pt>
                <c:pt idx="19">
                  <c:v>99.960085900896118</c:v>
                </c:pt>
                <c:pt idx="20">
                  <c:v>99.717986783238942</c:v>
                </c:pt>
                <c:pt idx="21">
                  <c:v>99.903689176890865</c:v>
                </c:pt>
                <c:pt idx="22">
                  <c:v>99.899071545440165</c:v>
                </c:pt>
                <c:pt idx="23">
                  <c:v>99.621154428089739</c:v>
                </c:pt>
                <c:pt idx="24">
                  <c:v>99.615409681409631</c:v>
                </c:pt>
                <c:pt idx="25">
                  <c:v>99.725560824367832</c:v>
                </c:pt>
                <c:pt idx="26">
                  <c:v>99.545838441259491</c:v>
                </c:pt>
                <c:pt idx="27">
                  <c:v>99.339926108754341</c:v>
                </c:pt>
                <c:pt idx="28">
                  <c:v>99.356545661891872</c:v>
                </c:pt>
                <c:pt idx="29">
                  <c:v>99.37296445539539</c:v>
                </c:pt>
                <c:pt idx="30">
                  <c:v>99.519829239330662</c:v>
                </c:pt>
                <c:pt idx="31">
                  <c:v>99.720540805749636</c:v>
                </c:pt>
                <c:pt idx="32">
                  <c:v>99.830704062084564</c:v>
                </c:pt>
                <c:pt idx="33">
                  <c:v>99.869618027097175</c:v>
                </c:pt>
                <c:pt idx="34">
                  <c:v>99.908278149678054</c:v>
                </c:pt>
                <c:pt idx="35">
                  <c:v>100.04277289684909</c:v>
                </c:pt>
                <c:pt idx="36">
                  <c:v>99.901950875737356</c:v>
                </c:pt>
                <c:pt idx="37">
                  <c:v>99.928283992038445</c:v>
                </c:pt>
                <c:pt idx="38">
                  <c:v>100.02197335753561</c:v>
                </c:pt>
                <c:pt idx="39">
                  <c:v>99.966318290100929</c:v>
                </c:pt>
                <c:pt idx="40">
                  <c:v>100.10470362919379</c:v>
                </c:pt>
                <c:pt idx="41">
                  <c:v>100.51293578322338</c:v>
                </c:pt>
                <c:pt idx="42">
                  <c:v>100.84845893329006</c:v>
                </c:pt>
                <c:pt idx="43">
                  <c:v>100.14790967219948</c:v>
                </c:pt>
                <c:pt idx="44">
                  <c:v>99.844517849321804</c:v>
                </c:pt>
                <c:pt idx="45">
                  <c:v>99.630470720384977</c:v>
                </c:pt>
                <c:pt idx="46">
                  <c:v>100.0278705977064</c:v>
                </c:pt>
                <c:pt idx="47">
                  <c:v>100.34274032302064</c:v>
                </c:pt>
                <c:pt idx="48">
                  <c:v>100.14458997858512</c:v>
                </c:pt>
                <c:pt idx="49">
                  <c:v>99.414605255509372</c:v>
                </c:pt>
                <c:pt idx="50">
                  <c:v>96.104665180262828</c:v>
                </c:pt>
                <c:pt idx="51">
                  <c:v>92.359183984049992</c:v>
                </c:pt>
                <c:pt idx="52">
                  <c:v>89.041313464403686</c:v>
                </c:pt>
                <c:pt idx="53">
                  <c:v>85.840753400427644</c:v>
                </c:pt>
                <c:pt idx="54">
                  <c:v>81.973529708741964</c:v>
                </c:pt>
                <c:pt idx="55">
                  <c:v>78.876943171232753</c:v>
                </c:pt>
                <c:pt idx="56">
                  <c:v>76.180158777276546</c:v>
                </c:pt>
                <c:pt idx="57">
                  <c:v>74.394570429370788</c:v>
                </c:pt>
                <c:pt idx="58">
                  <c:v>72.777715149874453</c:v>
                </c:pt>
                <c:pt idx="59">
                  <c:v>71.718677300246142</c:v>
                </c:pt>
                <c:pt idx="60">
                  <c:v>71.455554258167709</c:v>
                </c:pt>
                <c:pt idx="61">
                  <c:v>71.432112189832466</c:v>
                </c:pt>
                <c:pt idx="62">
                  <c:v>71.372712134426934</c:v>
                </c:pt>
                <c:pt idx="63">
                  <c:v>71.53732467863577</c:v>
                </c:pt>
                <c:pt idx="64">
                  <c:v>71.994054575293177</c:v>
                </c:pt>
                <c:pt idx="65">
                  <c:v>72.149511060824153</c:v>
                </c:pt>
                <c:pt idx="66">
                  <c:v>72.483160019860946</c:v>
                </c:pt>
                <c:pt idx="67">
                  <c:v>73.18566108390651</c:v>
                </c:pt>
                <c:pt idx="68">
                  <c:v>73.881807118361209</c:v>
                </c:pt>
                <c:pt idx="69">
                  <c:v>74.228773506993292</c:v>
                </c:pt>
                <c:pt idx="70">
                  <c:v>74.653761973982867</c:v>
                </c:pt>
                <c:pt idx="71">
                  <c:v>75.334629874310608</c:v>
                </c:pt>
                <c:pt idx="72">
                  <c:v>75.840972188951056</c:v>
                </c:pt>
                <c:pt idx="73">
                  <c:v>76.304777558634356</c:v>
                </c:pt>
                <c:pt idx="74">
                  <c:v>77.782634438777464</c:v>
                </c:pt>
                <c:pt idx="75">
                  <c:v>78.46561633295039</c:v>
                </c:pt>
                <c:pt idx="76">
                  <c:v>78.689749995003027</c:v>
                </c:pt>
                <c:pt idx="77">
                  <c:v>79.223269017884547</c:v>
                </c:pt>
                <c:pt idx="78">
                  <c:v>79.714326793491679</c:v>
                </c:pt>
                <c:pt idx="79">
                  <c:v>80.577414994541741</c:v>
                </c:pt>
                <c:pt idx="80">
                  <c:v>81.634831219084546</c:v>
                </c:pt>
                <c:pt idx="81">
                  <c:v>82.176991812904348</c:v>
                </c:pt>
                <c:pt idx="82">
                  <c:v>82.345417361263102</c:v>
                </c:pt>
                <c:pt idx="83">
                  <c:v>82.521800740694658</c:v>
                </c:pt>
                <c:pt idx="84">
                  <c:v>82.742362535407835</c:v>
                </c:pt>
                <c:pt idx="85">
                  <c:v>82.959584028317892</c:v>
                </c:pt>
                <c:pt idx="86">
                  <c:v>83.146102045931414</c:v>
                </c:pt>
                <c:pt idx="87">
                  <c:v>83.369024011801045</c:v>
                </c:pt>
                <c:pt idx="88">
                  <c:v>83.960466640325734</c:v>
                </c:pt>
                <c:pt idx="89">
                  <c:v>84.802857602684099</c:v>
                </c:pt>
                <c:pt idx="90">
                  <c:v>85.322967950467259</c:v>
                </c:pt>
                <c:pt idx="91">
                  <c:v>85.667092173276359</c:v>
                </c:pt>
                <c:pt idx="92">
                  <c:v>85.903213079089682</c:v>
                </c:pt>
                <c:pt idx="93">
                  <c:v>86.324514501828617</c:v>
                </c:pt>
                <c:pt idx="94">
                  <c:v>86.714070878318054</c:v>
                </c:pt>
                <c:pt idx="95">
                  <c:v>86.818419017879819</c:v>
                </c:pt>
                <c:pt idx="96">
                  <c:v>86.639608775749593</c:v>
                </c:pt>
                <c:pt idx="97">
                  <c:v>86.506414453165263</c:v>
                </c:pt>
                <c:pt idx="98">
                  <c:v>86.903862714032968</c:v>
                </c:pt>
                <c:pt idx="99">
                  <c:v>87.106324459808491</c:v>
                </c:pt>
                <c:pt idx="100">
                  <c:v>87.414966149917078</c:v>
                </c:pt>
                <c:pt idx="101">
                  <c:v>87.794296587134227</c:v>
                </c:pt>
                <c:pt idx="102">
                  <c:v>88.085997176888043</c:v>
                </c:pt>
                <c:pt idx="103">
                  <c:v>88.371876862408669</c:v>
                </c:pt>
                <c:pt idx="104">
                  <c:v>88.665260179203742</c:v>
                </c:pt>
                <c:pt idx="105">
                  <c:v>89.087516101795515</c:v>
                </c:pt>
                <c:pt idx="106">
                  <c:v>89.334851384179316</c:v>
                </c:pt>
                <c:pt idx="107">
                  <c:v>89.490025582312654</c:v>
                </c:pt>
                <c:pt idx="108">
                  <c:v>89.676455982457085</c:v>
                </c:pt>
                <c:pt idx="109">
                  <c:v>89.731110533283797</c:v>
                </c:pt>
                <c:pt idx="110">
                  <c:v>89.984969265952856</c:v>
                </c:pt>
                <c:pt idx="111">
                  <c:v>90.221288842187079</c:v>
                </c:pt>
                <c:pt idx="112">
                  <c:v>90.465602506072244</c:v>
                </c:pt>
                <c:pt idx="113">
                  <c:v>90.782090103508608</c:v>
                </c:pt>
                <c:pt idx="114">
                  <c:v>91.022152061805102</c:v>
                </c:pt>
                <c:pt idx="115">
                  <c:v>91.310156192257296</c:v>
                </c:pt>
                <c:pt idx="116">
                  <c:v>91.392981083242816</c:v>
                </c:pt>
                <c:pt idx="117">
                  <c:v>91.884668285173632</c:v>
                </c:pt>
                <c:pt idx="118">
                  <c:v>92.538877910271395</c:v>
                </c:pt>
                <c:pt idx="119">
                  <c:v>92.608452973094501</c:v>
                </c:pt>
                <c:pt idx="120">
                  <c:v>92.228764912167506</c:v>
                </c:pt>
                <c:pt idx="121">
                  <c:v>91.807297663837574</c:v>
                </c:pt>
                <c:pt idx="122">
                  <c:v>91.683572849628263</c:v>
                </c:pt>
                <c:pt idx="123">
                  <c:v>91.952227700145329</c:v>
                </c:pt>
                <c:pt idx="124">
                  <c:v>92.073558229606363</c:v>
                </c:pt>
                <c:pt idx="125">
                  <c:v>92.071180341514918</c:v>
                </c:pt>
                <c:pt idx="126">
                  <c:v>92.436659210463574</c:v>
                </c:pt>
                <c:pt idx="127">
                  <c:v>92.766267946831945</c:v>
                </c:pt>
                <c:pt idx="128">
                  <c:v>92.802912744106578</c:v>
                </c:pt>
                <c:pt idx="129">
                  <c:v>92.866328518682678</c:v>
                </c:pt>
                <c:pt idx="130">
                  <c:v>93.068313162903124</c:v>
                </c:pt>
                <c:pt idx="131">
                  <c:v>93.200466251248045</c:v>
                </c:pt>
                <c:pt idx="132">
                  <c:v>92.98985347780166</c:v>
                </c:pt>
                <c:pt idx="133">
                  <c:v>92.934804664775029</c:v>
                </c:pt>
                <c:pt idx="134">
                  <c:v>92.907881890116201</c:v>
                </c:pt>
                <c:pt idx="135">
                  <c:v>92.908432063743291</c:v>
                </c:pt>
                <c:pt idx="136">
                  <c:v>92.856219084616384</c:v>
                </c:pt>
                <c:pt idx="137">
                  <c:v>93.042826972331412</c:v>
                </c:pt>
                <c:pt idx="138">
                  <c:v>92.995574632026461</c:v>
                </c:pt>
                <c:pt idx="139">
                  <c:v>92.808231840997436</c:v>
                </c:pt>
                <c:pt idx="140">
                  <c:v>92.839980571703691</c:v>
                </c:pt>
                <c:pt idx="141">
                  <c:v>92.907426459013493</c:v>
                </c:pt>
                <c:pt idx="142">
                  <c:v>92.898171824189049</c:v>
                </c:pt>
                <c:pt idx="143">
                  <c:v>92.831575847424702</c:v>
                </c:pt>
                <c:pt idx="144">
                  <c:v>92.82586975171958</c:v>
                </c:pt>
                <c:pt idx="145">
                  <c:v>92.741201589357559</c:v>
                </c:pt>
                <c:pt idx="146">
                  <c:v>92.716138918618284</c:v>
                </c:pt>
                <c:pt idx="147">
                  <c:v>92.344363911063496</c:v>
                </c:pt>
                <c:pt idx="148">
                  <c:v>91.897428988384704</c:v>
                </c:pt>
                <c:pt idx="149">
                  <c:v>91.91529549881831</c:v>
                </c:pt>
                <c:pt idx="150">
                  <c:v>91.825272823577691</c:v>
                </c:pt>
                <c:pt idx="151">
                  <c:v>91.408403015886435</c:v>
                </c:pt>
                <c:pt idx="152">
                  <c:v>91.532873532149182</c:v>
                </c:pt>
                <c:pt idx="153">
                  <c:v>91.739325261786064</c:v>
                </c:pt>
                <c:pt idx="154">
                  <c:v>91.901194191166084</c:v>
                </c:pt>
                <c:pt idx="155">
                  <c:v>91.982519054028842</c:v>
                </c:pt>
                <c:pt idx="156">
                  <c:v>92.138200790263753</c:v>
                </c:pt>
                <c:pt idx="157">
                  <c:v>92.203655359070652</c:v>
                </c:pt>
                <c:pt idx="158">
                  <c:v>91.84978224480075</c:v>
                </c:pt>
                <c:pt idx="159">
                  <c:v>91.803285168137421</c:v>
                </c:pt>
                <c:pt idx="160">
                  <c:v>92.096304831341712</c:v>
                </c:pt>
                <c:pt idx="161">
                  <c:v>92.286639362391</c:v>
                </c:pt>
                <c:pt idx="162">
                  <c:v>92.179020221475199</c:v>
                </c:pt>
                <c:pt idx="163">
                  <c:v>92.02698718483478</c:v>
                </c:pt>
                <c:pt idx="164">
                  <c:v>92.147406183954288</c:v>
                </c:pt>
                <c:pt idx="165">
                  <c:v>92.212976001845277</c:v>
                </c:pt>
                <c:pt idx="166">
                  <c:v>92.397443725455759</c:v>
                </c:pt>
                <c:pt idx="167">
                  <c:v>92.361203507596173</c:v>
                </c:pt>
                <c:pt idx="168">
                  <c:v>92.558881376202351</c:v>
                </c:pt>
                <c:pt idx="169">
                  <c:v>92.672111810931796</c:v>
                </c:pt>
                <c:pt idx="170">
                  <c:v>92.67669045199095</c:v>
                </c:pt>
                <c:pt idx="171">
                  <c:v>92.864402407132488</c:v>
                </c:pt>
                <c:pt idx="172">
                  <c:v>92.917745337818488</c:v>
                </c:pt>
                <c:pt idx="173">
                  <c:v>93.01734040465972</c:v>
                </c:pt>
                <c:pt idx="174">
                  <c:v>93.221310207679039</c:v>
                </c:pt>
                <c:pt idx="175">
                  <c:v>93.528913406784909</c:v>
                </c:pt>
                <c:pt idx="176">
                  <c:v>93.593588839116578</c:v>
                </c:pt>
                <c:pt idx="177">
                  <c:v>93.417850578053859</c:v>
                </c:pt>
                <c:pt idx="178">
                  <c:v>93.725865660838195</c:v>
                </c:pt>
                <c:pt idx="179">
                  <c:v>93.978404697223937</c:v>
                </c:pt>
                <c:pt idx="180">
                  <c:v>94.133791139749505</c:v>
                </c:pt>
                <c:pt idx="181">
                  <c:v>94.273963751741576</c:v>
                </c:pt>
                <c:pt idx="182">
                  <c:v>94.089677355260406</c:v>
                </c:pt>
                <c:pt idx="183">
                  <c:v>94.166111455236774</c:v>
                </c:pt>
                <c:pt idx="184">
                  <c:v>94.200922764846183</c:v>
                </c:pt>
                <c:pt idx="185">
                  <c:v>94.224247626716021</c:v>
                </c:pt>
                <c:pt idx="186">
                  <c:v>94.453469218043537</c:v>
                </c:pt>
                <c:pt idx="187">
                  <c:v>94.226849482112286</c:v>
                </c:pt>
                <c:pt idx="188">
                  <c:v>94.095328768484592</c:v>
                </c:pt>
                <c:pt idx="189">
                  <c:v>94.127025240310516</c:v>
                </c:pt>
                <c:pt idx="190">
                  <c:v>94.17506227765179</c:v>
                </c:pt>
                <c:pt idx="191">
                  <c:v>94.181730573983742</c:v>
                </c:pt>
                <c:pt idx="192">
                  <c:v>93.94697486291102</c:v>
                </c:pt>
                <c:pt idx="193">
                  <c:v>93.877519602096342</c:v>
                </c:pt>
                <c:pt idx="194">
                  <c:v>94.759249800289354</c:v>
                </c:pt>
                <c:pt idx="195">
                  <c:v>94.441924498177201</c:v>
                </c:pt>
                <c:pt idx="196">
                  <c:v>94.466690657028664</c:v>
                </c:pt>
                <c:pt idx="197">
                  <c:v>94.458767070927294</c:v>
                </c:pt>
                <c:pt idx="198">
                  <c:v>94.117700579666462</c:v>
                </c:pt>
                <c:pt idx="199">
                  <c:v>94.101441542188425</c:v>
                </c:pt>
                <c:pt idx="200">
                  <c:v>93.8303167456625</c:v>
                </c:pt>
                <c:pt idx="201">
                  <c:v>93.382395650791722</c:v>
                </c:pt>
                <c:pt idx="202">
                  <c:v>93.138604945085874</c:v>
                </c:pt>
                <c:pt idx="203">
                  <c:v>93.257474313688022</c:v>
                </c:pt>
                <c:pt idx="204">
                  <c:v>93.196468706164936</c:v>
                </c:pt>
                <c:pt idx="205">
                  <c:v>93.155022499107105</c:v>
                </c:pt>
                <c:pt idx="206">
                  <c:v>93.413533368722298</c:v>
                </c:pt>
                <c:pt idx="207">
                  <c:v>93.733688850125958</c:v>
                </c:pt>
                <c:pt idx="208">
                  <c:v>93.690250979163153</c:v>
                </c:pt>
                <c:pt idx="209">
                  <c:v>93.811828130048028</c:v>
                </c:pt>
                <c:pt idx="210">
                  <c:v>94.286594175496759</c:v>
                </c:pt>
                <c:pt idx="211">
                  <c:v>94.309930348777343</c:v>
                </c:pt>
                <c:pt idx="212">
                  <c:v>94.150285361329651</c:v>
                </c:pt>
                <c:pt idx="213">
                  <c:v>94.727451364103089</c:v>
                </c:pt>
                <c:pt idx="214">
                  <c:v>95.026695265374755</c:v>
                </c:pt>
                <c:pt idx="215">
                  <c:v>95.055893200834788</c:v>
                </c:pt>
                <c:pt idx="216">
                  <c:v>95.135705132559821</c:v>
                </c:pt>
                <c:pt idx="217">
                  <c:v>95.2017213919938</c:v>
                </c:pt>
                <c:pt idx="218">
                  <c:v>95.081378040483671</c:v>
                </c:pt>
                <c:pt idx="219">
                  <c:v>95.24425496012428</c:v>
                </c:pt>
                <c:pt idx="220">
                  <c:v>95.434667626697646</c:v>
                </c:pt>
                <c:pt idx="221">
                  <c:v>95.643524549665798</c:v>
                </c:pt>
                <c:pt idx="222">
                  <c:v>95.606160957965614</c:v>
                </c:pt>
                <c:pt idx="223">
                  <c:v>95.381486312952205</c:v>
                </c:pt>
                <c:pt idx="224">
                  <c:v>95.272794632525347</c:v>
                </c:pt>
                <c:pt idx="225">
                  <c:v>95.391623460610859</c:v>
                </c:pt>
                <c:pt idx="226">
                  <c:v>95.405026091112703</c:v>
                </c:pt>
                <c:pt idx="227">
                  <c:v>95.505051411229005</c:v>
                </c:pt>
                <c:pt idx="228">
                  <c:v>95.930920946226024</c:v>
                </c:pt>
                <c:pt idx="229">
                  <c:v>95.908400186466451</c:v>
                </c:pt>
                <c:pt idx="230">
                  <c:v>95.60400721832562</c:v>
                </c:pt>
                <c:pt idx="231">
                  <c:v>95.379264954739952</c:v>
                </c:pt>
                <c:pt idx="232">
                  <c:v>95.598578840782139</c:v>
                </c:pt>
                <c:pt idx="233">
                  <c:v>95.708266317204362</c:v>
                </c:pt>
                <c:pt idx="234">
                  <c:v>95.383892115162212</c:v>
                </c:pt>
                <c:pt idx="235">
                  <c:v>95.173255117755303</c:v>
                </c:pt>
                <c:pt idx="236">
                  <c:v>95.324351959449572</c:v>
                </c:pt>
                <c:pt idx="237">
                  <c:v>95.46926469068481</c:v>
                </c:pt>
                <c:pt idx="238">
                  <c:v>95.556866408109329</c:v>
                </c:pt>
                <c:pt idx="239">
                  <c:v>95.761286770956829</c:v>
                </c:pt>
                <c:pt idx="240">
                  <c:v>95.941150971222172</c:v>
                </c:pt>
                <c:pt idx="241">
                  <c:v>96.121118131145877</c:v>
                </c:pt>
                <c:pt idx="242">
                  <c:v>96.041603483964437</c:v>
                </c:pt>
                <c:pt idx="243">
                  <c:v>95.896025928568477</c:v>
                </c:pt>
                <c:pt idx="244">
                  <c:v>96.02411145859034</c:v>
                </c:pt>
                <c:pt idx="245">
                  <c:v>95.984720055477297</c:v>
                </c:pt>
                <c:pt idx="246">
                  <c:v>95.930525791074061</c:v>
                </c:pt>
                <c:pt idx="247">
                  <c:v>95.924442092686448</c:v>
                </c:pt>
                <c:pt idx="248">
                  <c:v>95.955146957338215</c:v>
                </c:pt>
                <c:pt idx="249">
                  <c:v>95.890559852366863</c:v>
                </c:pt>
                <c:pt idx="250">
                  <c:v>95.560137076767191</c:v>
                </c:pt>
                <c:pt idx="251">
                  <c:v>95.637687046055163</c:v>
                </c:pt>
                <c:pt idx="252">
                  <c:v>95.783117996856816</c:v>
                </c:pt>
                <c:pt idx="253">
                  <c:v>95.785454782703383</c:v>
                </c:pt>
                <c:pt idx="254">
                  <c:v>95.775704785139993</c:v>
                </c:pt>
                <c:pt idx="255">
                  <c:v>95.39498130493287</c:v>
                </c:pt>
                <c:pt idx="256">
                  <c:v>95.277948387369307</c:v>
                </c:pt>
                <c:pt idx="257">
                  <c:v>95.535162254245805</c:v>
                </c:pt>
                <c:pt idx="258">
                  <c:v>95.507935831200641</c:v>
                </c:pt>
                <c:pt idx="259">
                  <c:v>95.373043342352759</c:v>
                </c:pt>
                <c:pt idx="260">
                  <c:v>95.1076926949019</c:v>
                </c:pt>
                <c:pt idx="261">
                  <c:v>95.182476368175969</c:v>
                </c:pt>
                <c:pt idx="262">
                  <c:v>95.281516554294143</c:v>
                </c:pt>
                <c:pt idx="263">
                  <c:v>95.221847150706395</c:v>
                </c:pt>
                <c:pt idx="264">
                  <c:v>95.570161674404844</c:v>
                </c:pt>
                <c:pt idx="265">
                  <c:v>95.554505142426933</c:v>
                </c:pt>
                <c:pt idx="266">
                  <c:v>95.292004562991565</c:v>
                </c:pt>
                <c:pt idx="267">
                  <c:v>95.268777709194637</c:v>
                </c:pt>
                <c:pt idx="268">
                  <c:v>95.26551487409634</c:v>
                </c:pt>
                <c:pt idx="269">
                  <c:v>95.381139633524882</c:v>
                </c:pt>
                <c:pt idx="270">
                  <c:v>95.384300006233104</c:v>
                </c:pt>
                <c:pt idx="271">
                  <c:v>95.09380810724511</c:v>
                </c:pt>
                <c:pt idx="272">
                  <c:v>95.151733020058273</c:v>
                </c:pt>
                <c:pt idx="273">
                  <c:v>95.492786354407656</c:v>
                </c:pt>
                <c:pt idx="274">
                  <c:v>95.40829150385072</c:v>
                </c:pt>
                <c:pt idx="275">
                  <c:v>95.113513900023221</c:v>
                </c:pt>
                <c:pt idx="276">
                  <c:v>94.920903974573221</c:v>
                </c:pt>
                <c:pt idx="277">
                  <c:v>95.191104644608771</c:v>
                </c:pt>
                <c:pt idx="278">
                  <c:v>95.305817435772383</c:v>
                </c:pt>
                <c:pt idx="279">
                  <c:v>95.396730204819306</c:v>
                </c:pt>
                <c:pt idx="280">
                  <c:v>95.587064131482506</c:v>
                </c:pt>
                <c:pt idx="281">
                  <c:v>95.810328162183609</c:v>
                </c:pt>
                <c:pt idx="282">
                  <c:v>95.764483191057423</c:v>
                </c:pt>
                <c:pt idx="283">
                  <c:v>95.690242509959504</c:v>
                </c:pt>
                <c:pt idx="284">
                  <c:v>95.703394083833743</c:v>
                </c:pt>
                <c:pt idx="285">
                  <c:v>95.75717693372296</c:v>
                </c:pt>
                <c:pt idx="286">
                  <c:v>95.611256721253028</c:v>
                </c:pt>
                <c:pt idx="287">
                  <c:v>95.481754745471761</c:v>
                </c:pt>
                <c:pt idx="288">
                  <c:v>95.489320006458712</c:v>
                </c:pt>
                <c:pt idx="289">
                  <c:v>95.677533039981597</c:v>
                </c:pt>
                <c:pt idx="290">
                  <c:v>95.803462171869569</c:v>
                </c:pt>
                <c:pt idx="291">
                  <c:v>95.800304071989444</c:v>
                </c:pt>
                <c:pt idx="292">
                  <c:v>95.787573952585447</c:v>
                </c:pt>
                <c:pt idx="293">
                  <c:v>95.724240190865572</c:v>
                </c:pt>
                <c:pt idx="294">
                  <c:v>95.672373727260151</c:v>
                </c:pt>
                <c:pt idx="295">
                  <c:v>95.561742469539084</c:v>
                </c:pt>
                <c:pt idx="296">
                  <c:v>95.563383080573914</c:v>
                </c:pt>
                <c:pt idx="297">
                  <c:v>96.116107812859497</c:v>
                </c:pt>
                <c:pt idx="298">
                  <c:v>96.157724769036733</c:v>
                </c:pt>
                <c:pt idx="299">
                  <c:v>95.869908472925218</c:v>
                </c:pt>
                <c:pt idx="300">
                  <c:v>96.148006171974984</c:v>
                </c:pt>
                <c:pt idx="301">
                  <c:v>96.016646421520136</c:v>
                </c:pt>
                <c:pt idx="302">
                  <c:v>95.788211297322832</c:v>
                </c:pt>
                <c:pt idx="303">
                  <c:v>95.915625321989552</c:v>
                </c:pt>
                <c:pt idx="304">
                  <c:v>96.106391253222554</c:v>
                </c:pt>
                <c:pt idx="305">
                  <c:v>96.271004078946987</c:v>
                </c:pt>
                <c:pt idx="306">
                  <c:v>96.372303335574415</c:v>
                </c:pt>
                <c:pt idx="307">
                  <c:v>96.264023179528849</c:v>
                </c:pt>
                <c:pt idx="308">
                  <c:v>96.156497098436091</c:v>
                </c:pt>
                <c:pt idx="309">
                  <c:v>96.349662961317662</c:v>
                </c:pt>
                <c:pt idx="310">
                  <c:v>96.42647764819813</c:v>
                </c:pt>
                <c:pt idx="311">
                  <c:v>96.361889298886297</c:v>
                </c:pt>
                <c:pt idx="312">
                  <c:v>96.452477510292837</c:v>
                </c:pt>
                <c:pt idx="313">
                  <c:v>96.584086589690685</c:v>
                </c:pt>
                <c:pt idx="314">
                  <c:v>96.563230708336548</c:v>
                </c:pt>
                <c:pt idx="315">
                  <c:v>96.508395140726492</c:v>
                </c:pt>
                <c:pt idx="316">
                  <c:v>96.453715424888429</c:v>
                </c:pt>
                <c:pt idx="317">
                  <c:v>96.500894746936936</c:v>
                </c:pt>
                <c:pt idx="318">
                  <c:v>96.716080384443686</c:v>
                </c:pt>
                <c:pt idx="319">
                  <c:v>96.804259404969002</c:v>
                </c:pt>
                <c:pt idx="320">
                  <c:v>96.856095820281595</c:v>
                </c:pt>
                <c:pt idx="321">
                  <c:v>96.833297251048648</c:v>
                </c:pt>
                <c:pt idx="322">
                  <c:v>96.819657761551412</c:v>
                </c:pt>
                <c:pt idx="323">
                  <c:v>96.958141226533826</c:v>
                </c:pt>
                <c:pt idx="324">
                  <c:v>96.873771572488437</c:v>
                </c:pt>
                <c:pt idx="325">
                  <c:v>96.722911293028702</c:v>
                </c:pt>
                <c:pt idx="326">
                  <c:v>96.735674584689605</c:v>
                </c:pt>
                <c:pt idx="327">
                  <c:v>96.564376858615731</c:v>
                </c:pt>
                <c:pt idx="328">
                  <c:v>96.377888991366675</c:v>
                </c:pt>
                <c:pt idx="329">
                  <c:v>96.533663367818008</c:v>
                </c:pt>
                <c:pt idx="330">
                  <c:v>96.535069724160337</c:v>
                </c:pt>
                <c:pt idx="331">
                  <c:v>96.423943803832557</c:v>
                </c:pt>
                <c:pt idx="332">
                  <c:v>96.337935221251868</c:v>
                </c:pt>
                <c:pt idx="333">
                  <c:v>96.396168762295446</c:v>
                </c:pt>
                <c:pt idx="334">
                  <c:v>96.537474065803906</c:v>
                </c:pt>
                <c:pt idx="335">
                  <c:v>96.422281165767018</c:v>
                </c:pt>
                <c:pt idx="336">
                  <c:v>96.356899010980612</c:v>
                </c:pt>
                <c:pt idx="337">
                  <c:v>96.452642685033211</c:v>
                </c:pt>
                <c:pt idx="338">
                  <c:v>96.446892823492675</c:v>
                </c:pt>
                <c:pt idx="339">
                  <c:v>96.29450064473501</c:v>
                </c:pt>
                <c:pt idx="340">
                  <c:v>96.12079384356035</c:v>
                </c:pt>
                <c:pt idx="341">
                  <c:v>96.02146855264165</c:v>
                </c:pt>
                <c:pt idx="342">
                  <c:v>96.047071452578749</c:v>
                </c:pt>
                <c:pt idx="343">
                  <c:v>95.996713637570963</c:v>
                </c:pt>
                <c:pt idx="344">
                  <c:v>95.705266413043915</c:v>
                </c:pt>
                <c:pt idx="345">
                  <c:v>95.570782992646315</c:v>
                </c:pt>
                <c:pt idx="346">
                  <c:v>95.704871207692634</c:v>
                </c:pt>
                <c:pt idx="347">
                  <c:v>95.781422574156139</c:v>
                </c:pt>
                <c:pt idx="348">
                  <c:v>95.756272339162365</c:v>
                </c:pt>
                <c:pt idx="349">
                  <c:v>95.6483515730243</c:v>
                </c:pt>
                <c:pt idx="350">
                  <c:v>95.82195439079679</c:v>
                </c:pt>
                <c:pt idx="351">
                  <c:v>96.079250642491544</c:v>
                </c:pt>
                <c:pt idx="352">
                  <c:v>95.964867322863313</c:v>
                </c:pt>
                <c:pt idx="353">
                  <c:v>95.714174295417934</c:v>
                </c:pt>
                <c:pt idx="354">
                  <c:v>95.487321263227756</c:v>
                </c:pt>
                <c:pt idx="355">
                  <c:v>95.500812750174134</c:v>
                </c:pt>
                <c:pt idx="356">
                  <c:v>95.74557005924197</c:v>
                </c:pt>
                <c:pt idx="357">
                  <c:v>95.865965522044064</c:v>
                </c:pt>
                <c:pt idx="358">
                  <c:v>95.62185370628066</c:v>
                </c:pt>
                <c:pt idx="359">
                  <c:v>95.600345869263066</c:v>
                </c:pt>
                <c:pt idx="360">
                  <c:v>95.72040595016459</c:v>
                </c:pt>
                <c:pt idx="361">
                  <c:v>95.774798075941732</c:v>
                </c:pt>
                <c:pt idx="362">
                  <c:v>95.920540939979958</c:v>
                </c:pt>
                <c:pt idx="363">
                  <c:v>96.124136333762991</c:v>
                </c:pt>
                <c:pt idx="364">
                  <c:v>96.025291933052515</c:v>
                </c:pt>
                <c:pt idx="365">
                  <c:v>96.072954948703668</c:v>
                </c:pt>
                <c:pt idx="366">
                  <c:v>96.058078007721562</c:v>
                </c:pt>
                <c:pt idx="367">
                  <c:v>95.861065335614128</c:v>
                </c:pt>
                <c:pt idx="368">
                  <c:v>95.62321869339543</c:v>
                </c:pt>
                <c:pt idx="369">
                  <c:v>95.482064782823414</c:v>
                </c:pt>
                <c:pt idx="370">
                  <c:v>95.480454321304236</c:v>
                </c:pt>
                <c:pt idx="371">
                  <c:v>95.494652234978162</c:v>
                </c:pt>
                <c:pt idx="372">
                  <c:v>95.526619095039933</c:v>
                </c:pt>
                <c:pt idx="373">
                  <c:v>95.474972666651084</c:v>
                </c:pt>
                <c:pt idx="374">
                  <c:v>95.517706150524901</c:v>
                </c:pt>
                <c:pt idx="375">
                  <c:v>95.611956597459439</c:v>
                </c:pt>
                <c:pt idx="376">
                  <c:v>95.544027188690606</c:v>
                </c:pt>
                <c:pt idx="377">
                  <c:v>95.506162030052224</c:v>
                </c:pt>
                <c:pt idx="378">
                  <c:v>95.26989760761748</c:v>
                </c:pt>
                <c:pt idx="379">
                  <c:v>95.377714428128712</c:v>
                </c:pt>
                <c:pt idx="380">
                  <c:v>95.321002409835273</c:v>
                </c:pt>
                <c:pt idx="381">
                  <c:v>95.281253996706923</c:v>
                </c:pt>
                <c:pt idx="382">
                  <c:v>95.314710950577464</c:v>
                </c:pt>
                <c:pt idx="383">
                  <c:v>95.377684578833069</c:v>
                </c:pt>
                <c:pt idx="384">
                  <c:v>95.640801464658082</c:v>
                </c:pt>
                <c:pt idx="385">
                  <c:v>95.837359956855934</c:v>
                </c:pt>
                <c:pt idx="386">
                  <c:v>96.058534431388352</c:v>
                </c:pt>
                <c:pt idx="387">
                  <c:v>95.987036908229243</c:v>
                </c:pt>
                <c:pt idx="388">
                  <c:v>95.999684999127936</c:v>
                </c:pt>
                <c:pt idx="389">
                  <c:v>96.077573316317356</c:v>
                </c:pt>
                <c:pt idx="390">
                  <c:v>95.96676445629312</c:v>
                </c:pt>
                <c:pt idx="391">
                  <c:v>95.884713296189759</c:v>
                </c:pt>
                <c:pt idx="392">
                  <c:v>95.930001702516833</c:v>
                </c:pt>
                <c:pt idx="393">
                  <c:v>95.876742565657821</c:v>
                </c:pt>
                <c:pt idx="394">
                  <c:v>95.758295758776114</c:v>
                </c:pt>
                <c:pt idx="395">
                  <c:v>95.829624254775155</c:v>
                </c:pt>
                <c:pt idx="396">
                  <c:v>95.864072198374643</c:v>
                </c:pt>
                <c:pt idx="397">
                  <c:v>95.842455691066888</c:v>
                </c:pt>
                <c:pt idx="398">
                  <c:v>95.883683613433917</c:v>
                </c:pt>
                <c:pt idx="399">
                  <c:v>95.948085913563659</c:v>
                </c:pt>
                <c:pt idx="400">
                  <c:v>95.954769077547098</c:v>
                </c:pt>
                <c:pt idx="401">
                  <c:v>95.897987188503421</c:v>
                </c:pt>
                <c:pt idx="402">
                  <c:v>95.977245322581595</c:v>
                </c:pt>
                <c:pt idx="403">
                  <c:v>96.178414775287976</c:v>
                </c:pt>
                <c:pt idx="404">
                  <c:v>95.875392494307647</c:v>
                </c:pt>
                <c:pt idx="405">
                  <c:v>95.494902900979341</c:v>
                </c:pt>
                <c:pt idx="406">
                  <c:v>95.664182584969495</c:v>
                </c:pt>
                <c:pt idx="407">
                  <c:v>95.687642281507081</c:v>
                </c:pt>
                <c:pt idx="408">
                  <c:v>95.488283892469823</c:v>
                </c:pt>
                <c:pt idx="409">
                  <c:v>95.619587120447306</c:v>
                </c:pt>
                <c:pt idx="410">
                  <c:v>95.860211955758331</c:v>
                </c:pt>
                <c:pt idx="411">
                  <c:v>95.821036438680053</c:v>
                </c:pt>
                <c:pt idx="412">
                  <c:v>95.577341369847005</c:v>
                </c:pt>
                <c:pt idx="413">
                  <c:v>95.778840573758529</c:v>
                </c:pt>
                <c:pt idx="414">
                  <c:v>96.204736153266168</c:v>
                </c:pt>
                <c:pt idx="415">
                  <c:v>96.490910648025704</c:v>
                </c:pt>
                <c:pt idx="416">
                  <c:v>96.097641796430707</c:v>
                </c:pt>
                <c:pt idx="417">
                  <c:v>95.949427589063433</c:v>
                </c:pt>
                <c:pt idx="418">
                  <c:v>95.893002833371284</c:v>
                </c:pt>
                <c:pt idx="419">
                  <c:v>95.96351300257912</c:v>
                </c:pt>
                <c:pt idx="420">
                  <c:v>96.048547873021533</c:v>
                </c:pt>
                <c:pt idx="421">
                  <c:v>95.906872341350123</c:v>
                </c:pt>
                <c:pt idx="422">
                  <c:v>95.988909822166519</c:v>
                </c:pt>
                <c:pt idx="423">
                  <c:v>96.046833036742754</c:v>
                </c:pt>
                <c:pt idx="424">
                  <c:v>96.198135188508743</c:v>
                </c:pt>
                <c:pt idx="425">
                  <c:v>96.306905492765082</c:v>
                </c:pt>
                <c:pt idx="426">
                  <c:v>96.372034783098542</c:v>
                </c:pt>
                <c:pt idx="427">
                  <c:v>96.461430006706692</c:v>
                </c:pt>
                <c:pt idx="428">
                  <c:v>96.559416648982278</c:v>
                </c:pt>
                <c:pt idx="429">
                  <c:v>96.697196261356339</c:v>
                </c:pt>
                <c:pt idx="430">
                  <c:v>97.084614897934088</c:v>
                </c:pt>
                <c:pt idx="431">
                  <c:v>97.072925496867512</c:v>
                </c:pt>
                <c:pt idx="432">
                  <c:v>96.48846051830499</c:v>
                </c:pt>
                <c:pt idx="433">
                  <c:v>95.941500693012827</c:v>
                </c:pt>
                <c:pt idx="434">
                  <c:v>96.155582500894752</c:v>
                </c:pt>
                <c:pt idx="435">
                  <c:v>96.040291904867317</c:v>
                </c:pt>
                <c:pt idx="436">
                  <c:v>96.054289375534694</c:v>
                </c:pt>
                <c:pt idx="437">
                  <c:v>95.801920968858724</c:v>
                </c:pt>
                <c:pt idx="438">
                  <c:v>95.466767687248421</c:v>
                </c:pt>
                <c:pt idx="439">
                  <c:v>95.667945524073815</c:v>
                </c:pt>
                <c:pt idx="440">
                  <c:v>95.796234307982388</c:v>
                </c:pt>
                <c:pt idx="441">
                  <c:v>96.039757640614795</c:v>
                </c:pt>
                <c:pt idx="442">
                  <c:v>96.174683269169535</c:v>
                </c:pt>
                <c:pt idx="443">
                  <c:v>96.02267529796373</c:v>
                </c:pt>
                <c:pt idx="444">
                  <c:v>95.906728434230502</c:v>
                </c:pt>
                <c:pt idx="445">
                  <c:v>95.69357608635363</c:v>
                </c:pt>
                <c:pt idx="446">
                  <c:v>95.550509819720006</c:v>
                </c:pt>
                <c:pt idx="447">
                  <c:v>95.846870459011754</c:v>
                </c:pt>
                <c:pt idx="448">
                  <c:v>96.070568066912941</c:v>
                </c:pt>
                <c:pt idx="449">
                  <c:v>96.016338892985146</c:v>
                </c:pt>
                <c:pt idx="450">
                  <c:v>96.047984180022652</c:v>
                </c:pt>
                <c:pt idx="451">
                  <c:v>96.172738915850104</c:v>
                </c:pt>
                <c:pt idx="452">
                  <c:v>96.193447756863648</c:v>
                </c:pt>
                <c:pt idx="453">
                  <c:v>96.182662256352401</c:v>
                </c:pt>
                <c:pt idx="454">
                  <c:v>96.188125871707825</c:v>
                </c:pt>
                <c:pt idx="455">
                  <c:v>96.015847138954172</c:v>
                </c:pt>
                <c:pt idx="456">
                  <c:v>95.795383863964162</c:v>
                </c:pt>
                <c:pt idx="457">
                  <c:v>96.055962303779054</c:v>
                </c:pt>
                <c:pt idx="458">
                  <c:v>96.231421020116599</c:v>
                </c:pt>
                <c:pt idx="459">
                  <c:v>96.173434044628365</c:v>
                </c:pt>
                <c:pt idx="460">
                  <c:v>96.18985360903983</c:v>
                </c:pt>
                <c:pt idx="461">
                  <c:v>96.343464030777838</c:v>
                </c:pt>
                <c:pt idx="462">
                  <c:v>96.644332666510309</c:v>
                </c:pt>
                <c:pt idx="463">
                  <c:v>96.675435722442515</c:v>
                </c:pt>
                <c:pt idx="464">
                  <c:v>96.638888054976249</c:v>
                </c:pt>
                <c:pt idx="465">
                  <c:v>96.921917300833798</c:v>
                </c:pt>
                <c:pt idx="466">
                  <c:v>96.905338679485041</c:v>
                </c:pt>
                <c:pt idx="467">
                  <c:v>96.909604292406229</c:v>
                </c:pt>
                <c:pt idx="468">
                  <c:v>97.020844287105504</c:v>
                </c:pt>
                <c:pt idx="469">
                  <c:v>97.306508623263312</c:v>
                </c:pt>
                <c:pt idx="470">
                  <c:v>97.30634857094033</c:v>
                </c:pt>
                <c:pt idx="471">
                  <c:v>97.161899335964364</c:v>
                </c:pt>
                <c:pt idx="472">
                  <c:v>97.148858113743771</c:v>
                </c:pt>
                <c:pt idx="473">
                  <c:v>97.180320453330296</c:v>
                </c:pt>
                <c:pt idx="474">
                  <c:v>97.385925039780517</c:v>
                </c:pt>
                <c:pt idx="475">
                  <c:v>97.477417518084991</c:v>
                </c:pt>
                <c:pt idx="476">
                  <c:v>97.24373943988823</c:v>
                </c:pt>
                <c:pt idx="477">
                  <c:v>97.263504166279617</c:v>
                </c:pt>
                <c:pt idx="478">
                  <c:v>97.160283951908923</c:v>
                </c:pt>
                <c:pt idx="479">
                  <c:v>96.957819636191076</c:v>
                </c:pt>
                <c:pt idx="480">
                  <c:v>96.89253237826901</c:v>
                </c:pt>
                <c:pt idx="481">
                  <c:v>96.563430989314512</c:v>
                </c:pt>
                <c:pt idx="482">
                  <c:v>96.235359405809277</c:v>
                </c:pt>
                <c:pt idx="483">
                  <c:v>96.376582279972823</c:v>
                </c:pt>
                <c:pt idx="484">
                  <c:v>96.667143315778588</c:v>
                </c:pt>
                <c:pt idx="485">
                  <c:v>96.537896855693759</c:v>
                </c:pt>
                <c:pt idx="486">
                  <c:v>96.526388356522105</c:v>
                </c:pt>
                <c:pt idx="487">
                  <c:v>96.35385034226212</c:v>
                </c:pt>
                <c:pt idx="488">
                  <c:v>96.078261938608904</c:v>
                </c:pt>
                <c:pt idx="489">
                  <c:v>95.967435471292916</c:v>
                </c:pt>
                <c:pt idx="490">
                  <c:v>95.765906454960657</c:v>
                </c:pt>
                <c:pt idx="491">
                  <c:v>95.942323589363554</c:v>
                </c:pt>
                <c:pt idx="492">
                  <c:v>95.985185022407805</c:v>
                </c:pt>
                <c:pt idx="493">
                  <c:v>95.918799557545498</c:v>
                </c:pt>
                <c:pt idx="494">
                  <c:v>95.961952989256432</c:v>
                </c:pt>
                <c:pt idx="495">
                  <c:v>95.71585255460748</c:v>
                </c:pt>
                <c:pt idx="496">
                  <c:v>95.032370962170916</c:v>
                </c:pt>
                <c:pt idx="497">
                  <c:v>95.728922764207283</c:v>
                </c:pt>
                <c:pt idx="498">
                  <c:v>95.786187943240222</c:v>
                </c:pt>
                <c:pt idx="499">
                  <c:v>95.754828329422153</c:v>
                </c:pt>
                <c:pt idx="500">
                  <c:v>95.977828637657652</c:v>
                </c:pt>
                <c:pt idx="501">
                  <c:v>96.039923750736335</c:v>
                </c:pt>
                <c:pt idx="502">
                  <c:v>96.076332944290016</c:v>
                </c:pt>
                <c:pt idx="503">
                  <c:v>96.163130340787859</c:v>
                </c:pt>
                <c:pt idx="504">
                  <c:v>96.114510211859312</c:v>
                </c:pt>
                <c:pt idx="505">
                  <c:v>96.133200802268931</c:v>
                </c:pt>
                <c:pt idx="506">
                  <c:v>96.185029620560201</c:v>
                </c:pt>
                <c:pt idx="507">
                  <c:v>96.170985556593919</c:v>
                </c:pt>
                <c:pt idx="508">
                  <c:v>96.090617101253855</c:v>
                </c:pt>
                <c:pt idx="509">
                  <c:v>96.042079068713178</c:v>
                </c:pt>
                <c:pt idx="510">
                  <c:v>96.141702879328037</c:v>
                </c:pt>
                <c:pt idx="511">
                  <c:v>96.129055770127891</c:v>
                </c:pt>
                <c:pt idx="512">
                  <c:v>96.123723052902534</c:v>
                </c:pt>
                <c:pt idx="513">
                  <c:v>96.041486749153563</c:v>
                </c:pt>
                <c:pt idx="514">
                  <c:v>95.950371291135824</c:v>
                </c:pt>
                <c:pt idx="515">
                  <c:v>95.893035425353361</c:v>
                </c:pt>
                <c:pt idx="516">
                  <c:v>95.76143728569069</c:v>
                </c:pt>
                <c:pt idx="517">
                  <c:v>95.702472648744774</c:v>
                </c:pt>
                <c:pt idx="518">
                  <c:v>95.763826808764151</c:v>
                </c:pt>
                <c:pt idx="519">
                  <c:v>95.673017269959928</c:v>
                </c:pt>
                <c:pt idx="520">
                  <c:v>95.498772925130837</c:v>
                </c:pt>
                <c:pt idx="521">
                  <c:v>95.687981047575832</c:v>
                </c:pt>
                <c:pt idx="522">
                  <c:v>95.904532584872484</c:v>
                </c:pt>
                <c:pt idx="523">
                  <c:v>95.7766129392772</c:v>
                </c:pt>
                <c:pt idx="524">
                  <c:v>95.787695763068058</c:v>
                </c:pt>
                <c:pt idx="525">
                  <c:v>95.645614162314857</c:v>
                </c:pt>
                <c:pt idx="526">
                  <c:v>95.723969229586615</c:v>
                </c:pt>
                <c:pt idx="527">
                  <c:v>95.916083156954684</c:v>
                </c:pt>
                <c:pt idx="528">
                  <c:v>96.0174120026427</c:v>
                </c:pt>
                <c:pt idx="529">
                  <c:v>96.031048898964372</c:v>
                </c:pt>
                <c:pt idx="530">
                  <c:v>95.829979495925485</c:v>
                </c:pt>
                <c:pt idx="531">
                  <c:v>95.877491047506908</c:v>
                </c:pt>
                <c:pt idx="532">
                  <c:v>95.811061974634285</c:v>
                </c:pt>
                <c:pt idx="533">
                  <c:v>95.604119301675965</c:v>
                </c:pt>
                <c:pt idx="534">
                  <c:v>95.295317137038509</c:v>
                </c:pt>
                <c:pt idx="535">
                  <c:v>95.922291700800542</c:v>
                </c:pt>
                <c:pt idx="536">
                  <c:v>95.937494761768434</c:v>
                </c:pt>
                <c:pt idx="537">
                  <c:v>95.998164829237183</c:v>
                </c:pt>
                <c:pt idx="538">
                  <c:v>95.924225495661233</c:v>
                </c:pt>
                <c:pt idx="539">
                  <c:v>95.934180447776825</c:v>
                </c:pt>
                <c:pt idx="540">
                  <c:v>95.913709289114578</c:v>
                </c:pt>
                <c:pt idx="541">
                  <c:v>95.871686660866672</c:v>
                </c:pt>
                <c:pt idx="542">
                  <c:v>95.622708905942332</c:v>
                </c:pt>
                <c:pt idx="543">
                  <c:v>95.61635210109749</c:v>
                </c:pt>
                <c:pt idx="544">
                  <c:v>95.715743942135859</c:v>
                </c:pt>
                <c:pt idx="545">
                  <c:v>96.050838520499283</c:v>
                </c:pt>
                <c:pt idx="546">
                  <c:v>96.016378620031261</c:v>
                </c:pt>
                <c:pt idx="547">
                  <c:v>96.147033935915744</c:v>
                </c:pt>
                <c:pt idx="548">
                  <c:v>96.364418978508937</c:v>
                </c:pt>
                <c:pt idx="549">
                  <c:v>96.251154794240776</c:v>
                </c:pt>
                <c:pt idx="550">
                  <c:v>96.152125265177347</c:v>
                </c:pt>
                <c:pt idx="551">
                  <c:v>96.405810831690388</c:v>
                </c:pt>
                <c:pt idx="552">
                  <c:v>96.622869478406997</c:v>
                </c:pt>
                <c:pt idx="553">
                  <c:v>96.501206903105185</c:v>
                </c:pt>
                <c:pt idx="554">
                  <c:v>96.387146431618518</c:v>
                </c:pt>
                <c:pt idx="555">
                  <c:v>96.493784242749228</c:v>
                </c:pt>
                <c:pt idx="556">
                  <c:v>96.375749709748447</c:v>
                </c:pt>
                <c:pt idx="557">
                  <c:v>96.386558674304823</c:v>
                </c:pt>
                <c:pt idx="558">
                  <c:v>96.509143854592409</c:v>
                </c:pt>
                <c:pt idx="559">
                  <c:v>96.625612512915353</c:v>
                </c:pt>
                <c:pt idx="560">
                  <c:v>96.380053041437336</c:v>
                </c:pt>
                <c:pt idx="561">
                  <c:v>96.371460842477575</c:v>
                </c:pt>
                <c:pt idx="562">
                  <c:v>96.944635222261738</c:v>
                </c:pt>
                <c:pt idx="563">
                  <c:v>96.666371743488966</c:v>
                </c:pt>
                <c:pt idx="564">
                  <c:v>96.344719766634086</c:v>
                </c:pt>
                <c:pt idx="565">
                  <c:v>96.246864471988189</c:v>
                </c:pt>
                <c:pt idx="566">
                  <c:v>96.245491994600386</c:v>
                </c:pt>
                <c:pt idx="567">
                  <c:v>96.221392847620706</c:v>
                </c:pt>
                <c:pt idx="568">
                  <c:v>96.341179795431458</c:v>
                </c:pt>
                <c:pt idx="569">
                  <c:v>96.379775377868668</c:v>
                </c:pt>
                <c:pt idx="570">
                  <c:v>96.147197822594421</c:v>
                </c:pt>
                <c:pt idx="571">
                  <c:v>95.800872636048865</c:v>
                </c:pt>
                <c:pt idx="572">
                  <c:v>95.64003410410352</c:v>
                </c:pt>
                <c:pt idx="573">
                  <c:v>95.874880741772756</c:v>
                </c:pt>
                <c:pt idx="574">
                  <c:v>95.904851742439845</c:v>
                </c:pt>
                <c:pt idx="575">
                  <c:v>95.749515198651977</c:v>
                </c:pt>
                <c:pt idx="576">
                  <c:v>95.78008504482807</c:v>
                </c:pt>
                <c:pt idx="577">
                  <c:v>95.879293782409704</c:v>
                </c:pt>
                <c:pt idx="578">
                  <c:v>95.860640436590742</c:v>
                </c:pt>
                <c:pt idx="579">
                  <c:v>95.866023338903474</c:v>
                </c:pt>
                <c:pt idx="580">
                  <c:v>96.094980923132653</c:v>
                </c:pt>
                <c:pt idx="581">
                  <c:v>96.344769387193139</c:v>
                </c:pt>
                <c:pt idx="582">
                  <c:v>96.365081403798257</c:v>
                </c:pt>
                <c:pt idx="583">
                  <c:v>96.054518294808062</c:v>
                </c:pt>
                <c:pt idx="584">
                  <c:v>95.927899521518071</c:v>
                </c:pt>
                <c:pt idx="585">
                  <c:v>95.956640709806564</c:v>
                </c:pt>
                <c:pt idx="586">
                  <c:v>96.062097273135706</c:v>
                </c:pt>
                <c:pt idx="587">
                  <c:v>95.960836667411129</c:v>
                </c:pt>
                <c:pt idx="588">
                  <c:v>95.922721496973978</c:v>
                </c:pt>
                <c:pt idx="589">
                  <c:v>96.058319776820127</c:v>
                </c:pt>
                <c:pt idx="590">
                  <c:v>96.219462509812132</c:v>
                </c:pt>
                <c:pt idx="591">
                  <c:v>96.27078214916709</c:v>
                </c:pt>
                <c:pt idx="592">
                  <c:v>96.296768076292906</c:v>
                </c:pt>
                <c:pt idx="593">
                  <c:v>96.264496433817996</c:v>
                </c:pt>
                <c:pt idx="594">
                  <c:v>96.2042804474749</c:v>
                </c:pt>
                <c:pt idx="595">
                  <c:v>95.981357368764762</c:v>
                </c:pt>
                <c:pt idx="596">
                  <c:v>95.864241342195385</c:v>
                </c:pt>
                <c:pt idx="597">
                  <c:v>96.027200846086956</c:v>
                </c:pt>
                <c:pt idx="598">
                  <c:v>95.89103828422391</c:v>
                </c:pt>
                <c:pt idx="599">
                  <c:v>95.709206564139762</c:v>
                </c:pt>
                <c:pt idx="600">
                  <c:v>95.829919226237479</c:v>
                </c:pt>
                <c:pt idx="601">
                  <c:v>95.714640509238009</c:v>
                </c:pt>
                <c:pt idx="602">
                  <c:v>95.627029355786959</c:v>
                </c:pt>
                <c:pt idx="603">
                  <c:v>95.537224995839622</c:v>
                </c:pt>
                <c:pt idx="604">
                  <c:v>95.392426262180152</c:v>
                </c:pt>
                <c:pt idx="605">
                  <c:v>95.440515618350062</c:v>
                </c:pt>
                <c:pt idx="606">
                  <c:v>95.56815663213078</c:v>
                </c:pt>
                <c:pt idx="607">
                  <c:v>95.696126760582274</c:v>
                </c:pt>
                <c:pt idx="608">
                  <c:v>95.703306185644593</c:v>
                </c:pt>
                <c:pt idx="609">
                  <c:v>95.563221874322295</c:v>
                </c:pt>
                <c:pt idx="610">
                  <c:v>95.439872242551601</c:v>
                </c:pt>
                <c:pt idx="611">
                  <c:v>95.526014425878543</c:v>
                </c:pt>
                <c:pt idx="612">
                  <c:v>95.724509550590142</c:v>
                </c:pt>
                <c:pt idx="613">
                  <c:v>95.618537151577641</c:v>
                </c:pt>
                <c:pt idx="614">
                  <c:v>95.752613084611099</c:v>
                </c:pt>
                <c:pt idx="615">
                  <c:v>95.895365685540995</c:v>
                </c:pt>
                <c:pt idx="616">
                  <c:v>95.959607405254772</c:v>
                </c:pt>
                <c:pt idx="617">
                  <c:v>95.685143960181946</c:v>
                </c:pt>
                <c:pt idx="618">
                  <c:v>95.535960495066504</c:v>
                </c:pt>
                <c:pt idx="619">
                  <c:v>95.569655409877612</c:v>
                </c:pt>
                <c:pt idx="620">
                  <c:v>95.642781532794871</c:v>
                </c:pt>
                <c:pt idx="621">
                  <c:v>95.551231163935284</c:v>
                </c:pt>
                <c:pt idx="622">
                  <c:v>95.567848184579375</c:v>
                </c:pt>
                <c:pt idx="623">
                  <c:v>95.640898294106918</c:v>
                </c:pt>
                <c:pt idx="624">
                  <c:v>95.502994754931422</c:v>
                </c:pt>
                <c:pt idx="625">
                  <c:v>95.262974520328257</c:v>
                </c:pt>
                <c:pt idx="626">
                  <c:v>94.91536336329186</c:v>
                </c:pt>
                <c:pt idx="627">
                  <c:v>94.931300298602167</c:v>
                </c:pt>
                <c:pt idx="628">
                  <c:v>94.984637893306655</c:v>
                </c:pt>
                <c:pt idx="629">
                  <c:v>94.982128010943853</c:v>
                </c:pt>
                <c:pt idx="630">
                  <c:v>94.835628100540958</c:v>
                </c:pt>
                <c:pt idx="631">
                  <c:v>94.624681173014778</c:v>
                </c:pt>
                <c:pt idx="632">
                  <c:v>94.931472784033559</c:v>
                </c:pt>
                <c:pt idx="633">
                  <c:v>93.976048505735449</c:v>
                </c:pt>
                <c:pt idx="634">
                  <c:v>95.197274730029548</c:v>
                </c:pt>
                <c:pt idx="635">
                  <c:v>95.082560319818498</c:v>
                </c:pt>
                <c:pt idx="636">
                  <c:v>95.071699159399685</c:v>
                </c:pt>
                <c:pt idx="637">
                  <c:v>94.928114109665955</c:v>
                </c:pt>
                <c:pt idx="638">
                  <c:v>94.820871497342239</c:v>
                </c:pt>
                <c:pt idx="639">
                  <c:v>94.862207621479683</c:v>
                </c:pt>
                <c:pt idx="640">
                  <c:v>93.935150595297344</c:v>
                </c:pt>
                <c:pt idx="641">
                  <c:v>93.601109907853044</c:v>
                </c:pt>
                <c:pt idx="642">
                  <c:v>92.548819577820836</c:v>
                </c:pt>
                <c:pt idx="643">
                  <c:v>92.753501526988984</c:v>
                </c:pt>
                <c:pt idx="644">
                  <c:v>91.617899373016783</c:v>
                </c:pt>
                <c:pt idx="645">
                  <c:v>97.825663350204778</c:v>
                </c:pt>
                <c:pt idx="646">
                  <c:v>97.683758062494391</c:v>
                </c:pt>
                <c:pt idx="647">
                  <c:v>97.473598061350629</c:v>
                </c:pt>
                <c:pt idx="648">
                  <c:v>97.48544283405073</c:v>
                </c:pt>
                <c:pt idx="649">
                  <c:v>97.124198967551308</c:v>
                </c:pt>
                <c:pt idx="650">
                  <c:v>96.60240269048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C1-4359-A9CD-6B60F42DB734}"/>
            </c:ext>
          </c:extLst>
        </c:ser>
        <c:ser>
          <c:idx val="1"/>
          <c:order val="1"/>
          <c:tx>
            <c:v>5700 K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[1]3000K'!$AN$553:$AN$1203</c:f>
                <c:numCache>
                  <c:formatCode>General</c:formatCode>
                  <c:ptCount val="651"/>
                  <c:pt idx="0">
                    <c:v>0.93130149400421913</c:v>
                  </c:pt>
                  <c:pt idx="1">
                    <c:v>0.90342186636071609</c:v>
                  </c:pt>
                  <c:pt idx="2">
                    <c:v>0.9083932727419558</c:v>
                  </c:pt>
                  <c:pt idx="3">
                    <c:v>0.98756787162855664</c:v>
                  </c:pt>
                  <c:pt idx="4">
                    <c:v>1.0322150612705032</c:v>
                  </c:pt>
                  <c:pt idx="5">
                    <c:v>0.96164263480022638</c:v>
                  </c:pt>
                  <c:pt idx="6">
                    <c:v>0.98277835613037567</c:v>
                  </c:pt>
                  <c:pt idx="7">
                    <c:v>1.0197860785569011</c:v>
                  </c:pt>
                  <c:pt idx="8">
                    <c:v>1.0001295343421515</c:v>
                  </c:pt>
                  <c:pt idx="9">
                    <c:v>1.0211614393830908</c:v>
                  </c:pt>
                  <c:pt idx="10">
                    <c:v>1.0686483507416942</c:v>
                  </c:pt>
                  <c:pt idx="11">
                    <c:v>1.0355078214763502</c:v>
                  </c:pt>
                  <c:pt idx="12">
                    <c:v>1.0200872497634272</c:v>
                  </c:pt>
                  <c:pt idx="13">
                    <c:v>1.0267502557256134</c:v>
                  </c:pt>
                  <c:pt idx="14">
                    <c:v>1.0070851567432439</c:v>
                  </c:pt>
                  <c:pt idx="15">
                    <c:v>0.98200808530997485</c:v>
                  </c:pt>
                  <c:pt idx="16">
                    <c:v>1.0137083009882129</c:v>
                  </c:pt>
                  <c:pt idx="17">
                    <c:v>0.97275611476112855</c:v>
                  </c:pt>
                  <c:pt idx="18">
                    <c:v>0.96988392124314815</c:v>
                  </c:pt>
                  <c:pt idx="19">
                    <c:v>0.99323664217865515</c:v>
                  </c:pt>
                  <c:pt idx="20">
                    <c:v>0.98427482154406387</c:v>
                  </c:pt>
                  <c:pt idx="21">
                    <c:v>0.96536029271659485</c:v>
                  </c:pt>
                  <c:pt idx="22">
                    <c:v>0.94303081435709868</c:v>
                  </c:pt>
                  <c:pt idx="23">
                    <c:v>0.98058775245665519</c:v>
                  </c:pt>
                  <c:pt idx="24">
                    <c:v>1.0120779879407966</c:v>
                  </c:pt>
                  <c:pt idx="25">
                    <c:v>0.97233546773622082</c:v>
                  </c:pt>
                  <c:pt idx="26">
                    <c:v>0.93293382409680714</c:v>
                  </c:pt>
                  <c:pt idx="27">
                    <c:v>0.8530697849728105</c:v>
                  </c:pt>
                  <c:pt idx="28">
                    <c:v>0.77402366020251978</c:v>
                  </c:pt>
                  <c:pt idx="29">
                    <c:v>0.67918043556199259</c:v>
                  </c:pt>
                  <c:pt idx="30">
                    <c:v>0.56006076439204266</c:v>
                  </c:pt>
                  <c:pt idx="31">
                    <c:v>0.47974815064695936</c:v>
                  </c:pt>
                  <c:pt idx="32">
                    <c:v>0.43075751776696525</c:v>
                  </c:pt>
                  <c:pt idx="33">
                    <c:v>0.44423400390764389</c:v>
                  </c:pt>
                  <c:pt idx="34">
                    <c:v>0.48677546686744033</c:v>
                  </c:pt>
                  <c:pt idx="35">
                    <c:v>0.48535053213005225</c:v>
                  </c:pt>
                  <c:pt idx="36">
                    <c:v>0.5323099535947976</c:v>
                  </c:pt>
                  <c:pt idx="37">
                    <c:v>0.60697072043275802</c:v>
                  </c:pt>
                  <c:pt idx="38">
                    <c:v>0.6522354294502648</c:v>
                  </c:pt>
                  <c:pt idx="39">
                    <c:v>0.70267205953377398</c:v>
                  </c:pt>
                  <c:pt idx="40">
                    <c:v>0.72657999453979627</c:v>
                  </c:pt>
                  <c:pt idx="41">
                    <c:v>0.77277537252671047</c:v>
                  </c:pt>
                  <c:pt idx="42">
                    <c:v>0.79489438446121741</c:v>
                  </c:pt>
                  <c:pt idx="43">
                    <c:v>0.803364514121369</c:v>
                  </c:pt>
                  <c:pt idx="44">
                    <c:v>0.76605630034616146</c:v>
                  </c:pt>
                  <c:pt idx="45">
                    <c:v>0.73836079065995952</c:v>
                  </c:pt>
                  <c:pt idx="46">
                    <c:v>0.72001964788973194</c:v>
                  </c:pt>
                  <c:pt idx="47">
                    <c:v>0.71310408780364098</c:v>
                  </c:pt>
                  <c:pt idx="48">
                    <c:v>0.71346631333556587</c:v>
                  </c:pt>
                  <c:pt idx="49">
                    <c:v>0.85617548451616066</c:v>
                  </c:pt>
                  <c:pt idx="50">
                    <c:v>0.93243694688338796</c:v>
                  </c:pt>
                  <c:pt idx="51">
                    <c:v>1.0780520246568197</c:v>
                  </c:pt>
                  <c:pt idx="52">
                    <c:v>1.0842438817213154</c:v>
                  </c:pt>
                  <c:pt idx="53">
                    <c:v>1.2114796939257999</c:v>
                  </c:pt>
                  <c:pt idx="54">
                    <c:v>1.378792651490941</c:v>
                  </c:pt>
                  <c:pt idx="55">
                    <c:v>1.5336148761037764</c:v>
                  </c:pt>
                  <c:pt idx="56">
                    <c:v>1.5996168522823853</c:v>
                  </c:pt>
                  <c:pt idx="57">
                    <c:v>1.5947848487977201</c:v>
                  </c:pt>
                  <c:pt idx="58">
                    <c:v>1.6072138046971858</c:v>
                  </c:pt>
                  <c:pt idx="59">
                    <c:v>1.6722688299830573</c:v>
                  </c:pt>
                  <c:pt idx="60">
                    <c:v>1.7461079340106325</c:v>
                  </c:pt>
                  <c:pt idx="61">
                    <c:v>1.8999458892275622</c:v>
                  </c:pt>
                  <c:pt idx="62">
                    <c:v>2.0994775043979486</c:v>
                  </c:pt>
                  <c:pt idx="63">
                    <c:v>2.2925045496848888</c:v>
                  </c:pt>
                  <c:pt idx="64">
                    <c:v>2.4588461331767908</c:v>
                  </c:pt>
                  <c:pt idx="65">
                    <c:v>2.4985797244876968</c:v>
                  </c:pt>
                  <c:pt idx="66">
                    <c:v>2.6204783679235852</c:v>
                  </c:pt>
                  <c:pt idx="67">
                    <c:v>2.7116322909464126</c:v>
                  </c:pt>
                  <c:pt idx="68">
                    <c:v>2.8213690840305423</c:v>
                  </c:pt>
                  <c:pt idx="69">
                    <c:v>2.9635081971259027</c:v>
                  </c:pt>
                  <c:pt idx="70">
                    <c:v>3.0093574830105503</c:v>
                  </c:pt>
                  <c:pt idx="71">
                    <c:v>3.0242129952505907</c:v>
                  </c:pt>
                  <c:pt idx="72">
                    <c:v>2.9542077930302351</c:v>
                  </c:pt>
                  <c:pt idx="73">
                    <c:v>2.9180390271250216</c:v>
                  </c:pt>
                  <c:pt idx="74">
                    <c:v>2.9447887201951755</c:v>
                  </c:pt>
                  <c:pt idx="75">
                    <c:v>2.97083031641957</c:v>
                  </c:pt>
                  <c:pt idx="76">
                    <c:v>2.920775627574308</c:v>
                  </c:pt>
                  <c:pt idx="77">
                    <c:v>2.934523890218073</c:v>
                  </c:pt>
                  <c:pt idx="78">
                    <c:v>2.9817391536956386</c:v>
                  </c:pt>
                  <c:pt idx="79">
                    <c:v>3.0074729123352801</c:v>
                  </c:pt>
                  <c:pt idx="80">
                    <c:v>3.0449138379652161</c:v>
                  </c:pt>
                  <c:pt idx="81">
                    <c:v>3.0750360779976478</c:v>
                  </c:pt>
                  <c:pt idx="82">
                    <c:v>3.1228755671602388</c:v>
                  </c:pt>
                  <c:pt idx="83">
                    <c:v>3.1638469524438677</c:v>
                  </c:pt>
                  <c:pt idx="84">
                    <c:v>3.1997890361422945</c:v>
                  </c:pt>
                  <c:pt idx="85">
                    <c:v>3.1496172515867817</c:v>
                  </c:pt>
                  <c:pt idx="86">
                    <c:v>3.0421830805732131</c:v>
                  </c:pt>
                  <c:pt idx="87">
                    <c:v>2.9914187014703892</c:v>
                  </c:pt>
                  <c:pt idx="88">
                    <c:v>2.9478469598582175</c:v>
                  </c:pt>
                  <c:pt idx="89">
                    <c:v>2.9072733624377918</c:v>
                  </c:pt>
                  <c:pt idx="90">
                    <c:v>2.8705115814445454</c:v>
                  </c:pt>
                  <c:pt idx="91">
                    <c:v>2.8665748287211099</c:v>
                  </c:pt>
                  <c:pt idx="92">
                    <c:v>2.787453172860002</c:v>
                  </c:pt>
                  <c:pt idx="93">
                    <c:v>2.6914708234595488</c:v>
                  </c:pt>
                  <c:pt idx="94">
                    <c:v>2.6286675508014459</c:v>
                  </c:pt>
                  <c:pt idx="95">
                    <c:v>2.5885364081854938</c:v>
                  </c:pt>
                  <c:pt idx="96">
                    <c:v>2.5818670451477077</c:v>
                  </c:pt>
                  <c:pt idx="97">
                    <c:v>2.5495651980410492</c:v>
                  </c:pt>
                  <c:pt idx="98">
                    <c:v>2.5229086587339711</c:v>
                  </c:pt>
                  <c:pt idx="99">
                    <c:v>2.4825486234011831</c:v>
                  </c:pt>
                  <c:pt idx="100">
                    <c:v>2.4576546282238616</c:v>
                  </c:pt>
                  <c:pt idx="101">
                    <c:v>2.5185185073396292</c:v>
                  </c:pt>
                  <c:pt idx="102">
                    <c:v>2.5127004815200422</c:v>
                  </c:pt>
                  <c:pt idx="103">
                    <c:v>2.4032232255674666</c:v>
                  </c:pt>
                  <c:pt idx="104">
                    <c:v>2.3811356023609798</c:v>
                  </c:pt>
                  <c:pt idx="105">
                    <c:v>2.3437034144311437</c:v>
                  </c:pt>
                  <c:pt idx="106">
                    <c:v>2.2638566062817</c:v>
                  </c:pt>
                  <c:pt idx="107">
                    <c:v>2.1799159575509091</c:v>
                  </c:pt>
                  <c:pt idx="108">
                    <c:v>2.1389094349857354</c:v>
                  </c:pt>
                  <c:pt idx="109">
                    <c:v>2.1444404457959081</c:v>
                  </c:pt>
                  <c:pt idx="110">
                    <c:v>2.1201114689409812</c:v>
                  </c:pt>
                  <c:pt idx="111">
                    <c:v>2.046695230874306</c:v>
                  </c:pt>
                  <c:pt idx="112">
                    <c:v>1.9928663634085535</c:v>
                  </c:pt>
                  <c:pt idx="113">
                    <c:v>2.0230462251670525</c:v>
                  </c:pt>
                  <c:pt idx="114">
                    <c:v>2.1506858898544685</c:v>
                  </c:pt>
                  <c:pt idx="115">
                    <c:v>2.3588660659335874</c:v>
                  </c:pt>
                  <c:pt idx="116">
                    <c:v>2.6412506963488149</c:v>
                  </c:pt>
                  <c:pt idx="117">
                    <c:v>2.3808579292336618</c:v>
                  </c:pt>
                  <c:pt idx="118">
                    <c:v>2.4051883299979702</c:v>
                  </c:pt>
                  <c:pt idx="119">
                    <c:v>2.3556076483746282</c:v>
                  </c:pt>
                  <c:pt idx="120">
                    <c:v>2.2671454400468614</c:v>
                  </c:pt>
                  <c:pt idx="121">
                    <c:v>2.2193640895036366</c:v>
                  </c:pt>
                  <c:pt idx="122">
                    <c:v>2.2105975120647372</c:v>
                  </c:pt>
                  <c:pt idx="123">
                    <c:v>2.2283170528779546</c:v>
                  </c:pt>
                  <c:pt idx="124">
                    <c:v>2.1733789778843517</c:v>
                  </c:pt>
                  <c:pt idx="125">
                    <c:v>2.1634431511965446</c:v>
                  </c:pt>
                  <c:pt idx="126">
                    <c:v>2.0522603660246035</c:v>
                  </c:pt>
                  <c:pt idx="127">
                    <c:v>1.8917416092111616</c:v>
                  </c:pt>
                  <c:pt idx="128">
                    <c:v>1.8737109529876803</c:v>
                  </c:pt>
                  <c:pt idx="129">
                    <c:v>1.8668575445781763</c:v>
                  </c:pt>
                  <c:pt idx="130">
                    <c:v>1.9269014879028714</c:v>
                  </c:pt>
                  <c:pt idx="131">
                    <c:v>1.9239626115469164</c:v>
                  </c:pt>
                  <c:pt idx="132">
                    <c:v>1.9651637547852132</c:v>
                  </c:pt>
                  <c:pt idx="133">
                    <c:v>1.9465363526763511</c:v>
                  </c:pt>
                  <c:pt idx="134">
                    <c:v>1.9089162484144357</c:v>
                  </c:pt>
                  <c:pt idx="135">
                    <c:v>1.8775698185835255</c:v>
                  </c:pt>
                  <c:pt idx="136">
                    <c:v>1.8152157132069369</c:v>
                  </c:pt>
                  <c:pt idx="137">
                    <c:v>1.8632191708256569</c:v>
                  </c:pt>
                  <c:pt idx="138">
                    <c:v>1.9003798213052192</c:v>
                  </c:pt>
                  <c:pt idx="139">
                    <c:v>1.8360413783809666</c:v>
                  </c:pt>
                  <c:pt idx="140">
                    <c:v>1.8613310481944074</c:v>
                  </c:pt>
                  <c:pt idx="141">
                    <c:v>1.9268400364627829</c:v>
                  </c:pt>
                  <c:pt idx="142">
                    <c:v>1.9071104026538446</c:v>
                  </c:pt>
                  <c:pt idx="143">
                    <c:v>1.8240773269710862</c:v>
                  </c:pt>
                  <c:pt idx="144">
                    <c:v>1.7650291665297209</c:v>
                  </c:pt>
                  <c:pt idx="145">
                    <c:v>1.7195151292003334</c:v>
                  </c:pt>
                  <c:pt idx="146">
                    <c:v>1.6680093328444594</c:v>
                  </c:pt>
                  <c:pt idx="147">
                    <c:v>1.6787419096070733</c:v>
                  </c:pt>
                  <c:pt idx="148">
                    <c:v>1.6632468531504514</c:v>
                  </c:pt>
                  <c:pt idx="149">
                    <c:v>1.6420789446264754</c:v>
                  </c:pt>
                  <c:pt idx="150">
                    <c:v>1.6705705142942118</c:v>
                  </c:pt>
                  <c:pt idx="151">
                    <c:v>1.7080924212721735</c:v>
                  </c:pt>
                  <c:pt idx="152">
                    <c:v>1.732799317456782</c:v>
                  </c:pt>
                  <c:pt idx="153">
                    <c:v>1.6747508459658798</c:v>
                  </c:pt>
                  <c:pt idx="154">
                    <c:v>1.593784062015533</c:v>
                  </c:pt>
                  <c:pt idx="155">
                    <c:v>1.6755441426952418</c:v>
                  </c:pt>
                  <c:pt idx="156">
                    <c:v>1.6623462415130521</c:v>
                  </c:pt>
                  <c:pt idx="157">
                    <c:v>1.613265181811147</c:v>
                  </c:pt>
                  <c:pt idx="158">
                    <c:v>1.6161542309438364</c:v>
                  </c:pt>
                  <c:pt idx="159">
                    <c:v>1.6119826046151668</c:v>
                  </c:pt>
                  <c:pt idx="160">
                    <c:v>1.6131931340792198</c:v>
                  </c:pt>
                  <c:pt idx="161">
                    <c:v>1.5998880444719665</c:v>
                  </c:pt>
                  <c:pt idx="162">
                    <c:v>1.5947238359286395</c:v>
                  </c:pt>
                  <c:pt idx="163">
                    <c:v>1.5892285436702431</c:v>
                  </c:pt>
                  <c:pt idx="164">
                    <c:v>1.6472708340325786</c:v>
                  </c:pt>
                  <c:pt idx="165">
                    <c:v>1.6991248299156803</c:v>
                  </c:pt>
                  <c:pt idx="166">
                    <c:v>1.7180381926891655</c:v>
                  </c:pt>
                  <c:pt idx="167">
                    <c:v>1.7351354055928294</c:v>
                  </c:pt>
                  <c:pt idx="168">
                    <c:v>1.6923496191685981</c:v>
                  </c:pt>
                  <c:pt idx="169">
                    <c:v>1.6950742118399169</c:v>
                  </c:pt>
                  <c:pt idx="170">
                    <c:v>1.8319695248461716</c:v>
                  </c:pt>
                  <c:pt idx="171">
                    <c:v>1.9702062378358742</c:v>
                  </c:pt>
                  <c:pt idx="172">
                    <c:v>1.9764091685706922</c:v>
                  </c:pt>
                  <c:pt idx="173">
                    <c:v>1.8908280395262582</c:v>
                  </c:pt>
                  <c:pt idx="174">
                    <c:v>1.8451984770604697</c:v>
                  </c:pt>
                  <c:pt idx="175">
                    <c:v>1.8038525753320223</c:v>
                  </c:pt>
                  <c:pt idx="176">
                    <c:v>1.791664049676968</c:v>
                  </c:pt>
                  <c:pt idx="177">
                    <c:v>1.8609788614829299</c:v>
                  </c:pt>
                  <c:pt idx="178">
                    <c:v>1.9259750986499209</c:v>
                  </c:pt>
                  <c:pt idx="179">
                    <c:v>2.006092867513535</c:v>
                  </c:pt>
                  <c:pt idx="180">
                    <c:v>1.9924023901922214</c:v>
                  </c:pt>
                  <c:pt idx="181">
                    <c:v>2.026967167697042</c:v>
                  </c:pt>
                  <c:pt idx="182">
                    <c:v>2.0105173128170564</c:v>
                  </c:pt>
                  <c:pt idx="183">
                    <c:v>1.9573996030850709</c:v>
                  </c:pt>
                  <c:pt idx="184">
                    <c:v>1.9639883190946767</c:v>
                  </c:pt>
                  <c:pt idx="185">
                    <c:v>1.9190104338163689</c:v>
                  </c:pt>
                  <c:pt idx="186">
                    <c:v>1.8538402814210171</c:v>
                  </c:pt>
                  <c:pt idx="187">
                    <c:v>1.8168059617830983</c:v>
                  </c:pt>
                  <c:pt idx="188">
                    <c:v>1.7751950236496967</c:v>
                  </c:pt>
                  <c:pt idx="189">
                    <c:v>1.8098580045486961</c:v>
                  </c:pt>
                  <c:pt idx="190">
                    <c:v>1.7962849671433831</c:v>
                  </c:pt>
                  <c:pt idx="191">
                    <c:v>1.6339703926064477</c:v>
                  </c:pt>
                  <c:pt idx="192">
                    <c:v>1.6268470084694158</c:v>
                  </c:pt>
                  <c:pt idx="193">
                    <c:v>1.6707452253126029</c:v>
                  </c:pt>
                  <c:pt idx="194">
                    <c:v>1.5667100255217807</c:v>
                  </c:pt>
                  <c:pt idx="195">
                    <c:v>1.4751120961886859</c:v>
                  </c:pt>
                  <c:pt idx="196">
                    <c:v>1.7355585428169851</c:v>
                  </c:pt>
                  <c:pt idx="197">
                    <c:v>1.6663009202125643</c:v>
                  </c:pt>
                  <c:pt idx="198">
                    <c:v>1.7110015857206644</c:v>
                  </c:pt>
                  <c:pt idx="199">
                    <c:v>1.7427959574265532</c:v>
                  </c:pt>
                  <c:pt idx="200">
                    <c:v>1.7445816461637926</c:v>
                  </c:pt>
                  <c:pt idx="201">
                    <c:v>1.2818782093648164</c:v>
                  </c:pt>
                  <c:pt idx="202">
                    <c:v>1.2854434908187946</c:v>
                  </c:pt>
                  <c:pt idx="203">
                    <c:v>1.8254370987017059</c:v>
                  </c:pt>
                  <c:pt idx="204">
                    <c:v>1.878768200600641</c:v>
                  </c:pt>
                  <c:pt idx="205">
                    <c:v>1.9838538996922894</c:v>
                  </c:pt>
                  <c:pt idx="206">
                    <c:v>2.017464257373768</c:v>
                  </c:pt>
                  <c:pt idx="207">
                    <c:v>1.9760045186913404</c:v>
                  </c:pt>
                  <c:pt idx="208">
                    <c:v>1.8964086988931486</c:v>
                  </c:pt>
                  <c:pt idx="209">
                    <c:v>1.7273628092734261</c:v>
                  </c:pt>
                  <c:pt idx="210">
                    <c:v>1.6342231989262528</c:v>
                  </c:pt>
                  <c:pt idx="211">
                    <c:v>1.5988491439306765</c:v>
                  </c:pt>
                  <c:pt idx="212">
                    <c:v>1.5127460897982199</c:v>
                  </c:pt>
                  <c:pt idx="213">
                    <c:v>1.503602619907231</c:v>
                  </c:pt>
                  <c:pt idx="214">
                    <c:v>1.4945777142490624</c:v>
                  </c:pt>
                  <c:pt idx="215">
                    <c:v>1.4126301729870132</c:v>
                  </c:pt>
                  <c:pt idx="216">
                    <c:v>1.3076972078773046</c:v>
                  </c:pt>
                  <c:pt idx="217">
                    <c:v>1.2861688126403727</c:v>
                  </c:pt>
                  <c:pt idx="218">
                    <c:v>1.2277397575202658</c:v>
                  </c:pt>
                  <c:pt idx="219">
                    <c:v>1.1490873371153527</c:v>
                  </c:pt>
                  <c:pt idx="220">
                    <c:v>1.1225900259812431</c:v>
                  </c:pt>
                  <c:pt idx="221">
                    <c:v>1.0951786719253536</c:v>
                  </c:pt>
                  <c:pt idx="222">
                    <c:v>1.0883185433820695</c:v>
                  </c:pt>
                  <c:pt idx="223">
                    <c:v>1.1277101563084289</c:v>
                  </c:pt>
                  <c:pt idx="224">
                    <c:v>1.105653728293547</c:v>
                  </c:pt>
                  <c:pt idx="225">
                    <c:v>1.0535119341798462</c:v>
                  </c:pt>
                  <c:pt idx="226">
                    <c:v>1.0530517808556472</c:v>
                  </c:pt>
                  <c:pt idx="227">
                    <c:v>1.0184729153997865</c:v>
                  </c:pt>
                  <c:pt idx="228">
                    <c:v>1.1087914923230333</c:v>
                  </c:pt>
                  <c:pt idx="229">
                    <c:v>1.0496387254971431</c:v>
                  </c:pt>
                  <c:pt idx="230">
                    <c:v>1.0457587845336982</c:v>
                  </c:pt>
                  <c:pt idx="231">
                    <c:v>1.1138093444104222</c:v>
                  </c:pt>
                  <c:pt idx="232">
                    <c:v>1.1179243789274633</c:v>
                  </c:pt>
                  <c:pt idx="233">
                    <c:v>1.0843768551245161</c:v>
                  </c:pt>
                  <c:pt idx="234">
                    <c:v>1.0601701983009999</c:v>
                  </c:pt>
                  <c:pt idx="235">
                    <c:v>1.0816641084833221</c:v>
                  </c:pt>
                  <c:pt idx="236">
                    <c:v>1.0875554751122631</c:v>
                  </c:pt>
                  <c:pt idx="237">
                    <c:v>1.1141371589898097</c:v>
                  </c:pt>
                  <c:pt idx="238">
                    <c:v>1.0785138673764783</c:v>
                  </c:pt>
                  <c:pt idx="239">
                    <c:v>1.0817993322368036</c:v>
                  </c:pt>
                  <c:pt idx="240">
                    <c:v>1.1494656551255082</c:v>
                  </c:pt>
                  <c:pt idx="241">
                    <c:v>1.1240076007440312</c:v>
                  </c:pt>
                  <c:pt idx="242">
                    <c:v>1.1259142418365586</c:v>
                  </c:pt>
                  <c:pt idx="243">
                    <c:v>1.1383421967248577</c:v>
                  </c:pt>
                  <c:pt idx="244">
                    <c:v>1.1466143765379286</c:v>
                  </c:pt>
                  <c:pt idx="245">
                    <c:v>1.2306446408904745</c:v>
                  </c:pt>
                  <c:pt idx="246">
                    <c:v>1.2869215310353066</c:v>
                  </c:pt>
                  <c:pt idx="247">
                    <c:v>1.2809225332408647</c:v>
                  </c:pt>
                  <c:pt idx="248">
                    <c:v>1.2660557635780456</c:v>
                  </c:pt>
                  <c:pt idx="249">
                    <c:v>1.2779052009320016</c:v>
                  </c:pt>
                  <c:pt idx="250">
                    <c:v>1.3611451221014133</c:v>
                  </c:pt>
                  <c:pt idx="251">
                    <c:v>1.3757782385276445</c:v>
                  </c:pt>
                  <c:pt idx="252">
                    <c:v>1.416650886016952</c:v>
                  </c:pt>
                  <c:pt idx="253">
                    <c:v>1.3767937271989066</c:v>
                  </c:pt>
                  <c:pt idx="254">
                    <c:v>1.3026812262511756</c:v>
                  </c:pt>
                  <c:pt idx="255">
                    <c:v>1.3458968203712343</c:v>
                  </c:pt>
                  <c:pt idx="256">
                    <c:v>1.3698692223605766</c:v>
                  </c:pt>
                  <c:pt idx="257">
                    <c:v>1.2976556775811554</c:v>
                  </c:pt>
                  <c:pt idx="258">
                    <c:v>1.2628457815993543</c:v>
                  </c:pt>
                  <c:pt idx="259">
                    <c:v>1.189759264911127</c:v>
                  </c:pt>
                  <c:pt idx="260">
                    <c:v>1.0623235634120054</c:v>
                  </c:pt>
                  <c:pt idx="261">
                    <c:v>0.94151204805820554</c:v>
                  </c:pt>
                  <c:pt idx="262">
                    <c:v>0.85500561508465822</c:v>
                  </c:pt>
                  <c:pt idx="263">
                    <c:v>0.82718940561813359</c:v>
                  </c:pt>
                  <c:pt idx="264">
                    <c:v>0.74661522380023981</c:v>
                  </c:pt>
                  <c:pt idx="265">
                    <c:v>0.68943446708375611</c:v>
                  </c:pt>
                  <c:pt idx="266">
                    <c:v>0.80011666689182448</c:v>
                  </c:pt>
                  <c:pt idx="267">
                    <c:v>0.93908010480259807</c:v>
                  </c:pt>
                  <c:pt idx="268">
                    <c:v>1.0247921608677852</c:v>
                  </c:pt>
                  <c:pt idx="269">
                    <c:v>1.1457644823209892</c:v>
                  </c:pt>
                  <c:pt idx="270">
                    <c:v>1.2160407688129549</c:v>
                  </c:pt>
                  <c:pt idx="271">
                    <c:v>1.2614046370472258</c:v>
                  </c:pt>
                  <c:pt idx="272">
                    <c:v>1.2954532262660166</c:v>
                  </c:pt>
                  <c:pt idx="273">
                    <c:v>1.3244469780819585</c:v>
                  </c:pt>
                  <c:pt idx="274">
                    <c:v>1.3846332601900235</c:v>
                  </c:pt>
                  <c:pt idx="275">
                    <c:v>1.4319485447730107</c:v>
                  </c:pt>
                  <c:pt idx="276">
                    <c:v>1.3630218883695384</c:v>
                  </c:pt>
                  <c:pt idx="277">
                    <c:v>1.3111171297703159</c:v>
                  </c:pt>
                  <c:pt idx="278">
                    <c:v>1.2552904394527995</c:v>
                  </c:pt>
                  <c:pt idx="279">
                    <c:v>1.1472567770664508</c:v>
                  </c:pt>
                  <c:pt idx="280">
                    <c:v>1.0673801085726962</c:v>
                  </c:pt>
                  <c:pt idx="281">
                    <c:v>1.1268957258186252</c:v>
                  </c:pt>
                  <c:pt idx="282">
                    <c:v>1.0837480271964173</c:v>
                  </c:pt>
                  <c:pt idx="283">
                    <c:v>0.99770869975662735</c:v>
                  </c:pt>
                  <c:pt idx="284">
                    <c:v>0.87605690728769847</c:v>
                  </c:pt>
                  <c:pt idx="285">
                    <c:v>0.77362705865563786</c:v>
                  </c:pt>
                  <c:pt idx="286">
                    <c:v>0.69329986391060539</c:v>
                  </c:pt>
                  <c:pt idx="287">
                    <c:v>0.7132431460965204</c:v>
                  </c:pt>
                  <c:pt idx="288">
                    <c:v>0.7078710245966694</c:v>
                  </c:pt>
                  <c:pt idx="289">
                    <c:v>0.8043423977317834</c:v>
                  </c:pt>
                  <c:pt idx="290">
                    <c:v>0.87147061603664144</c:v>
                  </c:pt>
                  <c:pt idx="291">
                    <c:v>0.88133314017221209</c:v>
                  </c:pt>
                  <c:pt idx="292">
                    <c:v>0.86808759999257923</c:v>
                  </c:pt>
                  <c:pt idx="293">
                    <c:v>0.94104356128414635</c:v>
                  </c:pt>
                  <c:pt idx="294">
                    <c:v>1.0306436759469735</c:v>
                  </c:pt>
                  <c:pt idx="295">
                    <c:v>0.9975062708127852</c:v>
                  </c:pt>
                  <c:pt idx="296">
                    <c:v>0.99524962435658426</c:v>
                  </c:pt>
                  <c:pt idx="297">
                    <c:v>1.0558851164615455</c:v>
                  </c:pt>
                  <c:pt idx="298">
                    <c:v>1.1220170907205624</c:v>
                  </c:pt>
                  <c:pt idx="299">
                    <c:v>1.1643816659207342</c:v>
                  </c:pt>
                  <c:pt idx="300">
                    <c:v>1.2284487222424818</c:v>
                  </c:pt>
                  <c:pt idx="301">
                    <c:v>1.2202668874288534</c:v>
                  </c:pt>
                  <c:pt idx="302">
                    <c:v>1.1004174687850348</c:v>
                  </c:pt>
                  <c:pt idx="303">
                    <c:v>1.134228597879656</c:v>
                  </c:pt>
                  <c:pt idx="304">
                    <c:v>1.1911278909367993</c:v>
                  </c:pt>
                  <c:pt idx="305">
                    <c:v>1.1996626258076049</c:v>
                  </c:pt>
                  <c:pt idx="306">
                    <c:v>1.2446964220454761</c:v>
                  </c:pt>
                  <c:pt idx="307">
                    <c:v>1.2689141346429789</c:v>
                  </c:pt>
                  <c:pt idx="308">
                    <c:v>1.2805090774940964</c:v>
                  </c:pt>
                  <c:pt idx="309">
                    <c:v>1.2947749267977517</c:v>
                  </c:pt>
                  <c:pt idx="310">
                    <c:v>1.3229862384534434</c:v>
                  </c:pt>
                  <c:pt idx="311">
                    <c:v>1.3711004460455556</c:v>
                  </c:pt>
                  <c:pt idx="312">
                    <c:v>1.4487421864729664</c:v>
                  </c:pt>
                  <c:pt idx="313">
                    <c:v>1.4018499540248488</c:v>
                  </c:pt>
                  <c:pt idx="314">
                    <c:v>1.3023402138498561</c:v>
                  </c:pt>
                  <c:pt idx="315">
                    <c:v>1.3204930520949105</c:v>
                  </c:pt>
                  <c:pt idx="316">
                    <c:v>1.3913139676325674</c:v>
                  </c:pt>
                  <c:pt idx="317">
                    <c:v>1.3810933389030497</c:v>
                  </c:pt>
                  <c:pt idx="318">
                    <c:v>1.3895192769139098</c:v>
                  </c:pt>
                  <c:pt idx="319">
                    <c:v>1.4690214297450528</c:v>
                  </c:pt>
                  <c:pt idx="320">
                    <c:v>1.3926926929561809</c:v>
                  </c:pt>
                  <c:pt idx="321">
                    <c:v>1.4193004355884562</c:v>
                  </c:pt>
                  <c:pt idx="322">
                    <c:v>1.3751417962392798</c:v>
                  </c:pt>
                  <c:pt idx="323">
                    <c:v>1.3157976988428319</c:v>
                  </c:pt>
                  <c:pt idx="324">
                    <c:v>1.1485746854918433</c:v>
                  </c:pt>
                  <c:pt idx="325">
                    <c:v>0.97911860443570864</c:v>
                  </c:pt>
                  <c:pt idx="326">
                    <c:v>0.90679307558013766</c:v>
                  </c:pt>
                  <c:pt idx="327">
                    <c:v>0.83427876518138877</c:v>
                  </c:pt>
                  <c:pt idx="328">
                    <c:v>0.83025932923406653</c:v>
                  </c:pt>
                  <c:pt idx="329">
                    <c:v>0.86499690220030778</c:v>
                  </c:pt>
                  <c:pt idx="330">
                    <c:v>0.81534971460807115</c:v>
                  </c:pt>
                  <c:pt idx="331">
                    <c:v>0.81366887821103495</c:v>
                  </c:pt>
                  <c:pt idx="332">
                    <c:v>0.90083465524239059</c:v>
                  </c:pt>
                  <c:pt idx="333">
                    <c:v>0.92774948405576341</c:v>
                  </c:pt>
                  <c:pt idx="334">
                    <c:v>1.0074282427481149</c:v>
                  </c:pt>
                  <c:pt idx="335">
                    <c:v>0.9691279721768481</c:v>
                  </c:pt>
                  <c:pt idx="336">
                    <c:v>0.93309391217287829</c:v>
                  </c:pt>
                  <c:pt idx="337">
                    <c:v>1.0565240867172334</c:v>
                  </c:pt>
                  <c:pt idx="338">
                    <c:v>1.1184749980233915</c:v>
                  </c:pt>
                  <c:pt idx="339">
                    <c:v>1.0693952943574272</c:v>
                  </c:pt>
                  <c:pt idx="340">
                    <c:v>1.0623614585229531</c:v>
                  </c:pt>
                  <c:pt idx="341">
                    <c:v>1.1266816503441188</c:v>
                  </c:pt>
                  <c:pt idx="342">
                    <c:v>1.1216459717935918</c:v>
                  </c:pt>
                  <c:pt idx="343">
                    <c:v>1.088601618521861</c:v>
                  </c:pt>
                  <c:pt idx="344">
                    <c:v>1.1425953841836676</c:v>
                  </c:pt>
                  <c:pt idx="345">
                    <c:v>1.2180878845193379</c:v>
                  </c:pt>
                  <c:pt idx="346">
                    <c:v>1.2565142677902255</c:v>
                  </c:pt>
                  <c:pt idx="347">
                    <c:v>1.2703547384168881</c:v>
                  </c:pt>
                  <c:pt idx="348">
                    <c:v>1.3617789990781868</c:v>
                  </c:pt>
                  <c:pt idx="349">
                    <c:v>1.4768846586397451</c:v>
                  </c:pt>
                  <c:pt idx="350">
                    <c:v>1.4062678643690312</c:v>
                  </c:pt>
                  <c:pt idx="351">
                    <c:v>1.373422731635392</c:v>
                  </c:pt>
                  <c:pt idx="352">
                    <c:v>1.3836987718709668</c:v>
                  </c:pt>
                  <c:pt idx="353">
                    <c:v>1.40715947183165</c:v>
                  </c:pt>
                  <c:pt idx="354">
                    <c:v>1.4584705526103852</c:v>
                  </c:pt>
                  <c:pt idx="355">
                    <c:v>1.4462829675829205</c:v>
                  </c:pt>
                  <c:pt idx="356">
                    <c:v>1.458761338483854</c:v>
                  </c:pt>
                  <c:pt idx="357">
                    <c:v>1.4008695404488753</c:v>
                  </c:pt>
                  <c:pt idx="358">
                    <c:v>1.2908599619552936</c:v>
                  </c:pt>
                  <c:pt idx="359">
                    <c:v>1.3238187963474879</c:v>
                  </c:pt>
                  <c:pt idx="360">
                    <c:v>1.4173409380728101</c:v>
                  </c:pt>
                  <c:pt idx="361">
                    <c:v>1.3903076329743609</c:v>
                  </c:pt>
                  <c:pt idx="362">
                    <c:v>1.3459049044223332</c:v>
                  </c:pt>
                  <c:pt idx="363">
                    <c:v>1.3526748172807448</c:v>
                  </c:pt>
                  <c:pt idx="364">
                    <c:v>1.3938459524431217</c:v>
                  </c:pt>
                  <c:pt idx="365">
                    <c:v>1.3453170489745625</c:v>
                  </c:pt>
                  <c:pt idx="366">
                    <c:v>1.2662762557220621</c:v>
                  </c:pt>
                  <c:pt idx="367">
                    <c:v>1.1995862343774881</c:v>
                  </c:pt>
                  <c:pt idx="368">
                    <c:v>1.1615763416637301</c:v>
                  </c:pt>
                  <c:pt idx="369">
                    <c:v>1.1559691812168196</c:v>
                  </c:pt>
                  <c:pt idx="370">
                    <c:v>1.1914450786026762</c:v>
                  </c:pt>
                  <c:pt idx="371">
                    <c:v>1.2171086637872381</c:v>
                  </c:pt>
                  <c:pt idx="372">
                    <c:v>1.1723955233538732</c:v>
                  </c:pt>
                  <c:pt idx="373">
                    <c:v>1.1787828467688783</c:v>
                  </c:pt>
                  <c:pt idx="374">
                    <c:v>1.2188616227633062</c:v>
                  </c:pt>
                  <c:pt idx="375">
                    <c:v>1.1634161874608098</c:v>
                  </c:pt>
                  <c:pt idx="376">
                    <c:v>0.97223428190709626</c:v>
                  </c:pt>
                  <c:pt idx="377">
                    <c:v>1.1222811406622777</c:v>
                  </c:pt>
                  <c:pt idx="378">
                    <c:v>1.2727153036708985</c:v>
                  </c:pt>
                  <c:pt idx="379">
                    <c:v>1.4024978260190291</c:v>
                  </c:pt>
                  <c:pt idx="380">
                    <c:v>1.5035977751822409</c:v>
                  </c:pt>
                  <c:pt idx="381">
                    <c:v>1.4396973166801534</c:v>
                  </c:pt>
                  <c:pt idx="382">
                    <c:v>1.4310203497622285</c:v>
                  </c:pt>
                  <c:pt idx="383">
                    <c:v>1.4889434883654948</c:v>
                  </c:pt>
                  <c:pt idx="384">
                    <c:v>1.5174256025303541</c:v>
                  </c:pt>
                  <c:pt idx="385">
                    <c:v>1.5211169618036748</c:v>
                  </c:pt>
                  <c:pt idx="386">
                    <c:v>1.3976066682006656</c:v>
                  </c:pt>
                  <c:pt idx="387">
                    <c:v>1.4138791900663568</c:v>
                  </c:pt>
                  <c:pt idx="388">
                    <c:v>1.40573637052629</c:v>
                  </c:pt>
                  <c:pt idx="389">
                    <c:v>1.4612315797506945</c:v>
                  </c:pt>
                  <c:pt idx="390">
                    <c:v>1.5196421506277564</c:v>
                  </c:pt>
                  <c:pt idx="391">
                    <c:v>1.5049831584825326</c:v>
                  </c:pt>
                  <c:pt idx="392">
                    <c:v>1.4831339320081227</c:v>
                  </c:pt>
                  <c:pt idx="393">
                    <c:v>1.5281748664861918</c:v>
                  </c:pt>
                  <c:pt idx="394">
                    <c:v>1.5855674078634547</c:v>
                  </c:pt>
                  <c:pt idx="395">
                    <c:v>1.5628565664468259</c:v>
                  </c:pt>
                  <c:pt idx="396">
                    <c:v>1.5898995793378301</c:v>
                  </c:pt>
                  <c:pt idx="397">
                    <c:v>1.6279956275752439</c:v>
                  </c:pt>
                  <c:pt idx="398">
                    <c:v>1.627351975727843</c:v>
                  </c:pt>
                  <c:pt idx="399">
                    <c:v>1.6339813307046371</c:v>
                  </c:pt>
                  <c:pt idx="400">
                    <c:v>1.6619176274450629</c:v>
                  </c:pt>
                  <c:pt idx="401">
                    <c:v>1.6663306972413439</c:v>
                  </c:pt>
                  <c:pt idx="402">
                    <c:v>1.6028177709716154</c:v>
                  </c:pt>
                  <c:pt idx="403">
                    <c:v>1.62747224503675</c:v>
                  </c:pt>
                  <c:pt idx="404">
                    <c:v>1.7095444234790609</c:v>
                  </c:pt>
                  <c:pt idx="405">
                    <c:v>1.7290716837124505</c:v>
                  </c:pt>
                  <c:pt idx="406">
                    <c:v>1.6780661988745227</c:v>
                  </c:pt>
                  <c:pt idx="407">
                    <c:v>1.6324081679273355</c:v>
                  </c:pt>
                  <c:pt idx="408">
                    <c:v>1.6613495474082436</c:v>
                  </c:pt>
                  <c:pt idx="409">
                    <c:v>1.7145194465211184</c:v>
                  </c:pt>
                  <c:pt idx="410">
                    <c:v>1.6326328013678528</c:v>
                  </c:pt>
                  <c:pt idx="411">
                    <c:v>1.6401840247583077</c:v>
                  </c:pt>
                  <c:pt idx="412">
                    <c:v>1.6237896261790987</c:v>
                  </c:pt>
                  <c:pt idx="413">
                    <c:v>1.5931869374726562</c:v>
                  </c:pt>
                  <c:pt idx="414">
                    <c:v>1.5448276220971249</c:v>
                  </c:pt>
                  <c:pt idx="415">
                    <c:v>1.3346913835362875</c:v>
                  </c:pt>
                  <c:pt idx="416">
                    <c:v>1.1881957965456593</c:v>
                  </c:pt>
                  <c:pt idx="417">
                    <c:v>1.1608154739066177</c:v>
                  </c:pt>
                  <c:pt idx="418">
                    <c:v>1.2359700202619397</c:v>
                  </c:pt>
                  <c:pt idx="419">
                    <c:v>1.2440484281832662</c:v>
                  </c:pt>
                  <c:pt idx="420">
                    <c:v>1.3254981141687228</c:v>
                  </c:pt>
                  <c:pt idx="421">
                    <c:v>1.3317030824652429</c:v>
                  </c:pt>
                  <c:pt idx="422">
                    <c:v>1.2401221505514153</c:v>
                  </c:pt>
                  <c:pt idx="423">
                    <c:v>1.1957404285722735</c:v>
                  </c:pt>
                  <c:pt idx="424">
                    <c:v>1.2528685421879626</c:v>
                  </c:pt>
                  <c:pt idx="425">
                    <c:v>1.3072004276432641</c:v>
                  </c:pt>
                  <c:pt idx="426">
                    <c:v>1.2961139913414379</c:v>
                  </c:pt>
                  <c:pt idx="427">
                    <c:v>1.2108965764840507</c:v>
                  </c:pt>
                  <c:pt idx="428">
                    <c:v>1.1807473231427039</c:v>
                  </c:pt>
                  <c:pt idx="429">
                    <c:v>1.2527067239514136</c:v>
                  </c:pt>
                  <c:pt idx="430">
                    <c:v>1.2111995506008317</c:v>
                  </c:pt>
                  <c:pt idx="431">
                    <c:v>1.1016541244952089</c:v>
                  </c:pt>
                  <c:pt idx="432">
                    <c:v>0.90454004031116153</c:v>
                  </c:pt>
                  <c:pt idx="433">
                    <c:v>0.75599542228570071</c:v>
                  </c:pt>
                  <c:pt idx="434">
                    <c:v>0.66284195802541035</c:v>
                  </c:pt>
                  <c:pt idx="435">
                    <c:v>0.61742539809796593</c:v>
                  </c:pt>
                  <c:pt idx="436">
                    <c:v>0.57618965509197984</c:v>
                  </c:pt>
                  <c:pt idx="437">
                    <c:v>0.59999552871775386</c:v>
                  </c:pt>
                  <c:pt idx="438">
                    <c:v>0.66531483296495297</c:v>
                  </c:pt>
                  <c:pt idx="439">
                    <c:v>0.68375452824968541</c:v>
                  </c:pt>
                  <c:pt idx="440">
                    <c:v>0.68078578927124234</c:v>
                  </c:pt>
                  <c:pt idx="441">
                    <c:v>0.69955202845628084</c:v>
                  </c:pt>
                  <c:pt idx="442">
                    <c:v>0.6816367640783213</c:v>
                  </c:pt>
                  <c:pt idx="443">
                    <c:v>0.75338694350027635</c:v>
                  </c:pt>
                  <c:pt idx="444">
                    <c:v>0.73993261020409773</c:v>
                  </c:pt>
                  <c:pt idx="445">
                    <c:v>0.65052934268372509</c:v>
                  </c:pt>
                  <c:pt idx="446">
                    <c:v>0.77393658318905645</c:v>
                  </c:pt>
                  <c:pt idx="447">
                    <c:v>0.75798469503387245</c:v>
                  </c:pt>
                  <c:pt idx="448">
                    <c:v>0.84786265692097695</c:v>
                  </c:pt>
                  <c:pt idx="449">
                    <c:v>0.94302310204467077</c:v>
                  </c:pt>
                  <c:pt idx="450">
                    <c:v>0.91256215143310115</c:v>
                  </c:pt>
                  <c:pt idx="451">
                    <c:v>1.0020658474797246</c:v>
                  </c:pt>
                  <c:pt idx="452">
                    <c:v>1.0458148632141169</c:v>
                  </c:pt>
                  <c:pt idx="453">
                    <c:v>1.0803570446443977</c:v>
                  </c:pt>
                  <c:pt idx="454">
                    <c:v>1.0683725546914469</c:v>
                  </c:pt>
                  <c:pt idx="455">
                    <c:v>1.0770528210190555</c:v>
                  </c:pt>
                  <c:pt idx="456">
                    <c:v>1.0476507925541758</c:v>
                  </c:pt>
                  <c:pt idx="457">
                    <c:v>1.0568503628117316</c:v>
                  </c:pt>
                  <c:pt idx="458">
                    <c:v>1.1129809415585556</c:v>
                  </c:pt>
                  <c:pt idx="459">
                    <c:v>1.1343945801990005</c:v>
                  </c:pt>
                  <c:pt idx="460">
                    <c:v>1.1152609410241461</c:v>
                  </c:pt>
                  <c:pt idx="461">
                    <c:v>1.1018135384132783</c:v>
                  </c:pt>
                  <c:pt idx="462">
                    <c:v>1.2253134255400691</c:v>
                  </c:pt>
                  <c:pt idx="463">
                    <c:v>1.2089467414074111</c:v>
                  </c:pt>
                  <c:pt idx="464">
                    <c:v>1.1864080612212848</c:v>
                  </c:pt>
                  <c:pt idx="465">
                    <c:v>1.1964200433366186</c:v>
                  </c:pt>
                  <c:pt idx="466">
                    <c:v>1.1892141291837364</c:v>
                  </c:pt>
                  <c:pt idx="467">
                    <c:v>1.1383186649180106</c:v>
                  </c:pt>
                  <c:pt idx="468">
                    <c:v>1.1302989498249154</c:v>
                  </c:pt>
                  <c:pt idx="469">
                    <c:v>1.1436029849227651</c:v>
                  </c:pt>
                  <c:pt idx="470">
                    <c:v>1.1840863894892182</c:v>
                  </c:pt>
                  <c:pt idx="471">
                    <c:v>1.1538609856878126</c:v>
                  </c:pt>
                  <c:pt idx="472">
                    <c:v>1.087386837534337</c:v>
                  </c:pt>
                  <c:pt idx="473">
                    <c:v>1.1451069922786785</c:v>
                  </c:pt>
                  <c:pt idx="474">
                    <c:v>1.1352183492893368</c:v>
                  </c:pt>
                  <c:pt idx="475">
                    <c:v>1.0486240316721007</c:v>
                  </c:pt>
                  <c:pt idx="476">
                    <c:v>1.0884114485378893</c:v>
                  </c:pt>
                  <c:pt idx="477">
                    <c:v>1.0115799071650373</c:v>
                  </c:pt>
                  <c:pt idx="478">
                    <c:v>1.1123075709263048</c:v>
                  </c:pt>
                  <c:pt idx="479">
                    <c:v>1.0796286500458356</c:v>
                  </c:pt>
                  <c:pt idx="480">
                    <c:v>1.0037661388606569</c:v>
                  </c:pt>
                  <c:pt idx="481">
                    <c:v>1.0017447277633351</c:v>
                  </c:pt>
                  <c:pt idx="482">
                    <c:v>0.9681753626522408</c:v>
                  </c:pt>
                  <c:pt idx="483">
                    <c:v>0.97943431411649595</c:v>
                  </c:pt>
                  <c:pt idx="484">
                    <c:v>1.1112598427922742</c:v>
                  </c:pt>
                  <c:pt idx="485">
                    <c:v>1.1883664847755555</c:v>
                  </c:pt>
                  <c:pt idx="486">
                    <c:v>1.1785435798497192</c:v>
                  </c:pt>
                  <c:pt idx="487">
                    <c:v>1.2425817962015697</c:v>
                  </c:pt>
                  <c:pt idx="488">
                    <c:v>1.2173850178753451</c:v>
                  </c:pt>
                  <c:pt idx="489">
                    <c:v>1.1865807420607977</c:v>
                  </c:pt>
                  <c:pt idx="490">
                    <c:v>1.1940460974950582</c:v>
                  </c:pt>
                  <c:pt idx="491">
                    <c:v>1.1775779823761974</c:v>
                  </c:pt>
                  <c:pt idx="492">
                    <c:v>1.2474850706525271</c:v>
                  </c:pt>
                  <c:pt idx="493">
                    <c:v>1.2629802628047817</c:v>
                  </c:pt>
                  <c:pt idx="494">
                    <c:v>1.1883524552164029</c:v>
                  </c:pt>
                  <c:pt idx="495">
                    <c:v>1.3019580573513427</c:v>
                  </c:pt>
                  <c:pt idx="496">
                    <c:v>1.2484915945268713</c:v>
                  </c:pt>
                  <c:pt idx="497">
                    <c:v>1.2442066449443447</c:v>
                  </c:pt>
                  <c:pt idx="498">
                    <c:v>1.2579364159567954</c:v>
                  </c:pt>
                  <c:pt idx="499">
                    <c:v>1.2748993404193028</c:v>
                  </c:pt>
                  <c:pt idx="500">
                    <c:v>1.3565619319589013</c:v>
                  </c:pt>
                  <c:pt idx="501">
                    <c:v>1.4007908448376432</c:v>
                  </c:pt>
                  <c:pt idx="502">
                    <c:v>1.3894175630633603</c:v>
                  </c:pt>
                  <c:pt idx="503">
                    <c:v>1.3534006755737293</c:v>
                  </c:pt>
                  <c:pt idx="504">
                    <c:v>1.3699811326710409</c:v>
                  </c:pt>
                  <c:pt idx="505">
                    <c:v>1.4286747506729123</c:v>
                  </c:pt>
                  <c:pt idx="506">
                    <c:v>1.4314286204699971</c:v>
                  </c:pt>
                  <c:pt idx="507">
                    <c:v>1.4711019697062206</c:v>
                  </c:pt>
                  <c:pt idx="508">
                    <c:v>1.4709409313518063</c:v>
                  </c:pt>
                  <c:pt idx="509">
                    <c:v>1.4587809963637381</c:v>
                  </c:pt>
                  <c:pt idx="510">
                    <c:v>1.6042895945748008</c:v>
                  </c:pt>
                  <c:pt idx="511">
                    <c:v>1.5243344172597404</c:v>
                  </c:pt>
                  <c:pt idx="512">
                    <c:v>1.4135939380849385</c:v>
                  </c:pt>
                  <c:pt idx="513">
                    <c:v>1.3659224248393467</c:v>
                  </c:pt>
                  <c:pt idx="514">
                    <c:v>1.3682132879662086</c:v>
                  </c:pt>
                  <c:pt idx="515">
                    <c:v>1.4221562279972972</c:v>
                  </c:pt>
                  <c:pt idx="516">
                    <c:v>1.4441678176967765</c:v>
                  </c:pt>
                  <c:pt idx="517">
                    <c:v>1.4609952037602514</c:v>
                  </c:pt>
                  <c:pt idx="518">
                    <c:v>1.5291882880357213</c:v>
                  </c:pt>
                  <c:pt idx="519">
                    <c:v>1.5307784095954027</c:v>
                  </c:pt>
                  <c:pt idx="520">
                    <c:v>1.5174052158541895</c:v>
                  </c:pt>
                  <c:pt idx="521">
                    <c:v>1.4801912740905432</c:v>
                  </c:pt>
                  <c:pt idx="522">
                    <c:v>1.43300165718876</c:v>
                  </c:pt>
                  <c:pt idx="523">
                    <c:v>1.3944010203611086</c:v>
                  </c:pt>
                  <c:pt idx="524">
                    <c:v>1.3168069776925224</c:v>
                  </c:pt>
                  <c:pt idx="525">
                    <c:v>1.2775608794844862</c:v>
                  </c:pt>
                  <c:pt idx="526">
                    <c:v>1.2953157763106637</c:v>
                  </c:pt>
                  <c:pt idx="527">
                    <c:v>1.0824719880354883</c:v>
                  </c:pt>
                  <c:pt idx="528">
                    <c:v>0.98493802771584382</c:v>
                  </c:pt>
                  <c:pt idx="529">
                    <c:v>0.99958843640799255</c:v>
                  </c:pt>
                  <c:pt idx="530">
                    <c:v>1.0578128229824708</c:v>
                  </c:pt>
                  <c:pt idx="531">
                    <c:v>0.99969094082313581</c:v>
                  </c:pt>
                  <c:pt idx="532">
                    <c:v>0.84299040245179091</c:v>
                  </c:pt>
                  <c:pt idx="533">
                    <c:v>0.91420746948738629</c:v>
                  </c:pt>
                  <c:pt idx="534">
                    <c:v>0.96785388589761201</c:v>
                  </c:pt>
                  <c:pt idx="535">
                    <c:v>0.8717746661205944</c:v>
                  </c:pt>
                  <c:pt idx="536">
                    <c:v>0.85735691925307733</c:v>
                  </c:pt>
                  <c:pt idx="537">
                    <c:v>0.78939789524893589</c:v>
                  </c:pt>
                  <c:pt idx="538">
                    <c:v>0.78212782430562322</c:v>
                  </c:pt>
                  <c:pt idx="539">
                    <c:v>0.80423807883454912</c:v>
                  </c:pt>
                  <c:pt idx="540">
                    <c:v>0.87758232800926694</c:v>
                  </c:pt>
                  <c:pt idx="541">
                    <c:v>0.91534950833256012</c:v>
                  </c:pt>
                  <c:pt idx="542">
                    <c:v>0.90379972360034244</c:v>
                  </c:pt>
                  <c:pt idx="543">
                    <c:v>0.9615361803962732</c:v>
                  </c:pt>
                  <c:pt idx="544">
                    <c:v>1.0495270701708366</c:v>
                  </c:pt>
                  <c:pt idx="545">
                    <c:v>1.1361060049127989</c:v>
                  </c:pt>
                  <c:pt idx="546">
                    <c:v>1.1539522326286704</c:v>
                  </c:pt>
                  <c:pt idx="547">
                    <c:v>1.1796582274415468</c:v>
                  </c:pt>
                  <c:pt idx="548">
                    <c:v>1.1069257867055764</c:v>
                  </c:pt>
                  <c:pt idx="549">
                    <c:v>1.0439151188520015</c:v>
                  </c:pt>
                  <c:pt idx="550">
                    <c:v>1.0857120718907787</c:v>
                  </c:pt>
                  <c:pt idx="551">
                    <c:v>1.0361851873745835</c:v>
                  </c:pt>
                  <c:pt idx="552">
                    <c:v>1.0441968108651321</c:v>
                  </c:pt>
                  <c:pt idx="553">
                    <c:v>1.1775581052793052</c:v>
                  </c:pt>
                  <c:pt idx="554">
                    <c:v>1.2398717190142272</c:v>
                  </c:pt>
                  <c:pt idx="555">
                    <c:v>1.2661573734253122</c:v>
                  </c:pt>
                  <c:pt idx="556">
                    <c:v>1.2854834292932933</c:v>
                  </c:pt>
                  <c:pt idx="557">
                    <c:v>1.393576563802901</c:v>
                  </c:pt>
                  <c:pt idx="558">
                    <c:v>1.4973357663535907</c:v>
                  </c:pt>
                  <c:pt idx="559">
                    <c:v>1.4099585121565259</c:v>
                  </c:pt>
                  <c:pt idx="560">
                    <c:v>1.4451511554509804</c:v>
                  </c:pt>
                  <c:pt idx="561">
                    <c:v>1.3798718801824994</c:v>
                  </c:pt>
                  <c:pt idx="562">
                    <c:v>1.311090230182967</c:v>
                  </c:pt>
                  <c:pt idx="563">
                    <c:v>1.2524994733174637</c:v>
                  </c:pt>
                  <c:pt idx="564">
                    <c:v>1.1848541846305645</c:v>
                  </c:pt>
                  <c:pt idx="565">
                    <c:v>1.1510472542571686</c:v>
                  </c:pt>
                  <c:pt idx="566">
                    <c:v>1.0772345235445671</c:v>
                  </c:pt>
                  <c:pt idx="567">
                    <c:v>1.100246905626318</c:v>
                  </c:pt>
                  <c:pt idx="568">
                    <c:v>1.1240811713518424</c:v>
                  </c:pt>
                  <c:pt idx="569">
                    <c:v>1.0895594672525615</c:v>
                  </c:pt>
                  <c:pt idx="570">
                    <c:v>1.0761145452096812</c:v>
                  </c:pt>
                  <c:pt idx="571">
                    <c:v>1.1405582413175506</c:v>
                  </c:pt>
                  <c:pt idx="572">
                    <c:v>1.1736528797216352</c:v>
                  </c:pt>
                  <c:pt idx="573">
                    <c:v>1.1808202858179058</c:v>
                  </c:pt>
                  <c:pt idx="574">
                    <c:v>1.1881786171108779</c:v>
                  </c:pt>
                  <c:pt idx="575">
                    <c:v>1.1943808438313832</c:v>
                  </c:pt>
                  <c:pt idx="576">
                    <c:v>1.2218345574986964</c:v>
                  </c:pt>
                  <c:pt idx="577">
                    <c:v>1.1784377877994836</c:v>
                  </c:pt>
                  <c:pt idx="578">
                    <c:v>1.1306431200581257</c:v>
                  </c:pt>
                  <c:pt idx="579">
                    <c:v>1.0758062022789929</c:v>
                  </c:pt>
                  <c:pt idx="580">
                    <c:v>1.00991045432441</c:v>
                  </c:pt>
                  <c:pt idx="581">
                    <c:v>1.0119985180944384</c:v>
                  </c:pt>
                  <c:pt idx="582">
                    <c:v>1.0060258454539914</c:v>
                  </c:pt>
                  <c:pt idx="583">
                    <c:v>0.92938414434475525</c:v>
                  </c:pt>
                  <c:pt idx="584">
                    <c:v>0.95743946612638964</c:v>
                  </c:pt>
                  <c:pt idx="585">
                    <c:v>0.90750710283707692</c:v>
                  </c:pt>
                  <c:pt idx="586">
                    <c:v>0.85649793719926615</c:v>
                  </c:pt>
                  <c:pt idx="587">
                    <c:v>0.89892377004645374</c:v>
                  </c:pt>
                  <c:pt idx="588">
                    <c:v>1.0288820776410708</c:v>
                  </c:pt>
                  <c:pt idx="589">
                    <c:v>1.0173664087852505</c:v>
                  </c:pt>
                  <c:pt idx="590">
                    <c:v>0.93359846424238291</c:v>
                  </c:pt>
                  <c:pt idx="591">
                    <c:v>0.93246206020788713</c:v>
                  </c:pt>
                  <c:pt idx="592">
                    <c:v>1.066693123607926</c:v>
                  </c:pt>
                  <c:pt idx="593">
                    <c:v>1.1421811111079316</c:v>
                  </c:pt>
                  <c:pt idx="594">
                    <c:v>1.1542670620189244</c:v>
                  </c:pt>
                  <c:pt idx="595">
                    <c:v>1.0428838044227837</c:v>
                  </c:pt>
                  <c:pt idx="596">
                    <c:v>0.95994035003037603</c:v>
                  </c:pt>
                  <c:pt idx="597">
                    <c:v>0.89552791042542923</c:v>
                  </c:pt>
                  <c:pt idx="598">
                    <c:v>0.94609436597684637</c:v>
                  </c:pt>
                  <c:pt idx="599">
                    <c:v>0.98537500923165</c:v>
                  </c:pt>
                  <c:pt idx="600">
                    <c:v>0.99308993601988571</c:v>
                  </c:pt>
                  <c:pt idx="601">
                    <c:v>1.0212119836360285</c:v>
                  </c:pt>
                  <c:pt idx="602">
                    <c:v>0.97087377568692845</c:v>
                  </c:pt>
                  <c:pt idx="603">
                    <c:v>0.97344277098426601</c:v>
                  </c:pt>
                  <c:pt idx="604">
                    <c:v>1.046190084533277</c:v>
                  </c:pt>
                  <c:pt idx="605">
                    <c:v>1.0210005029790841</c:v>
                  </c:pt>
                  <c:pt idx="606">
                    <c:v>1.019575007561053</c:v>
                  </c:pt>
                  <c:pt idx="607">
                    <c:v>1.0065922678792263</c:v>
                  </c:pt>
                  <c:pt idx="608">
                    <c:v>1.0542730432274448</c:v>
                  </c:pt>
                  <c:pt idx="609">
                    <c:v>1.0025093178242213</c:v>
                  </c:pt>
                  <c:pt idx="610">
                    <c:v>0.96846997584363848</c:v>
                  </c:pt>
                  <c:pt idx="611">
                    <c:v>0.98760418130822225</c:v>
                  </c:pt>
                  <c:pt idx="612">
                    <c:v>1.0043760682189724</c:v>
                  </c:pt>
                  <c:pt idx="613">
                    <c:v>1.0604550558314243</c:v>
                  </c:pt>
                  <c:pt idx="614">
                    <c:v>1.0605276958763323</c:v>
                  </c:pt>
                  <c:pt idx="615">
                    <c:v>1.1822809918351953</c:v>
                  </c:pt>
                  <c:pt idx="616">
                    <c:v>1.1993886471529953</c:v>
                  </c:pt>
                  <c:pt idx="617">
                    <c:v>1.1896907907740553</c:v>
                  </c:pt>
                  <c:pt idx="618">
                    <c:v>1.0596384327932058</c:v>
                  </c:pt>
                  <c:pt idx="619">
                    <c:v>1.030010055467371</c:v>
                  </c:pt>
                  <c:pt idx="620">
                    <c:v>1.0957250879171962</c:v>
                  </c:pt>
                  <c:pt idx="621">
                    <c:v>1.205096559075701</c:v>
                  </c:pt>
                  <c:pt idx="622">
                    <c:v>1.2099041242007822</c:v>
                  </c:pt>
                  <c:pt idx="623">
                    <c:v>1.2280057611107438</c:v>
                  </c:pt>
                  <c:pt idx="624">
                    <c:v>1.1028933841444664</c:v>
                  </c:pt>
                  <c:pt idx="625">
                    <c:v>1.1130148662734016</c:v>
                  </c:pt>
                  <c:pt idx="626">
                    <c:v>1.0770045670875477</c:v>
                  </c:pt>
                  <c:pt idx="627">
                    <c:v>1.0912735971480076</c:v>
                  </c:pt>
                  <c:pt idx="628">
                    <c:v>1.117017583422387</c:v>
                  </c:pt>
                  <c:pt idx="629">
                    <c:v>1.2149240236098338</c:v>
                  </c:pt>
                  <c:pt idx="630">
                    <c:v>1.3565412897920559</c:v>
                  </c:pt>
                  <c:pt idx="631">
                    <c:v>1.3731481375655623</c:v>
                  </c:pt>
                  <c:pt idx="632">
                    <c:v>1.2991098642495806</c:v>
                  </c:pt>
                  <c:pt idx="633">
                    <c:v>1.3216546757592682</c:v>
                  </c:pt>
                  <c:pt idx="634">
                    <c:v>1.4397721761149069</c:v>
                  </c:pt>
                  <c:pt idx="635">
                    <c:v>1.3317020175876446</c:v>
                  </c:pt>
                  <c:pt idx="636">
                    <c:v>1.2620423290553164</c:v>
                  </c:pt>
                  <c:pt idx="637">
                    <c:v>1.275854072117143</c:v>
                  </c:pt>
                  <c:pt idx="638">
                    <c:v>1.3176831606913495</c:v>
                  </c:pt>
                  <c:pt idx="639">
                    <c:v>1.5359852086743546</c:v>
                  </c:pt>
                  <c:pt idx="640">
                    <c:v>2.0169167337068084</c:v>
                  </c:pt>
                  <c:pt idx="641">
                    <c:v>1.5004744086111272</c:v>
                  </c:pt>
                  <c:pt idx="642">
                    <c:v>1.9276238258509972</c:v>
                  </c:pt>
                  <c:pt idx="643">
                    <c:v>2.3004421970910705</c:v>
                  </c:pt>
                  <c:pt idx="644">
                    <c:v>3.1369203362093074</c:v>
                  </c:pt>
                  <c:pt idx="645">
                    <c:v>2.8429996922103835</c:v>
                  </c:pt>
                  <c:pt idx="646">
                    <c:v>0</c:v>
                  </c:pt>
                  <c:pt idx="647">
                    <c:v>0</c:v>
                  </c:pt>
                  <c:pt idx="648">
                    <c:v>0</c:v>
                  </c:pt>
                  <c:pt idx="649">
                    <c:v>0</c:v>
                  </c:pt>
                  <c:pt idx="650">
                    <c:v>0</c:v>
                  </c:pt>
                </c:numCache>
              </c:numRef>
            </c:plus>
            <c:minus>
              <c:numRef>
                <c:f>'[1]3000K'!$AN$553:$AN$1203</c:f>
                <c:numCache>
                  <c:formatCode>General</c:formatCode>
                  <c:ptCount val="651"/>
                  <c:pt idx="0">
                    <c:v>0.93130149400421913</c:v>
                  </c:pt>
                  <c:pt idx="1">
                    <c:v>0.90342186636071609</c:v>
                  </c:pt>
                  <c:pt idx="2">
                    <c:v>0.9083932727419558</c:v>
                  </c:pt>
                  <c:pt idx="3">
                    <c:v>0.98756787162855664</c:v>
                  </c:pt>
                  <c:pt idx="4">
                    <c:v>1.0322150612705032</c:v>
                  </c:pt>
                  <c:pt idx="5">
                    <c:v>0.96164263480022638</c:v>
                  </c:pt>
                  <c:pt idx="6">
                    <c:v>0.98277835613037567</c:v>
                  </c:pt>
                  <c:pt idx="7">
                    <c:v>1.0197860785569011</c:v>
                  </c:pt>
                  <c:pt idx="8">
                    <c:v>1.0001295343421515</c:v>
                  </c:pt>
                  <c:pt idx="9">
                    <c:v>1.0211614393830908</c:v>
                  </c:pt>
                  <c:pt idx="10">
                    <c:v>1.0686483507416942</c:v>
                  </c:pt>
                  <c:pt idx="11">
                    <c:v>1.0355078214763502</c:v>
                  </c:pt>
                  <c:pt idx="12">
                    <c:v>1.0200872497634272</c:v>
                  </c:pt>
                  <c:pt idx="13">
                    <c:v>1.0267502557256134</c:v>
                  </c:pt>
                  <c:pt idx="14">
                    <c:v>1.0070851567432439</c:v>
                  </c:pt>
                  <c:pt idx="15">
                    <c:v>0.98200808530997485</c:v>
                  </c:pt>
                  <c:pt idx="16">
                    <c:v>1.0137083009882129</c:v>
                  </c:pt>
                  <c:pt idx="17">
                    <c:v>0.97275611476112855</c:v>
                  </c:pt>
                  <c:pt idx="18">
                    <c:v>0.96988392124314815</c:v>
                  </c:pt>
                  <c:pt idx="19">
                    <c:v>0.99323664217865515</c:v>
                  </c:pt>
                  <c:pt idx="20">
                    <c:v>0.98427482154406387</c:v>
                  </c:pt>
                  <c:pt idx="21">
                    <c:v>0.96536029271659485</c:v>
                  </c:pt>
                  <c:pt idx="22">
                    <c:v>0.94303081435709868</c:v>
                  </c:pt>
                  <c:pt idx="23">
                    <c:v>0.98058775245665519</c:v>
                  </c:pt>
                  <c:pt idx="24">
                    <c:v>1.0120779879407966</c:v>
                  </c:pt>
                  <c:pt idx="25">
                    <c:v>0.97233546773622082</c:v>
                  </c:pt>
                  <c:pt idx="26">
                    <c:v>0.93293382409680714</c:v>
                  </c:pt>
                  <c:pt idx="27">
                    <c:v>0.8530697849728105</c:v>
                  </c:pt>
                  <c:pt idx="28">
                    <c:v>0.77402366020251978</c:v>
                  </c:pt>
                  <c:pt idx="29">
                    <c:v>0.67918043556199259</c:v>
                  </c:pt>
                  <c:pt idx="30">
                    <c:v>0.56006076439204266</c:v>
                  </c:pt>
                  <c:pt idx="31">
                    <c:v>0.47974815064695936</c:v>
                  </c:pt>
                  <c:pt idx="32">
                    <c:v>0.43075751776696525</c:v>
                  </c:pt>
                  <c:pt idx="33">
                    <c:v>0.44423400390764389</c:v>
                  </c:pt>
                  <c:pt idx="34">
                    <c:v>0.48677546686744033</c:v>
                  </c:pt>
                  <c:pt idx="35">
                    <c:v>0.48535053213005225</c:v>
                  </c:pt>
                  <c:pt idx="36">
                    <c:v>0.5323099535947976</c:v>
                  </c:pt>
                  <c:pt idx="37">
                    <c:v>0.60697072043275802</c:v>
                  </c:pt>
                  <c:pt idx="38">
                    <c:v>0.6522354294502648</c:v>
                  </c:pt>
                  <c:pt idx="39">
                    <c:v>0.70267205953377398</c:v>
                  </c:pt>
                  <c:pt idx="40">
                    <c:v>0.72657999453979627</c:v>
                  </c:pt>
                  <c:pt idx="41">
                    <c:v>0.77277537252671047</c:v>
                  </c:pt>
                  <c:pt idx="42">
                    <c:v>0.79489438446121741</c:v>
                  </c:pt>
                  <c:pt idx="43">
                    <c:v>0.803364514121369</c:v>
                  </c:pt>
                  <c:pt idx="44">
                    <c:v>0.76605630034616146</c:v>
                  </c:pt>
                  <c:pt idx="45">
                    <c:v>0.73836079065995952</c:v>
                  </c:pt>
                  <c:pt idx="46">
                    <c:v>0.72001964788973194</c:v>
                  </c:pt>
                  <c:pt idx="47">
                    <c:v>0.71310408780364098</c:v>
                  </c:pt>
                  <c:pt idx="48">
                    <c:v>0.71346631333556587</c:v>
                  </c:pt>
                  <c:pt idx="49">
                    <c:v>0.85617548451616066</c:v>
                  </c:pt>
                  <c:pt idx="50">
                    <c:v>0.93243694688338796</c:v>
                  </c:pt>
                  <c:pt idx="51">
                    <c:v>1.0780520246568197</c:v>
                  </c:pt>
                  <c:pt idx="52">
                    <c:v>1.0842438817213154</c:v>
                  </c:pt>
                  <c:pt idx="53">
                    <c:v>1.2114796939257999</c:v>
                  </c:pt>
                  <c:pt idx="54">
                    <c:v>1.378792651490941</c:v>
                  </c:pt>
                  <c:pt idx="55">
                    <c:v>1.5336148761037764</c:v>
                  </c:pt>
                  <c:pt idx="56">
                    <c:v>1.5996168522823853</c:v>
                  </c:pt>
                  <c:pt idx="57">
                    <c:v>1.5947848487977201</c:v>
                  </c:pt>
                  <c:pt idx="58">
                    <c:v>1.6072138046971858</c:v>
                  </c:pt>
                  <c:pt idx="59">
                    <c:v>1.6722688299830573</c:v>
                  </c:pt>
                  <c:pt idx="60">
                    <c:v>1.7461079340106325</c:v>
                  </c:pt>
                  <c:pt idx="61">
                    <c:v>1.8999458892275622</c:v>
                  </c:pt>
                  <c:pt idx="62">
                    <c:v>2.0994775043979486</c:v>
                  </c:pt>
                  <c:pt idx="63">
                    <c:v>2.2925045496848888</c:v>
                  </c:pt>
                  <c:pt idx="64">
                    <c:v>2.4588461331767908</c:v>
                  </c:pt>
                  <c:pt idx="65">
                    <c:v>2.4985797244876968</c:v>
                  </c:pt>
                  <c:pt idx="66">
                    <c:v>2.6204783679235852</c:v>
                  </c:pt>
                  <c:pt idx="67">
                    <c:v>2.7116322909464126</c:v>
                  </c:pt>
                  <c:pt idx="68">
                    <c:v>2.8213690840305423</c:v>
                  </c:pt>
                  <c:pt idx="69">
                    <c:v>2.9635081971259027</c:v>
                  </c:pt>
                  <c:pt idx="70">
                    <c:v>3.0093574830105503</c:v>
                  </c:pt>
                  <c:pt idx="71">
                    <c:v>3.0242129952505907</c:v>
                  </c:pt>
                  <c:pt idx="72">
                    <c:v>2.9542077930302351</c:v>
                  </c:pt>
                  <c:pt idx="73">
                    <c:v>2.9180390271250216</c:v>
                  </c:pt>
                  <c:pt idx="74">
                    <c:v>2.9447887201951755</c:v>
                  </c:pt>
                  <c:pt idx="75">
                    <c:v>2.97083031641957</c:v>
                  </c:pt>
                  <c:pt idx="76">
                    <c:v>2.920775627574308</c:v>
                  </c:pt>
                  <c:pt idx="77">
                    <c:v>2.934523890218073</c:v>
                  </c:pt>
                  <c:pt idx="78">
                    <c:v>2.9817391536956386</c:v>
                  </c:pt>
                  <c:pt idx="79">
                    <c:v>3.0074729123352801</c:v>
                  </c:pt>
                  <c:pt idx="80">
                    <c:v>3.0449138379652161</c:v>
                  </c:pt>
                  <c:pt idx="81">
                    <c:v>3.0750360779976478</c:v>
                  </c:pt>
                  <c:pt idx="82">
                    <c:v>3.1228755671602388</c:v>
                  </c:pt>
                  <c:pt idx="83">
                    <c:v>3.1638469524438677</c:v>
                  </c:pt>
                  <c:pt idx="84">
                    <c:v>3.1997890361422945</c:v>
                  </c:pt>
                  <c:pt idx="85">
                    <c:v>3.1496172515867817</c:v>
                  </c:pt>
                  <c:pt idx="86">
                    <c:v>3.0421830805732131</c:v>
                  </c:pt>
                  <c:pt idx="87">
                    <c:v>2.9914187014703892</c:v>
                  </c:pt>
                  <c:pt idx="88">
                    <c:v>2.9478469598582175</c:v>
                  </c:pt>
                  <c:pt idx="89">
                    <c:v>2.9072733624377918</c:v>
                  </c:pt>
                  <c:pt idx="90">
                    <c:v>2.8705115814445454</c:v>
                  </c:pt>
                  <c:pt idx="91">
                    <c:v>2.8665748287211099</c:v>
                  </c:pt>
                  <c:pt idx="92">
                    <c:v>2.787453172860002</c:v>
                  </c:pt>
                  <c:pt idx="93">
                    <c:v>2.6914708234595488</c:v>
                  </c:pt>
                  <c:pt idx="94">
                    <c:v>2.6286675508014459</c:v>
                  </c:pt>
                  <c:pt idx="95">
                    <c:v>2.5885364081854938</c:v>
                  </c:pt>
                  <c:pt idx="96">
                    <c:v>2.5818670451477077</c:v>
                  </c:pt>
                  <c:pt idx="97">
                    <c:v>2.5495651980410492</c:v>
                  </c:pt>
                  <c:pt idx="98">
                    <c:v>2.5229086587339711</c:v>
                  </c:pt>
                  <c:pt idx="99">
                    <c:v>2.4825486234011831</c:v>
                  </c:pt>
                  <c:pt idx="100">
                    <c:v>2.4576546282238616</c:v>
                  </c:pt>
                  <c:pt idx="101">
                    <c:v>2.5185185073396292</c:v>
                  </c:pt>
                  <c:pt idx="102">
                    <c:v>2.5127004815200422</c:v>
                  </c:pt>
                  <c:pt idx="103">
                    <c:v>2.4032232255674666</c:v>
                  </c:pt>
                  <c:pt idx="104">
                    <c:v>2.3811356023609798</c:v>
                  </c:pt>
                  <c:pt idx="105">
                    <c:v>2.3437034144311437</c:v>
                  </c:pt>
                  <c:pt idx="106">
                    <c:v>2.2638566062817</c:v>
                  </c:pt>
                  <c:pt idx="107">
                    <c:v>2.1799159575509091</c:v>
                  </c:pt>
                  <c:pt idx="108">
                    <c:v>2.1389094349857354</c:v>
                  </c:pt>
                  <c:pt idx="109">
                    <c:v>2.1444404457959081</c:v>
                  </c:pt>
                  <c:pt idx="110">
                    <c:v>2.1201114689409812</c:v>
                  </c:pt>
                  <c:pt idx="111">
                    <c:v>2.046695230874306</c:v>
                  </c:pt>
                  <c:pt idx="112">
                    <c:v>1.9928663634085535</c:v>
                  </c:pt>
                  <c:pt idx="113">
                    <c:v>2.0230462251670525</c:v>
                  </c:pt>
                  <c:pt idx="114">
                    <c:v>2.1506858898544685</c:v>
                  </c:pt>
                  <c:pt idx="115">
                    <c:v>2.3588660659335874</c:v>
                  </c:pt>
                  <c:pt idx="116">
                    <c:v>2.6412506963488149</c:v>
                  </c:pt>
                  <c:pt idx="117">
                    <c:v>2.3808579292336618</c:v>
                  </c:pt>
                  <c:pt idx="118">
                    <c:v>2.4051883299979702</c:v>
                  </c:pt>
                  <c:pt idx="119">
                    <c:v>2.3556076483746282</c:v>
                  </c:pt>
                  <c:pt idx="120">
                    <c:v>2.2671454400468614</c:v>
                  </c:pt>
                  <c:pt idx="121">
                    <c:v>2.2193640895036366</c:v>
                  </c:pt>
                  <c:pt idx="122">
                    <c:v>2.2105975120647372</c:v>
                  </c:pt>
                  <c:pt idx="123">
                    <c:v>2.2283170528779546</c:v>
                  </c:pt>
                  <c:pt idx="124">
                    <c:v>2.1733789778843517</c:v>
                  </c:pt>
                  <c:pt idx="125">
                    <c:v>2.1634431511965446</c:v>
                  </c:pt>
                  <c:pt idx="126">
                    <c:v>2.0522603660246035</c:v>
                  </c:pt>
                  <c:pt idx="127">
                    <c:v>1.8917416092111616</c:v>
                  </c:pt>
                  <c:pt idx="128">
                    <c:v>1.8737109529876803</c:v>
                  </c:pt>
                  <c:pt idx="129">
                    <c:v>1.8668575445781763</c:v>
                  </c:pt>
                  <c:pt idx="130">
                    <c:v>1.9269014879028714</c:v>
                  </c:pt>
                  <c:pt idx="131">
                    <c:v>1.9239626115469164</c:v>
                  </c:pt>
                  <c:pt idx="132">
                    <c:v>1.9651637547852132</c:v>
                  </c:pt>
                  <c:pt idx="133">
                    <c:v>1.9465363526763511</c:v>
                  </c:pt>
                  <c:pt idx="134">
                    <c:v>1.9089162484144357</c:v>
                  </c:pt>
                  <c:pt idx="135">
                    <c:v>1.8775698185835255</c:v>
                  </c:pt>
                  <c:pt idx="136">
                    <c:v>1.8152157132069369</c:v>
                  </c:pt>
                  <c:pt idx="137">
                    <c:v>1.8632191708256569</c:v>
                  </c:pt>
                  <c:pt idx="138">
                    <c:v>1.9003798213052192</c:v>
                  </c:pt>
                  <c:pt idx="139">
                    <c:v>1.8360413783809666</c:v>
                  </c:pt>
                  <c:pt idx="140">
                    <c:v>1.8613310481944074</c:v>
                  </c:pt>
                  <c:pt idx="141">
                    <c:v>1.9268400364627829</c:v>
                  </c:pt>
                  <c:pt idx="142">
                    <c:v>1.9071104026538446</c:v>
                  </c:pt>
                  <c:pt idx="143">
                    <c:v>1.8240773269710862</c:v>
                  </c:pt>
                  <c:pt idx="144">
                    <c:v>1.7650291665297209</c:v>
                  </c:pt>
                  <c:pt idx="145">
                    <c:v>1.7195151292003334</c:v>
                  </c:pt>
                  <c:pt idx="146">
                    <c:v>1.6680093328444594</c:v>
                  </c:pt>
                  <c:pt idx="147">
                    <c:v>1.6787419096070733</c:v>
                  </c:pt>
                  <c:pt idx="148">
                    <c:v>1.6632468531504514</c:v>
                  </c:pt>
                  <c:pt idx="149">
                    <c:v>1.6420789446264754</c:v>
                  </c:pt>
                  <c:pt idx="150">
                    <c:v>1.6705705142942118</c:v>
                  </c:pt>
                  <c:pt idx="151">
                    <c:v>1.7080924212721735</c:v>
                  </c:pt>
                  <c:pt idx="152">
                    <c:v>1.732799317456782</c:v>
                  </c:pt>
                  <c:pt idx="153">
                    <c:v>1.6747508459658798</c:v>
                  </c:pt>
                  <c:pt idx="154">
                    <c:v>1.593784062015533</c:v>
                  </c:pt>
                  <c:pt idx="155">
                    <c:v>1.6755441426952418</c:v>
                  </c:pt>
                  <c:pt idx="156">
                    <c:v>1.6623462415130521</c:v>
                  </c:pt>
                  <c:pt idx="157">
                    <c:v>1.613265181811147</c:v>
                  </c:pt>
                  <c:pt idx="158">
                    <c:v>1.6161542309438364</c:v>
                  </c:pt>
                  <c:pt idx="159">
                    <c:v>1.6119826046151668</c:v>
                  </c:pt>
                  <c:pt idx="160">
                    <c:v>1.6131931340792198</c:v>
                  </c:pt>
                  <c:pt idx="161">
                    <c:v>1.5998880444719665</c:v>
                  </c:pt>
                  <c:pt idx="162">
                    <c:v>1.5947238359286395</c:v>
                  </c:pt>
                  <c:pt idx="163">
                    <c:v>1.5892285436702431</c:v>
                  </c:pt>
                  <c:pt idx="164">
                    <c:v>1.6472708340325786</c:v>
                  </c:pt>
                  <c:pt idx="165">
                    <c:v>1.6991248299156803</c:v>
                  </c:pt>
                  <c:pt idx="166">
                    <c:v>1.7180381926891655</c:v>
                  </c:pt>
                  <c:pt idx="167">
                    <c:v>1.7351354055928294</c:v>
                  </c:pt>
                  <c:pt idx="168">
                    <c:v>1.6923496191685981</c:v>
                  </c:pt>
                  <c:pt idx="169">
                    <c:v>1.6950742118399169</c:v>
                  </c:pt>
                  <c:pt idx="170">
                    <c:v>1.8319695248461716</c:v>
                  </c:pt>
                  <c:pt idx="171">
                    <c:v>1.9702062378358742</c:v>
                  </c:pt>
                  <c:pt idx="172">
                    <c:v>1.9764091685706922</c:v>
                  </c:pt>
                  <c:pt idx="173">
                    <c:v>1.8908280395262582</c:v>
                  </c:pt>
                  <c:pt idx="174">
                    <c:v>1.8451984770604697</c:v>
                  </c:pt>
                  <c:pt idx="175">
                    <c:v>1.8038525753320223</c:v>
                  </c:pt>
                  <c:pt idx="176">
                    <c:v>1.791664049676968</c:v>
                  </c:pt>
                  <c:pt idx="177">
                    <c:v>1.8609788614829299</c:v>
                  </c:pt>
                  <c:pt idx="178">
                    <c:v>1.9259750986499209</c:v>
                  </c:pt>
                  <c:pt idx="179">
                    <c:v>2.006092867513535</c:v>
                  </c:pt>
                  <c:pt idx="180">
                    <c:v>1.9924023901922214</c:v>
                  </c:pt>
                  <c:pt idx="181">
                    <c:v>2.026967167697042</c:v>
                  </c:pt>
                  <c:pt idx="182">
                    <c:v>2.0105173128170564</c:v>
                  </c:pt>
                  <c:pt idx="183">
                    <c:v>1.9573996030850709</c:v>
                  </c:pt>
                  <c:pt idx="184">
                    <c:v>1.9639883190946767</c:v>
                  </c:pt>
                  <c:pt idx="185">
                    <c:v>1.9190104338163689</c:v>
                  </c:pt>
                  <c:pt idx="186">
                    <c:v>1.8538402814210171</c:v>
                  </c:pt>
                  <c:pt idx="187">
                    <c:v>1.8168059617830983</c:v>
                  </c:pt>
                  <c:pt idx="188">
                    <c:v>1.7751950236496967</c:v>
                  </c:pt>
                  <c:pt idx="189">
                    <c:v>1.8098580045486961</c:v>
                  </c:pt>
                  <c:pt idx="190">
                    <c:v>1.7962849671433831</c:v>
                  </c:pt>
                  <c:pt idx="191">
                    <c:v>1.6339703926064477</c:v>
                  </c:pt>
                  <c:pt idx="192">
                    <c:v>1.6268470084694158</c:v>
                  </c:pt>
                  <c:pt idx="193">
                    <c:v>1.6707452253126029</c:v>
                  </c:pt>
                  <c:pt idx="194">
                    <c:v>1.5667100255217807</c:v>
                  </c:pt>
                  <c:pt idx="195">
                    <c:v>1.4751120961886859</c:v>
                  </c:pt>
                  <c:pt idx="196">
                    <c:v>1.7355585428169851</c:v>
                  </c:pt>
                  <c:pt idx="197">
                    <c:v>1.6663009202125643</c:v>
                  </c:pt>
                  <c:pt idx="198">
                    <c:v>1.7110015857206644</c:v>
                  </c:pt>
                  <c:pt idx="199">
                    <c:v>1.7427959574265532</c:v>
                  </c:pt>
                  <c:pt idx="200">
                    <c:v>1.7445816461637926</c:v>
                  </c:pt>
                  <c:pt idx="201">
                    <c:v>1.2818782093648164</c:v>
                  </c:pt>
                  <c:pt idx="202">
                    <c:v>1.2854434908187946</c:v>
                  </c:pt>
                  <c:pt idx="203">
                    <c:v>1.8254370987017059</c:v>
                  </c:pt>
                  <c:pt idx="204">
                    <c:v>1.878768200600641</c:v>
                  </c:pt>
                  <c:pt idx="205">
                    <c:v>1.9838538996922894</c:v>
                  </c:pt>
                  <c:pt idx="206">
                    <c:v>2.017464257373768</c:v>
                  </c:pt>
                  <c:pt idx="207">
                    <c:v>1.9760045186913404</c:v>
                  </c:pt>
                  <c:pt idx="208">
                    <c:v>1.8964086988931486</c:v>
                  </c:pt>
                  <c:pt idx="209">
                    <c:v>1.7273628092734261</c:v>
                  </c:pt>
                  <c:pt idx="210">
                    <c:v>1.6342231989262528</c:v>
                  </c:pt>
                  <c:pt idx="211">
                    <c:v>1.5988491439306765</c:v>
                  </c:pt>
                  <c:pt idx="212">
                    <c:v>1.5127460897982199</c:v>
                  </c:pt>
                  <c:pt idx="213">
                    <c:v>1.503602619907231</c:v>
                  </c:pt>
                  <c:pt idx="214">
                    <c:v>1.4945777142490624</c:v>
                  </c:pt>
                  <c:pt idx="215">
                    <c:v>1.4126301729870132</c:v>
                  </c:pt>
                  <c:pt idx="216">
                    <c:v>1.3076972078773046</c:v>
                  </c:pt>
                  <c:pt idx="217">
                    <c:v>1.2861688126403727</c:v>
                  </c:pt>
                  <c:pt idx="218">
                    <c:v>1.2277397575202658</c:v>
                  </c:pt>
                  <c:pt idx="219">
                    <c:v>1.1490873371153527</c:v>
                  </c:pt>
                  <c:pt idx="220">
                    <c:v>1.1225900259812431</c:v>
                  </c:pt>
                  <c:pt idx="221">
                    <c:v>1.0951786719253536</c:v>
                  </c:pt>
                  <c:pt idx="222">
                    <c:v>1.0883185433820695</c:v>
                  </c:pt>
                  <c:pt idx="223">
                    <c:v>1.1277101563084289</c:v>
                  </c:pt>
                  <c:pt idx="224">
                    <c:v>1.105653728293547</c:v>
                  </c:pt>
                  <c:pt idx="225">
                    <c:v>1.0535119341798462</c:v>
                  </c:pt>
                  <c:pt idx="226">
                    <c:v>1.0530517808556472</c:v>
                  </c:pt>
                  <c:pt idx="227">
                    <c:v>1.0184729153997865</c:v>
                  </c:pt>
                  <c:pt idx="228">
                    <c:v>1.1087914923230333</c:v>
                  </c:pt>
                  <c:pt idx="229">
                    <c:v>1.0496387254971431</c:v>
                  </c:pt>
                  <c:pt idx="230">
                    <c:v>1.0457587845336982</c:v>
                  </c:pt>
                  <c:pt idx="231">
                    <c:v>1.1138093444104222</c:v>
                  </c:pt>
                  <c:pt idx="232">
                    <c:v>1.1179243789274633</c:v>
                  </c:pt>
                  <c:pt idx="233">
                    <c:v>1.0843768551245161</c:v>
                  </c:pt>
                  <c:pt idx="234">
                    <c:v>1.0601701983009999</c:v>
                  </c:pt>
                  <c:pt idx="235">
                    <c:v>1.0816641084833221</c:v>
                  </c:pt>
                  <c:pt idx="236">
                    <c:v>1.0875554751122631</c:v>
                  </c:pt>
                  <c:pt idx="237">
                    <c:v>1.1141371589898097</c:v>
                  </c:pt>
                  <c:pt idx="238">
                    <c:v>1.0785138673764783</c:v>
                  </c:pt>
                  <c:pt idx="239">
                    <c:v>1.0817993322368036</c:v>
                  </c:pt>
                  <c:pt idx="240">
                    <c:v>1.1494656551255082</c:v>
                  </c:pt>
                  <c:pt idx="241">
                    <c:v>1.1240076007440312</c:v>
                  </c:pt>
                  <c:pt idx="242">
                    <c:v>1.1259142418365586</c:v>
                  </c:pt>
                  <c:pt idx="243">
                    <c:v>1.1383421967248577</c:v>
                  </c:pt>
                  <c:pt idx="244">
                    <c:v>1.1466143765379286</c:v>
                  </c:pt>
                  <c:pt idx="245">
                    <c:v>1.2306446408904745</c:v>
                  </c:pt>
                  <c:pt idx="246">
                    <c:v>1.2869215310353066</c:v>
                  </c:pt>
                  <c:pt idx="247">
                    <c:v>1.2809225332408647</c:v>
                  </c:pt>
                  <c:pt idx="248">
                    <c:v>1.2660557635780456</c:v>
                  </c:pt>
                  <c:pt idx="249">
                    <c:v>1.2779052009320016</c:v>
                  </c:pt>
                  <c:pt idx="250">
                    <c:v>1.3611451221014133</c:v>
                  </c:pt>
                  <c:pt idx="251">
                    <c:v>1.3757782385276445</c:v>
                  </c:pt>
                  <c:pt idx="252">
                    <c:v>1.416650886016952</c:v>
                  </c:pt>
                  <c:pt idx="253">
                    <c:v>1.3767937271989066</c:v>
                  </c:pt>
                  <c:pt idx="254">
                    <c:v>1.3026812262511756</c:v>
                  </c:pt>
                  <c:pt idx="255">
                    <c:v>1.3458968203712343</c:v>
                  </c:pt>
                  <c:pt idx="256">
                    <c:v>1.3698692223605766</c:v>
                  </c:pt>
                  <c:pt idx="257">
                    <c:v>1.2976556775811554</c:v>
                  </c:pt>
                  <c:pt idx="258">
                    <c:v>1.2628457815993543</c:v>
                  </c:pt>
                  <c:pt idx="259">
                    <c:v>1.189759264911127</c:v>
                  </c:pt>
                  <c:pt idx="260">
                    <c:v>1.0623235634120054</c:v>
                  </c:pt>
                  <c:pt idx="261">
                    <c:v>0.94151204805820554</c:v>
                  </c:pt>
                  <c:pt idx="262">
                    <c:v>0.85500561508465822</c:v>
                  </c:pt>
                  <c:pt idx="263">
                    <c:v>0.82718940561813359</c:v>
                  </c:pt>
                  <c:pt idx="264">
                    <c:v>0.74661522380023981</c:v>
                  </c:pt>
                  <c:pt idx="265">
                    <c:v>0.68943446708375611</c:v>
                  </c:pt>
                  <c:pt idx="266">
                    <c:v>0.80011666689182448</c:v>
                  </c:pt>
                  <c:pt idx="267">
                    <c:v>0.93908010480259807</c:v>
                  </c:pt>
                  <c:pt idx="268">
                    <c:v>1.0247921608677852</c:v>
                  </c:pt>
                  <c:pt idx="269">
                    <c:v>1.1457644823209892</c:v>
                  </c:pt>
                  <c:pt idx="270">
                    <c:v>1.2160407688129549</c:v>
                  </c:pt>
                  <c:pt idx="271">
                    <c:v>1.2614046370472258</c:v>
                  </c:pt>
                  <c:pt idx="272">
                    <c:v>1.2954532262660166</c:v>
                  </c:pt>
                  <c:pt idx="273">
                    <c:v>1.3244469780819585</c:v>
                  </c:pt>
                  <c:pt idx="274">
                    <c:v>1.3846332601900235</c:v>
                  </c:pt>
                  <c:pt idx="275">
                    <c:v>1.4319485447730107</c:v>
                  </c:pt>
                  <c:pt idx="276">
                    <c:v>1.3630218883695384</c:v>
                  </c:pt>
                  <c:pt idx="277">
                    <c:v>1.3111171297703159</c:v>
                  </c:pt>
                  <c:pt idx="278">
                    <c:v>1.2552904394527995</c:v>
                  </c:pt>
                  <c:pt idx="279">
                    <c:v>1.1472567770664508</c:v>
                  </c:pt>
                  <c:pt idx="280">
                    <c:v>1.0673801085726962</c:v>
                  </c:pt>
                  <c:pt idx="281">
                    <c:v>1.1268957258186252</c:v>
                  </c:pt>
                  <c:pt idx="282">
                    <c:v>1.0837480271964173</c:v>
                  </c:pt>
                  <c:pt idx="283">
                    <c:v>0.99770869975662735</c:v>
                  </c:pt>
                  <c:pt idx="284">
                    <c:v>0.87605690728769847</c:v>
                  </c:pt>
                  <c:pt idx="285">
                    <c:v>0.77362705865563786</c:v>
                  </c:pt>
                  <c:pt idx="286">
                    <c:v>0.69329986391060539</c:v>
                  </c:pt>
                  <c:pt idx="287">
                    <c:v>0.7132431460965204</c:v>
                  </c:pt>
                  <c:pt idx="288">
                    <c:v>0.7078710245966694</c:v>
                  </c:pt>
                  <c:pt idx="289">
                    <c:v>0.8043423977317834</c:v>
                  </c:pt>
                  <c:pt idx="290">
                    <c:v>0.87147061603664144</c:v>
                  </c:pt>
                  <c:pt idx="291">
                    <c:v>0.88133314017221209</c:v>
                  </c:pt>
                  <c:pt idx="292">
                    <c:v>0.86808759999257923</c:v>
                  </c:pt>
                  <c:pt idx="293">
                    <c:v>0.94104356128414635</c:v>
                  </c:pt>
                  <c:pt idx="294">
                    <c:v>1.0306436759469735</c:v>
                  </c:pt>
                  <c:pt idx="295">
                    <c:v>0.9975062708127852</c:v>
                  </c:pt>
                  <c:pt idx="296">
                    <c:v>0.99524962435658426</c:v>
                  </c:pt>
                  <c:pt idx="297">
                    <c:v>1.0558851164615455</c:v>
                  </c:pt>
                  <c:pt idx="298">
                    <c:v>1.1220170907205624</c:v>
                  </c:pt>
                  <c:pt idx="299">
                    <c:v>1.1643816659207342</c:v>
                  </c:pt>
                  <c:pt idx="300">
                    <c:v>1.2284487222424818</c:v>
                  </c:pt>
                  <c:pt idx="301">
                    <c:v>1.2202668874288534</c:v>
                  </c:pt>
                  <c:pt idx="302">
                    <c:v>1.1004174687850348</c:v>
                  </c:pt>
                  <c:pt idx="303">
                    <c:v>1.134228597879656</c:v>
                  </c:pt>
                  <c:pt idx="304">
                    <c:v>1.1911278909367993</c:v>
                  </c:pt>
                  <c:pt idx="305">
                    <c:v>1.1996626258076049</c:v>
                  </c:pt>
                  <c:pt idx="306">
                    <c:v>1.2446964220454761</c:v>
                  </c:pt>
                  <c:pt idx="307">
                    <c:v>1.2689141346429789</c:v>
                  </c:pt>
                  <c:pt idx="308">
                    <c:v>1.2805090774940964</c:v>
                  </c:pt>
                  <c:pt idx="309">
                    <c:v>1.2947749267977517</c:v>
                  </c:pt>
                  <c:pt idx="310">
                    <c:v>1.3229862384534434</c:v>
                  </c:pt>
                  <c:pt idx="311">
                    <c:v>1.3711004460455556</c:v>
                  </c:pt>
                  <c:pt idx="312">
                    <c:v>1.4487421864729664</c:v>
                  </c:pt>
                  <c:pt idx="313">
                    <c:v>1.4018499540248488</c:v>
                  </c:pt>
                  <c:pt idx="314">
                    <c:v>1.3023402138498561</c:v>
                  </c:pt>
                  <c:pt idx="315">
                    <c:v>1.3204930520949105</c:v>
                  </c:pt>
                  <c:pt idx="316">
                    <c:v>1.3913139676325674</c:v>
                  </c:pt>
                  <c:pt idx="317">
                    <c:v>1.3810933389030497</c:v>
                  </c:pt>
                  <c:pt idx="318">
                    <c:v>1.3895192769139098</c:v>
                  </c:pt>
                  <c:pt idx="319">
                    <c:v>1.4690214297450528</c:v>
                  </c:pt>
                  <c:pt idx="320">
                    <c:v>1.3926926929561809</c:v>
                  </c:pt>
                  <c:pt idx="321">
                    <c:v>1.4193004355884562</c:v>
                  </c:pt>
                  <c:pt idx="322">
                    <c:v>1.3751417962392798</c:v>
                  </c:pt>
                  <c:pt idx="323">
                    <c:v>1.3157976988428319</c:v>
                  </c:pt>
                  <c:pt idx="324">
                    <c:v>1.1485746854918433</c:v>
                  </c:pt>
                  <c:pt idx="325">
                    <c:v>0.97911860443570864</c:v>
                  </c:pt>
                  <c:pt idx="326">
                    <c:v>0.90679307558013766</c:v>
                  </c:pt>
                  <c:pt idx="327">
                    <c:v>0.83427876518138877</c:v>
                  </c:pt>
                  <c:pt idx="328">
                    <c:v>0.83025932923406653</c:v>
                  </c:pt>
                  <c:pt idx="329">
                    <c:v>0.86499690220030778</c:v>
                  </c:pt>
                  <c:pt idx="330">
                    <c:v>0.81534971460807115</c:v>
                  </c:pt>
                  <c:pt idx="331">
                    <c:v>0.81366887821103495</c:v>
                  </c:pt>
                  <c:pt idx="332">
                    <c:v>0.90083465524239059</c:v>
                  </c:pt>
                  <c:pt idx="333">
                    <c:v>0.92774948405576341</c:v>
                  </c:pt>
                  <c:pt idx="334">
                    <c:v>1.0074282427481149</c:v>
                  </c:pt>
                  <c:pt idx="335">
                    <c:v>0.9691279721768481</c:v>
                  </c:pt>
                  <c:pt idx="336">
                    <c:v>0.93309391217287829</c:v>
                  </c:pt>
                  <c:pt idx="337">
                    <c:v>1.0565240867172334</c:v>
                  </c:pt>
                  <c:pt idx="338">
                    <c:v>1.1184749980233915</c:v>
                  </c:pt>
                  <c:pt idx="339">
                    <c:v>1.0693952943574272</c:v>
                  </c:pt>
                  <c:pt idx="340">
                    <c:v>1.0623614585229531</c:v>
                  </c:pt>
                  <c:pt idx="341">
                    <c:v>1.1266816503441188</c:v>
                  </c:pt>
                  <c:pt idx="342">
                    <c:v>1.1216459717935918</c:v>
                  </c:pt>
                  <c:pt idx="343">
                    <c:v>1.088601618521861</c:v>
                  </c:pt>
                  <c:pt idx="344">
                    <c:v>1.1425953841836676</c:v>
                  </c:pt>
                  <c:pt idx="345">
                    <c:v>1.2180878845193379</c:v>
                  </c:pt>
                  <c:pt idx="346">
                    <c:v>1.2565142677902255</c:v>
                  </c:pt>
                  <c:pt idx="347">
                    <c:v>1.2703547384168881</c:v>
                  </c:pt>
                  <c:pt idx="348">
                    <c:v>1.3617789990781868</c:v>
                  </c:pt>
                  <c:pt idx="349">
                    <c:v>1.4768846586397451</c:v>
                  </c:pt>
                  <c:pt idx="350">
                    <c:v>1.4062678643690312</c:v>
                  </c:pt>
                  <c:pt idx="351">
                    <c:v>1.373422731635392</c:v>
                  </c:pt>
                  <c:pt idx="352">
                    <c:v>1.3836987718709668</c:v>
                  </c:pt>
                  <c:pt idx="353">
                    <c:v>1.40715947183165</c:v>
                  </c:pt>
                  <c:pt idx="354">
                    <c:v>1.4584705526103852</c:v>
                  </c:pt>
                  <c:pt idx="355">
                    <c:v>1.4462829675829205</c:v>
                  </c:pt>
                  <c:pt idx="356">
                    <c:v>1.458761338483854</c:v>
                  </c:pt>
                  <c:pt idx="357">
                    <c:v>1.4008695404488753</c:v>
                  </c:pt>
                  <c:pt idx="358">
                    <c:v>1.2908599619552936</c:v>
                  </c:pt>
                  <c:pt idx="359">
                    <c:v>1.3238187963474879</c:v>
                  </c:pt>
                  <c:pt idx="360">
                    <c:v>1.4173409380728101</c:v>
                  </c:pt>
                  <c:pt idx="361">
                    <c:v>1.3903076329743609</c:v>
                  </c:pt>
                  <c:pt idx="362">
                    <c:v>1.3459049044223332</c:v>
                  </c:pt>
                  <c:pt idx="363">
                    <c:v>1.3526748172807448</c:v>
                  </c:pt>
                  <c:pt idx="364">
                    <c:v>1.3938459524431217</c:v>
                  </c:pt>
                  <c:pt idx="365">
                    <c:v>1.3453170489745625</c:v>
                  </c:pt>
                  <c:pt idx="366">
                    <c:v>1.2662762557220621</c:v>
                  </c:pt>
                  <c:pt idx="367">
                    <c:v>1.1995862343774881</c:v>
                  </c:pt>
                  <c:pt idx="368">
                    <c:v>1.1615763416637301</c:v>
                  </c:pt>
                  <c:pt idx="369">
                    <c:v>1.1559691812168196</c:v>
                  </c:pt>
                  <c:pt idx="370">
                    <c:v>1.1914450786026762</c:v>
                  </c:pt>
                  <c:pt idx="371">
                    <c:v>1.2171086637872381</c:v>
                  </c:pt>
                  <c:pt idx="372">
                    <c:v>1.1723955233538732</c:v>
                  </c:pt>
                  <c:pt idx="373">
                    <c:v>1.1787828467688783</c:v>
                  </c:pt>
                  <c:pt idx="374">
                    <c:v>1.2188616227633062</c:v>
                  </c:pt>
                  <c:pt idx="375">
                    <c:v>1.1634161874608098</c:v>
                  </c:pt>
                  <c:pt idx="376">
                    <c:v>0.97223428190709626</c:v>
                  </c:pt>
                  <c:pt idx="377">
                    <c:v>1.1222811406622777</c:v>
                  </c:pt>
                  <c:pt idx="378">
                    <c:v>1.2727153036708985</c:v>
                  </c:pt>
                  <c:pt idx="379">
                    <c:v>1.4024978260190291</c:v>
                  </c:pt>
                  <c:pt idx="380">
                    <c:v>1.5035977751822409</c:v>
                  </c:pt>
                  <c:pt idx="381">
                    <c:v>1.4396973166801534</c:v>
                  </c:pt>
                  <c:pt idx="382">
                    <c:v>1.4310203497622285</c:v>
                  </c:pt>
                  <c:pt idx="383">
                    <c:v>1.4889434883654948</c:v>
                  </c:pt>
                  <c:pt idx="384">
                    <c:v>1.5174256025303541</c:v>
                  </c:pt>
                  <c:pt idx="385">
                    <c:v>1.5211169618036748</c:v>
                  </c:pt>
                  <c:pt idx="386">
                    <c:v>1.3976066682006656</c:v>
                  </c:pt>
                  <c:pt idx="387">
                    <c:v>1.4138791900663568</c:v>
                  </c:pt>
                  <c:pt idx="388">
                    <c:v>1.40573637052629</c:v>
                  </c:pt>
                  <c:pt idx="389">
                    <c:v>1.4612315797506945</c:v>
                  </c:pt>
                  <c:pt idx="390">
                    <c:v>1.5196421506277564</c:v>
                  </c:pt>
                  <c:pt idx="391">
                    <c:v>1.5049831584825326</c:v>
                  </c:pt>
                  <c:pt idx="392">
                    <c:v>1.4831339320081227</c:v>
                  </c:pt>
                  <c:pt idx="393">
                    <c:v>1.5281748664861918</c:v>
                  </c:pt>
                  <c:pt idx="394">
                    <c:v>1.5855674078634547</c:v>
                  </c:pt>
                  <c:pt idx="395">
                    <c:v>1.5628565664468259</c:v>
                  </c:pt>
                  <c:pt idx="396">
                    <c:v>1.5898995793378301</c:v>
                  </c:pt>
                  <c:pt idx="397">
                    <c:v>1.6279956275752439</c:v>
                  </c:pt>
                  <c:pt idx="398">
                    <c:v>1.627351975727843</c:v>
                  </c:pt>
                  <c:pt idx="399">
                    <c:v>1.6339813307046371</c:v>
                  </c:pt>
                  <c:pt idx="400">
                    <c:v>1.6619176274450629</c:v>
                  </c:pt>
                  <c:pt idx="401">
                    <c:v>1.6663306972413439</c:v>
                  </c:pt>
                  <c:pt idx="402">
                    <c:v>1.6028177709716154</c:v>
                  </c:pt>
                  <c:pt idx="403">
                    <c:v>1.62747224503675</c:v>
                  </c:pt>
                  <c:pt idx="404">
                    <c:v>1.7095444234790609</c:v>
                  </c:pt>
                  <c:pt idx="405">
                    <c:v>1.7290716837124505</c:v>
                  </c:pt>
                  <c:pt idx="406">
                    <c:v>1.6780661988745227</c:v>
                  </c:pt>
                  <c:pt idx="407">
                    <c:v>1.6324081679273355</c:v>
                  </c:pt>
                  <c:pt idx="408">
                    <c:v>1.6613495474082436</c:v>
                  </c:pt>
                  <c:pt idx="409">
                    <c:v>1.7145194465211184</c:v>
                  </c:pt>
                  <c:pt idx="410">
                    <c:v>1.6326328013678528</c:v>
                  </c:pt>
                  <c:pt idx="411">
                    <c:v>1.6401840247583077</c:v>
                  </c:pt>
                  <c:pt idx="412">
                    <c:v>1.6237896261790987</c:v>
                  </c:pt>
                  <c:pt idx="413">
                    <c:v>1.5931869374726562</c:v>
                  </c:pt>
                  <c:pt idx="414">
                    <c:v>1.5448276220971249</c:v>
                  </c:pt>
                  <c:pt idx="415">
                    <c:v>1.3346913835362875</c:v>
                  </c:pt>
                  <c:pt idx="416">
                    <c:v>1.1881957965456593</c:v>
                  </c:pt>
                  <c:pt idx="417">
                    <c:v>1.1608154739066177</c:v>
                  </c:pt>
                  <c:pt idx="418">
                    <c:v>1.2359700202619397</c:v>
                  </c:pt>
                  <c:pt idx="419">
                    <c:v>1.2440484281832662</c:v>
                  </c:pt>
                  <c:pt idx="420">
                    <c:v>1.3254981141687228</c:v>
                  </c:pt>
                  <c:pt idx="421">
                    <c:v>1.3317030824652429</c:v>
                  </c:pt>
                  <c:pt idx="422">
                    <c:v>1.2401221505514153</c:v>
                  </c:pt>
                  <c:pt idx="423">
                    <c:v>1.1957404285722735</c:v>
                  </c:pt>
                  <c:pt idx="424">
                    <c:v>1.2528685421879626</c:v>
                  </c:pt>
                  <c:pt idx="425">
                    <c:v>1.3072004276432641</c:v>
                  </c:pt>
                  <c:pt idx="426">
                    <c:v>1.2961139913414379</c:v>
                  </c:pt>
                  <c:pt idx="427">
                    <c:v>1.2108965764840507</c:v>
                  </c:pt>
                  <c:pt idx="428">
                    <c:v>1.1807473231427039</c:v>
                  </c:pt>
                  <c:pt idx="429">
                    <c:v>1.2527067239514136</c:v>
                  </c:pt>
                  <c:pt idx="430">
                    <c:v>1.2111995506008317</c:v>
                  </c:pt>
                  <c:pt idx="431">
                    <c:v>1.1016541244952089</c:v>
                  </c:pt>
                  <c:pt idx="432">
                    <c:v>0.90454004031116153</c:v>
                  </c:pt>
                  <c:pt idx="433">
                    <c:v>0.75599542228570071</c:v>
                  </c:pt>
                  <c:pt idx="434">
                    <c:v>0.66284195802541035</c:v>
                  </c:pt>
                  <c:pt idx="435">
                    <c:v>0.61742539809796593</c:v>
                  </c:pt>
                  <c:pt idx="436">
                    <c:v>0.57618965509197984</c:v>
                  </c:pt>
                  <c:pt idx="437">
                    <c:v>0.59999552871775386</c:v>
                  </c:pt>
                  <c:pt idx="438">
                    <c:v>0.66531483296495297</c:v>
                  </c:pt>
                  <c:pt idx="439">
                    <c:v>0.68375452824968541</c:v>
                  </c:pt>
                  <c:pt idx="440">
                    <c:v>0.68078578927124234</c:v>
                  </c:pt>
                  <c:pt idx="441">
                    <c:v>0.69955202845628084</c:v>
                  </c:pt>
                  <c:pt idx="442">
                    <c:v>0.6816367640783213</c:v>
                  </c:pt>
                  <c:pt idx="443">
                    <c:v>0.75338694350027635</c:v>
                  </c:pt>
                  <c:pt idx="444">
                    <c:v>0.73993261020409773</c:v>
                  </c:pt>
                  <c:pt idx="445">
                    <c:v>0.65052934268372509</c:v>
                  </c:pt>
                  <c:pt idx="446">
                    <c:v>0.77393658318905645</c:v>
                  </c:pt>
                  <c:pt idx="447">
                    <c:v>0.75798469503387245</c:v>
                  </c:pt>
                  <c:pt idx="448">
                    <c:v>0.84786265692097695</c:v>
                  </c:pt>
                  <c:pt idx="449">
                    <c:v>0.94302310204467077</c:v>
                  </c:pt>
                  <c:pt idx="450">
                    <c:v>0.91256215143310115</c:v>
                  </c:pt>
                  <c:pt idx="451">
                    <c:v>1.0020658474797246</c:v>
                  </c:pt>
                  <c:pt idx="452">
                    <c:v>1.0458148632141169</c:v>
                  </c:pt>
                  <c:pt idx="453">
                    <c:v>1.0803570446443977</c:v>
                  </c:pt>
                  <c:pt idx="454">
                    <c:v>1.0683725546914469</c:v>
                  </c:pt>
                  <c:pt idx="455">
                    <c:v>1.0770528210190555</c:v>
                  </c:pt>
                  <c:pt idx="456">
                    <c:v>1.0476507925541758</c:v>
                  </c:pt>
                  <c:pt idx="457">
                    <c:v>1.0568503628117316</c:v>
                  </c:pt>
                  <c:pt idx="458">
                    <c:v>1.1129809415585556</c:v>
                  </c:pt>
                  <c:pt idx="459">
                    <c:v>1.1343945801990005</c:v>
                  </c:pt>
                  <c:pt idx="460">
                    <c:v>1.1152609410241461</c:v>
                  </c:pt>
                  <c:pt idx="461">
                    <c:v>1.1018135384132783</c:v>
                  </c:pt>
                  <c:pt idx="462">
                    <c:v>1.2253134255400691</c:v>
                  </c:pt>
                  <c:pt idx="463">
                    <c:v>1.2089467414074111</c:v>
                  </c:pt>
                  <c:pt idx="464">
                    <c:v>1.1864080612212848</c:v>
                  </c:pt>
                  <c:pt idx="465">
                    <c:v>1.1964200433366186</c:v>
                  </c:pt>
                  <c:pt idx="466">
                    <c:v>1.1892141291837364</c:v>
                  </c:pt>
                  <c:pt idx="467">
                    <c:v>1.1383186649180106</c:v>
                  </c:pt>
                  <c:pt idx="468">
                    <c:v>1.1302989498249154</c:v>
                  </c:pt>
                  <c:pt idx="469">
                    <c:v>1.1436029849227651</c:v>
                  </c:pt>
                  <c:pt idx="470">
                    <c:v>1.1840863894892182</c:v>
                  </c:pt>
                  <c:pt idx="471">
                    <c:v>1.1538609856878126</c:v>
                  </c:pt>
                  <c:pt idx="472">
                    <c:v>1.087386837534337</c:v>
                  </c:pt>
                  <c:pt idx="473">
                    <c:v>1.1451069922786785</c:v>
                  </c:pt>
                  <c:pt idx="474">
                    <c:v>1.1352183492893368</c:v>
                  </c:pt>
                  <c:pt idx="475">
                    <c:v>1.0486240316721007</c:v>
                  </c:pt>
                  <c:pt idx="476">
                    <c:v>1.0884114485378893</c:v>
                  </c:pt>
                  <c:pt idx="477">
                    <c:v>1.0115799071650373</c:v>
                  </c:pt>
                  <c:pt idx="478">
                    <c:v>1.1123075709263048</c:v>
                  </c:pt>
                  <c:pt idx="479">
                    <c:v>1.0796286500458356</c:v>
                  </c:pt>
                  <c:pt idx="480">
                    <c:v>1.0037661388606569</c:v>
                  </c:pt>
                  <c:pt idx="481">
                    <c:v>1.0017447277633351</c:v>
                  </c:pt>
                  <c:pt idx="482">
                    <c:v>0.9681753626522408</c:v>
                  </c:pt>
                  <c:pt idx="483">
                    <c:v>0.97943431411649595</c:v>
                  </c:pt>
                  <c:pt idx="484">
                    <c:v>1.1112598427922742</c:v>
                  </c:pt>
                  <c:pt idx="485">
                    <c:v>1.1883664847755555</c:v>
                  </c:pt>
                  <c:pt idx="486">
                    <c:v>1.1785435798497192</c:v>
                  </c:pt>
                  <c:pt idx="487">
                    <c:v>1.2425817962015697</c:v>
                  </c:pt>
                  <c:pt idx="488">
                    <c:v>1.2173850178753451</c:v>
                  </c:pt>
                  <c:pt idx="489">
                    <c:v>1.1865807420607977</c:v>
                  </c:pt>
                  <c:pt idx="490">
                    <c:v>1.1940460974950582</c:v>
                  </c:pt>
                  <c:pt idx="491">
                    <c:v>1.1775779823761974</c:v>
                  </c:pt>
                  <c:pt idx="492">
                    <c:v>1.2474850706525271</c:v>
                  </c:pt>
                  <c:pt idx="493">
                    <c:v>1.2629802628047817</c:v>
                  </c:pt>
                  <c:pt idx="494">
                    <c:v>1.1883524552164029</c:v>
                  </c:pt>
                  <c:pt idx="495">
                    <c:v>1.3019580573513427</c:v>
                  </c:pt>
                  <c:pt idx="496">
                    <c:v>1.2484915945268713</c:v>
                  </c:pt>
                  <c:pt idx="497">
                    <c:v>1.2442066449443447</c:v>
                  </c:pt>
                  <c:pt idx="498">
                    <c:v>1.2579364159567954</c:v>
                  </c:pt>
                  <c:pt idx="499">
                    <c:v>1.2748993404193028</c:v>
                  </c:pt>
                  <c:pt idx="500">
                    <c:v>1.3565619319589013</c:v>
                  </c:pt>
                  <c:pt idx="501">
                    <c:v>1.4007908448376432</c:v>
                  </c:pt>
                  <c:pt idx="502">
                    <c:v>1.3894175630633603</c:v>
                  </c:pt>
                  <c:pt idx="503">
                    <c:v>1.3534006755737293</c:v>
                  </c:pt>
                  <c:pt idx="504">
                    <c:v>1.3699811326710409</c:v>
                  </c:pt>
                  <c:pt idx="505">
                    <c:v>1.4286747506729123</c:v>
                  </c:pt>
                  <c:pt idx="506">
                    <c:v>1.4314286204699971</c:v>
                  </c:pt>
                  <c:pt idx="507">
                    <c:v>1.4711019697062206</c:v>
                  </c:pt>
                  <c:pt idx="508">
                    <c:v>1.4709409313518063</c:v>
                  </c:pt>
                  <c:pt idx="509">
                    <c:v>1.4587809963637381</c:v>
                  </c:pt>
                  <c:pt idx="510">
                    <c:v>1.6042895945748008</c:v>
                  </c:pt>
                  <c:pt idx="511">
                    <c:v>1.5243344172597404</c:v>
                  </c:pt>
                  <c:pt idx="512">
                    <c:v>1.4135939380849385</c:v>
                  </c:pt>
                  <c:pt idx="513">
                    <c:v>1.3659224248393467</c:v>
                  </c:pt>
                  <c:pt idx="514">
                    <c:v>1.3682132879662086</c:v>
                  </c:pt>
                  <c:pt idx="515">
                    <c:v>1.4221562279972972</c:v>
                  </c:pt>
                  <c:pt idx="516">
                    <c:v>1.4441678176967765</c:v>
                  </c:pt>
                  <c:pt idx="517">
                    <c:v>1.4609952037602514</c:v>
                  </c:pt>
                  <c:pt idx="518">
                    <c:v>1.5291882880357213</c:v>
                  </c:pt>
                  <c:pt idx="519">
                    <c:v>1.5307784095954027</c:v>
                  </c:pt>
                  <c:pt idx="520">
                    <c:v>1.5174052158541895</c:v>
                  </c:pt>
                  <c:pt idx="521">
                    <c:v>1.4801912740905432</c:v>
                  </c:pt>
                  <c:pt idx="522">
                    <c:v>1.43300165718876</c:v>
                  </c:pt>
                  <c:pt idx="523">
                    <c:v>1.3944010203611086</c:v>
                  </c:pt>
                  <c:pt idx="524">
                    <c:v>1.3168069776925224</c:v>
                  </c:pt>
                  <c:pt idx="525">
                    <c:v>1.2775608794844862</c:v>
                  </c:pt>
                  <c:pt idx="526">
                    <c:v>1.2953157763106637</c:v>
                  </c:pt>
                  <c:pt idx="527">
                    <c:v>1.0824719880354883</c:v>
                  </c:pt>
                  <c:pt idx="528">
                    <c:v>0.98493802771584382</c:v>
                  </c:pt>
                  <c:pt idx="529">
                    <c:v>0.99958843640799255</c:v>
                  </c:pt>
                  <c:pt idx="530">
                    <c:v>1.0578128229824708</c:v>
                  </c:pt>
                  <c:pt idx="531">
                    <c:v>0.99969094082313581</c:v>
                  </c:pt>
                  <c:pt idx="532">
                    <c:v>0.84299040245179091</c:v>
                  </c:pt>
                  <c:pt idx="533">
                    <c:v>0.91420746948738629</c:v>
                  </c:pt>
                  <c:pt idx="534">
                    <c:v>0.96785388589761201</c:v>
                  </c:pt>
                  <c:pt idx="535">
                    <c:v>0.8717746661205944</c:v>
                  </c:pt>
                  <c:pt idx="536">
                    <c:v>0.85735691925307733</c:v>
                  </c:pt>
                  <c:pt idx="537">
                    <c:v>0.78939789524893589</c:v>
                  </c:pt>
                  <c:pt idx="538">
                    <c:v>0.78212782430562322</c:v>
                  </c:pt>
                  <c:pt idx="539">
                    <c:v>0.80423807883454912</c:v>
                  </c:pt>
                  <c:pt idx="540">
                    <c:v>0.87758232800926694</c:v>
                  </c:pt>
                  <c:pt idx="541">
                    <c:v>0.91534950833256012</c:v>
                  </c:pt>
                  <c:pt idx="542">
                    <c:v>0.90379972360034244</c:v>
                  </c:pt>
                  <c:pt idx="543">
                    <c:v>0.9615361803962732</c:v>
                  </c:pt>
                  <c:pt idx="544">
                    <c:v>1.0495270701708366</c:v>
                  </c:pt>
                  <c:pt idx="545">
                    <c:v>1.1361060049127989</c:v>
                  </c:pt>
                  <c:pt idx="546">
                    <c:v>1.1539522326286704</c:v>
                  </c:pt>
                  <c:pt idx="547">
                    <c:v>1.1796582274415468</c:v>
                  </c:pt>
                  <c:pt idx="548">
                    <c:v>1.1069257867055764</c:v>
                  </c:pt>
                  <c:pt idx="549">
                    <c:v>1.0439151188520015</c:v>
                  </c:pt>
                  <c:pt idx="550">
                    <c:v>1.0857120718907787</c:v>
                  </c:pt>
                  <c:pt idx="551">
                    <c:v>1.0361851873745835</c:v>
                  </c:pt>
                  <c:pt idx="552">
                    <c:v>1.0441968108651321</c:v>
                  </c:pt>
                  <c:pt idx="553">
                    <c:v>1.1775581052793052</c:v>
                  </c:pt>
                  <c:pt idx="554">
                    <c:v>1.2398717190142272</c:v>
                  </c:pt>
                  <c:pt idx="555">
                    <c:v>1.2661573734253122</c:v>
                  </c:pt>
                  <c:pt idx="556">
                    <c:v>1.2854834292932933</c:v>
                  </c:pt>
                  <c:pt idx="557">
                    <c:v>1.393576563802901</c:v>
                  </c:pt>
                  <c:pt idx="558">
                    <c:v>1.4973357663535907</c:v>
                  </c:pt>
                  <c:pt idx="559">
                    <c:v>1.4099585121565259</c:v>
                  </c:pt>
                  <c:pt idx="560">
                    <c:v>1.4451511554509804</c:v>
                  </c:pt>
                  <c:pt idx="561">
                    <c:v>1.3798718801824994</c:v>
                  </c:pt>
                  <c:pt idx="562">
                    <c:v>1.311090230182967</c:v>
                  </c:pt>
                  <c:pt idx="563">
                    <c:v>1.2524994733174637</c:v>
                  </c:pt>
                  <c:pt idx="564">
                    <c:v>1.1848541846305645</c:v>
                  </c:pt>
                  <c:pt idx="565">
                    <c:v>1.1510472542571686</c:v>
                  </c:pt>
                  <c:pt idx="566">
                    <c:v>1.0772345235445671</c:v>
                  </c:pt>
                  <c:pt idx="567">
                    <c:v>1.100246905626318</c:v>
                  </c:pt>
                  <c:pt idx="568">
                    <c:v>1.1240811713518424</c:v>
                  </c:pt>
                  <c:pt idx="569">
                    <c:v>1.0895594672525615</c:v>
                  </c:pt>
                  <c:pt idx="570">
                    <c:v>1.0761145452096812</c:v>
                  </c:pt>
                  <c:pt idx="571">
                    <c:v>1.1405582413175506</c:v>
                  </c:pt>
                  <c:pt idx="572">
                    <c:v>1.1736528797216352</c:v>
                  </c:pt>
                  <c:pt idx="573">
                    <c:v>1.1808202858179058</c:v>
                  </c:pt>
                  <c:pt idx="574">
                    <c:v>1.1881786171108779</c:v>
                  </c:pt>
                  <c:pt idx="575">
                    <c:v>1.1943808438313832</c:v>
                  </c:pt>
                  <c:pt idx="576">
                    <c:v>1.2218345574986964</c:v>
                  </c:pt>
                  <c:pt idx="577">
                    <c:v>1.1784377877994836</c:v>
                  </c:pt>
                  <c:pt idx="578">
                    <c:v>1.1306431200581257</c:v>
                  </c:pt>
                  <c:pt idx="579">
                    <c:v>1.0758062022789929</c:v>
                  </c:pt>
                  <c:pt idx="580">
                    <c:v>1.00991045432441</c:v>
                  </c:pt>
                  <c:pt idx="581">
                    <c:v>1.0119985180944384</c:v>
                  </c:pt>
                  <c:pt idx="582">
                    <c:v>1.0060258454539914</c:v>
                  </c:pt>
                  <c:pt idx="583">
                    <c:v>0.92938414434475525</c:v>
                  </c:pt>
                  <c:pt idx="584">
                    <c:v>0.95743946612638964</c:v>
                  </c:pt>
                  <c:pt idx="585">
                    <c:v>0.90750710283707692</c:v>
                  </c:pt>
                  <c:pt idx="586">
                    <c:v>0.85649793719926615</c:v>
                  </c:pt>
                  <c:pt idx="587">
                    <c:v>0.89892377004645374</c:v>
                  </c:pt>
                  <c:pt idx="588">
                    <c:v>1.0288820776410708</c:v>
                  </c:pt>
                  <c:pt idx="589">
                    <c:v>1.0173664087852505</c:v>
                  </c:pt>
                  <c:pt idx="590">
                    <c:v>0.93359846424238291</c:v>
                  </c:pt>
                  <c:pt idx="591">
                    <c:v>0.93246206020788713</c:v>
                  </c:pt>
                  <c:pt idx="592">
                    <c:v>1.066693123607926</c:v>
                  </c:pt>
                  <c:pt idx="593">
                    <c:v>1.1421811111079316</c:v>
                  </c:pt>
                  <c:pt idx="594">
                    <c:v>1.1542670620189244</c:v>
                  </c:pt>
                  <c:pt idx="595">
                    <c:v>1.0428838044227837</c:v>
                  </c:pt>
                  <c:pt idx="596">
                    <c:v>0.95994035003037603</c:v>
                  </c:pt>
                  <c:pt idx="597">
                    <c:v>0.89552791042542923</c:v>
                  </c:pt>
                  <c:pt idx="598">
                    <c:v>0.94609436597684637</c:v>
                  </c:pt>
                  <c:pt idx="599">
                    <c:v>0.98537500923165</c:v>
                  </c:pt>
                  <c:pt idx="600">
                    <c:v>0.99308993601988571</c:v>
                  </c:pt>
                  <c:pt idx="601">
                    <c:v>1.0212119836360285</c:v>
                  </c:pt>
                  <c:pt idx="602">
                    <c:v>0.97087377568692845</c:v>
                  </c:pt>
                  <c:pt idx="603">
                    <c:v>0.97344277098426601</c:v>
                  </c:pt>
                  <c:pt idx="604">
                    <c:v>1.046190084533277</c:v>
                  </c:pt>
                  <c:pt idx="605">
                    <c:v>1.0210005029790841</c:v>
                  </c:pt>
                  <c:pt idx="606">
                    <c:v>1.019575007561053</c:v>
                  </c:pt>
                  <c:pt idx="607">
                    <c:v>1.0065922678792263</c:v>
                  </c:pt>
                  <c:pt idx="608">
                    <c:v>1.0542730432274448</c:v>
                  </c:pt>
                  <c:pt idx="609">
                    <c:v>1.0025093178242213</c:v>
                  </c:pt>
                  <c:pt idx="610">
                    <c:v>0.96846997584363848</c:v>
                  </c:pt>
                  <c:pt idx="611">
                    <c:v>0.98760418130822225</c:v>
                  </c:pt>
                  <c:pt idx="612">
                    <c:v>1.0043760682189724</c:v>
                  </c:pt>
                  <c:pt idx="613">
                    <c:v>1.0604550558314243</c:v>
                  </c:pt>
                  <c:pt idx="614">
                    <c:v>1.0605276958763323</c:v>
                  </c:pt>
                  <c:pt idx="615">
                    <c:v>1.1822809918351953</c:v>
                  </c:pt>
                  <c:pt idx="616">
                    <c:v>1.1993886471529953</c:v>
                  </c:pt>
                  <c:pt idx="617">
                    <c:v>1.1896907907740553</c:v>
                  </c:pt>
                  <c:pt idx="618">
                    <c:v>1.0596384327932058</c:v>
                  </c:pt>
                  <c:pt idx="619">
                    <c:v>1.030010055467371</c:v>
                  </c:pt>
                  <c:pt idx="620">
                    <c:v>1.0957250879171962</c:v>
                  </c:pt>
                  <c:pt idx="621">
                    <c:v>1.205096559075701</c:v>
                  </c:pt>
                  <c:pt idx="622">
                    <c:v>1.2099041242007822</c:v>
                  </c:pt>
                  <c:pt idx="623">
                    <c:v>1.2280057611107438</c:v>
                  </c:pt>
                  <c:pt idx="624">
                    <c:v>1.1028933841444664</c:v>
                  </c:pt>
                  <c:pt idx="625">
                    <c:v>1.1130148662734016</c:v>
                  </c:pt>
                  <c:pt idx="626">
                    <c:v>1.0770045670875477</c:v>
                  </c:pt>
                  <c:pt idx="627">
                    <c:v>1.0912735971480076</c:v>
                  </c:pt>
                  <c:pt idx="628">
                    <c:v>1.117017583422387</c:v>
                  </c:pt>
                  <c:pt idx="629">
                    <c:v>1.2149240236098338</c:v>
                  </c:pt>
                  <c:pt idx="630">
                    <c:v>1.3565412897920559</c:v>
                  </c:pt>
                  <c:pt idx="631">
                    <c:v>1.3731481375655623</c:v>
                  </c:pt>
                  <c:pt idx="632">
                    <c:v>1.2991098642495806</c:v>
                  </c:pt>
                  <c:pt idx="633">
                    <c:v>1.3216546757592682</c:v>
                  </c:pt>
                  <c:pt idx="634">
                    <c:v>1.4397721761149069</c:v>
                  </c:pt>
                  <c:pt idx="635">
                    <c:v>1.3317020175876446</c:v>
                  </c:pt>
                  <c:pt idx="636">
                    <c:v>1.2620423290553164</c:v>
                  </c:pt>
                  <c:pt idx="637">
                    <c:v>1.275854072117143</c:v>
                  </c:pt>
                  <c:pt idx="638">
                    <c:v>1.3176831606913495</c:v>
                  </c:pt>
                  <c:pt idx="639">
                    <c:v>1.5359852086743546</c:v>
                  </c:pt>
                  <c:pt idx="640">
                    <c:v>2.0169167337068084</c:v>
                  </c:pt>
                  <c:pt idx="641">
                    <c:v>1.5004744086111272</c:v>
                  </c:pt>
                  <c:pt idx="642">
                    <c:v>1.9276238258509972</c:v>
                  </c:pt>
                  <c:pt idx="643">
                    <c:v>2.3004421970910705</c:v>
                  </c:pt>
                  <c:pt idx="644">
                    <c:v>3.1369203362093074</c:v>
                  </c:pt>
                  <c:pt idx="645">
                    <c:v>2.8429996922103835</c:v>
                  </c:pt>
                  <c:pt idx="646">
                    <c:v>0</c:v>
                  </c:pt>
                  <c:pt idx="647">
                    <c:v>0</c:v>
                  </c:pt>
                  <c:pt idx="648">
                    <c:v>0</c:v>
                  </c:pt>
                  <c:pt idx="649">
                    <c:v>0</c:v>
                  </c:pt>
                  <c:pt idx="65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40000"/>
                    <a:lumOff val="60000"/>
                    <a:alpha val="59000"/>
                  </a:schemeClr>
                </a:solidFill>
                <a:round/>
              </a:ln>
              <a:effectLst/>
            </c:spPr>
          </c:errBars>
          <c:cat>
            <c:numRef>
              <c:f>'[1]3000K'!$AJ$553:$AJ$1203</c:f>
              <c:numCache>
                <c:formatCode>General</c:formatCode>
                <c:ptCount val="651"/>
                <c:pt idx="0">
                  <c:v>-5</c:v>
                </c:pt>
                <c:pt idx="1">
                  <c:v>-4.9000000000000004</c:v>
                </c:pt>
                <c:pt idx="2">
                  <c:v>-4.8</c:v>
                </c:pt>
                <c:pt idx="3">
                  <c:v>-4.7</c:v>
                </c:pt>
                <c:pt idx="4">
                  <c:v>-4.5999999999999996</c:v>
                </c:pt>
                <c:pt idx="5">
                  <c:v>-4.5</c:v>
                </c:pt>
                <c:pt idx="6">
                  <c:v>-4.4000000000000004</c:v>
                </c:pt>
                <c:pt idx="7">
                  <c:v>-4.3</c:v>
                </c:pt>
                <c:pt idx="8">
                  <c:v>-4.2</c:v>
                </c:pt>
                <c:pt idx="9">
                  <c:v>-4.0999999999999996</c:v>
                </c:pt>
                <c:pt idx="10">
                  <c:v>-4</c:v>
                </c:pt>
                <c:pt idx="11">
                  <c:v>-3.9</c:v>
                </c:pt>
                <c:pt idx="12">
                  <c:v>-3.8</c:v>
                </c:pt>
                <c:pt idx="13">
                  <c:v>-3.7</c:v>
                </c:pt>
                <c:pt idx="14">
                  <c:v>-3.6</c:v>
                </c:pt>
                <c:pt idx="15">
                  <c:v>-3.5</c:v>
                </c:pt>
                <c:pt idx="16">
                  <c:v>-3.4</c:v>
                </c:pt>
                <c:pt idx="17">
                  <c:v>-3.3</c:v>
                </c:pt>
                <c:pt idx="18">
                  <c:v>-3.2</c:v>
                </c:pt>
                <c:pt idx="19">
                  <c:v>-3.1</c:v>
                </c:pt>
                <c:pt idx="20">
                  <c:v>-3</c:v>
                </c:pt>
                <c:pt idx="21">
                  <c:v>-2.9</c:v>
                </c:pt>
                <c:pt idx="22">
                  <c:v>-2.8</c:v>
                </c:pt>
                <c:pt idx="23">
                  <c:v>-2.7</c:v>
                </c:pt>
                <c:pt idx="24">
                  <c:v>-2.6</c:v>
                </c:pt>
                <c:pt idx="25">
                  <c:v>-2.5</c:v>
                </c:pt>
                <c:pt idx="26">
                  <c:v>-2.4</c:v>
                </c:pt>
                <c:pt idx="27">
                  <c:v>-2.2999999999999998</c:v>
                </c:pt>
                <c:pt idx="28">
                  <c:v>-2.2000000000000002</c:v>
                </c:pt>
                <c:pt idx="29">
                  <c:v>-2.1</c:v>
                </c:pt>
                <c:pt idx="30">
                  <c:v>-2</c:v>
                </c:pt>
                <c:pt idx="31">
                  <c:v>-1.9</c:v>
                </c:pt>
                <c:pt idx="32">
                  <c:v>-1.8</c:v>
                </c:pt>
                <c:pt idx="33">
                  <c:v>-1.7</c:v>
                </c:pt>
                <c:pt idx="34">
                  <c:v>-1.6</c:v>
                </c:pt>
                <c:pt idx="35">
                  <c:v>-1.5</c:v>
                </c:pt>
                <c:pt idx="36">
                  <c:v>-1.4</c:v>
                </c:pt>
                <c:pt idx="37">
                  <c:v>-1.3</c:v>
                </c:pt>
                <c:pt idx="38">
                  <c:v>-1.2</c:v>
                </c:pt>
                <c:pt idx="39">
                  <c:v>-1.1000000000000001</c:v>
                </c:pt>
                <c:pt idx="40">
                  <c:v>-1</c:v>
                </c:pt>
                <c:pt idx="41">
                  <c:v>-0.9</c:v>
                </c:pt>
                <c:pt idx="42">
                  <c:v>-0.8</c:v>
                </c:pt>
                <c:pt idx="43">
                  <c:v>-0.7</c:v>
                </c:pt>
                <c:pt idx="44">
                  <c:v>-0.6</c:v>
                </c:pt>
                <c:pt idx="45">
                  <c:v>-0.5</c:v>
                </c:pt>
                <c:pt idx="46">
                  <c:v>-0.4</c:v>
                </c:pt>
                <c:pt idx="47">
                  <c:v>-0.3</c:v>
                </c:pt>
                <c:pt idx="48">
                  <c:v>-0.2</c:v>
                </c:pt>
                <c:pt idx="49">
                  <c:v>-0.1</c:v>
                </c:pt>
                <c:pt idx="50">
                  <c:v>0</c:v>
                </c:pt>
                <c:pt idx="51">
                  <c:v>0.1</c:v>
                </c:pt>
                <c:pt idx="52">
                  <c:v>0.2</c:v>
                </c:pt>
                <c:pt idx="53">
                  <c:v>0.3</c:v>
                </c:pt>
                <c:pt idx="54">
                  <c:v>0.4</c:v>
                </c:pt>
                <c:pt idx="55">
                  <c:v>0.5</c:v>
                </c:pt>
                <c:pt idx="56">
                  <c:v>0.6</c:v>
                </c:pt>
                <c:pt idx="57">
                  <c:v>0.7</c:v>
                </c:pt>
                <c:pt idx="58">
                  <c:v>0.8</c:v>
                </c:pt>
                <c:pt idx="59">
                  <c:v>0.9</c:v>
                </c:pt>
                <c:pt idx="60">
                  <c:v>1</c:v>
                </c:pt>
                <c:pt idx="61">
                  <c:v>1.1000000000000001</c:v>
                </c:pt>
                <c:pt idx="62">
                  <c:v>1.2</c:v>
                </c:pt>
                <c:pt idx="63">
                  <c:v>1.3</c:v>
                </c:pt>
                <c:pt idx="64">
                  <c:v>1.4</c:v>
                </c:pt>
                <c:pt idx="65">
                  <c:v>1.5</c:v>
                </c:pt>
                <c:pt idx="66">
                  <c:v>1.6</c:v>
                </c:pt>
                <c:pt idx="67">
                  <c:v>1.7</c:v>
                </c:pt>
                <c:pt idx="68">
                  <c:v>1.8</c:v>
                </c:pt>
                <c:pt idx="69">
                  <c:v>1.9</c:v>
                </c:pt>
                <c:pt idx="70">
                  <c:v>2</c:v>
                </c:pt>
                <c:pt idx="71">
                  <c:v>2.1</c:v>
                </c:pt>
                <c:pt idx="72">
                  <c:v>2.2000000000000002</c:v>
                </c:pt>
                <c:pt idx="73">
                  <c:v>2.2999999999999998</c:v>
                </c:pt>
                <c:pt idx="74">
                  <c:v>2.4</c:v>
                </c:pt>
                <c:pt idx="75">
                  <c:v>2.5</c:v>
                </c:pt>
                <c:pt idx="76">
                  <c:v>2.6</c:v>
                </c:pt>
                <c:pt idx="77">
                  <c:v>2.7</c:v>
                </c:pt>
                <c:pt idx="78">
                  <c:v>2.8</c:v>
                </c:pt>
                <c:pt idx="79">
                  <c:v>2.9</c:v>
                </c:pt>
                <c:pt idx="80">
                  <c:v>3</c:v>
                </c:pt>
                <c:pt idx="81">
                  <c:v>3.1</c:v>
                </c:pt>
                <c:pt idx="82">
                  <c:v>3.2</c:v>
                </c:pt>
                <c:pt idx="83">
                  <c:v>3.3</c:v>
                </c:pt>
                <c:pt idx="84">
                  <c:v>3.4</c:v>
                </c:pt>
                <c:pt idx="85">
                  <c:v>3.5</c:v>
                </c:pt>
                <c:pt idx="86">
                  <c:v>3.6</c:v>
                </c:pt>
                <c:pt idx="87">
                  <c:v>3.7</c:v>
                </c:pt>
                <c:pt idx="88">
                  <c:v>3.8</c:v>
                </c:pt>
                <c:pt idx="89">
                  <c:v>3.9</c:v>
                </c:pt>
                <c:pt idx="90">
                  <c:v>4</c:v>
                </c:pt>
                <c:pt idx="91">
                  <c:v>4.0999999999999996</c:v>
                </c:pt>
                <c:pt idx="92">
                  <c:v>4.2</c:v>
                </c:pt>
                <c:pt idx="93">
                  <c:v>4.3</c:v>
                </c:pt>
                <c:pt idx="94">
                  <c:v>4.4000000000000004</c:v>
                </c:pt>
                <c:pt idx="95">
                  <c:v>4.5</c:v>
                </c:pt>
                <c:pt idx="96">
                  <c:v>4.5999999999999996</c:v>
                </c:pt>
                <c:pt idx="97">
                  <c:v>4.7</c:v>
                </c:pt>
                <c:pt idx="98">
                  <c:v>4.8</c:v>
                </c:pt>
                <c:pt idx="99">
                  <c:v>4.9000000000000004</c:v>
                </c:pt>
                <c:pt idx="100">
                  <c:v>5</c:v>
                </c:pt>
                <c:pt idx="101">
                  <c:v>5.0999999999999996</c:v>
                </c:pt>
                <c:pt idx="102">
                  <c:v>5.2</c:v>
                </c:pt>
                <c:pt idx="103">
                  <c:v>5.3</c:v>
                </c:pt>
                <c:pt idx="104">
                  <c:v>5.4</c:v>
                </c:pt>
                <c:pt idx="105">
                  <c:v>5.5</c:v>
                </c:pt>
                <c:pt idx="106">
                  <c:v>5.6</c:v>
                </c:pt>
                <c:pt idx="107">
                  <c:v>5.7</c:v>
                </c:pt>
                <c:pt idx="108">
                  <c:v>5.8</c:v>
                </c:pt>
                <c:pt idx="109">
                  <c:v>5.9</c:v>
                </c:pt>
                <c:pt idx="110">
                  <c:v>6</c:v>
                </c:pt>
                <c:pt idx="111">
                  <c:v>6.1</c:v>
                </c:pt>
                <c:pt idx="112">
                  <c:v>6.2</c:v>
                </c:pt>
                <c:pt idx="113">
                  <c:v>6.3</c:v>
                </c:pt>
                <c:pt idx="114">
                  <c:v>6.4</c:v>
                </c:pt>
                <c:pt idx="115">
                  <c:v>6.5</c:v>
                </c:pt>
                <c:pt idx="116">
                  <c:v>6.6</c:v>
                </c:pt>
                <c:pt idx="117">
                  <c:v>6.7</c:v>
                </c:pt>
                <c:pt idx="118">
                  <c:v>6.8</c:v>
                </c:pt>
                <c:pt idx="119">
                  <c:v>6.9</c:v>
                </c:pt>
                <c:pt idx="120">
                  <c:v>7</c:v>
                </c:pt>
                <c:pt idx="121">
                  <c:v>7.1</c:v>
                </c:pt>
                <c:pt idx="122">
                  <c:v>7.2</c:v>
                </c:pt>
                <c:pt idx="123">
                  <c:v>7.3</c:v>
                </c:pt>
                <c:pt idx="124">
                  <c:v>7.4</c:v>
                </c:pt>
                <c:pt idx="125">
                  <c:v>7.5</c:v>
                </c:pt>
                <c:pt idx="126">
                  <c:v>7.6</c:v>
                </c:pt>
                <c:pt idx="127">
                  <c:v>7.7</c:v>
                </c:pt>
                <c:pt idx="128">
                  <c:v>7.8</c:v>
                </c:pt>
                <c:pt idx="129">
                  <c:v>7.9</c:v>
                </c:pt>
                <c:pt idx="130">
                  <c:v>8</c:v>
                </c:pt>
                <c:pt idx="131">
                  <c:v>8.1</c:v>
                </c:pt>
                <c:pt idx="132">
                  <c:v>8.1999999999999993</c:v>
                </c:pt>
                <c:pt idx="133">
                  <c:v>8.3000000000000007</c:v>
                </c:pt>
                <c:pt idx="134">
                  <c:v>8.4</c:v>
                </c:pt>
                <c:pt idx="135">
                  <c:v>8.5</c:v>
                </c:pt>
                <c:pt idx="136">
                  <c:v>8.6</c:v>
                </c:pt>
                <c:pt idx="137">
                  <c:v>8.6999999999999993</c:v>
                </c:pt>
                <c:pt idx="138">
                  <c:v>8.8000000000000007</c:v>
                </c:pt>
                <c:pt idx="139">
                  <c:v>8.9</c:v>
                </c:pt>
                <c:pt idx="140">
                  <c:v>9</c:v>
                </c:pt>
                <c:pt idx="141">
                  <c:v>9.1</c:v>
                </c:pt>
                <c:pt idx="142">
                  <c:v>9.1999999999999993</c:v>
                </c:pt>
                <c:pt idx="143">
                  <c:v>9.3000000000000007</c:v>
                </c:pt>
                <c:pt idx="144">
                  <c:v>9.4</c:v>
                </c:pt>
                <c:pt idx="145">
                  <c:v>9.5</c:v>
                </c:pt>
                <c:pt idx="146">
                  <c:v>9.6</c:v>
                </c:pt>
                <c:pt idx="147">
                  <c:v>9.6999999999999993</c:v>
                </c:pt>
                <c:pt idx="148">
                  <c:v>9.8000000000000007</c:v>
                </c:pt>
                <c:pt idx="149">
                  <c:v>9.9</c:v>
                </c:pt>
                <c:pt idx="150">
                  <c:v>10</c:v>
                </c:pt>
                <c:pt idx="151">
                  <c:v>10.1</c:v>
                </c:pt>
                <c:pt idx="152">
                  <c:v>10.199999999999999</c:v>
                </c:pt>
                <c:pt idx="153">
                  <c:v>10.3</c:v>
                </c:pt>
                <c:pt idx="154">
                  <c:v>10.4</c:v>
                </c:pt>
                <c:pt idx="155">
                  <c:v>10.5</c:v>
                </c:pt>
                <c:pt idx="156">
                  <c:v>10.6</c:v>
                </c:pt>
                <c:pt idx="157">
                  <c:v>10.7</c:v>
                </c:pt>
                <c:pt idx="158">
                  <c:v>10.8</c:v>
                </c:pt>
                <c:pt idx="159">
                  <c:v>10.9</c:v>
                </c:pt>
                <c:pt idx="160">
                  <c:v>11</c:v>
                </c:pt>
                <c:pt idx="161">
                  <c:v>11.1</c:v>
                </c:pt>
                <c:pt idx="162">
                  <c:v>11.2</c:v>
                </c:pt>
                <c:pt idx="163">
                  <c:v>11.3</c:v>
                </c:pt>
                <c:pt idx="164">
                  <c:v>11.4</c:v>
                </c:pt>
                <c:pt idx="165">
                  <c:v>11.5</c:v>
                </c:pt>
                <c:pt idx="166">
                  <c:v>11.6</c:v>
                </c:pt>
                <c:pt idx="167">
                  <c:v>11.7</c:v>
                </c:pt>
                <c:pt idx="168">
                  <c:v>11.8</c:v>
                </c:pt>
                <c:pt idx="169">
                  <c:v>11.9</c:v>
                </c:pt>
                <c:pt idx="170">
                  <c:v>12</c:v>
                </c:pt>
                <c:pt idx="171">
                  <c:v>12.1</c:v>
                </c:pt>
                <c:pt idx="172">
                  <c:v>12.2</c:v>
                </c:pt>
                <c:pt idx="173">
                  <c:v>12.3</c:v>
                </c:pt>
                <c:pt idx="174">
                  <c:v>12.4</c:v>
                </c:pt>
                <c:pt idx="175">
                  <c:v>12.5</c:v>
                </c:pt>
                <c:pt idx="176">
                  <c:v>12.6</c:v>
                </c:pt>
                <c:pt idx="177">
                  <c:v>12.7</c:v>
                </c:pt>
                <c:pt idx="178">
                  <c:v>12.8</c:v>
                </c:pt>
                <c:pt idx="179">
                  <c:v>12.9</c:v>
                </c:pt>
                <c:pt idx="180">
                  <c:v>13</c:v>
                </c:pt>
                <c:pt idx="181">
                  <c:v>13.1</c:v>
                </c:pt>
                <c:pt idx="182">
                  <c:v>13.2</c:v>
                </c:pt>
                <c:pt idx="183">
                  <c:v>13.3</c:v>
                </c:pt>
                <c:pt idx="184">
                  <c:v>13.4</c:v>
                </c:pt>
                <c:pt idx="185">
                  <c:v>13.5</c:v>
                </c:pt>
                <c:pt idx="186">
                  <c:v>13.6</c:v>
                </c:pt>
                <c:pt idx="187">
                  <c:v>13.7</c:v>
                </c:pt>
                <c:pt idx="188">
                  <c:v>13.8</c:v>
                </c:pt>
                <c:pt idx="189">
                  <c:v>13.9</c:v>
                </c:pt>
                <c:pt idx="190">
                  <c:v>14</c:v>
                </c:pt>
                <c:pt idx="191">
                  <c:v>14.1</c:v>
                </c:pt>
                <c:pt idx="192">
                  <c:v>14.2</c:v>
                </c:pt>
                <c:pt idx="193">
                  <c:v>14.3</c:v>
                </c:pt>
                <c:pt idx="194">
                  <c:v>14.4</c:v>
                </c:pt>
                <c:pt idx="195">
                  <c:v>14.5</c:v>
                </c:pt>
                <c:pt idx="196">
                  <c:v>14.6</c:v>
                </c:pt>
                <c:pt idx="197">
                  <c:v>14.7</c:v>
                </c:pt>
                <c:pt idx="198">
                  <c:v>14.8</c:v>
                </c:pt>
                <c:pt idx="199">
                  <c:v>14.9</c:v>
                </c:pt>
                <c:pt idx="200">
                  <c:v>15</c:v>
                </c:pt>
                <c:pt idx="201">
                  <c:v>15.1</c:v>
                </c:pt>
                <c:pt idx="202">
                  <c:v>15.2</c:v>
                </c:pt>
                <c:pt idx="203">
                  <c:v>15.3</c:v>
                </c:pt>
                <c:pt idx="204">
                  <c:v>15.4</c:v>
                </c:pt>
                <c:pt idx="205">
                  <c:v>15.5</c:v>
                </c:pt>
                <c:pt idx="206">
                  <c:v>15.6</c:v>
                </c:pt>
                <c:pt idx="207">
                  <c:v>15.7</c:v>
                </c:pt>
                <c:pt idx="208">
                  <c:v>15.8</c:v>
                </c:pt>
                <c:pt idx="209">
                  <c:v>15.9</c:v>
                </c:pt>
                <c:pt idx="210">
                  <c:v>16</c:v>
                </c:pt>
                <c:pt idx="211">
                  <c:v>16.100000000000001</c:v>
                </c:pt>
                <c:pt idx="212">
                  <c:v>16.2</c:v>
                </c:pt>
                <c:pt idx="213">
                  <c:v>16.3</c:v>
                </c:pt>
                <c:pt idx="214">
                  <c:v>16.399999999999999</c:v>
                </c:pt>
                <c:pt idx="215">
                  <c:v>16.5</c:v>
                </c:pt>
                <c:pt idx="216">
                  <c:v>16.600000000000001</c:v>
                </c:pt>
                <c:pt idx="217">
                  <c:v>16.7</c:v>
                </c:pt>
                <c:pt idx="218">
                  <c:v>16.8</c:v>
                </c:pt>
                <c:pt idx="219">
                  <c:v>16.899999999999999</c:v>
                </c:pt>
                <c:pt idx="220">
                  <c:v>17</c:v>
                </c:pt>
                <c:pt idx="221">
                  <c:v>17.100000000000001</c:v>
                </c:pt>
                <c:pt idx="222">
                  <c:v>17.2</c:v>
                </c:pt>
                <c:pt idx="223">
                  <c:v>17.3</c:v>
                </c:pt>
                <c:pt idx="224">
                  <c:v>17.399999999999999</c:v>
                </c:pt>
                <c:pt idx="225">
                  <c:v>17.5</c:v>
                </c:pt>
                <c:pt idx="226">
                  <c:v>17.600000000000001</c:v>
                </c:pt>
                <c:pt idx="227">
                  <c:v>17.7</c:v>
                </c:pt>
                <c:pt idx="228">
                  <c:v>17.8</c:v>
                </c:pt>
                <c:pt idx="229">
                  <c:v>17.899999999999999</c:v>
                </c:pt>
                <c:pt idx="230">
                  <c:v>18</c:v>
                </c:pt>
                <c:pt idx="231">
                  <c:v>18.100000000000001</c:v>
                </c:pt>
                <c:pt idx="232">
                  <c:v>18.2</c:v>
                </c:pt>
                <c:pt idx="233">
                  <c:v>18.3</c:v>
                </c:pt>
                <c:pt idx="234">
                  <c:v>18.399999999999999</c:v>
                </c:pt>
                <c:pt idx="235">
                  <c:v>18.5</c:v>
                </c:pt>
                <c:pt idx="236">
                  <c:v>18.600000000000001</c:v>
                </c:pt>
                <c:pt idx="237">
                  <c:v>18.7</c:v>
                </c:pt>
                <c:pt idx="238">
                  <c:v>18.8</c:v>
                </c:pt>
                <c:pt idx="239">
                  <c:v>18.899999999999999</c:v>
                </c:pt>
                <c:pt idx="240">
                  <c:v>19</c:v>
                </c:pt>
                <c:pt idx="241">
                  <c:v>19.100000000000001</c:v>
                </c:pt>
                <c:pt idx="242">
                  <c:v>19.2</c:v>
                </c:pt>
                <c:pt idx="243">
                  <c:v>19.3</c:v>
                </c:pt>
                <c:pt idx="244">
                  <c:v>19.399999999999999</c:v>
                </c:pt>
                <c:pt idx="245">
                  <c:v>19.5</c:v>
                </c:pt>
                <c:pt idx="246">
                  <c:v>19.600000000000001</c:v>
                </c:pt>
                <c:pt idx="247">
                  <c:v>19.7</c:v>
                </c:pt>
                <c:pt idx="248">
                  <c:v>19.8</c:v>
                </c:pt>
                <c:pt idx="249">
                  <c:v>19.899999999999999</c:v>
                </c:pt>
                <c:pt idx="250">
                  <c:v>20</c:v>
                </c:pt>
                <c:pt idx="251">
                  <c:v>20.100000000000001</c:v>
                </c:pt>
                <c:pt idx="252">
                  <c:v>20.2</c:v>
                </c:pt>
                <c:pt idx="253">
                  <c:v>20.3</c:v>
                </c:pt>
                <c:pt idx="254">
                  <c:v>20.399999999999999</c:v>
                </c:pt>
                <c:pt idx="255">
                  <c:v>20.5</c:v>
                </c:pt>
                <c:pt idx="256">
                  <c:v>20.6</c:v>
                </c:pt>
                <c:pt idx="257">
                  <c:v>20.7</c:v>
                </c:pt>
                <c:pt idx="258">
                  <c:v>20.8</c:v>
                </c:pt>
                <c:pt idx="259">
                  <c:v>20.9</c:v>
                </c:pt>
                <c:pt idx="260">
                  <c:v>21</c:v>
                </c:pt>
                <c:pt idx="261">
                  <c:v>21.1</c:v>
                </c:pt>
                <c:pt idx="262">
                  <c:v>21.2</c:v>
                </c:pt>
                <c:pt idx="263">
                  <c:v>21.3</c:v>
                </c:pt>
                <c:pt idx="264">
                  <c:v>21.4</c:v>
                </c:pt>
                <c:pt idx="265">
                  <c:v>21.5</c:v>
                </c:pt>
                <c:pt idx="266">
                  <c:v>21.6</c:v>
                </c:pt>
                <c:pt idx="267">
                  <c:v>21.7</c:v>
                </c:pt>
                <c:pt idx="268">
                  <c:v>21.8</c:v>
                </c:pt>
                <c:pt idx="269">
                  <c:v>21.9</c:v>
                </c:pt>
                <c:pt idx="270">
                  <c:v>22</c:v>
                </c:pt>
                <c:pt idx="271">
                  <c:v>22.1</c:v>
                </c:pt>
                <c:pt idx="272">
                  <c:v>22.2</c:v>
                </c:pt>
                <c:pt idx="273">
                  <c:v>22.3</c:v>
                </c:pt>
                <c:pt idx="274">
                  <c:v>22.4</c:v>
                </c:pt>
                <c:pt idx="275">
                  <c:v>22.5</c:v>
                </c:pt>
                <c:pt idx="276">
                  <c:v>22.6</c:v>
                </c:pt>
                <c:pt idx="277">
                  <c:v>22.7</c:v>
                </c:pt>
                <c:pt idx="278">
                  <c:v>22.8</c:v>
                </c:pt>
                <c:pt idx="279">
                  <c:v>22.9</c:v>
                </c:pt>
                <c:pt idx="280">
                  <c:v>23</c:v>
                </c:pt>
                <c:pt idx="281">
                  <c:v>23.1</c:v>
                </c:pt>
                <c:pt idx="282">
                  <c:v>23.2</c:v>
                </c:pt>
                <c:pt idx="283">
                  <c:v>23.3</c:v>
                </c:pt>
                <c:pt idx="284">
                  <c:v>23.4</c:v>
                </c:pt>
                <c:pt idx="285">
                  <c:v>23.5</c:v>
                </c:pt>
                <c:pt idx="286">
                  <c:v>23.6</c:v>
                </c:pt>
                <c:pt idx="287">
                  <c:v>23.7</c:v>
                </c:pt>
                <c:pt idx="288">
                  <c:v>23.8</c:v>
                </c:pt>
                <c:pt idx="289">
                  <c:v>23.9</c:v>
                </c:pt>
                <c:pt idx="290">
                  <c:v>24</c:v>
                </c:pt>
                <c:pt idx="291">
                  <c:v>24.1</c:v>
                </c:pt>
                <c:pt idx="292">
                  <c:v>24.2</c:v>
                </c:pt>
                <c:pt idx="293">
                  <c:v>24.3</c:v>
                </c:pt>
                <c:pt idx="294">
                  <c:v>24.4</c:v>
                </c:pt>
                <c:pt idx="295">
                  <c:v>24.5</c:v>
                </c:pt>
                <c:pt idx="296">
                  <c:v>24.6</c:v>
                </c:pt>
                <c:pt idx="297">
                  <c:v>24.7</c:v>
                </c:pt>
                <c:pt idx="298">
                  <c:v>24.8</c:v>
                </c:pt>
                <c:pt idx="299">
                  <c:v>24.9</c:v>
                </c:pt>
                <c:pt idx="300">
                  <c:v>25</c:v>
                </c:pt>
                <c:pt idx="301">
                  <c:v>25.1</c:v>
                </c:pt>
                <c:pt idx="302">
                  <c:v>25.2</c:v>
                </c:pt>
                <c:pt idx="303">
                  <c:v>25.3</c:v>
                </c:pt>
                <c:pt idx="304">
                  <c:v>25.4</c:v>
                </c:pt>
                <c:pt idx="305">
                  <c:v>25.5</c:v>
                </c:pt>
                <c:pt idx="306">
                  <c:v>25.6</c:v>
                </c:pt>
                <c:pt idx="307">
                  <c:v>25.7</c:v>
                </c:pt>
                <c:pt idx="308">
                  <c:v>25.8</c:v>
                </c:pt>
                <c:pt idx="309">
                  <c:v>25.9</c:v>
                </c:pt>
                <c:pt idx="310">
                  <c:v>26</c:v>
                </c:pt>
                <c:pt idx="311">
                  <c:v>26.1</c:v>
                </c:pt>
                <c:pt idx="312">
                  <c:v>26.2</c:v>
                </c:pt>
                <c:pt idx="313">
                  <c:v>26.3</c:v>
                </c:pt>
                <c:pt idx="314">
                  <c:v>26.4</c:v>
                </c:pt>
                <c:pt idx="315">
                  <c:v>26.5</c:v>
                </c:pt>
                <c:pt idx="316">
                  <c:v>26.6</c:v>
                </c:pt>
                <c:pt idx="317">
                  <c:v>26.7</c:v>
                </c:pt>
                <c:pt idx="318">
                  <c:v>26.8</c:v>
                </c:pt>
                <c:pt idx="319">
                  <c:v>26.9</c:v>
                </c:pt>
                <c:pt idx="320">
                  <c:v>27</c:v>
                </c:pt>
                <c:pt idx="321">
                  <c:v>27.1</c:v>
                </c:pt>
                <c:pt idx="322">
                  <c:v>27.2</c:v>
                </c:pt>
                <c:pt idx="323">
                  <c:v>27.3</c:v>
                </c:pt>
                <c:pt idx="324">
                  <c:v>27.4</c:v>
                </c:pt>
                <c:pt idx="325">
                  <c:v>27.5</c:v>
                </c:pt>
                <c:pt idx="326">
                  <c:v>27.6</c:v>
                </c:pt>
                <c:pt idx="327">
                  <c:v>27.7</c:v>
                </c:pt>
                <c:pt idx="328">
                  <c:v>27.8</c:v>
                </c:pt>
                <c:pt idx="329">
                  <c:v>27.9</c:v>
                </c:pt>
                <c:pt idx="330">
                  <c:v>28</c:v>
                </c:pt>
                <c:pt idx="331">
                  <c:v>28.1</c:v>
                </c:pt>
                <c:pt idx="332">
                  <c:v>28.2</c:v>
                </c:pt>
                <c:pt idx="333">
                  <c:v>28.3</c:v>
                </c:pt>
                <c:pt idx="334">
                  <c:v>28.4</c:v>
                </c:pt>
                <c:pt idx="335">
                  <c:v>28.5</c:v>
                </c:pt>
                <c:pt idx="336">
                  <c:v>28.6</c:v>
                </c:pt>
                <c:pt idx="337">
                  <c:v>28.7</c:v>
                </c:pt>
                <c:pt idx="338">
                  <c:v>28.8</c:v>
                </c:pt>
                <c:pt idx="339">
                  <c:v>28.9</c:v>
                </c:pt>
                <c:pt idx="340">
                  <c:v>29</c:v>
                </c:pt>
                <c:pt idx="341">
                  <c:v>29.1</c:v>
                </c:pt>
                <c:pt idx="342">
                  <c:v>29.2</c:v>
                </c:pt>
                <c:pt idx="343">
                  <c:v>29.3</c:v>
                </c:pt>
                <c:pt idx="344">
                  <c:v>29.4</c:v>
                </c:pt>
                <c:pt idx="345">
                  <c:v>29.5</c:v>
                </c:pt>
                <c:pt idx="346">
                  <c:v>29.6</c:v>
                </c:pt>
                <c:pt idx="347">
                  <c:v>29.7</c:v>
                </c:pt>
                <c:pt idx="348">
                  <c:v>29.8</c:v>
                </c:pt>
                <c:pt idx="349">
                  <c:v>29.9</c:v>
                </c:pt>
                <c:pt idx="350">
                  <c:v>30</c:v>
                </c:pt>
                <c:pt idx="351">
                  <c:v>30.1</c:v>
                </c:pt>
                <c:pt idx="352">
                  <c:v>30.2</c:v>
                </c:pt>
                <c:pt idx="353">
                  <c:v>30.3</c:v>
                </c:pt>
                <c:pt idx="354">
                  <c:v>30.4</c:v>
                </c:pt>
                <c:pt idx="355">
                  <c:v>30.5</c:v>
                </c:pt>
                <c:pt idx="356">
                  <c:v>30.6</c:v>
                </c:pt>
                <c:pt idx="357">
                  <c:v>30.7</c:v>
                </c:pt>
                <c:pt idx="358">
                  <c:v>30.8</c:v>
                </c:pt>
                <c:pt idx="359">
                  <c:v>30.9</c:v>
                </c:pt>
                <c:pt idx="360">
                  <c:v>31</c:v>
                </c:pt>
                <c:pt idx="361">
                  <c:v>31.1</c:v>
                </c:pt>
                <c:pt idx="362">
                  <c:v>31.2</c:v>
                </c:pt>
                <c:pt idx="363">
                  <c:v>31.3</c:v>
                </c:pt>
                <c:pt idx="364">
                  <c:v>31.4</c:v>
                </c:pt>
                <c:pt idx="365">
                  <c:v>31.5</c:v>
                </c:pt>
                <c:pt idx="366">
                  <c:v>31.6</c:v>
                </c:pt>
                <c:pt idx="367">
                  <c:v>31.7</c:v>
                </c:pt>
                <c:pt idx="368">
                  <c:v>31.8</c:v>
                </c:pt>
                <c:pt idx="369">
                  <c:v>31.9</c:v>
                </c:pt>
                <c:pt idx="370">
                  <c:v>32</c:v>
                </c:pt>
                <c:pt idx="371">
                  <c:v>32.1</c:v>
                </c:pt>
                <c:pt idx="372">
                  <c:v>32.200000000000003</c:v>
                </c:pt>
                <c:pt idx="373">
                  <c:v>32.299999999999997</c:v>
                </c:pt>
                <c:pt idx="374">
                  <c:v>32.4</c:v>
                </c:pt>
                <c:pt idx="375">
                  <c:v>32.5</c:v>
                </c:pt>
                <c:pt idx="376">
                  <c:v>32.6</c:v>
                </c:pt>
                <c:pt idx="377">
                  <c:v>32.700000000000003</c:v>
                </c:pt>
                <c:pt idx="378">
                  <c:v>32.799999999999997</c:v>
                </c:pt>
                <c:pt idx="379">
                  <c:v>32.9</c:v>
                </c:pt>
                <c:pt idx="380">
                  <c:v>33</c:v>
                </c:pt>
                <c:pt idx="381">
                  <c:v>33.1</c:v>
                </c:pt>
                <c:pt idx="382">
                  <c:v>33.200000000000003</c:v>
                </c:pt>
                <c:pt idx="383">
                  <c:v>33.299999999999997</c:v>
                </c:pt>
                <c:pt idx="384">
                  <c:v>33.4</c:v>
                </c:pt>
                <c:pt idx="385">
                  <c:v>33.5</c:v>
                </c:pt>
                <c:pt idx="386">
                  <c:v>33.6</c:v>
                </c:pt>
                <c:pt idx="387">
                  <c:v>33.700000000000003</c:v>
                </c:pt>
                <c:pt idx="388">
                  <c:v>33.799999999999997</c:v>
                </c:pt>
                <c:pt idx="389">
                  <c:v>33.9</c:v>
                </c:pt>
                <c:pt idx="390">
                  <c:v>34</c:v>
                </c:pt>
                <c:pt idx="391">
                  <c:v>34.1</c:v>
                </c:pt>
                <c:pt idx="392">
                  <c:v>34.200000000000003</c:v>
                </c:pt>
                <c:pt idx="393">
                  <c:v>34.299999999999997</c:v>
                </c:pt>
                <c:pt idx="394">
                  <c:v>34.4</c:v>
                </c:pt>
                <c:pt idx="395">
                  <c:v>34.5</c:v>
                </c:pt>
                <c:pt idx="396">
                  <c:v>34.6</c:v>
                </c:pt>
                <c:pt idx="397">
                  <c:v>34.700000000000003</c:v>
                </c:pt>
                <c:pt idx="398">
                  <c:v>34.799999999999997</c:v>
                </c:pt>
                <c:pt idx="399">
                  <c:v>34.9</c:v>
                </c:pt>
                <c:pt idx="400">
                  <c:v>35</c:v>
                </c:pt>
                <c:pt idx="401">
                  <c:v>35.1</c:v>
                </c:pt>
                <c:pt idx="402">
                  <c:v>35.200000000000003</c:v>
                </c:pt>
                <c:pt idx="403">
                  <c:v>35.299999999999997</c:v>
                </c:pt>
                <c:pt idx="404">
                  <c:v>35.4</c:v>
                </c:pt>
                <c:pt idx="405">
                  <c:v>35.5</c:v>
                </c:pt>
                <c:pt idx="406">
                  <c:v>35.6</c:v>
                </c:pt>
                <c:pt idx="407">
                  <c:v>35.700000000000003</c:v>
                </c:pt>
                <c:pt idx="408">
                  <c:v>35.799999999999997</c:v>
                </c:pt>
                <c:pt idx="409">
                  <c:v>35.9</c:v>
                </c:pt>
                <c:pt idx="410">
                  <c:v>36</c:v>
                </c:pt>
                <c:pt idx="411">
                  <c:v>36.1</c:v>
                </c:pt>
                <c:pt idx="412">
                  <c:v>36.200000000000003</c:v>
                </c:pt>
                <c:pt idx="413">
                  <c:v>36.299999999999997</c:v>
                </c:pt>
                <c:pt idx="414">
                  <c:v>36.4</c:v>
                </c:pt>
                <c:pt idx="415">
                  <c:v>36.5</c:v>
                </c:pt>
                <c:pt idx="416">
                  <c:v>36.6</c:v>
                </c:pt>
                <c:pt idx="417">
                  <c:v>36.700000000000003</c:v>
                </c:pt>
                <c:pt idx="418">
                  <c:v>36.799999999999997</c:v>
                </c:pt>
                <c:pt idx="419">
                  <c:v>36.9</c:v>
                </c:pt>
                <c:pt idx="420">
                  <c:v>37</c:v>
                </c:pt>
                <c:pt idx="421">
                  <c:v>37.1</c:v>
                </c:pt>
                <c:pt idx="422">
                  <c:v>37.200000000000003</c:v>
                </c:pt>
                <c:pt idx="423">
                  <c:v>37.299999999999997</c:v>
                </c:pt>
                <c:pt idx="424">
                  <c:v>37.4</c:v>
                </c:pt>
                <c:pt idx="425">
                  <c:v>37.5</c:v>
                </c:pt>
                <c:pt idx="426">
                  <c:v>37.6</c:v>
                </c:pt>
                <c:pt idx="427">
                  <c:v>37.700000000000003</c:v>
                </c:pt>
                <c:pt idx="428">
                  <c:v>37.799999999999997</c:v>
                </c:pt>
                <c:pt idx="429">
                  <c:v>37.9</c:v>
                </c:pt>
                <c:pt idx="430">
                  <c:v>38</c:v>
                </c:pt>
                <c:pt idx="431">
                  <c:v>38.1</c:v>
                </c:pt>
                <c:pt idx="432">
                  <c:v>38.200000000000003</c:v>
                </c:pt>
                <c:pt idx="433">
                  <c:v>38.299999999999997</c:v>
                </c:pt>
                <c:pt idx="434">
                  <c:v>38.4</c:v>
                </c:pt>
                <c:pt idx="435">
                  <c:v>38.5</c:v>
                </c:pt>
                <c:pt idx="436">
                  <c:v>38.6</c:v>
                </c:pt>
                <c:pt idx="437">
                  <c:v>38.700000000000003</c:v>
                </c:pt>
                <c:pt idx="438">
                  <c:v>38.799999999999997</c:v>
                </c:pt>
                <c:pt idx="439">
                  <c:v>38.9</c:v>
                </c:pt>
                <c:pt idx="440">
                  <c:v>39</c:v>
                </c:pt>
                <c:pt idx="441">
                  <c:v>39.1</c:v>
                </c:pt>
                <c:pt idx="442">
                  <c:v>39.200000000000003</c:v>
                </c:pt>
                <c:pt idx="443">
                  <c:v>39.299999999999997</c:v>
                </c:pt>
                <c:pt idx="444">
                  <c:v>39.4</c:v>
                </c:pt>
                <c:pt idx="445">
                  <c:v>39.5</c:v>
                </c:pt>
                <c:pt idx="446">
                  <c:v>39.6</c:v>
                </c:pt>
                <c:pt idx="447">
                  <c:v>39.700000000000003</c:v>
                </c:pt>
                <c:pt idx="448">
                  <c:v>39.799999999999997</c:v>
                </c:pt>
                <c:pt idx="449">
                  <c:v>39.9</c:v>
                </c:pt>
                <c:pt idx="450">
                  <c:v>40</c:v>
                </c:pt>
                <c:pt idx="451">
                  <c:v>40.1</c:v>
                </c:pt>
                <c:pt idx="452">
                  <c:v>40.200000000000003</c:v>
                </c:pt>
                <c:pt idx="453">
                  <c:v>40.299999999999997</c:v>
                </c:pt>
                <c:pt idx="454">
                  <c:v>40.4</c:v>
                </c:pt>
                <c:pt idx="455">
                  <c:v>40.5</c:v>
                </c:pt>
                <c:pt idx="456">
                  <c:v>40.6</c:v>
                </c:pt>
                <c:pt idx="457">
                  <c:v>40.700000000000003</c:v>
                </c:pt>
                <c:pt idx="458">
                  <c:v>40.799999999999997</c:v>
                </c:pt>
                <c:pt idx="459">
                  <c:v>40.9</c:v>
                </c:pt>
                <c:pt idx="460">
                  <c:v>41</c:v>
                </c:pt>
                <c:pt idx="461">
                  <c:v>41.1</c:v>
                </c:pt>
                <c:pt idx="462">
                  <c:v>41.2</c:v>
                </c:pt>
                <c:pt idx="463">
                  <c:v>41.3</c:v>
                </c:pt>
                <c:pt idx="464">
                  <c:v>41.4</c:v>
                </c:pt>
                <c:pt idx="465">
                  <c:v>41.5</c:v>
                </c:pt>
                <c:pt idx="466">
                  <c:v>41.6</c:v>
                </c:pt>
                <c:pt idx="467">
                  <c:v>41.7</c:v>
                </c:pt>
                <c:pt idx="468">
                  <c:v>41.8</c:v>
                </c:pt>
                <c:pt idx="469">
                  <c:v>41.9</c:v>
                </c:pt>
                <c:pt idx="470">
                  <c:v>42</c:v>
                </c:pt>
                <c:pt idx="471">
                  <c:v>42.1</c:v>
                </c:pt>
                <c:pt idx="472">
                  <c:v>42.2</c:v>
                </c:pt>
                <c:pt idx="473">
                  <c:v>42.3</c:v>
                </c:pt>
                <c:pt idx="474">
                  <c:v>42.4</c:v>
                </c:pt>
                <c:pt idx="475">
                  <c:v>42.5</c:v>
                </c:pt>
                <c:pt idx="476">
                  <c:v>42.6</c:v>
                </c:pt>
                <c:pt idx="477">
                  <c:v>42.7</c:v>
                </c:pt>
                <c:pt idx="478">
                  <c:v>42.8</c:v>
                </c:pt>
                <c:pt idx="479">
                  <c:v>42.9</c:v>
                </c:pt>
                <c:pt idx="480">
                  <c:v>43</c:v>
                </c:pt>
                <c:pt idx="481">
                  <c:v>43.1</c:v>
                </c:pt>
                <c:pt idx="482">
                  <c:v>43.2</c:v>
                </c:pt>
                <c:pt idx="483">
                  <c:v>43.3</c:v>
                </c:pt>
                <c:pt idx="484">
                  <c:v>43.4</c:v>
                </c:pt>
                <c:pt idx="485">
                  <c:v>43.5</c:v>
                </c:pt>
                <c:pt idx="486">
                  <c:v>43.6</c:v>
                </c:pt>
                <c:pt idx="487">
                  <c:v>43.7</c:v>
                </c:pt>
                <c:pt idx="488">
                  <c:v>43.8</c:v>
                </c:pt>
                <c:pt idx="489">
                  <c:v>43.9</c:v>
                </c:pt>
                <c:pt idx="490">
                  <c:v>44</c:v>
                </c:pt>
                <c:pt idx="491">
                  <c:v>44.1</c:v>
                </c:pt>
                <c:pt idx="492">
                  <c:v>44.2</c:v>
                </c:pt>
                <c:pt idx="493">
                  <c:v>44.3</c:v>
                </c:pt>
                <c:pt idx="494">
                  <c:v>44.4</c:v>
                </c:pt>
                <c:pt idx="495">
                  <c:v>44.5</c:v>
                </c:pt>
                <c:pt idx="496">
                  <c:v>44.6</c:v>
                </c:pt>
                <c:pt idx="497">
                  <c:v>44.7</c:v>
                </c:pt>
                <c:pt idx="498">
                  <c:v>44.8</c:v>
                </c:pt>
                <c:pt idx="499">
                  <c:v>44.9</c:v>
                </c:pt>
                <c:pt idx="500">
                  <c:v>45</c:v>
                </c:pt>
                <c:pt idx="501">
                  <c:v>45.1</c:v>
                </c:pt>
                <c:pt idx="502">
                  <c:v>45.2</c:v>
                </c:pt>
                <c:pt idx="503">
                  <c:v>45.3</c:v>
                </c:pt>
                <c:pt idx="504">
                  <c:v>45.4</c:v>
                </c:pt>
                <c:pt idx="505">
                  <c:v>45.5</c:v>
                </c:pt>
                <c:pt idx="506">
                  <c:v>45.6</c:v>
                </c:pt>
                <c:pt idx="507">
                  <c:v>45.7</c:v>
                </c:pt>
                <c:pt idx="508">
                  <c:v>45.8</c:v>
                </c:pt>
                <c:pt idx="509">
                  <c:v>45.9</c:v>
                </c:pt>
                <c:pt idx="510">
                  <c:v>46</c:v>
                </c:pt>
                <c:pt idx="511">
                  <c:v>46.1</c:v>
                </c:pt>
                <c:pt idx="512">
                  <c:v>46.2</c:v>
                </c:pt>
                <c:pt idx="513">
                  <c:v>46.3</c:v>
                </c:pt>
                <c:pt idx="514">
                  <c:v>46.4</c:v>
                </c:pt>
                <c:pt idx="515">
                  <c:v>46.5</c:v>
                </c:pt>
                <c:pt idx="516">
                  <c:v>46.6</c:v>
                </c:pt>
                <c:pt idx="517">
                  <c:v>46.7</c:v>
                </c:pt>
                <c:pt idx="518">
                  <c:v>46.8</c:v>
                </c:pt>
                <c:pt idx="519">
                  <c:v>46.9</c:v>
                </c:pt>
                <c:pt idx="520">
                  <c:v>47</c:v>
                </c:pt>
                <c:pt idx="521">
                  <c:v>47.1</c:v>
                </c:pt>
                <c:pt idx="522">
                  <c:v>47.2</c:v>
                </c:pt>
                <c:pt idx="523">
                  <c:v>47.3</c:v>
                </c:pt>
                <c:pt idx="524">
                  <c:v>47.4</c:v>
                </c:pt>
                <c:pt idx="525">
                  <c:v>47.5</c:v>
                </c:pt>
                <c:pt idx="526">
                  <c:v>47.6</c:v>
                </c:pt>
                <c:pt idx="527">
                  <c:v>47.7</c:v>
                </c:pt>
                <c:pt idx="528">
                  <c:v>47.8</c:v>
                </c:pt>
                <c:pt idx="529">
                  <c:v>47.9</c:v>
                </c:pt>
                <c:pt idx="530">
                  <c:v>48</c:v>
                </c:pt>
                <c:pt idx="531">
                  <c:v>48.1</c:v>
                </c:pt>
                <c:pt idx="532">
                  <c:v>48.2</c:v>
                </c:pt>
                <c:pt idx="533">
                  <c:v>48.3</c:v>
                </c:pt>
                <c:pt idx="534">
                  <c:v>48.4</c:v>
                </c:pt>
                <c:pt idx="535">
                  <c:v>48.5</c:v>
                </c:pt>
                <c:pt idx="536">
                  <c:v>48.6</c:v>
                </c:pt>
                <c:pt idx="537">
                  <c:v>48.7</c:v>
                </c:pt>
                <c:pt idx="538">
                  <c:v>48.8</c:v>
                </c:pt>
                <c:pt idx="539">
                  <c:v>48.9</c:v>
                </c:pt>
                <c:pt idx="540">
                  <c:v>49</c:v>
                </c:pt>
                <c:pt idx="541">
                  <c:v>49.1</c:v>
                </c:pt>
                <c:pt idx="542">
                  <c:v>49.2</c:v>
                </c:pt>
                <c:pt idx="543">
                  <c:v>49.3</c:v>
                </c:pt>
                <c:pt idx="544">
                  <c:v>49.4</c:v>
                </c:pt>
                <c:pt idx="545">
                  <c:v>49.5</c:v>
                </c:pt>
                <c:pt idx="546">
                  <c:v>49.6</c:v>
                </c:pt>
                <c:pt idx="547">
                  <c:v>49.7</c:v>
                </c:pt>
                <c:pt idx="548">
                  <c:v>49.8</c:v>
                </c:pt>
                <c:pt idx="549">
                  <c:v>49.9</c:v>
                </c:pt>
                <c:pt idx="550">
                  <c:v>50</c:v>
                </c:pt>
                <c:pt idx="551">
                  <c:v>50.1</c:v>
                </c:pt>
                <c:pt idx="552">
                  <c:v>50.2</c:v>
                </c:pt>
                <c:pt idx="553">
                  <c:v>50.3</c:v>
                </c:pt>
                <c:pt idx="554">
                  <c:v>50.4</c:v>
                </c:pt>
                <c:pt idx="555">
                  <c:v>50.5</c:v>
                </c:pt>
                <c:pt idx="556">
                  <c:v>50.6</c:v>
                </c:pt>
                <c:pt idx="557">
                  <c:v>50.7</c:v>
                </c:pt>
                <c:pt idx="558">
                  <c:v>50.8</c:v>
                </c:pt>
                <c:pt idx="559">
                  <c:v>50.9</c:v>
                </c:pt>
                <c:pt idx="560">
                  <c:v>51</c:v>
                </c:pt>
                <c:pt idx="561">
                  <c:v>51.1</c:v>
                </c:pt>
                <c:pt idx="562">
                  <c:v>51.2</c:v>
                </c:pt>
                <c:pt idx="563">
                  <c:v>51.3</c:v>
                </c:pt>
                <c:pt idx="564">
                  <c:v>51.4</c:v>
                </c:pt>
                <c:pt idx="565">
                  <c:v>51.5</c:v>
                </c:pt>
                <c:pt idx="566">
                  <c:v>51.6</c:v>
                </c:pt>
                <c:pt idx="567">
                  <c:v>51.7</c:v>
                </c:pt>
                <c:pt idx="568">
                  <c:v>51.8</c:v>
                </c:pt>
                <c:pt idx="569">
                  <c:v>51.9</c:v>
                </c:pt>
                <c:pt idx="570">
                  <c:v>52</c:v>
                </c:pt>
                <c:pt idx="571">
                  <c:v>52.1</c:v>
                </c:pt>
                <c:pt idx="572">
                  <c:v>52.2</c:v>
                </c:pt>
                <c:pt idx="573">
                  <c:v>52.3</c:v>
                </c:pt>
                <c:pt idx="574">
                  <c:v>52.4</c:v>
                </c:pt>
                <c:pt idx="575">
                  <c:v>52.5</c:v>
                </c:pt>
                <c:pt idx="576">
                  <c:v>52.6</c:v>
                </c:pt>
                <c:pt idx="577">
                  <c:v>52.7</c:v>
                </c:pt>
                <c:pt idx="578">
                  <c:v>52.8</c:v>
                </c:pt>
                <c:pt idx="579">
                  <c:v>52.9</c:v>
                </c:pt>
                <c:pt idx="580">
                  <c:v>53</c:v>
                </c:pt>
                <c:pt idx="581">
                  <c:v>53.1</c:v>
                </c:pt>
                <c:pt idx="582">
                  <c:v>53.2</c:v>
                </c:pt>
                <c:pt idx="583">
                  <c:v>53.3</c:v>
                </c:pt>
                <c:pt idx="584">
                  <c:v>53.4</c:v>
                </c:pt>
                <c:pt idx="585">
                  <c:v>53.5</c:v>
                </c:pt>
                <c:pt idx="586">
                  <c:v>53.6</c:v>
                </c:pt>
                <c:pt idx="587">
                  <c:v>53.7</c:v>
                </c:pt>
                <c:pt idx="588">
                  <c:v>53.8</c:v>
                </c:pt>
                <c:pt idx="589">
                  <c:v>53.9</c:v>
                </c:pt>
                <c:pt idx="590">
                  <c:v>54</c:v>
                </c:pt>
                <c:pt idx="591">
                  <c:v>54.1</c:v>
                </c:pt>
                <c:pt idx="592">
                  <c:v>54.2</c:v>
                </c:pt>
                <c:pt idx="593">
                  <c:v>54.3</c:v>
                </c:pt>
                <c:pt idx="594">
                  <c:v>54.4</c:v>
                </c:pt>
                <c:pt idx="595">
                  <c:v>54.5</c:v>
                </c:pt>
                <c:pt idx="596">
                  <c:v>54.6</c:v>
                </c:pt>
                <c:pt idx="597">
                  <c:v>54.7</c:v>
                </c:pt>
                <c:pt idx="598">
                  <c:v>54.8</c:v>
                </c:pt>
                <c:pt idx="599">
                  <c:v>54.9</c:v>
                </c:pt>
                <c:pt idx="600">
                  <c:v>55</c:v>
                </c:pt>
                <c:pt idx="601">
                  <c:v>55.1</c:v>
                </c:pt>
                <c:pt idx="602">
                  <c:v>55.2</c:v>
                </c:pt>
                <c:pt idx="603">
                  <c:v>55.3</c:v>
                </c:pt>
                <c:pt idx="604">
                  <c:v>55.4</c:v>
                </c:pt>
                <c:pt idx="605">
                  <c:v>55.5</c:v>
                </c:pt>
                <c:pt idx="606">
                  <c:v>55.6</c:v>
                </c:pt>
                <c:pt idx="607">
                  <c:v>55.7</c:v>
                </c:pt>
                <c:pt idx="608">
                  <c:v>55.8</c:v>
                </c:pt>
                <c:pt idx="609">
                  <c:v>55.9</c:v>
                </c:pt>
                <c:pt idx="610">
                  <c:v>56</c:v>
                </c:pt>
                <c:pt idx="611">
                  <c:v>56.1</c:v>
                </c:pt>
                <c:pt idx="612">
                  <c:v>56.2</c:v>
                </c:pt>
                <c:pt idx="613">
                  <c:v>56.3</c:v>
                </c:pt>
                <c:pt idx="614">
                  <c:v>56.4</c:v>
                </c:pt>
                <c:pt idx="615">
                  <c:v>56.5</c:v>
                </c:pt>
                <c:pt idx="616">
                  <c:v>56.6</c:v>
                </c:pt>
                <c:pt idx="617">
                  <c:v>56.7</c:v>
                </c:pt>
                <c:pt idx="618">
                  <c:v>56.8</c:v>
                </c:pt>
                <c:pt idx="619">
                  <c:v>56.9</c:v>
                </c:pt>
                <c:pt idx="620">
                  <c:v>57</c:v>
                </c:pt>
                <c:pt idx="621">
                  <c:v>57.1</c:v>
                </c:pt>
                <c:pt idx="622">
                  <c:v>57.2</c:v>
                </c:pt>
                <c:pt idx="623">
                  <c:v>57.3</c:v>
                </c:pt>
                <c:pt idx="624">
                  <c:v>57.4</c:v>
                </c:pt>
                <c:pt idx="625">
                  <c:v>57.5</c:v>
                </c:pt>
                <c:pt idx="626">
                  <c:v>57.6</c:v>
                </c:pt>
                <c:pt idx="627">
                  <c:v>57.7</c:v>
                </c:pt>
                <c:pt idx="628">
                  <c:v>57.8</c:v>
                </c:pt>
                <c:pt idx="629">
                  <c:v>57.9</c:v>
                </c:pt>
                <c:pt idx="630">
                  <c:v>58</c:v>
                </c:pt>
                <c:pt idx="631">
                  <c:v>58.1</c:v>
                </c:pt>
                <c:pt idx="632">
                  <c:v>58.2</c:v>
                </c:pt>
                <c:pt idx="633">
                  <c:v>58.3</c:v>
                </c:pt>
                <c:pt idx="634">
                  <c:v>58.4</c:v>
                </c:pt>
                <c:pt idx="635">
                  <c:v>58.5</c:v>
                </c:pt>
                <c:pt idx="636">
                  <c:v>58.6</c:v>
                </c:pt>
                <c:pt idx="637">
                  <c:v>58.7</c:v>
                </c:pt>
                <c:pt idx="638">
                  <c:v>58.8</c:v>
                </c:pt>
                <c:pt idx="639">
                  <c:v>58.9</c:v>
                </c:pt>
                <c:pt idx="640">
                  <c:v>59</c:v>
                </c:pt>
                <c:pt idx="641">
                  <c:v>59.1</c:v>
                </c:pt>
                <c:pt idx="642">
                  <c:v>59.2</c:v>
                </c:pt>
                <c:pt idx="643">
                  <c:v>59.3</c:v>
                </c:pt>
                <c:pt idx="644">
                  <c:v>59.4</c:v>
                </c:pt>
                <c:pt idx="645">
                  <c:v>59.5</c:v>
                </c:pt>
                <c:pt idx="646">
                  <c:v>59.6</c:v>
                </c:pt>
                <c:pt idx="647">
                  <c:v>59.7</c:v>
                </c:pt>
                <c:pt idx="648">
                  <c:v>59.8</c:v>
                </c:pt>
                <c:pt idx="649">
                  <c:v>59.9</c:v>
                </c:pt>
                <c:pt idx="650">
                  <c:v>60</c:v>
                </c:pt>
              </c:numCache>
            </c:numRef>
          </c:cat>
          <c:val>
            <c:numRef>
              <c:f>'[1]3000K'!$AM$553:$AM$1203</c:f>
              <c:numCache>
                <c:formatCode>General</c:formatCode>
                <c:ptCount val="651"/>
                <c:pt idx="0">
                  <c:v>101.05941491035077</c:v>
                </c:pt>
                <c:pt idx="1">
                  <c:v>101.44185615673339</c:v>
                </c:pt>
                <c:pt idx="2">
                  <c:v>101.49865883329122</c:v>
                </c:pt>
                <c:pt idx="3">
                  <c:v>101.34108450718296</c:v>
                </c:pt>
                <c:pt idx="4">
                  <c:v>101.18809623198729</c:v>
                </c:pt>
                <c:pt idx="5">
                  <c:v>101.47348678268554</c:v>
                </c:pt>
                <c:pt idx="6">
                  <c:v>101.48101228472225</c:v>
                </c:pt>
                <c:pt idx="7">
                  <c:v>101.67383593323753</c:v>
                </c:pt>
                <c:pt idx="8">
                  <c:v>101.40978561502033</c:v>
                </c:pt>
                <c:pt idx="9">
                  <c:v>101.40271414787665</c:v>
                </c:pt>
                <c:pt idx="10">
                  <c:v>101.34074139422867</c:v>
                </c:pt>
                <c:pt idx="11">
                  <c:v>101.230359027812</c:v>
                </c:pt>
                <c:pt idx="12">
                  <c:v>101.20570565229988</c:v>
                </c:pt>
                <c:pt idx="13">
                  <c:v>101.33305035809533</c:v>
                </c:pt>
                <c:pt idx="14">
                  <c:v>101.32249267088619</c:v>
                </c:pt>
                <c:pt idx="15">
                  <c:v>101.28401537513808</c:v>
                </c:pt>
                <c:pt idx="16">
                  <c:v>101.28090018764013</c:v>
                </c:pt>
                <c:pt idx="17">
                  <c:v>101.62279122197286</c:v>
                </c:pt>
                <c:pt idx="18">
                  <c:v>101.74314115750677</c:v>
                </c:pt>
                <c:pt idx="19">
                  <c:v>101.71078300286108</c:v>
                </c:pt>
                <c:pt idx="20">
                  <c:v>101.79768952231444</c:v>
                </c:pt>
                <c:pt idx="21">
                  <c:v>101.89124906228616</c:v>
                </c:pt>
                <c:pt idx="22">
                  <c:v>101.81591328133688</c:v>
                </c:pt>
                <c:pt idx="23">
                  <c:v>101.65845347567134</c:v>
                </c:pt>
                <c:pt idx="24">
                  <c:v>101.57398437987897</c:v>
                </c:pt>
                <c:pt idx="25">
                  <c:v>101.58865215954015</c:v>
                </c:pt>
                <c:pt idx="26">
                  <c:v>101.6213240573383</c:v>
                </c:pt>
                <c:pt idx="27">
                  <c:v>101.57241447238458</c:v>
                </c:pt>
                <c:pt idx="28">
                  <c:v>101.45721110770022</c:v>
                </c:pt>
                <c:pt idx="29">
                  <c:v>101.31233732888055</c:v>
                </c:pt>
                <c:pt idx="30">
                  <c:v>101.22173960422931</c:v>
                </c:pt>
                <c:pt idx="31">
                  <c:v>100.97105515419825</c:v>
                </c:pt>
                <c:pt idx="32">
                  <c:v>100.8134729201826</c:v>
                </c:pt>
                <c:pt idx="33">
                  <c:v>100.76341571207236</c:v>
                </c:pt>
                <c:pt idx="34">
                  <c:v>100.51913674486248</c:v>
                </c:pt>
                <c:pt idx="35">
                  <c:v>100.66740021265294</c:v>
                </c:pt>
                <c:pt idx="36">
                  <c:v>100.55995965407342</c:v>
                </c:pt>
                <c:pt idx="37">
                  <c:v>100.20230528094442</c:v>
                </c:pt>
                <c:pt idx="38">
                  <c:v>100.31519786936262</c:v>
                </c:pt>
                <c:pt idx="39">
                  <c:v>100.66709602288903</c:v>
                </c:pt>
                <c:pt idx="40">
                  <c:v>100.64945800048834</c:v>
                </c:pt>
                <c:pt idx="41">
                  <c:v>100.68344491885122</c:v>
                </c:pt>
                <c:pt idx="42">
                  <c:v>100.71899945908724</c:v>
                </c:pt>
                <c:pt idx="43">
                  <c:v>100.69956642562117</c:v>
                </c:pt>
                <c:pt idx="44">
                  <c:v>100.95475101827724</c:v>
                </c:pt>
                <c:pt idx="45">
                  <c:v>101.01610990607269</c:v>
                </c:pt>
                <c:pt idx="46">
                  <c:v>101.24561228040132</c:v>
                </c:pt>
                <c:pt idx="47">
                  <c:v>101.25016248405028</c:v>
                </c:pt>
                <c:pt idx="48">
                  <c:v>101.08173013917384</c:v>
                </c:pt>
                <c:pt idx="49">
                  <c:v>100.84566594730487</c:v>
                </c:pt>
                <c:pt idx="50">
                  <c:v>97.88604040069518</c:v>
                </c:pt>
                <c:pt idx="51">
                  <c:v>92.725108053692779</c:v>
                </c:pt>
                <c:pt idx="52">
                  <c:v>88.578165369678914</c:v>
                </c:pt>
                <c:pt idx="53">
                  <c:v>84.674987434270051</c:v>
                </c:pt>
                <c:pt idx="54">
                  <c:v>81.409010331302682</c:v>
                </c:pt>
                <c:pt idx="55">
                  <c:v>78.327267697136634</c:v>
                </c:pt>
                <c:pt idx="56">
                  <c:v>76.111605648326872</c:v>
                </c:pt>
                <c:pt idx="57">
                  <c:v>74.760848894619343</c:v>
                </c:pt>
                <c:pt idx="58">
                  <c:v>73.454182136439172</c:v>
                </c:pt>
                <c:pt idx="59">
                  <c:v>72.887767991529159</c:v>
                </c:pt>
                <c:pt idx="60">
                  <c:v>73.14446511329399</c:v>
                </c:pt>
                <c:pt idx="61">
                  <c:v>73.111543054032026</c:v>
                </c:pt>
                <c:pt idx="62">
                  <c:v>72.95790527482859</c:v>
                </c:pt>
                <c:pt idx="63">
                  <c:v>73.583975275773952</c:v>
                </c:pt>
                <c:pt idx="64">
                  <c:v>74.062209359096485</c:v>
                </c:pt>
                <c:pt idx="65">
                  <c:v>73.993927093825803</c:v>
                </c:pt>
                <c:pt idx="66">
                  <c:v>73.999948380011574</c:v>
                </c:pt>
                <c:pt idx="67">
                  <c:v>74.271013943333145</c:v>
                </c:pt>
                <c:pt idx="68">
                  <c:v>74.50101321067946</c:v>
                </c:pt>
                <c:pt idx="69">
                  <c:v>75.149940791277103</c:v>
                </c:pt>
                <c:pt idx="70">
                  <c:v>75.71975284897762</c:v>
                </c:pt>
                <c:pt idx="71">
                  <c:v>76.207939648651745</c:v>
                </c:pt>
                <c:pt idx="72">
                  <c:v>76.657867903479527</c:v>
                </c:pt>
                <c:pt idx="73">
                  <c:v>77.178650456472596</c:v>
                </c:pt>
                <c:pt idx="74">
                  <c:v>77.420547970923337</c:v>
                </c:pt>
                <c:pt idx="75">
                  <c:v>77.73081309955883</c:v>
                </c:pt>
                <c:pt idx="76">
                  <c:v>78.334840444491846</c:v>
                </c:pt>
                <c:pt idx="77">
                  <c:v>78.662488622462789</c:v>
                </c:pt>
                <c:pt idx="78">
                  <c:v>78.769476088099765</c:v>
                </c:pt>
                <c:pt idx="79">
                  <c:v>79.074297879235246</c:v>
                </c:pt>
                <c:pt idx="80">
                  <c:v>79.396445055439017</c:v>
                </c:pt>
                <c:pt idx="81">
                  <c:v>79.825340810900016</c:v>
                </c:pt>
                <c:pt idx="82">
                  <c:v>80.130274471491646</c:v>
                </c:pt>
                <c:pt idx="83">
                  <c:v>80.179753338630377</c:v>
                </c:pt>
                <c:pt idx="84">
                  <c:v>80.316833366724893</c:v>
                </c:pt>
                <c:pt idx="85">
                  <c:v>80.618588421822494</c:v>
                </c:pt>
                <c:pt idx="86">
                  <c:v>81.028070256565883</c:v>
                </c:pt>
                <c:pt idx="87">
                  <c:v>81.108518955872896</c:v>
                </c:pt>
                <c:pt idx="88">
                  <c:v>81.217798273918817</c:v>
                </c:pt>
                <c:pt idx="89">
                  <c:v>81.64383429631323</c:v>
                </c:pt>
                <c:pt idx="90">
                  <c:v>81.95650677576127</c:v>
                </c:pt>
                <c:pt idx="91">
                  <c:v>81.897116450641903</c:v>
                </c:pt>
                <c:pt idx="92">
                  <c:v>82.099093571188078</c:v>
                </c:pt>
                <c:pt idx="93">
                  <c:v>82.515166383654972</c:v>
                </c:pt>
                <c:pt idx="94">
                  <c:v>82.771285594820014</c:v>
                </c:pt>
                <c:pt idx="95">
                  <c:v>83.164919498406334</c:v>
                </c:pt>
                <c:pt idx="96">
                  <c:v>83.577959511521271</c:v>
                </c:pt>
                <c:pt idx="97">
                  <c:v>83.837151325273013</c:v>
                </c:pt>
                <c:pt idx="98">
                  <c:v>84.311245003389615</c:v>
                </c:pt>
                <c:pt idx="99">
                  <c:v>84.797236957279694</c:v>
                </c:pt>
                <c:pt idx="100">
                  <c:v>85.094727656845421</c:v>
                </c:pt>
                <c:pt idx="101">
                  <c:v>85.233287911404688</c:v>
                </c:pt>
                <c:pt idx="102">
                  <c:v>85.424228243980963</c:v>
                </c:pt>
                <c:pt idx="103">
                  <c:v>85.5000249477133</c:v>
                </c:pt>
                <c:pt idx="104">
                  <c:v>85.540474048399801</c:v>
                </c:pt>
                <c:pt idx="105">
                  <c:v>85.601502519688026</c:v>
                </c:pt>
                <c:pt idx="106">
                  <c:v>85.323314862925969</c:v>
                </c:pt>
                <c:pt idx="107">
                  <c:v>85.122352373604826</c:v>
                </c:pt>
                <c:pt idx="108">
                  <c:v>85.24443942211208</c:v>
                </c:pt>
                <c:pt idx="109">
                  <c:v>85.586885588512644</c:v>
                </c:pt>
                <c:pt idx="110">
                  <c:v>85.824443885681291</c:v>
                </c:pt>
                <c:pt idx="111">
                  <c:v>86.198168716189613</c:v>
                </c:pt>
                <c:pt idx="112">
                  <c:v>86.53700421197037</c:v>
                </c:pt>
                <c:pt idx="113">
                  <c:v>86.487195257280092</c:v>
                </c:pt>
                <c:pt idx="114">
                  <c:v>86.649226939107535</c:v>
                </c:pt>
                <c:pt idx="115">
                  <c:v>86.741645613838585</c:v>
                </c:pt>
                <c:pt idx="116">
                  <c:v>87.382745026943439</c:v>
                </c:pt>
                <c:pt idx="117">
                  <c:v>86.660492313450774</c:v>
                </c:pt>
                <c:pt idx="118">
                  <c:v>86.904488550355694</c:v>
                </c:pt>
                <c:pt idx="119">
                  <c:v>87.592166400682544</c:v>
                </c:pt>
                <c:pt idx="120">
                  <c:v>87.58807325066887</c:v>
                </c:pt>
                <c:pt idx="121">
                  <c:v>87.446829925160699</c:v>
                </c:pt>
                <c:pt idx="122">
                  <c:v>87.567255363980593</c:v>
                </c:pt>
                <c:pt idx="123">
                  <c:v>87.656067272577232</c:v>
                </c:pt>
                <c:pt idx="124">
                  <c:v>87.730011325179575</c:v>
                </c:pt>
                <c:pt idx="125">
                  <c:v>87.731396098533438</c:v>
                </c:pt>
                <c:pt idx="126">
                  <c:v>87.893590362911112</c:v>
                </c:pt>
                <c:pt idx="127">
                  <c:v>88.627860435298871</c:v>
                </c:pt>
                <c:pt idx="128">
                  <c:v>88.943742060521956</c:v>
                </c:pt>
                <c:pt idx="129">
                  <c:v>88.921938074763304</c:v>
                </c:pt>
                <c:pt idx="130">
                  <c:v>88.79354654407301</c:v>
                </c:pt>
                <c:pt idx="131">
                  <c:v>89.002066841316079</c:v>
                </c:pt>
                <c:pt idx="132">
                  <c:v>88.899206830879777</c:v>
                </c:pt>
                <c:pt idx="133">
                  <c:v>89.218163510926644</c:v>
                </c:pt>
                <c:pt idx="134">
                  <c:v>89.551684234622655</c:v>
                </c:pt>
                <c:pt idx="135">
                  <c:v>89.682752279909067</c:v>
                </c:pt>
                <c:pt idx="136">
                  <c:v>89.834016869605733</c:v>
                </c:pt>
                <c:pt idx="137">
                  <c:v>90.009446142545769</c:v>
                </c:pt>
                <c:pt idx="138">
                  <c:v>90.141383006047477</c:v>
                </c:pt>
                <c:pt idx="139">
                  <c:v>90.45322565507341</c:v>
                </c:pt>
                <c:pt idx="140">
                  <c:v>90.447969223153436</c:v>
                </c:pt>
                <c:pt idx="141">
                  <c:v>90.085890925265531</c:v>
                </c:pt>
                <c:pt idx="142">
                  <c:v>90.158941785336125</c:v>
                </c:pt>
                <c:pt idx="143">
                  <c:v>90.288456108712012</c:v>
                </c:pt>
                <c:pt idx="144">
                  <c:v>90.354046121315093</c:v>
                </c:pt>
                <c:pt idx="145">
                  <c:v>90.54352603254236</c:v>
                </c:pt>
                <c:pt idx="146">
                  <c:v>90.531511333283888</c:v>
                </c:pt>
                <c:pt idx="147">
                  <c:v>90.569038974562829</c:v>
                </c:pt>
                <c:pt idx="148">
                  <c:v>90.480717415660962</c:v>
                </c:pt>
                <c:pt idx="149">
                  <c:v>90.648451789082003</c:v>
                </c:pt>
                <c:pt idx="150">
                  <c:v>91.000454085135189</c:v>
                </c:pt>
                <c:pt idx="151">
                  <c:v>91.236932119538409</c:v>
                </c:pt>
                <c:pt idx="152">
                  <c:v>91.51141265486882</c:v>
                </c:pt>
                <c:pt idx="153">
                  <c:v>91.814709712857109</c:v>
                </c:pt>
                <c:pt idx="154">
                  <c:v>92.583233494273898</c:v>
                </c:pt>
                <c:pt idx="155">
                  <c:v>92.676765113779126</c:v>
                </c:pt>
                <c:pt idx="156">
                  <c:v>92.877168314098654</c:v>
                </c:pt>
                <c:pt idx="157">
                  <c:v>92.942356830648066</c:v>
                </c:pt>
                <c:pt idx="158">
                  <c:v>92.933073627154997</c:v>
                </c:pt>
                <c:pt idx="159">
                  <c:v>92.776390341647883</c:v>
                </c:pt>
                <c:pt idx="160">
                  <c:v>92.875299838610587</c:v>
                </c:pt>
                <c:pt idx="161">
                  <c:v>93.094465411950779</c:v>
                </c:pt>
                <c:pt idx="162">
                  <c:v>93.067907922635314</c:v>
                </c:pt>
                <c:pt idx="163">
                  <c:v>93.098444451619557</c:v>
                </c:pt>
                <c:pt idx="164">
                  <c:v>93.087598805658317</c:v>
                </c:pt>
                <c:pt idx="165">
                  <c:v>93.127497927926925</c:v>
                </c:pt>
                <c:pt idx="166">
                  <c:v>93.117152640931749</c:v>
                </c:pt>
                <c:pt idx="167">
                  <c:v>93.469955999834113</c:v>
                </c:pt>
                <c:pt idx="168">
                  <c:v>93.758588717417737</c:v>
                </c:pt>
                <c:pt idx="169">
                  <c:v>93.772442287441066</c:v>
                </c:pt>
                <c:pt idx="170">
                  <c:v>93.428649503843289</c:v>
                </c:pt>
                <c:pt idx="171">
                  <c:v>93.024595653034751</c:v>
                </c:pt>
                <c:pt idx="172">
                  <c:v>92.996364015693914</c:v>
                </c:pt>
                <c:pt idx="173">
                  <c:v>93.310428968080643</c:v>
                </c:pt>
                <c:pt idx="174">
                  <c:v>93.466179826359081</c:v>
                </c:pt>
                <c:pt idx="175">
                  <c:v>93.09499123250751</c:v>
                </c:pt>
                <c:pt idx="176">
                  <c:v>93.076556726039641</c:v>
                </c:pt>
                <c:pt idx="177">
                  <c:v>93.199052672549556</c:v>
                </c:pt>
                <c:pt idx="178">
                  <c:v>92.951534831386553</c:v>
                </c:pt>
                <c:pt idx="179">
                  <c:v>92.416857239406539</c:v>
                </c:pt>
                <c:pt idx="180">
                  <c:v>92.114984917723319</c:v>
                </c:pt>
                <c:pt idx="181">
                  <c:v>92.125199954722305</c:v>
                </c:pt>
                <c:pt idx="182">
                  <c:v>92.155340761014855</c:v>
                </c:pt>
                <c:pt idx="183">
                  <c:v>91.917133971963963</c:v>
                </c:pt>
                <c:pt idx="184">
                  <c:v>91.872213361570587</c:v>
                </c:pt>
                <c:pt idx="185">
                  <c:v>92.247906534442023</c:v>
                </c:pt>
                <c:pt idx="186">
                  <c:v>92.34641318892804</c:v>
                </c:pt>
                <c:pt idx="187">
                  <c:v>92.561591852651347</c:v>
                </c:pt>
                <c:pt idx="188">
                  <c:v>92.722154352625992</c:v>
                </c:pt>
                <c:pt idx="189">
                  <c:v>92.696899894247323</c:v>
                </c:pt>
                <c:pt idx="190">
                  <c:v>92.877798060477261</c:v>
                </c:pt>
                <c:pt idx="191">
                  <c:v>92.646036679700813</c:v>
                </c:pt>
                <c:pt idx="192">
                  <c:v>92.638419364804605</c:v>
                </c:pt>
                <c:pt idx="193">
                  <c:v>92.966539568823492</c:v>
                </c:pt>
                <c:pt idx="194">
                  <c:v>93.423853223248216</c:v>
                </c:pt>
                <c:pt idx="195">
                  <c:v>93.593270647250918</c:v>
                </c:pt>
                <c:pt idx="196">
                  <c:v>93.425303938521608</c:v>
                </c:pt>
                <c:pt idx="197">
                  <c:v>93.750203148995695</c:v>
                </c:pt>
                <c:pt idx="198">
                  <c:v>93.878065487644307</c:v>
                </c:pt>
                <c:pt idx="199">
                  <c:v>93.647023535754556</c:v>
                </c:pt>
                <c:pt idx="200">
                  <c:v>93.679834775376406</c:v>
                </c:pt>
                <c:pt idx="201">
                  <c:v>94.594189073096658</c:v>
                </c:pt>
                <c:pt idx="202">
                  <c:v>94.604874545540895</c:v>
                </c:pt>
                <c:pt idx="203">
                  <c:v>94.044153024739373</c:v>
                </c:pt>
                <c:pt idx="204">
                  <c:v>94.046929752451632</c:v>
                </c:pt>
                <c:pt idx="205">
                  <c:v>94.279689179787539</c:v>
                </c:pt>
                <c:pt idx="206">
                  <c:v>94.469703546382206</c:v>
                </c:pt>
                <c:pt idx="207">
                  <c:v>94.473997206309718</c:v>
                </c:pt>
                <c:pt idx="208">
                  <c:v>94.305395779601511</c:v>
                </c:pt>
                <c:pt idx="209">
                  <c:v>94.203067287995566</c:v>
                </c:pt>
                <c:pt idx="210">
                  <c:v>94.543564441531572</c:v>
                </c:pt>
                <c:pt idx="211">
                  <c:v>94.665502167219103</c:v>
                </c:pt>
                <c:pt idx="212">
                  <c:v>94.577758649219632</c:v>
                </c:pt>
                <c:pt idx="213">
                  <c:v>94.399340860450309</c:v>
                </c:pt>
                <c:pt idx="214">
                  <c:v>94.46418409913872</c:v>
                </c:pt>
                <c:pt idx="215">
                  <c:v>95.008858380971589</c:v>
                </c:pt>
                <c:pt idx="216">
                  <c:v>95.182438383279646</c:v>
                </c:pt>
                <c:pt idx="217">
                  <c:v>95.188219521779885</c:v>
                </c:pt>
                <c:pt idx="218">
                  <c:v>94.942911086448348</c:v>
                </c:pt>
                <c:pt idx="219">
                  <c:v>94.930841944368481</c:v>
                </c:pt>
                <c:pt idx="220">
                  <c:v>95.138657708387541</c:v>
                </c:pt>
                <c:pt idx="221">
                  <c:v>95.368689188195788</c:v>
                </c:pt>
                <c:pt idx="222">
                  <c:v>95.374085662287627</c:v>
                </c:pt>
                <c:pt idx="223">
                  <c:v>95.172587205075132</c:v>
                </c:pt>
                <c:pt idx="224">
                  <c:v>95.116180057704099</c:v>
                </c:pt>
                <c:pt idx="225">
                  <c:v>95.427950396170203</c:v>
                </c:pt>
                <c:pt idx="226">
                  <c:v>95.649772261161885</c:v>
                </c:pt>
                <c:pt idx="227">
                  <c:v>95.377231615183575</c:v>
                </c:pt>
                <c:pt idx="228">
                  <c:v>94.980408933194838</c:v>
                </c:pt>
                <c:pt idx="229">
                  <c:v>95.162059587070161</c:v>
                </c:pt>
                <c:pt idx="230">
                  <c:v>95.386922371073268</c:v>
                </c:pt>
                <c:pt idx="231">
                  <c:v>95.502315487674423</c:v>
                </c:pt>
                <c:pt idx="232">
                  <c:v>95.472474557226775</c:v>
                </c:pt>
                <c:pt idx="233">
                  <c:v>95.686022077264511</c:v>
                </c:pt>
                <c:pt idx="234">
                  <c:v>96.304965217946958</c:v>
                </c:pt>
                <c:pt idx="235">
                  <c:v>96.024316859983259</c:v>
                </c:pt>
                <c:pt idx="236">
                  <c:v>96.093083877154172</c:v>
                </c:pt>
                <c:pt idx="237">
                  <c:v>96.318434384640611</c:v>
                </c:pt>
                <c:pt idx="238">
                  <c:v>96.159274743696358</c:v>
                </c:pt>
                <c:pt idx="239">
                  <c:v>95.834446824675027</c:v>
                </c:pt>
                <c:pt idx="240">
                  <c:v>95.755685390858787</c:v>
                </c:pt>
                <c:pt idx="241">
                  <c:v>96.092036451185947</c:v>
                </c:pt>
                <c:pt idx="242">
                  <c:v>96.154439033776313</c:v>
                </c:pt>
                <c:pt idx="243">
                  <c:v>95.931809208751019</c:v>
                </c:pt>
                <c:pt idx="244">
                  <c:v>95.55934416030253</c:v>
                </c:pt>
                <c:pt idx="245">
                  <c:v>95.705007221645133</c:v>
                </c:pt>
                <c:pt idx="246">
                  <c:v>96.033654615229082</c:v>
                </c:pt>
                <c:pt idx="247">
                  <c:v>96.120518245698733</c:v>
                </c:pt>
                <c:pt idx="248">
                  <c:v>96.069377580156072</c:v>
                </c:pt>
                <c:pt idx="249">
                  <c:v>96.091434321123401</c:v>
                </c:pt>
                <c:pt idx="250">
                  <c:v>96.032060883048388</c:v>
                </c:pt>
                <c:pt idx="251">
                  <c:v>96.024094787116496</c:v>
                </c:pt>
                <c:pt idx="252">
                  <c:v>95.729915649971204</c:v>
                </c:pt>
                <c:pt idx="253">
                  <c:v>96.280070845790476</c:v>
                </c:pt>
                <c:pt idx="254">
                  <c:v>96.516430143937214</c:v>
                </c:pt>
                <c:pt idx="255">
                  <c:v>96.413657002942827</c:v>
                </c:pt>
                <c:pt idx="256">
                  <c:v>96.500704742402021</c:v>
                </c:pt>
                <c:pt idx="257">
                  <c:v>96.608393423061671</c:v>
                </c:pt>
                <c:pt idx="258">
                  <c:v>96.760235691072879</c:v>
                </c:pt>
                <c:pt idx="259">
                  <c:v>96.815891743203764</c:v>
                </c:pt>
                <c:pt idx="260">
                  <c:v>96.866617723695072</c:v>
                </c:pt>
                <c:pt idx="261">
                  <c:v>96.791785450068744</c:v>
                </c:pt>
                <c:pt idx="262">
                  <c:v>96.557374723733133</c:v>
                </c:pt>
                <c:pt idx="263">
                  <c:v>96.600244997858042</c:v>
                </c:pt>
                <c:pt idx="264">
                  <c:v>96.707898219602654</c:v>
                </c:pt>
                <c:pt idx="265">
                  <c:v>96.45482812148947</c:v>
                </c:pt>
                <c:pt idx="266">
                  <c:v>95.905888161724278</c:v>
                </c:pt>
                <c:pt idx="267">
                  <c:v>95.638746020259617</c:v>
                </c:pt>
                <c:pt idx="268">
                  <c:v>95.638934185976964</c:v>
                </c:pt>
                <c:pt idx="269">
                  <c:v>95.409772178880175</c:v>
                </c:pt>
                <c:pt idx="270">
                  <c:v>95.256918739436884</c:v>
                </c:pt>
                <c:pt idx="271">
                  <c:v>95.347160254630126</c:v>
                </c:pt>
                <c:pt idx="272">
                  <c:v>95.309961044520946</c:v>
                </c:pt>
                <c:pt idx="273">
                  <c:v>94.924839503939012</c:v>
                </c:pt>
                <c:pt idx="274">
                  <c:v>94.740269349821375</c:v>
                </c:pt>
                <c:pt idx="275">
                  <c:v>94.980257095554151</c:v>
                </c:pt>
                <c:pt idx="276">
                  <c:v>95.02310908109979</c:v>
                </c:pt>
                <c:pt idx="277">
                  <c:v>94.953042818874763</c:v>
                </c:pt>
                <c:pt idx="278">
                  <c:v>95.069498841672427</c:v>
                </c:pt>
                <c:pt idx="279">
                  <c:v>95.267879606456816</c:v>
                </c:pt>
                <c:pt idx="280">
                  <c:v>95.253443712505174</c:v>
                </c:pt>
                <c:pt idx="281">
                  <c:v>95.166825994155843</c:v>
                </c:pt>
                <c:pt idx="282">
                  <c:v>95.58133061145773</c:v>
                </c:pt>
                <c:pt idx="283">
                  <c:v>95.741266961606982</c:v>
                </c:pt>
                <c:pt idx="284">
                  <c:v>95.839272145698274</c:v>
                </c:pt>
                <c:pt idx="285">
                  <c:v>96.119529211841055</c:v>
                </c:pt>
                <c:pt idx="286">
                  <c:v>96.184828986485954</c:v>
                </c:pt>
                <c:pt idx="287">
                  <c:v>96.232396007143123</c:v>
                </c:pt>
                <c:pt idx="288">
                  <c:v>96.989069225399774</c:v>
                </c:pt>
                <c:pt idx="289">
                  <c:v>97.447851624412991</c:v>
                </c:pt>
                <c:pt idx="290">
                  <c:v>97.100362601450684</c:v>
                </c:pt>
                <c:pt idx="291">
                  <c:v>96.829466150925953</c:v>
                </c:pt>
                <c:pt idx="292">
                  <c:v>97.193069356069515</c:v>
                </c:pt>
                <c:pt idx="293">
                  <c:v>97.268735584443164</c:v>
                </c:pt>
                <c:pt idx="294">
                  <c:v>97.124960768736727</c:v>
                </c:pt>
                <c:pt idx="295">
                  <c:v>97.420132864853585</c:v>
                </c:pt>
                <c:pt idx="296">
                  <c:v>97.569553577735263</c:v>
                </c:pt>
                <c:pt idx="297">
                  <c:v>97.343030211296409</c:v>
                </c:pt>
                <c:pt idx="298">
                  <c:v>97.106667810739651</c:v>
                </c:pt>
                <c:pt idx="299">
                  <c:v>97.072607595443728</c:v>
                </c:pt>
                <c:pt idx="300">
                  <c:v>97.016591128925398</c:v>
                </c:pt>
                <c:pt idx="301">
                  <c:v>97.092694886297579</c:v>
                </c:pt>
                <c:pt idx="302">
                  <c:v>97.394433916154796</c:v>
                </c:pt>
                <c:pt idx="303">
                  <c:v>97.40411365045442</c:v>
                </c:pt>
                <c:pt idx="304">
                  <c:v>97.342178270059094</c:v>
                </c:pt>
                <c:pt idx="305">
                  <c:v>97.316248459554231</c:v>
                </c:pt>
                <c:pt idx="306">
                  <c:v>97.424747164625103</c:v>
                </c:pt>
                <c:pt idx="307">
                  <c:v>97.5003384749905</c:v>
                </c:pt>
                <c:pt idx="308">
                  <c:v>97.534281838814763</c:v>
                </c:pt>
                <c:pt idx="309">
                  <c:v>97.581298965315369</c:v>
                </c:pt>
                <c:pt idx="310">
                  <c:v>97.790772444122183</c:v>
                </c:pt>
                <c:pt idx="311">
                  <c:v>97.613575985266777</c:v>
                </c:pt>
                <c:pt idx="312">
                  <c:v>97.188766206062724</c:v>
                </c:pt>
                <c:pt idx="313">
                  <c:v>97.342477208554243</c:v>
                </c:pt>
                <c:pt idx="314">
                  <c:v>97.513722786005658</c:v>
                </c:pt>
                <c:pt idx="315">
                  <c:v>97.34255324388532</c:v>
                </c:pt>
                <c:pt idx="316">
                  <c:v>97.111336614747998</c:v>
                </c:pt>
                <c:pt idx="317">
                  <c:v>97.26001601642443</c:v>
                </c:pt>
                <c:pt idx="318">
                  <c:v>97.263714461465398</c:v>
                </c:pt>
                <c:pt idx="319">
                  <c:v>97.079463490057691</c:v>
                </c:pt>
                <c:pt idx="320">
                  <c:v>97.618941544222736</c:v>
                </c:pt>
                <c:pt idx="321">
                  <c:v>97.302824700698878</c:v>
                </c:pt>
                <c:pt idx="322">
                  <c:v>97.378168358492914</c:v>
                </c:pt>
                <c:pt idx="323">
                  <c:v>97.301760658917132</c:v>
                </c:pt>
                <c:pt idx="324">
                  <c:v>97.048173201568446</c:v>
                </c:pt>
                <c:pt idx="325">
                  <c:v>96.894144465245319</c:v>
                </c:pt>
                <c:pt idx="326">
                  <c:v>96.592743025861083</c:v>
                </c:pt>
                <c:pt idx="327">
                  <c:v>96.636974094277747</c:v>
                </c:pt>
                <c:pt idx="328">
                  <c:v>96.742614449969409</c:v>
                </c:pt>
                <c:pt idx="329">
                  <c:v>96.820910806697853</c:v>
                </c:pt>
                <c:pt idx="330">
                  <c:v>96.97831366326335</c:v>
                </c:pt>
                <c:pt idx="331">
                  <c:v>97.255266237315709</c:v>
                </c:pt>
                <c:pt idx="332">
                  <c:v>97.163841008458903</c:v>
                </c:pt>
                <c:pt idx="333">
                  <c:v>97.088466675244661</c:v>
                </c:pt>
                <c:pt idx="334">
                  <c:v>96.947063316021342</c:v>
                </c:pt>
                <c:pt idx="335">
                  <c:v>96.937987199603668</c:v>
                </c:pt>
                <c:pt idx="336">
                  <c:v>97.163737533185497</c:v>
                </c:pt>
                <c:pt idx="337">
                  <c:v>96.890908124801186</c:v>
                </c:pt>
                <c:pt idx="338">
                  <c:v>96.827680155345575</c:v>
                </c:pt>
                <c:pt idx="339">
                  <c:v>96.781039883319991</c:v>
                </c:pt>
                <c:pt idx="340">
                  <c:v>96.756906464186457</c:v>
                </c:pt>
                <c:pt idx="341">
                  <c:v>97.053212123555326</c:v>
                </c:pt>
                <c:pt idx="342">
                  <c:v>97.008863299346174</c:v>
                </c:pt>
                <c:pt idx="343">
                  <c:v>96.771817400130615</c:v>
                </c:pt>
                <c:pt idx="344">
                  <c:v>96.726156953863594</c:v>
                </c:pt>
                <c:pt idx="345">
                  <c:v>96.71553706484633</c:v>
                </c:pt>
                <c:pt idx="346">
                  <c:v>96.785759774958194</c:v>
                </c:pt>
                <c:pt idx="347">
                  <c:v>97.036969517246632</c:v>
                </c:pt>
                <c:pt idx="348">
                  <c:v>97.069305058436555</c:v>
                </c:pt>
                <c:pt idx="349">
                  <c:v>97.114088953959765</c:v>
                </c:pt>
                <c:pt idx="350">
                  <c:v>96.910359524748642</c:v>
                </c:pt>
                <c:pt idx="351">
                  <c:v>96.832034094656905</c:v>
                </c:pt>
                <c:pt idx="352">
                  <c:v>97.109491966349083</c:v>
                </c:pt>
                <c:pt idx="353">
                  <c:v>97.306550300048457</c:v>
                </c:pt>
                <c:pt idx="354">
                  <c:v>97.51043223036217</c:v>
                </c:pt>
                <c:pt idx="355">
                  <c:v>97.70380849448955</c:v>
                </c:pt>
                <c:pt idx="356">
                  <c:v>97.692295214760776</c:v>
                </c:pt>
                <c:pt idx="357">
                  <c:v>97.907284307795692</c:v>
                </c:pt>
                <c:pt idx="358">
                  <c:v>98.162074283847858</c:v>
                </c:pt>
                <c:pt idx="359">
                  <c:v>98.07664214345769</c:v>
                </c:pt>
                <c:pt idx="360">
                  <c:v>98.278908550882434</c:v>
                </c:pt>
                <c:pt idx="361">
                  <c:v>98.146347818324003</c:v>
                </c:pt>
                <c:pt idx="362">
                  <c:v>98.027949581907748</c:v>
                </c:pt>
                <c:pt idx="363">
                  <c:v>97.959784422745201</c:v>
                </c:pt>
                <c:pt idx="364">
                  <c:v>98.100039374164581</c:v>
                </c:pt>
                <c:pt idx="365">
                  <c:v>98.239004946649715</c:v>
                </c:pt>
                <c:pt idx="366">
                  <c:v>97.759454235562501</c:v>
                </c:pt>
                <c:pt idx="367">
                  <c:v>97.539142204847664</c:v>
                </c:pt>
                <c:pt idx="368">
                  <c:v>97.872738023397858</c:v>
                </c:pt>
                <c:pt idx="369">
                  <c:v>97.577161158007002</c:v>
                </c:pt>
                <c:pt idx="370">
                  <c:v>97.505742144490412</c:v>
                </c:pt>
                <c:pt idx="371">
                  <c:v>97.791704476589601</c:v>
                </c:pt>
                <c:pt idx="372">
                  <c:v>98.072175414849141</c:v>
                </c:pt>
                <c:pt idx="373">
                  <c:v>98.071163666992305</c:v>
                </c:pt>
                <c:pt idx="374">
                  <c:v>98.059327314883035</c:v>
                </c:pt>
                <c:pt idx="375">
                  <c:v>97.849150980937068</c:v>
                </c:pt>
                <c:pt idx="376">
                  <c:v>97.562644378948335</c:v>
                </c:pt>
                <c:pt idx="377">
                  <c:v>97.65994803771386</c:v>
                </c:pt>
                <c:pt idx="378">
                  <c:v>97.770724226111454</c:v>
                </c:pt>
                <c:pt idx="379">
                  <c:v>97.919515510463171</c:v>
                </c:pt>
                <c:pt idx="380">
                  <c:v>97.724116408692922</c:v>
                </c:pt>
                <c:pt idx="381">
                  <c:v>98.011694932445792</c:v>
                </c:pt>
                <c:pt idx="382">
                  <c:v>98.222894319022899</c:v>
                </c:pt>
                <c:pt idx="383">
                  <c:v>98.182797727701228</c:v>
                </c:pt>
                <c:pt idx="384">
                  <c:v>97.970851298913018</c:v>
                </c:pt>
                <c:pt idx="385">
                  <c:v>97.811165015044239</c:v>
                </c:pt>
                <c:pt idx="386">
                  <c:v>98.11688885047154</c:v>
                </c:pt>
                <c:pt idx="387">
                  <c:v>98.268099466720813</c:v>
                </c:pt>
                <c:pt idx="388">
                  <c:v>98.215095216624817</c:v>
                </c:pt>
                <c:pt idx="389">
                  <c:v>98.106577508393727</c:v>
                </c:pt>
                <c:pt idx="390">
                  <c:v>98.227902026265312</c:v>
                </c:pt>
                <c:pt idx="391">
                  <c:v>98.041758916685552</c:v>
                </c:pt>
                <c:pt idx="392">
                  <c:v>98.061634365684256</c:v>
                </c:pt>
                <c:pt idx="393">
                  <c:v>98.065949811517385</c:v>
                </c:pt>
                <c:pt idx="394">
                  <c:v>97.823148017524929</c:v>
                </c:pt>
                <c:pt idx="395">
                  <c:v>97.921772887862758</c:v>
                </c:pt>
                <c:pt idx="396">
                  <c:v>98.152364583528652</c:v>
                </c:pt>
                <c:pt idx="397">
                  <c:v>98.204559604622958</c:v>
                </c:pt>
                <c:pt idx="398">
                  <c:v>98.064923538631263</c:v>
                </c:pt>
                <c:pt idx="399">
                  <c:v>98.046785050451717</c:v>
                </c:pt>
                <c:pt idx="400">
                  <c:v>98.087053484109219</c:v>
                </c:pt>
                <c:pt idx="401">
                  <c:v>98.278379549590653</c:v>
                </c:pt>
                <c:pt idx="402">
                  <c:v>98.691651554194934</c:v>
                </c:pt>
                <c:pt idx="403">
                  <c:v>98.523057974321986</c:v>
                </c:pt>
                <c:pt idx="404">
                  <c:v>98.227784965791869</c:v>
                </c:pt>
                <c:pt idx="405">
                  <c:v>98.090716656511646</c:v>
                </c:pt>
                <c:pt idx="406">
                  <c:v>98.324899995067014</c:v>
                </c:pt>
                <c:pt idx="407">
                  <c:v>98.469119125356116</c:v>
                </c:pt>
                <c:pt idx="408">
                  <c:v>98.408664944177133</c:v>
                </c:pt>
                <c:pt idx="409">
                  <c:v>98.093096475747018</c:v>
                </c:pt>
                <c:pt idx="410">
                  <c:v>98.200883610232097</c:v>
                </c:pt>
                <c:pt idx="411">
                  <c:v>98.260836089226018</c:v>
                </c:pt>
                <c:pt idx="412">
                  <c:v>98.410440583383519</c:v>
                </c:pt>
                <c:pt idx="413">
                  <c:v>98.424574251850672</c:v>
                </c:pt>
                <c:pt idx="414">
                  <c:v>98.051382323563004</c:v>
                </c:pt>
                <c:pt idx="415">
                  <c:v>97.766786165239438</c:v>
                </c:pt>
                <c:pt idx="416">
                  <c:v>97.568430534375722</c:v>
                </c:pt>
                <c:pt idx="417">
                  <c:v>97.592672697901506</c:v>
                </c:pt>
                <c:pt idx="418">
                  <c:v>97.424384066362578</c:v>
                </c:pt>
                <c:pt idx="419">
                  <c:v>97.678611383509534</c:v>
                </c:pt>
                <c:pt idx="420">
                  <c:v>97.998058326923356</c:v>
                </c:pt>
                <c:pt idx="421">
                  <c:v>98.300830467401809</c:v>
                </c:pt>
                <c:pt idx="422">
                  <c:v>98.431748632167455</c:v>
                </c:pt>
                <c:pt idx="423">
                  <c:v>98.749663154582819</c:v>
                </c:pt>
                <c:pt idx="424">
                  <c:v>98.509103446609558</c:v>
                </c:pt>
                <c:pt idx="425">
                  <c:v>98.425826122252289</c:v>
                </c:pt>
                <c:pt idx="426">
                  <c:v>98.830240515946755</c:v>
                </c:pt>
                <c:pt idx="427">
                  <c:v>98.814608153386331</c:v>
                </c:pt>
                <c:pt idx="428">
                  <c:v>98.566662117113992</c:v>
                </c:pt>
                <c:pt idx="429">
                  <c:v>98.775713087949455</c:v>
                </c:pt>
                <c:pt idx="430">
                  <c:v>99.040666464444172</c:v>
                </c:pt>
                <c:pt idx="431">
                  <c:v>98.980779718314452</c:v>
                </c:pt>
                <c:pt idx="432">
                  <c:v>98.624373934105108</c:v>
                </c:pt>
                <c:pt idx="433">
                  <c:v>98.536745298602696</c:v>
                </c:pt>
                <c:pt idx="434">
                  <c:v>98.225760176034697</c:v>
                </c:pt>
                <c:pt idx="435">
                  <c:v>98.006900565577695</c:v>
                </c:pt>
                <c:pt idx="436">
                  <c:v>98.003169908126793</c:v>
                </c:pt>
                <c:pt idx="437">
                  <c:v>97.807403413700911</c:v>
                </c:pt>
                <c:pt idx="438">
                  <c:v>97.496102143738398</c:v>
                </c:pt>
                <c:pt idx="439">
                  <c:v>97.260592595834623</c:v>
                </c:pt>
                <c:pt idx="440">
                  <c:v>97.248230127924714</c:v>
                </c:pt>
                <c:pt idx="441">
                  <c:v>97.322968285386381</c:v>
                </c:pt>
                <c:pt idx="442">
                  <c:v>97.32650403007726</c:v>
                </c:pt>
                <c:pt idx="443">
                  <c:v>97.479919073807565</c:v>
                </c:pt>
                <c:pt idx="444">
                  <c:v>97.472325953926912</c:v>
                </c:pt>
                <c:pt idx="445">
                  <c:v>97.573038622864146</c:v>
                </c:pt>
                <c:pt idx="446">
                  <c:v>97.449844103826052</c:v>
                </c:pt>
                <c:pt idx="447">
                  <c:v>97.833728819139182</c:v>
                </c:pt>
                <c:pt idx="448">
                  <c:v>97.60489707048697</c:v>
                </c:pt>
                <c:pt idx="449">
                  <c:v>97.749828573773073</c:v>
                </c:pt>
                <c:pt idx="450">
                  <c:v>98.245527934470104</c:v>
                </c:pt>
                <c:pt idx="451">
                  <c:v>98.329926425380052</c:v>
                </c:pt>
                <c:pt idx="452">
                  <c:v>98.559355915279355</c:v>
                </c:pt>
                <c:pt idx="453">
                  <c:v>98.651509645178834</c:v>
                </c:pt>
                <c:pt idx="454">
                  <c:v>98.616302107471384</c:v>
                </c:pt>
                <c:pt idx="455">
                  <c:v>98.258802058061519</c:v>
                </c:pt>
                <c:pt idx="456">
                  <c:v>98.251868553423989</c:v>
                </c:pt>
                <c:pt idx="457">
                  <c:v>98.278548974044</c:v>
                </c:pt>
                <c:pt idx="458">
                  <c:v>98.212257513767369</c:v>
                </c:pt>
                <c:pt idx="459">
                  <c:v>98.216759120788694</c:v>
                </c:pt>
                <c:pt idx="460">
                  <c:v>98.116015178941524</c:v>
                </c:pt>
                <c:pt idx="461">
                  <c:v>98.120307342232863</c:v>
                </c:pt>
                <c:pt idx="462">
                  <c:v>97.740073032187908</c:v>
                </c:pt>
                <c:pt idx="463">
                  <c:v>97.577846804571791</c:v>
                </c:pt>
                <c:pt idx="464">
                  <c:v>97.883004916645675</c:v>
                </c:pt>
                <c:pt idx="465">
                  <c:v>98.117972455994007</c:v>
                </c:pt>
                <c:pt idx="466">
                  <c:v>98.242529283309764</c:v>
                </c:pt>
                <c:pt idx="467">
                  <c:v>98.364355988283023</c:v>
                </c:pt>
                <c:pt idx="468">
                  <c:v>98.550369455910584</c:v>
                </c:pt>
                <c:pt idx="469">
                  <c:v>98.399878917936789</c:v>
                </c:pt>
                <c:pt idx="470">
                  <c:v>97.943471906587078</c:v>
                </c:pt>
                <c:pt idx="471">
                  <c:v>98.084383057496524</c:v>
                </c:pt>
                <c:pt idx="472">
                  <c:v>98.455416710368212</c:v>
                </c:pt>
                <c:pt idx="473">
                  <c:v>98.332351040630371</c:v>
                </c:pt>
                <c:pt idx="474">
                  <c:v>98.11498577916916</c:v>
                </c:pt>
                <c:pt idx="475">
                  <c:v>98.250164897821008</c:v>
                </c:pt>
                <c:pt idx="476">
                  <c:v>98.524877204942257</c:v>
                </c:pt>
                <c:pt idx="477">
                  <c:v>98.355232045333622</c:v>
                </c:pt>
                <c:pt idx="478">
                  <c:v>97.702438860956548</c:v>
                </c:pt>
                <c:pt idx="479">
                  <c:v>97.9827151010725</c:v>
                </c:pt>
                <c:pt idx="480">
                  <c:v>98.090950560718895</c:v>
                </c:pt>
                <c:pt idx="481">
                  <c:v>98.199680893672706</c:v>
                </c:pt>
                <c:pt idx="482">
                  <c:v>98.308654605330346</c:v>
                </c:pt>
                <c:pt idx="483">
                  <c:v>98.245491916896626</c:v>
                </c:pt>
                <c:pt idx="484">
                  <c:v>98.417895864284361</c:v>
                </c:pt>
                <c:pt idx="485">
                  <c:v>98.535457359336561</c:v>
                </c:pt>
                <c:pt idx="486">
                  <c:v>98.502760823908773</c:v>
                </c:pt>
                <c:pt idx="487">
                  <c:v>98.625855191301923</c:v>
                </c:pt>
                <c:pt idx="488">
                  <c:v>98.704423154726143</c:v>
                </c:pt>
                <c:pt idx="489">
                  <c:v>98.560587334079884</c:v>
                </c:pt>
                <c:pt idx="490">
                  <c:v>98.591155061820999</c:v>
                </c:pt>
                <c:pt idx="491">
                  <c:v>98.451235763525517</c:v>
                </c:pt>
                <c:pt idx="492">
                  <c:v>98.428106381783124</c:v>
                </c:pt>
                <c:pt idx="493">
                  <c:v>98.701932236312587</c:v>
                </c:pt>
                <c:pt idx="494">
                  <c:v>98.663757106330479</c:v>
                </c:pt>
                <c:pt idx="495">
                  <c:v>98.145711052466069</c:v>
                </c:pt>
                <c:pt idx="496">
                  <c:v>98.332040179046118</c:v>
                </c:pt>
                <c:pt idx="497">
                  <c:v>98.332031452716592</c:v>
                </c:pt>
                <c:pt idx="498">
                  <c:v>98.41634433962227</c:v>
                </c:pt>
                <c:pt idx="499">
                  <c:v>98.66419265965331</c:v>
                </c:pt>
                <c:pt idx="500">
                  <c:v>98.194656697113814</c:v>
                </c:pt>
                <c:pt idx="501">
                  <c:v>98.226736671683952</c:v>
                </c:pt>
                <c:pt idx="502">
                  <c:v>98.526518434334434</c:v>
                </c:pt>
                <c:pt idx="503">
                  <c:v>98.418126971503924</c:v>
                </c:pt>
                <c:pt idx="504">
                  <c:v>98.498934101515758</c:v>
                </c:pt>
                <c:pt idx="505">
                  <c:v>98.327751315671577</c:v>
                </c:pt>
                <c:pt idx="506">
                  <c:v>98.053623587248012</c:v>
                </c:pt>
                <c:pt idx="507">
                  <c:v>98.055509542907856</c:v>
                </c:pt>
                <c:pt idx="508">
                  <c:v>98.248811184021264</c:v>
                </c:pt>
                <c:pt idx="509">
                  <c:v>98.333172355031948</c:v>
                </c:pt>
                <c:pt idx="510">
                  <c:v>97.916845227200156</c:v>
                </c:pt>
                <c:pt idx="511">
                  <c:v>97.610427715553669</c:v>
                </c:pt>
                <c:pt idx="512">
                  <c:v>97.7405776744761</c:v>
                </c:pt>
                <c:pt idx="513">
                  <c:v>98.042661973408201</c:v>
                </c:pt>
                <c:pt idx="514">
                  <c:v>98.199832884762031</c:v>
                </c:pt>
                <c:pt idx="515">
                  <c:v>98.682274744039219</c:v>
                </c:pt>
                <c:pt idx="516">
                  <c:v>98.655127277893911</c:v>
                </c:pt>
                <c:pt idx="517">
                  <c:v>98.507816657017145</c:v>
                </c:pt>
                <c:pt idx="518">
                  <c:v>98.257946121923666</c:v>
                </c:pt>
                <c:pt idx="519">
                  <c:v>98.28852328343757</c:v>
                </c:pt>
                <c:pt idx="520">
                  <c:v>98.216856712687317</c:v>
                </c:pt>
                <c:pt idx="521">
                  <c:v>98.156785675800919</c:v>
                </c:pt>
                <c:pt idx="522">
                  <c:v>98.226436777541863</c:v>
                </c:pt>
                <c:pt idx="523">
                  <c:v>98.181394025409602</c:v>
                </c:pt>
                <c:pt idx="524">
                  <c:v>98.334862233494249</c:v>
                </c:pt>
                <c:pt idx="525">
                  <c:v>97.946078353862987</c:v>
                </c:pt>
                <c:pt idx="526">
                  <c:v>97.643426692610262</c:v>
                </c:pt>
                <c:pt idx="527">
                  <c:v>97.869123173963672</c:v>
                </c:pt>
                <c:pt idx="528">
                  <c:v>97.781591615796657</c:v>
                </c:pt>
                <c:pt idx="529">
                  <c:v>97.557965840953429</c:v>
                </c:pt>
                <c:pt idx="530">
                  <c:v>97.360668157613361</c:v>
                </c:pt>
                <c:pt idx="531">
                  <c:v>97.273536579342959</c:v>
                </c:pt>
                <c:pt idx="532">
                  <c:v>97.42775469813806</c:v>
                </c:pt>
                <c:pt idx="533">
                  <c:v>97.406570423646585</c:v>
                </c:pt>
                <c:pt idx="534">
                  <c:v>97.287924296101863</c:v>
                </c:pt>
                <c:pt idx="535">
                  <c:v>97.243479451376871</c:v>
                </c:pt>
                <c:pt idx="536">
                  <c:v>97.388149226358749</c:v>
                </c:pt>
                <c:pt idx="537">
                  <c:v>97.568711034328459</c:v>
                </c:pt>
                <c:pt idx="538">
                  <c:v>97.487088598685418</c:v>
                </c:pt>
                <c:pt idx="539">
                  <c:v>97.679947836827409</c:v>
                </c:pt>
                <c:pt idx="540">
                  <c:v>97.635282496803526</c:v>
                </c:pt>
                <c:pt idx="541">
                  <c:v>97.55610523409149</c:v>
                </c:pt>
                <c:pt idx="542">
                  <c:v>97.931025318501682</c:v>
                </c:pt>
                <c:pt idx="543">
                  <c:v>97.695286497988192</c:v>
                </c:pt>
                <c:pt idx="544">
                  <c:v>97.334944798353931</c:v>
                </c:pt>
                <c:pt idx="545">
                  <c:v>97.35349671422847</c:v>
                </c:pt>
                <c:pt idx="546">
                  <c:v>97.375358289494599</c:v>
                </c:pt>
                <c:pt idx="547">
                  <c:v>97.213952221832244</c:v>
                </c:pt>
                <c:pt idx="548">
                  <c:v>97.3430926014953</c:v>
                </c:pt>
                <c:pt idx="549">
                  <c:v>97.643776474624161</c:v>
                </c:pt>
                <c:pt idx="550">
                  <c:v>97.823629562430085</c:v>
                </c:pt>
                <c:pt idx="551">
                  <c:v>98.139820323676645</c:v>
                </c:pt>
                <c:pt idx="552">
                  <c:v>98.131454120366939</c:v>
                </c:pt>
                <c:pt idx="553">
                  <c:v>97.918289130295733</c:v>
                </c:pt>
                <c:pt idx="554">
                  <c:v>97.791974973589163</c:v>
                </c:pt>
                <c:pt idx="555">
                  <c:v>97.753577166191604</c:v>
                </c:pt>
                <c:pt idx="556">
                  <c:v>97.566680756171166</c:v>
                </c:pt>
                <c:pt idx="557">
                  <c:v>97.224194260623634</c:v>
                </c:pt>
                <c:pt idx="558">
                  <c:v>97.301807733161638</c:v>
                </c:pt>
                <c:pt idx="559">
                  <c:v>97.764225619047906</c:v>
                </c:pt>
                <c:pt idx="560">
                  <c:v>97.691989097184845</c:v>
                </c:pt>
                <c:pt idx="561">
                  <c:v>97.586221064979711</c:v>
                </c:pt>
                <c:pt idx="562">
                  <c:v>97.565607282463759</c:v>
                </c:pt>
                <c:pt idx="563">
                  <c:v>97.510438649165408</c:v>
                </c:pt>
                <c:pt idx="564">
                  <c:v>97.630357932477594</c:v>
                </c:pt>
                <c:pt idx="565">
                  <c:v>97.661319093952599</c:v>
                </c:pt>
                <c:pt idx="566">
                  <c:v>97.686003321433418</c:v>
                </c:pt>
                <c:pt idx="567">
                  <c:v>97.776476209559704</c:v>
                </c:pt>
                <c:pt idx="568">
                  <c:v>97.654887262253951</c:v>
                </c:pt>
                <c:pt idx="569">
                  <c:v>97.698807923415686</c:v>
                </c:pt>
                <c:pt idx="570">
                  <c:v>97.928463922487524</c:v>
                </c:pt>
                <c:pt idx="571">
                  <c:v>98.057796160623894</c:v>
                </c:pt>
                <c:pt idx="572">
                  <c:v>98.169360755877292</c:v>
                </c:pt>
                <c:pt idx="573">
                  <c:v>98.188202326315832</c:v>
                </c:pt>
                <c:pt idx="574">
                  <c:v>98.18974213820502</c:v>
                </c:pt>
                <c:pt idx="575">
                  <c:v>98.167251485796669</c:v>
                </c:pt>
                <c:pt idx="576">
                  <c:v>98.162160383594596</c:v>
                </c:pt>
                <c:pt idx="577">
                  <c:v>98.130785396801755</c:v>
                </c:pt>
                <c:pt idx="578">
                  <c:v>97.920136554270584</c:v>
                </c:pt>
                <c:pt idx="579">
                  <c:v>97.736578215366109</c:v>
                </c:pt>
                <c:pt idx="580">
                  <c:v>97.791666756361693</c:v>
                </c:pt>
                <c:pt idx="581">
                  <c:v>97.656043948853835</c:v>
                </c:pt>
                <c:pt idx="582">
                  <c:v>97.644129833115755</c:v>
                </c:pt>
                <c:pt idx="583">
                  <c:v>97.464628825989806</c:v>
                </c:pt>
                <c:pt idx="584">
                  <c:v>97.084988396566885</c:v>
                </c:pt>
                <c:pt idx="585">
                  <c:v>97.005096470084581</c:v>
                </c:pt>
                <c:pt idx="586">
                  <c:v>96.779652941026114</c:v>
                </c:pt>
                <c:pt idx="587">
                  <c:v>96.632274780550688</c:v>
                </c:pt>
                <c:pt idx="588">
                  <c:v>96.555455927998779</c:v>
                </c:pt>
                <c:pt idx="589">
                  <c:v>96.729292122244502</c:v>
                </c:pt>
                <c:pt idx="590">
                  <c:v>96.780279381442384</c:v>
                </c:pt>
                <c:pt idx="591">
                  <c:v>96.914120432113307</c:v>
                </c:pt>
                <c:pt idx="592">
                  <c:v>96.76800578594856</c:v>
                </c:pt>
                <c:pt idx="593">
                  <c:v>96.809469284272325</c:v>
                </c:pt>
                <c:pt idx="594">
                  <c:v>96.735833373379933</c:v>
                </c:pt>
                <c:pt idx="595">
                  <c:v>96.852738302689588</c:v>
                </c:pt>
                <c:pt idx="596">
                  <c:v>97.023344239897156</c:v>
                </c:pt>
                <c:pt idx="597">
                  <c:v>97.158674296995159</c:v>
                </c:pt>
                <c:pt idx="598">
                  <c:v>97.126864314153266</c:v>
                </c:pt>
                <c:pt idx="599">
                  <c:v>96.99336887247685</c:v>
                </c:pt>
                <c:pt idx="600">
                  <c:v>96.979199221243178</c:v>
                </c:pt>
                <c:pt idx="601">
                  <c:v>97.062889680679291</c:v>
                </c:pt>
                <c:pt idx="602">
                  <c:v>97.343935702603645</c:v>
                </c:pt>
                <c:pt idx="603">
                  <c:v>97.301469985306866</c:v>
                </c:pt>
                <c:pt idx="604">
                  <c:v>96.61643866561235</c:v>
                </c:pt>
                <c:pt idx="605">
                  <c:v>96.359566763856222</c:v>
                </c:pt>
                <c:pt idx="606">
                  <c:v>96.442225552863576</c:v>
                </c:pt>
                <c:pt idx="607">
                  <c:v>96.612340681042426</c:v>
                </c:pt>
                <c:pt idx="608">
                  <c:v>96.718866359033413</c:v>
                </c:pt>
                <c:pt idx="609">
                  <c:v>97.124289259571384</c:v>
                </c:pt>
                <c:pt idx="610">
                  <c:v>97.070650140235387</c:v>
                </c:pt>
                <c:pt idx="611">
                  <c:v>96.989434433145007</c:v>
                </c:pt>
                <c:pt idx="612">
                  <c:v>97.094541589349902</c:v>
                </c:pt>
                <c:pt idx="613">
                  <c:v>97.022004373707944</c:v>
                </c:pt>
                <c:pt idx="614">
                  <c:v>97.02341216059564</c:v>
                </c:pt>
                <c:pt idx="615">
                  <c:v>96.443552862811217</c:v>
                </c:pt>
                <c:pt idx="616">
                  <c:v>96.555858752196045</c:v>
                </c:pt>
                <c:pt idx="617">
                  <c:v>96.340488849697465</c:v>
                </c:pt>
                <c:pt idx="618">
                  <c:v>96.465471073753051</c:v>
                </c:pt>
                <c:pt idx="619">
                  <c:v>96.617745531794142</c:v>
                </c:pt>
                <c:pt idx="620">
                  <c:v>97.119963996015429</c:v>
                </c:pt>
                <c:pt idx="621">
                  <c:v>96.724782539665824</c:v>
                </c:pt>
                <c:pt idx="622">
                  <c:v>96.641766199238617</c:v>
                </c:pt>
                <c:pt idx="623">
                  <c:v>96.941972261739167</c:v>
                </c:pt>
                <c:pt idx="624">
                  <c:v>96.813119839408984</c:v>
                </c:pt>
                <c:pt idx="625">
                  <c:v>96.457275971940462</c:v>
                </c:pt>
                <c:pt idx="626">
                  <c:v>96.361199183562789</c:v>
                </c:pt>
                <c:pt idx="627">
                  <c:v>96.582582783556759</c:v>
                </c:pt>
                <c:pt idx="628">
                  <c:v>95.827901993661044</c:v>
                </c:pt>
                <c:pt idx="629">
                  <c:v>95.401951445402489</c:v>
                </c:pt>
                <c:pt idx="630">
                  <c:v>95.399677032879126</c:v>
                </c:pt>
                <c:pt idx="631">
                  <c:v>95.042025955846086</c:v>
                </c:pt>
                <c:pt idx="632">
                  <c:v>95.625321496562989</c:v>
                </c:pt>
                <c:pt idx="633">
                  <c:v>95.648656941044635</c:v>
                </c:pt>
                <c:pt idx="634">
                  <c:v>95.24078282555034</c:v>
                </c:pt>
                <c:pt idx="635">
                  <c:v>95.239197138844204</c:v>
                </c:pt>
                <c:pt idx="636">
                  <c:v>95.512351372149297</c:v>
                </c:pt>
                <c:pt idx="637">
                  <c:v>95.285610694085818</c:v>
                </c:pt>
                <c:pt idx="638">
                  <c:v>96.398514482630404</c:v>
                </c:pt>
                <c:pt idx="639">
                  <c:v>96.886236335527968</c:v>
                </c:pt>
                <c:pt idx="640">
                  <c:v>96.000205087433457</c:v>
                </c:pt>
                <c:pt idx="641">
                  <c:v>97.51879184678161</c:v>
                </c:pt>
                <c:pt idx="642">
                  <c:v>96.817109878646789</c:v>
                </c:pt>
                <c:pt idx="643">
                  <c:v>97.676909147385942</c:v>
                </c:pt>
                <c:pt idx="644">
                  <c:v>97.466224008479742</c:v>
                </c:pt>
                <c:pt idx="645">
                  <c:v>97.444224101500907</c:v>
                </c:pt>
                <c:pt idx="646">
                  <c:v>95.117873809628705</c:v>
                </c:pt>
                <c:pt idx="647">
                  <c:v>95.281026251840757</c:v>
                </c:pt>
                <c:pt idx="648">
                  <c:v>95.444178694052809</c:v>
                </c:pt>
                <c:pt idx="649">
                  <c:v>95.580139062562864</c:v>
                </c:pt>
                <c:pt idx="650">
                  <c:v>95.5257549151588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C1-4359-A9CD-6B60F42DB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04315024"/>
        <c:axId val="1017712672"/>
      </c:lineChart>
      <c:catAx>
        <c:axId val="904315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200" b="1">
                    <a:solidFill>
                      <a:sysClr val="windowText" lastClr="000000"/>
                    </a:solidFill>
                  </a:rPr>
                  <a:t>Time After Light</a:t>
                </a:r>
                <a:r>
                  <a:rPr lang="es-ES" sz="1200" b="1" baseline="0">
                    <a:solidFill>
                      <a:sysClr val="windowText" lastClr="000000"/>
                    </a:solidFill>
                  </a:rPr>
                  <a:t> Onset (s)</a:t>
                </a:r>
                <a:endParaRPr lang="es-ES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17712672"/>
        <c:crosses val="autoZero"/>
        <c:auto val="1"/>
        <c:lblAlgn val="ctr"/>
        <c:lblOffset val="100"/>
        <c:tickLblSkip val="50"/>
        <c:tickMarkSkip val="50"/>
        <c:noMultiLvlLbl val="0"/>
      </c:catAx>
      <c:valAx>
        <c:axId val="1017712672"/>
        <c:scaling>
          <c:orientation val="minMax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200" b="1">
                    <a:solidFill>
                      <a:sysClr val="windowText" lastClr="000000"/>
                    </a:solidFill>
                  </a:rPr>
                  <a:t>Pupil Diameter (% Baseline)</a:t>
                </a:r>
              </a:p>
            </c:rich>
          </c:tx>
          <c:layout>
            <c:manualLayout>
              <c:xMode val="edge"/>
              <c:yMode val="edge"/>
              <c:x val="1.4415023275641351E-2"/>
              <c:y val="0.142104855237126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04315024"/>
        <c:crosses val="autoZero"/>
        <c:crossBetween val="between"/>
        <c:majorUnit val="5"/>
        <c:minorUnit val="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1606214642453114"/>
          <c:y val="5.1169012349224344E-2"/>
          <c:w val="0.24207515145536523"/>
          <c:h val="6.61379678114607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1390</xdr:colOff>
      <xdr:row>627</xdr:row>
      <xdr:rowOff>41042</xdr:rowOff>
    </xdr:from>
    <xdr:to>
      <xdr:col>32</xdr:col>
      <xdr:colOff>632113</xdr:colOff>
      <xdr:row>645</xdr:row>
      <xdr:rowOff>16227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8B63ED6-C4B2-41D2-9A21-CB9C58A2C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latonina%20Raquel/plos%20one/FigPL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700K"/>
      <sheetName val="3000K"/>
    </sheetNames>
    <sheetDataSet>
      <sheetData sheetId="0"/>
      <sheetData sheetId="1">
        <row r="553">
          <cell r="AJ553">
            <v>-5</v>
          </cell>
          <cell r="AK553">
            <v>101.59376463954722</v>
          </cell>
          <cell r="AL553">
            <v>0.56854339170565138</v>
          </cell>
          <cell r="AM553">
            <v>101.05941491035077</v>
          </cell>
          <cell r="AN553">
            <v>0.93130149400421913</v>
          </cell>
        </row>
        <row r="554">
          <cell r="AJ554">
            <v>-4.9000000000000004</v>
          </cell>
          <cell r="AK554">
            <v>101.3093520122051</v>
          </cell>
          <cell r="AL554">
            <v>0.62948749273530546</v>
          </cell>
          <cell r="AM554">
            <v>101.44185615673339</v>
          </cell>
          <cell r="AN554">
            <v>0.90342186636071609</v>
          </cell>
        </row>
        <row r="555">
          <cell r="AJ555">
            <v>-4.8</v>
          </cell>
          <cell r="AK555">
            <v>101.31072042014506</v>
          </cell>
          <cell r="AL555">
            <v>0.64917710175680909</v>
          </cell>
          <cell r="AM555">
            <v>101.49865883329122</v>
          </cell>
          <cell r="AN555">
            <v>0.9083932727419558</v>
          </cell>
        </row>
        <row r="556">
          <cell r="AJ556">
            <v>-4.7</v>
          </cell>
          <cell r="AK556">
            <v>101.5228502311471</v>
          </cell>
          <cell r="AL556">
            <v>0.68465346432181495</v>
          </cell>
          <cell r="AM556">
            <v>101.34108450718296</v>
          </cell>
          <cell r="AN556">
            <v>0.98756787162855664</v>
          </cell>
        </row>
        <row r="557">
          <cell r="AJ557">
            <v>-4.5999999999999996</v>
          </cell>
          <cell r="AK557">
            <v>101.84156819150414</v>
          </cell>
          <cell r="AL557">
            <v>0.71440553856847466</v>
          </cell>
          <cell r="AM557">
            <v>101.18809623198729</v>
          </cell>
          <cell r="AN557">
            <v>1.0322150612705032</v>
          </cell>
        </row>
        <row r="558">
          <cell r="AJ558">
            <v>-4.5</v>
          </cell>
          <cell r="AK558">
            <v>101.69526989535865</v>
          </cell>
          <cell r="AL558">
            <v>0.74826677326841706</v>
          </cell>
          <cell r="AM558">
            <v>101.47348678268554</v>
          </cell>
          <cell r="AN558">
            <v>0.96164263480022638</v>
          </cell>
        </row>
        <row r="559">
          <cell r="AJ559">
            <v>-4.4000000000000004</v>
          </cell>
          <cell r="AK559">
            <v>101.59550119678612</v>
          </cell>
          <cell r="AL559">
            <v>0.80683638805183655</v>
          </cell>
          <cell r="AM559">
            <v>101.48101228472225</v>
          </cell>
          <cell r="AN559">
            <v>0.98277835613037567</v>
          </cell>
        </row>
        <row r="560">
          <cell r="AJ560">
            <v>-4.3</v>
          </cell>
          <cell r="AK560">
            <v>101.79629187408057</v>
          </cell>
          <cell r="AL560">
            <v>0.80664461723701375</v>
          </cell>
          <cell r="AM560">
            <v>101.67383593323753</v>
          </cell>
          <cell r="AN560">
            <v>1.0197860785569011</v>
          </cell>
        </row>
        <row r="561">
          <cell r="AJ561">
            <v>-4.2</v>
          </cell>
          <cell r="AK561">
            <v>101.88413297451632</v>
          </cell>
          <cell r="AL561">
            <v>0.80736581853081368</v>
          </cell>
          <cell r="AM561">
            <v>101.40978561502033</v>
          </cell>
          <cell r="AN561">
            <v>1.0001295343421515</v>
          </cell>
        </row>
        <row r="562">
          <cell r="AJ562">
            <v>-4.0999999999999996</v>
          </cell>
          <cell r="AK562">
            <v>101.79977467126847</v>
          </cell>
          <cell r="AL562">
            <v>0.76920312971085791</v>
          </cell>
          <cell r="AM562">
            <v>101.40271414787665</v>
          </cell>
          <cell r="AN562">
            <v>1.0211614393830908</v>
          </cell>
        </row>
        <row r="563">
          <cell r="AJ563">
            <v>-4</v>
          </cell>
          <cell r="AK563">
            <v>101.71165978775991</v>
          </cell>
          <cell r="AL563">
            <v>0.71600112665448046</v>
          </cell>
          <cell r="AM563">
            <v>101.34074139422867</v>
          </cell>
          <cell r="AN563">
            <v>1.0686483507416942</v>
          </cell>
        </row>
        <row r="564">
          <cell r="AJ564">
            <v>-3.9</v>
          </cell>
          <cell r="AK564">
            <v>101.40775674150566</v>
          </cell>
          <cell r="AL564">
            <v>0.65956243350440258</v>
          </cell>
          <cell r="AM564">
            <v>101.230359027812</v>
          </cell>
          <cell r="AN564">
            <v>1.0355078214763502</v>
          </cell>
        </row>
        <row r="565">
          <cell r="AJ565">
            <v>-3.8</v>
          </cell>
          <cell r="AK565">
            <v>101.18511458861032</v>
          </cell>
          <cell r="AL565">
            <v>0.54113177445870064</v>
          </cell>
          <cell r="AM565">
            <v>101.20570565229988</v>
          </cell>
          <cell r="AN565">
            <v>1.0200872497634272</v>
          </cell>
        </row>
        <row r="566">
          <cell r="AJ566">
            <v>-3.7</v>
          </cell>
          <cell r="AK566">
            <v>101.00903463939346</v>
          </cell>
          <cell r="AL566">
            <v>0.50427257504821588</v>
          </cell>
          <cell r="AM566">
            <v>101.33305035809533</v>
          </cell>
          <cell r="AN566">
            <v>1.0267502557256134</v>
          </cell>
        </row>
        <row r="567">
          <cell r="AJ567">
            <v>-3.6</v>
          </cell>
          <cell r="AK567">
            <v>100.91496959279827</v>
          </cell>
          <cell r="AL567">
            <v>0.48363034847085939</v>
          </cell>
          <cell r="AM567">
            <v>101.32249267088619</v>
          </cell>
          <cell r="AN567">
            <v>1.0070851567432439</v>
          </cell>
        </row>
        <row r="568">
          <cell r="AJ568">
            <v>-3.5</v>
          </cell>
          <cell r="AK568">
            <v>100.79104166532042</v>
          </cell>
          <cell r="AL568">
            <v>0.39724278080775599</v>
          </cell>
          <cell r="AM568">
            <v>101.28401537513808</v>
          </cell>
          <cell r="AN568">
            <v>0.98200808530997485</v>
          </cell>
        </row>
        <row r="569">
          <cell r="AJ569">
            <v>-3.4</v>
          </cell>
          <cell r="AK569">
            <v>100.57708625891485</v>
          </cell>
          <cell r="AL569">
            <v>0.36978314638929327</v>
          </cell>
          <cell r="AM569">
            <v>101.28090018764013</v>
          </cell>
          <cell r="AN569">
            <v>1.0137083009882129</v>
          </cell>
        </row>
        <row r="570">
          <cell r="AJ570">
            <v>-3.3</v>
          </cell>
          <cell r="AK570">
            <v>100.17838172343636</v>
          </cell>
          <cell r="AL570">
            <v>0.48317366609317292</v>
          </cell>
          <cell r="AM570">
            <v>101.62279122197286</v>
          </cell>
          <cell r="AN570">
            <v>0.97275611476112855</v>
          </cell>
        </row>
        <row r="571">
          <cell r="AJ571">
            <v>-3.2</v>
          </cell>
          <cell r="AK571">
            <v>99.936613658783855</v>
          </cell>
          <cell r="AL571">
            <v>0.6042693469878706</v>
          </cell>
          <cell r="AM571">
            <v>101.74314115750677</v>
          </cell>
          <cell r="AN571">
            <v>0.96988392124314815</v>
          </cell>
        </row>
        <row r="572">
          <cell r="AJ572">
            <v>-3.1</v>
          </cell>
          <cell r="AK572">
            <v>99.960085900896118</v>
          </cell>
          <cell r="AL572">
            <v>0.66300208635384583</v>
          </cell>
          <cell r="AM572">
            <v>101.71078300286108</v>
          </cell>
          <cell r="AN572">
            <v>0.99323664217865515</v>
          </cell>
        </row>
        <row r="573">
          <cell r="AJ573">
            <v>-3</v>
          </cell>
          <cell r="AK573">
            <v>99.717986783238942</v>
          </cell>
          <cell r="AL573">
            <v>0.75501297048391114</v>
          </cell>
          <cell r="AM573">
            <v>101.79768952231444</v>
          </cell>
          <cell r="AN573">
            <v>0.98427482154406387</v>
          </cell>
        </row>
        <row r="574">
          <cell r="AJ574">
            <v>-2.9</v>
          </cell>
          <cell r="AK574">
            <v>99.903689176890865</v>
          </cell>
          <cell r="AL574">
            <v>0.86833221264135008</v>
          </cell>
          <cell r="AM574">
            <v>101.89124906228616</v>
          </cell>
          <cell r="AN574">
            <v>0.96536029271659485</v>
          </cell>
        </row>
        <row r="575">
          <cell r="AJ575">
            <v>-2.8</v>
          </cell>
          <cell r="AK575">
            <v>99.899071545440165</v>
          </cell>
          <cell r="AL575">
            <v>0.91730080990799023</v>
          </cell>
          <cell r="AM575">
            <v>101.81591328133688</v>
          </cell>
          <cell r="AN575">
            <v>0.94303081435709868</v>
          </cell>
        </row>
        <row r="576">
          <cell r="AJ576">
            <v>-2.7</v>
          </cell>
          <cell r="AK576">
            <v>99.621154428089739</v>
          </cell>
          <cell r="AL576">
            <v>0.9971167932306233</v>
          </cell>
          <cell r="AM576">
            <v>101.65845347567134</v>
          </cell>
          <cell r="AN576">
            <v>0.98058775245665519</v>
          </cell>
        </row>
        <row r="577">
          <cell r="AJ577">
            <v>-2.6</v>
          </cell>
          <cell r="AK577">
            <v>99.615409681409631</v>
          </cell>
          <cell r="AL577">
            <v>1.090436892790758</v>
          </cell>
          <cell r="AM577">
            <v>101.57398437987897</v>
          </cell>
          <cell r="AN577">
            <v>1.0120779879407966</v>
          </cell>
        </row>
        <row r="578">
          <cell r="AJ578">
            <v>-2.5</v>
          </cell>
          <cell r="AK578">
            <v>99.725560824367832</v>
          </cell>
          <cell r="AL578">
            <v>1.1891786937034667</v>
          </cell>
          <cell r="AM578">
            <v>101.58865215954015</v>
          </cell>
          <cell r="AN578">
            <v>0.97233546773622082</v>
          </cell>
        </row>
        <row r="579">
          <cell r="AJ579">
            <v>-2.4</v>
          </cell>
          <cell r="AK579">
            <v>99.545838441259491</v>
          </cell>
          <cell r="AL579">
            <v>1.2192052526481054</v>
          </cell>
          <cell r="AM579">
            <v>101.6213240573383</v>
          </cell>
          <cell r="AN579">
            <v>0.93293382409680714</v>
          </cell>
        </row>
        <row r="580">
          <cell r="AJ580">
            <v>-2.2999999999999998</v>
          </cell>
          <cell r="AK580">
            <v>99.339926108754341</v>
          </cell>
          <cell r="AL580">
            <v>1.248990723478641</v>
          </cell>
          <cell r="AM580">
            <v>101.57241447238458</v>
          </cell>
          <cell r="AN580">
            <v>0.8530697849728105</v>
          </cell>
        </row>
        <row r="581">
          <cell r="AJ581">
            <v>-2.2000000000000002</v>
          </cell>
          <cell r="AK581">
            <v>99.356545661891872</v>
          </cell>
          <cell r="AL581">
            <v>1.2932911170548738</v>
          </cell>
          <cell r="AM581">
            <v>101.45721110770022</v>
          </cell>
          <cell r="AN581">
            <v>0.77402366020251978</v>
          </cell>
        </row>
        <row r="582">
          <cell r="AJ582">
            <v>-2.1</v>
          </cell>
          <cell r="AK582">
            <v>99.37296445539539</v>
          </cell>
          <cell r="AL582">
            <v>1.3272173813852575</v>
          </cell>
          <cell r="AM582">
            <v>101.31233732888055</v>
          </cell>
          <cell r="AN582">
            <v>0.67918043556199259</v>
          </cell>
        </row>
        <row r="583">
          <cell r="AJ583">
            <v>-2</v>
          </cell>
          <cell r="AK583">
            <v>99.519829239330662</v>
          </cell>
          <cell r="AL583">
            <v>1.2787458245612284</v>
          </cell>
          <cell r="AM583">
            <v>101.22173960422931</v>
          </cell>
          <cell r="AN583">
            <v>0.56006076439204266</v>
          </cell>
        </row>
        <row r="584">
          <cell r="AJ584">
            <v>-1.9</v>
          </cell>
          <cell r="AK584">
            <v>99.720540805749636</v>
          </cell>
          <cell r="AL584">
            <v>1.2561803429405518</v>
          </cell>
          <cell r="AM584">
            <v>100.97105515419825</v>
          </cell>
          <cell r="AN584">
            <v>0.47974815064695936</v>
          </cell>
        </row>
        <row r="585">
          <cell r="AJ585">
            <v>-1.8</v>
          </cell>
          <cell r="AK585">
            <v>99.830704062084564</v>
          </cell>
          <cell r="AL585">
            <v>1.2676586428093841</v>
          </cell>
          <cell r="AM585">
            <v>100.8134729201826</v>
          </cell>
          <cell r="AN585">
            <v>0.43075751776696525</v>
          </cell>
        </row>
        <row r="586">
          <cell r="AJ586">
            <v>-1.7</v>
          </cell>
          <cell r="AK586">
            <v>99.869618027097175</v>
          </cell>
          <cell r="AL586">
            <v>1.1637452951612239</v>
          </cell>
          <cell r="AM586">
            <v>100.76341571207236</v>
          </cell>
          <cell r="AN586">
            <v>0.44423400390764389</v>
          </cell>
        </row>
        <row r="587">
          <cell r="AJ587">
            <v>-1.6</v>
          </cell>
          <cell r="AK587">
            <v>99.908278149678054</v>
          </cell>
          <cell r="AL587">
            <v>1.0846487777730207</v>
          </cell>
          <cell r="AM587">
            <v>100.51913674486248</v>
          </cell>
          <cell r="AN587">
            <v>0.48677546686744033</v>
          </cell>
        </row>
        <row r="588">
          <cell r="AJ588">
            <v>-1.5</v>
          </cell>
          <cell r="AK588">
            <v>100.04277289684909</v>
          </cell>
          <cell r="AL588">
            <v>0.9913400524714272</v>
          </cell>
          <cell r="AM588">
            <v>100.66740021265294</v>
          </cell>
          <cell r="AN588">
            <v>0.48535053213005225</v>
          </cell>
        </row>
        <row r="589">
          <cell r="AJ589">
            <v>-1.4</v>
          </cell>
          <cell r="AK589">
            <v>99.901950875737356</v>
          </cell>
          <cell r="AL589">
            <v>0.90864438938212166</v>
          </cell>
          <cell r="AM589">
            <v>100.55995965407342</v>
          </cell>
          <cell r="AN589">
            <v>0.5323099535947976</v>
          </cell>
        </row>
        <row r="590">
          <cell r="AJ590">
            <v>-1.3</v>
          </cell>
          <cell r="AK590">
            <v>99.928283992038445</v>
          </cell>
          <cell r="AL590">
            <v>0.86521953563095411</v>
          </cell>
          <cell r="AM590">
            <v>100.20230528094442</v>
          </cell>
          <cell r="AN590">
            <v>0.60697072043275802</v>
          </cell>
        </row>
        <row r="591">
          <cell r="AJ591">
            <v>-1.2</v>
          </cell>
          <cell r="AK591">
            <v>100.02197335753561</v>
          </cell>
          <cell r="AL591">
            <v>0.87590306289048347</v>
          </cell>
          <cell r="AM591">
            <v>100.31519786936262</v>
          </cell>
          <cell r="AN591">
            <v>0.6522354294502648</v>
          </cell>
        </row>
        <row r="592">
          <cell r="AJ592">
            <v>-1.1000000000000001</v>
          </cell>
          <cell r="AK592">
            <v>99.966318290100929</v>
          </cell>
          <cell r="AL592">
            <v>0.86381725538084841</v>
          </cell>
          <cell r="AM592">
            <v>100.66709602288903</v>
          </cell>
          <cell r="AN592">
            <v>0.70267205953377398</v>
          </cell>
        </row>
        <row r="593">
          <cell r="AJ593">
            <v>-1</v>
          </cell>
          <cell r="AK593">
            <v>100.10470362919379</v>
          </cell>
          <cell r="AL593">
            <v>0.79624791486791646</v>
          </cell>
          <cell r="AM593">
            <v>100.64945800048834</v>
          </cell>
          <cell r="AN593">
            <v>0.72657999453979627</v>
          </cell>
        </row>
        <row r="594">
          <cell r="AJ594">
            <v>-0.9</v>
          </cell>
          <cell r="AK594">
            <v>100.51293578322338</v>
          </cell>
          <cell r="AL594">
            <v>0.72556375788257232</v>
          </cell>
          <cell r="AM594">
            <v>100.68344491885122</v>
          </cell>
          <cell r="AN594">
            <v>0.77277537252671047</v>
          </cell>
        </row>
        <row r="595">
          <cell r="AJ595">
            <v>-0.8</v>
          </cell>
          <cell r="AK595">
            <v>100.84845893329006</v>
          </cell>
          <cell r="AL595">
            <v>0.5830341509942204</v>
          </cell>
          <cell r="AM595">
            <v>100.71899945908724</v>
          </cell>
          <cell r="AN595">
            <v>0.79489438446121741</v>
          </cell>
        </row>
        <row r="596">
          <cell r="AJ596">
            <v>-0.7</v>
          </cell>
          <cell r="AK596">
            <v>100.14790967219948</v>
          </cell>
          <cell r="AL596">
            <v>1.0686037640265251</v>
          </cell>
          <cell r="AM596">
            <v>100.69956642562117</v>
          </cell>
          <cell r="AN596">
            <v>0.803364514121369</v>
          </cell>
        </row>
        <row r="597">
          <cell r="AJ597">
            <v>-0.6</v>
          </cell>
          <cell r="AK597">
            <v>99.844517849321804</v>
          </cell>
          <cell r="AL597">
            <v>1.4476593549566057</v>
          </cell>
          <cell r="AM597">
            <v>100.95475101827724</v>
          </cell>
          <cell r="AN597">
            <v>0.76605630034616146</v>
          </cell>
        </row>
        <row r="598">
          <cell r="AJ598">
            <v>-0.5</v>
          </cell>
          <cell r="AK598">
            <v>99.630470720384977</v>
          </cell>
          <cell r="AL598">
            <v>1.5386562607372476</v>
          </cell>
          <cell r="AM598">
            <v>101.01610990607269</v>
          </cell>
          <cell r="AN598">
            <v>0.73836079065995952</v>
          </cell>
        </row>
        <row r="599">
          <cell r="AJ599">
            <v>-0.4</v>
          </cell>
          <cell r="AK599">
            <v>100.0278705977064</v>
          </cell>
          <cell r="AL599">
            <v>1.1899243131921495</v>
          </cell>
          <cell r="AM599">
            <v>101.24561228040132</v>
          </cell>
          <cell r="AN599">
            <v>0.72001964788973194</v>
          </cell>
        </row>
        <row r="600">
          <cell r="AJ600">
            <v>-0.3</v>
          </cell>
          <cell r="AK600">
            <v>100.34274032302064</v>
          </cell>
          <cell r="AL600">
            <v>0.89480808909753828</v>
          </cell>
          <cell r="AM600">
            <v>101.25016248405028</v>
          </cell>
          <cell r="AN600">
            <v>0.71310408780364098</v>
          </cell>
        </row>
        <row r="601">
          <cell r="AJ601">
            <v>-0.2</v>
          </cell>
          <cell r="AK601">
            <v>100.14458997858512</v>
          </cell>
          <cell r="AL601">
            <v>1.1353690162337375</v>
          </cell>
          <cell r="AM601">
            <v>101.08173013917384</v>
          </cell>
          <cell r="AN601">
            <v>0.71346631333556587</v>
          </cell>
        </row>
        <row r="602">
          <cell r="AJ602">
            <v>-0.1</v>
          </cell>
          <cell r="AK602">
            <v>99.414605255509372</v>
          </cell>
          <cell r="AL602">
            <v>1.1629024756502671</v>
          </cell>
          <cell r="AM602">
            <v>100.84566594730487</v>
          </cell>
          <cell r="AN602">
            <v>0.85617548451616066</v>
          </cell>
        </row>
        <row r="603">
          <cell r="AJ603">
            <v>0</v>
          </cell>
          <cell r="AK603">
            <v>96.104665180262828</v>
          </cell>
          <cell r="AL603">
            <v>1.5386924826642456</v>
          </cell>
          <cell r="AM603">
            <v>97.88604040069518</v>
          </cell>
          <cell r="AN603">
            <v>0.93243694688338796</v>
          </cell>
        </row>
        <row r="604">
          <cell r="AJ604">
            <v>0.1</v>
          </cell>
          <cell r="AK604">
            <v>92.359183984049992</v>
          </cell>
          <cell r="AL604">
            <v>1.5278851683400043</v>
          </cell>
          <cell r="AM604">
            <v>92.725108053692779</v>
          </cell>
          <cell r="AN604">
            <v>1.0780520246568197</v>
          </cell>
        </row>
        <row r="605">
          <cell r="AJ605">
            <v>0.2</v>
          </cell>
          <cell r="AK605">
            <v>89.041313464403686</v>
          </cell>
          <cell r="AL605">
            <v>1.4892861186550779</v>
          </cell>
          <cell r="AM605">
            <v>88.578165369678914</v>
          </cell>
          <cell r="AN605">
            <v>1.0842438817213154</v>
          </cell>
        </row>
        <row r="606">
          <cell r="AJ606">
            <v>0.3</v>
          </cell>
          <cell r="AK606">
            <v>85.840753400427644</v>
          </cell>
          <cell r="AL606">
            <v>1.5064117873434226</v>
          </cell>
          <cell r="AM606">
            <v>84.674987434270051</v>
          </cell>
          <cell r="AN606">
            <v>1.2114796939257999</v>
          </cell>
        </row>
        <row r="607">
          <cell r="AJ607">
            <v>0.4</v>
          </cell>
          <cell r="AK607">
            <v>81.973529708741964</v>
          </cell>
          <cell r="AL607">
            <v>1.5214346167039254</v>
          </cell>
          <cell r="AM607">
            <v>81.409010331302682</v>
          </cell>
          <cell r="AN607">
            <v>1.378792651490941</v>
          </cell>
        </row>
        <row r="608">
          <cell r="AJ608">
            <v>0.5</v>
          </cell>
          <cell r="AK608">
            <v>78.876943171232753</v>
          </cell>
          <cell r="AL608">
            <v>1.6278972737071777</v>
          </cell>
          <cell r="AM608">
            <v>78.327267697136634</v>
          </cell>
          <cell r="AN608">
            <v>1.5336148761037764</v>
          </cell>
        </row>
        <row r="609">
          <cell r="AJ609">
            <v>0.6</v>
          </cell>
          <cell r="AK609">
            <v>76.180158777276546</v>
          </cell>
          <cell r="AL609">
            <v>1.6890844424124929</v>
          </cell>
          <cell r="AM609">
            <v>76.111605648326872</v>
          </cell>
          <cell r="AN609">
            <v>1.5996168522823853</v>
          </cell>
        </row>
        <row r="610">
          <cell r="AJ610">
            <v>0.7</v>
          </cell>
          <cell r="AK610">
            <v>74.394570429370788</v>
          </cell>
          <cell r="AL610">
            <v>1.7066266887875745</v>
          </cell>
          <cell r="AM610">
            <v>74.760848894619343</v>
          </cell>
          <cell r="AN610">
            <v>1.5947848487977201</v>
          </cell>
        </row>
        <row r="611">
          <cell r="AJ611">
            <v>0.8</v>
          </cell>
          <cell r="AK611">
            <v>72.777715149874453</v>
          </cell>
          <cell r="AL611">
            <v>1.9408335933785628</v>
          </cell>
          <cell r="AM611">
            <v>73.454182136439172</v>
          </cell>
          <cell r="AN611">
            <v>1.6072138046971858</v>
          </cell>
        </row>
        <row r="612">
          <cell r="AJ612">
            <v>0.9</v>
          </cell>
          <cell r="AK612">
            <v>71.718677300246142</v>
          </cell>
          <cell r="AL612">
            <v>2.0667075180381511</v>
          </cell>
          <cell r="AM612">
            <v>72.887767991529159</v>
          </cell>
          <cell r="AN612">
            <v>1.6722688299830573</v>
          </cell>
        </row>
        <row r="613">
          <cell r="AJ613">
            <v>1</v>
          </cell>
          <cell r="AK613">
            <v>71.455554258167709</v>
          </cell>
          <cell r="AL613">
            <v>2.1834233871592525</v>
          </cell>
          <cell r="AM613">
            <v>73.14446511329399</v>
          </cell>
          <cell r="AN613">
            <v>1.7461079340106325</v>
          </cell>
        </row>
        <row r="614">
          <cell r="AJ614">
            <v>1.1000000000000001</v>
          </cell>
          <cell r="AK614">
            <v>71.432112189832466</v>
          </cell>
          <cell r="AL614">
            <v>2.3654934980657538</v>
          </cell>
          <cell r="AM614">
            <v>73.111543054032026</v>
          </cell>
          <cell r="AN614">
            <v>1.8999458892275622</v>
          </cell>
        </row>
        <row r="615">
          <cell r="AJ615">
            <v>1.2</v>
          </cell>
          <cell r="AK615">
            <v>71.372712134426934</v>
          </cell>
          <cell r="AL615">
            <v>2.4445844568179198</v>
          </cell>
          <cell r="AM615">
            <v>72.95790527482859</v>
          </cell>
          <cell r="AN615">
            <v>2.0994775043979486</v>
          </cell>
        </row>
        <row r="616">
          <cell r="AJ616">
            <v>1.3</v>
          </cell>
          <cell r="AK616">
            <v>71.53732467863577</v>
          </cell>
          <cell r="AL616">
            <v>2.4193224570548968</v>
          </cell>
          <cell r="AM616">
            <v>73.583975275773952</v>
          </cell>
          <cell r="AN616">
            <v>2.2925045496848888</v>
          </cell>
        </row>
        <row r="617">
          <cell r="AJ617">
            <v>1.4</v>
          </cell>
          <cell r="AK617">
            <v>71.994054575293177</v>
          </cell>
          <cell r="AL617">
            <v>2.4255158160691774</v>
          </cell>
          <cell r="AM617">
            <v>74.062209359096485</v>
          </cell>
          <cell r="AN617">
            <v>2.4588461331767908</v>
          </cell>
        </row>
        <row r="618">
          <cell r="AJ618">
            <v>1.5</v>
          </cell>
          <cell r="AK618">
            <v>72.149511060824153</v>
          </cell>
          <cell r="AL618">
            <v>2.3969543908562976</v>
          </cell>
          <cell r="AM618">
            <v>73.993927093825803</v>
          </cell>
          <cell r="AN618">
            <v>2.4985797244876968</v>
          </cell>
        </row>
        <row r="619">
          <cell r="AJ619">
            <v>1.6</v>
          </cell>
          <cell r="AK619">
            <v>72.483160019860946</v>
          </cell>
          <cell r="AL619">
            <v>2.3744660727798674</v>
          </cell>
          <cell r="AM619">
            <v>73.999948380011574</v>
          </cell>
          <cell r="AN619">
            <v>2.6204783679235852</v>
          </cell>
        </row>
        <row r="620">
          <cell r="AJ620">
            <v>1.7</v>
          </cell>
          <cell r="AK620">
            <v>73.18566108390651</v>
          </cell>
          <cell r="AL620">
            <v>2.5407798610464387</v>
          </cell>
          <cell r="AM620">
            <v>74.271013943333145</v>
          </cell>
          <cell r="AN620">
            <v>2.7116322909464126</v>
          </cell>
        </row>
        <row r="621">
          <cell r="AJ621">
            <v>1.8</v>
          </cell>
          <cell r="AK621">
            <v>73.881807118361209</v>
          </cell>
          <cell r="AL621">
            <v>2.7600272177381417</v>
          </cell>
          <cell r="AM621">
            <v>74.50101321067946</v>
          </cell>
          <cell r="AN621">
            <v>2.8213690840305423</v>
          </cell>
        </row>
        <row r="622">
          <cell r="AJ622">
            <v>1.9</v>
          </cell>
          <cell r="AK622">
            <v>74.228773506993292</v>
          </cell>
          <cell r="AL622">
            <v>2.6855899048751461</v>
          </cell>
          <cell r="AM622">
            <v>75.149940791277103</v>
          </cell>
          <cell r="AN622">
            <v>2.9635081971259027</v>
          </cell>
        </row>
        <row r="623">
          <cell r="AJ623">
            <v>2</v>
          </cell>
          <cell r="AK623">
            <v>74.653761973982867</v>
          </cell>
          <cell r="AL623">
            <v>2.6277999569900623</v>
          </cell>
          <cell r="AM623">
            <v>75.71975284897762</v>
          </cell>
          <cell r="AN623">
            <v>3.0093574830105503</v>
          </cell>
        </row>
        <row r="624">
          <cell r="AJ624">
            <v>2.1</v>
          </cell>
          <cell r="AK624">
            <v>75.334629874310608</v>
          </cell>
          <cell r="AL624">
            <v>2.6235521400441497</v>
          </cell>
          <cell r="AM624">
            <v>76.207939648651745</v>
          </cell>
          <cell r="AN624">
            <v>3.0242129952505907</v>
          </cell>
        </row>
        <row r="625">
          <cell r="AJ625">
            <v>2.2000000000000002</v>
          </cell>
          <cell r="AK625">
            <v>75.840972188951056</v>
          </cell>
          <cell r="AL625">
            <v>2.629299650547682</v>
          </cell>
          <cell r="AM625">
            <v>76.657867903479527</v>
          </cell>
          <cell r="AN625">
            <v>2.9542077930302351</v>
          </cell>
        </row>
        <row r="626">
          <cell r="AJ626">
            <v>2.2999999999999998</v>
          </cell>
          <cell r="AK626">
            <v>76.304777558634356</v>
          </cell>
          <cell r="AL626">
            <v>2.6234506031157774</v>
          </cell>
          <cell r="AM626">
            <v>77.178650456472596</v>
          </cell>
          <cell r="AN626">
            <v>2.9180390271250216</v>
          </cell>
        </row>
        <row r="627">
          <cell r="AJ627">
            <v>2.4</v>
          </cell>
          <cell r="AK627">
            <v>77.782634438777464</v>
          </cell>
          <cell r="AL627">
            <v>2.6935072551827228</v>
          </cell>
          <cell r="AM627">
            <v>77.420547970923337</v>
          </cell>
          <cell r="AN627">
            <v>2.9447887201951755</v>
          </cell>
        </row>
        <row r="628">
          <cell r="AJ628">
            <v>2.5</v>
          </cell>
          <cell r="AK628">
            <v>78.46561633295039</v>
          </cell>
          <cell r="AL628">
            <v>2.6442514275356976</v>
          </cell>
          <cell r="AM628">
            <v>77.73081309955883</v>
          </cell>
          <cell r="AN628">
            <v>2.97083031641957</v>
          </cell>
        </row>
        <row r="629">
          <cell r="AJ629">
            <v>2.6</v>
          </cell>
          <cell r="AK629">
            <v>78.689749995003027</v>
          </cell>
          <cell r="AL629">
            <v>2.6086116577986798</v>
          </cell>
          <cell r="AM629">
            <v>78.334840444491846</v>
          </cell>
          <cell r="AN629">
            <v>2.920775627574308</v>
          </cell>
        </row>
        <row r="630">
          <cell r="AJ630">
            <v>2.7</v>
          </cell>
          <cell r="AK630">
            <v>79.223269017884547</v>
          </cell>
          <cell r="AL630">
            <v>2.5676058866525282</v>
          </cell>
          <cell r="AM630">
            <v>78.662488622462789</v>
          </cell>
          <cell r="AN630">
            <v>2.934523890218073</v>
          </cell>
        </row>
        <row r="631">
          <cell r="AJ631">
            <v>2.8</v>
          </cell>
          <cell r="AK631">
            <v>79.714326793491679</v>
          </cell>
          <cell r="AL631">
            <v>2.5089761934302208</v>
          </cell>
          <cell r="AM631">
            <v>78.769476088099765</v>
          </cell>
          <cell r="AN631">
            <v>2.9817391536956386</v>
          </cell>
        </row>
        <row r="632">
          <cell r="AJ632">
            <v>2.9</v>
          </cell>
          <cell r="AK632">
            <v>80.577414994541741</v>
          </cell>
          <cell r="AL632">
            <v>2.4811855331033867</v>
          </cell>
          <cell r="AM632">
            <v>79.074297879235246</v>
          </cell>
          <cell r="AN632">
            <v>3.0074729123352801</v>
          </cell>
        </row>
        <row r="633">
          <cell r="AJ633">
            <v>3</v>
          </cell>
          <cell r="AK633">
            <v>81.634831219084546</v>
          </cell>
          <cell r="AL633">
            <v>2.4977769603900022</v>
          </cell>
          <cell r="AM633">
            <v>79.396445055439017</v>
          </cell>
          <cell r="AN633">
            <v>3.0449138379652161</v>
          </cell>
        </row>
        <row r="634">
          <cell r="AJ634">
            <v>3.1</v>
          </cell>
          <cell r="AK634">
            <v>82.176991812904348</v>
          </cell>
          <cell r="AL634">
            <v>2.5114618979736427</v>
          </cell>
          <cell r="AM634">
            <v>79.825340810900016</v>
          </cell>
          <cell r="AN634">
            <v>3.0750360779976478</v>
          </cell>
        </row>
        <row r="635">
          <cell r="AJ635">
            <v>3.2</v>
          </cell>
          <cell r="AK635">
            <v>82.345417361263102</v>
          </cell>
          <cell r="AL635">
            <v>2.5048499744332751</v>
          </cell>
          <cell r="AM635">
            <v>80.130274471491646</v>
          </cell>
          <cell r="AN635">
            <v>3.1228755671602388</v>
          </cell>
        </row>
        <row r="636">
          <cell r="AJ636">
            <v>3.3</v>
          </cell>
          <cell r="AK636">
            <v>82.521800740694658</v>
          </cell>
          <cell r="AL636">
            <v>2.4990955438277727</v>
          </cell>
          <cell r="AM636">
            <v>80.179753338630377</v>
          </cell>
          <cell r="AN636">
            <v>3.1638469524438677</v>
          </cell>
        </row>
        <row r="637">
          <cell r="AJ637">
            <v>3.4</v>
          </cell>
          <cell r="AK637">
            <v>82.742362535407835</v>
          </cell>
          <cell r="AL637">
            <v>2.5404091485766367</v>
          </cell>
          <cell r="AM637">
            <v>80.316833366724893</v>
          </cell>
          <cell r="AN637">
            <v>3.1997890361422945</v>
          </cell>
        </row>
        <row r="638">
          <cell r="AJ638">
            <v>3.5</v>
          </cell>
          <cell r="AK638">
            <v>82.959584028317892</v>
          </cell>
          <cell r="AL638">
            <v>2.579426850886319</v>
          </cell>
          <cell r="AM638">
            <v>80.618588421822494</v>
          </cell>
          <cell r="AN638">
            <v>3.1496172515867817</v>
          </cell>
        </row>
        <row r="639">
          <cell r="AJ639">
            <v>3.6</v>
          </cell>
          <cell r="AK639">
            <v>83.146102045931414</v>
          </cell>
          <cell r="AL639">
            <v>2.5275097642839848</v>
          </cell>
          <cell r="AM639">
            <v>81.028070256565883</v>
          </cell>
          <cell r="AN639">
            <v>3.0421830805732131</v>
          </cell>
        </row>
        <row r="640">
          <cell r="AJ640">
            <v>3.7</v>
          </cell>
          <cell r="AK640">
            <v>83.369024011801045</v>
          </cell>
          <cell r="AL640">
            <v>2.4059931819121676</v>
          </cell>
          <cell r="AM640">
            <v>81.108518955872896</v>
          </cell>
          <cell r="AN640">
            <v>2.9914187014703892</v>
          </cell>
        </row>
        <row r="641">
          <cell r="AJ641">
            <v>3.8</v>
          </cell>
          <cell r="AK641">
            <v>83.960466640325734</v>
          </cell>
          <cell r="AL641">
            <v>2.3434023597227931</v>
          </cell>
          <cell r="AM641">
            <v>81.217798273918817</v>
          </cell>
          <cell r="AN641">
            <v>2.9478469598582175</v>
          </cell>
        </row>
        <row r="642">
          <cell r="AJ642">
            <v>3.9</v>
          </cell>
          <cell r="AK642">
            <v>84.802857602684099</v>
          </cell>
          <cell r="AL642">
            <v>2.3356276729904475</v>
          </cell>
          <cell r="AM642">
            <v>81.64383429631323</v>
          </cell>
          <cell r="AN642">
            <v>2.9072733624377918</v>
          </cell>
        </row>
        <row r="643">
          <cell r="AJ643">
            <v>4</v>
          </cell>
          <cell r="AK643">
            <v>85.322967950467259</v>
          </cell>
          <cell r="AL643">
            <v>2.2642636168877579</v>
          </cell>
          <cell r="AM643">
            <v>81.95650677576127</v>
          </cell>
          <cell r="AN643">
            <v>2.8705115814445454</v>
          </cell>
        </row>
        <row r="644">
          <cell r="AJ644">
            <v>4.0999999999999996</v>
          </cell>
          <cell r="AK644">
            <v>85.667092173276359</v>
          </cell>
          <cell r="AL644">
            <v>2.1609287821687913</v>
          </cell>
          <cell r="AM644">
            <v>81.897116450641903</v>
          </cell>
          <cell r="AN644">
            <v>2.8665748287211099</v>
          </cell>
        </row>
        <row r="645">
          <cell r="AJ645">
            <v>4.2</v>
          </cell>
          <cell r="AK645">
            <v>85.903213079089682</v>
          </cell>
          <cell r="AL645">
            <v>2.1011122373874684</v>
          </cell>
          <cell r="AM645">
            <v>82.099093571188078</v>
          </cell>
          <cell r="AN645">
            <v>2.787453172860002</v>
          </cell>
        </row>
        <row r="646">
          <cell r="AJ646">
            <v>4.3</v>
          </cell>
          <cell r="AK646">
            <v>86.324514501828617</v>
          </cell>
          <cell r="AL646">
            <v>2.088655751851304</v>
          </cell>
          <cell r="AM646">
            <v>82.515166383654972</v>
          </cell>
          <cell r="AN646">
            <v>2.6914708234595488</v>
          </cell>
        </row>
        <row r="647">
          <cell r="AJ647">
            <v>4.4000000000000004</v>
          </cell>
          <cell r="AK647">
            <v>86.714070878318054</v>
          </cell>
          <cell r="AL647">
            <v>2.0767211657065889</v>
          </cell>
          <cell r="AM647">
            <v>82.771285594820014</v>
          </cell>
          <cell r="AN647">
            <v>2.6286675508014459</v>
          </cell>
        </row>
        <row r="648">
          <cell r="AJ648">
            <v>4.5</v>
          </cell>
          <cell r="AK648">
            <v>86.818419017879819</v>
          </cell>
          <cell r="AL648">
            <v>2.1353754562670573</v>
          </cell>
          <cell r="AM648">
            <v>83.164919498406334</v>
          </cell>
          <cell r="AN648">
            <v>2.5885364081854938</v>
          </cell>
        </row>
        <row r="649">
          <cell r="AJ649">
            <v>4.5999999999999996</v>
          </cell>
          <cell r="AK649">
            <v>86.639608775749593</v>
          </cell>
          <cell r="AL649">
            <v>2.1909397127632397</v>
          </cell>
          <cell r="AM649">
            <v>83.577959511521271</v>
          </cell>
          <cell r="AN649">
            <v>2.5818670451477077</v>
          </cell>
        </row>
        <row r="650">
          <cell r="AJ650">
            <v>4.7</v>
          </cell>
          <cell r="AK650">
            <v>86.506414453165263</v>
          </cell>
          <cell r="AL650">
            <v>2.1895346578497135</v>
          </cell>
          <cell r="AM650">
            <v>83.837151325273013</v>
          </cell>
          <cell r="AN650">
            <v>2.5495651980410492</v>
          </cell>
        </row>
        <row r="651">
          <cell r="AJ651">
            <v>4.8</v>
          </cell>
          <cell r="AK651">
            <v>86.903862714032968</v>
          </cell>
          <cell r="AL651">
            <v>2.1447645434739715</v>
          </cell>
          <cell r="AM651">
            <v>84.311245003389615</v>
          </cell>
          <cell r="AN651">
            <v>2.5229086587339711</v>
          </cell>
        </row>
        <row r="652">
          <cell r="AJ652">
            <v>4.9000000000000004</v>
          </cell>
          <cell r="AK652">
            <v>87.106324459808491</v>
          </cell>
          <cell r="AL652">
            <v>2.15333277904708</v>
          </cell>
          <cell r="AM652">
            <v>84.797236957279694</v>
          </cell>
          <cell r="AN652">
            <v>2.4825486234011831</v>
          </cell>
        </row>
        <row r="653">
          <cell r="AJ653">
            <v>5</v>
          </cell>
          <cell r="AK653">
            <v>87.414966149917078</v>
          </cell>
          <cell r="AL653">
            <v>2.149959193574805</v>
          </cell>
          <cell r="AM653">
            <v>85.094727656845421</v>
          </cell>
          <cell r="AN653">
            <v>2.4576546282238616</v>
          </cell>
        </row>
        <row r="654">
          <cell r="AJ654">
            <v>5.0999999999999996</v>
          </cell>
          <cell r="AK654">
            <v>87.794296587134227</v>
          </cell>
          <cell r="AL654">
            <v>2.1022638671710743</v>
          </cell>
          <cell r="AM654">
            <v>85.233287911404688</v>
          </cell>
          <cell r="AN654">
            <v>2.5185185073396292</v>
          </cell>
        </row>
        <row r="655">
          <cell r="AJ655">
            <v>5.2</v>
          </cell>
          <cell r="AK655">
            <v>88.085997176888043</v>
          </cell>
          <cell r="AL655">
            <v>2.0641294852592709</v>
          </cell>
          <cell r="AM655">
            <v>85.424228243980963</v>
          </cell>
          <cell r="AN655">
            <v>2.5127004815200422</v>
          </cell>
        </row>
        <row r="656">
          <cell r="AJ656">
            <v>5.3</v>
          </cell>
          <cell r="AK656">
            <v>88.371876862408669</v>
          </cell>
          <cell r="AL656">
            <v>2.0081833191441327</v>
          </cell>
          <cell r="AM656">
            <v>85.5000249477133</v>
          </cell>
          <cell r="AN656">
            <v>2.4032232255674666</v>
          </cell>
        </row>
        <row r="657">
          <cell r="AJ657">
            <v>5.4</v>
          </cell>
          <cell r="AK657">
            <v>88.665260179203742</v>
          </cell>
          <cell r="AL657">
            <v>1.9031584084864659</v>
          </cell>
          <cell r="AM657">
            <v>85.540474048399801</v>
          </cell>
          <cell r="AN657">
            <v>2.3811356023609798</v>
          </cell>
        </row>
        <row r="658">
          <cell r="AJ658">
            <v>5.5</v>
          </cell>
          <cell r="AK658">
            <v>89.087516101795515</v>
          </cell>
          <cell r="AL658">
            <v>1.8595663397590307</v>
          </cell>
          <cell r="AM658">
            <v>85.601502519688026</v>
          </cell>
          <cell r="AN658">
            <v>2.3437034144311437</v>
          </cell>
        </row>
        <row r="659">
          <cell r="AJ659">
            <v>5.6</v>
          </cell>
          <cell r="AK659">
            <v>89.334851384179316</v>
          </cell>
          <cell r="AL659">
            <v>1.8367047426121199</v>
          </cell>
          <cell r="AM659">
            <v>85.323314862925969</v>
          </cell>
          <cell r="AN659">
            <v>2.2638566062817</v>
          </cell>
        </row>
        <row r="660">
          <cell r="AJ660">
            <v>5.7</v>
          </cell>
          <cell r="AK660">
            <v>89.490025582312654</v>
          </cell>
          <cell r="AL660">
            <v>1.8013749422529559</v>
          </cell>
          <cell r="AM660">
            <v>85.122352373604826</v>
          </cell>
          <cell r="AN660">
            <v>2.1799159575509091</v>
          </cell>
        </row>
        <row r="661">
          <cell r="AJ661">
            <v>5.8</v>
          </cell>
          <cell r="AK661">
            <v>89.676455982457085</v>
          </cell>
          <cell r="AL661">
            <v>1.762294231535567</v>
          </cell>
          <cell r="AM661">
            <v>85.24443942211208</v>
          </cell>
          <cell r="AN661">
            <v>2.1389094349857354</v>
          </cell>
        </row>
        <row r="662">
          <cell r="AJ662">
            <v>5.9</v>
          </cell>
          <cell r="AK662">
            <v>89.731110533283797</v>
          </cell>
          <cell r="AL662">
            <v>1.7692065420069554</v>
          </cell>
          <cell r="AM662">
            <v>85.586885588512644</v>
          </cell>
          <cell r="AN662">
            <v>2.1444404457959081</v>
          </cell>
        </row>
        <row r="663">
          <cell r="AJ663">
            <v>6</v>
          </cell>
          <cell r="AK663">
            <v>89.984969265952856</v>
          </cell>
          <cell r="AL663">
            <v>1.7675189959561226</v>
          </cell>
          <cell r="AM663">
            <v>85.824443885681291</v>
          </cell>
          <cell r="AN663">
            <v>2.1201114689409812</v>
          </cell>
        </row>
        <row r="664">
          <cell r="AJ664">
            <v>6.1</v>
          </cell>
          <cell r="AK664">
            <v>90.221288842187079</v>
          </cell>
          <cell r="AL664">
            <v>1.7463034326779516</v>
          </cell>
          <cell r="AM664">
            <v>86.198168716189613</v>
          </cell>
          <cell r="AN664">
            <v>2.046695230874306</v>
          </cell>
        </row>
        <row r="665">
          <cell r="AJ665">
            <v>6.2</v>
          </cell>
          <cell r="AK665">
            <v>90.465602506072244</v>
          </cell>
          <cell r="AL665">
            <v>1.7342549027412455</v>
          </cell>
          <cell r="AM665">
            <v>86.53700421197037</v>
          </cell>
          <cell r="AN665">
            <v>1.9928663634085535</v>
          </cell>
        </row>
        <row r="666">
          <cell r="AJ666">
            <v>6.3</v>
          </cell>
          <cell r="AK666">
            <v>90.782090103508608</v>
          </cell>
          <cell r="AL666">
            <v>1.699444652717905</v>
          </cell>
          <cell r="AM666">
            <v>86.487195257280092</v>
          </cell>
          <cell r="AN666">
            <v>2.0230462251670525</v>
          </cell>
        </row>
        <row r="667">
          <cell r="AJ667">
            <v>6.4</v>
          </cell>
          <cell r="AK667">
            <v>91.022152061805102</v>
          </cell>
          <cell r="AL667">
            <v>1.6973409850417793</v>
          </cell>
          <cell r="AM667">
            <v>86.649226939107535</v>
          </cell>
          <cell r="AN667">
            <v>2.1506858898544685</v>
          </cell>
        </row>
        <row r="668">
          <cell r="AJ668">
            <v>6.5</v>
          </cell>
          <cell r="AK668">
            <v>91.310156192257296</v>
          </cell>
          <cell r="AL668">
            <v>1.7194129288759081</v>
          </cell>
          <cell r="AM668">
            <v>86.741645613838585</v>
          </cell>
          <cell r="AN668">
            <v>2.3588660659335874</v>
          </cell>
        </row>
        <row r="669">
          <cell r="AJ669">
            <v>6.6</v>
          </cell>
          <cell r="AK669">
            <v>91.392981083242816</v>
          </cell>
          <cell r="AL669">
            <v>1.7127037580769318</v>
          </cell>
          <cell r="AM669">
            <v>87.382745026943439</v>
          </cell>
          <cell r="AN669">
            <v>2.6412506963488149</v>
          </cell>
        </row>
        <row r="670">
          <cell r="AJ670">
            <v>6.7</v>
          </cell>
          <cell r="AK670">
            <v>91.884668285173632</v>
          </cell>
          <cell r="AL670">
            <v>1.6049766915606583</v>
          </cell>
          <cell r="AM670">
            <v>86.660492313450774</v>
          </cell>
          <cell r="AN670">
            <v>2.3808579292336618</v>
          </cell>
        </row>
        <row r="671">
          <cell r="AJ671">
            <v>6.8</v>
          </cell>
          <cell r="AK671">
            <v>92.538877910271395</v>
          </cell>
          <cell r="AL671">
            <v>1.3282911348856985</v>
          </cell>
          <cell r="AM671">
            <v>86.904488550355694</v>
          </cell>
          <cell r="AN671">
            <v>2.4051883299979702</v>
          </cell>
        </row>
        <row r="672">
          <cell r="AJ672">
            <v>6.9</v>
          </cell>
          <cell r="AK672">
            <v>92.608452973094501</v>
          </cell>
          <cell r="AL672">
            <v>1.3108400235534354</v>
          </cell>
          <cell r="AM672">
            <v>87.592166400682544</v>
          </cell>
          <cell r="AN672">
            <v>2.3556076483746282</v>
          </cell>
        </row>
        <row r="673">
          <cell r="AJ673">
            <v>7</v>
          </cell>
          <cell r="AK673">
            <v>92.228764912167506</v>
          </cell>
          <cell r="AL673">
            <v>1.610276496355221</v>
          </cell>
          <cell r="AM673">
            <v>87.58807325066887</v>
          </cell>
          <cell r="AN673">
            <v>2.2671454400468614</v>
          </cell>
        </row>
        <row r="674">
          <cell r="AJ674">
            <v>7.1</v>
          </cell>
          <cell r="AK674">
            <v>91.807297663837574</v>
          </cell>
          <cell r="AL674">
            <v>1.8285419208763718</v>
          </cell>
          <cell r="AM674">
            <v>87.446829925160699</v>
          </cell>
          <cell r="AN674">
            <v>2.2193640895036366</v>
          </cell>
        </row>
        <row r="675">
          <cell r="AJ675">
            <v>7.2</v>
          </cell>
          <cell r="AK675">
            <v>91.683572849628263</v>
          </cell>
          <cell r="AL675">
            <v>1.9392908678993916</v>
          </cell>
          <cell r="AM675">
            <v>87.567255363980593</v>
          </cell>
          <cell r="AN675">
            <v>2.2105975120647372</v>
          </cell>
        </row>
        <row r="676">
          <cell r="AJ676">
            <v>7.3</v>
          </cell>
          <cell r="AK676">
            <v>91.952227700145329</v>
          </cell>
          <cell r="AL676">
            <v>1.9012014002582129</v>
          </cell>
          <cell r="AM676">
            <v>87.656067272577232</v>
          </cell>
          <cell r="AN676">
            <v>2.2283170528779546</v>
          </cell>
        </row>
        <row r="677">
          <cell r="AJ677">
            <v>7.4</v>
          </cell>
          <cell r="AK677">
            <v>92.073558229606363</v>
          </cell>
          <cell r="AL677">
            <v>1.7859020697806705</v>
          </cell>
          <cell r="AM677">
            <v>87.730011325179575</v>
          </cell>
          <cell r="AN677">
            <v>2.1733789778843517</v>
          </cell>
        </row>
        <row r="678">
          <cell r="AJ678">
            <v>7.5</v>
          </cell>
          <cell r="AK678">
            <v>92.071180341514918</v>
          </cell>
          <cell r="AL678">
            <v>1.6722398917521408</v>
          </cell>
          <cell r="AM678">
            <v>87.731396098533438</v>
          </cell>
          <cell r="AN678">
            <v>2.1634431511965446</v>
          </cell>
        </row>
        <row r="679">
          <cell r="AJ679">
            <v>7.6</v>
          </cell>
          <cell r="AK679">
            <v>92.436659210463574</v>
          </cell>
          <cell r="AL679">
            <v>1.6348826301154773</v>
          </cell>
          <cell r="AM679">
            <v>87.893590362911112</v>
          </cell>
          <cell r="AN679">
            <v>2.0522603660246035</v>
          </cell>
        </row>
        <row r="680">
          <cell r="AJ680">
            <v>7.7</v>
          </cell>
          <cell r="AK680">
            <v>92.766267946831945</v>
          </cell>
          <cell r="AL680">
            <v>1.5962788809694879</v>
          </cell>
          <cell r="AM680">
            <v>88.627860435298871</v>
          </cell>
          <cell r="AN680">
            <v>1.8917416092111616</v>
          </cell>
        </row>
        <row r="681">
          <cell r="AJ681">
            <v>7.8</v>
          </cell>
          <cell r="AK681">
            <v>92.802912744106578</v>
          </cell>
          <cell r="AL681">
            <v>1.537763820603981</v>
          </cell>
          <cell r="AM681">
            <v>88.943742060521956</v>
          </cell>
          <cell r="AN681">
            <v>1.8737109529876803</v>
          </cell>
        </row>
        <row r="682">
          <cell r="AJ682">
            <v>7.9</v>
          </cell>
          <cell r="AK682">
            <v>92.866328518682678</v>
          </cell>
          <cell r="AL682">
            <v>1.5393372079812038</v>
          </cell>
          <cell r="AM682">
            <v>88.921938074763304</v>
          </cell>
          <cell r="AN682">
            <v>1.8668575445781763</v>
          </cell>
        </row>
        <row r="683">
          <cell r="AJ683">
            <v>8</v>
          </cell>
          <cell r="AK683">
            <v>93.068313162903124</v>
          </cell>
          <cell r="AL683">
            <v>1.5394902970943274</v>
          </cell>
          <cell r="AM683">
            <v>88.79354654407301</v>
          </cell>
          <cell r="AN683">
            <v>1.9269014879028714</v>
          </cell>
        </row>
        <row r="684">
          <cell r="AJ684">
            <v>8.1</v>
          </cell>
          <cell r="AK684">
            <v>93.200466251248045</v>
          </cell>
          <cell r="AL684">
            <v>1.5153228300634942</v>
          </cell>
          <cell r="AM684">
            <v>89.002066841316079</v>
          </cell>
          <cell r="AN684">
            <v>1.9239626115469164</v>
          </cell>
        </row>
        <row r="685">
          <cell r="AJ685">
            <v>8.1999999999999993</v>
          </cell>
          <cell r="AK685">
            <v>92.98985347780166</v>
          </cell>
          <cell r="AL685">
            <v>1.431754340640442</v>
          </cell>
          <cell r="AM685">
            <v>88.899206830879777</v>
          </cell>
          <cell r="AN685">
            <v>1.9651637547852132</v>
          </cell>
        </row>
        <row r="686">
          <cell r="AJ686">
            <v>8.3000000000000007</v>
          </cell>
          <cell r="AK686">
            <v>92.934804664775029</v>
          </cell>
          <cell r="AL686">
            <v>1.432920647785616</v>
          </cell>
          <cell r="AM686">
            <v>89.218163510926644</v>
          </cell>
          <cell r="AN686">
            <v>1.9465363526763511</v>
          </cell>
        </row>
        <row r="687">
          <cell r="AJ687">
            <v>8.4</v>
          </cell>
          <cell r="AK687">
            <v>92.907881890116201</v>
          </cell>
          <cell r="AL687">
            <v>1.4772453300748145</v>
          </cell>
          <cell r="AM687">
            <v>89.551684234622655</v>
          </cell>
          <cell r="AN687">
            <v>1.9089162484144357</v>
          </cell>
        </row>
        <row r="688">
          <cell r="AJ688">
            <v>8.5</v>
          </cell>
          <cell r="AK688">
            <v>92.908432063743291</v>
          </cell>
          <cell r="AL688">
            <v>1.4147232331701713</v>
          </cell>
          <cell r="AM688">
            <v>89.682752279909067</v>
          </cell>
          <cell r="AN688">
            <v>1.8775698185835255</v>
          </cell>
        </row>
        <row r="689">
          <cell r="AJ689">
            <v>8.6</v>
          </cell>
          <cell r="AK689">
            <v>92.856219084616384</v>
          </cell>
          <cell r="AL689">
            <v>1.3811100754290366</v>
          </cell>
          <cell r="AM689">
            <v>89.834016869605733</v>
          </cell>
          <cell r="AN689">
            <v>1.8152157132069369</v>
          </cell>
        </row>
        <row r="690">
          <cell r="AJ690">
            <v>8.6999999999999993</v>
          </cell>
          <cell r="AK690">
            <v>93.042826972331412</v>
          </cell>
          <cell r="AL690">
            <v>1.4267865985425436</v>
          </cell>
          <cell r="AM690">
            <v>90.009446142545769</v>
          </cell>
          <cell r="AN690">
            <v>1.8632191708256569</v>
          </cell>
        </row>
        <row r="691">
          <cell r="AJ691">
            <v>8.8000000000000007</v>
          </cell>
          <cell r="AK691">
            <v>92.995574632026461</v>
          </cell>
          <cell r="AL691">
            <v>1.5124819631744062</v>
          </cell>
          <cell r="AM691">
            <v>90.141383006047477</v>
          </cell>
          <cell r="AN691">
            <v>1.9003798213052192</v>
          </cell>
        </row>
        <row r="692">
          <cell r="AJ692">
            <v>8.9</v>
          </cell>
          <cell r="AK692">
            <v>92.808231840997436</v>
          </cell>
          <cell r="AL692">
            <v>1.5372113179842692</v>
          </cell>
          <cell r="AM692">
            <v>90.45322565507341</v>
          </cell>
          <cell r="AN692">
            <v>1.8360413783809666</v>
          </cell>
        </row>
        <row r="693">
          <cell r="AJ693">
            <v>9</v>
          </cell>
          <cell r="AK693">
            <v>92.839980571703691</v>
          </cell>
          <cell r="AL693">
            <v>1.5264230135919312</v>
          </cell>
          <cell r="AM693">
            <v>90.447969223153436</v>
          </cell>
          <cell r="AN693">
            <v>1.8613310481944074</v>
          </cell>
        </row>
        <row r="694">
          <cell r="AJ694">
            <v>9.1</v>
          </cell>
          <cell r="AK694">
            <v>92.907426459013493</v>
          </cell>
          <cell r="AL694">
            <v>1.5276853475684256</v>
          </cell>
          <cell r="AM694">
            <v>90.085890925265531</v>
          </cell>
          <cell r="AN694">
            <v>1.9268400364627829</v>
          </cell>
        </row>
        <row r="695">
          <cell r="AJ695">
            <v>9.1999999999999993</v>
          </cell>
          <cell r="AK695">
            <v>92.898171824189049</v>
          </cell>
          <cell r="AL695">
            <v>1.4926214709418546</v>
          </cell>
          <cell r="AM695">
            <v>90.158941785336125</v>
          </cell>
          <cell r="AN695">
            <v>1.9071104026538446</v>
          </cell>
        </row>
        <row r="696">
          <cell r="AJ696">
            <v>9.3000000000000007</v>
          </cell>
          <cell r="AK696">
            <v>92.831575847424702</v>
          </cell>
          <cell r="AL696">
            <v>1.4830183831815251</v>
          </cell>
          <cell r="AM696">
            <v>90.288456108712012</v>
          </cell>
          <cell r="AN696">
            <v>1.8240773269710862</v>
          </cell>
        </row>
        <row r="697">
          <cell r="AJ697">
            <v>9.4</v>
          </cell>
          <cell r="AK697">
            <v>92.82586975171958</v>
          </cell>
          <cell r="AL697">
            <v>1.5498330407809235</v>
          </cell>
          <cell r="AM697">
            <v>90.354046121315093</v>
          </cell>
          <cell r="AN697">
            <v>1.7650291665297209</v>
          </cell>
        </row>
        <row r="698">
          <cell r="AJ698">
            <v>9.5</v>
          </cell>
          <cell r="AK698">
            <v>92.741201589357559</v>
          </cell>
          <cell r="AL698">
            <v>1.6179058078044417</v>
          </cell>
          <cell r="AM698">
            <v>90.54352603254236</v>
          </cell>
          <cell r="AN698">
            <v>1.7195151292003334</v>
          </cell>
        </row>
        <row r="699">
          <cell r="AJ699">
            <v>9.6</v>
          </cell>
          <cell r="AK699">
            <v>92.716138918618284</v>
          </cell>
          <cell r="AL699">
            <v>1.6866819412395351</v>
          </cell>
          <cell r="AM699">
            <v>90.531511333283888</v>
          </cell>
          <cell r="AN699">
            <v>1.6680093328444594</v>
          </cell>
        </row>
        <row r="700">
          <cell r="AJ700">
            <v>9.6999999999999993</v>
          </cell>
          <cell r="AK700">
            <v>92.344363911063496</v>
          </cell>
          <cell r="AL700">
            <v>1.8039752031632499</v>
          </cell>
          <cell r="AM700">
            <v>90.569038974562829</v>
          </cell>
          <cell r="AN700">
            <v>1.6787419096070733</v>
          </cell>
        </row>
        <row r="701">
          <cell r="AJ701">
            <v>9.8000000000000007</v>
          </cell>
          <cell r="AK701">
            <v>91.897428988384704</v>
          </cell>
          <cell r="AL701">
            <v>1.9151550627701694</v>
          </cell>
          <cell r="AM701">
            <v>90.480717415660962</v>
          </cell>
          <cell r="AN701">
            <v>1.6632468531504514</v>
          </cell>
        </row>
        <row r="702">
          <cell r="AJ702">
            <v>9.9</v>
          </cell>
          <cell r="AK702">
            <v>91.91529549881831</v>
          </cell>
          <cell r="AL702">
            <v>2.1106180353772892</v>
          </cell>
          <cell r="AM702">
            <v>90.648451789082003</v>
          </cell>
          <cell r="AN702">
            <v>1.6420789446264754</v>
          </cell>
        </row>
        <row r="703">
          <cell r="AJ703">
            <v>10</v>
          </cell>
          <cell r="AK703">
            <v>91.825272823577691</v>
          </cell>
          <cell r="AL703">
            <v>2.2507631250465292</v>
          </cell>
          <cell r="AM703">
            <v>91.000454085135189</v>
          </cell>
          <cell r="AN703">
            <v>1.6705705142942118</v>
          </cell>
        </row>
        <row r="704">
          <cell r="AJ704">
            <v>10.1</v>
          </cell>
          <cell r="AK704">
            <v>91.408403015886435</v>
          </cell>
          <cell r="AL704">
            <v>2.1425295492305705</v>
          </cell>
          <cell r="AM704">
            <v>91.236932119538409</v>
          </cell>
          <cell r="AN704">
            <v>1.7080924212721735</v>
          </cell>
        </row>
        <row r="705">
          <cell r="AJ705">
            <v>10.199999999999999</v>
          </cell>
          <cell r="AK705">
            <v>91.532873532149182</v>
          </cell>
          <cell r="AL705">
            <v>2.0724487759950763</v>
          </cell>
          <cell r="AM705">
            <v>91.51141265486882</v>
          </cell>
          <cell r="AN705">
            <v>1.732799317456782</v>
          </cell>
        </row>
        <row r="706">
          <cell r="AJ706">
            <v>10.3</v>
          </cell>
          <cell r="AK706">
            <v>91.739325261786064</v>
          </cell>
          <cell r="AL706">
            <v>2.1019399755325439</v>
          </cell>
          <cell r="AM706">
            <v>91.814709712857109</v>
          </cell>
          <cell r="AN706">
            <v>1.6747508459658798</v>
          </cell>
        </row>
        <row r="707">
          <cell r="AJ707">
            <v>10.4</v>
          </cell>
          <cell r="AK707">
            <v>91.901194191166084</v>
          </cell>
          <cell r="AL707">
            <v>2.1925418548897748</v>
          </cell>
          <cell r="AM707">
            <v>92.583233494273898</v>
          </cell>
          <cell r="AN707">
            <v>1.593784062015533</v>
          </cell>
        </row>
        <row r="708">
          <cell r="AJ708">
            <v>10.5</v>
          </cell>
          <cell r="AK708">
            <v>91.982519054028842</v>
          </cell>
          <cell r="AL708">
            <v>2.2353942637555018</v>
          </cell>
          <cell r="AM708">
            <v>92.676765113779126</v>
          </cell>
          <cell r="AN708">
            <v>1.6755441426952418</v>
          </cell>
        </row>
        <row r="709">
          <cell r="AJ709">
            <v>10.6</v>
          </cell>
          <cell r="AK709">
            <v>92.138200790263753</v>
          </cell>
          <cell r="AL709">
            <v>2.3084385021544662</v>
          </cell>
          <cell r="AM709">
            <v>92.877168314098654</v>
          </cell>
          <cell r="AN709">
            <v>1.6623462415130521</v>
          </cell>
        </row>
        <row r="710">
          <cell r="AJ710">
            <v>10.7</v>
          </cell>
          <cell r="AK710">
            <v>92.203655359070652</v>
          </cell>
          <cell r="AL710">
            <v>2.385672381066223</v>
          </cell>
          <cell r="AM710">
            <v>92.942356830648066</v>
          </cell>
          <cell r="AN710">
            <v>1.613265181811147</v>
          </cell>
        </row>
        <row r="711">
          <cell r="AJ711">
            <v>10.8</v>
          </cell>
          <cell r="AK711">
            <v>91.84978224480075</v>
          </cell>
          <cell r="AL711">
            <v>2.402971387062927</v>
          </cell>
          <cell r="AM711">
            <v>92.933073627154997</v>
          </cell>
          <cell r="AN711">
            <v>1.6161542309438364</v>
          </cell>
        </row>
        <row r="712">
          <cell r="AJ712">
            <v>10.9</v>
          </cell>
          <cell r="AK712">
            <v>91.803285168137421</v>
          </cell>
          <cell r="AL712">
            <v>2.4072571729008536</v>
          </cell>
          <cell r="AM712">
            <v>92.776390341647883</v>
          </cell>
          <cell r="AN712">
            <v>1.6119826046151668</v>
          </cell>
        </row>
        <row r="713">
          <cell r="AJ713">
            <v>11</v>
          </cell>
          <cell r="AK713">
            <v>92.096304831341712</v>
          </cell>
          <cell r="AL713">
            <v>2.4151922495890608</v>
          </cell>
          <cell r="AM713">
            <v>92.875299838610587</v>
          </cell>
          <cell r="AN713">
            <v>1.6131931340792198</v>
          </cell>
        </row>
        <row r="714">
          <cell r="AJ714">
            <v>11.1</v>
          </cell>
          <cell r="AK714">
            <v>92.286639362391</v>
          </cell>
          <cell r="AL714">
            <v>2.4346974330631403</v>
          </cell>
          <cell r="AM714">
            <v>93.094465411950779</v>
          </cell>
          <cell r="AN714">
            <v>1.5998880444719665</v>
          </cell>
        </row>
        <row r="715">
          <cell r="AJ715">
            <v>11.2</v>
          </cell>
          <cell r="AK715">
            <v>92.179020221475199</v>
          </cell>
          <cell r="AL715">
            <v>2.4048970353127892</v>
          </cell>
          <cell r="AM715">
            <v>93.067907922635314</v>
          </cell>
          <cell r="AN715">
            <v>1.5947238359286395</v>
          </cell>
        </row>
        <row r="716">
          <cell r="AJ716">
            <v>11.3</v>
          </cell>
          <cell r="AK716">
            <v>92.02698718483478</v>
          </cell>
          <cell r="AL716">
            <v>2.3178401413624297</v>
          </cell>
          <cell r="AM716">
            <v>93.098444451619557</v>
          </cell>
          <cell r="AN716">
            <v>1.5892285436702431</v>
          </cell>
        </row>
        <row r="717">
          <cell r="AJ717">
            <v>11.4</v>
          </cell>
          <cell r="AK717">
            <v>92.147406183954288</v>
          </cell>
          <cell r="AL717">
            <v>2.2769063844081399</v>
          </cell>
          <cell r="AM717">
            <v>93.087598805658317</v>
          </cell>
          <cell r="AN717">
            <v>1.6472708340325786</v>
          </cell>
        </row>
        <row r="718">
          <cell r="AJ718">
            <v>11.5</v>
          </cell>
          <cell r="AK718">
            <v>92.212976001845277</v>
          </cell>
          <cell r="AL718">
            <v>2.2286562143860498</v>
          </cell>
          <cell r="AM718">
            <v>93.127497927926925</v>
          </cell>
          <cell r="AN718">
            <v>1.6991248299156803</v>
          </cell>
        </row>
        <row r="719">
          <cell r="AJ719">
            <v>11.6</v>
          </cell>
          <cell r="AK719">
            <v>92.397443725455759</v>
          </cell>
          <cell r="AL719">
            <v>2.2157848339634723</v>
          </cell>
          <cell r="AM719">
            <v>93.117152640931749</v>
          </cell>
          <cell r="AN719">
            <v>1.7180381926891655</v>
          </cell>
        </row>
        <row r="720">
          <cell r="AJ720">
            <v>11.7</v>
          </cell>
          <cell r="AK720">
            <v>92.361203507596173</v>
          </cell>
          <cell r="AL720">
            <v>2.1759035025423454</v>
          </cell>
          <cell r="AM720">
            <v>93.469955999834113</v>
          </cell>
          <cell r="AN720">
            <v>1.7351354055928294</v>
          </cell>
        </row>
        <row r="721">
          <cell r="AJ721">
            <v>11.8</v>
          </cell>
          <cell r="AK721">
            <v>92.558881376202351</v>
          </cell>
          <cell r="AL721">
            <v>2.1454874011608855</v>
          </cell>
          <cell r="AM721">
            <v>93.758588717417737</v>
          </cell>
          <cell r="AN721">
            <v>1.6923496191685981</v>
          </cell>
        </row>
        <row r="722">
          <cell r="AJ722">
            <v>11.9</v>
          </cell>
          <cell r="AK722">
            <v>92.672111810931796</v>
          </cell>
          <cell r="AL722">
            <v>2.1017069594284505</v>
          </cell>
          <cell r="AM722">
            <v>93.772442287441066</v>
          </cell>
          <cell r="AN722">
            <v>1.6950742118399169</v>
          </cell>
        </row>
        <row r="723">
          <cell r="AJ723">
            <v>12</v>
          </cell>
          <cell r="AK723">
            <v>92.67669045199095</v>
          </cell>
          <cell r="AL723">
            <v>2.0201134789620117</v>
          </cell>
          <cell r="AM723">
            <v>93.428649503843289</v>
          </cell>
          <cell r="AN723">
            <v>1.8319695248461716</v>
          </cell>
        </row>
        <row r="724">
          <cell r="AJ724">
            <v>12.1</v>
          </cell>
          <cell r="AK724">
            <v>92.864402407132488</v>
          </cell>
          <cell r="AL724">
            <v>1.9890803546042772</v>
          </cell>
          <cell r="AM724">
            <v>93.024595653034751</v>
          </cell>
          <cell r="AN724">
            <v>1.9702062378358742</v>
          </cell>
        </row>
        <row r="725">
          <cell r="AJ725">
            <v>12.2</v>
          </cell>
          <cell r="AK725">
            <v>92.917745337818488</v>
          </cell>
          <cell r="AL725">
            <v>1.9379841985905963</v>
          </cell>
          <cell r="AM725">
            <v>92.996364015693914</v>
          </cell>
          <cell r="AN725">
            <v>1.9764091685706922</v>
          </cell>
        </row>
        <row r="726">
          <cell r="AJ726">
            <v>12.3</v>
          </cell>
          <cell r="AK726">
            <v>93.01734040465972</v>
          </cell>
          <cell r="AL726">
            <v>1.8695573621833157</v>
          </cell>
          <cell r="AM726">
            <v>93.310428968080643</v>
          </cell>
          <cell r="AN726">
            <v>1.8908280395262582</v>
          </cell>
        </row>
        <row r="727">
          <cell r="AJ727">
            <v>12.4</v>
          </cell>
          <cell r="AK727">
            <v>93.221310207679039</v>
          </cell>
          <cell r="AL727">
            <v>1.8460520170173189</v>
          </cell>
          <cell r="AM727">
            <v>93.466179826359081</v>
          </cell>
          <cell r="AN727">
            <v>1.8451984770604697</v>
          </cell>
        </row>
        <row r="728">
          <cell r="AJ728">
            <v>12.5</v>
          </cell>
          <cell r="AK728">
            <v>93.528913406784909</v>
          </cell>
          <cell r="AL728">
            <v>1.7973863895205171</v>
          </cell>
          <cell r="AM728">
            <v>93.09499123250751</v>
          </cell>
          <cell r="AN728">
            <v>1.8038525753320223</v>
          </cell>
        </row>
        <row r="729">
          <cell r="AJ729">
            <v>12.6</v>
          </cell>
          <cell r="AK729">
            <v>93.593588839116578</v>
          </cell>
          <cell r="AL729">
            <v>1.7479187653614823</v>
          </cell>
          <cell r="AM729">
            <v>93.076556726039641</v>
          </cell>
          <cell r="AN729">
            <v>1.791664049676968</v>
          </cell>
        </row>
        <row r="730">
          <cell r="AJ730">
            <v>12.7</v>
          </cell>
          <cell r="AK730">
            <v>93.417850578053859</v>
          </cell>
          <cell r="AL730">
            <v>1.7021135092382746</v>
          </cell>
          <cell r="AM730">
            <v>93.199052672549556</v>
          </cell>
          <cell r="AN730">
            <v>1.8609788614829299</v>
          </cell>
        </row>
        <row r="731">
          <cell r="AJ731">
            <v>12.8</v>
          </cell>
          <cell r="AK731">
            <v>93.725865660838195</v>
          </cell>
          <cell r="AL731">
            <v>1.514284081873629</v>
          </cell>
          <cell r="AM731">
            <v>92.951534831386553</v>
          </cell>
          <cell r="AN731">
            <v>1.9259750986499209</v>
          </cell>
        </row>
        <row r="732">
          <cell r="AJ732">
            <v>12.9</v>
          </cell>
          <cell r="AK732">
            <v>93.978404697223937</v>
          </cell>
          <cell r="AL732">
            <v>1.4470755802617274</v>
          </cell>
          <cell r="AM732">
            <v>92.416857239406539</v>
          </cell>
          <cell r="AN732">
            <v>2.006092867513535</v>
          </cell>
        </row>
        <row r="733">
          <cell r="AJ733">
            <v>13</v>
          </cell>
          <cell r="AK733">
            <v>94.133791139749505</v>
          </cell>
          <cell r="AL733">
            <v>1.3883080311634297</v>
          </cell>
          <cell r="AM733">
            <v>92.114984917723319</v>
          </cell>
          <cell r="AN733">
            <v>1.9924023901922214</v>
          </cell>
        </row>
        <row r="734">
          <cell r="AJ734">
            <v>13.1</v>
          </cell>
          <cell r="AK734">
            <v>94.273963751741576</v>
          </cell>
          <cell r="AL734">
            <v>1.336564923991622</v>
          </cell>
          <cell r="AM734">
            <v>92.125199954722305</v>
          </cell>
          <cell r="AN734">
            <v>2.026967167697042</v>
          </cell>
        </row>
        <row r="735">
          <cell r="AJ735">
            <v>13.2</v>
          </cell>
          <cell r="AK735">
            <v>94.089677355260406</v>
          </cell>
          <cell r="AL735">
            <v>1.4484481577898334</v>
          </cell>
          <cell r="AM735">
            <v>92.155340761014855</v>
          </cell>
          <cell r="AN735">
            <v>2.0105173128170564</v>
          </cell>
        </row>
        <row r="736">
          <cell r="AJ736">
            <v>13.3</v>
          </cell>
          <cell r="AK736">
            <v>94.166111455236774</v>
          </cell>
          <cell r="AL736">
            <v>1.4813274470967741</v>
          </cell>
          <cell r="AM736">
            <v>91.917133971963963</v>
          </cell>
          <cell r="AN736">
            <v>1.9573996030850709</v>
          </cell>
        </row>
        <row r="737">
          <cell r="AJ737">
            <v>13.4</v>
          </cell>
          <cell r="AK737">
            <v>94.200922764846183</v>
          </cell>
          <cell r="AL737">
            <v>1.464918495758428</v>
          </cell>
          <cell r="AM737">
            <v>91.872213361570587</v>
          </cell>
          <cell r="AN737">
            <v>1.9639883190946767</v>
          </cell>
        </row>
        <row r="738">
          <cell r="AJ738">
            <v>13.5</v>
          </cell>
          <cell r="AK738">
            <v>94.224247626716021</v>
          </cell>
          <cell r="AL738">
            <v>1.4609329226116228</v>
          </cell>
          <cell r="AM738">
            <v>92.247906534442023</v>
          </cell>
          <cell r="AN738">
            <v>1.9190104338163689</v>
          </cell>
        </row>
        <row r="739">
          <cell r="AJ739">
            <v>13.6</v>
          </cell>
          <cell r="AK739">
            <v>94.453469218043537</v>
          </cell>
          <cell r="AL739">
            <v>1.3919527031449124</v>
          </cell>
          <cell r="AM739">
            <v>92.34641318892804</v>
          </cell>
          <cell r="AN739">
            <v>1.8538402814210171</v>
          </cell>
        </row>
        <row r="740">
          <cell r="AJ740">
            <v>13.7</v>
          </cell>
          <cell r="AK740">
            <v>94.226849482112286</v>
          </cell>
          <cell r="AL740">
            <v>1.4209996888300804</v>
          </cell>
          <cell r="AM740">
            <v>92.561591852651347</v>
          </cell>
          <cell r="AN740">
            <v>1.8168059617830983</v>
          </cell>
        </row>
        <row r="741">
          <cell r="AJ741">
            <v>13.8</v>
          </cell>
          <cell r="AK741">
            <v>94.095328768484592</v>
          </cell>
          <cell r="AL741">
            <v>1.5125599932530651</v>
          </cell>
          <cell r="AM741">
            <v>92.722154352625992</v>
          </cell>
          <cell r="AN741">
            <v>1.7751950236496967</v>
          </cell>
        </row>
        <row r="742">
          <cell r="AJ742">
            <v>13.9</v>
          </cell>
          <cell r="AK742">
            <v>94.127025240310516</v>
          </cell>
          <cell r="AL742">
            <v>1.5247559474204733</v>
          </cell>
          <cell r="AM742">
            <v>92.696899894247323</v>
          </cell>
          <cell r="AN742">
            <v>1.8098580045486961</v>
          </cell>
        </row>
        <row r="743">
          <cell r="AJ743">
            <v>14</v>
          </cell>
          <cell r="AK743">
            <v>94.17506227765179</v>
          </cell>
          <cell r="AL743">
            <v>1.5221093129574916</v>
          </cell>
          <cell r="AM743">
            <v>92.877798060477261</v>
          </cell>
          <cell r="AN743">
            <v>1.7962849671433831</v>
          </cell>
        </row>
        <row r="744">
          <cell r="AJ744">
            <v>14.1</v>
          </cell>
          <cell r="AK744">
            <v>94.181730573983742</v>
          </cell>
          <cell r="AL744">
            <v>1.6123138904603682</v>
          </cell>
          <cell r="AM744">
            <v>92.646036679700813</v>
          </cell>
          <cell r="AN744">
            <v>1.6339703926064477</v>
          </cell>
        </row>
        <row r="745">
          <cell r="AJ745">
            <v>14.2</v>
          </cell>
          <cell r="AK745">
            <v>93.94697486291102</v>
          </cell>
          <cell r="AL745">
            <v>1.5829249437844886</v>
          </cell>
          <cell r="AM745">
            <v>92.638419364804605</v>
          </cell>
          <cell r="AN745">
            <v>1.6268470084694158</v>
          </cell>
        </row>
        <row r="746">
          <cell r="AJ746">
            <v>14.3</v>
          </cell>
          <cell r="AK746">
            <v>93.877519602096342</v>
          </cell>
          <cell r="AL746">
            <v>1.5051006129409177</v>
          </cell>
          <cell r="AM746">
            <v>92.966539568823492</v>
          </cell>
          <cell r="AN746">
            <v>1.6707452253126029</v>
          </cell>
        </row>
        <row r="747">
          <cell r="AJ747">
            <v>14.4</v>
          </cell>
          <cell r="AK747">
            <v>94.759249800289354</v>
          </cell>
          <cell r="AL747">
            <v>1.2899332916051618</v>
          </cell>
          <cell r="AM747">
            <v>93.423853223248216</v>
          </cell>
          <cell r="AN747">
            <v>1.5667100255217807</v>
          </cell>
        </row>
        <row r="748">
          <cell r="AJ748">
            <v>14.5</v>
          </cell>
          <cell r="AK748">
            <v>94.441924498177201</v>
          </cell>
          <cell r="AL748">
            <v>1.2303896742694933</v>
          </cell>
          <cell r="AM748">
            <v>93.593270647250918</v>
          </cell>
          <cell r="AN748">
            <v>1.4751120961886859</v>
          </cell>
        </row>
        <row r="749">
          <cell r="AJ749">
            <v>14.6</v>
          </cell>
          <cell r="AK749">
            <v>94.466690657028664</v>
          </cell>
          <cell r="AL749">
            <v>1.2660557574674682</v>
          </cell>
          <cell r="AM749">
            <v>93.425303938521608</v>
          </cell>
          <cell r="AN749">
            <v>1.7355585428169851</v>
          </cell>
        </row>
        <row r="750">
          <cell r="AJ750">
            <v>14.7</v>
          </cell>
          <cell r="AK750">
            <v>94.458767070927294</v>
          </cell>
          <cell r="AL750">
            <v>1.2404945265080478</v>
          </cell>
          <cell r="AM750">
            <v>93.750203148995695</v>
          </cell>
          <cell r="AN750">
            <v>1.6663009202125643</v>
          </cell>
        </row>
        <row r="751">
          <cell r="AJ751">
            <v>14.8</v>
          </cell>
          <cell r="AK751">
            <v>94.117700579666462</v>
          </cell>
          <cell r="AL751">
            <v>1.328551755401681</v>
          </cell>
          <cell r="AM751">
            <v>93.878065487644307</v>
          </cell>
          <cell r="AN751">
            <v>1.7110015857206644</v>
          </cell>
        </row>
        <row r="752">
          <cell r="AJ752">
            <v>14.9</v>
          </cell>
          <cell r="AK752">
            <v>94.101441542188425</v>
          </cell>
          <cell r="AL752">
            <v>1.3719612387709068</v>
          </cell>
          <cell r="AM752">
            <v>93.647023535754556</v>
          </cell>
          <cell r="AN752">
            <v>1.7427959574265532</v>
          </cell>
        </row>
        <row r="753">
          <cell r="AJ753">
            <v>15</v>
          </cell>
          <cell r="AK753">
            <v>93.8303167456625</v>
          </cell>
          <cell r="AL753">
            <v>1.5918141539498274</v>
          </cell>
          <cell r="AM753">
            <v>93.679834775376406</v>
          </cell>
          <cell r="AN753">
            <v>1.7445816461637926</v>
          </cell>
        </row>
        <row r="754">
          <cell r="AJ754">
            <v>15.1</v>
          </cell>
          <cell r="AK754">
            <v>93.382395650791722</v>
          </cell>
          <cell r="AL754">
            <v>1.7756802051424641</v>
          </cell>
          <cell r="AM754">
            <v>94.594189073096658</v>
          </cell>
          <cell r="AN754">
            <v>1.2818782093648164</v>
          </cell>
        </row>
        <row r="755">
          <cell r="AJ755">
            <v>15.2</v>
          </cell>
          <cell r="AK755">
            <v>93.138604945085874</v>
          </cell>
          <cell r="AL755">
            <v>1.8354282224602756</v>
          </cell>
          <cell r="AM755">
            <v>94.604874545540895</v>
          </cell>
          <cell r="AN755">
            <v>1.2854434908187946</v>
          </cell>
        </row>
        <row r="756">
          <cell r="AJ756">
            <v>15.3</v>
          </cell>
          <cell r="AK756">
            <v>93.257474313688022</v>
          </cell>
          <cell r="AL756">
            <v>1.9637780212309353</v>
          </cell>
          <cell r="AM756">
            <v>94.044153024739373</v>
          </cell>
          <cell r="AN756">
            <v>1.8254370987017059</v>
          </cell>
        </row>
        <row r="757">
          <cell r="AJ757">
            <v>15.4</v>
          </cell>
          <cell r="AK757">
            <v>93.196468706164936</v>
          </cell>
          <cell r="AL757">
            <v>2.0596700076217345</v>
          </cell>
          <cell r="AM757">
            <v>94.046929752451632</v>
          </cell>
          <cell r="AN757">
            <v>1.878768200600641</v>
          </cell>
        </row>
        <row r="758">
          <cell r="AJ758">
            <v>15.5</v>
          </cell>
          <cell r="AK758">
            <v>93.155022499107105</v>
          </cell>
          <cell r="AL758">
            <v>2.1431964894411295</v>
          </cell>
          <cell r="AM758">
            <v>94.279689179787539</v>
          </cell>
          <cell r="AN758">
            <v>1.9838538996922894</v>
          </cell>
        </row>
        <row r="759">
          <cell r="AJ759">
            <v>15.6</v>
          </cell>
          <cell r="AK759">
            <v>93.413533368722298</v>
          </cell>
          <cell r="AL759">
            <v>2.1014737005179658</v>
          </cell>
          <cell r="AM759">
            <v>94.469703546382206</v>
          </cell>
          <cell r="AN759">
            <v>2.017464257373768</v>
          </cell>
        </row>
        <row r="760">
          <cell r="AJ760">
            <v>15.7</v>
          </cell>
          <cell r="AK760">
            <v>93.733688850125958</v>
          </cell>
          <cell r="AL760">
            <v>2.0124636651722878</v>
          </cell>
          <cell r="AM760">
            <v>94.473997206309718</v>
          </cell>
          <cell r="AN760">
            <v>1.9760045186913404</v>
          </cell>
        </row>
        <row r="761">
          <cell r="AJ761">
            <v>15.8</v>
          </cell>
          <cell r="AK761">
            <v>93.690250979163153</v>
          </cell>
          <cell r="AL761">
            <v>1.9486505673482921</v>
          </cell>
          <cell r="AM761">
            <v>94.305395779601511</v>
          </cell>
          <cell r="AN761">
            <v>1.8964086988931486</v>
          </cell>
        </row>
        <row r="762">
          <cell r="AJ762">
            <v>15.9</v>
          </cell>
          <cell r="AK762">
            <v>93.811828130048028</v>
          </cell>
          <cell r="AL762">
            <v>1.8272163873961513</v>
          </cell>
          <cell r="AM762">
            <v>94.203067287995566</v>
          </cell>
          <cell r="AN762">
            <v>1.7273628092734261</v>
          </cell>
        </row>
        <row r="763">
          <cell r="AJ763">
            <v>16</v>
          </cell>
          <cell r="AK763">
            <v>94.286594175496759</v>
          </cell>
          <cell r="AL763">
            <v>1.6689580653281602</v>
          </cell>
          <cell r="AM763">
            <v>94.543564441531572</v>
          </cell>
          <cell r="AN763">
            <v>1.6342231989262528</v>
          </cell>
        </row>
        <row r="764">
          <cell r="AJ764">
            <v>16.100000000000001</v>
          </cell>
          <cell r="AK764">
            <v>94.309930348777343</v>
          </cell>
          <cell r="AL764">
            <v>1.620886142121525</v>
          </cell>
          <cell r="AM764">
            <v>94.665502167219103</v>
          </cell>
          <cell r="AN764">
            <v>1.5988491439306765</v>
          </cell>
        </row>
        <row r="765">
          <cell r="AJ765">
            <v>16.2</v>
          </cell>
          <cell r="AK765">
            <v>94.150285361329651</v>
          </cell>
          <cell r="AL765">
            <v>1.57018966032844</v>
          </cell>
          <cell r="AM765">
            <v>94.577758649219632</v>
          </cell>
          <cell r="AN765">
            <v>1.5127460897982199</v>
          </cell>
        </row>
        <row r="766">
          <cell r="AJ766">
            <v>16.3</v>
          </cell>
          <cell r="AK766">
            <v>94.727451364103089</v>
          </cell>
          <cell r="AL766">
            <v>1.5150549133898368</v>
          </cell>
          <cell r="AM766">
            <v>94.399340860450309</v>
          </cell>
          <cell r="AN766">
            <v>1.503602619907231</v>
          </cell>
        </row>
        <row r="767">
          <cell r="AJ767">
            <v>16.399999999999999</v>
          </cell>
          <cell r="AK767">
            <v>95.026695265374755</v>
          </cell>
          <cell r="AL767">
            <v>1.5234390940072766</v>
          </cell>
          <cell r="AM767">
            <v>94.46418409913872</v>
          </cell>
          <cell r="AN767">
            <v>1.4945777142490624</v>
          </cell>
        </row>
        <row r="768">
          <cell r="AJ768">
            <v>16.5</v>
          </cell>
          <cell r="AK768">
            <v>95.055893200834788</v>
          </cell>
          <cell r="AL768">
            <v>1.4533083916161205</v>
          </cell>
          <cell r="AM768">
            <v>95.008858380971589</v>
          </cell>
          <cell r="AN768">
            <v>1.4126301729870132</v>
          </cell>
        </row>
        <row r="769">
          <cell r="AJ769">
            <v>16.600000000000001</v>
          </cell>
          <cell r="AK769">
            <v>95.135705132559821</v>
          </cell>
          <cell r="AL769">
            <v>1.3409833501591319</v>
          </cell>
          <cell r="AM769">
            <v>95.182438383279646</v>
          </cell>
          <cell r="AN769">
            <v>1.3076972078773046</v>
          </cell>
        </row>
        <row r="770">
          <cell r="AJ770">
            <v>16.7</v>
          </cell>
          <cell r="AK770">
            <v>95.2017213919938</v>
          </cell>
          <cell r="AL770">
            <v>1.3793004709459105</v>
          </cell>
          <cell r="AM770">
            <v>95.188219521779885</v>
          </cell>
          <cell r="AN770">
            <v>1.2861688126403727</v>
          </cell>
        </row>
        <row r="771">
          <cell r="AJ771">
            <v>16.8</v>
          </cell>
          <cell r="AK771">
            <v>95.081378040483671</v>
          </cell>
          <cell r="AL771">
            <v>1.4883698700461829</v>
          </cell>
          <cell r="AM771">
            <v>94.942911086448348</v>
          </cell>
          <cell r="AN771">
            <v>1.2277397575202658</v>
          </cell>
        </row>
        <row r="772">
          <cell r="AJ772">
            <v>16.899999999999999</v>
          </cell>
          <cell r="AK772">
            <v>95.24425496012428</v>
          </cell>
          <cell r="AL772">
            <v>1.4040527188081409</v>
          </cell>
          <cell r="AM772">
            <v>94.930841944368481</v>
          </cell>
          <cell r="AN772">
            <v>1.1490873371153527</v>
          </cell>
        </row>
        <row r="773">
          <cell r="AJ773">
            <v>17</v>
          </cell>
          <cell r="AK773">
            <v>95.434667626697646</v>
          </cell>
          <cell r="AL773">
            <v>1.3092007988146663</v>
          </cell>
          <cell r="AM773">
            <v>95.138657708387541</v>
          </cell>
          <cell r="AN773">
            <v>1.1225900259812431</v>
          </cell>
        </row>
        <row r="774">
          <cell r="AJ774">
            <v>17.100000000000001</v>
          </cell>
          <cell r="AK774">
            <v>95.643524549665798</v>
          </cell>
          <cell r="AL774">
            <v>1.3390148265497119</v>
          </cell>
          <cell r="AM774">
            <v>95.368689188195788</v>
          </cell>
          <cell r="AN774">
            <v>1.0951786719253536</v>
          </cell>
        </row>
        <row r="775">
          <cell r="AJ775">
            <v>17.2</v>
          </cell>
          <cell r="AK775">
            <v>95.606160957965614</v>
          </cell>
          <cell r="AL775">
            <v>1.3901123300225589</v>
          </cell>
          <cell r="AM775">
            <v>95.374085662287627</v>
          </cell>
          <cell r="AN775">
            <v>1.0883185433820695</v>
          </cell>
        </row>
        <row r="776">
          <cell r="AJ776">
            <v>17.3</v>
          </cell>
          <cell r="AK776">
            <v>95.381486312952205</v>
          </cell>
          <cell r="AL776">
            <v>1.4131518304354751</v>
          </cell>
          <cell r="AM776">
            <v>95.172587205075132</v>
          </cell>
          <cell r="AN776">
            <v>1.1277101563084289</v>
          </cell>
        </row>
        <row r="777">
          <cell r="AJ777">
            <v>17.399999999999999</v>
          </cell>
          <cell r="AK777">
            <v>95.272794632525347</v>
          </cell>
          <cell r="AL777">
            <v>1.4374428574756994</v>
          </cell>
          <cell r="AM777">
            <v>95.116180057704099</v>
          </cell>
          <cell r="AN777">
            <v>1.105653728293547</v>
          </cell>
        </row>
        <row r="778">
          <cell r="AJ778">
            <v>17.5</v>
          </cell>
          <cell r="AK778">
            <v>95.391623460610859</v>
          </cell>
          <cell r="AL778">
            <v>1.4278040334362216</v>
          </cell>
          <cell r="AM778">
            <v>95.427950396170203</v>
          </cell>
          <cell r="AN778">
            <v>1.0535119341798462</v>
          </cell>
        </row>
        <row r="779">
          <cell r="AJ779">
            <v>17.600000000000001</v>
          </cell>
          <cell r="AK779">
            <v>95.405026091112703</v>
          </cell>
          <cell r="AL779">
            <v>1.3783120846866996</v>
          </cell>
          <cell r="AM779">
            <v>95.649772261161885</v>
          </cell>
          <cell r="AN779">
            <v>1.0530517808556472</v>
          </cell>
        </row>
        <row r="780">
          <cell r="AJ780">
            <v>17.7</v>
          </cell>
          <cell r="AK780">
            <v>95.505051411229005</v>
          </cell>
          <cell r="AL780">
            <v>1.3347043423309055</v>
          </cell>
          <cell r="AM780">
            <v>95.377231615183575</v>
          </cell>
          <cell r="AN780">
            <v>1.0184729153997865</v>
          </cell>
        </row>
        <row r="781">
          <cell r="AJ781">
            <v>17.8</v>
          </cell>
          <cell r="AK781">
            <v>95.930920946226024</v>
          </cell>
          <cell r="AL781">
            <v>1.3499692843914251</v>
          </cell>
          <cell r="AM781">
            <v>94.980408933194838</v>
          </cell>
          <cell r="AN781">
            <v>1.1087914923230333</v>
          </cell>
        </row>
        <row r="782">
          <cell r="AJ782">
            <v>17.899999999999999</v>
          </cell>
          <cell r="AK782">
            <v>95.908400186466451</v>
          </cell>
          <cell r="AL782">
            <v>1.3356858861652916</v>
          </cell>
          <cell r="AM782">
            <v>95.162059587070161</v>
          </cell>
          <cell r="AN782">
            <v>1.0496387254971431</v>
          </cell>
        </row>
        <row r="783">
          <cell r="AJ783">
            <v>18</v>
          </cell>
          <cell r="AK783">
            <v>95.60400721832562</v>
          </cell>
          <cell r="AL783">
            <v>1.3210651540313998</v>
          </cell>
          <cell r="AM783">
            <v>95.386922371073268</v>
          </cell>
          <cell r="AN783">
            <v>1.0457587845336982</v>
          </cell>
        </row>
        <row r="784">
          <cell r="AJ784">
            <v>18.100000000000001</v>
          </cell>
          <cell r="AK784">
            <v>95.379264954739952</v>
          </cell>
          <cell r="AL784">
            <v>1.2993099990021826</v>
          </cell>
          <cell r="AM784">
            <v>95.502315487674423</v>
          </cell>
          <cell r="AN784">
            <v>1.1138093444104222</v>
          </cell>
        </row>
        <row r="785">
          <cell r="AJ785">
            <v>18.2</v>
          </cell>
          <cell r="AK785">
            <v>95.598578840782139</v>
          </cell>
          <cell r="AL785">
            <v>1.2139194055727311</v>
          </cell>
          <cell r="AM785">
            <v>95.472474557226775</v>
          </cell>
          <cell r="AN785">
            <v>1.1179243789274633</v>
          </cell>
        </row>
        <row r="786">
          <cell r="AJ786">
            <v>18.3</v>
          </cell>
          <cell r="AK786">
            <v>95.708266317204362</v>
          </cell>
          <cell r="AL786">
            <v>1.1863282326630817</v>
          </cell>
          <cell r="AM786">
            <v>95.686022077264511</v>
          </cell>
          <cell r="AN786">
            <v>1.0843768551245161</v>
          </cell>
        </row>
        <row r="787">
          <cell r="AJ787">
            <v>18.399999999999999</v>
          </cell>
          <cell r="AK787">
            <v>95.383892115162212</v>
          </cell>
          <cell r="AL787">
            <v>1.3158536300773993</v>
          </cell>
          <cell r="AM787">
            <v>96.304965217946958</v>
          </cell>
          <cell r="AN787">
            <v>1.0601701983009999</v>
          </cell>
        </row>
        <row r="788">
          <cell r="AJ788">
            <v>18.5</v>
          </cell>
          <cell r="AK788">
            <v>95.173255117755303</v>
          </cell>
          <cell r="AL788">
            <v>1.3340065467362607</v>
          </cell>
          <cell r="AM788">
            <v>96.024316859983259</v>
          </cell>
          <cell r="AN788">
            <v>1.0816641084833221</v>
          </cell>
        </row>
        <row r="789">
          <cell r="AJ789">
            <v>18.600000000000001</v>
          </cell>
          <cell r="AK789">
            <v>95.324351959449572</v>
          </cell>
          <cell r="AL789">
            <v>1.2946871947001433</v>
          </cell>
          <cell r="AM789">
            <v>96.093083877154172</v>
          </cell>
          <cell r="AN789">
            <v>1.0875554751122631</v>
          </cell>
        </row>
        <row r="790">
          <cell r="AJ790">
            <v>18.7</v>
          </cell>
          <cell r="AK790">
            <v>95.46926469068481</v>
          </cell>
          <cell r="AL790">
            <v>1.2028474533123288</v>
          </cell>
          <cell r="AM790">
            <v>96.318434384640611</v>
          </cell>
          <cell r="AN790">
            <v>1.1141371589898097</v>
          </cell>
        </row>
        <row r="791">
          <cell r="AJ791">
            <v>18.8</v>
          </cell>
          <cell r="AK791">
            <v>95.556866408109329</v>
          </cell>
          <cell r="AL791">
            <v>1.1311762652893371</v>
          </cell>
          <cell r="AM791">
            <v>96.159274743696358</v>
          </cell>
          <cell r="AN791">
            <v>1.0785138673764783</v>
          </cell>
        </row>
        <row r="792">
          <cell r="AJ792">
            <v>18.899999999999999</v>
          </cell>
          <cell r="AK792">
            <v>95.761286770956829</v>
          </cell>
          <cell r="AL792">
            <v>1.1371417688130232</v>
          </cell>
          <cell r="AM792">
            <v>95.834446824675027</v>
          </cell>
          <cell r="AN792">
            <v>1.0817993322368036</v>
          </cell>
        </row>
        <row r="793">
          <cell r="AJ793">
            <v>19</v>
          </cell>
          <cell r="AK793">
            <v>95.941150971222172</v>
          </cell>
          <cell r="AL793">
            <v>1.1220158622668308</v>
          </cell>
          <cell r="AM793">
            <v>95.755685390858787</v>
          </cell>
          <cell r="AN793">
            <v>1.1494656551255082</v>
          </cell>
        </row>
        <row r="794">
          <cell r="AJ794">
            <v>19.100000000000001</v>
          </cell>
          <cell r="AK794">
            <v>96.121118131145877</v>
          </cell>
          <cell r="AL794">
            <v>1.0695393255091412</v>
          </cell>
          <cell r="AM794">
            <v>96.092036451185947</v>
          </cell>
          <cell r="AN794">
            <v>1.1240076007440312</v>
          </cell>
        </row>
        <row r="795">
          <cell r="AJ795">
            <v>19.2</v>
          </cell>
          <cell r="AK795">
            <v>96.041603483964437</v>
          </cell>
          <cell r="AL795">
            <v>1.0584324638634641</v>
          </cell>
          <cell r="AM795">
            <v>96.154439033776313</v>
          </cell>
          <cell r="AN795">
            <v>1.1259142418365586</v>
          </cell>
        </row>
        <row r="796">
          <cell r="AJ796">
            <v>19.3</v>
          </cell>
          <cell r="AK796">
            <v>95.896025928568477</v>
          </cell>
          <cell r="AL796">
            <v>1.1142469235179164</v>
          </cell>
          <cell r="AM796">
            <v>95.931809208751019</v>
          </cell>
          <cell r="AN796">
            <v>1.1383421967248577</v>
          </cell>
        </row>
        <row r="797">
          <cell r="AJ797">
            <v>19.399999999999999</v>
          </cell>
          <cell r="AK797">
            <v>96.02411145859034</v>
          </cell>
          <cell r="AL797">
            <v>1.0792238740096531</v>
          </cell>
          <cell r="AM797">
            <v>95.55934416030253</v>
          </cell>
          <cell r="AN797">
            <v>1.1466143765379286</v>
          </cell>
        </row>
        <row r="798">
          <cell r="AJ798">
            <v>19.5</v>
          </cell>
          <cell r="AK798">
            <v>95.984720055477297</v>
          </cell>
          <cell r="AL798">
            <v>0.99651325499304333</v>
          </cell>
          <cell r="AM798">
            <v>95.705007221645133</v>
          </cell>
          <cell r="AN798">
            <v>1.2306446408904745</v>
          </cell>
        </row>
        <row r="799">
          <cell r="AJ799">
            <v>19.600000000000001</v>
          </cell>
          <cell r="AK799">
            <v>95.930525791074061</v>
          </cell>
          <cell r="AL799">
            <v>0.95518231685714017</v>
          </cell>
          <cell r="AM799">
            <v>96.033654615229082</v>
          </cell>
          <cell r="AN799">
            <v>1.2869215310353066</v>
          </cell>
        </row>
        <row r="800">
          <cell r="AJ800">
            <v>19.7</v>
          </cell>
          <cell r="AK800">
            <v>95.924442092686448</v>
          </cell>
          <cell r="AL800">
            <v>0.98047581111104454</v>
          </cell>
          <cell r="AM800">
            <v>96.120518245698733</v>
          </cell>
          <cell r="AN800">
            <v>1.2809225332408647</v>
          </cell>
        </row>
        <row r="801">
          <cell r="AJ801">
            <v>19.8</v>
          </cell>
          <cell r="AK801">
            <v>95.955146957338215</v>
          </cell>
          <cell r="AL801">
            <v>1.0782524002827707</v>
          </cell>
          <cell r="AM801">
            <v>96.069377580156072</v>
          </cell>
          <cell r="AN801">
            <v>1.2660557635780456</v>
          </cell>
        </row>
        <row r="802">
          <cell r="AJ802">
            <v>19.899999999999999</v>
          </cell>
          <cell r="AK802">
            <v>95.890559852366863</v>
          </cell>
          <cell r="AL802">
            <v>1.0681861303302946</v>
          </cell>
          <cell r="AM802">
            <v>96.091434321123401</v>
          </cell>
          <cell r="AN802">
            <v>1.2779052009320016</v>
          </cell>
        </row>
        <row r="803">
          <cell r="AJ803">
            <v>20</v>
          </cell>
          <cell r="AK803">
            <v>95.560137076767191</v>
          </cell>
          <cell r="AL803">
            <v>1.0893030433849258</v>
          </cell>
          <cell r="AM803">
            <v>96.032060883048388</v>
          </cell>
          <cell r="AN803">
            <v>1.3611451221014133</v>
          </cell>
        </row>
        <row r="804">
          <cell r="AJ804">
            <v>20.100000000000001</v>
          </cell>
          <cell r="AK804">
            <v>95.637687046055163</v>
          </cell>
          <cell r="AL804">
            <v>1.164168042312415</v>
          </cell>
          <cell r="AM804">
            <v>96.024094787116496</v>
          </cell>
          <cell r="AN804">
            <v>1.3757782385276445</v>
          </cell>
        </row>
        <row r="805">
          <cell r="AJ805">
            <v>20.2</v>
          </cell>
          <cell r="AK805">
            <v>95.783117996856816</v>
          </cell>
          <cell r="AL805">
            <v>1.2239182823285033</v>
          </cell>
          <cell r="AM805">
            <v>95.729915649971204</v>
          </cell>
          <cell r="AN805">
            <v>1.416650886016952</v>
          </cell>
        </row>
        <row r="806">
          <cell r="AJ806">
            <v>20.3</v>
          </cell>
          <cell r="AK806">
            <v>95.785454782703383</v>
          </cell>
          <cell r="AL806">
            <v>1.2706979017816911</v>
          </cell>
          <cell r="AM806">
            <v>96.280070845790476</v>
          </cell>
          <cell r="AN806">
            <v>1.3767937271989066</v>
          </cell>
        </row>
        <row r="807">
          <cell r="AJ807">
            <v>20.399999999999999</v>
          </cell>
          <cell r="AK807">
            <v>95.775704785139993</v>
          </cell>
          <cell r="AL807">
            <v>1.3276049596478847</v>
          </cell>
          <cell r="AM807">
            <v>96.516430143937214</v>
          </cell>
          <cell r="AN807">
            <v>1.3026812262511756</v>
          </cell>
        </row>
        <row r="808">
          <cell r="AJ808">
            <v>20.5</v>
          </cell>
          <cell r="AK808">
            <v>95.39498130493287</v>
          </cell>
          <cell r="AL808">
            <v>1.397293175930074</v>
          </cell>
          <cell r="AM808">
            <v>96.413657002942827</v>
          </cell>
          <cell r="AN808">
            <v>1.3458968203712343</v>
          </cell>
        </row>
        <row r="809">
          <cell r="AJ809">
            <v>20.6</v>
          </cell>
          <cell r="AK809">
            <v>95.277948387369307</v>
          </cell>
          <cell r="AL809">
            <v>1.3962921144811864</v>
          </cell>
          <cell r="AM809">
            <v>96.500704742402021</v>
          </cell>
          <cell r="AN809">
            <v>1.3698692223605766</v>
          </cell>
        </row>
        <row r="810">
          <cell r="AJ810">
            <v>20.7</v>
          </cell>
          <cell r="AK810">
            <v>95.535162254245805</v>
          </cell>
          <cell r="AL810">
            <v>1.4183685457795654</v>
          </cell>
          <cell r="AM810">
            <v>96.608393423061671</v>
          </cell>
          <cell r="AN810">
            <v>1.2976556775811554</v>
          </cell>
        </row>
        <row r="811">
          <cell r="AJ811">
            <v>20.8</v>
          </cell>
          <cell r="AK811">
            <v>95.507935831200641</v>
          </cell>
          <cell r="AL811">
            <v>1.4789593165689905</v>
          </cell>
          <cell r="AM811">
            <v>96.760235691072879</v>
          </cell>
          <cell r="AN811">
            <v>1.2628457815993543</v>
          </cell>
        </row>
        <row r="812">
          <cell r="AJ812">
            <v>20.9</v>
          </cell>
          <cell r="AK812">
            <v>95.373043342352759</v>
          </cell>
          <cell r="AL812">
            <v>1.639973579178394</v>
          </cell>
          <cell r="AM812">
            <v>96.815891743203764</v>
          </cell>
          <cell r="AN812">
            <v>1.189759264911127</v>
          </cell>
        </row>
        <row r="813">
          <cell r="AJ813">
            <v>21</v>
          </cell>
          <cell r="AK813">
            <v>95.1076926949019</v>
          </cell>
          <cell r="AL813">
            <v>1.7986202335208847</v>
          </cell>
          <cell r="AM813">
            <v>96.866617723695072</v>
          </cell>
          <cell r="AN813">
            <v>1.0623235634120054</v>
          </cell>
        </row>
        <row r="814">
          <cell r="AJ814">
            <v>21.1</v>
          </cell>
          <cell r="AK814">
            <v>95.182476368175969</v>
          </cell>
          <cell r="AL814">
            <v>1.6667562705527661</v>
          </cell>
          <cell r="AM814">
            <v>96.791785450068744</v>
          </cell>
          <cell r="AN814">
            <v>0.94151204805820554</v>
          </cell>
        </row>
        <row r="815">
          <cell r="AJ815">
            <v>21.2</v>
          </cell>
          <cell r="AK815">
            <v>95.281516554294143</v>
          </cell>
          <cell r="AL815">
            <v>1.5919184579531287</v>
          </cell>
          <cell r="AM815">
            <v>96.557374723733133</v>
          </cell>
          <cell r="AN815">
            <v>0.85500561508465822</v>
          </cell>
        </row>
        <row r="816">
          <cell r="AJ816">
            <v>21.3</v>
          </cell>
          <cell r="AK816">
            <v>95.221847150706395</v>
          </cell>
          <cell r="AL816">
            <v>1.6469719785103192</v>
          </cell>
          <cell r="AM816">
            <v>96.600244997858042</v>
          </cell>
          <cell r="AN816">
            <v>0.82718940561813359</v>
          </cell>
        </row>
        <row r="817">
          <cell r="AJ817">
            <v>21.4</v>
          </cell>
          <cell r="AK817">
            <v>95.570161674404844</v>
          </cell>
          <cell r="AL817">
            <v>1.7151934200545309</v>
          </cell>
          <cell r="AM817">
            <v>96.707898219602654</v>
          </cell>
          <cell r="AN817">
            <v>0.74661522380023981</v>
          </cell>
        </row>
        <row r="818">
          <cell r="AJ818">
            <v>21.5</v>
          </cell>
          <cell r="AK818">
            <v>95.554505142426933</v>
          </cell>
          <cell r="AL818">
            <v>1.7069292284800572</v>
          </cell>
          <cell r="AM818">
            <v>96.45482812148947</v>
          </cell>
          <cell r="AN818">
            <v>0.68943446708375611</v>
          </cell>
        </row>
        <row r="819">
          <cell r="AJ819">
            <v>21.6</v>
          </cell>
          <cell r="AK819">
            <v>95.292004562991565</v>
          </cell>
          <cell r="AL819">
            <v>1.7963837882092359</v>
          </cell>
          <cell r="AM819">
            <v>95.905888161724278</v>
          </cell>
          <cell r="AN819">
            <v>0.80011666689182448</v>
          </cell>
        </row>
        <row r="820">
          <cell r="AJ820">
            <v>21.7</v>
          </cell>
          <cell r="AK820">
            <v>95.268777709194637</v>
          </cell>
          <cell r="AL820">
            <v>1.7993345506359919</v>
          </cell>
          <cell r="AM820">
            <v>95.638746020259617</v>
          </cell>
          <cell r="AN820">
            <v>0.93908010480259807</v>
          </cell>
        </row>
        <row r="821">
          <cell r="AJ821">
            <v>21.8</v>
          </cell>
          <cell r="AK821">
            <v>95.26551487409634</v>
          </cell>
          <cell r="AL821">
            <v>1.7693960466914356</v>
          </cell>
          <cell r="AM821">
            <v>95.638934185976964</v>
          </cell>
          <cell r="AN821">
            <v>1.0247921608677852</v>
          </cell>
        </row>
        <row r="822">
          <cell r="AJ822">
            <v>21.9</v>
          </cell>
          <cell r="AK822">
            <v>95.381139633524882</v>
          </cell>
          <cell r="AL822">
            <v>1.8104291390786635</v>
          </cell>
          <cell r="AM822">
            <v>95.409772178880175</v>
          </cell>
          <cell r="AN822">
            <v>1.1457644823209892</v>
          </cell>
        </row>
        <row r="823">
          <cell r="AJ823">
            <v>22</v>
          </cell>
          <cell r="AK823">
            <v>95.384300006233104</v>
          </cell>
          <cell r="AL823">
            <v>1.9142930737329731</v>
          </cell>
          <cell r="AM823">
            <v>95.256918739436884</v>
          </cell>
          <cell r="AN823">
            <v>1.2160407688129549</v>
          </cell>
        </row>
        <row r="824">
          <cell r="AJ824">
            <v>22.1</v>
          </cell>
          <cell r="AK824">
            <v>95.09380810724511</v>
          </cell>
          <cell r="AL824">
            <v>2.0311049395163412</v>
          </cell>
          <cell r="AM824">
            <v>95.347160254630126</v>
          </cell>
          <cell r="AN824">
            <v>1.2614046370472258</v>
          </cell>
        </row>
        <row r="825">
          <cell r="AJ825">
            <v>22.2</v>
          </cell>
          <cell r="AK825">
            <v>95.151733020058273</v>
          </cell>
          <cell r="AL825">
            <v>1.9022550375365557</v>
          </cell>
          <cell r="AM825">
            <v>95.309961044520946</v>
          </cell>
          <cell r="AN825">
            <v>1.2954532262660166</v>
          </cell>
        </row>
        <row r="826">
          <cell r="AJ826">
            <v>22.3</v>
          </cell>
          <cell r="AK826">
            <v>95.492786354407656</v>
          </cell>
          <cell r="AL826">
            <v>1.811317927417166</v>
          </cell>
          <cell r="AM826">
            <v>94.924839503939012</v>
          </cell>
          <cell r="AN826">
            <v>1.3244469780819585</v>
          </cell>
        </row>
        <row r="827">
          <cell r="AJ827">
            <v>22.4</v>
          </cell>
          <cell r="AK827">
            <v>95.40829150385072</v>
          </cell>
          <cell r="AL827">
            <v>1.925419408787167</v>
          </cell>
          <cell r="AM827">
            <v>94.740269349821375</v>
          </cell>
          <cell r="AN827">
            <v>1.3846332601900235</v>
          </cell>
        </row>
        <row r="828">
          <cell r="AJ828">
            <v>22.5</v>
          </cell>
          <cell r="AK828">
            <v>95.113513900023221</v>
          </cell>
          <cell r="AL828">
            <v>1.9971296587800287</v>
          </cell>
          <cell r="AM828">
            <v>94.980257095554151</v>
          </cell>
          <cell r="AN828">
            <v>1.4319485447730107</v>
          </cell>
        </row>
        <row r="829">
          <cell r="AJ829">
            <v>22.6</v>
          </cell>
          <cell r="AK829">
            <v>94.920903974573221</v>
          </cell>
          <cell r="AL829">
            <v>2.0024457207507833</v>
          </cell>
          <cell r="AM829">
            <v>95.02310908109979</v>
          </cell>
          <cell r="AN829">
            <v>1.3630218883695384</v>
          </cell>
        </row>
        <row r="830">
          <cell r="AJ830">
            <v>22.7</v>
          </cell>
          <cell r="AK830">
            <v>95.191104644608771</v>
          </cell>
          <cell r="AL830">
            <v>2.0071679483353018</v>
          </cell>
          <cell r="AM830">
            <v>94.953042818874763</v>
          </cell>
          <cell r="AN830">
            <v>1.3111171297703159</v>
          </cell>
        </row>
        <row r="831">
          <cell r="AJ831">
            <v>22.8</v>
          </cell>
          <cell r="AK831">
            <v>95.305817435772383</v>
          </cell>
          <cell r="AL831">
            <v>2.0178902938555896</v>
          </cell>
          <cell r="AM831">
            <v>95.069498841672427</v>
          </cell>
          <cell r="AN831">
            <v>1.2552904394527995</v>
          </cell>
        </row>
        <row r="832">
          <cell r="AJ832">
            <v>22.9</v>
          </cell>
          <cell r="AK832">
            <v>95.396730204819306</v>
          </cell>
          <cell r="AL832">
            <v>1.9435246227037208</v>
          </cell>
          <cell r="AM832">
            <v>95.267879606456816</v>
          </cell>
          <cell r="AN832">
            <v>1.1472567770664508</v>
          </cell>
        </row>
        <row r="833">
          <cell r="AJ833">
            <v>23</v>
          </cell>
          <cell r="AK833">
            <v>95.587064131482506</v>
          </cell>
          <cell r="AL833">
            <v>1.8720634957195368</v>
          </cell>
          <cell r="AM833">
            <v>95.253443712505174</v>
          </cell>
          <cell r="AN833">
            <v>1.0673801085726962</v>
          </cell>
        </row>
        <row r="834">
          <cell r="AJ834">
            <v>23.1</v>
          </cell>
          <cell r="AK834">
            <v>95.810328162183609</v>
          </cell>
          <cell r="AL834">
            <v>1.8577491208158763</v>
          </cell>
          <cell r="AM834">
            <v>95.166825994155843</v>
          </cell>
          <cell r="AN834">
            <v>1.1268957258186252</v>
          </cell>
        </row>
        <row r="835">
          <cell r="AJ835">
            <v>23.2</v>
          </cell>
          <cell r="AK835">
            <v>95.764483191057423</v>
          </cell>
          <cell r="AL835">
            <v>1.8580009453499648</v>
          </cell>
          <cell r="AM835">
            <v>95.58133061145773</v>
          </cell>
          <cell r="AN835">
            <v>1.0837480271964173</v>
          </cell>
        </row>
        <row r="836">
          <cell r="AJ836">
            <v>23.3</v>
          </cell>
          <cell r="AK836">
            <v>95.690242509959504</v>
          </cell>
          <cell r="AL836">
            <v>1.6623228980860079</v>
          </cell>
          <cell r="AM836">
            <v>95.741266961606982</v>
          </cell>
          <cell r="AN836">
            <v>0.99770869975662735</v>
          </cell>
        </row>
        <row r="837">
          <cell r="AJ837">
            <v>23.4</v>
          </cell>
          <cell r="AK837">
            <v>95.703394083833743</v>
          </cell>
          <cell r="AL837">
            <v>1.4779280705608908</v>
          </cell>
          <cell r="AM837">
            <v>95.839272145698274</v>
          </cell>
          <cell r="AN837">
            <v>0.87605690728769847</v>
          </cell>
        </row>
        <row r="838">
          <cell r="AJ838">
            <v>23.5</v>
          </cell>
          <cell r="AK838">
            <v>95.75717693372296</v>
          </cell>
          <cell r="AL838">
            <v>1.413472772856742</v>
          </cell>
          <cell r="AM838">
            <v>96.119529211841055</v>
          </cell>
          <cell r="AN838">
            <v>0.77362705865563786</v>
          </cell>
        </row>
        <row r="839">
          <cell r="AJ839">
            <v>23.6</v>
          </cell>
          <cell r="AK839">
            <v>95.611256721253028</v>
          </cell>
          <cell r="AL839">
            <v>1.3926777475068206</v>
          </cell>
          <cell r="AM839">
            <v>96.184828986485954</v>
          </cell>
          <cell r="AN839">
            <v>0.69329986391060539</v>
          </cell>
        </row>
        <row r="840">
          <cell r="AJ840">
            <v>23.7</v>
          </cell>
          <cell r="AK840">
            <v>95.481754745471761</v>
          </cell>
          <cell r="AL840">
            <v>1.3995936591723508</v>
          </cell>
          <cell r="AM840">
            <v>96.232396007143123</v>
          </cell>
          <cell r="AN840">
            <v>0.7132431460965204</v>
          </cell>
        </row>
        <row r="841">
          <cell r="AJ841">
            <v>23.8</v>
          </cell>
          <cell r="AK841">
            <v>95.489320006458712</v>
          </cell>
          <cell r="AL841">
            <v>1.4195976249182778</v>
          </cell>
          <cell r="AM841">
            <v>96.989069225399774</v>
          </cell>
          <cell r="AN841">
            <v>0.7078710245966694</v>
          </cell>
        </row>
        <row r="842">
          <cell r="AJ842">
            <v>23.9</v>
          </cell>
          <cell r="AK842">
            <v>95.677533039981597</v>
          </cell>
          <cell r="AL842">
            <v>1.399241368651349</v>
          </cell>
          <cell r="AM842">
            <v>97.447851624412991</v>
          </cell>
          <cell r="AN842">
            <v>0.8043423977317834</v>
          </cell>
        </row>
        <row r="843">
          <cell r="AJ843">
            <v>24</v>
          </cell>
          <cell r="AK843">
            <v>95.803462171869569</v>
          </cell>
          <cell r="AL843">
            <v>1.3768819531249865</v>
          </cell>
          <cell r="AM843">
            <v>97.100362601450684</v>
          </cell>
          <cell r="AN843">
            <v>0.87147061603664144</v>
          </cell>
        </row>
        <row r="844">
          <cell r="AJ844">
            <v>24.1</v>
          </cell>
          <cell r="AK844">
            <v>95.800304071989444</v>
          </cell>
          <cell r="AL844">
            <v>1.3677771952739901</v>
          </cell>
          <cell r="AM844">
            <v>96.829466150925953</v>
          </cell>
          <cell r="AN844">
            <v>0.88133314017221209</v>
          </cell>
        </row>
        <row r="845">
          <cell r="AJ845">
            <v>24.2</v>
          </cell>
          <cell r="AK845">
            <v>95.787573952585447</v>
          </cell>
          <cell r="AL845">
            <v>1.4063182494382018</v>
          </cell>
          <cell r="AM845">
            <v>97.193069356069515</v>
          </cell>
          <cell r="AN845">
            <v>0.86808759999257923</v>
          </cell>
        </row>
        <row r="846">
          <cell r="AJ846">
            <v>24.3</v>
          </cell>
          <cell r="AK846">
            <v>95.724240190865572</v>
          </cell>
          <cell r="AL846">
            <v>1.4308430706184714</v>
          </cell>
          <cell r="AM846">
            <v>97.268735584443164</v>
          </cell>
          <cell r="AN846">
            <v>0.94104356128414635</v>
          </cell>
        </row>
        <row r="847">
          <cell r="AJ847">
            <v>24.4</v>
          </cell>
          <cell r="AK847">
            <v>95.672373727260151</v>
          </cell>
          <cell r="AL847">
            <v>1.4486749689541016</v>
          </cell>
          <cell r="AM847">
            <v>97.124960768736727</v>
          </cell>
          <cell r="AN847">
            <v>1.0306436759469735</v>
          </cell>
        </row>
        <row r="848">
          <cell r="AJ848">
            <v>24.5</v>
          </cell>
          <cell r="AK848">
            <v>95.561742469539084</v>
          </cell>
          <cell r="AL848">
            <v>1.5306019442136365</v>
          </cell>
          <cell r="AM848">
            <v>97.420132864853585</v>
          </cell>
          <cell r="AN848">
            <v>0.9975062708127852</v>
          </cell>
        </row>
        <row r="849">
          <cell r="AJ849">
            <v>24.6</v>
          </cell>
          <cell r="AK849">
            <v>95.563383080573914</v>
          </cell>
          <cell r="AL849">
            <v>1.5729581744801382</v>
          </cell>
          <cell r="AM849">
            <v>97.569553577735263</v>
          </cell>
          <cell r="AN849">
            <v>0.99524962435658426</v>
          </cell>
        </row>
        <row r="850">
          <cell r="AJ850">
            <v>24.7</v>
          </cell>
          <cell r="AK850">
            <v>96.116107812859497</v>
          </cell>
          <cell r="AL850">
            <v>1.545531478068934</v>
          </cell>
          <cell r="AM850">
            <v>97.343030211296409</v>
          </cell>
          <cell r="AN850">
            <v>1.0558851164615455</v>
          </cell>
        </row>
        <row r="851">
          <cell r="AJ851">
            <v>24.8</v>
          </cell>
          <cell r="AK851">
            <v>96.157724769036733</v>
          </cell>
          <cell r="AL851">
            <v>1.4859954458891202</v>
          </cell>
          <cell r="AM851">
            <v>97.106667810739651</v>
          </cell>
          <cell r="AN851">
            <v>1.1220170907205624</v>
          </cell>
        </row>
        <row r="852">
          <cell r="AJ852">
            <v>24.9</v>
          </cell>
          <cell r="AK852">
            <v>95.869908472925218</v>
          </cell>
          <cell r="AL852">
            <v>1.4537817390734149</v>
          </cell>
          <cell r="AM852">
            <v>97.072607595443728</v>
          </cell>
          <cell r="AN852">
            <v>1.1643816659207342</v>
          </cell>
        </row>
        <row r="853">
          <cell r="AJ853">
            <v>25</v>
          </cell>
          <cell r="AK853">
            <v>96.148006171974984</v>
          </cell>
          <cell r="AL853">
            <v>1.4176190834727234</v>
          </cell>
          <cell r="AM853">
            <v>97.016591128925398</v>
          </cell>
          <cell r="AN853">
            <v>1.2284487222424818</v>
          </cell>
        </row>
        <row r="854">
          <cell r="AJ854">
            <v>25.1</v>
          </cell>
          <cell r="AK854">
            <v>96.016646421520136</v>
          </cell>
          <cell r="AL854">
            <v>1.382031539704367</v>
          </cell>
          <cell r="AM854">
            <v>97.092694886297579</v>
          </cell>
          <cell r="AN854">
            <v>1.2202668874288534</v>
          </cell>
        </row>
        <row r="855">
          <cell r="AJ855">
            <v>25.2</v>
          </cell>
          <cell r="AK855">
            <v>95.788211297322832</v>
          </cell>
          <cell r="AL855">
            <v>1.3823037639746114</v>
          </cell>
          <cell r="AM855">
            <v>97.394433916154796</v>
          </cell>
          <cell r="AN855">
            <v>1.1004174687850348</v>
          </cell>
        </row>
        <row r="856">
          <cell r="AJ856">
            <v>25.3</v>
          </cell>
          <cell r="AK856">
            <v>95.915625321989552</v>
          </cell>
          <cell r="AL856">
            <v>1.2885209828207713</v>
          </cell>
          <cell r="AM856">
            <v>97.40411365045442</v>
          </cell>
          <cell r="AN856">
            <v>1.134228597879656</v>
          </cell>
        </row>
        <row r="857">
          <cell r="AJ857">
            <v>25.4</v>
          </cell>
          <cell r="AK857">
            <v>96.106391253222554</v>
          </cell>
          <cell r="AL857">
            <v>1.1580536490184909</v>
          </cell>
          <cell r="AM857">
            <v>97.342178270059094</v>
          </cell>
          <cell r="AN857">
            <v>1.1911278909367993</v>
          </cell>
        </row>
        <row r="858">
          <cell r="AJ858">
            <v>25.5</v>
          </cell>
          <cell r="AK858">
            <v>96.271004078946987</v>
          </cell>
          <cell r="AL858">
            <v>1.0791514969322382</v>
          </cell>
          <cell r="AM858">
            <v>97.316248459554231</v>
          </cell>
          <cell r="AN858">
            <v>1.1996626258076049</v>
          </cell>
        </row>
        <row r="859">
          <cell r="AJ859">
            <v>25.6</v>
          </cell>
          <cell r="AK859">
            <v>96.372303335574415</v>
          </cell>
          <cell r="AL859">
            <v>0.99093024713556255</v>
          </cell>
          <cell r="AM859">
            <v>97.424747164625103</v>
          </cell>
          <cell r="AN859">
            <v>1.2446964220454761</v>
          </cell>
        </row>
        <row r="860">
          <cell r="AJ860">
            <v>25.7</v>
          </cell>
          <cell r="AK860">
            <v>96.264023179528849</v>
          </cell>
          <cell r="AL860">
            <v>0.9849582511551046</v>
          </cell>
          <cell r="AM860">
            <v>97.5003384749905</v>
          </cell>
          <cell r="AN860">
            <v>1.2689141346429789</v>
          </cell>
        </row>
        <row r="861">
          <cell r="AJ861">
            <v>25.8</v>
          </cell>
          <cell r="AK861">
            <v>96.156497098436091</v>
          </cell>
          <cell r="AL861">
            <v>1.0336202471053457</v>
          </cell>
          <cell r="AM861">
            <v>97.534281838814763</v>
          </cell>
          <cell r="AN861">
            <v>1.2805090774940964</v>
          </cell>
        </row>
        <row r="862">
          <cell r="AJ862">
            <v>25.9</v>
          </cell>
          <cell r="AK862">
            <v>96.349662961317662</v>
          </cell>
          <cell r="AL862">
            <v>1.0817628820820548</v>
          </cell>
          <cell r="AM862">
            <v>97.581298965315369</v>
          </cell>
          <cell r="AN862">
            <v>1.2947749267977517</v>
          </cell>
        </row>
        <row r="863">
          <cell r="AJ863">
            <v>26</v>
          </cell>
          <cell r="AK863">
            <v>96.42647764819813</v>
          </cell>
          <cell r="AL863">
            <v>1.1119982812568359</v>
          </cell>
          <cell r="AM863">
            <v>97.790772444122183</v>
          </cell>
          <cell r="AN863">
            <v>1.3229862384534434</v>
          </cell>
        </row>
        <row r="864">
          <cell r="AJ864">
            <v>26.1</v>
          </cell>
          <cell r="AK864">
            <v>96.361889298886297</v>
          </cell>
          <cell r="AL864">
            <v>1.1155857542805216</v>
          </cell>
          <cell r="AM864">
            <v>97.613575985266777</v>
          </cell>
          <cell r="AN864">
            <v>1.3711004460455556</v>
          </cell>
        </row>
        <row r="865">
          <cell r="AJ865">
            <v>26.2</v>
          </cell>
          <cell r="AK865">
            <v>96.452477510292837</v>
          </cell>
          <cell r="AL865">
            <v>1.1471963999090062</v>
          </cell>
          <cell r="AM865">
            <v>97.188766206062724</v>
          </cell>
          <cell r="AN865">
            <v>1.4487421864729664</v>
          </cell>
        </row>
        <row r="866">
          <cell r="AJ866">
            <v>26.3</v>
          </cell>
          <cell r="AK866">
            <v>96.584086589690685</v>
          </cell>
          <cell r="AL866">
            <v>1.203352168051613</v>
          </cell>
          <cell r="AM866">
            <v>97.342477208554243</v>
          </cell>
          <cell r="AN866">
            <v>1.4018499540248488</v>
          </cell>
        </row>
        <row r="867">
          <cell r="AJ867">
            <v>26.4</v>
          </cell>
          <cell r="AK867">
            <v>96.563230708336548</v>
          </cell>
          <cell r="AL867">
            <v>1.2133804948678981</v>
          </cell>
          <cell r="AM867">
            <v>97.513722786005658</v>
          </cell>
          <cell r="AN867">
            <v>1.3023402138498561</v>
          </cell>
        </row>
        <row r="868">
          <cell r="AJ868">
            <v>26.5</v>
          </cell>
          <cell r="AK868">
            <v>96.508395140726492</v>
          </cell>
          <cell r="AL868">
            <v>1.2560250799844015</v>
          </cell>
          <cell r="AM868">
            <v>97.34255324388532</v>
          </cell>
          <cell r="AN868">
            <v>1.3204930520949105</v>
          </cell>
        </row>
        <row r="869">
          <cell r="AJ869">
            <v>26.6</v>
          </cell>
          <cell r="AK869">
            <v>96.453715424888429</v>
          </cell>
          <cell r="AL869">
            <v>1.2753386316929827</v>
          </cell>
          <cell r="AM869">
            <v>97.111336614747998</v>
          </cell>
          <cell r="AN869">
            <v>1.3913139676325674</v>
          </cell>
        </row>
        <row r="870">
          <cell r="AJ870">
            <v>26.7</v>
          </cell>
          <cell r="AK870">
            <v>96.500894746936936</v>
          </cell>
          <cell r="AL870">
            <v>1.2538738027400742</v>
          </cell>
          <cell r="AM870">
            <v>97.26001601642443</v>
          </cell>
          <cell r="AN870">
            <v>1.3810933389030497</v>
          </cell>
        </row>
        <row r="871">
          <cell r="AJ871">
            <v>26.8</v>
          </cell>
          <cell r="AK871">
            <v>96.716080384443686</v>
          </cell>
          <cell r="AL871">
            <v>1.2134549258307576</v>
          </cell>
          <cell r="AM871">
            <v>97.263714461465398</v>
          </cell>
          <cell r="AN871">
            <v>1.3895192769139098</v>
          </cell>
        </row>
        <row r="872">
          <cell r="AJ872">
            <v>26.9</v>
          </cell>
          <cell r="AK872">
            <v>96.804259404969002</v>
          </cell>
          <cell r="AL872">
            <v>1.1630625614068848</v>
          </cell>
          <cell r="AM872">
            <v>97.079463490057691</v>
          </cell>
          <cell r="AN872">
            <v>1.4690214297450528</v>
          </cell>
        </row>
        <row r="873">
          <cell r="AJ873">
            <v>27</v>
          </cell>
          <cell r="AK873">
            <v>96.856095820281595</v>
          </cell>
          <cell r="AL873">
            <v>1.1299670589798543</v>
          </cell>
          <cell r="AM873">
            <v>97.618941544222736</v>
          </cell>
          <cell r="AN873">
            <v>1.3926926929561809</v>
          </cell>
        </row>
        <row r="874">
          <cell r="AJ874">
            <v>27.1</v>
          </cell>
          <cell r="AK874">
            <v>96.833297251048648</v>
          </cell>
          <cell r="AL874">
            <v>1.0898554880521438</v>
          </cell>
          <cell r="AM874">
            <v>97.302824700698878</v>
          </cell>
          <cell r="AN874">
            <v>1.4193004355884562</v>
          </cell>
        </row>
        <row r="875">
          <cell r="AJ875">
            <v>27.2</v>
          </cell>
          <cell r="AK875">
            <v>96.819657761551412</v>
          </cell>
          <cell r="AL875">
            <v>1.057421124316172</v>
          </cell>
          <cell r="AM875">
            <v>97.378168358492914</v>
          </cell>
          <cell r="AN875">
            <v>1.3751417962392798</v>
          </cell>
        </row>
        <row r="876">
          <cell r="AJ876">
            <v>27.3</v>
          </cell>
          <cell r="AK876">
            <v>96.958141226533826</v>
          </cell>
          <cell r="AL876">
            <v>1.0454787372505951</v>
          </cell>
          <cell r="AM876">
            <v>97.301760658917132</v>
          </cell>
          <cell r="AN876">
            <v>1.3157976988428319</v>
          </cell>
        </row>
        <row r="877">
          <cell r="AJ877">
            <v>27.4</v>
          </cell>
          <cell r="AK877">
            <v>96.873771572488437</v>
          </cell>
          <cell r="AL877">
            <v>1.0457954210758427</v>
          </cell>
          <cell r="AM877">
            <v>97.048173201568446</v>
          </cell>
          <cell r="AN877">
            <v>1.1485746854918433</v>
          </cell>
        </row>
        <row r="878">
          <cell r="AJ878">
            <v>27.5</v>
          </cell>
          <cell r="AK878">
            <v>96.722911293028702</v>
          </cell>
          <cell r="AL878">
            <v>1.088071117572267</v>
          </cell>
          <cell r="AM878">
            <v>96.894144465245319</v>
          </cell>
          <cell r="AN878">
            <v>0.97911860443570864</v>
          </cell>
        </row>
        <row r="879">
          <cell r="AJ879">
            <v>27.6</v>
          </cell>
          <cell r="AK879">
            <v>96.735674584689605</v>
          </cell>
          <cell r="AL879">
            <v>1.1096150575767227</v>
          </cell>
          <cell r="AM879">
            <v>96.592743025861083</v>
          </cell>
          <cell r="AN879">
            <v>0.90679307558013766</v>
          </cell>
        </row>
        <row r="880">
          <cell r="AJ880">
            <v>27.7</v>
          </cell>
          <cell r="AK880">
            <v>96.564376858615731</v>
          </cell>
          <cell r="AL880">
            <v>1.1690818808902259</v>
          </cell>
          <cell r="AM880">
            <v>96.636974094277747</v>
          </cell>
          <cell r="AN880">
            <v>0.83427876518138877</v>
          </cell>
        </row>
        <row r="881">
          <cell r="AJ881">
            <v>27.8</v>
          </cell>
          <cell r="AK881">
            <v>96.377888991366675</v>
          </cell>
          <cell r="AL881">
            <v>1.260187600853232</v>
          </cell>
          <cell r="AM881">
            <v>96.742614449969409</v>
          </cell>
          <cell r="AN881">
            <v>0.83025932923406653</v>
          </cell>
        </row>
        <row r="882">
          <cell r="AJ882">
            <v>27.9</v>
          </cell>
          <cell r="AK882">
            <v>96.533663367818008</v>
          </cell>
          <cell r="AL882">
            <v>1.2690702918011134</v>
          </cell>
          <cell r="AM882">
            <v>96.820910806697853</v>
          </cell>
          <cell r="AN882">
            <v>0.86499690220030778</v>
          </cell>
        </row>
        <row r="883">
          <cell r="AJ883">
            <v>28</v>
          </cell>
          <cell r="AK883">
            <v>96.535069724160337</v>
          </cell>
          <cell r="AL883">
            <v>1.2844656329205733</v>
          </cell>
          <cell r="AM883">
            <v>96.97831366326335</v>
          </cell>
          <cell r="AN883">
            <v>0.81534971460807115</v>
          </cell>
        </row>
        <row r="884">
          <cell r="AJ884">
            <v>28.1</v>
          </cell>
          <cell r="AK884">
            <v>96.423943803832557</v>
          </cell>
          <cell r="AL884">
            <v>1.3294138773500674</v>
          </cell>
          <cell r="AM884">
            <v>97.255266237315709</v>
          </cell>
          <cell r="AN884">
            <v>0.81366887821103495</v>
          </cell>
        </row>
        <row r="885">
          <cell r="AJ885">
            <v>28.2</v>
          </cell>
          <cell r="AK885">
            <v>96.337935221251868</v>
          </cell>
          <cell r="AL885">
            <v>1.3314162463636792</v>
          </cell>
          <cell r="AM885">
            <v>97.163841008458903</v>
          </cell>
          <cell r="AN885">
            <v>0.90083465524239059</v>
          </cell>
        </row>
        <row r="886">
          <cell r="AJ886">
            <v>28.3</v>
          </cell>
          <cell r="AK886">
            <v>96.396168762295446</v>
          </cell>
          <cell r="AL886">
            <v>1.3557212792132907</v>
          </cell>
          <cell r="AM886">
            <v>97.088466675244661</v>
          </cell>
          <cell r="AN886">
            <v>0.92774948405576341</v>
          </cell>
        </row>
        <row r="887">
          <cell r="AJ887">
            <v>28.4</v>
          </cell>
          <cell r="AK887">
            <v>96.537474065803906</v>
          </cell>
          <cell r="AL887">
            <v>1.3655468802597608</v>
          </cell>
          <cell r="AM887">
            <v>96.947063316021342</v>
          </cell>
          <cell r="AN887">
            <v>1.0074282427481149</v>
          </cell>
        </row>
        <row r="888">
          <cell r="AJ888">
            <v>28.5</v>
          </cell>
          <cell r="AK888">
            <v>96.422281165767018</v>
          </cell>
          <cell r="AL888">
            <v>1.3515309141698415</v>
          </cell>
          <cell r="AM888">
            <v>96.937987199603668</v>
          </cell>
          <cell r="AN888">
            <v>0.9691279721768481</v>
          </cell>
        </row>
        <row r="889">
          <cell r="AJ889">
            <v>28.6</v>
          </cell>
          <cell r="AK889">
            <v>96.356899010980612</v>
          </cell>
          <cell r="AL889">
            <v>1.3321763870891783</v>
          </cell>
          <cell r="AM889">
            <v>97.163737533185497</v>
          </cell>
          <cell r="AN889">
            <v>0.93309391217287829</v>
          </cell>
        </row>
        <row r="890">
          <cell r="AJ890">
            <v>28.7</v>
          </cell>
          <cell r="AK890">
            <v>96.452642685033211</v>
          </cell>
          <cell r="AL890">
            <v>1.3386305057354664</v>
          </cell>
          <cell r="AM890">
            <v>96.890908124801186</v>
          </cell>
          <cell r="AN890">
            <v>1.0565240867172334</v>
          </cell>
        </row>
        <row r="891">
          <cell r="AJ891">
            <v>28.8</v>
          </cell>
          <cell r="AK891">
            <v>96.446892823492675</v>
          </cell>
          <cell r="AL891">
            <v>1.3860202468096259</v>
          </cell>
          <cell r="AM891">
            <v>96.827680155345575</v>
          </cell>
          <cell r="AN891">
            <v>1.1184749980233915</v>
          </cell>
        </row>
        <row r="892">
          <cell r="AJ892">
            <v>28.9</v>
          </cell>
          <cell r="AK892">
            <v>96.29450064473501</v>
          </cell>
          <cell r="AL892">
            <v>1.4517181909435806</v>
          </cell>
          <cell r="AM892">
            <v>96.781039883319991</v>
          </cell>
          <cell r="AN892">
            <v>1.0693952943574272</v>
          </cell>
        </row>
        <row r="893">
          <cell r="AJ893">
            <v>29</v>
          </cell>
          <cell r="AK893">
            <v>96.12079384356035</v>
          </cell>
          <cell r="AL893">
            <v>1.521930637457942</v>
          </cell>
          <cell r="AM893">
            <v>96.756906464186457</v>
          </cell>
          <cell r="AN893">
            <v>1.0623614585229531</v>
          </cell>
        </row>
        <row r="894">
          <cell r="AJ894">
            <v>29.1</v>
          </cell>
          <cell r="AK894">
            <v>96.02146855264165</v>
          </cell>
          <cell r="AL894">
            <v>1.5826028754468533</v>
          </cell>
          <cell r="AM894">
            <v>97.053212123555326</v>
          </cell>
          <cell r="AN894">
            <v>1.1266816503441188</v>
          </cell>
        </row>
        <row r="895">
          <cell r="AJ895">
            <v>29.2</v>
          </cell>
          <cell r="AK895">
            <v>96.047071452578749</v>
          </cell>
          <cell r="AL895">
            <v>1.6301160667126049</v>
          </cell>
          <cell r="AM895">
            <v>97.008863299346174</v>
          </cell>
          <cell r="AN895">
            <v>1.1216459717935918</v>
          </cell>
        </row>
        <row r="896">
          <cell r="AJ896">
            <v>29.3</v>
          </cell>
          <cell r="AK896">
            <v>95.996713637570963</v>
          </cell>
          <cell r="AL896">
            <v>1.7151263232572262</v>
          </cell>
          <cell r="AM896">
            <v>96.771817400130615</v>
          </cell>
          <cell r="AN896">
            <v>1.088601618521861</v>
          </cell>
        </row>
        <row r="897">
          <cell r="AJ897">
            <v>29.4</v>
          </cell>
          <cell r="AK897">
            <v>95.705266413043915</v>
          </cell>
          <cell r="AL897">
            <v>1.8171310486459804</v>
          </cell>
          <cell r="AM897">
            <v>96.726156953863594</v>
          </cell>
          <cell r="AN897">
            <v>1.1425953841836676</v>
          </cell>
        </row>
        <row r="898">
          <cell r="AJ898">
            <v>29.5</v>
          </cell>
          <cell r="AK898">
            <v>95.570782992646315</v>
          </cell>
          <cell r="AL898">
            <v>1.8983008343262151</v>
          </cell>
          <cell r="AM898">
            <v>96.71553706484633</v>
          </cell>
          <cell r="AN898">
            <v>1.2180878845193379</v>
          </cell>
        </row>
        <row r="899">
          <cell r="AJ899">
            <v>29.6</v>
          </cell>
          <cell r="AK899">
            <v>95.704871207692634</v>
          </cell>
          <cell r="AL899">
            <v>1.9653973383540269</v>
          </cell>
          <cell r="AM899">
            <v>96.785759774958194</v>
          </cell>
          <cell r="AN899">
            <v>1.2565142677902255</v>
          </cell>
        </row>
        <row r="900">
          <cell r="AJ900">
            <v>29.7</v>
          </cell>
          <cell r="AK900">
            <v>95.781422574156139</v>
          </cell>
          <cell r="AL900">
            <v>1.9853219626013308</v>
          </cell>
          <cell r="AM900">
            <v>97.036969517246632</v>
          </cell>
          <cell r="AN900">
            <v>1.2703547384168881</v>
          </cell>
        </row>
        <row r="901">
          <cell r="AJ901">
            <v>29.8</v>
          </cell>
          <cell r="AK901">
            <v>95.756272339162365</v>
          </cell>
          <cell r="AL901">
            <v>1.9946444340329812</v>
          </cell>
          <cell r="AM901">
            <v>97.069305058436555</v>
          </cell>
          <cell r="AN901">
            <v>1.3617789990781868</v>
          </cell>
        </row>
        <row r="902">
          <cell r="AJ902">
            <v>29.9</v>
          </cell>
          <cell r="AK902">
            <v>95.6483515730243</v>
          </cell>
          <cell r="AL902">
            <v>2.0006851878246539</v>
          </cell>
          <cell r="AM902">
            <v>97.114088953959765</v>
          </cell>
          <cell r="AN902">
            <v>1.4768846586397451</v>
          </cell>
        </row>
        <row r="903">
          <cell r="AJ903">
            <v>30</v>
          </cell>
          <cell r="AK903">
            <v>95.82195439079679</v>
          </cell>
          <cell r="AL903">
            <v>1.9923941745652043</v>
          </cell>
          <cell r="AM903">
            <v>96.910359524748642</v>
          </cell>
          <cell r="AN903">
            <v>1.4062678643690312</v>
          </cell>
        </row>
        <row r="904">
          <cell r="AJ904">
            <v>30.1</v>
          </cell>
          <cell r="AK904">
            <v>96.079250642491544</v>
          </cell>
          <cell r="AL904">
            <v>1.9988939459002975</v>
          </cell>
          <cell r="AM904">
            <v>96.832034094656905</v>
          </cell>
          <cell r="AN904">
            <v>1.373422731635392</v>
          </cell>
        </row>
        <row r="905">
          <cell r="AJ905">
            <v>30.2</v>
          </cell>
          <cell r="AK905">
            <v>95.964867322863313</v>
          </cell>
          <cell r="AL905">
            <v>1.9587769849444161</v>
          </cell>
          <cell r="AM905">
            <v>97.109491966349083</v>
          </cell>
          <cell r="AN905">
            <v>1.3836987718709668</v>
          </cell>
        </row>
        <row r="906">
          <cell r="AJ906">
            <v>30.3</v>
          </cell>
          <cell r="AK906">
            <v>95.714174295417934</v>
          </cell>
          <cell r="AL906">
            <v>1.927909679168351</v>
          </cell>
          <cell r="AM906">
            <v>97.306550300048457</v>
          </cell>
          <cell r="AN906">
            <v>1.40715947183165</v>
          </cell>
        </row>
        <row r="907">
          <cell r="AJ907">
            <v>30.4</v>
          </cell>
          <cell r="AK907">
            <v>95.487321263227756</v>
          </cell>
          <cell r="AL907">
            <v>1.9134472260097148</v>
          </cell>
          <cell r="AM907">
            <v>97.51043223036217</v>
          </cell>
          <cell r="AN907">
            <v>1.4584705526103852</v>
          </cell>
        </row>
        <row r="908">
          <cell r="AJ908">
            <v>30.5</v>
          </cell>
          <cell r="AK908">
            <v>95.500812750174134</v>
          </cell>
          <cell r="AL908">
            <v>1.8720891769350811</v>
          </cell>
          <cell r="AM908">
            <v>97.70380849448955</v>
          </cell>
          <cell r="AN908">
            <v>1.4462829675829205</v>
          </cell>
        </row>
        <row r="909">
          <cell r="AJ909">
            <v>30.6</v>
          </cell>
          <cell r="AK909">
            <v>95.74557005924197</v>
          </cell>
          <cell r="AL909">
            <v>1.8603812610438684</v>
          </cell>
          <cell r="AM909">
            <v>97.692295214760776</v>
          </cell>
          <cell r="AN909">
            <v>1.458761338483854</v>
          </cell>
        </row>
        <row r="910">
          <cell r="AJ910">
            <v>30.7</v>
          </cell>
          <cell r="AK910">
            <v>95.865965522044064</v>
          </cell>
          <cell r="AL910">
            <v>1.8726420740597083</v>
          </cell>
          <cell r="AM910">
            <v>97.907284307795692</v>
          </cell>
          <cell r="AN910">
            <v>1.4008695404488753</v>
          </cell>
        </row>
        <row r="911">
          <cell r="AJ911">
            <v>30.8</v>
          </cell>
          <cell r="AK911">
            <v>95.62185370628066</v>
          </cell>
          <cell r="AL911">
            <v>1.8357540345630134</v>
          </cell>
          <cell r="AM911">
            <v>98.162074283847858</v>
          </cell>
          <cell r="AN911">
            <v>1.2908599619552936</v>
          </cell>
        </row>
        <row r="912">
          <cell r="AJ912">
            <v>30.9</v>
          </cell>
          <cell r="AK912">
            <v>95.600345869263066</v>
          </cell>
          <cell r="AL912">
            <v>1.8086954154316279</v>
          </cell>
          <cell r="AM912">
            <v>98.07664214345769</v>
          </cell>
          <cell r="AN912">
            <v>1.3238187963474879</v>
          </cell>
        </row>
        <row r="913">
          <cell r="AJ913">
            <v>31</v>
          </cell>
          <cell r="AK913">
            <v>95.72040595016459</v>
          </cell>
          <cell r="AL913">
            <v>1.7998003006891139</v>
          </cell>
          <cell r="AM913">
            <v>98.278908550882434</v>
          </cell>
          <cell r="AN913">
            <v>1.4173409380728101</v>
          </cell>
        </row>
        <row r="914">
          <cell r="AJ914">
            <v>31.1</v>
          </cell>
          <cell r="AK914">
            <v>95.774798075941732</v>
          </cell>
          <cell r="AL914">
            <v>1.7613620434047634</v>
          </cell>
          <cell r="AM914">
            <v>98.146347818324003</v>
          </cell>
          <cell r="AN914">
            <v>1.3903076329743609</v>
          </cell>
        </row>
        <row r="915">
          <cell r="AJ915">
            <v>31.2</v>
          </cell>
          <cell r="AK915">
            <v>95.920540939979958</v>
          </cell>
          <cell r="AL915">
            <v>1.7519146406152919</v>
          </cell>
          <cell r="AM915">
            <v>98.027949581907748</v>
          </cell>
          <cell r="AN915">
            <v>1.3459049044223332</v>
          </cell>
        </row>
        <row r="916">
          <cell r="AJ916">
            <v>31.3</v>
          </cell>
          <cell r="AK916">
            <v>96.124136333762991</v>
          </cell>
          <cell r="AL916">
            <v>1.7245495336478842</v>
          </cell>
          <cell r="AM916">
            <v>97.959784422745201</v>
          </cell>
          <cell r="AN916">
            <v>1.3526748172807448</v>
          </cell>
        </row>
        <row r="917">
          <cell r="AJ917">
            <v>31.4</v>
          </cell>
          <cell r="AK917">
            <v>96.025291933052515</v>
          </cell>
          <cell r="AL917">
            <v>1.6576925649625152</v>
          </cell>
          <cell r="AM917">
            <v>98.100039374164581</v>
          </cell>
          <cell r="AN917">
            <v>1.3938459524431217</v>
          </cell>
        </row>
        <row r="918">
          <cell r="AJ918">
            <v>31.5</v>
          </cell>
          <cell r="AK918">
            <v>96.072954948703668</v>
          </cell>
          <cell r="AL918">
            <v>1.6635145223117993</v>
          </cell>
          <cell r="AM918">
            <v>98.239004946649715</v>
          </cell>
          <cell r="AN918">
            <v>1.3453170489745625</v>
          </cell>
        </row>
        <row r="919">
          <cell r="AJ919">
            <v>31.6</v>
          </cell>
          <cell r="AK919">
            <v>96.058078007721562</v>
          </cell>
          <cell r="AL919">
            <v>1.6750896771852379</v>
          </cell>
          <cell r="AM919">
            <v>97.759454235562501</v>
          </cell>
          <cell r="AN919">
            <v>1.2662762557220621</v>
          </cell>
        </row>
        <row r="920">
          <cell r="AJ920">
            <v>31.7</v>
          </cell>
          <cell r="AK920">
            <v>95.861065335614128</v>
          </cell>
          <cell r="AL920">
            <v>1.6748867343189839</v>
          </cell>
          <cell r="AM920">
            <v>97.539142204847664</v>
          </cell>
          <cell r="AN920">
            <v>1.1995862343774881</v>
          </cell>
        </row>
        <row r="921">
          <cell r="AJ921">
            <v>31.8</v>
          </cell>
          <cell r="AK921">
            <v>95.62321869339543</v>
          </cell>
          <cell r="AL921">
            <v>1.7251010811454659</v>
          </cell>
          <cell r="AM921">
            <v>97.872738023397858</v>
          </cell>
          <cell r="AN921">
            <v>1.1615763416637301</v>
          </cell>
        </row>
        <row r="922">
          <cell r="AJ922">
            <v>31.9</v>
          </cell>
          <cell r="AK922">
            <v>95.482064782823414</v>
          </cell>
          <cell r="AL922">
            <v>1.8078447289847763</v>
          </cell>
          <cell r="AM922">
            <v>97.577161158007002</v>
          </cell>
          <cell r="AN922">
            <v>1.1559691812168196</v>
          </cell>
        </row>
        <row r="923">
          <cell r="AJ923">
            <v>32</v>
          </cell>
          <cell r="AK923">
            <v>95.480454321304236</v>
          </cell>
          <cell r="AL923">
            <v>1.8429244022251667</v>
          </cell>
          <cell r="AM923">
            <v>97.505742144490412</v>
          </cell>
          <cell r="AN923">
            <v>1.1914450786026762</v>
          </cell>
        </row>
        <row r="924">
          <cell r="AJ924">
            <v>32.1</v>
          </cell>
          <cell r="AK924">
            <v>95.494652234978162</v>
          </cell>
          <cell r="AL924">
            <v>1.8784804146849767</v>
          </cell>
          <cell r="AM924">
            <v>97.791704476589601</v>
          </cell>
          <cell r="AN924">
            <v>1.2171086637872381</v>
          </cell>
        </row>
        <row r="925">
          <cell r="AJ925">
            <v>32.200000000000003</v>
          </cell>
          <cell r="AK925">
            <v>95.526619095039933</v>
          </cell>
          <cell r="AL925">
            <v>1.8808326301172038</v>
          </cell>
          <cell r="AM925">
            <v>98.072175414849141</v>
          </cell>
          <cell r="AN925">
            <v>1.1723955233538732</v>
          </cell>
        </row>
        <row r="926">
          <cell r="AJ926">
            <v>32.299999999999997</v>
          </cell>
          <cell r="AK926">
            <v>95.474972666651084</v>
          </cell>
          <cell r="AL926">
            <v>1.8653204275950406</v>
          </cell>
          <cell r="AM926">
            <v>98.071163666992305</v>
          </cell>
          <cell r="AN926">
            <v>1.1787828467688783</v>
          </cell>
        </row>
        <row r="927">
          <cell r="AJ927">
            <v>32.4</v>
          </cell>
          <cell r="AK927">
            <v>95.517706150524901</v>
          </cell>
          <cell r="AL927">
            <v>1.8673016993730933</v>
          </cell>
          <cell r="AM927">
            <v>98.059327314883035</v>
          </cell>
          <cell r="AN927">
            <v>1.2188616227633062</v>
          </cell>
        </row>
        <row r="928">
          <cell r="AJ928">
            <v>32.5</v>
          </cell>
          <cell r="AK928">
            <v>95.611956597459439</v>
          </cell>
          <cell r="AL928">
            <v>1.857042824205573</v>
          </cell>
          <cell r="AM928">
            <v>97.849150980937068</v>
          </cell>
          <cell r="AN928">
            <v>1.1634161874608098</v>
          </cell>
        </row>
        <row r="929">
          <cell r="AJ929">
            <v>32.6</v>
          </cell>
          <cell r="AK929">
            <v>95.544027188690606</v>
          </cell>
          <cell r="AL929">
            <v>1.8478677789242912</v>
          </cell>
          <cell r="AM929">
            <v>97.562644378948335</v>
          </cell>
          <cell r="AN929">
            <v>0.97223428190709626</v>
          </cell>
        </row>
        <row r="930">
          <cell r="AJ930">
            <v>32.700000000000003</v>
          </cell>
          <cell r="AK930">
            <v>95.506162030052224</v>
          </cell>
          <cell r="AL930">
            <v>1.8797447404582466</v>
          </cell>
          <cell r="AM930">
            <v>97.65994803771386</v>
          </cell>
          <cell r="AN930">
            <v>1.1222811406622777</v>
          </cell>
        </row>
        <row r="931">
          <cell r="AJ931">
            <v>32.799999999999997</v>
          </cell>
          <cell r="AK931">
            <v>95.26989760761748</v>
          </cell>
          <cell r="AL931">
            <v>1.8908936842408706</v>
          </cell>
          <cell r="AM931">
            <v>97.770724226111454</v>
          </cell>
          <cell r="AN931">
            <v>1.2727153036708985</v>
          </cell>
        </row>
        <row r="932">
          <cell r="AJ932">
            <v>32.9</v>
          </cell>
          <cell r="AK932">
            <v>95.377714428128712</v>
          </cell>
          <cell r="AL932">
            <v>1.8789510144615331</v>
          </cell>
          <cell r="AM932">
            <v>97.919515510463171</v>
          </cell>
          <cell r="AN932">
            <v>1.4024978260190291</v>
          </cell>
        </row>
        <row r="933">
          <cell r="AJ933">
            <v>33</v>
          </cell>
          <cell r="AK933">
            <v>95.321002409835273</v>
          </cell>
          <cell r="AL933">
            <v>1.8690176340181923</v>
          </cell>
          <cell r="AM933">
            <v>97.724116408692922</v>
          </cell>
          <cell r="AN933">
            <v>1.5035977751822409</v>
          </cell>
        </row>
        <row r="934">
          <cell r="AJ934">
            <v>33.1</v>
          </cell>
          <cell r="AK934">
            <v>95.281253996706923</v>
          </cell>
          <cell r="AL934">
            <v>1.8873659872135002</v>
          </cell>
          <cell r="AM934">
            <v>98.011694932445792</v>
          </cell>
          <cell r="AN934">
            <v>1.4396973166801534</v>
          </cell>
        </row>
        <row r="935">
          <cell r="AJ935">
            <v>33.200000000000003</v>
          </cell>
          <cell r="AK935">
            <v>95.314710950577464</v>
          </cell>
          <cell r="AL935">
            <v>1.879866271827445</v>
          </cell>
          <cell r="AM935">
            <v>98.222894319022899</v>
          </cell>
          <cell r="AN935">
            <v>1.4310203497622285</v>
          </cell>
        </row>
        <row r="936">
          <cell r="AJ936">
            <v>33.299999999999997</v>
          </cell>
          <cell r="AK936">
            <v>95.377684578833069</v>
          </cell>
          <cell r="AL936">
            <v>1.8287545106893626</v>
          </cell>
          <cell r="AM936">
            <v>98.182797727701228</v>
          </cell>
          <cell r="AN936">
            <v>1.4889434883654948</v>
          </cell>
        </row>
        <row r="937">
          <cell r="AJ937">
            <v>33.4</v>
          </cell>
          <cell r="AK937">
            <v>95.640801464658082</v>
          </cell>
          <cell r="AL937">
            <v>1.7925779457075437</v>
          </cell>
          <cell r="AM937">
            <v>97.970851298913018</v>
          </cell>
          <cell r="AN937">
            <v>1.5174256025303541</v>
          </cell>
        </row>
        <row r="938">
          <cell r="AJ938">
            <v>33.5</v>
          </cell>
          <cell r="AK938">
            <v>95.837359956855934</v>
          </cell>
          <cell r="AL938">
            <v>1.7590277169253254</v>
          </cell>
          <cell r="AM938">
            <v>97.811165015044239</v>
          </cell>
          <cell r="AN938">
            <v>1.5211169618036748</v>
          </cell>
        </row>
        <row r="939">
          <cell r="AJ939">
            <v>33.6</v>
          </cell>
          <cell r="AK939">
            <v>96.058534431388352</v>
          </cell>
          <cell r="AL939">
            <v>1.7234088741445635</v>
          </cell>
          <cell r="AM939">
            <v>98.11688885047154</v>
          </cell>
          <cell r="AN939">
            <v>1.3976066682006656</v>
          </cell>
        </row>
        <row r="940">
          <cell r="AJ940">
            <v>33.700000000000003</v>
          </cell>
          <cell r="AK940">
            <v>95.987036908229243</v>
          </cell>
          <cell r="AL940">
            <v>1.6702014492461861</v>
          </cell>
          <cell r="AM940">
            <v>98.268099466720813</v>
          </cell>
          <cell r="AN940">
            <v>1.4138791900663568</v>
          </cell>
        </row>
        <row r="941">
          <cell r="AJ941">
            <v>33.799999999999997</v>
          </cell>
          <cell r="AK941">
            <v>95.999684999127936</v>
          </cell>
          <cell r="AL941">
            <v>1.632852839093337</v>
          </cell>
          <cell r="AM941">
            <v>98.215095216624817</v>
          </cell>
          <cell r="AN941">
            <v>1.40573637052629</v>
          </cell>
        </row>
        <row r="942">
          <cell r="AJ942">
            <v>33.9</v>
          </cell>
          <cell r="AK942">
            <v>96.077573316317356</v>
          </cell>
          <cell r="AL942">
            <v>1.5871300595933036</v>
          </cell>
          <cell r="AM942">
            <v>98.106577508393727</v>
          </cell>
          <cell r="AN942">
            <v>1.4612315797506945</v>
          </cell>
        </row>
        <row r="943">
          <cell r="AJ943">
            <v>34</v>
          </cell>
          <cell r="AK943">
            <v>95.96676445629312</v>
          </cell>
          <cell r="AL943">
            <v>1.5787056773497123</v>
          </cell>
          <cell r="AM943">
            <v>98.227902026265312</v>
          </cell>
          <cell r="AN943">
            <v>1.5196421506277564</v>
          </cell>
        </row>
        <row r="944">
          <cell r="AJ944">
            <v>34.1</v>
          </cell>
          <cell r="AK944">
            <v>95.884713296189759</v>
          </cell>
          <cell r="AL944">
            <v>1.5974399139631881</v>
          </cell>
          <cell r="AM944">
            <v>98.041758916685552</v>
          </cell>
          <cell r="AN944">
            <v>1.5049831584825326</v>
          </cell>
        </row>
        <row r="945">
          <cell r="AJ945">
            <v>34.200000000000003</v>
          </cell>
          <cell r="AK945">
            <v>95.930001702516833</v>
          </cell>
          <cell r="AL945">
            <v>1.6223039481040953</v>
          </cell>
          <cell r="AM945">
            <v>98.061634365684256</v>
          </cell>
          <cell r="AN945">
            <v>1.4831339320081227</v>
          </cell>
        </row>
        <row r="946">
          <cell r="AJ946">
            <v>34.299999999999997</v>
          </cell>
          <cell r="AK946">
            <v>95.876742565657821</v>
          </cell>
          <cell r="AL946">
            <v>1.6465554988148148</v>
          </cell>
          <cell r="AM946">
            <v>98.065949811517385</v>
          </cell>
          <cell r="AN946">
            <v>1.5281748664861918</v>
          </cell>
        </row>
        <row r="947">
          <cell r="AJ947">
            <v>34.4</v>
          </cell>
          <cell r="AK947">
            <v>95.758295758776114</v>
          </cell>
          <cell r="AL947">
            <v>1.625035915689236</v>
          </cell>
          <cell r="AM947">
            <v>97.823148017524929</v>
          </cell>
          <cell r="AN947">
            <v>1.5855674078634547</v>
          </cell>
        </row>
        <row r="948">
          <cell r="AJ948">
            <v>34.5</v>
          </cell>
          <cell r="AK948">
            <v>95.829624254775155</v>
          </cell>
          <cell r="AL948">
            <v>1.6018474642797131</v>
          </cell>
          <cell r="AM948">
            <v>97.921772887862758</v>
          </cell>
          <cell r="AN948">
            <v>1.5628565664468259</v>
          </cell>
        </row>
        <row r="949">
          <cell r="AJ949">
            <v>34.6</v>
          </cell>
          <cell r="AK949">
            <v>95.864072198374643</v>
          </cell>
          <cell r="AL949">
            <v>1.578629244963033</v>
          </cell>
          <cell r="AM949">
            <v>98.152364583528652</v>
          </cell>
          <cell r="AN949">
            <v>1.5898995793378301</v>
          </cell>
        </row>
        <row r="950">
          <cell r="AJ950">
            <v>34.700000000000003</v>
          </cell>
          <cell r="AK950">
            <v>95.842455691066888</v>
          </cell>
          <cell r="AL950">
            <v>1.5898452583582248</v>
          </cell>
          <cell r="AM950">
            <v>98.204559604622958</v>
          </cell>
          <cell r="AN950">
            <v>1.6279956275752439</v>
          </cell>
        </row>
        <row r="951">
          <cell r="AJ951">
            <v>34.799999999999997</v>
          </cell>
          <cell r="AK951">
            <v>95.883683613433917</v>
          </cell>
          <cell r="AL951">
            <v>1.5860301534998724</v>
          </cell>
          <cell r="AM951">
            <v>98.064923538631263</v>
          </cell>
          <cell r="AN951">
            <v>1.627351975727843</v>
          </cell>
        </row>
        <row r="952">
          <cell r="AJ952">
            <v>34.9</v>
          </cell>
          <cell r="AK952">
            <v>95.948085913563659</v>
          </cell>
          <cell r="AL952">
            <v>1.6038093186254454</v>
          </cell>
          <cell r="AM952">
            <v>98.046785050451717</v>
          </cell>
          <cell r="AN952">
            <v>1.6339813307046371</v>
          </cell>
        </row>
        <row r="953">
          <cell r="AJ953">
            <v>35</v>
          </cell>
          <cell r="AK953">
            <v>95.954769077547098</v>
          </cell>
          <cell r="AL953">
            <v>1.6073715818653287</v>
          </cell>
          <cell r="AM953">
            <v>98.087053484109219</v>
          </cell>
          <cell r="AN953">
            <v>1.6619176274450629</v>
          </cell>
        </row>
        <row r="954">
          <cell r="AJ954">
            <v>35.1</v>
          </cell>
          <cell r="AK954">
            <v>95.897987188503421</v>
          </cell>
          <cell r="AL954">
            <v>1.6544115404356354</v>
          </cell>
          <cell r="AM954">
            <v>98.278379549590653</v>
          </cell>
          <cell r="AN954">
            <v>1.6663306972413439</v>
          </cell>
        </row>
        <row r="955">
          <cell r="AJ955">
            <v>35.200000000000003</v>
          </cell>
          <cell r="AK955">
            <v>95.977245322581595</v>
          </cell>
          <cell r="AL955">
            <v>1.6906488163809832</v>
          </cell>
          <cell r="AM955">
            <v>98.691651554194934</v>
          </cell>
          <cell r="AN955">
            <v>1.6028177709716154</v>
          </cell>
        </row>
        <row r="956">
          <cell r="AJ956">
            <v>35.299999999999997</v>
          </cell>
          <cell r="AK956">
            <v>96.178414775287976</v>
          </cell>
          <cell r="AL956">
            <v>1.6927515126057111</v>
          </cell>
          <cell r="AM956">
            <v>98.523057974321986</v>
          </cell>
          <cell r="AN956">
            <v>1.62747224503675</v>
          </cell>
        </row>
        <row r="957">
          <cell r="AJ957">
            <v>35.4</v>
          </cell>
          <cell r="AK957">
            <v>95.875392494307647</v>
          </cell>
          <cell r="AL957">
            <v>1.675662043059984</v>
          </cell>
          <cell r="AM957">
            <v>98.227784965791869</v>
          </cell>
          <cell r="AN957">
            <v>1.7095444234790609</v>
          </cell>
        </row>
        <row r="958">
          <cell r="AJ958">
            <v>35.5</v>
          </cell>
          <cell r="AK958">
            <v>95.494902900979341</v>
          </cell>
          <cell r="AL958">
            <v>1.6949137981227336</v>
          </cell>
          <cell r="AM958">
            <v>98.090716656511646</v>
          </cell>
          <cell r="AN958">
            <v>1.7290716837124505</v>
          </cell>
        </row>
        <row r="959">
          <cell r="AJ959">
            <v>35.6</v>
          </cell>
          <cell r="AK959">
            <v>95.664182584969495</v>
          </cell>
          <cell r="AL959">
            <v>1.7210179098187359</v>
          </cell>
          <cell r="AM959">
            <v>98.324899995067014</v>
          </cell>
          <cell r="AN959">
            <v>1.6780661988745227</v>
          </cell>
        </row>
        <row r="960">
          <cell r="AJ960">
            <v>35.700000000000003</v>
          </cell>
          <cell r="AK960">
            <v>95.687642281507081</v>
          </cell>
          <cell r="AL960">
            <v>1.7104778738465383</v>
          </cell>
          <cell r="AM960">
            <v>98.469119125356116</v>
          </cell>
          <cell r="AN960">
            <v>1.6324081679273355</v>
          </cell>
        </row>
        <row r="961">
          <cell r="AJ961">
            <v>35.799999999999997</v>
          </cell>
          <cell r="AK961">
            <v>95.488283892469823</v>
          </cell>
          <cell r="AL961">
            <v>1.7059065469083288</v>
          </cell>
          <cell r="AM961">
            <v>98.408664944177133</v>
          </cell>
          <cell r="AN961">
            <v>1.6613495474082436</v>
          </cell>
        </row>
        <row r="962">
          <cell r="AJ962">
            <v>35.9</v>
          </cell>
          <cell r="AK962">
            <v>95.619587120447306</v>
          </cell>
          <cell r="AL962">
            <v>1.6445856132289201</v>
          </cell>
          <cell r="AM962">
            <v>98.093096475747018</v>
          </cell>
          <cell r="AN962">
            <v>1.7145194465211184</v>
          </cell>
        </row>
        <row r="963">
          <cell r="AJ963">
            <v>36</v>
          </cell>
          <cell r="AK963">
            <v>95.860211955758331</v>
          </cell>
          <cell r="AL963">
            <v>1.6542688142214081</v>
          </cell>
          <cell r="AM963">
            <v>98.200883610232097</v>
          </cell>
          <cell r="AN963">
            <v>1.6326328013678528</v>
          </cell>
        </row>
        <row r="964">
          <cell r="AJ964">
            <v>36.1</v>
          </cell>
          <cell r="AK964">
            <v>95.821036438680053</v>
          </cell>
          <cell r="AL964">
            <v>1.6431969408523575</v>
          </cell>
          <cell r="AM964">
            <v>98.260836089226018</v>
          </cell>
          <cell r="AN964">
            <v>1.6401840247583077</v>
          </cell>
        </row>
        <row r="965">
          <cell r="AJ965">
            <v>36.200000000000003</v>
          </cell>
          <cell r="AK965">
            <v>95.577341369847005</v>
          </cell>
          <cell r="AL965">
            <v>1.7427991027216276</v>
          </cell>
          <cell r="AM965">
            <v>98.410440583383519</v>
          </cell>
          <cell r="AN965">
            <v>1.6237896261790987</v>
          </cell>
        </row>
        <row r="966">
          <cell r="AJ966">
            <v>36.299999999999997</v>
          </cell>
          <cell r="AK966">
            <v>95.778840573758529</v>
          </cell>
          <cell r="AL966">
            <v>1.671557544049634</v>
          </cell>
          <cell r="AM966">
            <v>98.424574251850672</v>
          </cell>
          <cell r="AN966">
            <v>1.5931869374726562</v>
          </cell>
        </row>
        <row r="967">
          <cell r="AJ967">
            <v>36.4</v>
          </cell>
          <cell r="AK967">
            <v>96.204736153266168</v>
          </cell>
          <cell r="AL967">
            <v>1.5889855114740503</v>
          </cell>
          <cell r="AM967">
            <v>98.051382323563004</v>
          </cell>
          <cell r="AN967">
            <v>1.5448276220971249</v>
          </cell>
        </row>
        <row r="968">
          <cell r="AJ968">
            <v>36.5</v>
          </cell>
          <cell r="AK968">
            <v>96.490910648025704</v>
          </cell>
          <cell r="AL968">
            <v>1.563390333811449</v>
          </cell>
          <cell r="AM968">
            <v>97.766786165239438</v>
          </cell>
          <cell r="AN968">
            <v>1.3346913835362875</v>
          </cell>
        </row>
        <row r="969">
          <cell r="AJ969">
            <v>36.6</v>
          </cell>
          <cell r="AK969">
            <v>96.097641796430707</v>
          </cell>
          <cell r="AL969">
            <v>1.5854782290584848</v>
          </cell>
          <cell r="AM969">
            <v>97.568430534375722</v>
          </cell>
          <cell r="AN969">
            <v>1.1881957965456593</v>
          </cell>
        </row>
        <row r="970">
          <cell r="AJ970">
            <v>36.700000000000003</v>
          </cell>
          <cell r="AK970">
            <v>95.949427589063433</v>
          </cell>
          <cell r="AL970">
            <v>1.6735980781934747</v>
          </cell>
          <cell r="AM970">
            <v>97.592672697901506</v>
          </cell>
          <cell r="AN970">
            <v>1.1608154739066177</v>
          </cell>
        </row>
        <row r="971">
          <cell r="AJ971">
            <v>36.799999999999997</v>
          </cell>
          <cell r="AK971">
            <v>95.893002833371284</v>
          </cell>
          <cell r="AL971">
            <v>1.6666632079097121</v>
          </cell>
          <cell r="AM971">
            <v>97.424384066362578</v>
          </cell>
          <cell r="AN971">
            <v>1.2359700202619397</v>
          </cell>
        </row>
        <row r="972">
          <cell r="AJ972">
            <v>36.9</v>
          </cell>
          <cell r="AK972">
            <v>95.96351300257912</v>
          </cell>
          <cell r="AL972">
            <v>1.5951073674375247</v>
          </cell>
          <cell r="AM972">
            <v>97.678611383509534</v>
          </cell>
          <cell r="AN972">
            <v>1.2440484281832662</v>
          </cell>
        </row>
        <row r="973">
          <cell r="AJ973">
            <v>37</v>
          </cell>
          <cell r="AK973">
            <v>96.048547873021533</v>
          </cell>
          <cell r="AL973">
            <v>1.5185722008958615</v>
          </cell>
          <cell r="AM973">
            <v>97.998058326923356</v>
          </cell>
          <cell r="AN973">
            <v>1.3254981141687228</v>
          </cell>
        </row>
        <row r="974">
          <cell r="AJ974">
            <v>37.1</v>
          </cell>
          <cell r="AK974">
            <v>95.906872341350123</v>
          </cell>
          <cell r="AL974">
            <v>1.5027417499089755</v>
          </cell>
          <cell r="AM974">
            <v>98.300830467401809</v>
          </cell>
          <cell r="AN974">
            <v>1.3317030824652429</v>
          </cell>
        </row>
        <row r="975">
          <cell r="AJ975">
            <v>37.200000000000003</v>
          </cell>
          <cell r="AK975">
            <v>95.988909822166519</v>
          </cell>
          <cell r="AL975">
            <v>1.5027256517465457</v>
          </cell>
          <cell r="AM975">
            <v>98.431748632167455</v>
          </cell>
          <cell r="AN975">
            <v>1.2401221505514153</v>
          </cell>
        </row>
        <row r="976">
          <cell r="AJ976">
            <v>37.299999999999997</v>
          </cell>
          <cell r="AK976">
            <v>96.046833036742754</v>
          </cell>
          <cell r="AL976">
            <v>1.4467987408743508</v>
          </cell>
          <cell r="AM976">
            <v>98.749663154582819</v>
          </cell>
          <cell r="AN976">
            <v>1.1957404285722735</v>
          </cell>
        </row>
        <row r="977">
          <cell r="AJ977">
            <v>37.4</v>
          </cell>
          <cell r="AK977">
            <v>96.198135188508743</v>
          </cell>
          <cell r="AL977">
            <v>1.3736763098366118</v>
          </cell>
          <cell r="AM977">
            <v>98.509103446609558</v>
          </cell>
          <cell r="AN977">
            <v>1.2528685421879626</v>
          </cell>
        </row>
        <row r="978">
          <cell r="AJ978">
            <v>37.5</v>
          </cell>
          <cell r="AK978">
            <v>96.306905492765082</v>
          </cell>
          <cell r="AL978">
            <v>1.3206766535001584</v>
          </cell>
          <cell r="AM978">
            <v>98.425826122252289</v>
          </cell>
          <cell r="AN978">
            <v>1.3072004276432641</v>
          </cell>
        </row>
        <row r="979">
          <cell r="AJ979">
            <v>37.6</v>
          </cell>
          <cell r="AK979">
            <v>96.372034783098542</v>
          </cell>
          <cell r="AL979">
            <v>1.3171591501869453</v>
          </cell>
          <cell r="AM979">
            <v>98.830240515946755</v>
          </cell>
          <cell r="AN979">
            <v>1.2961139913414379</v>
          </cell>
        </row>
        <row r="980">
          <cell r="AJ980">
            <v>37.700000000000003</v>
          </cell>
          <cell r="AK980">
            <v>96.461430006706692</v>
          </cell>
          <cell r="AL980">
            <v>1.2202276154470368</v>
          </cell>
          <cell r="AM980">
            <v>98.814608153386331</v>
          </cell>
          <cell r="AN980">
            <v>1.2108965764840507</v>
          </cell>
        </row>
        <row r="981">
          <cell r="AJ981">
            <v>37.799999999999997</v>
          </cell>
          <cell r="AK981">
            <v>96.559416648982278</v>
          </cell>
          <cell r="AL981">
            <v>1.152410346982687</v>
          </cell>
          <cell r="AM981">
            <v>98.566662117113992</v>
          </cell>
          <cell r="AN981">
            <v>1.1807473231427039</v>
          </cell>
        </row>
        <row r="982">
          <cell r="AJ982">
            <v>37.9</v>
          </cell>
          <cell r="AK982">
            <v>96.697196261356339</v>
          </cell>
          <cell r="AL982">
            <v>1.1587619130651725</v>
          </cell>
          <cell r="AM982">
            <v>98.775713087949455</v>
          </cell>
          <cell r="AN982">
            <v>1.2527067239514136</v>
          </cell>
        </row>
        <row r="983">
          <cell r="AJ983">
            <v>38</v>
          </cell>
          <cell r="AK983">
            <v>97.084614897934088</v>
          </cell>
          <cell r="AL983">
            <v>1.1762139141611465</v>
          </cell>
          <cell r="AM983">
            <v>99.040666464444172</v>
          </cell>
          <cell r="AN983">
            <v>1.2111995506008317</v>
          </cell>
        </row>
        <row r="984">
          <cell r="AJ984">
            <v>38.1</v>
          </cell>
          <cell r="AK984">
            <v>97.072925496867512</v>
          </cell>
          <cell r="AL984">
            <v>1.2291602962493888</v>
          </cell>
          <cell r="AM984">
            <v>98.980779718314452</v>
          </cell>
          <cell r="AN984">
            <v>1.1016541244952089</v>
          </cell>
        </row>
        <row r="985">
          <cell r="AJ985">
            <v>38.200000000000003</v>
          </cell>
          <cell r="AK985">
            <v>96.48846051830499</v>
          </cell>
          <cell r="AL985">
            <v>1.3283978929686435</v>
          </cell>
          <cell r="AM985">
            <v>98.624373934105108</v>
          </cell>
          <cell r="AN985">
            <v>0.90454004031116153</v>
          </cell>
        </row>
        <row r="986">
          <cell r="AJ986">
            <v>38.299999999999997</v>
          </cell>
          <cell r="AK986">
            <v>95.941500693012827</v>
          </cell>
          <cell r="AL986">
            <v>1.4873368531596809</v>
          </cell>
          <cell r="AM986">
            <v>98.536745298602696</v>
          </cell>
          <cell r="AN986">
            <v>0.75599542228570071</v>
          </cell>
        </row>
        <row r="987">
          <cell r="AJ987">
            <v>38.4</v>
          </cell>
          <cell r="AK987">
            <v>96.155582500894752</v>
          </cell>
          <cell r="AL987">
            <v>1.5642868259652656</v>
          </cell>
          <cell r="AM987">
            <v>98.225760176034697</v>
          </cell>
          <cell r="AN987">
            <v>0.66284195802541035</v>
          </cell>
        </row>
        <row r="988">
          <cell r="AJ988">
            <v>38.5</v>
          </cell>
          <cell r="AK988">
            <v>96.040291904867317</v>
          </cell>
          <cell r="AL988">
            <v>1.6702552403837478</v>
          </cell>
          <cell r="AM988">
            <v>98.006900565577695</v>
          </cell>
          <cell r="AN988">
            <v>0.61742539809796593</v>
          </cell>
        </row>
        <row r="989">
          <cell r="AJ989">
            <v>38.6</v>
          </cell>
          <cell r="AK989">
            <v>96.054289375534694</v>
          </cell>
          <cell r="AL989">
            <v>1.7876570114528474</v>
          </cell>
          <cell r="AM989">
            <v>98.003169908126793</v>
          </cell>
          <cell r="AN989">
            <v>0.57618965509197984</v>
          </cell>
        </row>
        <row r="990">
          <cell r="AJ990">
            <v>38.700000000000003</v>
          </cell>
          <cell r="AK990">
            <v>95.801920968858724</v>
          </cell>
          <cell r="AL990">
            <v>1.9080334795311056</v>
          </cell>
          <cell r="AM990">
            <v>97.807403413700911</v>
          </cell>
          <cell r="AN990">
            <v>0.59999552871775386</v>
          </cell>
        </row>
        <row r="991">
          <cell r="AJ991">
            <v>38.799999999999997</v>
          </cell>
          <cell r="AK991">
            <v>95.466767687248421</v>
          </cell>
          <cell r="AL991">
            <v>1.9808207954945551</v>
          </cell>
          <cell r="AM991">
            <v>97.496102143738398</v>
          </cell>
          <cell r="AN991">
            <v>0.66531483296495297</v>
          </cell>
        </row>
        <row r="992">
          <cell r="AJ992">
            <v>38.9</v>
          </cell>
          <cell r="AK992">
            <v>95.667945524073815</v>
          </cell>
          <cell r="AL992">
            <v>1.9995788113217656</v>
          </cell>
          <cell r="AM992">
            <v>97.260592595834623</v>
          </cell>
          <cell r="AN992">
            <v>0.68375452824968541</v>
          </cell>
        </row>
        <row r="993">
          <cell r="AJ993">
            <v>39</v>
          </cell>
          <cell r="AK993">
            <v>95.796234307982388</v>
          </cell>
          <cell r="AL993">
            <v>1.9151257530596493</v>
          </cell>
          <cell r="AM993">
            <v>97.248230127924714</v>
          </cell>
          <cell r="AN993">
            <v>0.68078578927124234</v>
          </cell>
        </row>
        <row r="994">
          <cell r="AJ994">
            <v>39.1</v>
          </cell>
          <cell r="AK994">
            <v>96.039757640614795</v>
          </cell>
          <cell r="AL994">
            <v>1.7782785648842214</v>
          </cell>
          <cell r="AM994">
            <v>97.322968285386381</v>
          </cell>
          <cell r="AN994">
            <v>0.69955202845628084</v>
          </cell>
        </row>
        <row r="995">
          <cell r="AJ995">
            <v>39.200000000000003</v>
          </cell>
          <cell r="AK995">
            <v>96.174683269169535</v>
          </cell>
          <cell r="AL995">
            <v>1.7051945978464316</v>
          </cell>
          <cell r="AM995">
            <v>97.32650403007726</v>
          </cell>
          <cell r="AN995">
            <v>0.6816367640783213</v>
          </cell>
        </row>
        <row r="996">
          <cell r="AJ996">
            <v>39.299999999999997</v>
          </cell>
          <cell r="AK996">
            <v>96.02267529796373</v>
          </cell>
          <cell r="AL996">
            <v>1.6783713510011602</v>
          </cell>
          <cell r="AM996">
            <v>97.479919073807565</v>
          </cell>
          <cell r="AN996">
            <v>0.75338694350027635</v>
          </cell>
        </row>
        <row r="997">
          <cell r="AJ997">
            <v>39.4</v>
          </cell>
          <cell r="AK997">
            <v>95.906728434230502</v>
          </cell>
          <cell r="AL997">
            <v>1.6253413450500804</v>
          </cell>
          <cell r="AM997">
            <v>97.472325953926912</v>
          </cell>
          <cell r="AN997">
            <v>0.73993261020409773</v>
          </cell>
        </row>
        <row r="998">
          <cell r="AJ998">
            <v>39.5</v>
          </cell>
          <cell r="AK998">
            <v>95.69357608635363</v>
          </cell>
          <cell r="AL998">
            <v>1.606329935069374</v>
          </cell>
          <cell r="AM998">
            <v>97.573038622864146</v>
          </cell>
          <cell r="AN998">
            <v>0.65052934268372509</v>
          </cell>
        </row>
        <row r="999">
          <cell r="AJ999">
            <v>39.6</v>
          </cell>
          <cell r="AK999">
            <v>95.550509819720006</v>
          </cell>
          <cell r="AL999">
            <v>1.7423747843370572</v>
          </cell>
          <cell r="AM999">
            <v>97.449844103826052</v>
          </cell>
          <cell r="AN999">
            <v>0.77393658318905645</v>
          </cell>
        </row>
        <row r="1000">
          <cell r="AJ1000">
            <v>39.700000000000003</v>
          </cell>
          <cell r="AK1000">
            <v>95.846870459011754</v>
          </cell>
          <cell r="AL1000">
            <v>1.7180165871580118</v>
          </cell>
          <cell r="AM1000">
            <v>97.833728819139182</v>
          </cell>
          <cell r="AN1000">
            <v>0.75798469503387245</v>
          </cell>
        </row>
        <row r="1001">
          <cell r="AJ1001">
            <v>39.799999999999997</v>
          </cell>
          <cell r="AK1001">
            <v>96.070568066912941</v>
          </cell>
          <cell r="AL1001">
            <v>1.6704899364219348</v>
          </cell>
          <cell r="AM1001">
            <v>97.60489707048697</v>
          </cell>
          <cell r="AN1001">
            <v>0.84786265692097695</v>
          </cell>
        </row>
        <row r="1002">
          <cell r="AJ1002">
            <v>39.9</v>
          </cell>
          <cell r="AK1002">
            <v>96.016338892985146</v>
          </cell>
          <cell r="AL1002">
            <v>1.6562641326236942</v>
          </cell>
          <cell r="AM1002">
            <v>97.749828573773073</v>
          </cell>
          <cell r="AN1002">
            <v>0.94302310204467077</v>
          </cell>
        </row>
        <row r="1003">
          <cell r="AJ1003">
            <v>40</v>
          </cell>
          <cell r="AK1003">
            <v>96.047984180022652</v>
          </cell>
          <cell r="AL1003">
            <v>1.6449695011638488</v>
          </cell>
          <cell r="AM1003">
            <v>98.245527934470104</v>
          </cell>
          <cell r="AN1003">
            <v>0.91256215143310115</v>
          </cell>
        </row>
        <row r="1004">
          <cell r="AJ1004">
            <v>40.1</v>
          </cell>
          <cell r="AK1004">
            <v>96.172738915850104</v>
          </cell>
          <cell r="AL1004">
            <v>1.691381185288332</v>
          </cell>
          <cell r="AM1004">
            <v>98.329926425380052</v>
          </cell>
          <cell r="AN1004">
            <v>1.0020658474797246</v>
          </cell>
        </row>
        <row r="1005">
          <cell r="AJ1005">
            <v>40.200000000000003</v>
          </cell>
          <cell r="AK1005">
            <v>96.193447756863648</v>
          </cell>
          <cell r="AL1005">
            <v>1.6874594265885035</v>
          </cell>
          <cell r="AM1005">
            <v>98.559355915279355</v>
          </cell>
          <cell r="AN1005">
            <v>1.0458148632141169</v>
          </cell>
        </row>
        <row r="1006">
          <cell r="AJ1006">
            <v>40.299999999999997</v>
          </cell>
          <cell r="AK1006">
            <v>96.182662256352401</v>
          </cell>
          <cell r="AL1006">
            <v>1.6663996114249036</v>
          </cell>
          <cell r="AM1006">
            <v>98.651509645178834</v>
          </cell>
          <cell r="AN1006">
            <v>1.0803570446443977</v>
          </cell>
        </row>
        <row r="1007">
          <cell r="AJ1007">
            <v>40.4</v>
          </cell>
          <cell r="AK1007">
            <v>96.188125871707825</v>
          </cell>
          <cell r="AL1007">
            <v>1.6809589525894748</v>
          </cell>
          <cell r="AM1007">
            <v>98.616302107471384</v>
          </cell>
          <cell r="AN1007">
            <v>1.0683725546914469</v>
          </cell>
        </row>
        <row r="1008">
          <cell r="AJ1008">
            <v>40.5</v>
          </cell>
          <cell r="AK1008">
            <v>96.015847138954172</v>
          </cell>
          <cell r="AL1008">
            <v>1.680008259000485</v>
          </cell>
          <cell r="AM1008">
            <v>98.258802058061519</v>
          </cell>
          <cell r="AN1008">
            <v>1.0770528210190555</v>
          </cell>
        </row>
        <row r="1009">
          <cell r="AJ1009">
            <v>40.6</v>
          </cell>
          <cell r="AK1009">
            <v>95.795383863964162</v>
          </cell>
          <cell r="AL1009">
            <v>1.6803837597919351</v>
          </cell>
          <cell r="AM1009">
            <v>98.251868553423989</v>
          </cell>
          <cell r="AN1009">
            <v>1.0476507925541758</v>
          </cell>
        </row>
        <row r="1010">
          <cell r="AJ1010">
            <v>40.700000000000003</v>
          </cell>
          <cell r="AK1010">
            <v>96.055962303779054</v>
          </cell>
          <cell r="AL1010">
            <v>1.6164759426845487</v>
          </cell>
          <cell r="AM1010">
            <v>98.278548974044</v>
          </cell>
          <cell r="AN1010">
            <v>1.0568503628117316</v>
          </cell>
        </row>
        <row r="1011">
          <cell r="AJ1011">
            <v>40.799999999999997</v>
          </cell>
          <cell r="AK1011">
            <v>96.231421020116599</v>
          </cell>
          <cell r="AL1011">
            <v>1.5409035305967955</v>
          </cell>
          <cell r="AM1011">
            <v>98.212257513767369</v>
          </cell>
          <cell r="AN1011">
            <v>1.1129809415585556</v>
          </cell>
        </row>
        <row r="1012">
          <cell r="AJ1012">
            <v>40.9</v>
          </cell>
          <cell r="AK1012">
            <v>96.173434044628365</v>
          </cell>
          <cell r="AL1012">
            <v>1.5158970367761806</v>
          </cell>
          <cell r="AM1012">
            <v>98.216759120788694</v>
          </cell>
          <cell r="AN1012">
            <v>1.1343945801990005</v>
          </cell>
        </row>
        <row r="1013">
          <cell r="AJ1013">
            <v>41</v>
          </cell>
          <cell r="AK1013">
            <v>96.18985360903983</v>
          </cell>
          <cell r="AL1013">
            <v>1.4142259974134117</v>
          </cell>
          <cell r="AM1013">
            <v>98.116015178941524</v>
          </cell>
          <cell r="AN1013">
            <v>1.1152609410241461</v>
          </cell>
        </row>
        <row r="1014">
          <cell r="AJ1014">
            <v>41.1</v>
          </cell>
          <cell r="AK1014">
            <v>96.343464030777838</v>
          </cell>
          <cell r="AL1014">
            <v>1.380689815439117</v>
          </cell>
          <cell r="AM1014">
            <v>98.120307342232863</v>
          </cell>
          <cell r="AN1014">
            <v>1.1018135384132783</v>
          </cell>
        </row>
        <row r="1015">
          <cell r="AJ1015">
            <v>41.2</v>
          </cell>
          <cell r="AK1015">
            <v>96.644332666510309</v>
          </cell>
          <cell r="AL1015">
            <v>1.3641533105625112</v>
          </cell>
          <cell r="AM1015">
            <v>97.740073032187908</v>
          </cell>
          <cell r="AN1015">
            <v>1.2253134255400691</v>
          </cell>
        </row>
        <row r="1016">
          <cell r="AJ1016">
            <v>41.3</v>
          </cell>
          <cell r="AK1016">
            <v>96.675435722442515</v>
          </cell>
          <cell r="AL1016">
            <v>1.2602142372708471</v>
          </cell>
          <cell r="AM1016">
            <v>97.577846804571791</v>
          </cell>
          <cell r="AN1016">
            <v>1.2089467414074111</v>
          </cell>
        </row>
        <row r="1017">
          <cell r="AJ1017">
            <v>41.4</v>
          </cell>
          <cell r="AK1017">
            <v>96.638888054976249</v>
          </cell>
          <cell r="AL1017">
            <v>1.1725960631282735</v>
          </cell>
          <cell r="AM1017">
            <v>97.883004916645675</v>
          </cell>
          <cell r="AN1017">
            <v>1.1864080612212848</v>
          </cell>
        </row>
        <row r="1018">
          <cell r="AJ1018">
            <v>41.5</v>
          </cell>
          <cell r="AK1018">
            <v>96.921917300833798</v>
          </cell>
          <cell r="AL1018">
            <v>1.1000100913678081</v>
          </cell>
          <cell r="AM1018">
            <v>98.117972455994007</v>
          </cell>
          <cell r="AN1018">
            <v>1.1964200433366186</v>
          </cell>
        </row>
        <row r="1019">
          <cell r="AJ1019">
            <v>41.6</v>
          </cell>
          <cell r="AK1019">
            <v>96.905338679485041</v>
          </cell>
          <cell r="AL1019">
            <v>0.99591566162193357</v>
          </cell>
          <cell r="AM1019">
            <v>98.242529283309764</v>
          </cell>
          <cell r="AN1019">
            <v>1.1892141291837364</v>
          </cell>
        </row>
        <row r="1020">
          <cell r="AJ1020">
            <v>41.7</v>
          </cell>
          <cell r="AK1020">
            <v>96.909604292406229</v>
          </cell>
          <cell r="AL1020">
            <v>0.95618066613917441</v>
          </cell>
          <cell r="AM1020">
            <v>98.364355988283023</v>
          </cell>
          <cell r="AN1020">
            <v>1.1383186649180106</v>
          </cell>
        </row>
        <row r="1021">
          <cell r="AJ1021">
            <v>41.8</v>
          </cell>
          <cell r="AK1021">
            <v>97.020844287105504</v>
          </cell>
          <cell r="AL1021">
            <v>1.0311308202588134</v>
          </cell>
          <cell r="AM1021">
            <v>98.550369455910584</v>
          </cell>
          <cell r="AN1021">
            <v>1.1302989498249154</v>
          </cell>
        </row>
        <row r="1022">
          <cell r="AJ1022">
            <v>41.9</v>
          </cell>
          <cell r="AK1022">
            <v>97.306508623263312</v>
          </cell>
          <cell r="AL1022">
            <v>0.96913060313803578</v>
          </cell>
          <cell r="AM1022">
            <v>98.399878917936789</v>
          </cell>
          <cell r="AN1022">
            <v>1.1436029849227651</v>
          </cell>
        </row>
        <row r="1023">
          <cell r="AJ1023">
            <v>42</v>
          </cell>
          <cell r="AK1023">
            <v>97.30634857094033</v>
          </cell>
          <cell r="AL1023">
            <v>0.76586029600090144</v>
          </cell>
          <cell r="AM1023">
            <v>97.943471906587078</v>
          </cell>
          <cell r="AN1023">
            <v>1.1840863894892182</v>
          </cell>
        </row>
        <row r="1024">
          <cell r="AJ1024">
            <v>42.1</v>
          </cell>
          <cell r="AK1024">
            <v>97.161899335964364</v>
          </cell>
          <cell r="AL1024">
            <v>0.733120859951782</v>
          </cell>
          <cell r="AM1024">
            <v>98.084383057496524</v>
          </cell>
          <cell r="AN1024">
            <v>1.1538609856878126</v>
          </cell>
        </row>
        <row r="1025">
          <cell r="AJ1025">
            <v>42.2</v>
          </cell>
          <cell r="AK1025">
            <v>97.148858113743771</v>
          </cell>
          <cell r="AL1025">
            <v>0.69760878312771335</v>
          </cell>
          <cell r="AM1025">
            <v>98.455416710368212</v>
          </cell>
          <cell r="AN1025">
            <v>1.087386837534337</v>
          </cell>
        </row>
        <row r="1026">
          <cell r="AJ1026">
            <v>42.3</v>
          </cell>
          <cell r="AK1026">
            <v>97.180320453330296</v>
          </cell>
          <cell r="AL1026">
            <v>0.71599408215890925</v>
          </cell>
          <cell r="AM1026">
            <v>98.332351040630371</v>
          </cell>
          <cell r="AN1026">
            <v>1.1451069922786785</v>
          </cell>
        </row>
        <row r="1027">
          <cell r="AJ1027">
            <v>42.4</v>
          </cell>
          <cell r="AK1027">
            <v>97.385925039780517</v>
          </cell>
          <cell r="AL1027">
            <v>0.77588129422517338</v>
          </cell>
          <cell r="AM1027">
            <v>98.11498577916916</v>
          </cell>
          <cell r="AN1027">
            <v>1.1352183492893368</v>
          </cell>
        </row>
        <row r="1028">
          <cell r="AJ1028">
            <v>42.5</v>
          </cell>
          <cell r="AK1028">
            <v>97.477417518084991</v>
          </cell>
          <cell r="AL1028">
            <v>0.84564027707115585</v>
          </cell>
          <cell r="AM1028">
            <v>98.250164897821008</v>
          </cell>
          <cell r="AN1028">
            <v>1.0486240316721007</v>
          </cell>
        </row>
        <row r="1029">
          <cell r="AJ1029">
            <v>42.6</v>
          </cell>
          <cell r="AK1029">
            <v>97.24373943988823</v>
          </cell>
          <cell r="AL1029">
            <v>0.87314278200354145</v>
          </cell>
          <cell r="AM1029">
            <v>98.524877204942257</v>
          </cell>
          <cell r="AN1029">
            <v>1.0884114485378893</v>
          </cell>
        </row>
        <row r="1030">
          <cell r="AJ1030">
            <v>42.7</v>
          </cell>
          <cell r="AK1030">
            <v>97.263504166279617</v>
          </cell>
          <cell r="AL1030">
            <v>0.92243319600506257</v>
          </cell>
          <cell r="AM1030">
            <v>98.355232045333622</v>
          </cell>
          <cell r="AN1030">
            <v>1.0115799071650373</v>
          </cell>
        </row>
        <row r="1031">
          <cell r="AJ1031">
            <v>42.8</v>
          </cell>
          <cell r="AK1031">
            <v>97.160283951908923</v>
          </cell>
          <cell r="AL1031">
            <v>1.0161877723928496</v>
          </cell>
          <cell r="AM1031">
            <v>97.702438860956548</v>
          </cell>
          <cell r="AN1031">
            <v>1.1123075709263048</v>
          </cell>
        </row>
        <row r="1032">
          <cell r="AJ1032">
            <v>42.9</v>
          </cell>
          <cell r="AK1032">
            <v>96.957819636191076</v>
          </cell>
          <cell r="AL1032">
            <v>1.0440732580946281</v>
          </cell>
          <cell r="AM1032">
            <v>97.9827151010725</v>
          </cell>
          <cell r="AN1032">
            <v>1.0796286500458356</v>
          </cell>
        </row>
        <row r="1033">
          <cell r="AJ1033">
            <v>43</v>
          </cell>
          <cell r="AK1033">
            <v>96.89253237826901</v>
          </cell>
          <cell r="AL1033">
            <v>1.1389484771830278</v>
          </cell>
          <cell r="AM1033">
            <v>98.090950560718895</v>
          </cell>
          <cell r="AN1033">
            <v>1.0037661388606569</v>
          </cell>
        </row>
        <row r="1034">
          <cell r="AJ1034">
            <v>43.1</v>
          </cell>
          <cell r="AK1034">
            <v>96.563430989314512</v>
          </cell>
          <cell r="AL1034">
            <v>1.3054079795553069</v>
          </cell>
          <cell r="AM1034">
            <v>98.199680893672706</v>
          </cell>
          <cell r="AN1034">
            <v>1.0017447277633351</v>
          </cell>
        </row>
        <row r="1035">
          <cell r="AJ1035">
            <v>43.2</v>
          </cell>
          <cell r="AK1035">
            <v>96.235359405809277</v>
          </cell>
          <cell r="AL1035">
            <v>1.4679305633773034</v>
          </cell>
          <cell r="AM1035">
            <v>98.308654605330346</v>
          </cell>
          <cell r="AN1035">
            <v>0.9681753626522408</v>
          </cell>
        </row>
        <row r="1036">
          <cell r="AJ1036">
            <v>43.3</v>
          </cell>
          <cell r="AK1036">
            <v>96.376582279972823</v>
          </cell>
          <cell r="AL1036">
            <v>1.5174884090786207</v>
          </cell>
          <cell r="AM1036">
            <v>98.245491916896626</v>
          </cell>
          <cell r="AN1036">
            <v>0.97943431411649595</v>
          </cell>
        </row>
        <row r="1037">
          <cell r="AJ1037">
            <v>43.4</v>
          </cell>
          <cell r="AK1037">
            <v>96.667143315778588</v>
          </cell>
          <cell r="AL1037">
            <v>1.4562665189811879</v>
          </cell>
          <cell r="AM1037">
            <v>98.417895864284361</v>
          </cell>
          <cell r="AN1037">
            <v>1.1112598427922742</v>
          </cell>
        </row>
        <row r="1038">
          <cell r="AJ1038">
            <v>43.5</v>
          </cell>
          <cell r="AK1038">
            <v>96.537896855693759</v>
          </cell>
          <cell r="AL1038">
            <v>1.4371922007314826</v>
          </cell>
          <cell r="AM1038">
            <v>98.535457359336561</v>
          </cell>
          <cell r="AN1038">
            <v>1.1883664847755555</v>
          </cell>
        </row>
        <row r="1039">
          <cell r="AJ1039">
            <v>43.6</v>
          </cell>
          <cell r="AK1039">
            <v>96.526388356522105</v>
          </cell>
          <cell r="AL1039">
            <v>1.4838746209617437</v>
          </cell>
          <cell r="AM1039">
            <v>98.502760823908773</v>
          </cell>
          <cell r="AN1039">
            <v>1.1785435798497192</v>
          </cell>
        </row>
        <row r="1040">
          <cell r="AJ1040">
            <v>43.7</v>
          </cell>
          <cell r="AK1040">
            <v>96.35385034226212</v>
          </cell>
          <cell r="AL1040">
            <v>1.5210035282840841</v>
          </cell>
          <cell r="AM1040">
            <v>98.625855191301923</v>
          </cell>
          <cell r="AN1040">
            <v>1.2425817962015697</v>
          </cell>
        </row>
        <row r="1041">
          <cell r="AJ1041">
            <v>43.8</v>
          </cell>
          <cell r="AK1041">
            <v>96.078261938608904</v>
          </cell>
          <cell r="AL1041">
            <v>1.5348289288528754</v>
          </cell>
          <cell r="AM1041">
            <v>98.704423154726143</v>
          </cell>
          <cell r="AN1041">
            <v>1.2173850178753451</v>
          </cell>
        </row>
        <row r="1042">
          <cell r="AJ1042">
            <v>43.9</v>
          </cell>
          <cell r="AK1042">
            <v>95.967435471292916</v>
          </cell>
          <cell r="AL1042">
            <v>1.568289212443666</v>
          </cell>
          <cell r="AM1042">
            <v>98.560587334079884</v>
          </cell>
          <cell r="AN1042">
            <v>1.1865807420607977</v>
          </cell>
        </row>
        <row r="1043">
          <cell r="AJ1043">
            <v>44</v>
          </cell>
          <cell r="AK1043">
            <v>95.765906454960657</v>
          </cell>
          <cell r="AL1043">
            <v>1.6221662371443826</v>
          </cell>
          <cell r="AM1043">
            <v>98.591155061820999</v>
          </cell>
          <cell r="AN1043">
            <v>1.1940460974950582</v>
          </cell>
        </row>
        <row r="1044">
          <cell r="AJ1044">
            <v>44.1</v>
          </cell>
          <cell r="AK1044">
            <v>95.942323589363554</v>
          </cell>
          <cell r="AL1044">
            <v>1.6625369890067048</v>
          </cell>
          <cell r="AM1044">
            <v>98.451235763525517</v>
          </cell>
          <cell r="AN1044">
            <v>1.1775779823761974</v>
          </cell>
        </row>
        <row r="1045">
          <cell r="AJ1045">
            <v>44.2</v>
          </cell>
          <cell r="AK1045">
            <v>95.985185022407805</v>
          </cell>
          <cell r="AL1045">
            <v>1.6568224758099648</v>
          </cell>
          <cell r="AM1045">
            <v>98.428106381783124</v>
          </cell>
          <cell r="AN1045">
            <v>1.2474850706525271</v>
          </cell>
        </row>
        <row r="1046">
          <cell r="AJ1046">
            <v>44.3</v>
          </cell>
          <cell r="AK1046">
            <v>95.918799557545498</v>
          </cell>
          <cell r="AL1046">
            <v>1.6768916360321602</v>
          </cell>
          <cell r="AM1046">
            <v>98.701932236312587</v>
          </cell>
          <cell r="AN1046">
            <v>1.2629802628047817</v>
          </cell>
        </row>
        <row r="1047">
          <cell r="AJ1047">
            <v>44.4</v>
          </cell>
          <cell r="AK1047">
            <v>95.961952989256432</v>
          </cell>
          <cell r="AL1047">
            <v>1.6852516040826384</v>
          </cell>
          <cell r="AM1047">
            <v>98.663757106330479</v>
          </cell>
          <cell r="AN1047">
            <v>1.1883524552164029</v>
          </cell>
        </row>
        <row r="1048">
          <cell r="AJ1048">
            <v>44.5</v>
          </cell>
          <cell r="AK1048">
            <v>95.71585255460748</v>
          </cell>
          <cell r="AL1048">
            <v>1.6979759320685153</v>
          </cell>
          <cell r="AM1048">
            <v>98.145711052466069</v>
          </cell>
          <cell r="AN1048">
            <v>1.3019580573513427</v>
          </cell>
        </row>
        <row r="1049">
          <cell r="AJ1049">
            <v>44.6</v>
          </cell>
          <cell r="AK1049">
            <v>95.032370962170916</v>
          </cell>
          <cell r="AL1049">
            <v>1.7705852766529673</v>
          </cell>
          <cell r="AM1049">
            <v>98.332040179046118</v>
          </cell>
          <cell r="AN1049">
            <v>1.2484915945268713</v>
          </cell>
        </row>
        <row r="1050">
          <cell r="AJ1050">
            <v>44.7</v>
          </cell>
          <cell r="AK1050">
            <v>95.728922764207283</v>
          </cell>
          <cell r="AL1050">
            <v>1.7619164695944396</v>
          </cell>
          <cell r="AM1050">
            <v>98.332031452716592</v>
          </cell>
          <cell r="AN1050">
            <v>1.2442066449443447</v>
          </cell>
        </row>
        <row r="1051">
          <cell r="AJ1051">
            <v>44.8</v>
          </cell>
          <cell r="AK1051">
            <v>95.786187943240222</v>
          </cell>
          <cell r="AL1051">
            <v>1.7761314031473876</v>
          </cell>
          <cell r="AM1051">
            <v>98.41634433962227</v>
          </cell>
          <cell r="AN1051">
            <v>1.2579364159567954</v>
          </cell>
        </row>
        <row r="1052">
          <cell r="AJ1052">
            <v>44.9</v>
          </cell>
          <cell r="AK1052">
            <v>95.754828329422153</v>
          </cell>
          <cell r="AL1052">
            <v>1.7629930565939709</v>
          </cell>
          <cell r="AM1052">
            <v>98.66419265965331</v>
          </cell>
          <cell r="AN1052">
            <v>1.2748993404193028</v>
          </cell>
        </row>
        <row r="1053">
          <cell r="AJ1053">
            <v>45</v>
          </cell>
          <cell r="AK1053">
            <v>95.977828637657652</v>
          </cell>
          <cell r="AL1053">
            <v>1.6908782862358058</v>
          </cell>
          <cell r="AM1053">
            <v>98.194656697113814</v>
          </cell>
          <cell r="AN1053">
            <v>1.3565619319589013</v>
          </cell>
        </row>
        <row r="1054">
          <cell r="AJ1054">
            <v>45.1</v>
          </cell>
          <cell r="AK1054">
            <v>96.039923750736335</v>
          </cell>
          <cell r="AL1054">
            <v>1.6726760054559808</v>
          </cell>
          <cell r="AM1054">
            <v>98.226736671683952</v>
          </cell>
          <cell r="AN1054">
            <v>1.4007908448376432</v>
          </cell>
        </row>
        <row r="1055">
          <cell r="AJ1055">
            <v>45.2</v>
          </cell>
          <cell r="AK1055">
            <v>96.076332944290016</v>
          </cell>
          <cell r="AL1055">
            <v>1.5992929810646348</v>
          </cell>
          <cell r="AM1055">
            <v>98.526518434334434</v>
          </cell>
          <cell r="AN1055">
            <v>1.3894175630633603</v>
          </cell>
        </row>
        <row r="1056">
          <cell r="AJ1056">
            <v>45.3</v>
          </cell>
          <cell r="AK1056">
            <v>96.163130340787859</v>
          </cell>
          <cell r="AL1056">
            <v>1.5415500640738129</v>
          </cell>
          <cell r="AM1056">
            <v>98.418126971503924</v>
          </cell>
          <cell r="AN1056">
            <v>1.3534006755737293</v>
          </cell>
        </row>
        <row r="1057">
          <cell r="AJ1057">
            <v>45.4</v>
          </cell>
          <cell r="AK1057">
            <v>96.114510211859312</v>
          </cell>
          <cell r="AL1057">
            <v>1.4987087490149178</v>
          </cell>
          <cell r="AM1057">
            <v>98.498934101515758</v>
          </cell>
          <cell r="AN1057">
            <v>1.3699811326710409</v>
          </cell>
        </row>
        <row r="1058">
          <cell r="AJ1058">
            <v>45.5</v>
          </cell>
          <cell r="AK1058">
            <v>96.133200802268931</v>
          </cell>
          <cell r="AL1058">
            <v>1.5313526914498026</v>
          </cell>
          <cell r="AM1058">
            <v>98.327751315671577</v>
          </cell>
          <cell r="AN1058">
            <v>1.4286747506729123</v>
          </cell>
        </row>
        <row r="1059">
          <cell r="AJ1059">
            <v>45.6</v>
          </cell>
          <cell r="AK1059">
            <v>96.185029620560201</v>
          </cell>
          <cell r="AL1059">
            <v>1.5465632295332088</v>
          </cell>
          <cell r="AM1059">
            <v>98.053623587248012</v>
          </cell>
          <cell r="AN1059">
            <v>1.4314286204699971</v>
          </cell>
        </row>
        <row r="1060">
          <cell r="AJ1060">
            <v>45.7</v>
          </cell>
          <cell r="AK1060">
            <v>96.170985556593919</v>
          </cell>
          <cell r="AL1060">
            <v>1.5004818168483987</v>
          </cell>
          <cell r="AM1060">
            <v>98.055509542907856</v>
          </cell>
          <cell r="AN1060">
            <v>1.4711019697062206</v>
          </cell>
        </row>
        <row r="1061">
          <cell r="AJ1061">
            <v>45.8</v>
          </cell>
          <cell r="AK1061">
            <v>96.090617101253855</v>
          </cell>
          <cell r="AL1061">
            <v>1.5038871873628739</v>
          </cell>
          <cell r="AM1061">
            <v>98.248811184021264</v>
          </cell>
          <cell r="AN1061">
            <v>1.4709409313518063</v>
          </cell>
        </row>
        <row r="1062">
          <cell r="AJ1062">
            <v>45.9</v>
          </cell>
          <cell r="AK1062">
            <v>96.042079068713178</v>
          </cell>
          <cell r="AL1062">
            <v>1.5062251467697025</v>
          </cell>
          <cell r="AM1062">
            <v>98.333172355031948</v>
          </cell>
          <cell r="AN1062">
            <v>1.4587809963637381</v>
          </cell>
        </row>
        <row r="1063">
          <cell r="AJ1063">
            <v>46</v>
          </cell>
          <cell r="AK1063">
            <v>96.141702879328037</v>
          </cell>
          <cell r="AL1063">
            <v>1.5681946413157364</v>
          </cell>
          <cell r="AM1063">
            <v>97.916845227200156</v>
          </cell>
          <cell r="AN1063">
            <v>1.6042895945748008</v>
          </cell>
        </row>
        <row r="1064">
          <cell r="AJ1064">
            <v>46.1</v>
          </cell>
          <cell r="AK1064">
            <v>96.129055770127891</v>
          </cell>
          <cell r="AL1064">
            <v>1.5567190495754344</v>
          </cell>
          <cell r="AM1064">
            <v>97.610427715553669</v>
          </cell>
          <cell r="AN1064">
            <v>1.5243344172597404</v>
          </cell>
        </row>
        <row r="1065">
          <cell r="AJ1065">
            <v>46.2</v>
          </cell>
          <cell r="AK1065">
            <v>96.123723052902534</v>
          </cell>
          <cell r="AL1065">
            <v>1.5370012141690488</v>
          </cell>
          <cell r="AM1065">
            <v>97.7405776744761</v>
          </cell>
          <cell r="AN1065">
            <v>1.4135939380849385</v>
          </cell>
        </row>
        <row r="1066">
          <cell r="AJ1066">
            <v>46.3</v>
          </cell>
          <cell r="AK1066">
            <v>96.041486749153563</v>
          </cell>
          <cell r="AL1066">
            <v>1.5891412213248521</v>
          </cell>
          <cell r="AM1066">
            <v>98.042661973408201</v>
          </cell>
          <cell r="AN1066">
            <v>1.3659224248393467</v>
          </cell>
        </row>
        <row r="1067">
          <cell r="AJ1067">
            <v>46.4</v>
          </cell>
          <cell r="AK1067">
            <v>95.950371291135824</v>
          </cell>
          <cell r="AL1067">
            <v>1.6855070061906248</v>
          </cell>
          <cell r="AM1067">
            <v>98.199832884762031</v>
          </cell>
          <cell r="AN1067">
            <v>1.3682132879662086</v>
          </cell>
        </row>
        <row r="1068">
          <cell r="AJ1068">
            <v>46.5</v>
          </cell>
          <cell r="AK1068">
            <v>95.893035425353361</v>
          </cell>
          <cell r="AL1068">
            <v>1.7018531481959678</v>
          </cell>
          <cell r="AM1068">
            <v>98.682274744039219</v>
          </cell>
          <cell r="AN1068">
            <v>1.4221562279972972</v>
          </cell>
        </row>
        <row r="1069">
          <cell r="AJ1069">
            <v>46.6</v>
          </cell>
          <cell r="AK1069">
            <v>95.76143728569069</v>
          </cell>
          <cell r="AL1069">
            <v>1.7599840516125294</v>
          </cell>
          <cell r="AM1069">
            <v>98.655127277893911</v>
          </cell>
          <cell r="AN1069">
            <v>1.4441678176967765</v>
          </cell>
        </row>
        <row r="1070">
          <cell r="AJ1070">
            <v>46.7</v>
          </cell>
          <cell r="AK1070">
            <v>95.702472648744774</v>
          </cell>
          <cell r="AL1070">
            <v>1.8341532493364809</v>
          </cell>
          <cell r="AM1070">
            <v>98.507816657017145</v>
          </cell>
          <cell r="AN1070">
            <v>1.4609952037602514</v>
          </cell>
        </row>
        <row r="1071">
          <cell r="AJ1071">
            <v>46.8</v>
          </cell>
          <cell r="AK1071">
            <v>95.763826808764151</v>
          </cell>
          <cell r="AL1071">
            <v>1.8748782783163167</v>
          </cell>
          <cell r="AM1071">
            <v>98.257946121923666</v>
          </cell>
          <cell r="AN1071">
            <v>1.5291882880357213</v>
          </cell>
        </row>
        <row r="1072">
          <cell r="AJ1072">
            <v>46.9</v>
          </cell>
          <cell r="AK1072">
            <v>95.673017269959928</v>
          </cell>
          <cell r="AL1072">
            <v>1.9446380820274545</v>
          </cell>
          <cell r="AM1072">
            <v>98.28852328343757</v>
          </cell>
          <cell r="AN1072">
            <v>1.5307784095954027</v>
          </cell>
        </row>
        <row r="1073">
          <cell r="AJ1073">
            <v>47</v>
          </cell>
          <cell r="AK1073">
            <v>95.498772925130837</v>
          </cell>
          <cell r="AL1073">
            <v>2.0147011025156814</v>
          </cell>
          <cell r="AM1073">
            <v>98.216856712687317</v>
          </cell>
          <cell r="AN1073">
            <v>1.5174052158541895</v>
          </cell>
        </row>
        <row r="1074">
          <cell r="AJ1074">
            <v>47.1</v>
          </cell>
          <cell r="AK1074">
            <v>95.687981047575832</v>
          </cell>
          <cell r="AL1074">
            <v>2.0513880870406336</v>
          </cell>
          <cell r="AM1074">
            <v>98.156785675800919</v>
          </cell>
          <cell r="AN1074">
            <v>1.4801912740905432</v>
          </cell>
        </row>
        <row r="1075">
          <cell r="AJ1075">
            <v>47.2</v>
          </cell>
          <cell r="AK1075">
            <v>95.904532584872484</v>
          </cell>
          <cell r="AL1075">
            <v>2.051609643121068</v>
          </cell>
          <cell r="AM1075">
            <v>98.226436777541863</v>
          </cell>
          <cell r="AN1075">
            <v>1.43300165718876</v>
          </cell>
        </row>
        <row r="1076">
          <cell r="AJ1076">
            <v>47.3</v>
          </cell>
          <cell r="AK1076">
            <v>95.7766129392772</v>
          </cell>
          <cell r="AL1076">
            <v>2.0601113702340226</v>
          </cell>
          <cell r="AM1076">
            <v>98.181394025409602</v>
          </cell>
          <cell r="AN1076">
            <v>1.3944010203611086</v>
          </cell>
        </row>
        <row r="1077">
          <cell r="AJ1077">
            <v>47.4</v>
          </cell>
          <cell r="AK1077">
            <v>95.787695763068058</v>
          </cell>
          <cell r="AL1077">
            <v>2.0819234525903094</v>
          </cell>
          <cell r="AM1077">
            <v>98.334862233494249</v>
          </cell>
          <cell r="AN1077">
            <v>1.3168069776925224</v>
          </cell>
        </row>
        <row r="1078">
          <cell r="AJ1078">
            <v>47.5</v>
          </cell>
          <cell r="AK1078">
            <v>95.645614162314857</v>
          </cell>
          <cell r="AL1078">
            <v>2.0788102011694836</v>
          </cell>
          <cell r="AM1078">
            <v>97.946078353862987</v>
          </cell>
          <cell r="AN1078">
            <v>1.2775608794844862</v>
          </cell>
        </row>
        <row r="1079">
          <cell r="AJ1079">
            <v>47.6</v>
          </cell>
          <cell r="AK1079">
            <v>95.723969229586615</v>
          </cell>
          <cell r="AL1079">
            <v>2.0709153428845579</v>
          </cell>
          <cell r="AM1079">
            <v>97.643426692610262</v>
          </cell>
          <cell r="AN1079">
            <v>1.2953157763106637</v>
          </cell>
        </row>
        <row r="1080">
          <cell r="AJ1080">
            <v>47.7</v>
          </cell>
          <cell r="AK1080">
            <v>95.916083156954684</v>
          </cell>
          <cell r="AL1080">
            <v>2.1185301976063595</v>
          </cell>
          <cell r="AM1080">
            <v>97.869123173963672</v>
          </cell>
          <cell r="AN1080">
            <v>1.0824719880354883</v>
          </cell>
        </row>
        <row r="1081">
          <cell r="AJ1081">
            <v>47.8</v>
          </cell>
          <cell r="AK1081">
            <v>96.0174120026427</v>
          </cell>
          <cell r="AL1081">
            <v>2.1032949801834251</v>
          </cell>
          <cell r="AM1081">
            <v>97.781591615796657</v>
          </cell>
          <cell r="AN1081">
            <v>0.98493802771584382</v>
          </cell>
        </row>
        <row r="1082">
          <cell r="AJ1082">
            <v>47.9</v>
          </cell>
          <cell r="AK1082">
            <v>96.031048898964372</v>
          </cell>
          <cell r="AL1082">
            <v>2.1114007464450228</v>
          </cell>
          <cell r="AM1082">
            <v>97.557965840953429</v>
          </cell>
          <cell r="AN1082">
            <v>0.99958843640799255</v>
          </cell>
        </row>
        <row r="1083">
          <cell r="AJ1083">
            <v>48</v>
          </cell>
          <cell r="AK1083">
            <v>95.829979495925485</v>
          </cell>
          <cell r="AL1083">
            <v>2.1748580402922175</v>
          </cell>
          <cell r="AM1083">
            <v>97.360668157613361</v>
          </cell>
          <cell r="AN1083">
            <v>1.0578128229824708</v>
          </cell>
        </row>
        <row r="1084">
          <cell r="AJ1084">
            <v>48.1</v>
          </cell>
          <cell r="AK1084">
            <v>95.877491047506908</v>
          </cell>
          <cell r="AL1084">
            <v>2.1724838258401769</v>
          </cell>
          <cell r="AM1084">
            <v>97.273536579342959</v>
          </cell>
          <cell r="AN1084">
            <v>0.99969094082313581</v>
          </cell>
        </row>
        <row r="1085">
          <cell r="AJ1085">
            <v>48.2</v>
          </cell>
          <cell r="AK1085">
            <v>95.811061974634285</v>
          </cell>
          <cell r="AL1085">
            <v>2.17049726399945</v>
          </cell>
          <cell r="AM1085">
            <v>97.42775469813806</v>
          </cell>
          <cell r="AN1085">
            <v>0.84299040245179091</v>
          </cell>
        </row>
        <row r="1086">
          <cell r="AJ1086">
            <v>48.3</v>
          </cell>
          <cell r="AK1086">
            <v>95.604119301675965</v>
          </cell>
          <cell r="AL1086">
            <v>2.1970971999725748</v>
          </cell>
          <cell r="AM1086">
            <v>97.406570423646585</v>
          </cell>
          <cell r="AN1086">
            <v>0.91420746948738629</v>
          </cell>
        </row>
        <row r="1087">
          <cell r="AJ1087">
            <v>48.4</v>
          </cell>
          <cell r="AK1087">
            <v>95.295317137038509</v>
          </cell>
          <cell r="AL1087">
            <v>2.2268383705811567</v>
          </cell>
          <cell r="AM1087">
            <v>97.287924296101863</v>
          </cell>
          <cell r="AN1087">
            <v>0.96785388589761201</v>
          </cell>
        </row>
        <row r="1088">
          <cell r="AJ1088">
            <v>48.5</v>
          </cell>
          <cell r="AK1088">
            <v>95.922291700800542</v>
          </cell>
          <cell r="AL1088">
            <v>2.2981444059524692</v>
          </cell>
          <cell r="AM1088">
            <v>97.243479451376871</v>
          </cell>
          <cell r="AN1088">
            <v>0.8717746661205944</v>
          </cell>
        </row>
        <row r="1089">
          <cell r="AJ1089">
            <v>48.6</v>
          </cell>
          <cell r="AK1089">
            <v>95.937494761768434</v>
          </cell>
          <cell r="AL1089">
            <v>2.1904560234451429</v>
          </cell>
          <cell r="AM1089">
            <v>97.388149226358749</v>
          </cell>
          <cell r="AN1089">
            <v>0.85735691925307733</v>
          </cell>
        </row>
        <row r="1090">
          <cell r="AJ1090">
            <v>48.7</v>
          </cell>
          <cell r="AK1090">
            <v>95.998164829237183</v>
          </cell>
          <cell r="AL1090">
            <v>2.1344234256006649</v>
          </cell>
          <cell r="AM1090">
            <v>97.568711034328459</v>
          </cell>
          <cell r="AN1090">
            <v>0.78939789524893589</v>
          </cell>
        </row>
        <row r="1091">
          <cell r="AJ1091">
            <v>48.8</v>
          </cell>
          <cell r="AK1091">
            <v>95.924225495661233</v>
          </cell>
          <cell r="AL1091">
            <v>2.0729211191182753</v>
          </cell>
          <cell r="AM1091">
            <v>97.487088598685418</v>
          </cell>
          <cell r="AN1091">
            <v>0.78212782430562322</v>
          </cell>
        </row>
        <row r="1092">
          <cell r="AJ1092">
            <v>48.9</v>
          </cell>
          <cell r="AK1092">
            <v>95.934180447776825</v>
          </cell>
          <cell r="AL1092">
            <v>2.0398076127081448</v>
          </cell>
          <cell r="AM1092">
            <v>97.679947836827409</v>
          </cell>
          <cell r="AN1092">
            <v>0.80423807883454912</v>
          </cell>
        </row>
        <row r="1093">
          <cell r="AJ1093">
            <v>49</v>
          </cell>
          <cell r="AK1093">
            <v>95.913709289114578</v>
          </cell>
          <cell r="AL1093">
            <v>2.0397422438841581</v>
          </cell>
          <cell r="AM1093">
            <v>97.635282496803526</v>
          </cell>
          <cell r="AN1093">
            <v>0.87758232800926694</v>
          </cell>
        </row>
        <row r="1094">
          <cell r="AJ1094">
            <v>49.1</v>
          </cell>
          <cell r="AK1094">
            <v>95.871686660866672</v>
          </cell>
          <cell r="AL1094">
            <v>2.0182112100395049</v>
          </cell>
          <cell r="AM1094">
            <v>97.55610523409149</v>
          </cell>
          <cell r="AN1094">
            <v>0.91534950833256012</v>
          </cell>
        </row>
        <row r="1095">
          <cell r="AJ1095">
            <v>49.2</v>
          </cell>
          <cell r="AK1095">
            <v>95.622708905942332</v>
          </cell>
          <cell r="AL1095">
            <v>2.0397893001111731</v>
          </cell>
          <cell r="AM1095">
            <v>97.931025318501682</v>
          </cell>
          <cell r="AN1095">
            <v>0.90379972360034244</v>
          </cell>
        </row>
        <row r="1096">
          <cell r="AJ1096">
            <v>49.3</v>
          </cell>
          <cell r="AK1096">
            <v>95.61635210109749</v>
          </cell>
          <cell r="AL1096">
            <v>1.9831658458232848</v>
          </cell>
          <cell r="AM1096">
            <v>97.695286497988192</v>
          </cell>
          <cell r="AN1096">
            <v>0.9615361803962732</v>
          </cell>
        </row>
        <row r="1097">
          <cell r="AJ1097">
            <v>49.4</v>
          </cell>
          <cell r="AK1097">
            <v>95.715743942135859</v>
          </cell>
          <cell r="AL1097">
            <v>1.9655986917734212</v>
          </cell>
          <cell r="AM1097">
            <v>97.334944798353931</v>
          </cell>
          <cell r="AN1097">
            <v>1.0495270701708366</v>
          </cell>
        </row>
        <row r="1098">
          <cell r="AJ1098">
            <v>49.5</v>
          </cell>
          <cell r="AK1098">
            <v>96.050838520499283</v>
          </cell>
          <cell r="AL1098">
            <v>1.9734899316446568</v>
          </cell>
          <cell r="AM1098">
            <v>97.35349671422847</v>
          </cell>
          <cell r="AN1098">
            <v>1.1361060049127989</v>
          </cell>
        </row>
        <row r="1099">
          <cell r="AJ1099">
            <v>49.6</v>
          </cell>
          <cell r="AK1099">
            <v>96.016378620031261</v>
          </cell>
          <cell r="AL1099">
            <v>1.8932423590435388</v>
          </cell>
          <cell r="AM1099">
            <v>97.375358289494599</v>
          </cell>
          <cell r="AN1099">
            <v>1.1539522326286704</v>
          </cell>
        </row>
        <row r="1100">
          <cell r="AJ1100">
            <v>49.7</v>
          </cell>
          <cell r="AK1100">
            <v>96.147033935915744</v>
          </cell>
          <cell r="AL1100">
            <v>1.7308742894566453</v>
          </cell>
          <cell r="AM1100">
            <v>97.213952221832244</v>
          </cell>
          <cell r="AN1100">
            <v>1.1796582274415468</v>
          </cell>
        </row>
        <row r="1101">
          <cell r="AJ1101">
            <v>49.8</v>
          </cell>
          <cell r="AK1101">
            <v>96.364418978508937</v>
          </cell>
          <cell r="AL1101">
            <v>1.6248419058594303</v>
          </cell>
          <cell r="AM1101">
            <v>97.3430926014953</v>
          </cell>
          <cell r="AN1101">
            <v>1.1069257867055764</v>
          </cell>
        </row>
        <row r="1102">
          <cell r="AJ1102">
            <v>49.9</v>
          </cell>
          <cell r="AK1102">
            <v>96.251154794240776</v>
          </cell>
          <cell r="AL1102">
            <v>1.5818579748441266</v>
          </cell>
          <cell r="AM1102">
            <v>97.643776474624161</v>
          </cell>
          <cell r="AN1102">
            <v>1.0439151188520015</v>
          </cell>
        </row>
        <row r="1103">
          <cell r="AJ1103">
            <v>50</v>
          </cell>
          <cell r="AK1103">
            <v>96.152125265177347</v>
          </cell>
          <cell r="AL1103">
            <v>1.5143995355162578</v>
          </cell>
          <cell r="AM1103">
            <v>97.823629562430085</v>
          </cell>
          <cell r="AN1103">
            <v>1.0857120718907787</v>
          </cell>
        </row>
        <row r="1104">
          <cell r="AJ1104">
            <v>50.1</v>
          </cell>
          <cell r="AK1104">
            <v>96.405810831690388</v>
          </cell>
          <cell r="AL1104">
            <v>1.3581363323267628</v>
          </cell>
          <cell r="AM1104">
            <v>98.139820323676645</v>
          </cell>
          <cell r="AN1104">
            <v>1.0361851873745835</v>
          </cell>
        </row>
        <row r="1105">
          <cell r="AJ1105">
            <v>50.2</v>
          </cell>
          <cell r="AK1105">
            <v>96.622869478406997</v>
          </cell>
          <cell r="AL1105">
            <v>1.3030644499873012</v>
          </cell>
          <cell r="AM1105">
            <v>98.131454120366939</v>
          </cell>
          <cell r="AN1105">
            <v>1.0441968108651321</v>
          </cell>
        </row>
        <row r="1106">
          <cell r="AJ1106">
            <v>50.3</v>
          </cell>
          <cell r="AK1106">
            <v>96.501206903105185</v>
          </cell>
          <cell r="AL1106">
            <v>1.3871274661487369</v>
          </cell>
          <cell r="AM1106">
            <v>97.918289130295733</v>
          </cell>
          <cell r="AN1106">
            <v>1.1775581052793052</v>
          </cell>
        </row>
        <row r="1107">
          <cell r="AJ1107">
            <v>50.4</v>
          </cell>
          <cell r="AK1107">
            <v>96.387146431618518</v>
          </cell>
          <cell r="AL1107">
            <v>1.4621068409377169</v>
          </cell>
          <cell r="AM1107">
            <v>97.791974973589163</v>
          </cell>
          <cell r="AN1107">
            <v>1.2398717190142272</v>
          </cell>
        </row>
        <row r="1108">
          <cell r="AJ1108">
            <v>50.5</v>
          </cell>
          <cell r="AK1108">
            <v>96.493784242749228</v>
          </cell>
          <cell r="AL1108">
            <v>1.4795015795953055</v>
          </cell>
          <cell r="AM1108">
            <v>97.753577166191604</v>
          </cell>
          <cell r="AN1108">
            <v>1.2661573734253122</v>
          </cell>
        </row>
        <row r="1109">
          <cell r="AJ1109">
            <v>50.6</v>
          </cell>
          <cell r="AK1109">
            <v>96.375749709748447</v>
          </cell>
          <cell r="AL1109">
            <v>1.5160844757233509</v>
          </cell>
          <cell r="AM1109">
            <v>97.566680756171166</v>
          </cell>
          <cell r="AN1109">
            <v>1.2854834292932933</v>
          </cell>
        </row>
        <row r="1110">
          <cell r="AJ1110">
            <v>50.7</v>
          </cell>
          <cell r="AK1110">
            <v>96.386558674304823</v>
          </cell>
          <cell r="AL1110">
            <v>1.5644692944097596</v>
          </cell>
          <cell r="AM1110">
            <v>97.224194260623634</v>
          </cell>
          <cell r="AN1110">
            <v>1.393576563802901</v>
          </cell>
        </row>
        <row r="1111">
          <cell r="AJ1111">
            <v>50.8</v>
          </cell>
          <cell r="AK1111">
            <v>96.509143854592409</v>
          </cell>
          <cell r="AL1111">
            <v>1.5393338812199544</v>
          </cell>
          <cell r="AM1111">
            <v>97.301807733161638</v>
          </cell>
          <cell r="AN1111">
            <v>1.4973357663535907</v>
          </cell>
        </row>
        <row r="1112">
          <cell r="AJ1112">
            <v>50.9</v>
          </cell>
          <cell r="AK1112">
            <v>96.625612512915353</v>
          </cell>
          <cell r="AL1112">
            <v>1.5211561971916148</v>
          </cell>
          <cell r="AM1112">
            <v>97.764225619047906</v>
          </cell>
          <cell r="AN1112">
            <v>1.4099585121565259</v>
          </cell>
        </row>
        <row r="1113">
          <cell r="AJ1113">
            <v>51</v>
          </cell>
          <cell r="AK1113">
            <v>96.380053041437336</v>
          </cell>
          <cell r="AL1113">
            <v>1.5688454571622343</v>
          </cell>
          <cell r="AM1113">
            <v>97.691989097184845</v>
          </cell>
          <cell r="AN1113">
            <v>1.4451511554509804</v>
          </cell>
        </row>
        <row r="1114">
          <cell r="AJ1114">
            <v>51.1</v>
          </cell>
          <cell r="AK1114">
            <v>96.371460842477575</v>
          </cell>
          <cell r="AL1114">
            <v>1.6494553600572515</v>
          </cell>
          <cell r="AM1114">
            <v>97.586221064979711</v>
          </cell>
          <cell r="AN1114">
            <v>1.3798718801824994</v>
          </cell>
        </row>
        <row r="1115">
          <cell r="AJ1115">
            <v>51.2</v>
          </cell>
          <cell r="AK1115">
            <v>96.944635222261738</v>
          </cell>
          <cell r="AL1115">
            <v>1.6978130113780336</v>
          </cell>
          <cell r="AM1115">
            <v>97.565607282463759</v>
          </cell>
          <cell r="AN1115">
            <v>1.311090230182967</v>
          </cell>
        </row>
        <row r="1116">
          <cell r="AJ1116">
            <v>51.3</v>
          </cell>
          <cell r="AK1116">
            <v>96.666371743488966</v>
          </cell>
          <cell r="AL1116">
            <v>1.7309378115609044</v>
          </cell>
          <cell r="AM1116">
            <v>97.510438649165408</v>
          </cell>
          <cell r="AN1116">
            <v>1.2524994733174637</v>
          </cell>
        </row>
        <row r="1117">
          <cell r="AJ1117">
            <v>51.4</v>
          </cell>
          <cell r="AK1117">
            <v>96.344719766634086</v>
          </cell>
          <cell r="AL1117">
            <v>1.7994944030230431</v>
          </cell>
          <cell r="AM1117">
            <v>97.630357932477594</v>
          </cell>
          <cell r="AN1117">
            <v>1.1848541846305645</v>
          </cell>
        </row>
        <row r="1118">
          <cell r="AJ1118">
            <v>51.5</v>
          </cell>
          <cell r="AK1118">
            <v>96.246864471988189</v>
          </cell>
          <cell r="AL1118">
            <v>1.8149970032318945</v>
          </cell>
          <cell r="AM1118">
            <v>97.661319093952599</v>
          </cell>
          <cell r="AN1118">
            <v>1.1510472542571686</v>
          </cell>
        </row>
        <row r="1119">
          <cell r="AJ1119">
            <v>51.6</v>
          </cell>
          <cell r="AK1119">
            <v>96.245491994600386</v>
          </cell>
          <cell r="AL1119">
            <v>1.7537487032170278</v>
          </cell>
          <cell r="AM1119">
            <v>97.686003321433418</v>
          </cell>
          <cell r="AN1119">
            <v>1.0772345235445671</v>
          </cell>
        </row>
        <row r="1120">
          <cell r="AJ1120">
            <v>51.7</v>
          </cell>
          <cell r="AK1120">
            <v>96.221392847620706</v>
          </cell>
          <cell r="AL1120">
            <v>1.7532425747346438</v>
          </cell>
          <cell r="AM1120">
            <v>97.776476209559704</v>
          </cell>
          <cell r="AN1120">
            <v>1.100246905626318</v>
          </cell>
        </row>
        <row r="1121">
          <cell r="AJ1121">
            <v>51.8</v>
          </cell>
          <cell r="AK1121">
            <v>96.341179795431458</v>
          </cell>
          <cell r="AL1121">
            <v>1.7900540742477773</v>
          </cell>
          <cell r="AM1121">
            <v>97.654887262253951</v>
          </cell>
          <cell r="AN1121">
            <v>1.1240811713518424</v>
          </cell>
        </row>
        <row r="1122">
          <cell r="AJ1122">
            <v>51.9</v>
          </cell>
          <cell r="AK1122">
            <v>96.379775377868668</v>
          </cell>
          <cell r="AL1122">
            <v>1.7912482279929669</v>
          </cell>
          <cell r="AM1122">
            <v>97.698807923415686</v>
          </cell>
          <cell r="AN1122">
            <v>1.0895594672525615</v>
          </cell>
        </row>
        <row r="1123">
          <cell r="AJ1123">
            <v>52</v>
          </cell>
          <cell r="AK1123">
            <v>96.147197822594421</v>
          </cell>
          <cell r="AL1123">
            <v>1.8083453447762847</v>
          </cell>
          <cell r="AM1123">
            <v>97.928463922487524</v>
          </cell>
          <cell r="AN1123">
            <v>1.0761145452096812</v>
          </cell>
        </row>
        <row r="1124">
          <cell r="AJ1124">
            <v>52.1</v>
          </cell>
          <cell r="AK1124">
            <v>95.800872636048865</v>
          </cell>
          <cell r="AL1124">
            <v>1.8437267170060307</v>
          </cell>
          <cell r="AM1124">
            <v>98.057796160623894</v>
          </cell>
          <cell r="AN1124">
            <v>1.1405582413175506</v>
          </cell>
        </row>
        <row r="1125">
          <cell r="AJ1125">
            <v>52.2</v>
          </cell>
          <cell r="AK1125">
            <v>95.64003410410352</v>
          </cell>
          <cell r="AL1125">
            <v>1.8599611218423009</v>
          </cell>
          <cell r="AM1125">
            <v>98.169360755877292</v>
          </cell>
          <cell r="AN1125">
            <v>1.1736528797216352</v>
          </cell>
        </row>
        <row r="1126">
          <cell r="AJ1126">
            <v>52.3</v>
          </cell>
          <cell r="AK1126">
            <v>95.874880741772756</v>
          </cell>
          <cell r="AL1126">
            <v>1.8788935229260557</v>
          </cell>
          <cell r="AM1126">
            <v>98.188202326315832</v>
          </cell>
          <cell r="AN1126">
            <v>1.1808202858179058</v>
          </cell>
        </row>
        <row r="1127">
          <cell r="AJ1127">
            <v>52.4</v>
          </cell>
          <cell r="AK1127">
            <v>95.904851742439845</v>
          </cell>
          <cell r="AL1127">
            <v>1.8807891394563498</v>
          </cell>
          <cell r="AM1127">
            <v>98.18974213820502</v>
          </cell>
          <cell r="AN1127">
            <v>1.1881786171108779</v>
          </cell>
        </row>
        <row r="1128">
          <cell r="AJ1128">
            <v>52.5</v>
          </cell>
          <cell r="AK1128">
            <v>95.749515198651977</v>
          </cell>
          <cell r="AL1128">
            <v>1.8914294069563917</v>
          </cell>
          <cell r="AM1128">
            <v>98.167251485796669</v>
          </cell>
          <cell r="AN1128">
            <v>1.1943808438313832</v>
          </cell>
        </row>
        <row r="1129">
          <cell r="AJ1129">
            <v>52.6</v>
          </cell>
          <cell r="AK1129">
            <v>95.78008504482807</v>
          </cell>
          <cell r="AL1129">
            <v>1.9376079792553285</v>
          </cell>
          <cell r="AM1129">
            <v>98.162160383594596</v>
          </cell>
          <cell r="AN1129">
            <v>1.2218345574986964</v>
          </cell>
        </row>
        <row r="1130">
          <cell r="AJ1130">
            <v>52.7</v>
          </cell>
          <cell r="AK1130">
            <v>95.879293782409704</v>
          </cell>
          <cell r="AL1130">
            <v>1.976037386231609</v>
          </cell>
          <cell r="AM1130">
            <v>98.130785396801755</v>
          </cell>
          <cell r="AN1130">
            <v>1.1784377877994836</v>
          </cell>
        </row>
        <row r="1131">
          <cell r="AJ1131">
            <v>52.8</v>
          </cell>
          <cell r="AK1131">
            <v>95.860640436590742</v>
          </cell>
          <cell r="AL1131">
            <v>1.9593777607016203</v>
          </cell>
          <cell r="AM1131">
            <v>97.920136554270584</v>
          </cell>
          <cell r="AN1131">
            <v>1.1306431200581257</v>
          </cell>
        </row>
        <row r="1132">
          <cell r="AJ1132">
            <v>52.9</v>
          </cell>
          <cell r="AK1132">
            <v>95.866023338903474</v>
          </cell>
          <cell r="AL1132">
            <v>1.9246933592571625</v>
          </cell>
          <cell r="AM1132">
            <v>97.736578215366109</v>
          </cell>
          <cell r="AN1132">
            <v>1.0758062022789929</v>
          </cell>
        </row>
        <row r="1133">
          <cell r="AJ1133">
            <v>53</v>
          </cell>
          <cell r="AK1133">
            <v>96.094980923132653</v>
          </cell>
          <cell r="AL1133">
            <v>1.9178788001706557</v>
          </cell>
          <cell r="AM1133">
            <v>97.791666756361693</v>
          </cell>
          <cell r="AN1133">
            <v>1.00991045432441</v>
          </cell>
        </row>
        <row r="1134">
          <cell r="AJ1134">
            <v>53.1</v>
          </cell>
          <cell r="AK1134">
            <v>96.344769387193139</v>
          </cell>
          <cell r="AL1134">
            <v>1.8543023012174622</v>
          </cell>
          <cell r="AM1134">
            <v>97.656043948853835</v>
          </cell>
          <cell r="AN1134">
            <v>1.0119985180944384</v>
          </cell>
        </row>
        <row r="1135">
          <cell r="AJ1135">
            <v>53.2</v>
          </cell>
          <cell r="AK1135">
            <v>96.365081403798257</v>
          </cell>
          <cell r="AL1135">
            <v>1.81988716600637</v>
          </cell>
          <cell r="AM1135">
            <v>97.644129833115755</v>
          </cell>
          <cell r="AN1135">
            <v>1.0060258454539914</v>
          </cell>
        </row>
        <row r="1136">
          <cell r="AJ1136">
            <v>53.3</v>
          </cell>
          <cell r="AK1136">
            <v>96.054518294808062</v>
          </cell>
          <cell r="AL1136">
            <v>1.8179024344296355</v>
          </cell>
          <cell r="AM1136">
            <v>97.464628825989806</v>
          </cell>
          <cell r="AN1136">
            <v>0.92938414434475525</v>
          </cell>
        </row>
        <row r="1137">
          <cell r="AJ1137">
            <v>53.4</v>
          </cell>
          <cell r="AK1137">
            <v>95.927899521518071</v>
          </cell>
          <cell r="AL1137">
            <v>1.8578550822047213</v>
          </cell>
          <cell r="AM1137">
            <v>97.084988396566885</v>
          </cell>
          <cell r="AN1137">
            <v>0.95743946612638964</v>
          </cell>
        </row>
        <row r="1138">
          <cell r="AJ1138">
            <v>53.5</v>
          </cell>
          <cell r="AK1138">
            <v>95.956640709806564</v>
          </cell>
          <cell r="AL1138">
            <v>1.8846372307565857</v>
          </cell>
          <cell r="AM1138">
            <v>97.005096470084581</v>
          </cell>
          <cell r="AN1138">
            <v>0.90750710283707692</v>
          </cell>
        </row>
        <row r="1139">
          <cell r="AJ1139">
            <v>53.6</v>
          </cell>
          <cell r="AK1139">
            <v>96.062097273135706</v>
          </cell>
          <cell r="AL1139">
            <v>1.8818138267963944</v>
          </cell>
          <cell r="AM1139">
            <v>96.779652941026114</v>
          </cell>
          <cell r="AN1139">
            <v>0.85649793719926615</v>
          </cell>
        </row>
        <row r="1140">
          <cell r="AJ1140">
            <v>53.7</v>
          </cell>
          <cell r="AK1140">
            <v>95.960836667411129</v>
          </cell>
          <cell r="AL1140">
            <v>1.9480922098946702</v>
          </cell>
          <cell r="AM1140">
            <v>96.632274780550688</v>
          </cell>
          <cell r="AN1140">
            <v>0.89892377004645374</v>
          </cell>
        </row>
        <row r="1141">
          <cell r="AJ1141">
            <v>53.8</v>
          </cell>
          <cell r="AK1141">
            <v>95.922721496973978</v>
          </cell>
          <cell r="AL1141">
            <v>1.9974641286481907</v>
          </cell>
          <cell r="AM1141">
            <v>96.555455927998779</v>
          </cell>
          <cell r="AN1141">
            <v>1.0288820776410708</v>
          </cell>
        </row>
        <row r="1142">
          <cell r="AJ1142">
            <v>53.9</v>
          </cell>
          <cell r="AK1142">
            <v>96.058319776820127</v>
          </cell>
          <cell r="AL1142">
            <v>1.9951355367347237</v>
          </cell>
          <cell r="AM1142">
            <v>96.729292122244502</v>
          </cell>
          <cell r="AN1142">
            <v>1.0173664087852505</v>
          </cell>
        </row>
        <row r="1143">
          <cell r="AJ1143">
            <v>54</v>
          </cell>
          <cell r="AK1143">
            <v>96.219462509812132</v>
          </cell>
          <cell r="AL1143">
            <v>1.9815074235519969</v>
          </cell>
          <cell r="AM1143">
            <v>96.780279381442384</v>
          </cell>
          <cell r="AN1143">
            <v>0.93359846424238291</v>
          </cell>
        </row>
        <row r="1144">
          <cell r="AJ1144">
            <v>54.1</v>
          </cell>
          <cell r="AK1144">
            <v>96.27078214916709</v>
          </cell>
          <cell r="AL1144">
            <v>1.9840889324041637</v>
          </cell>
          <cell r="AM1144">
            <v>96.914120432113307</v>
          </cell>
          <cell r="AN1144">
            <v>0.93246206020788713</v>
          </cell>
        </row>
        <row r="1145">
          <cell r="AJ1145">
            <v>54.2</v>
          </cell>
          <cell r="AK1145">
            <v>96.296768076292906</v>
          </cell>
          <cell r="AL1145">
            <v>1.9570366212137615</v>
          </cell>
          <cell r="AM1145">
            <v>96.76800578594856</v>
          </cell>
          <cell r="AN1145">
            <v>1.066693123607926</v>
          </cell>
        </row>
        <row r="1146">
          <cell r="AJ1146">
            <v>54.3</v>
          </cell>
          <cell r="AK1146">
            <v>96.264496433817996</v>
          </cell>
          <cell r="AL1146">
            <v>1.9367631017045375</v>
          </cell>
          <cell r="AM1146">
            <v>96.809469284272325</v>
          </cell>
          <cell r="AN1146">
            <v>1.1421811111079316</v>
          </cell>
        </row>
        <row r="1147">
          <cell r="AJ1147">
            <v>54.4</v>
          </cell>
          <cell r="AK1147">
            <v>96.2042804474749</v>
          </cell>
          <cell r="AL1147">
            <v>1.9235142011731681</v>
          </cell>
          <cell r="AM1147">
            <v>96.735833373379933</v>
          </cell>
          <cell r="AN1147">
            <v>1.1542670620189244</v>
          </cell>
        </row>
        <row r="1148">
          <cell r="AJ1148">
            <v>54.5</v>
          </cell>
          <cell r="AK1148">
            <v>95.981357368764762</v>
          </cell>
          <cell r="AL1148">
            <v>1.9390262556449211</v>
          </cell>
          <cell r="AM1148">
            <v>96.852738302689588</v>
          </cell>
          <cell r="AN1148">
            <v>1.0428838044227837</v>
          </cell>
        </row>
        <row r="1149">
          <cell r="AJ1149">
            <v>54.6</v>
          </cell>
          <cell r="AK1149">
            <v>95.864241342195385</v>
          </cell>
          <cell r="AL1149">
            <v>1.9705142622325442</v>
          </cell>
          <cell r="AM1149">
            <v>97.023344239897156</v>
          </cell>
          <cell r="AN1149">
            <v>0.95994035003037603</v>
          </cell>
        </row>
        <row r="1150">
          <cell r="AJ1150">
            <v>54.7</v>
          </cell>
          <cell r="AK1150">
            <v>96.027200846086956</v>
          </cell>
          <cell r="AL1150">
            <v>1.8863666059829136</v>
          </cell>
          <cell r="AM1150">
            <v>97.158674296995159</v>
          </cell>
          <cell r="AN1150">
            <v>0.89552791042542923</v>
          </cell>
        </row>
        <row r="1151">
          <cell r="AJ1151">
            <v>54.8</v>
          </cell>
          <cell r="AK1151">
            <v>95.89103828422391</v>
          </cell>
          <cell r="AL1151">
            <v>1.8316545347227668</v>
          </cell>
          <cell r="AM1151">
            <v>97.126864314153266</v>
          </cell>
          <cell r="AN1151">
            <v>0.94609436597684637</v>
          </cell>
        </row>
        <row r="1152">
          <cell r="AJ1152">
            <v>54.9</v>
          </cell>
          <cell r="AK1152">
            <v>95.709206564139762</v>
          </cell>
          <cell r="AL1152">
            <v>1.8719895039514602</v>
          </cell>
          <cell r="AM1152">
            <v>96.99336887247685</v>
          </cell>
          <cell r="AN1152">
            <v>0.98537500923165</v>
          </cell>
        </row>
        <row r="1153">
          <cell r="AJ1153">
            <v>55</v>
          </cell>
          <cell r="AK1153">
            <v>95.829919226237479</v>
          </cell>
          <cell r="AL1153">
            <v>1.9440389982871071</v>
          </cell>
          <cell r="AM1153">
            <v>96.979199221243178</v>
          </cell>
          <cell r="AN1153">
            <v>0.99308993601988571</v>
          </cell>
        </row>
        <row r="1154">
          <cell r="AJ1154">
            <v>55.1</v>
          </cell>
          <cell r="AK1154">
            <v>95.714640509238009</v>
          </cell>
          <cell r="AL1154">
            <v>1.9609308499497533</v>
          </cell>
          <cell r="AM1154">
            <v>97.062889680679291</v>
          </cell>
          <cell r="AN1154">
            <v>1.0212119836360285</v>
          </cell>
        </row>
        <row r="1155">
          <cell r="AJ1155">
            <v>55.2</v>
          </cell>
          <cell r="AK1155">
            <v>95.627029355786959</v>
          </cell>
          <cell r="AL1155">
            <v>1.9560172308351034</v>
          </cell>
          <cell r="AM1155">
            <v>97.343935702603645</v>
          </cell>
          <cell r="AN1155">
            <v>0.97087377568692845</v>
          </cell>
        </row>
        <row r="1156">
          <cell r="AJ1156">
            <v>55.3</v>
          </cell>
          <cell r="AK1156">
            <v>95.537224995839622</v>
          </cell>
          <cell r="AL1156">
            <v>1.983255306445278</v>
          </cell>
          <cell r="AM1156">
            <v>97.301469985306866</v>
          </cell>
          <cell r="AN1156">
            <v>0.97344277098426601</v>
          </cell>
        </row>
        <row r="1157">
          <cell r="AJ1157">
            <v>55.4</v>
          </cell>
          <cell r="AK1157">
            <v>95.392426262180152</v>
          </cell>
          <cell r="AL1157">
            <v>1.9675962091732002</v>
          </cell>
          <cell r="AM1157">
            <v>96.61643866561235</v>
          </cell>
          <cell r="AN1157">
            <v>1.046190084533277</v>
          </cell>
        </row>
        <row r="1158">
          <cell r="AJ1158">
            <v>55.5</v>
          </cell>
          <cell r="AK1158">
            <v>95.440515618350062</v>
          </cell>
          <cell r="AL1158">
            <v>1.987337268041713</v>
          </cell>
          <cell r="AM1158">
            <v>96.359566763856222</v>
          </cell>
          <cell r="AN1158">
            <v>1.0210005029790841</v>
          </cell>
        </row>
        <row r="1159">
          <cell r="AJ1159">
            <v>55.6</v>
          </cell>
          <cell r="AK1159">
            <v>95.56815663213078</v>
          </cell>
          <cell r="AL1159">
            <v>1.9974422406686407</v>
          </cell>
          <cell r="AM1159">
            <v>96.442225552863576</v>
          </cell>
          <cell r="AN1159">
            <v>1.019575007561053</v>
          </cell>
        </row>
        <row r="1160">
          <cell r="AJ1160">
            <v>55.7</v>
          </cell>
          <cell r="AK1160">
            <v>95.696126760582274</v>
          </cell>
          <cell r="AL1160">
            <v>2.0063843548362419</v>
          </cell>
          <cell r="AM1160">
            <v>96.612340681042426</v>
          </cell>
          <cell r="AN1160">
            <v>1.0065922678792263</v>
          </cell>
        </row>
        <row r="1161">
          <cell r="AJ1161">
            <v>55.8</v>
          </cell>
          <cell r="AK1161">
            <v>95.703306185644593</v>
          </cell>
          <cell r="AL1161">
            <v>2.079348236591116</v>
          </cell>
          <cell r="AM1161">
            <v>96.718866359033413</v>
          </cell>
          <cell r="AN1161">
            <v>1.0542730432274448</v>
          </cell>
        </row>
        <row r="1162">
          <cell r="AJ1162">
            <v>55.9</v>
          </cell>
          <cell r="AK1162">
            <v>95.563221874322295</v>
          </cell>
          <cell r="AL1162">
            <v>2.0940077182297978</v>
          </cell>
          <cell r="AM1162">
            <v>97.124289259571384</v>
          </cell>
          <cell r="AN1162">
            <v>1.0025093178242213</v>
          </cell>
        </row>
        <row r="1163">
          <cell r="AJ1163">
            <v>56</v>
          </cell>
          <cell r="AK1163">
            <v>95.439872242551601</v>
          </cell>
          <cell r="AL1163">
            <v>2.069449252932035</v>
          </cell>
          <cell r="AM1163">
            <v>97.070650140235387</v>
          </cell>
          <cell r="AN1163">
            <v>0.96846997584363848</v>
          </cell>
        </row>
        <row r="1164">
          <cell r="AJ1164">
            <v>56.1</v>
          </cell>
          <cell r="AK1164">
            <v>95.526014425878543</v>
          </cell>
          <cell r="AL1164">
            <v>2.0361114562296434</v>
          </cell>
          <cell r="AM1164">
            <v>96.989434433145007</v>
          </cell>
          <cell r="AN1164">
            <v>0.98760418130822225</v>
          </cell>
        </row>
        <row r="1165">
          <cell r="AJ1165">
            <v>56.2</v>
          </cell>
          <cell r="AK1165">
            <v>95.724509550590142</v>
          </cell>
          <cell r="AL1165">
            <v>2.0422497920663472</v>
          </cell>
          <cell r="AM1165">
            <v>97.094541589349902</v>
          </cell>
          <cell r="AN1165">
            <v>1.0043760682189724</v>
          </cell>
        </row>
        <row r="1166">
          <cell r="AJ1166">
            <v>56.3</v>
          </cell>
          <cell r="AK1166">
            <v>95.618537151577641</v>
          </cell>
          <cell r="AL1166">
            <v>2.0249911022377369</v>
          </cell>
          <cell r="AM1166">
            <v>97.022004373707944</v>
          </cell>
          <cell r="AN1166">
            <v>1.0604550558314243</v>
          </cell>
        </row>
        <row r="1167">
          <cell r="AJ1167">
            <v>56.4</v>
          </cell>
          <cell r="AK1167">
            <v>95.752613084611099</v>
          </cell>
          <cell r="AL1167">
            <v>2.007211275307184</v>
          </cell>
          <cell r="AM1167">
            <v>97.02341216059564</v>
          </cell>
          <cell r="AN1167">
            <v>1.0605276958763323</v>
          </cell>
        </row>
        <row r="1168">
          <cell r="AJ1168">
            <v>56.5</v>
          </cell>
          <cell r="AK1168">
            <v>95.895365685540995</v>
          </cell>
          <cell r="AL1168">
            <v>2.0140020928907374</v>
          </cell>
          <cell r="AM1168">
            <v>96.443552862811217</v>
          </cell>
          <cell r="AN1168">
            <v>1.1822809918351953</v>
          </cell>
        </row>
        <row r="1169">
          <cell r="AJ1169">
            <v>56.6</v>
          </cell>
          <cell r="AK1169">
            <v>95.959607405254772</v>
          </cell>
          <cell r="AL1169">
            <v>2.0166886248940101</v>
          </cell>
          <cell r="AM1169">
            <v>96.555858752196045</v>
          </cell>
          <cell r="AN1169">
            <v>1.1993886471529953</v>
          </cell>
        </row>
        <row r="1170">
          <cell r="AJ1170">
            <v>56.7</v>
          </cell>
          <cell r="AK1170">
            <v>95.685143960181946</v>
          </cell>
          <cell r="AL1170">
            <v>2.0223078938941788</v>
          </cell>
          <cell r="AM1170">
            <v>96.340488849697465</v>
          </cell>
          <cell r="AN1170">
            <v>1.1896907907740553</v>
          </cell>
        </row>
        <row r="1171">
          <cell r="AJ1171">
            <v>56.8</v>
          </cell>
          <cell r="AK1171">
            <v>95.535960495066504</v>
          </cell>
          <cell r="AL1171">
            <v>1.9936311210550184</v>
          </cell>
          <cell r="AM1171">
            <v>96.465471073753051</v>
          </cell>
          <cell r="AN1171">
            <v>1.0596384327932058</v>
          </cell>
        </row>
        <row r="1172">
          <cell r="AJ1172">
            <v>56.9</v>
          </cell>
          <cell r="AK1172">
            <v>95.569655409877612</v>
          </cell>
          <cell r="AL1172">
            <v>1.9706645512810177</v>
          </cell>
          <cell r="AM1172">
            <v>96.617745531794142</v>
          </cell>
          <cell r="AN1172">
            <v>1.030010055467371</v>
          </cell>
        </row>
        <row r="1173">
          <cell r="AJ1173">
            <v>57</v>
          </cell>
          <cell r="AK1173">
            <v>95.642781532794871</v>
          </cell>
          <cell r="AL1173">
            <v>1.9633654837504377</v>
          </cell>
          <cell r="AM1173">
            <v>97.119963996015429</v>
          </cell>
          <cell r="AN1173">
            <v>1.0957250879171962</v>
          </cell>
        </row>
        <row r="1174">
          <cell r="AJ1174">
            <v>57.1</v>
          </cell>
          <cell r="AK1174">
            <v>95.551231163935284</v>
          </cell>
          <cell r="AL1174">
            <v>1.9802133768847767</v>
          </cell>
          <cell r="AM1174">
            <v>96.724782539665824</v>
          </cell>
          <cell r="AN1174">
            <v>1.205096559075701</v>
          </cell>
        </row>
        <row r="1175">
          <cell r="AJ1175">
            <v>57.2</v>
          </cell>
          <cell r="AK1175">
            <v>95.567848184579375</v>
          </cell>
          <cell r="AL1175">
            <v>2.0213820169150036</v>
          </cell>
          <cell r="AM1175">
            <v>96.641766199238617</v>
          </cell>
          <cell r="AN1175">
            <v>1.2099041242007822</v>
          </cell>
        </row>
        <row r="1176">
          <cell r="AJ1176">
            <v>57.3</v>
          </cell>
          <cell r="AK1176">
            <v>95.640898294106918</v>
          </cell>
          <cell r="AL1176">
            <v>2.025407703824269</v>
          </cell>
          <cell r="AM1176">
            <v>96.941972261739167</v>
          </cell>
          <cell r="AN1176">
            <v>1.2280057611107438</v>
          </cell>
        </row>
        <row r="1177">
          <cell r="AJ1177">
            <v>57.4</v>
          </cell>
          <cell r="AK1177">
            <v>95.502994754931422</v>
          </cell>
          <cell r="AL1177">
            <v>2.0258691096738115</v>
          </cell>
          <cell r="AM1177">
            <v>96.813119839408984</v>
          </cell>
          <cell r="AN1177">
            <v>1.1028933841444664</v>
          </cell>
        </row>
        <row r="1178">
          <cell r="AJ1178">
            <v>57.5</v>
          </cell>
          <cell r="AK1178">
            <v>95.262974520328257</v>
          </cell>
          <cell r="AL1178">
            <v>2.0664376622546445</v>
          </cell>
          <cell r="AM1178">
            <v>96.457275971940462</v>
          </cell>
          <cell r="AN1178">
            <v>1.1130148662734016</v>
          </cell>
        </row>
        <row r="1179">
          <cell r="AJ1179">
            <v>57.6</v>
          </cell>
          <cell r="AK1179">
            <v>94.91536336329186</v>
          </cell>
          <cell r="AL1179">
            <v>2.158185373446921</v>
          </cell>
          <cell r="AM1179">
            <v>96.361199183562789</v>
          </cell>
          <cell r="AN1179">
            <v>1.0770045670875477</v>
          </cell>
        </row>
        <row r="1180">
          <cell r="AJ1180">
            <v>57.7</v>
          </cell>
          <cell r="AK1180">
            <v>94.931300298602167</v>
          </cell>
          <cell r="AL1180">
            <v>2.1838391687635323</v>
          </cell>
          <cell r="AM1180">
            <v>96.582582783556759</v>
          </cell>
          <cell r="AN1180">
            <v>1.0912735971480076</v>
          </cell>
        </row>
        <row r="1181">
          <cell r="AJ1181">
            <v>57.8</v>
          </cell>
          <cell r="AK1181">
            <v>94.984637893306655</v>
          </cell>
          <cell r="AL1181">
            <v>2.1322344817793888</v>
          </cell>
          <cell r="AM1181">
            <v>95.827901993661044</v>
          </cell>
          <cell r="AN1181">
            <v>1.117017583422387</v>
          </cell>
        </row>
        <row r="1182">
          <cell r="AJ1182">
            <v>57.9</v>
          </cell>
          <cell r="AK1182">
            <v>94.982128010943853</v>
          </cell>
          <cell r="AL1182">
            <v>2.0844163734564614</v>
          </cell>
          <cell r="AM1182">
            <v>95.401951445402489</v>
          </cell>
          <cell r="AN1182">
            <v>1.2149240236098338</v>
          </cell>
        </row>
        <row r="1183">
          <cell r="AJ1183">
            <v>58</v>
          </cell>
          <cell r="AK1183">
            <v>94.835628100540958</v>
          </cell>
          <cell r="AL1183">
            <v>2.0885159812880336</v>
          </cell>
          <cell r="AM1183">
            <v>95.399677032879126</v>
          </cell>
          <cell r="AN1183">
            <v>1.3565412897920559</v>
          </cell>
        </row>
        <row r="1184">
          <cell r="AJ1184">
            <v>58.1</v>
          </cell>
          <cell r="AK1184">
            <v>94.624681173014778</v>
          </cell>
          <cell r="AL1184">
            <v>2.2429905134254908</v>
          </cell>
          <cell r="AM1184">
            <v>95.042025955846086</v>
          </cell>
          <cell r="AN1184">
            <v>1.3731481375655623</v>
          </cell>
        </row>
        <row r="1185">
          <cell r="AJ1185">
            <v>58.2</v>
          </cell>
          <cell r="AK1185">
            <v>94.931472784033559</v>
          </cell>
          <cell r="AL1185">
            <v>2.3204354896545136</v>
          </cell>
          <cell r="AM1185">
            <v>95.625321496562989</v>
          </cell>
          <cell r="AN1185">
            <v>1.2991098642495806</v>
          </cell>
        </row>
        <row r="1186">
          <cell r="AJ1186">
            <v>58.3</v>
          </cell>
          <cell r="AK1186">
            <v>93.976048505735449</v>
          </cell>
          <cell r="AL1186">
            <v>2.6164811995919468</v>
          </cell>
          <cell r="AM1186">
            <v>95.648656941044635</v>
          </cell>
          <cell r="AN1186">
            <v>1.3216546757592682</v>
          </cell>
        </row>
        <row r="1187">
          <cell r="AJ1187">
            <v>58.4</v>
          </cell>
          <cell r="AK1187">
            <v>95.197274730029548</v>
          </cell>
          <cell r="AL1187">
            <v>3.0290158415538828</v>
          </cell>
          <cell r="AM1187">
            <v>95.24078282555034</v>
          </cell>
          <cell r="AN1187">
            <v>1.4397721761149069</v>
          </cell>
        </row>
        <row r="1188">
          <cell r="AJ1188">
            <v>58.5</v>
          </cell>
          <cell r="AK1188">
            <v>95.082560319818498</v>
          </cell>
          <cell r="AL1188">
            <v>3.0584118829628921</v>
          </cell>
          <cell r="AM1188">
            <v>95.239197138844204</v>
          </cell>
          <cell r="AN1188">
            <v>1.3317020175876446</v>
          </cell>
        </row>
        <row r="1189">
          <cell r="AJ1189">
            <v>58.6</v>
          </cell>
          <cell r="AK1189">
            <v>95.071699159399685</v>
          </cell>
          <cell r="AL1189">
            <v>3.0567745893692928</v>
          </cell>
          <cell r="AM1189">
            <v>95.512351372149297</v>
          </cell>
          <cell r="AN1189">
            <v>1.2620423290553164</v>
          </cell>
        </row>
        <row r="1190">
          <cell r="AJ1190">
            <v>58.7</v>
          </cell>
          <cell r="AK1190">
            <v>94.928114109665955</v>
          </cell>
          <cell r="AL1190">
            <v>3.0396134851193968</v>
          </cell>
          <cell r="AM1190">
            <v>95.285610694085818</v>
          </cell>
          <cell r="AN1190">
            <v>1.275854072117143</v>
          </cell>
        </row>
        <row r="1191">
          <cell r="AJ1191">
            <v>58.8</v>
          </cell>
          <cell r="AK1191">
            <v>94.820871497342239</v>
          </cell>
          <cell r="AL1191">
            <v>3.7816391701281975</v>
          </cell>
          <cell r="AM1191">
            <v>96.398514482630404</v>
          </cell>
          <cell r="AN1191">
            <v>1.3176831606913495</v>
          </cell>
        </row>
        <row r="1192">
          <cell r="AJ1192">
            <v>58.9</v>
          </cell>
          <cell r="AK1192">
            <v>94.862207621479683</v>
          </cell>
          <cell r="AL1192">
            <v>3.7532540277684281</v>
          </cell>
          <cell r="AM1192">
            <v>96.886236335527968</v>
          </cell>
          <cell r="AN1192">
            <v>1.5359852086743546</v>
          </cell>
        </row>
        <row r="1193">
          <cell r="AJ1193">
            <v>59</v>
          </cell>
          <cell r="AK1193">
            <v>93.935150595297344</v>
          </cell>
          <cell r="AL1193">
            <v>4.2722318985199363</v>
          </cell>
          <cell r="AM1193">
            <v>96.000205087433457</v>
          </cell>
          <cell r="AN1193">
            <v>2.0169167337068084</v>
          </cell>
        </row>
        <row r="1194">
          <cell r="AJ1194">
            <v>59.1</v>
          </cell>
          <cell r="AK1194">
            <v>93.601109907853044</v>
          </cell>
          <cell r="AL1194">
            <v>4.3681773131170889</v>
          </cell>
          <cell r="AM1194">
            <v>97.51879184678161</v>
          </cell>
          <cell r="AN1194">
            <v>1.5004744086111272</v>
          </cell>
        </row>
        <row r="1195">
          <cell r="AJ1195">
            <v>59.2</v>
          </cell>
          <cell r="AK1195">
            <v>92.548819577820836</v>
          </cell>
          <cell r="AL1195">
            <v>5.0022446514405736</v>
          </cell>
          <cell r="AM1195">
            <v>96.817109878646789</v>
          </cell>
          <cell r="AN1195">
            <v>1.9276238258509972</v>
          </cell>
        </row>
        <row r="1196">
          <cell r="AJ1196">
            <v>59.3</v>
          </cell>
          <cell r="AK1196">
            <v>92.753501526988984</v>
          </cell>
          <cell r="AL1196">
            <v>4.995062141881581</v>
          </cell>
          <cell r="AM1196">
            <v>97.676909147385942</v>
          </cell>
          <cell r="AN1196">
            <v>2.3004421970910705</v>
          </cell>
        </row>
        <row r="1197">
          <cell r="AJ1197">
            <v>59.4</v>
          </cell>
          <cell r="AK1197">
            <v>91.617899373016783</v>
          </cell>
          <cell r="AL1197">
            <v>5.9308482321294118</v>
          </cell>
          <cell r="AM1197">
            <v>97.466224008479742</v>
          </cell>
          <cell r="AN1197">
            <v>3.1369203362093074</v>
          </cell>
        </row>
        <row r="1198">
          <cell r="AJ1198">
            <v>59.5</v>
          </cell>
          <cell r="AK1198">
            <v>97.825663350204778</v>
          </cell>
          <cell r="AL1198">
            <v>0.32957601749417648</v>
          </cell>
          <cell r="AM1198">
            <v>97.444224101500907</v>
          </cell>
          <cell r="AN1198">
            <v>2.8429996922103835</v>
          </cell>
        </row>
        <row r="1199">
          <cell r="AJ1199">
            <v>59.6</v>
          </cell>
          <cell r="AK1199">
            <v>97.683758062494391</v>
          </cell>
          <cell r="AL1199">
            <v>0.75503603992589408</v>
          </cell>
          <cell r="AM1199">
            <v>95.117873809628705</v>
          </cell>
          <cell r="AN1199" t="e">
            <v>#DIV/0!</v>
          </cell>
        </row>
        <row r="1200">
          <cell r="AJ1200">
            <v>59.7</v>
          </cell>
          <cell r="AK1200">
            <v>97.473598061350629</v>
          </cell>
          <cell r="AL1200">
            <v>1.1572183909778229</v>
          </cell>
          <cell r="AM1200">
            <v>95.281026251840757</v>
          </cell>
          <cell r="AN1200" t="e">
            <v>#DIV/0!</v>
          </cell>
        </row>
        <row r="1201">
          <cell r="AJ1201">
            <v>59.8</v>
          </cell>
          <cell r="AK1201">
            <v>97.48544283405073</v>
          </cell>
          <cell r="AL1201">
            <v>1.6576965002986341</v>
          </cell>
          <cell r="AM1201">
            <v>95.444178694052809</v>
          </cell>
          <cell r="AN1201" t="e">
            <v>#DIV/0!</v>
          </cell>
        </row>
        <row r="1202">
          <cell r="AJ1202">
            <v>59.9</v>
          </cell>
          <cell r="AK1202">
            <v>97.124198967551308</v>
          </cell>
          <cell r="AL1202">
            <v>1.3260931368408888</v>
          </cell>
          <cell r="AM1202">
            <v>95.580139062562864</v>
          </cell>
          <cell r="AN1202" t="e">
            <v>#DIV/0!</v>
          </cell>
        </row>
        <row r="1203">
          <cell r="AJ1203">
            <v>60</v>
          </cell>
          <cell r="AK1203">
            <v>96.60240269048137</v>
          </cell>
          <cell r="AL1203">
            <v>2.0788384905632</v>
          </cell>
          <cell r="AM1203">
            <v>95.525754915158856</v>
          </cell>
          <cell r="AN1203" t="e">
            <v>#DIV/0!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5BF67-8757-424D-90A1-F5844444C1D2}">
  <dimension ref="A1:R242"/>
  <sheetViews>
    <sheetView zoomScale="70" zoomScaleNormal="70" workbookViewId="0">
      <selection activeCell="I27" sqref="I27:I28"/>
    </sheetView>
  </sheetViews>
  <sheetFormatPr baseColWidth="10" defaultRowHeight="14.4" x14ac:dyDescent="0.3"/>
  <cols>
    <col min="1" max="1" width="11.5546875" style="1"/>
    <col min="2" max="2" width="9.88671875" style="1" bestFit="1" customWidth="1"/>
    <col min="3" max="4" width="17.6640625" style="1" bestFit="1" customWidth="1"/>
    <col min="5" max="5" width="20" style="1" bestFit="1" customWidth="1"/>
    <col min="6" max="18" width="11.5546875" style="1"/>
  </cols>
  <sheetData>
    <row r="1" spans="1:5" x14ac:dyDescent="0.3">
      <c r="A1" s="1" t="s">
        <v>17</v>
      </c>
      <c r="B1" s="2" t="s">
        <v>16</v>
      </c>
      <c r="C1" s="2" t="s">
        <v>21</v>
      </c>
      <c r="D1" s="2" t="s">
        <v>22</v>
      </c>
      <c r="E1" s="2" t="s">
        <v>23</v>
      </c>
    </row>
    <row r="2" spans="1:5" x14ac:dyDescent="0.3">
      <c r="A2" s="1" t="s">
        <v>0</v>
      </c>
      <c r="B2" s="3">
        <v>0.79166666666666663</v>
      </c>
      <c r="C2" s="4" t="s">
        <v>18</v>
      </c>
      <c r="D2" s="2" t="s">
        <v>18</v>
      </c>
      <c r="E2" s="5">
        <v>1.4</v>
      </c>
    </row>
    <row r="3" spans="1:5" x14ac:dyDescent="0.3">
      <c r="A3" s="1" t="s">
        <v>0</v>
      </c>
      <c r="B3" s="3">
        <v>0.8125</v>
      </c>
      <c r="C3" s="2" t="s">
        <v>18</v>
      </c>
      <c r="D3" s="2" t="s">
        <v>18</v>
      </c>
      <c r="E3" s="5">
        <v>2.6</v>
      </c>
    </row>
    <row r="4" spans="1:5" x14ac:dyDescent="0.3">
      <c r="A4" s="1" t="s">
        <v>0</v>
      </c>
      <c r="B4" s="3">
        <v>0.83333333333333304</v>
      </c>
      <c r="C4" s="4">
        <v>3.1</v>
      </c>
      <c r="D4" s="6" t="s">
        <v>18</v>
      </c>
      <c r="E4" s="5">
        <v>3</v>
      </c>
    </row>
    <row r="5" spans="1:5" x14ac:dyDescent="0.3">
      <c r="A5" s="1" t="s">
        <v>0</v>
      </c>
      <c r="B5" s="3">
        <v>0.85416666666666696</v>
      </c>
      <c r="C5" s="4">
        <v>3.8</v>
      </c>
      <c r="D5" s="6">
        <v>2.1</v>
      </c>
      <c r="E5" s="5">
        <v>2.9</v>
      </c>
    </row>
    <row r="6" spans="1:5" x14ac:dyDescent="0.3">
      <c r="A6" s="1" t="s">
        <v>0</v>
      </c>
      <c r="B6" s="3">
        <v>0.875</v>
      </c>
      <c r="C6" s="4">
        <v>8.4</v>
      </c>
      <c r="D6" s="4">
        <v>5.7</v>
      </c>
      <c r="E6" s="5">
        <v>3.7</v>
      </c>
    </row>
    <row r="7" spans="1:5" x14ac:dyDescent="0.3">
      <c r="A7" s="1" t="s">
        <v>0</v>
      </c>
      <c r="B7" s="3">
        <v>0.89583333333333404</v>
      </c>
      <c r="C7" s="6">
        <v>13.1</v>
      </c>
      <c r="D7" s="4">
        <v>13.6</v>
      </c>
      <c r="E7" s="5">
        <v>9</v>
      </c>
    </row>
    <row r="8" spans="1:5" x14ac:dyDescent="0.3">
      <c r="A8" s="1" t="s">
        <v>0</v>
      </c>
      <c r="B8" s="3">
        <v>0.91666666666666696</v>
      </c>
      <c r="C8" s="6">
        <v>23.6</v>
      </c>
      <c r="D8" s="4">
        <v>19.5</v>
      </c>
      <c r="E8" s="5">
        <v>14.8</v>
      </c>
    </row>
    <row r="9" spans="1:5" x14ac:dyDescent="0.3">
      <c r="A9" s="1" t="s">
        <v>0</v>
      </c>
      <c r="B9" s="3">
        <v>0.937500000000001</v>
      </c>
      <c r="C9" s="6">
        <v>21.4</v>
      </c>
      <c r="D9" s="4">
        <v>28.6</v>
      </c>
      <c r="E9" s="5">
        <v>22.8</v>
      </c>
    </row>
    <row r="10" spans="1:5" x14ac:dyDescent="0.3">
      <c r="A10" s="1" t="s">
        <v>0</v>
      </c>
      <c r="B10" s="3">
        <v>0.95833333333333404</v>
      </c>
      <c r="C10" s="6">
        <v>29.3</v>
      </c>
      <c r="D10" s="4">
        <v>26.2</v>
      </c>
      <c r="E10" s="5">
        <v>24.4</v>
      </c>
    </row>
    <row r="11" spans="1:5" x14ac:dyDescent="0.3">
      <c r="A11" s="1" t="s">
        <v>0</v>
      </c>
      <c r="B11" s="3">
        <v>0.97916666666666696</v>
      </c>
      <c r="C11" s="6">
        <v>21.1</v>
      </c>
      <c r="D11" s="4">
        <v>21.8</v>
      </c>
      <c r="E11" s="5">
        <v>29.5</v>
      </c>
    </row>
    <row r="12" spans="1:5" x14ac:dyDescent="0.3">
      <c r="A12" s="1" t="s">
        <v>0</v>
      </c>
      <c r="B12" s="3">
        <v>1</v>
      </c>
      <c r="C12" s="6">
        <v>18.8</v>
      </c>
      <c r="D12" s="4">
        <v>18.3</v>
      </c>
      <c r="E12" s="7">
        <v>28.8</v>
      </c>
    </row>
    <row r="13" spans="1:5" x14ac:dyDescent="0.3">
      <c r="A13" s="1" t="s">
        <v>0</v>
      </c>
      <c r="B13" s="3">
        <v>1.0208333333333299</v>
      </c>
      <c r="C13" s="6">
        <v>20</v>
      </c>
      <c r="D13" s="4">
        <v>19.100000000000001</v>
      </c>
      <c r="E13" s="7">
        <v>26.7</v>
      </c>
    </row>
    <row r="14" spans="1:5" x14ac:dyDescent="0.3">
      <c r="A14" s="1" t="s">
        <v>0</v>
      </c>
      <c r="B14" s="3">
        <v>1.0416666666666701</v>
      </c>
      <c r="C14" s="4">
        <v>17.399999999999999</v>
      </c>
      <c r="D14" s="4">
        <v>14.6</v>
      </c>
      <c r="E14" s="7">
        <v>35</v>
      </c>
    </row>
    <row r="15" spans="1:5" x14ac:dyDescent="0.3">
      <c r="A15" s="1" t="s">
        <v>0</v>
      </c>
      <c r="B15" s="3">
        <v>6.25E-2</v>
      </c>
      <c r="C15" s="4">
        <v>17.8</v>
      </c>
      <c r="D15" s="4">
        <v>19.8</v>
      </c>
      <c r="E15" s="7">
        <v>27</v>
      </c>
    </row>
    <row r="16" spans="1:5" x14ac:dyDescent="0.3">
      <c r="A16" s="1" t="s">
        <v>0</v>
      </c>
      <c r="B16" s="3">
        <v>8.3333333333333329E-2</v>
      </c>
      <c r="C16" s="8">
        <v>25.1</v>
      </c>
      <c r="D16" s="4">
        <v>23.4</v>
      </c>
      <c r="E16" s="7">
        <v>28.6</v>
      </c>
    </row>
    <row r="17" spans="1:5" x14ac:dyDescent="0.3">
      <c r="A17" s="1" t="s">
        <v>1</v>
      </c>
      <c r="B17" s="3">
        <v>0.79166666666666663</v>
      </c>
      <c r="C17" s="4" t="s">
        <v>18</v>
      </c>
      <c r="D17" s="2" t="s">
        <v>18</v>
      </c>
      <c r="E17" s="5">
        <v>0.7</v>
      </c>
    </row>
    <row r="18" spans="1:5" x14ac:dyDescent="0.3">
      <c r="A18" s="1" t="s">
        <v>1</v>
      </c>
      <c r="B18" s="3">
        <v>0.8125</v>
      </c>
      <c r="C18" s="2" t="s">
        <v>18</v>
      </c>
      <c r="D18" s="2" t="s">
        <v>18</v>
      </c>
      <c r="E18" s="5">
        <v>5.0999999999999996</v>
      </c>
    </row>
    <row r="19" spans="1:5" x14ac:dyDescent="0.3">
      <c r="A19" s="1" t="s">
        <v>1</v>
      </c>
      <c r="B19" s="3">
        <v>0.83333333333333304</v>
      </c>
      <c r="C19" s="4">
        <v>1.9</v>
      </c>
      <c r="D19" s="6">
        <v>1.5</v>
      </c>
      <c r="E19" s="5">
        <v>20.100000000000001</v>
      </c>
    </row>
    <row r="20" spans="1:5" x14ac:dyDescent="0.3">
      <c r="A20" s="1" t="s">
        <v>1</v>
      </c>
      <c r="B20" s="3">
        <v>0.85416666666666696</v>
      </c>
      <c r="C20" s="4">
        <v>1.9</v>
      </c>
      <c r="D20" s="6">
        <v>9.8000000000000007</v>
      </c>
      <c r="E20" s="5">
        <v>29.3</v>
      </c>
    </row>
    <row r="21" spans="1:5" x14ac:dyDescent="0.3">
      <c r="A21" s="1" t="s">
        <v>1</v>
      </c>
      <c r="B21" s="3">
        <v>0.875</v>
      </c>
      <c r="C21" s="4">
        <v>9.5</v>
      </c>
      <c r="D21" s="6">
        <v>21.8</v>
      </c>
      <c r="E21" s="5">
        <v>32.799999999999997</v>
      </c>
    </row>
    <row r="22" spans="1:5" x14ac:dyDescent="0.3">
      <c r="A22" s="1" t="s">
        <v>1</v>
      </c>
      <c r="B22" s="3">
        <v>0.89583333333333404</v>
      </c>
      <c r="C22" s="4">
        <v>21.8</v>
      </c>
      <c r="D22" s="4">
        <v>34.6</v>
      </c>
      <c r="E22" s="5">
        <v>45.1</v>
      </c>
    </row>
    <row r="23" spans="1:5" x14ac:dyDescent="0.3">
      <c r="A23" s="1" t="s">
        <v>1</v>
      </c>
      <c r="B23" s="3">
        <v>0.91666666666666696</v>
      </c>
      <c r="C23" s="6">
        <v>40.5</v>
      </c>
      <c r="D23" s="4">
        <v>41.6</v>
      </c>
      <c r="E23" s="5">
        <v>50.2</v>
      </c>
    </row>
    <row r="24" spans="1:5" x14ac:dyDescent="0.3">
      <c r="A24" s="1" t="s">
        <v>1</v>
      </c>
      <c r="B24" s="3">
        <v>0.937500000000001</v>
      </c>
      <c r="C24" s="6">
        <v>46</v>
      </c>
      <c r="D24" s="4">
        <v>44.9</v>
      </c>
      <c r="E24" s="5">
        <v>47</v>
      </c>
    </row>
    <row r="25" spans="1:5" x14ac:dyDescent="0.3">
      <c r="A25" s="1" t="s">
        <v>1</v>
      </c>
      <c r="B25" s="3">
        <v>0.95833333333333404</v>
      </c>
      <c r="C25" s="6">
        <v>56.3</v>
      </c>
      <c r="D25" s="4">
        <v>44.9</v>
      </c>
      <c r="E25" s="5">
        <v>50.3</v>
      </c>
    </row>
    <row r="26" spans="1:5" x14ac:dyDescent="0.3">
      <c r="A26" s="1" t="s">
        <v>1</v>
      </c>
      <c r="B26" s="3">
        <v>0.97916666666666696</v>
      </c>
      <c r="C26" s="6">
        <v>50.5</v>
      </c>
      <c r="D26" s="4">
        <v>43.3</v>
      </c>
      <c r="E26" s="5">
        <v>49.4</v>
      </c>
    </row>
    <row r="27" spans="1:5" x14ac:dyDescent="0.3">
      <c r="A27" s="1" t="s">
        <v>1</v>
      </c>
      <c r="B27" s="3">
        <v>1</v>
      </c>
      <c r="C27" s="6">
        <v>33.1</v>
      </c>
      <c r="D27" s="4">
        <v>34.700000000000003</v>
      </c>
      <c r="E27" s="7">
        <v>72.7</v>
      </c>
    </row>
    <row r="28" spans="1:5" x14ac:dyDescent="0.3">
      <c r="A28" s="1" t="s">
        <v>1</v>
      </c>
      <c r="B28" s="3">
        <v>1.0208333333333299</v>
      </c>
      <c r="C28" s="6">
        <v>26.9</v>
      </c>
      <c r="D28" s="4">
        <v>26</v>
      </c>
      <c r="E28" s="7">
        <v>56.6</v>
      </c>
    </row>
    <row r="29" spans="1:5" x14ac:dyDescent="0.3">
      <c r="A29" s="1" t="s">
        <v>1</v>
      </c>
      <c r="B29" s="3">
        <v>1.0416666666666701</v>
      </c>
      <c r="C29" s="6">
        <v>30.1</v>
      </c>
      <c r="D29" s="4">
        <v>29.7</v>
      </c>
      <c r="E29" s="7">
        <v>56.2</v>
      </c>
    </row>
    <row r="30" spans="1:5" x14ac:dyDescent="0.3">
      <c r="A30" s="1" t="s">
        <v>1</v>
      </c>
      <c r="B30" s="3">
        <v>6.25E-2</v>
      </c>
      <c r="C30" s="4">
        <v>39.799999999999997</v>
      </c>
      <c r="D30" s="4">
        <v>32.799999999999997</v>
      </c>
      <c r="E30" s="7">
        <v>58.3</v>
      </c>
    </row>
    <row r="31" spans="1:5" x14ac:dyDescent="0.3">
      <c r="A31" s="1" t="s">
        <v>1</v>
      </c>
      <c r="B31" s="3">
        <v>8.3333333333333329E-2</v>
      </c>
      <c r="C31" s="8">
        <v>46.6</v>
      </c>
      <c r="D31" s="4">
        <v>42.9</v>
      </c>
      <c r="E31" s="9" t="s">
        <v>18</v>
      </c>
    </row>
    <row r="32" spans="1:5" x14ac:dyDescent="0.3">
      <c r="A32" s="1" t="s">
        <v>2</v>
      </c>
      <c r="B32" s="3">
        <v>0.79166666666666663</v>
      </c>
      <c r="C32" s="2" t="s">
        <v>18</v>
      </c>
      <c r="D32" s="2" t="s">
        <v>18</v>
      </c>
      <c r="E32" s="5">
        <v>1.1000000000000001</v>
      </c>
    </row>
    <row r="33" spans="1:5" x14ac:dyDescent="0.3">
      <c r="A33" s="1" t="s">
        <v>2</v>
      </c>
      <c r="B33" s="3">
        <v>0.8125</v>
      </c>
      <c r="C33" s="2" t="s">
        <v>18</v>
      </c>
      <c r="D33" s="2" t="s">
        <v>18</v>
      </c>
      <c r="E33" s="5">
        <v>1.3</v>
      </c>
    </row>
    <row r="34" spans="1:5" x14ac:dyDescent="0.3">
      <c r="A34" s="1" t="s">
        <v>2</v>
      </c>
      <c r="B34" s="3">
        <v>0.83333333333333304</v>
      </c>
      <c r="C34" s="4">
        <v>2.1</v>
      </c>
      <c r="D34" s="6">
        <v>1.3</v>
      </c>
      <c r="E34" s="5">
        <v>2.2999999999999998</v>
      </c>
    </row>
    <row r="35" spans="1:5" x14ac:dyDescent="0.3">
      <c r="A35" s="1" t="s">
        <v>2</v>
      </c>
      <c r="B35" s="3">
        <v>0.85416666666666696</v>
      </c>
      <c r="C35" s="4">
        <v>2.7</v>
      </c>
      <c r="D35" s="6">
        <v>1.5</v>
      </c>
      <c r="E35" s="5">
        <v>2.1</v>
      </c>
    </row>
    <row r="36" spans="1:5" x14ac:dyDescent="0.3">
      <c r="A36" s="1" t="s">
        <v>2</v>
      </c>
      <c r="B36" s="3">
        <v>0.875</v>
      </c>
      <c r="C36" s="4">
        <v>1.4</v>
      </c>
      <c r="D36" s="4">
        <v>1.6</v>
      </c>
      <c r="E36" s="5">
        <v>3.7</v>
      </c>
    </row>
    <row r="37" spans="1:5" x14ac:dyDescent="0.3">
      <c r="A37" s="1" t="s">
        <v>2</v>
      </c>
      <c r="B37" s="3">
        <v>0.89583333333333404</v>
      </c>
      <c r="C37" s="4">
        <v>4.8</v>
      </c>
      <c r="D37" s="4">
        <v>3.6</v>
      </c>
      <c r="E37" s="5">
        <v>7.5</v>
      </c>
    </row>
    <row r="38" spans="1:5" x14ac:dyDescent="0.3">
      <c r="A38" s="1" t="s">
        <v>2</v>
      </c>
      <c r="B38" s="3">
        <v>0.91666666666666696</v>
      </c>
      <c r="C38" s="6">
        <v>10.7</v>
      </c>
      <c r="D38" s="4">
        <v>11.1</v>
      </c>
      <c r="E38" s="5">
        <v>17</v>
      </c>
    </row>
    <row r="39" spans="1:5" x14ac:dyDescent="0.3">
      <c r="A39" s="1" t="s">
        <v>2</v>
      </c>
      <c r="B39" s="3">
        <v>0.937500000000001</v>
      </c>
      <c r="C39" s="6">
        <v>16.399999999999999</v>
      </c>
      <c r="D39" s="4">
        <v>18.2</v>
      </c>
      <c r="E39" s="5">
        <v>22.2</v>
      </c>
    </row>
    <row r="40" spans="1:5" x14ac:dyDescent="0.3">
      <c r="A40" s="1" t="s">
        <v>2</v>
      </c>
      <c r="B40" s="3">
        <v>0.95833333333333404</v>
      </c>
      <c r="C40" s="6">
        <v>38.4</v>
      </c>
      <c r="D40" s="4">
        <v>18.600000000000001</v>
      </c>
      <c r="E40" s="5">
        <v>22.5</v>
      </c>
    </row>
    <row r="41" spans="1:5" x14ac:dyDescent="0.3">
      <c r="A41" s="1" t="s">
        <v>2</v>
      </c>
      <c r="B41" s="3">
        <v>0.97916666666666696</v>
      </c>
      <c r="C41" s="6">
        <v>24.4</v>
      </c>
      <c r="D41" s="4">
        <v>23</v>
      </c>
      <c r="E41" s="5">
        <v>33.700000000000003</v>
      </c>
    </row>
    <row r="42" spans="1:5" x14ac:dyDescent="0.3">
      <c r="A42" s="1" t="s">
        <v>2</v>
      </c>
      <c r="B42" s="3">
        <v>1</v>
      </c>
      <c r="C42" s="6">
        <v>24.9</v>
      </c>
      <c r="D42" s="4">
        <v>24</v>
      </c>
      <c r="E42" s="7">
        <v>17.399999999999999</v>
      </c>
    </row>
    <row r="43" spans="1:5" x14ac:dyDescent="0.3">
      <c r="A43" s="1" t="s">
        <v>2</v>
      </c>
      <c r="B43" s="3">
        <v>1.0208333333333299</v>
      </c>
      <c r="C43" s="6">
        <v>25.2</v>
      </c>
      <c r="D43" s="4">
        <v>26.9</v>
      </c>
      <c r="E43" s="7">
        <v>19.2</v>
      </c>
    </row>
    <row r="44" spans="1:5" x14ac:dyDescent="0.3">
      <c r="A44" s="1" t="s">
        <v>2</v>
      </c>
      <c r="B44" s="3">
        <v>1.0416666666666701</v>
      </c>
      <c r="C44" s="6">
        <v>27.2</v>
      </c>
      <c r="D44" s="4">
        <v>26.8</v>
      </c>
      <c r="E44" s="7">
        <v>30.6</v>
      </c>
    </row>
    <row r="45" spans="1:5" x14ac:dyDescent="0.3">
      <c r="A45" s="1" t="s">
        <v>2</v>
      </c>
      <c r="B45" s="3">
        <v>6.25E-2</v>
      </c>
      <c r="C45" s="4">
        <v>72.099999999999994</v>
      </c>
      <c r="D45" s="4">
        <v>30.3</v>
      </c>
      <c r="E45" s="7">
        <v>35.6</v>
      </c>
    </row>
    <row r="46" spans="1:5" x14ac:dyDescent="0.3">
      <c r="A46" s="1" t="s">
        <v>2</v>
      </c>
      <c r="B46" s="3">
        <v>8.3333333333333329E-2</v>
      </c>
      <c r="C46" s="4">
        <v>44.9</v>
      </c>
      <c r="D46" s="4">
        <v>35.700000000000003</v>
      </c>
      <c r="E46" s="7">
        <v>64</v>
      </c>
    </row>
    <row r="47" spans="1:5" x14ac:dyDescent="0.3">
      <c r="A47" s="1" t="s">
        <v>3</v>
      </c>
      <c r="B47" s="3">
        <v>0.79166666666666663</v>
      </c>
      <c r="C47" s="2" t="s">
        <v>18</v>
      </c>
      <c r="D47" s="2" t="s">
        <v>18</v>
      </c>
      <c r="E47" s="5">
        <v>1.2</v>
      </c>
    </row>
    <row r="48" spans="1:5" x14ac:dyDescent="0.3">
      <c r="A48" s="1" t="s">
        <v>3</v>
      </c>
      <c r="B48" s="3">
        <v>0.8125</v>
      </c>
      <c r="C48" s="2" t="s">
        <v>18</v>
      </c>
      <c r="D48" s="2" t="s">
        <v>18</v>
      </c>
      <c r="E48" s="5">
        <v>1.5</v>
      </c>
    </row>
    <row r="49" spans="1:5" x14ac:dyDescent="0.3">
      <c r="A49" s="1" t="s">
        <v>3</v>
      </c>
      <c r="B49" s="3">
        <v>0.83333333333333304</v>
      </c>
      <c r="C49" s="4">
        <v>8.1</v>
      </c>
      <c r="D49" s="6" t="s">
        <v>19</v>
      </c>
      <c r="E49" s="5">
        <v>1.4</v>
      </c>
    </row>
    <row r="50" spans="1:5" x14ac:dyDescent="0.3">
      <c r="A50" s="1" t="s">
        <v>3</v>
      </c>
      <c r="B50" s="3">
        <v>0.85416666666666696</v>
      </c>
      <c r="C50" s="4">
        <v>1.6</v>
      </c>
      <c r="D50" s="6" t="s">
        <v>19</v>
      </c>
      <c r="E50" s="5">
        <v>0.8</v>
      </c>
    </row>
    <row r="51" spans="1:5" x14ac:dyDescent="0.3">
      <c r="A51" s="1" t="s">
        <v>3</v>
      </c>
      <c r="B51" s="3">
        <v>0.875</v>
      </c>
      <c r="C51" s="4">
        <v>1.9</v>
      </c>
      <c r="D51" s="4">
        <v>1.6</v>
      </c>
      <c r="E51" s="5">
        <v>1.8</v>
      </c>
    </row>
    <row r="52" spans="1:5" x14ac:dyDescent="0.3">
      <c r="A52" s="1" t="s">
        <v>3</v>
      </c>
      <c r="B52" s="3">
        <v>0.89583333333333404</v>
      </c>
      <c r="C52" s="4">
        <v>3.1</v>
      </c>
      <c r="D52" s="4">
        <v>2.9</v>
      </c>
      <c r="E52" s="5">
        <v>7.7</v>
      </c>
    </row>
    <row r="53" spans="1:5" x14ac:dyDescent="0.3">
      <c r="A53" s="1" t="s">
        <v>3</v>
      </c>
      <c r="B53" s="3">
        <v>0.91666666666666696</v>
      </c>
      <c r="C53" s="6">
        <v>10</v>
      </c>
      <c r="D53" s="4">
        <v>8.6</v>
      </c>
      <c r="E53" s="5">
        <v>15.5</v>
      </c>
    </row>
    <row r="54" spans="1:5" x14ac:dyDescent="0.3">
      <c r="A54" s="1" t="s">
        <v>3</v>
      </c>
      <c r="B54" s="3">
        <v>0.937500000000001</v>
      </c>
      <c r="C54" s="6">
        <v>21.4</v>
      </c>
      <c r="D54" s="4">
        <v>16.3</v>
      </c>
      <c r="E54" s="5">
        <v>22.7</v>
      </c>
    </row>
    <row r="55" spans="1:5" x14ac:dyDescent="0.3">
      <c r="A55" s="1" t="s">
        <v>3</v>
      </c>
      <c r="B55" s="3">
        <v>0.95833333333333404</v>
      </c>
      <c r="C55" s="6">
        <v>34.1</v>
      </c>
      <c r="D55" s="4">
        <v>21.1</v>
      </c>
      <c r="E55" s="5">
        <v>26.6</v>
      </c>
    </row>
    <row r="56" spans="1:5" x14ac:dyDescent="0.3">
      <c r="A56" s="1" t="s">
        <v>3</v>
      </c>
      <c r="B56" s="3">
        <v>0.97916666666666696</v>
      </c>
      <c r="C56" s="6">
        <v>35.9</v>
      </c>
      <c r="D56" s="4">
        <v>15.7</v>
      </c>
      <c r="E56" s="5">
        <v>37.6</v>
      </c>
    </row>
    <row r="57" spans="1:5" x14ac:dyDescent="0.3">
      <c r="A57" s="1" t="s">
        <v>3</v>
      </c>
      <c r="B57" s="3">
        <v>1</v>
      </c>
      <c r="C57" s="6">
        <v>58.6</v>
      </c>
      <c r="D57" s="4">
        <v>14.1</v>
      </c>
      <c r="E57" s="7">
        <v>46.7</v>
      </c>
    </row>
    <row r="58" spans="1:5" x14ac:dyDescent="0.3">
      <c r="A58" s="1" t="s">
        <v>3</v>
      </c>
      <c r="B58" s="3">
        <v>1.0208333333333299</v>
      </c>
      <c r="C58" s="6">
        <v>31</v>
      </c>
      <c r="D58" s="4">
        <v>15.2</v>
      </c>
      <c r="E58" s="7">
        <v>36.799999999999997</v>
      </c>
    </row>
    <row r="59" spans="1:5" x14ac:dyDescent="0.3">
      <c r="A59" s="1" t="s">
        <v>3</v>
      </c>
      <c r="B59" s="3">
        <v>1.0416666666666701</v>
      </c>
      <c r="C59" s="6">
        <v>33.799999999999997</v>
      </c>
      <c r="D59" s="4">
        <v>10.5</v>
      </c>
      <c r="E59" s="7">
        <v>35.1</v>
      </c>
    </row>
    <row r="60" spans="1:5" x14ac:dyDescent="0.3">
      <c r="A60" s="1" t="s">
        <v>3</v>
      </c>
      <c r="B60" s="3">
        <v>6.25E-2</v>
      </c>
      <c r="C60" s="4">
        <v>58.1</v>
      </c>
      <c r="D60" s="4">
        <v>16.5</v>
      </c>
      <c r="E60" s="7">
        <v>27.4</v>
      </c>
    </row>
    <row r="61" spans="1:5" x14ac:dyDescent="0.3">
      <c r="A61" s="1" t="s">
        <v>3</v>
      </c>
      <c r="B61" s="3">
        <v>8.3333333333333329E-2</v>
      </c>
      <c r="C61" s="4">
        <v>37</v>
      </c>
      <c r="D61" s="4">
        <v>20.6</v>
      </c>
      <c r="E61" s="7">
        <v>32.700000000000003</v>
      </c>
    </row>
    <row r="62" spans="1:5" x14ac:dyDescent="0.3">
      <c r="A62" s="1" t="s">
        <v>4</v>
      </c>
      <c r="B62" s="3">
        <v>0.79166666666666663</v>
      </c>
      <c r="C62" s="2" t="s">
        <v>18</v>
      </c>
      <c r="D62" s="2" t="s">
        <v>18</v>
      </c>
      <c r="E62" s="5">
        <v>3.6</v>
      </c>
    </row>
    <row r="63" spans="1:5" x14ac:dyDescent="0.3">
      <c r="A63" s="1" t="s">
        <v>4</v>
      </c>
      <c r="B63" s="3">
        <v>0.8125</v>
      </c>
      <c r="C63" s="2" t="s">
        <v>18</v>
      </c>
      <c r="D63" s="2" t="s">
        <v>18</v>
      </c>
      <c r="E63" s="5">
        <v>3.4</v>
      </c>
    </row>
    <row r="64" spans="1:5" x14ac:dyDescent="0.3">
      <c r="A64" s="1" t="s">
        <v>4</v>
      </c>
      <c r="B64" s="3">
        <v>0.83333333333333304</v>
      </c>
      <c r="C64" s="4">
        <v>2.6</v>
      </c>
      <c r="D64" s="6">
        <v>2.2999999999999998</v>
      </c>
      <c r="E64" s="5">
        <v>4.0999999999999996</v>
      </c>
    </row>
    <row r="65" spans="1:5" x14ac:dyDescent="0.3">
      <c r="A65" s="1" t="s">
        <v>4</v>
      </c>
      <c r="B65" s="3">
        <v>0.85416666666666696</v>
      </c>
      <c r="C65" s="4">
        <v>2.5</v>
      </c>
      <c r="D65" s="6">
        <v>13.6</v>
      </c>
      <c r="E65" s="5">
        <v>6.5</v>
      </c>
    </row>
    <row r="66" spans="1:5" x14ac:dyDescent="0.3">
      <c r="A66" s="1" t="s">
        <v>4</v>
      </c>
      <c r="B66" s="3">
        <v>0.875</v>
      </c>
      <c r="C66" s="4">
        <v>1.5</v>
      </c>
      <c r="D66" s="4">
        <v>7.4</v>
      </c>
      <c r="E66" s="5">
        <v>7.5</v>
      </c>
    </row>
    <row r="67" spans="1:5" x14ac:dyDescent="0.3">
      <c r="A67" s="1" t="s">
        <v>4</v>
      </c>
      <c r="B67" s="3">
        <v>0.89583333333333404</v>
      </c>
      <c r="C67" s="4" t="s">
        <v>18</v>
      </c>
      <c r="D67" s="4">
        <v>7.2</v>
      </c>
      <c r="E67" s="5">
        <v>18.600000000000001</v>
      </c>
    </row>
    <row r="68" spans="1:5" x14ac:dyDescent="0.3">
      <c r="A68" s="1" t="s">
        <v>4</v>
      </c>
      <c r="B68" s="3">
        <v>0.91666666666666696</v>
      </c>
      <c r="C68" s="6">
        <v>7.3</v>
      </c>
      <c r="D68" s="4">
        <v>7.4</v>
      </c>
      <c r="E68" s="5">
        <v>29.9</v>
      </c>
    </row>
    <row r="69" spans="1:5" x14ac:dyDescent="0.3">
      <c r="A69" s="1" t="s">
        <v>4</v>
      </c>
      <c r="B69" s="3">
        <v>0.937500000000001</v>
      </c>
      <c r="C69" s="6">
        <v>13.4</v>
      </c>
      <c r="D69" s="4">
        <v>17.8</v>
      </c>
      <c r="E69" s="5">
        <v>14.4</v>
      </c>
    </row>
    <row r="70" spans="1:5" x14ac:dyDescent="0.3">
      <c r="A70" s="1" t="s">
        <v>4</v>
      </c>
      <c r="B70" s="3">
        <v>0.95833333333333404</v>
      </c>
      <c r="C70" s="6">
        <v>20.399999999999999</v>
      </c>
      <c r="D70" s="4">
        <v>28.5</v>
      </c>
      <c r="E70" s="5">
        <v>19.5</v>
      </c>
    </row>
    <row r="71" spans="1:5" x14ac:dyDescent="0.3">
      <c r="A71" s="1" t="s">
        <v>4</v>
      </c>
      <c r="B71" s="3">
        <v>0.97916666666666696</v>
      </c>
      <c r="C71" s="6">
        <v>17.399999999999999</v>
      </c>
      <c r="D71" s="4">
        <v>21.6</v>
      </c>
      <c r="E71" s="5">
        <v>31.4</v>
      </c>
    </row>
    <row r="72" spans="1:5" x14ac:dyDescent="0.3">
      <c r="A72" s="1" t="s">
        <v>4</v>
      </c>
      <c r="B72" s="3">
        <v>1</v>
      </c>
      <c r="C72" s="6">
        <v>19.399999999999999</v>
      </c>
      <c r="D72" s="4">
        <v>28.2</v>
      </c>
      <c r="E72" s="7">
        <v>22.1</v>
      </c>
    </row>
    <row r="73" spans="1:5" x14ac:dyDescent="0.3">
      <c r="A73" s="1" t="s">
        <v>4</v>
      </c>
      <c r="B73" s="3">
        <v>1.0208333333333299</v>
      </c>
      <c r="C73" s="6">
        <v>17.899999999999999</v>
      </c>
      <c r="D73" s="4">
        <v>23.4</v>
      </c>
      <c r="E73" s="7">
        <v>16.7</v>
      </c>
    </row>
    <row r="74" spans="1:5" x14ac:dyDescent="0.3">
      <c r="A74" s="1" t="s">
        <v>4</v>
      </c>
      <c r="B74" s="3">
        <v>1.0416666666666701</v>
      </c>
      <c r="C74" s="6">
        <v>17.5</v>
      </c>
      <c r="D74" s="4">
        <v>25.9</v>
      </c>
      <c r="E74" s="7">
        <v>25.8</v>
      </c>
    </row>
    <row r="75" spans="1:5" x14ac:dyDescent="0.3">
      <c r="A75" s="1" t="s">
        <v>4</v>
      </c>
      <c r="B75" s="3">
        <v>6.25E-2</v>
      </c>
      <c r="C75" s="4" t="s">
        <v>18</v>
      </c>
      <c r="D75" s="4">
        <v>31.6</v>
      </c>
      <c r="E75" s="7">
        <v>19.399999999999999</v>
      </c>
    </row>
    <row r="76" spans="1:5" x14ac:dyDescent="0.3">
      <c r="A76" s="1" t="s">
        <v>4</v>
      </c>
      <c r="B76" s="3">
        <v>8.3333333333333329E-2</v>
      </c>
      <c r="C76" s="8" t="s">
        <v>18</v>
      </c>
      <c r="D76" s="4">
        <v>30.6</v>
      </c>
      <c r="E76" s="7">
        <v>22</v>
      </c>
    </row>
    <row r="77" spans="1:5" x14ac:dyDescent="0.3">
      <c r="A77" s="1" t="s">
        <v>5</v>
      </c>
      <c r="B77" s="3">
        <v>0.79166666666666663</v>
      </c>
      <c r="C77" s="4" t="s">
        <v>18</v>
      </c>
      <c r="D77" s="2" t="s">
        <v>18</v>
      </c>
      <c r="E77" s="5">
        <v>1.9</v>
      </c>
    </row>
    <row r="78" spans="1:5" x14ac:dyDescent="0.3">
      <c r="A78" s="1" t="s">
        <v>5</v>
      </c>
      <c r="B78" s="3">
        <v>0.8125</v>
      </c>
      <c r="C78" s="2" t="s">
        <v>18</v>
      </c>
      <c r="D78" s="2" t="s">
        <v>18</v>
      </c>
      <c r="E78" s="5">
        <v>2.2000000000000002</v>
      </c>
    </row>
    <row r="79" spans="1:5" x14ac:dyDescent="0.3">
      <c r="A79" s="1" t="s">
        <v>5</v>
      </c>
      <c r="B79" s="3">
        <v>0.83333333333333304</v>
      </c>
      <c r="C79" s="4">
        <v>2.4</v>
      </c>
      <c r="D79" s="6">
        <v>2</v>
      </c>
      <c r="E79" s="5">
        <v>2.6</v>
      </c>
    </row>
    <row r="80" spans="1:5" x14ac:dyDescent="0.3">
      <c r="A80" s="1" t="s">
        <v>5</v>
      </c>
      <c r="B80" s="3">
        <v>0.85416666666666696</v>
      </c>
      <c r="C80" s="4">
        <v>2.1</v>
      </c>
      <c r="D80" s="6">
        <v>1.5</v>
      </c>
      <c r="E80" s="5">
        <v>2.5</v>
      </c>
    </row>
    <row r="81" spans="1:5" x14ac:dyDescent="0.3">
      <c r="A81" s="1" t="s">
        <v>5</v>
      </c>
      <c r="B81" s="3">
        <v>0.875</v>
      </c>
      <c r="C81" s="4">
        <v>2</v>
      </c>
      <c r="D81" s="6">
        <v>1.7</v>
      </c>
      <c r="E81" s="5">
        <v>2.2999999999999998</v>
      </c>
    </row>
    <row r="82" spans="1:5" x14ac:dyDescent="0.3">
      <c r="A82" s="1" t="s">
        <v>5</v>
      </c>
      <c r="B82" s="3">
        <v>0.89583333333333404</v>
      </c>
      <c r="C82" s="4">
        <v>1.9</v>
      </c>
      <c r="D82" s="4">
        <v>1.7</v>
      </c>
      <c r="E82" s="5">
        <v>3.3</v>
      </c>
    </row>
    <row r="83" spans="1:5" x14ac:dyDescent="0.3">
      <c r="A83" s="1" t="s">
        <v>5</v>
      </c>
      <c r="B83" s="3">
        <v>0.91666666666666696</v>
      </c>
      <c r="C83" s="6">
        <v>2.2999999999999998</v>
      </c>
      <c r="D83" s="4">
        <v>2</v>
      </c>
      <c r="E83" s="5">
        <v>13.2</v>
      </c>
    </row>
    <row r="84" spans="1:5" x14ac:dyDescent="0.3">
      <c r="A84" s="1" t="s">
        <v>5</v>
      </c>
      <c r="B84" s="3">
        <v>0.937500000000001</v>
      </c>
      <c r="C84" s="6">
        <v>2.1</v>
      </c>
      <c r="D84" s="4">
        <v>5.2</v>
      </c>
      <c r="E84" s="5">
        <v>23.9</v>
      </c>
    </row>
    <row r="85" spans="1:5" x14ac:dyDescent="0.3">
      <c r="A85" s="1" t="s">
        <v>5</v>
      </c>
      <c r="B85" s="3">
        <v>0.95833333333333404</v>
      </c>
      <c r="C85" s="6">
        <v>3.1</v>
      </c>
      <c r="D85" s="4">
        <v>10.9</v>
      </c>
      <c r="E85" s="5">
        <v>31.3</v>
      </c>
    </row>
    <row r="86" spans="1:5" x14ac:dyDescent="0.3">
      <c r="A86" s="1" t="s">
        <v>5</v>
      </c>
      <c r="B86" s="3">
        <v>0.97916666666666696</v>
      </c>
      <c r="C86" s="6">
        <v>3</v>
      </c>
      <c r="D86" s="4">
        <v>17.100000000000001</v>
      </c>
      <c r="E86" s="5">
        <v>39.299999999999997</v>
      </c>
    </row>
    <row r="87" spans="1:5" x14ac:dyDescent="0.3">
      <c r="A87" s="1" t="s">
        <v>5</v>
      </c>
      <c r="B87" s="3">
        <v>1</v>
      </c>
      <c r="C87" s="6">
        <v>2</v>
      </c>
      <c r="D87" s="4">
        <v>17.3</v>
      </c>
      <c r="E87" s="7">
        <v>41.4</v>
      </c>
    </row>
    <row r="88" spans="1:5" x14ac:dyDescent="0.3">
      <c r="A88" s="1" t="s">
        <v>5</v>
      </c>
      <c r="B88" s="3">
        <v>1.0208333333333299</v>
      </c>
      <c r="C88" s="6">
        <v>2.6</v>
      </c>
      <c r="D88" s="4">
        <v>20.6</v>
      </c>
      <c r="E88" s="7">
        <v>44.6</v>
      </c>
    </row>
    <row r="89" spans="1:5" x14ac:dyDescent="0.3">
      <c r="A89" s="1" t="s">
        <v>5</v>
      </c>
      <c r="B89" s="3">
        <v>1.0416666666666701</v>
      </c>
      <c r="C89" s="6">
        <v>3.4</v>
      </c>
      <c r="D89" s="4">
        <v>23.4</v>
      </c>
      <c r="E89" s="7">
        <v>49.9</v>
      </c>
    </row>
    <row r="90" spans="1:5" x14ac:dyDescent="0.3">
      <c r="A90" s="1" t="s">
        <v>5</v>
      </c>
      <c r="B90" s="3">
        <v>6.25E-2</v>
      </c>
      <c r="C90" s="4">
        <v>11.8</v>
      </c>
      <c r="D90" s="4">
        <v>31.8</v>
      </c>
      <c r="E90" s="7">
        <v>43.5</v>
      </c>
    </row>
    <row r="91" spans="1:5" x14ac:dyDescent="0.3">
      <c r="A91" s="1" t="s">
        <v>5</v>
      </c>
      <c r="B91" s="3">
        <v>8.3333333333333329E-2</v>
      </c>
      <c r="C91" s="8">
        <v>27</v>
      </c>
      <c r="D91" s="4">
        <v>43</v>
      </c>
      <c r="E91" s="9" t="s">
        <v>18</v>
      </c>
    </row>
    <row r="92" spans="1:5" x14ac:dyDescent="0.3">
      <c r="A92" s="1" t="s">
        <v>6</v>
      </c>
      <c r="B92" s="3">
        <v>0.79166666666666663</v>
      </c>
      <c r="C92" s="4" t="s">
        <v>18</v>
      </c>
      <c r="D92" s="2" t="s">
        <v>18</v>
      </c>
      <c r="E92" s="5">
        <v>1.2</v>
      </c>
    </row>
    <row r="93" spans="1:5" x14ac:dyDescent="0.3">
      <c r="A93" s="1" t="s">
        <v>6</v>
      </c>
      <c r="B93" s="3">
        <v>0.8125</v>
      </c>
      <c r="C93" s="2" t="s">
        <v>18</v>
      </c>
      <c r="D93" s="2" t="s">
        <v>18</v>
      </c>
      <c r="E93" s="5">
        <v>1.8</v>
      </c>
    </row>
    <row r="94" spans="1:5" x14ac:dyDescent="0.3">
      <c r="A94" s="1" t="s">
        <v>6</v>
      </c>
      <c r="B94" s="3">
        <v>0.83333333333333304</v>
      </c>
      <c r="C94" s="4">
        <v>5.7</v>
      </c>
      <c r="D94" s="2" t="s">
        <v>18</v>
      </c>
      <c r="E94" s="5">
        <v>1.3</v>
      </c>
    </row>
    <row r="95" spans="1:5" x14ac:dyDescent="0.3">
      <c r="A95" s="1" t="s">
        <v>6</v>
      </c>
      <c r="B95" s="3">
        <v>0.85416666666666696</v>
      </c>
      <c r="C95" s="4">
        <v>12.3</v>
      </c>
      <c r="D95" s="2" t="s">
        <v>18</v>
      </c>
      <c r="E95" s="7">
        <v>1.3</v>
      </c>
    </row>
    <row r="96" spans="1:5" x14ac:dyDescent="0.3">
      <c r="A96" s="1" t="s">
        <v>6</v>
      </c>
      <c r="B96" s="3">
        <v>0.875</v>
      </c>
      <c r="C96" s="4">
        <v>2.6</v>
      </c>
      <c r="D96" s="2" t="s">
        <v>18</v>
      </c>
      <c r="E96" s="7">
        <v>1.2</v>
      </c>
    </row>
    <row r="97" spans="1:5" x14ac:dyDescent="0.3">
      <c r="A97" s="1" t="s">
        <v>6</v>
      </c>
      <c r="B97" s="3">
        <v>0.89583333333333404</v>
      </c>
      <c r="C97" s="4">
        <v>8</v>
      </c>
      <c r="D97" s="2" t="s">
        <v>18</v>
      </c>
      <c r="E97" s="5">
        <v>3.6</v>
      </c>
    </row>
    <row r="98" spans="1:5" x14ac:dyDescent="0.3">
      <c r="A98" s="1" t="s">
        <v>6</v>
      </c>
      <c r="B98" s="3">
        <v>0.91666666666666696</v>
      </c>
      <c r="C98" s="4">
        <v>3.3</v>
      </c>
      <c r="D98" s="2" t="s">
        <v>18</v>
      </c>
      <c r="E98" s="7">
        <v>7.2</v>
      </c>
    </row>
    <row r="99" spans="1:5" x14ac:dyDescent="0.3">
      <c r="A99" s="1" t="s">
        <v>6</v>
      </c>
      <c r="B99" s="3">
        <v>0.937500000000001</v>
      </c>
      <c r="C99" s="4">
        <v>10.6</v>
      </c>
      <c r="D99" s="2" t="s">
        <v>18</v>
      </c>
      <c r="E99" s="5">
        <v>13</v>
      </c>
    </row>
    <row r="100" spans="1:5" x14ac:dyDescent="0.3">
      <c r="A100" s="1" t="s">
        <v>6</v>
      </c>
      <c r="B100" s="3">
        <v>0.95833333333333404</v>
      </c>
      <c r="C100" s="4">
        <v>28.3</v>
      </c>
      <c r="D100" s="2" t="s">
        <v>18</v>
      </c>
      <c r="E100" s="5">
        <v>20.100000000000001</v>
      </c>
    </row>
    <row r="101" spans="1:5" x14ac:dyDescent="0.3">
      <c r="A101" s="1" t="s">
        <v>6</v>
      </c>
      <c r="B101" s="3">
        <v>0.97916666666666696</v>
      </c>
      <c r="C101" s="4">
        <v>20.8</v>
      </c>
      <c r="D101" s="2" t="s">
        <v>18</v>
      </c>
      <c r="E101" s="5">
        <v>28.7</v>
      </c>
    </row>
    <row r="102" spans="1:5" x14ac:dyDescent="0.3">
      <c r="A102" s="1" t="s">
        <v>6</v>
      </c>
      <c r="B102" s="3">
        <v>1</v>
      </c>
      <c r="C102" s="4">
        <v>37.4</v>
      </c>
      <c r="D102" s="2" t="s">
        <v>18</v>
      </c>
      <c r="E102" s="5">
        <v>34.4</v>
      </c>
    </row>
    <row r="103" spans="1:5" x14ac:dyDescent="0.3">
      <c r="A103" s="1" t="s">
        <v>6</v>
      </c>
      <c r="B103" s="3">
        <v>1.0208333333333299</v>
      </c>
      <c r="C103" s="4">
        <v>46.7</v>
      </c>
      <c r="D103" s="2" t="s">
        <v>18</v>
      </c>
      <c r="E103" s="5">
        <v>40.4</v>
      </c>
    </row>
    <row r="104" spans="1:5" x14ac:dyDescent="0.3">
      <c r="A104" s="1" t="s">
        <v>6</v>
      </c>
      <c r="B104" s="3">
        <v>1.0416666666666701</v>
      </c>
      <c r="C104" s="4">
        <v>35.799999999999997</v>
      </c>
      <c r="D104" s="2" t="s">
        <v>18</v>
      </c>
      <c r="E104" s="9" t="s">
        <v>18</v>
      </c>
    </row>
    <row r="105" spans="1:5" x14ac:dyDescent="0.3">
      <c r="A105" s="1" t="s">
        <v>6</v>
      </c>
      <c r="B105" s="3">
        <v>6.25E-2</v>
      </c>
      <c r="C105" s="4">
        <v>48.6</v>
      </c>
      <c r="D105" s="2" t="s">
        <v>18</v>
      </c>
      <c r="E105" s="9" t="s">
        <v>18</v>
      </c>
    </row>
    <row r="106" spans="1:5" x14ac:dyDescent="0.3">
      <c r="A106" s="1" t="s">
        <v>6</v>
      </c>
      <c r="B106" s="3">
        <v>8.3333333333333329E-2</v>
      </c>
      <c r="C106" s="8">
        <v>30.5</v>
      </c>
      <c r="D106" s="2" t="s">
        <v>18</v>
      </c>
      <c r="E106" s="9" t="s">
        <v>18</v>
      </c>
    </row>
    <row r="107" spans="1:5" x14ac:dyDescent="0.3">
      <c r="A107" s="1" t="s">
        <v>7</v>
      </c>
      <c r="B107" s="3">
        <v>0.79166666666666663</v>
      </c>
      <c r="C107" s="6" t="s">
        <v>18</v>
      </c>
      <c r="D107" s="2" t="s">
        <v>18</v>
      </c>
      <c r="E107" s="5">
        <v>1.8</v>
      </c>
    </row>
    <row r="108" spans="1:5" x14ac:dyDescent="0.3">
      <c r="A108" s="1" t="s">
        <v>7</v>
      </c>
      <c r="B108" s="3">
        <v>0.8125</v>
      </c>
      <c r="C108" s="2" t="s">
        <v>18</v>
      </c>
      <c r="D108" s="2" t="s">
        <v>18</v>
      </c>
      <c r="E108" s="5">
        <v>1.5</v>
      </c>
    </row>
    <row r="109" spans="1:5" x14ac:dyDescent="0.3">
      <c r="A109" s="1" t="s">
        <v>7</v>
      </c>
      <c r="B109" s="3">
        <v>0.83333333333333304</v>
      </c>
      <c r="C109" s="4">
        <v>1.5</v>
      </c>
      <c r="D109" s="4">
        <v>5.0999999999999996</v>
      </c>
      <c r="E109" s="5">
        <v>1.9</v>
      </c>
    </row>
    <row r="110" spans="1:5" x14ac:dyDescent="0.3">
      <c r="A110" s="1" t="s">
        <v>7</v>
      </c>
      <c r="B110" s="3">
        <v>0.85416666666666696</v>
      </c>
      <c r="C110" s="4">
        <v>1.9</v>
      </c>
      <c r="D110" s="4">
        <v>2.8</v>
      </c>
      <c r="E110" s="5">
        <v>2.5</v>
      </c>
    </row>
    <row r="111" spans="1:5" x14ac:dyDescent="0.3">
      <c r="A111" s="1" t="s">
        <v>7</v>
      </c>
      <c r="B111" s="3">
        <v>0.875</v>
      </c>
      <c r="C111" s="4">
        <v>1.8</v>
      </c>
      <c r="D111" s="4">
        <v>2.6</v>
      </c>
      <c r="E111" s="7">
        <v>4.5999999999999996</v>
      </c>
    </row>
    <row r="112" spans="1:5" x14ac:dyDescent="0.3">
      <c r="A112" s="1" t="s">
        <v>7</v>
      </c>
      <c r="B112" s="3">
        <v>0.89583333333333404</v>
      </c>
      <c r="C112" s="4">
        <v>2.1</v>
      </c>
      <c r="D112" s="4">
        <v>2.2000000000000002</v>
      </c>
      <c r="E112" s="7">
        <v>5.2</v>
      </c>
    </row>
    <row r="113" spans="1:5" x14ac:dyDescent="0.3">
      <c r="A113" s="1" t="s">
        <v>7</v>
      </c>
      <c r="B113" s="3">
        <v>0.91666666666666696</v>
      </c>
      <c r="C113" s="4">
        <v>4.3</v>
      </c>
      <c r="D113" s="4">
        <v>4.2</v>
      </c>
      <c r="E113" s="5">
        <v>14</v>
      </c>
    </row>
    <row r="114" spans="1:5" x14ac:dyDescent="0.3">
      <c r="A114" s="1" t="s">
        <v>7</v>
      </c>
      <c r="B114" s="3">
        <v>0.937500000000001</v>
      </c>
      <c r="C114" s="4">
        <v>7.8</v>
      </c>
      <c r="D114" s="4">
        <v>6</v>
      </c>
      <c r="E114" s="7">
        <v>6.6</v>
      </c>
    </row>
    <row r="115" spans="1:5" x14ac:dyDescent="0.3">
      <c r="A115" s="1" t="s">
        <v>7</v>
      </c>
      <c r="B115" s="3">
        <v>0.95833333333333404</v>
      </c>
      <c r="C115" s="4">
        <v>9.4</v>
      </c>
      <c r="D115" s="4">
        <v>8.3000000000000007</v>
      </c>
      <c r="E115" s="5">
        <v>9.8000000000000007</v>
      </c>
    </row>
    <row r="116" spans="1:5" x14ac:dyDescent="0.3">
      <c r="A116" s="1" t="s">
        <v>7</v>
      </c>
      <c r="B116" s="3">
        <v>0.97916666666666696</v>
      </c>
      <c r="C116" s="4">
        <v>8.1999999999999993</v>
      </c>
      <c r="D116" s="4">
        <v>6.9</v>
      </c>
      <c r="E116" s="5">
        <v>10.5</v>
      </c>
    </row>
    <row r="117" spans="1:5" x14ac:dyDescent="0.3">
      <c r="A117" s="1" t="s">
        <v>7</v>
      </c>
      <c r="B117" s="3">
        <v>1</v>
      </c>
      <c r="C117" s="4">
        <v>9.3000000000000007</v>
      </c>
      <c r="D117" s="4">
        <v>6.5</v>
      </c>
      <c r="E117" s="5">
        <v>12.2</v>
      </c>
    </row>
    <row r="118" spans="1:5" x14ac:dyDescent="0.3">
      <c r="A118" s="1" t="s">
        <v>7</v>
      </c>
      <c r="B118" s="3">
        <v>1.0208333333333299</v>
      </c>
      <c r="C118" s="4">
        <v>9</v>
      </c>
      <c r="D118" s="4">
        <v>6.4</v>
      </c>
      <c r="E118" s="5">
        <v>12.7</v>
      </c>
    </row>
    <row r="119" spans="1:5" x14ac:dyDescent="0.3">
      <c r="A119" s="1" t="s">
        <v>7</v>
      </c>
      <c r="B119" s="3">
        <v>1.0416666666666701</v>
      </c>
      <c r="C119" s="4">
        <v>9.6</v>
      </c>
      <c r="D119" s="6">
        <v>6.3</v>
      </c>
      <c r="E119" s="9" t="s">
        <v>18</v>
      </c>
    </row>
    <row r="120" spans="1:5" x14ac:dyDescent="0.3">
      <c r="A120" s="1" t="s">
        <v>7</v>
      </c>
      <c r="B120" s="3">
        <v>6.25E-2</v>
      </c>
      <c r="C120" s="4">
        <v>11.6</v>
      </c>
      <c r="D120" s="6">
        <v>6.2</v>
      </c>
      <c r="E120" s="9" t="s">
        <v>18</v>
      </c>
    </row>
    <row r="121" spans="1:5" x14ac:dyDescent="0.3">
      <c r="A121" s="1" t="s">
        <v>7</v>
      </c>
      <c r="B121" s="3">
        <v>8.3333333333333329E-2</v>
      </c>
      <c r="C121" s="8">
        <v>15.5</v>
      </c>
      <c r="D121" s="6">
        <v>8.3000000000000007</v>
      </c>
      <c r="E121" s="2" t="s">
        <v>18</v>
      </c>
    </row>
    <row r="122" spans="1:5" x14ac:dyDescent="0.3">
      <c r="A122" s="1" t="s">
        <v>8</v>
      </c>
      <c r="B122" s="3">
        <v>0.79166666666666663</v>
      </c>
      <c r="C122" s="4" t="s">
        <v>18</v>
      </c>
      <c r="D122" s="2" t="s">
        <v>18</v>
      </c>
      <c r="E122" s="5" t="s">
        <v>18</v>
      </c>
    </row>
    <row r="123" spans="1:5" x14ac:dyDescent="0.3">
      <c r="A123" s="1" t="s">
        <v>8</v>
      </c>
      <c r="B123" s="3">
        <v>0.8125</v>
      </c>
      <c r="C123" s="2" t="s">
        <v>18</v>
      </c>
      <c r="D123" s="2" t="s">
        <v>18</v>
      </c>
      <c r="E123" s="5" t="s">
        <v>18</v>
      </c>
    </row>
    <row r="124" spans="1:5" x14ac:dyDescent="0.3">
      <c r="A124" s="1" t="s">
        <v>8</v>
      </c>
      <c r="B124" s="3">
        <v>0.83333333333333304</v>
      </c>
      <c r="C124" s="4" t="s">
        <v>18</v>
      </c>
      <c r="D124" s="4">
        <v>1.9</v>
      </c>
      <c r="E124" s="5" t="s">
        <v>18</v>
      </c>
    </row>
    <row r="125" spans="1:5" x14ac:dyDescent="0.3">
      <c r="A125" s="1" t="s">
        <v>8</v>
      </c>
      <c r="B125" s="3">
        <v>0.85416666666666696</v>
      </c>
      <c r="C125" s="4" t="s">
        <v>18</v>
      </c>
      <c r="D125" s="4">
        <v>0.8</v>
      </c>
      <c r="E125" s="7" t="s">
        <v>18</v>
      </c>
    </row>
    <row r="126" spans="1:5" x14ac:dyDescent="0.3">
      <c r="A126" s="1" t="s">
        <v>8</v>
      </c>
      <c r="B126" s="3">
        <v>0.875</v>
      </c>
      <c r="C126" s="4" t="s">
        <v>18</v>
      </c>
      <c r="D126" s="4" t="s">
        <v>19</v>
      </c>
      <c r="E126" s="7" t="s">
        <v>18</v>
      </c>
    </row>
    <row r="127" spans="1:5" x14ac:dyDescent="0.3">
      <c r="A127" s="1" t="s">
        <v>8</v>
      </c>
      <c r="B127" s="3">
        <v>0.89583333333333404</v>
      </c>
      <c r="C127" s="4" t="s">
        <v>18</v>
      </c>
      <c r="D127" s="4" t="s">
        <v>19</v>
      </c>
      <c r="E127" s="5">
        <v>2.2000000000000002</v>
      </c>
    </row>
    <row r="128" spans="1:5" x14ac:dyDescent="0.3">
      <c r="A128" s="1" t="s">
        <v>8</v>
      </c>
      <c r="B128" s="3">
        <v>0.91666666666666696</v>
      </c>
      <c r="C128" s="4" t="s">
        <v>18</v>
      </c>
      <c r="D128" s="4">
        <v>0.9</v>
      </c>
      <c r="E128" s="7">
        <v>3.9</v>
      </c>
    </row>
    <row r="129" spans="1:5" x14ac:dyDescent="0.3">
      <c r="A129" s="1" t="s">
        <v>8</v>
      </c>
      <c r="B129" s="3">
        <v>0.937500000000001</v>
      </c>
      <c r="C129" s="4" t="s">
        <v>18</v>
      </c>
      <c r="D129" s="4">
        <v>2.4</v>
      </c>
      <c r="E129" s="5">
        <v>7.4</v>
      </c>
    </row>
    <row r="130" spans="1:5" x14ac:dyDescent="0.3">
      <c r="A130" s="1" t="s">
        <v>8</v>
      </c>
      <c r="B130" s="3">
        <v>0.95833333333333404</v>
      </c>
      <c r="C130" s="4" t="s">
        <v>18</v>
      </c>
      <c r="D130" s="4">
        <v>4.5999999999999996</v>
      </c>
      <c r="E130" s="5">
        <v>10.4</v>
      </c>
    </row>
    <row r="131" spans="1:5" x14ac:dyDescent="0.3">
      <c r="A131" s="1" t="s">
        <v>8</v>
      </c>
      <c r="B131" s="3">
        <v>0.97916666666666696</v>
      </c>
      <c r="C131" s="4">
        <v>0.8</v>
      </c>
      <c r="D131" s="4">
        <v>3.5</v>
      </c>
      <c r="E131" s="5">
        <v>13.7</v>
      </c>
    </row>
    <row r="132" spans="1:5" x14ac:dyDescent="0.3">
      <c r="A132" s="1" t="s">
        <v>8</v>
      </c>
      <c r="B132" s="3">
        <v>1</v>
      </c>
      <c r="C132" s="4">
        <v>1</v>
      </c>
      <c r="D132" s="4">
        <v>2.8</v>
      </c>
      <c r="E132" s="5">
        <v>13.6</v>
      </c>
    </row>
    <row r="133" spans="1:5" x14ac:dyDescent="0.3">
      <c r="A133" s="1" t="s">
        <v>8</v>
      </c>
      <c r="B133" s="3">
        <v>1.0208333333333299</v>
      </c>
      <c r="C133" s="4">
        <v>0.9</v>
      </c>
      <c r="D133" s="6">
        <v>2</v>
      </c>
      <c r="E133" s="5">
        <v>15.5</v>
      </c>
    </row>
    <row r="134" spans="1:5" x14ac:dyDescent="0.3">
      <c r="A134" s="1" t="s">
        <v>8</v>
      </c>
      <c r="B134" s="3">
        <v>1.0416666666666701</v>
      </c>
      <c r="C134" s="4">
        <v>2</v>
      </c>
      <c r="D134" s="6">
        <v>2</v>
      </c>
      <c r="E134" s="9" t="s">
        <v>18</v>
      </c>
    </row>
    <row r="135" spans="1:5" x14ac:dyDescent="0.3">
      <c r="A135" s="1" t="s">
        <v>8</v>
      </c>
      <c r="B135" s="3">
        <v>6.25E-2</v>
      </c>
      <c r="C135" s="4">
        <v>4.7</v>
      </c>
      <c r="D135" s="6">
        <v>5.7</v>
      </c>
      <c r="E135" s="9" t="s">
        <v>18</v>
      </c>
    </row>
    <row r="136" spans="1:5" x14ac:dyDescent="0.3">
      <c r="A136" s="1" t="s">
        <v>8</v>
      </c>
      <c r="B136" s="3">
        <v>8.3333333333333329E-2</v>
      </c>
      <c r="C136" s="8">
        <v>7.6</v>
      </c>
      <c r="D136" s="6">
        <v>14.4</v>
      </c>
      <c r="E136" s="2" t="s">
        <v>18</v>
      </c>
    </row>
    <row r="137" spans="1:5" x14ac:dyDescent="0.3">
      <c r="A137" s="1" t="s">
        <v>9</v>
      </c>
      <c r="B137" s="3">
        <v>0.79166666666666663</v>
      </c>
      <c r="C137" s="4" t="s">
        <v>18</v>
      </c>
      <c r="D137" s="2" t="s">
        <v>18</v>
      </c>
      <c r="E137" s="5">
        <v>2.1</v>
      </c>
    </row>
    <row r="138" spans="1:5" x14ac:dyDescent="0.3">
      <c r="A138" s="1" t="s">
        <v>9</v>
      </c>
      <c r="B138" s="3">
        <v>0.8125</v>
      </c>
      <c r="C138" s="2" t="s">
        <v>18</v>
      </c>
      <c r="D138" s="2" t="s">
        <v>18</v>
      </c>
      <c r="E138" s="5">
        <v>1.1000000000000001</v>
      </c>
    </row>
    <row r="139" spans="1:5" x14ac:dyDescent="0.3">
      <c r="A139" s="1" t="s">
        <v>9</v>
      </c>
      <c r="B139" s="3">
        <v>0.83333333333333304</v>
      </c>
      <c r="C139" s="4">
        <v>1.7</v>
      </c>
      <c r="D139" s="4">
        <v>5.4</v>
      </c>
      <c r="E139" s="5">
        <v>4.0999999999999996</v>
      </c>
    </row>
    <row r="140" spans="1:5" x14ac:dyDescent="0.3">
      <c r="A140" s="1" t="s">
        <v>9</v>
      </c>
      <c r="B140" s="3">
        <v>0.85416666666666696</v>
      </c>
      <c r="C140" s="4">
        <v>2.2999999999999998</v>
      </c>
      <c r="D140" s="4">
        <v>2.5</v>
      </c>
      <c r="E140" s="7">
        <v>1.3</v>
      </c>
    </row>
    <row r="141" spans="1:5" x14ac:dyDescent="0.3">
      <c r="A141" s="1" t="s">
        <v>9</v>
      </c>
      <c r="B141" s="3">
        <v>0.875</v>
      </c>
      <c r="C141" s="4">
        <v>2.2000000000000002</v>
      </c>
      <c r="D141" s="4">
        <v>2</v>
      </c>
      <c r="E141" s="7">
        <v>6.3</v>
      </c>
    </row>
    <row r="142" spans="1:5" x14ac:dyDescent="0.3">
      <c r="A142" s="1" t="s">
        <v>9</v>
      </c>
      <c r="B142" s="3">
        <v>0.89583333333333404</v>
      </c>
      <c r="C142" s="4">
        <v>3.2</v>
      </c>
      <c r="D142" s="4">
        <v>3.8</v>
      </c>
      <c r="E142" s="5">
        <v>1.4</v>
      </c>
    </row>
    <row r="143" spans="1:5" x14ac:dyDescent="0.3">
      <c r="A143" s="1" t="s">
        <v>9</v>
      </c>
      <c r="B143" s="3">
        <v>0.91666666666666696</v>
      </c>
      <c r="C143" s="4">
        <v>1.7</v>
      </c>
      <c r="D143" s="4">
        <v>3.1</v>
      </c>
      <c r="E143" s="7">
        <v>3.9</v>
      </c>
    </row>
    <row r="144" spans="1:5" x14ac:dyDescent="0.3">
      <c r="A144" s="1" t="s">
        <v>9</v>
      </c>
      <c r="B144" s="3">
        <v>0.937500000000001</v>
      </c>
      <c r="C144" s="4">
        <v>4</v>
      </c>
      <c r="D144" s="4">
        <v>4.5</v>
      </c>
      <c r="E144" s="5">
        <v>4.0999999999999996</v>
      </c>
    </row>
    <row r="145" spans="1:5" x14ac:dyDescent="0.3">
      <c r="A145" s="1" t="s">
        <v>9</v>
      </c>
      <c r="B145" s="3">
        <v>0.95833333333333404</v>
      </c>
      <c r="C145" s="4">
        <v>6.4</v>
      </c>
      <c r="D145" s="4">
        <v>6</v>
      </c>
      <c r="E145" s="5">
        <v>10.5</v>
      </c>
    </row>
    <row r="146" spans="1:5" x14ac:dyDescent="0.3">
      <c r="A146" s="1" t="s">
        <v>9</v>
      </c>
      <c r="B146" s="3">
        <v>0.97916666666666696</v>
      </c>
      <c r="C146" s="4">
        <v>13.3</v>
      </c>
      <c r="D146" s="4">
        <v>3.5</v>
      </c>
      <c r="E146" s="5">
        <v>20.8</v>
      </c>
    </row>
    <row r="147" spans="1:5" x14ac:dyDescent="0.3">
      <c r="A147" s="1" t="s">
        <v>9</v>
      </c>
      <c r="B147" s="3">
        <v>1</v>
      </c>
      <c r="C147" s="4">
        <v>4.2</v>
      </c>
      <c r="D147" s="4">
        <v>4.0999999999999996</v>
      </c>
      <c r="E147" s="5">
        <v>26.3</v>
      </c>
    </row>
    <row r="148" spans="1:5" x14ac:dyDescent="0.3">
      <c r="A148" s="1" t="s">
        <v>9</v>
      </c>
      <c r="B148" s="3">
        <v>1.0208333333333299</v>
      </c>
      <c r="C148" s="4">
        <v>3.2</v>
      </c>
      <c r="D148" s="6">
        <v>4.2</v>
      </c>
      <c r="E148" s="5">
        <v>27</v>
      </c>
    </row>
    <row r="149" spans="1:5" x14ac:dyDescent="0.3">
      <c r="A149" s="1" t="s">
        <v>9</v>
      </c>
      <c r="B149" s="3">
        <v>1.0416666666666701</v>
      </c>
      <c r="C149" s="4">
        <v>3.6</v>
      </c>
      <c r="D149" s="6">
        <v>7.2</v>
      </c>
      <c r="E149" s="9" t="s">
        <v>18</v>
      </c>
    </row>
    <row r="150" spans="1:5" x14ac:dyDescent="0.3">
      <c r="A150" s="1" t="s">
        <v>9</v>
      </c>
      <c r="B150" s="3">
        <v>6.25E-2</v>
      </c>
      <c r="C150" s="4">
        <v>13.7</v>
      </c>
      <c r="D150" s="6">
        <v>11.7</v>
      </c>
      <c r="E150" s="9" t="s">
        <v>18</v>
      </c>
    </row>
    <row r="151" spans="1:5" x14ac:dyDescent="0.3">
      <c r="A151" s="1" t="s">
        <v>9</v>
      </c>
      <c r="B151" s="3">
        <v>8.3333333333333329E-2</v>
      </c>
      <c r="C151" s="8">
        <v>12.7</v>
      </c>
      <c r="D151" s="6">
        <v>16</v>
      </c>
      <c r="E151" s="4" t="s">
        <v>18</v>
      </c>
    </row>
    <row r="152" spans="1:5" x14ac:dyDescent="0.3">
      <c r="A152" s="1" t="s">
        <v>10</v>
      </c>
      <c r="B152" s="3">
        <v>0.79166666666666663</v>
      </c>
      <c r="C152" s="6" t="s">
        <v>18</v>
      </c>
      <c r="D152" s="2" t="s">
        <v>18</v>
      </c>
      <c r="E152" s="5">
        <v>1.3</v>
      </c>
    </row>
    <row r="153" spans="1:5" x14ac:dyDescent="0.3">
      <c r="A153" s="1" t="s">
        <v>10</v>
      </c>
      <c r="B153" s="3">
        <v>0.8125</v>
      </c>
      <c r="C153" s="2" t="s">
        <v>18</v>
      </c>
      <c r="D153" s="2" t="s">
        <v>18</v>
      </c>
      <c r="E153" s="5">
        <v>1.2</v>
      </c>
    </row>
    <row r="154" spans="1:5" x14ac:dyDescent="0.3">
      <c r="A154" s="1" t="s">
        <v>10</v>
      </c>
      <c r="B154" s="3">
        <v>0.83333333333333304</v>
      </c>
      <c r="C154" s="4">
        <v>0.9</v>
      </c>
      <c r="D154" s="4">
        <v>2.2000000000000002</v>
      </c>
      <c r="E154" s="5">
        <v>1.7</v>
      </c>
    </row>
    <row r="155" spans="1:5" x14ac:dyDescent="0.3">
      <c r="A155" s="1" t="s">
        <v>10</v>
      </c>
      <c r="B155" s="3">
        <v>0.85416666666666696</v>
      </c>
      <c r="C155" s="4">
        <v>1.3</v>
      </c>
      <c r="D155" s="4">
        <v>1.7</v>
      </c>
      <c r="E155" s="5">
        <v>4.7</v>
      </c>
    </row>
    <row r="156" spans="1:5" x14ac:dyDescent="0.3">
      <c r="A156" s="1" t="s">
        <v>10</v>
      </c>
      <c r="B156" s="3">
        <v>0.875</v>
      </c>
      <c r="C156" s="4">
        <v>2</v>
      </c>
      <c r="D156" s="4">
        <v>6.5</v>
      </c>
      <c r="E156" s="7">
        <v>10.5</v>
      </c>
    </row>
    <row r="157" spans="1:5" x14ac:dyDescent="0.3">
      <c r="A157" s="1" t="s">
        <v>10</v>
      </c>
      <c r="B157" s="3">
        <v>0.89583333333333404</v>
      </c>
      <c r="C157" s="4">
        <v>5.5</v>
      </c>
      <c r="D157" s="4">
        <v>7.3</v>
      </c>
      <c r="E157" s="7">
        <v>14.5</v>
      </c>
    </row>
    <row r="158" spans="1:5" x14ac:dyDescent="0.3">
      <c r="A158" s="1" t="s">
        <v>10</v>
      </c>
      <c r="B158" s="3">
        <v>0.91666666666666696</v>
      </c>
      <c r="C158" s="4">
        <v>10.5</v>
      </c>
      <c r="D158" s="4">
        <v>12</v>
      </c>
      <c r="E158" s="5">
        <v>15.7</v>
      </c>
    </row>
    <row r="159" spans="1:5" x14ac:dyDescent="0.3">
      <c r="A159" s="1" t="s">
        <v>10</v>
      </c>
      <c r="B159" s="3">
        <v>0.937500000000001</v>
      </c>
      <c r="C159" s="4">
        <v>16.899999999999999</v>
      </c>
      <c r="D159" s="4">
        <v>16.5</v>
      </c>
      <c r="E159" s="7">
        <v>17.7</v>
      </c>
    </row>
    <row r="160" spans="1:5" x14ac:dyDescent="0.3">
      <c r="A160" s="1" t="s">
        <v>10</v>
      </c>
      <c r="B160" s="3">
        <v>0.95833333333333404</v>
      </c>
      <c r="C160" s="4">
        <v>15.6</v>
      </c>
      <c r="D160" s="4">
        <v>16.899999999999999</v>
      </c>
      <c r="E160" s="5">
        <v>17.399999999999999</v>
      </c>
    </row>
    <row r="161" spans="1:5" x14ac:dyDescent="0.3">
      <c r="A161" s="1" t="s">
        <v>10</v>
      </c>
      <c r="B161" s="3">
        <v>0.97916666666666696</v>
      </c>
      <c r="C161" s="4">
        <v>15.7</v>
      </c>
      <c r="D161" s="4">
        <v>13.7</v>
      </c>
      <c r="E161" s="5">
        <v>18.8</v>
      </c>
    </row>
    <row r="162" spans="1:5" x14ac:dyDescent="0.3">
      <c r="A162" s="1" t="s">
        <v>10</v>
      </c>
      <c r="B162" s="3">
        <v>1</v>
      </c>
      <c r="C162" s="4">
        <v>12.3</v>
      </c>
      <c r="D162" s="4">
        <v>9.9</v>
      </c>
      <c r="E162" s="5">
        <v>18.399999999999999</v>
      </c>
    </row>
    <row r="163" spans="1:5" x14ac:dyDescent="0.3">
      <c r="A163" s="1" t="s">
        <v>10</v>
      </c>
      <c r="B163" s="3">
        <v>1.0208333333333299</v>
      </c>
      <c r="C163" s="4">
        <v>12</v>
      </c>
      <c r="D163" s="4">
        <v>9.5</v>
      </c>
      <c r="E163" s="5">
        <v>17.8</v>
      </c>
    </row>
    <row r="164" spans="1:5" x14ac:dyDescent="0.3">
      <c r="A164" s="1" t="s">
        <v>10</v>
      </c>
      <c r="B164" s="3">
        <v>1.0416666666666701</v>
      </c>
      <c r="C164" s="4">
        <v>11.1</v>
      </c>
      <c r="D164" s="6">
        <v>7.2</v>
      </c>
      <c r="E164" s="9" t="s">
        <v>18</v>
      </c>
    </row>
    <row r="165" spans="1:5" x14ac:dyDescent="0.3">
      <c r="A165" s="1" t="s">
        <v>10</v>
      </c>
      <c r="B165" s="3">
        <v>6.25E-2</v>
      </c>
      <c r="C165" s="4">
        <v>18.3</v>
      </c>
      <c r="D165" s="6">
        <v>9.5</v>
      </c>
      <c r="E165" s="2" t="s">
        <v>18</v>
      </c>
    </row>
    <row r="166" spans="1:5" x14ac:dyDescent="0.3">
      <c r="A166" s="1" t="s">
        <v>10</v>
      </c>
      <c r="B166" s="3">
        <v>8.3333333333333329E-2</v>
      </c>
      <c r="C166" s="8">
        <v>19.600000000000001</v>
      </c>
      <c r="D166" s="6">
        <v>16.2</v>
      </c>
      <c r="E166" s="2" t="s">
        <v>18</v>
      </c>
    </row>
    <row r="167" spans="1:5" x14ac:dyDescent="0.3">
      <c r="A167" s="1" t="s">
        <v>11</v>
      </c>
      <c r="B167" s="3">
        <v>0.79166666666666663</v>
      </c>
      <c r="C167" s="2" t="s">
        <v>18</v>
      </c>
      <c r="D167" s="2" t="s">
        <v>18</v>
      </c>
      <c r="E167" s="2" t="s">
        <v>18</v>
      </c>
    </row>
    <row r="168" spans="1:5" x14ac:dyDescent="0.3">
      <c r="A168" s="1" t="s">
        <v>11</v>
      </c>
      <c r="B168" s="3">
        <v>0.8125</v>
      </c>
      <c r="C168" s="2" t="s">
        <v>18</v>
      </c>
      <c r="D168" s="2" t="s">
        <v>18</v>
      </c>
      <c r="E168" s="2" t="s">
        <v>18</v>
      </c>
    </row>
    <row r="169" spans="1:5" x14ac:dyDescent="0.3">
      <c r="A169" s="1" t="s">
        <v>11</v>
      </c>
      <c r="B169" s="3">
        <v>0.83333333333333304</v>
      </c>
      <c r="C169" s="2" t="s">
        <v>18</v>
      </c>
      <c r="D169" s="6" t="s">
        <v>18</v>
      </c>
      <c r="E169" s="2" t="s">
        <v>18</v>
      </c>
    </row>
    <row r="170" spans="1:5" x14ac:dyDescent="0.3">
      <c r="A170" s="1" t="s">
        <v>11</v>
      </c>
      <c r="B170" s="3">
        <v>0.85416666666666696</v>
      </c>
      <c r="C170" s="2" t="s">
        <v>18</v>
      </c>
      <c r="D170" s="6" t="s">
        <v>18</v>
      </c>
      <c r="E170" s="2" t="s">
        <v>18</v>
      </c>
    </row>
    <row r="171" spans="1:5" x14ac:dyDescent="0.3">
      <c r="A171" s="1" t="s">
        <v>11</v>
      </c>
      <c r="B171" s="3">
        <v>0.875</v>
      </c>
      <c r="C171" s="2" t="s">
        <v>18</v>
      </c>
      <c r="D171" s="4" t="s">
        <v>18</v>
      </c>
      <c r="E171" s="2" t="s">
        <v>18</v>
      </c>
    </row>
    <row r="172" spans="1:5" x14ac:dyDescent="0.3">
      <c r="A172" s="1" t="s">
        <v>11</v>
      </c>
      <c r="B172" s="3">
        <v>0.89583333333333404</v>
      </c>
      <c r="C172" s="2" t="s">
        <v>18</v>
      </c>
      <c r="D172" s="4" t="s">
        <v>18</v>
      </c>
      <c r="E172" s="2" t="s">
        <v>18</v>
      </c>
    </row>
    <row r="173" spans="1:5" x14ac:dyDescent="0.3">
      <c r="A173" s="1" t="s">
        <v>11</v>
      </c>
      <c r="B173" s="3">
        <v>0.91666666666666696</v>
      </c>
      <c r="C173" s="2" t="s">
        <v>18</v>
      </c>
      <c r="D173" s="4" t="s">
        <v>18</v>
      </c>
      <c r="E173" s="2" t="s">
        <v>18</v>
      </c>
    </row>
    <row r="174" spans="1:5" x14ac:dyDescent="0.3">
      <c r="A174" s="1" t="s">
        <v>11</v>
      </c>
      <c r="B174" s="3">
        <v>0.937500000000001</v>
      </c>
      <c r="C174" s="2" t="s">
        <v>18</v>
      </c>
      <c r="D174" s="4" t="s">
        <v>18</v>
      </c>
      <c r="E174" s="2" t="s">
        <v>18</v>
      </c>
    </row>
    <row r="175" spans="1:5" x14ac:dyDescent="0.3">
      <c r="A175" s="1" t="s">
        <v>11</v>
      </c>
      <c r="B175" s="3">
        <v>0.95833333333333404</v>
      </c>
      <c r="C175" s="2" t="s">
        <v>18</v>
      </c>
      <c r="D175" s="4" t="s">
        <v>18</v>
      </c>
      <c r="E175" s="2" t="s">
        <v>18</v>
      </c>
    </row>
    <row r="176" spans="1:5" x14ac:dyDescent="0.3">
      <c r="A176" s="1" t="s">
        <v>11</v>
      </c>
      <c r="B176" s="3">
        <v>0.97916666666666696</v>
      </c>
      <c r="C176" s="2" t="s">
        <v>18</v>
      </c>
      <c r="D176" s="4" t="s">
        <v>18</v>
      </c>
      <c r="E176" s="2" t="s">
        <v>18</v>
      </c>
    </row>
    <row r="177" spans="1:5" x14ac:dyDescent="0.3">
      <c r="A177" s="1" t="s">
        <v>11</v>
      </c>
      <c r="B177" s="3">
        <v>1</v>
      </c>
      <c r="C177" s="2" t="s">
        <v>18</v>
      </c>
      <c r="D177" s="4" t="s">
        <v>18</v>
      </c>
      <c r="E177" s="2" t="s">
        <v>18</v>
      </c>
    </row>
    <row r="178" spans="1:5" x14ac:dyDescent="0.3">
      <c r="A178" s="1" t="s">
        <v>11</v>
      </c>
      <c r="B178" s="3">
        <v>1.0208333333333299</v>
      </c>
      <c r="C178" s="2" t="s">
        <v>18</v>
      </c>
      <c r="D178" s="4" t="s">
        <v>18</v>
      </c>
      <c r="E178" s="2" t="s">
        <v>18</v>
      </c>
    </row>
    <row r="179" spans="1:5" x14ac:dyDescent="0.3">
      <c r="A179" s="1" t="s">
        <v>11</v>
      </c>
      <c r="B179" s="3">
        <v>1.0416666666666701</v>
      </c>
      <c r="C179" s="2" t="s">
        <v>18</v>
      </c>
      <c r="D179" s="4" t="s">
        <v>18</v>
      </c>
      <c r="E179" s="2" t="s">
        <v>18</v>
      </c>
    </row>
    <row r="180" spans="1:5" x14ac:dyDescent="0.3">
      <c r="A180" s="1" t="s">
        <v>11</v>
      </c>
      <c r="B180" s="3">
        <v>6.25E-2</v>
      </c>
      <c r="C180" s="2" t="s">
        <v>18</v>
      </c>
      <c r="D180" s="4" t="s">
        <v>18</v>
      </c>
      <c r="E180" s="2" t="s">
        <v>18</v>
      </c>
    </row>
    <row r="181" spans="1:5" x14ac:dyDescent="0.3">
      <c r="A181" s="1" t="s">
        <v>11</v>
      </c>
      <c r="B181" s="3">
        <v>8.3333333333333329E-2</v>
      </c>
      <c r="C181" s="2" t="s">
        <v>18</v>
      </c>
      <c r="D181" s="4" t="s">
        <v>18</v>
      </c>
      <c r="E181" s="2" t="s">
        <v>18</v>
      </c>
    </row>
    <row r="182" spans="1:5" x14ac:dyDescent="0.3">
      <c r="A182" s="1" t="s">
        <v>12</v>
      </c>
      <c r="B182" s="3">
        <v>0.79166666666666663</v>
      </c>
      <c r="C182" s="2" t="s">
        <v>18</v>
      </c>
      <c r="D182" s="4" t="s">
        <v>18</v>
      </c>
      <c r="E182" s="5">
        <v>2.6</v>
      </c>
    </row>
    <row r="183" spans="1:5" x14ac:dyDescent="0.3">
      <c r="A183" s="1" t="s">
        <v>12</v>
      </c>
      <c r="B183" s="3">
        <v>0.8125</v>
      </c>
      <c r="C183" s="2" t="s">
        <v>18</v>
      </c>
      <c r="D183" s="4" t="s">
        <v>18</v>
      </c>
      <c r="E183" s="5">
        <v>2.9</v>
      </c>
    </row>
    <row r="184" spans="1:5" x14ac:dyDescent="0.3">
      <c r="A184" s="1" t="s">
        <v>12</v>
      </c>
      <c r="B184" s="3">
        <v>0.83333333333333304</v>
      </c>
      <c r="C184" s="4">
        <v>4</v>
      </c>
      <c r="D184" s="6">
        <v>2.9</v>
      </c>
      <c r="E184" s="5">
        <v>2.8</v>
      </c>
    </row>
    <row r="185" spans="1:5" x14ac:dyDescent="0.3">
      <c r="A185" s="1" t="s">
        <v>12</v>
      </c>
      <c r="B185" s="3">
        <v>0.85416666666666696</v>
      </c>
      <c r="C185" s="4">
        <v>4.3</v>
      </c>
      <c r="D185" s="6">
        <v>4.5</v>
      </c>
      <c r="E185" s="5">
        <v>3.7</v>
      </c>
    </row>
    <row r="186" spans="1:5" x14ac:dyDescent="0.3">
      <c r="A186" s="1" t="s">
        <v>12</v>
      </c>
      <c r="B186" s="3">
        <v>0.875</v>
      </c>
      <c r="C186" s="4">
        <v>4.7</v>
      </c>
      <c r="D186" s="6">
        <v>3.6</v>
      </c>
      <c r="E186" s="5">
        <v>3.8</v>
      </c>
    </row>
    <row r="187" spans="1:5" x14ac:dyDescent="0.3">
      <c r="A187" s="1" t="s">
        <v>12</v>
      </c>
      <c r="B187" s="3">
        <v>0.89583333333333404</v>
      </c>
      <c r="C187" s="4">
        <v>5.7</v>
      </c>
      <c r="D187" s="6">
        <v>6.7</v>
      </c>
      <c r="E187" s="5">
        <v>6.1</v>
      </c>
    </row>
    <row r="188" spans="1:5" x14ac:dyDescent="0.3">
      <c r="A188" s="1" t="s">
        <v>12</v>
      </c>
      <c r="B188" s="3">
        <v>0.91666666666666696</v>
      </c>
      <c r="C188" s="4">
        <v>5.6</v>
      </c>
      <c r="D188" s="6">
        <v>8</v>
      </c>
      <c r="E188" s="5">
        <v>4.7</v>
      </c>
    </row>
    <row r="189" spans="1:5" x14ac:dyDescent="0.3">
      <c r="A189" s="1" t="s">
        <v>12</v>
      </c>
      <c r="B189" s="3">
        <v>0.937500000000001</v>
      </c>
      <c r="C189" s="4">
        <v>9.6999999999999993</v>
      </c>
      <c r="D189" s="4">
        <v>17.7</v>
      </c>
      <c r="E189" s="5">
        <v>4.5</v>
      </c>
    </row>
    <row r="190" spans="1:5" x14ac:dyDescent="0.3">
      <c r="A190" s="1" t="s">
        <v>12</v>
      </c>
      <c r="B190" s="3">
        <v>0.95833333333333404</v>
      </c>
      <c r="C190" s="4">
        <v>13</v>
      </c>
      <c r="D190" s="4">
        <v>10.7</v>
      </c>
      <c r="E190" s="5">
        <v>9.4</v>
      </c>
    </row>
    <row r="191" spans="1:5" x14ac:dyDescent="0.3">
      <c r="A191" s="1" t="s">
        <v>12</v>
      </c>
      <c r="B191" s="3">
        <v>0.97916666666666696</v>
      </c>
      <c r="C191" s="6">
        <v>11.8</v>
      </c>
      <c r="D191" s="4">
        <v>9.5</v>
      </c>
      <c r="E191" s="5">
        <v>13.2</v>
      </c>
    </row>
    <row r="192" spans="1:5" x14ac:dyDescent="0.3">
      <c r="A192" s="1" t="s">
        <v>12</v>
      </c>
      <c r="B192" s="3">
        <v>1</v>
      </c>
      <c r="C192" s="6">
        <v>9.8000000000000007</v>
      </c>
      <c r="D192" s="4">
        <v>9.1999999999999993</v>
      </c>
      <c r="E192" s="9" t="s">
        <v>18</v>
      </c>
    </row>
    <row r="193" spans="1:5" x14ac:dyDescent="0.3">
      <c r="A193" s="1" t="s">
        <v>12</v>
      </c>
      <c r="B193" s="3">
        <v>1.0208333333333299</v>
      </c>
      <c r="C193" s="6">
        <v>13.9</v>
      </c>
      <c r="D193" s="4">
        <v>8.9</v>
      </c>
      <c r="E193" s="9" t="s">
        <v>18</v>
      </c>
    </row>
    <row r="194" spans="1:5" x14ac:dyDescent="0.3">
      <c r="A194" s="1" t="s">
        <v>12</v>
      </c>
      <c r="B194" s="3">
        <v>1.0416666666666701</v>
      </c>
      <c r="C194" s="6">
        <v>13.1</v>
      </c>
      <c r="D194" s="4">
        <v>11.8</v>
      </c>
      <c r="E194" s="9" t="s">
        <v>18</v>
      </c>
    </row>
    <row r="195" spans="1:5" x14ac:dyDescent="0.3">
      <c r="A195" s="1" t="s">
        <v>12</v>
      </c>
      <c r="B195" s="3">
        <v>6.25E-2</v>
      </c>
      <c r="C195" s="6" t="s">
        <v>18</v>
      </c>
      <c r="D195" s="4">
        <v>14.9</v>
      </c>
      <c r="E195" s="2" t="s">
        <v>18</v>
      </c>
    </row>
    <row r="196" spans="1:5" x14ac:dyDescent="0.3">
      <c r="A196" s="1" t="s">
        <v>12</v>
      </c>
      <c r="B196" s="3">
        <v>8.3333333333333329E-2</v>
      </c>
      <c r="C196" s="6">
        <v>45.1</v>
      </c>
      <c r="D196" s="4">
        <v>17.399999999999999</v>
      </c>
      <c r="E196" s="2" t="s">
        <v>18</v>
      </c>
    </row>
    <row r="197" spans="1:5" x14ac:dyDescent="0.3">
      <c r="A197" s="1" t="s">
        <v>13</v>
      </c>
      <c r="B197" s="3">
        <v>0.79166666666666663</v>
      </c>
      <c r="C197" s="2" t="s">
        <v>18</v>
      </c>
      <c r="D197" s="2" t="s">
        <v>18</v>
      </c>
      <c r="E197" s="5">
        <v>1.7</v>
      </c>
    </row>
    <row r="198" spans="1:5" x14ac:dyDescent="0.3">
      <c r="A198" s="1" t="s">
        <v>13</v>
      </c>
      <c r="B198" s="3">
        <v>0.8125</v>
      </c>
      <c r="C198" s="2" t="s">
        <v>18</v>
      </c>
      <c r="D198" s="2" t="s">
        <v>18</v>
      </c>
      <c r="E198" s="5">
        <v>1.2</v>
      </c>
    </row>
    <row r="199" spans="1:5" x14ac:dyDescent="0.3">
      <c r="A199" s="1" t="s">
        <v>13</v>
      </c>
      <c r="B199" s="3">
        <v>0.83333333333333304</v>
      </c>
      <c r="C199" s="4">
        <v>1</v>
      </c>
      <c r="D199" s="6">
        <v>2.4</v>
      </c>
      <c r="E199" s="5">
        <v>1.5</v>
      </c>
    </row>
    <row r="200" spans="1:5" x14ac:dyDescent="0.3">
      <c r="A200" s="1" t="s">
        <v>13</v>
      </c>
      <c r="B200" s="3">
        <v>0.85416666666666696</v>
      </c>
      <c r="C200" s="4">
        <v>1</v>
      </c>
      <c r="D200" s="6">
        <v>1.2</v>
      </c>
      <c r="E200" s="5">
        <v>1.2</v>
      </c>
    </row>
    <row r="201" spans="1:5" x14ac:dyDescent="0.3">
      <c r="A201" s="1" t="s">
        <v>13</v>
      </c>
      <c r="B201" s="3">
        <v>0.875</v>
      </c>
      <c r="C201" s="4">
        <v>0.9</v>
      </c>
      <c r="D201" s="6">
        <v>1.1000000000000001</v>
      </c>
      <c r="E201" s="5">
        <v>1.5</v>
      </c>
    </row>
    <row r="202" spans="1:5" x14ac:dyDescent="0.3">
      <c r="A202" s="1" t="s">
        <v>13</v>
      </c>
      <c r="B202" s="3">
        <v>0.89583333333333404</v>
      </c>
      <c r="C202" s="4">
        <v>1.5</v>
      </c>
      <c r="D202" s="4">
        <v>1.8</v>
      </c>
      <c r="E202" s="5">
        <v>4.4000000000000004</v>
      </c>
    </row>
    <row r="203" spans="1:5" x14ac:dyDescent="0.3">
      <c r="A203" s="1" t="s">
        <v>13</v>
      </c>
      <c r="B203" s="3">
        <v>0.91666666666666696</v>
      </c>
      <c r="C203" s="4">
        <v>2.8</v>
      </c>
      <c r="D203" s="4">
        <v>4.8</v>
      </c>
      <c r="E203" s="5">
        <v>12.1</v>
      </c>
    </row>
    <row r="204" spans="1:5" x14ac:dyDescent="0.3">
      <c r="A204" s="1" t="s">
        <v>13</v>
      </c>
      <c r="B204" s="3">
        <v>0.937500000000001</v>
      </c>
      <c r="C204" s="6">
        <v>10.4</v>
      </c>
      <c r="D204" s="4">
        <v>11.5</v>
      </c>
      <c r="E204" s="5">
        <v>15.4</v>
      </c>
    </row>
    <row r="205" spans="1:5" x14ac:dyDescent="0.3">
      <c r="A205" s="1" t="s">
        <v>13</v>
      </c>
      <c r="B205" s="3">
        <v>0.95833333333333404</v>
      </c>
      <c r="C205" s="6">
        <v>10.1</v>
      </c>
      <c r="D205" s="4">
        <v>13.9</v>
      </c>
      <c r="E205" s="5">
        <v>16.100000000000001</v>
      </c>
    </row>
    <row r="206" spans="1:5" x14ac:dyDescent="0.3">
      <c r="A206" s="1" t="s">
        <v>13</v>
      </c>
      <c r="B206" s="3">
        <v>0.97916666666666696</v>
      </c>
      <c r="C206" s="6">
        <v>8.9</v>
      </c>
      <c r="D206" s="4">
        <v>13.7</v>
      </c>
      <c r="E206" s="5">
        <v>18.100000000000001</v>
      </c>
    </row>
    <row r="207" spans="1:5" x14ac:dyDescent="0.3">
      <c r="A207" s="1" t="s">
        <v>13</v>
      </c>
      <c r="B207" s="3">
        <v>1</v>
      </c>
      <c r="C207" s="6">
        <v>6.5</v>
      </c>
      <c r="D207" s="4">
        <v>15.6</v>
      </c>
      <c r="E207" s="7">
        <v>23.5</v>
      </c>
    </row>
    <row r="208" spans="1:5" x14ac:dyDescent="0.3">
      <c r="A208" s="1" t="s">
        <v>13</v>
      </c>
      <c r="B208" s="3">
        <v>1.0208333333333299</v>
      </c>
      <c r="C208" s="6">
        <v>5</v>
      </c>
      <c r="D208" s="4">
        <v>23</v>
      </c>
      <c r="E208" s="7">
        <v>28.9</v>
      </c>
    </row>
    <row r="209" spans="1:5" x14ac:dyDescent="0.3">
      <c r="A209" s="1" t="s">
        <v>13</v>
      </c>
      <c r="B209" s="3">
        <v>1.0416666666666701</v>
      </c>
      <c r="C209" s="6">
        <v>2.7</v>
      </c>
      <c r="D209" s="4">
        <v>32.700000000000003</v>
      </c>
      <c r="E209" s="7">
        <v>23.6</v>
      </c>
    </row>
    <row r="210" spans="1:5" x14ac:dyDescent="0.3">
      <c r="A210" s="1" t="s">
        <v>13</v>
      </c>
      <c r="B210" s="3">
        <v>6.25E-2</v>
      </c>
      <c r="C210" s="6">
        <v>29</v>
      </c>
      <c r="D210" s="4">
        <v>30.1</v>
      </c>
      <c r="E210" s="7">
        <v>24.7</v>
      </c>
    </row>
    <row r="211" spans="1:5" x14ac:dyDescent="0.3">
      <c r="A211" s="1" t="s">
        <v>13</v>
      </c>
      <c r="B211" s="3">
        <v>8.3333333333333329E-2</v>
      </c>
      <c r="C211" s="4">
        <v>14.6</v>
      </c>
      <c r="D211" s="4">
        <v>38.1</v>
      </c>
      <c r="E211" s="2" t="s">
        <v>18</v>
      </c>
    </row>
    <row r="212" spans="1:5" x14ac:dyDescent="0.3">
      <c r="A212" s="1" t="s">
        <v>14</v>
      </c>
      <c r="B212" s="3">
        <v>0.79166666666666663</v>
      </c>
      <c r="C212" s="2" t="s">
        <v>18</v>
      </c>
      <c r="D212" s="2" t="s">
        <v>18</v>
      </c>
      <c r="E212" s="5">
        <v>2.7</v>
      </c>
    </row>
    <row r="213" spans="1:5" x14ac:dyDescent="0.3">
      <c r="A213" s="1" t="s">
        <v>14</v>
      </c>
      <c r="B213" s="3">
        <v>0.8125</v>
      </c>
      <c r="C213" s="2" t="s">
        <v>18</v>
      </c>
      <c r="D213" s="2" t="s">
        <v>18</v>
      </c>
      <c r="E213" s="5">
        <v>2.7</v>
      </c>
    </row>
    <row r="214" spans="1:5" x14ac:dyDescent="0.3">
      <c r="A214" s="1" t="s">
        <v>14</v>
      </c>
      <c r="B214" s="3">
        <v>0.83333333333333304</v>
      </c>
      <c r="C214" s="4">
        <v>2.9</v>
      </c>
      <c r="D214" s="6">
        <v>3.8</v>
      </c>
      <c r="E214" s="5">
        <v>2.2999999999999998</v>
      </c>
    </row>
    <row r="215" spans="1:5" x14ac:dyDescent="0.3">
      <c r="A215" s="1" t="s">
        <v>14</v>
      </c>
      <c r="B215" s="3">
        <v>0.85416666666666696</v>
      </c>
      <c r="C215" s="4">
        <v>4</v>
      </c>
      <c r="D215" s="6">
        <v>2.9</v>
      </c>
      <c r="E215" s="5">
        <v>3.2</v>
      </c>
    </row>
    <row r="216" spans="1:5" x14ac:dyDescent="0.3">
      <c r="A216" s="1" t="s">
        <v>14</v>
      </c>
      <c r="B216" s="3">
        <v>0.875</v>
      </c>
      <c r="C216" s="4">
        <v>2.8</v>
      </c>
      <c r="D216" s="6">
        <v>2.6</v>
      </c>
      <c r="E216" s="5">
        <v>6.6</v>
      </c>
    </row>
    <row r="217" spans="1:5" x14ac:dyDescent="0.3">
      <c r="A217" s="1" t="s">
        <v>14</v>
      </c>
      <c r="B217" s="3">
        <v>0.89583333333333404</v>
      </c>
      <c r="C217" s="4">
        <v>2.6</v>
      </c>
      <c r="D217" s="4">
        <v>2.2000000000000002</v>
      </c>
      <c r="E217" s="5">
        <v>3.6</v>
      </c>
    </row>
    <row r="218" spans="1:5" x14ac:dyDescent="0.3">
      <c r="A218" s="1" t="s">
        <v>14</v>
      </c>
      <c r="B218" s="3">
        <v>0.91666666666666696</v>
      </c>
      <c r="C218" s="4">
        <v>3.5</v>
      </c>
      <c r="D218" s="4">
        <v>2.9</v>
      </c>
      <c r="E218" s="5">
        <v>5.0999999999999996</v>
      </c>
    </row>
    <row r="219" spans="1:5" x14ac:dyDescent="0.3">
      <c r="A219" s="1" t="s">
        <v>14</v>
      </c>
      <c r="B219" s="3">
        <v>0.937500000000001</v>
      </c>
      <c r="C219" s="6">
        <v>7.9</v>
      </c>
      <c r="D219" s="4">
        <v>6.8</v>
      </c>
      <c r="E219" s="5">
        <v>5.2</v>
      </c>
    </row>
    <row r="220" spans="1:5" x14ac:dyDescent="0.3">
      <c r="A220" s="1" t="s">
        <v>14</v>
      </c>
      <c r="B220" s="3">
        <v>0.95833333333333404</v>
      </c>
      <c r="C220" s="6">
        <v>11.7</v>
      </c>
      <c r="D220" s="4">
        <v>8.3000000000000007</v>
      </c>
      <c r="E220" s="5">
        <v>8.6999999999999993</v>
      </c>
    </row>
    <row r="221" spans="1:5" x14ac:dyDescent="0.3">
      <c r="A221" s="1" t="s">
        <v>14</v>
      </c>
      <c r="B221" s="3">
        <v>0.97916666666666696</v>
      </c>
      <c r="C221" s="6">
        <v>13.4</v>
      </c>
      <c r="D221" s="4">
        <v>7.8</v>
      </c>
      <c r="E221" s="5">
        <v>15.3</v>
      </c>
    </row>
    <row r="222" spans="1:5" x14ac:dyDescent="0.3">
      <c r="A222" s="1" t="s">
        <v>14</v>
      </c>
      <c r="B222" s="3">
        <v>1</v>
      </c>
      <c r="C222" s="6">
        <v>17.2</v>
      </c>
      <c r="D222" s="4">
        <v>10.9</v>
      </c>
      <c r="E222" s="7">
        <v>17.3</v>
      </c>
    </row>
    <row r="223" spans="1:5" x14ac:dyDescent="0.3">
      <c r="A223" s="1" t="s">
        <v>14</v>
      </c>
      <c r="B223" s="3">
        <v>1.0208333333333299</v>
      </c>
      <c r="C223" s="6">
        <v>15.7</v>
      </c>
      <c r="D223" s="4">
        <v>17.600000000000001</v>
      </c>
      <c r="E223" s="7">
        <v>33.200000000000003</v>
      </c>
    </row>
    <row r="224" spans="1:5" x14ac:dyDescent="0.3">
      <c r="A224" s="1" t="s">
        <v>14</v>
      </c>
      <c r="B224" s="3">
        <v>1.0416666666666701</v>
      </c>
      <c r="C224" s="6">
        <v>15.2</v>
      </c>
      <c r="D224" s="4">
        <v>16.7</v>
      </c>
      <c r="E224" s="7">
        <v>30.5</v>
      </c>
    </row>
    <row r="225" spans="1:5" x14ac:dyDescent="0.3">
      <c r="A225" s="1" t="s">
        <v>14</v>
      </c>
      <c r="B225" s="3">
        <v>6.25E-2</v>
      </c>
      <c r="C225" s="6">
        <v>42.6</v>
      </c>
      <c r="D225" s="4">
        <v>24.2</v>
      </c>
      <c r="E225" s="7">
        <v>43.7</v>
      </c>
    </row>
    <row r="226" spans="1:5" x14ac:dyDescent="0.3">
      <c r="A226" s="1" t="s">
        <v>14</v>
      </c>
      <c r="B226" s="3">
        <v>8.3333333333333329E-2</v>
      </c>
      <c r="C226" s="4">
        <v>28.4</v>
      </c>
      <c r="D226" s="4">
        <v>27.7</v>
      </c>
      <c r="E226" s="9" t="s">
        <v>18</v>
      </c>
    </row>
    <row r="227" spans="1:5" x14ac:dyDescent="0.3">
      <c r="A227" s="1" t="s">
        <v>15</v>
      </c>
      <c r="B227" s="3">
        <v>0.79166666666666663</v>
      </c>
      <c r="C227" s="4">
        <v>1.2</v>
      </c>
      <c r="D227" s="2" t="s">
        <v>18</v>
      </c>
      <c r="E227" s="5">
        <v>2.1</v>
      </c>
    </row>
    <row r="228" spans="1:5" x14ac:dyDescent="0.3">
      <c r="A228" s="1" t="s">
        <v>15</v>
      </c>
      <c r="B228" s="3">
        <v>0.8125</v>
      </c>
      <c r="C228" s="4">
        <v>2.2000000000000002</v>
      </c>
      <c r="D228" s="2" t="s">
        <v>18</v>
      </c>
      <c r="E228" s="5">
        <v>1.2</v>
      </c>
    </row>
    <row r="229" spans="1:5" x14ac:dyDescent="0.3">
      <c r="A229" s="1" t="s">
        <v>15</v>
      </c>
      <c r="B229" s="3">
        <v>0.83333333333333304</v>
      </c>
      <c r="C229" s="4">
        <v>0.9</v>
      </c>
      <c r="D229" s="6">
        <v>1.1000000000000001</v>
      </c>
      <c r="E229" s="5">
        <v>1.6</v>
      </c>
    </row>
    <row r="230" spans="1:5" x14ac:dyDescent="0.3">
      <c r="A230" s="1" t="s">
        <v>15</v>
      </c>
      <c r="B230" s="3">
        <v>0.85416666666666696</v>
      </c>
      <c r="C230" s="4">
        <v>1.6</v>
      </c>
      <c r="D230" s="6">
        <v>1</v>
      </c>
      <c r="E230" s="5">
        <v>1.1000000000000001</v>
      </c>
    </row>
    <row r="231" spans="1:5" x14ac:dyDescent="0.3">
      <c r="A231" s="1" t="s">
        <v>15</v>
      </c>
      <c r="B231" s="3">
        <v>0.875</v>
      </c>
      <c r="C231" s="6">
        <v>1.3</v>
      </c>
      <c r="D231" s="4">
        <v>1</v>
      </c>
      <c r="E231" s="5">
        <v>0.8</v>
      </c>
    </row>
    <row r="232" spans="1:5" x14ac:dyDescent="0.3">
      <c r="A232" s="1" t="s">
        <v>15</v>
      </c>
      <c r="B232" s="3">
        <v>0.89583333333333404</v>
      </c>
      <c r="C232" s="6">
        <v>4</v>
      </c>
      <c r="D232" s="4">
        <v>1.8</v>
      </c>
      <c r="E232" s="5">
        <v>1.3</v>
      </c>
    </row>
    <row r="233" spans="1:5" x14ac:dyDescent="0.3">
      <c r="A233" s="1" t="s">
        <v>15</v>
      </c>
      <c r="B233" s="3">
        <v>0.91666666666666696</v>
      </c>
      <c r="C233" s="6">
        <v>7.9</v>
      </c>
      <c r="D233" s="4">
        <v>2.4</v>
      </c>
      <c r="E233" s="5">
        <v>2.4</v>
      </c>
    </row>
    <row r="234" spans="1:5" x14ac:dyDescent="0.3">
      <c r="A234" s="1" t="s">
        <v>15</v>
      </c>
      <c r="B234" s="3">
        <v>0.937500000000001</v>
      </c>
      <c r="C234" s="6">
        <v>8.1999999999999993</v>
      </c>
      <c r="D234" s="4">
        <v>7.7</v>
      </c>
      <c r="E234" s="5">
        <v>3.2</v>
      </c>
    </row>
    <row r="235" spans="1:5" x14ac:dyDescent="0.3">
      <c r="A235" s="1" t="s">
        <v>15</v>
      </c>
      <c r="B235" s="3">
        <v>0.95833333333333404</v>
      </c>
      <c r="C235" s="6">
        <v>9.8000000000000007</v>
      </c>
      <c r="D235" s="4">
        <v>8</v>
      </c>
      <c r="E235" s="5">
        <v>6.8</v>
      </c>
    </row>
    <row r="236" spans="1:5" x14ac:dyDescent="0.3">
      <c r="A236" s="1" t="s">
        <v>15</v>
      </c>
      <c r="B236" s="3">
        <v>0.97916666666666696</v>
      </c>
      <c r="C236" s="6">
        <v>9.6999999999999993</v>
      </c>
      <c r="D236" s="4">
        <v>9.6999999999999993</v>
      </c>
      <c r="E236" s="5">
        <v>8.8000000000000007</v>
      </c>
    </row>
    <row r="237" spans="1:5" x14ac:dyDescent="0.3">
      <c r="A237" s="1" t="s">
        <v>15</v>
      </c>
      <c r="B237" s="3">
        <v>1</v>
      </c>
      <c r="C237" s="6" t="s">
        <v>18</v>
      </c>
      <c r="D237" s="4">
        <v>8.6999999999999993</v>
      </c>
      <c r="E237" s="7">
        <v>10</v>
      </c>
    </row>
    <row r="238" spans="1:5" x14ac:dyDescent="0.3">
      <c r="A238" s="1" t="s">
        <v>15</v>
      </c>
      <c r="B238" s="3">
        <v>1.0208333333333299</v>
      </c>
      <c r="C238" s="4">
        <v>10.8</v>
      </c>
      <c r="D238" s="4">
        <v>10.199999999999999</v>
      </c>
      <c r="E238" s="7">
        <v>10.4</v>
      </c>
    </row>
    <row r="239" spans="1:5" x14ac:dyDescent="0.3">
      <c r="A239" s="1" t="s">
        <v>15</v>
      </c>
      <c r="B239" s="3">
        <v>1.0416666666666701</v>
      </c>
      <c r="C239" s="4">
        <v>17.8</v>
      </c>
      <c r="D239" s="4">
        <v>13.6</v>
      </c>
      <c r="E239" s="7">
        <v>13.3</v>
      </c>
    </row>
    <row r="240" spans="1:5" x14ac:dyDescent="0.3">
      <c r="A240" s="1" t="s">
        <v>15</v>
      </c>
      <c r="B240" s="3">
        <v>6.25E-2</v>
      </c>
      <c r="C240" s="2" t="s">
        <v>18</v>
      </c>
      <c r="D240" s="4">
        <v>14.8</v>
      </c>
      <c r="E240" s="7">
        <v>10.199999999999999</v>
      </c>
    </row>
    <row r="241" spans="1:5" x14ac:dyDescent="0.3">
      <c r="A241" s="1" t="s">
        <v>15</v>
      </c>
      <c r="B241" s="3">
        <v>8.3333333333333329E-2</v>
      </c>
      <c r="C241" s="2" t="s">
        <v>18</v>
      </c>
      <c r="D241" s="4">
        <v>12</v>
      </c>
      <c r="E241" s="7">
        <v>10.199999999999999</v>
      </c>
    </row>
    <row r="242" spans="1:5" x14ac:dyDescent="0.3">
      <c r="E24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FD20F-C0A1-488C-8353-195469CEEC6A}">
  <dimension ref="A1:AI1242"/>
  <sheetViews>
    <sheetView tabSelected="1" zoomScale="70" zoomScaleNormal="70" workbookViewId="0">
      <selection activeCell="G14" sqref="G14"/>
    </sheetView>
  </sheetViews>
  <sheetFormatPr baseColWidth="10" defaultRowHeight="14.4" x14ac:dyDescent="0.3"/>
  <sheetData>
    <row r="1" spans="1:35" x14ac:dyDescent="0.3">
      <c r="B1">
        <v>3000</v>
      </c>
      <c r="C1">
        <v>3000</v>
      </c>
      <c r="D1">
        <v>3000</v>
      </c>
      <c r="E1">
        <v>3000</v>
      </c>
      <c r="F1">
        <v>3000</v>
      </c>
      <c r="G1">
        <v>3000</v>
      </c>
      <c r="H1">
        <v>3000</v>
      </c>
      <c r="I1">
        <v>3000</v>
      </c>
      <c r="J1">
        <v>3000</v>
      </c>
      <c r="K1">
        <v>3000</v>
      </c>
      <c r="L1">
        <v>3000</v>
      </c>
      <c r="M1">
        <v>3000</v>
      </c>
      <c r="N1">
        <v>3000</v>
      </c>
      <c r="O1">
        <v>3000</v>
      </c>
      <c r="P1">
        <v>3000</v>
      </c>
      <c r="Q1">
        <v>3000</v>
      </c>
      <c r="T1" t="s">
        <v>20</v>
      </c>
      <c r="U1" t="s">
        <v>20</v>
      </c>
      <c r="V1" t="s">
        <v>20</v>
      </c>
      <c r="W1" t="s">
        <v>20</v>
      </c>
      <c r="X1" t="s">
        <v>20</v>
      </c>
      <c r="Y1" t="s">
        <v>20</v>
      </c>
      <c r="Z1" t="s">
        <v>20</v>
      </c>
      <c r="AA1" t="s">
        <v>20</v>
      </c>
      <c r="AB1" t="s">
        <v>20</v>
      </c>
      <c r="AC1" t="s">
        <v>20</v>
      </c>
      <c r="AD1" t="s">
        <v>20</v>
      </c>
      <c r="AE1" t="s">
        <v>20</v>
      </c>
      <c r="AF1">
        <v>5700</v>
      </c>
      <c r="AG1">
        <v>5700</v>
      </c>
      <c r="AH1">
        <v>5700</v>
      </c>
      <c r="AI1">
        <v>5700</v>
      </c>
    </row>
    <row r="2" spans="1:35" x14ac:dyDescent="0.3">
      <c r="A2" t="s">
        <v>24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S2" t="s">
        <v>24</v>
      </c>
      <c r="T2" t="s">
        <v>0</v>
      </c>
      <c r="U2" t="s">
        <v>1</v>
      </c>
      <c r="V2" t="s">
        <v>2</v>
      </c>
      <c r="W2" t="s">
        <v>3</v>
      </c>
      <c r="X2" t="s">
        <v>4</v>
      </c>
      <c r="Y2" t="s">
        <v>5</v>
      </c>
      <c r="Z2" t="s">
        <v>6</v>
      </c>
      <c r="AA2" t="s">
        <v>7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13</v>
      </c>
      <c r="AH2" t="s">
        <v>14</v>
      </c>
      <c r="AI2" t="s">
        <v>15</v>
      </c>
    </row>
    <row r="3" spans="1:35" x14ac:dyDescent="0.3">
      <c r="A3">
        <v>-60</v>
      </c>
      <c r="B3">
        <v>96.126957294099086</v>
      </c>
      <c r="C3">
        <v>98.678230022086396</v>
      </c>
      <c r="D3">
        <v>103.0316398855679</v>
      </c>
      <c r="E3">
        <v>91.872891534007039</v>
      </c>
      <c r="F3">
        <v>96.164515739959029</v>
      </c>
      <c r="G3">
        <v>93.732332395636135</v>
      </c>
      <c r="H3">
        <v>100.61696411480756</v>
      </c>
      <c r="I3">
        <v>101.93262079844328</v>
      </c>
      <c r="J3">
        <v>99.783118473338902</v>
      </c>
      <c r="K3" s="10">
        <v>98.035629614576862</v>
      </c>
      <c r="L3">
        <v>131.7601621</v>
      </c>
      <c r="M3">
        <v>98.289810647214026</v>
      </c>
      <c r="N3">
        <v>100.45166480825421</v>
      </c>
      <c r="O3">
        <v>100.52101106779054</v>
      </c>
      <c r="Q3">
        <v>96.957779063042153</v>
      </c>
      <c r="S3">
        <v>-60</v>
      </c>
      <c r="T3">
        <v>93.689791338972398</v>
      </c>
      <c r="U3">
        <v>100.09529692408351</v>
      </c>
      <c r="V3">
        <v>100.23830544109167</v>
      </c>
      <c r="X3">
        <v>97.122912263957929</v>
      </c>
      <c r="Y3">
        <v>97.057332383354762</v>
      </c>
      <c r="Z3">
        <v>100.55266813133844</v>
      </c>
      <c r="AA3">
        <v>97.867962497141605</v>
      </c>
      <c r="AC3" s="11">
        <v>97.211663484683427</v>
      </c>
      <c r="AD3">
        <v>94.732954601786588</v>
      </c>
      <c r="AE3">
        <v>86.71792054413153</v>
      </c>
      <c r="AF3">
        <v>98.6543503348135</v>
      </c>
      <c r="AG3">
        <v>98.812927889148511</v>
      </c>
      <c r="AH3">
        <v>99.117820721390927</v>
      </c>
      <c r="AI3">
        <v>99.471990114316682</v>
      </c>
    </row>
    <row r="4" spans="1:35" x14ac:dyDescent="0.3">
      <c r="A4">
        <v>-59.9</v>
      </c>
      <c r="B4">
        <v>96.322507628611916</v>
      </c>
      <c r="C4">
        <v>98.366121756333868</v>
      </c>
      <c r="D4">
        <v>100.13369916786894</v>
      </c>
      <c r="E4">
        <v>93.353120720913708</v>
      </c>
      <c r="F4">
        <v>96.445945402645478</v>
      </c>
      <c r="G4">
        <v>93.60036149469191</v>
      </c>
      <c r="H4">
        <v>100.70153987618174</v>
      </c>
      <c r="I4">
        <v>100.45493985264034</v>
      </c>
      <c r="J4">
        <v>99.899789760650606</v>
      </c>
      <c r="K4" s="10">
        <v>97.119149224412268</v>
      </c>
      <c r="L4">
        <v>127.3125617</v>
      </c>
      <c r="M4">
        <v>98.532321899736147</v>
      </c>
      <c r="N4">
        <v>99.918135753503961</v>
      </c>
      <c r="O4">
        <v>100.31303656213305</v>
      </c>
      <c r="P4">
        <v>104.41386760411228</v>
      </c>
      <c r="Q4">
        <v>96.835357624831232</v>
      </c>
      <c r="S4" s="1">
        <v>-59.9</v>
      </c>
      <c r="T4">
        <v>93.776247621352269</v>
      </c>
      <c r="U4">
        <v>100.14528209108678</v>
      </c>
      <c r="V4">
        <v>100.02244906329122</v>
      </c>
      <c r="W4">
        <v>100.39889432940767</v>
      </c>
      <c r="X4">
        <v>97.263344467925492</v>
      </c>
      <c r="Y4">
        <v>97.412380822402596</v>
      </c>
      <c r="Z4">
        <v>100.68549860443134</v>
      </c>
      <c r="AA4">
        <v>98.094443174022459</v>
      </c>
      <c r="AB4">
        <v>99.292875876486193</v>
      </c>
      <c r="AC4" s="11">
        <v>97.130087263577394</v>
      </c>
      <c r="AD4">
        <v>94.615964228706275</v>
      </c>
      <c r="AE4">
        <v>89.811690872383295</v>
      </c>
      <c r="AF4">
        <v>99.813966559730503</v>
      </c>
      <c r="AG4">
        <v>98.707621038822595</v>
      </c>
      <c r="AH4">
        <v>98.047328794110342</v>
      </c>
      <c r="AI4">
        <v>97.928701128057881</v>
      </c>
    </row>
    <row r="5" spans="1:35" x14ac:dyDescent="0.3">
      <c r="A5">
        <v>-59.8</v>
      </c>
      <c r="B5">
        <v>96.46218643897825</v>
      </c>
      <c r="C5">
        <v>97.767914246974897</v>
      </c>
      <c r="D5">
        <v>100.69640610334447</v>
      </c>
      <c r="E5">
        <v>92.991286919669861</v>
      </c>
      <c r="F5">
        <v>97.543521087122627</v>
      </c>
      <c r="G5">
        <v>93.732332395636135</v>
      </c>
      <c r="H5">
        <v>100.44781259205922</v>
      </c>
      <c r="I5">
        <v>99.551912607982999</v>
      </c>
      <c r="J5">
        <v>100.01646104796231</v>
      </c>
      <c r="K5" s="10">
        <v>97.396870554765172</v>
      </c>
      <c r="L5">
        <v>127.8993979</v>
      </c>
      <c r="M5">
        <v>98.653577525997193</v>
      </c>
      <c r="N5">
        <v>101.1926773842962</v>
      </c>
      <c r="O5">
        <v>100.31303656213305</v>
      </c>
      <c r="P5">
        <v>104.00025633279317</v>
      </c>
      <c r="Q5">
        <v>96.927173703489416</v>
      </c>
      <c r="S5">
        <v>-59.8</v>
      </c>
      <c r="T5">
        <v>94.698447966737419</v>
      </c>
      <c r="U5">
        <v>99.970334006575285</v>
      </c>
      <c r="V5">
        <v>98.997131268738983</v>
      </c>
      <c r="W5">
        <v>99.828636660313137</v>
      </c>
      <c r="X5">
        <v>97.403776671893041</v>
      </c>
      <c r="Y5">
        <v>96.702283944306885</v>
      </c>
      <c r="Z5">
        <v>100.57923422595701</v>
      </c>
      <c r="AA5">
        <v>98.009512920192122</v>
      </c>
      <c r="AB5">
        <v>98.711024860509127</v>
      </c>
      <c r="AC5" s="11">
        <v>97.211663484683427</v>
      </c>
      <c r="AD5">
        <v>94.498973855625962</v>
      </c>
      <c r="AE5">
        <v>97.915522105341267</v>
      </c>
      <c r="AF5">
        <v>100.39377467218901</v>
      </c>
      <c r="AG5">
        <v>97.233325134259829</v>
      </c>
      <c r="AH5">
        <v>96.879519418895114</v>
      </c>
      <c r="AI5">
        <v>95.368244400855787</v>
      </c>
    </row>
    <row r="6" spans="1:35" x14ac:dyDescent="0.3">
      <c r="A6">
        <v>-59.7</v>
      </c>
      <c r="B6">
        <v>96.406314914831725</v>
      </c>
      <c r="C6">
        <v>97.247733804054036</v>
      </c>
      <c r="D6">
        <v>104.07264771619761</v>
      </c>
      <c r="E6">
        <v>92.136043389457129</v>
      </c>
      <c r="F6">
        <v>97.262091424436164</v>
      </c>
      <c r="G6">
        <v>93.798317846108233</v>
      </c>
      <c r="H6">
        <v>100.81430755801397</v>
      </c>
      <c r="I6">
        <v>99.086716754674654</v>
      </c>
      <c r="J6">
        <v>99.724782829683036</v>
      </c>
      <c r="K6" s="10">
        <v>97.091377091376984</v>
      </c>
      <c r="L6">
        <v>130.09231199999999</v>
      </c>
      <c r="M6">
        <v>97.998797144187492</v>
      </c>
      <c r="N6">
        <v>102.67470253638022</v>
      </c>
      <c r="O6">
        <v>100.59033590300973</v>
      </c>
      <c r="P6">
        <v>105.10321972297744</v>
      </c>
      <c r="Q6">
        <v>96.529304029303958</v>
      </c>
      <c r="S6" s="1">
        <v>-59.7</v>
      </c>
      <c r="T6">
        <v>94.756085488323976</v>
      </c>
      <c r="U6">
        <v>99.945341423073629</v>
      </c>
      <c r="V6">
        <v>98.322580088112531</v>
      </c>
      <c r="W6">
        <v>99.996359504164474</v>
      </c>
      <c r="X6">
        <v>97.150998704751444</v>
      </c>
      <c r="Y6">
        <v>96.185849851146358</v>
      </c>
      <c r="Z6">
        <v>100.68549860443134</v>
      </c>
      <c r="AA6">
        <v>98.660644866224587</v>
      </c>
      <c r="AB6">
        <v>98.681932309710277</v>
      </c>
      <c r="AC6" s="11">
        <v>97.184471410981416</v>
      </c>
      <c r="AD6">
        <v>94.732954601786588</v>
      </c>
      <c r="AE6">
        <v>96.345549102944858</v>
      </c>
      <c r="AF6">
        <v>99.089206419157378</v>
      </c>
      <c r="AG6">
        <v>97.759859385889385</v>
      </c>
      <c r="AH6">
        <v>95.955003663516408</v>
      </c>
      <c r="AI6">
        <v>95.368244400855787</v>
      </c>
    </row>
    <row r="7" spans="1:35" x14ac:dyDescent="0.3">
      <c r="A7">
        <v>-59.6</v>
      </c>
      <c r="B7">
        <v>96.266636104465405</v>
      </c>
      <c r="C7">
        <v>97.195715759761939</v>
      </c>
      <c r="D7">
        <v>103.31299335330567</v>
      </c>
      <c r="E7">
        <v>92.168937371388381</v>
      </c>
      <c r="F7">
        <v>97.909379648614987</v>
      </c>
      <c r="G7">
        <v>93.501383318983727</v>
      </c>
      <c r="H7">
        <v>101.23718636488482</v>
      </c>
      <c r="I7">
        <v>97.663764732790341</v>
      </c>
      <c r="J7">
        <v>99.84145411699474</v>
      </c>
      <c r="K7" s="10">
        <v>97.452414820835742</v>
      </c>
      <c r="L7">
        <v>131.3895287</v>
      </c>
      <c r="M7">
        <v>98.047299394691905</v>
      </c>
      <c r="N7">
        <v>101.72620643904645</v>
      </c>
      <c r="O7">
        <v>100.34769897974263</v>
      </c>
      <c r="P7">
        <v>106.98744884787561</v>
      </c>
      <c r="Q7">
        <v>96.376277231540328</v>
      </c>
      <c r="S7">
        <v>-59.6</v>
      </c>
      <c r="T7">
        <v>94.554354162770991</v>
      </c>
      <c r="U7">
        <v>100.19526725809007</v>
      </c>
      <c r="V7">
        <v>99.320915835439678</v>
      </c>
      <c r="W7">
        <v>99.962814935394192</v>
      </c>
      <c r="X7">
        <v>97.066739382370926</v>
      </c>
      <c r="Y7">
        <v>96.476344028549164</v>
      </c>
      <c r="Z7">
        <v>100.79176298290569</v>
      </c>
      <c r="AA7">
        <v>99.623187742968256</v>
      </c>
      <c r="AB7">
        <v>98.711024860509127</v>
      </c>
      <c r="AC7" s="11">
        <v>96.667822010643235</v>
      </c>
      <c r="AD7">
        <v>94.762202195056659</v>
      </c>
      <c r="AE7">
        <v>92.374440920412738</v>
      </c>
      <c r="AF7">
        <v>99.176177636026154</v>
      </c>
      <c r="AG7">
        <v>98.251291354076969</v>
      </c>
      <c r="AH7">
        <v>95.468416423843408</v>
      </c>
      <c r="AI7">
        <v>85.547314488299847</v>
      </c>
    </row>
    <row r="8" spans="1:35" x14ac:dyDescent="0.3">
      <c r="A8">
        <v>-59.5</v>
      </c>
      <c r="B8">
        <v>96.294571866538661</v>
      </c>
      <c r="C8">
        <v>96.909616516155467</v>
      </c>
      <c r="D8">
        <v>101.39978977268888</v>
      </c>
      <c r="E8">
        <v>93.024180901601127</v>
      </c>
      <c r="F8">
        <v>98.528524906525192</v>
      </c>
      <c r="G8">
        <v>93.303426967567404</v>
      </c>
      <c r="H8">
        <v>100.84249947847204</v>
      </c>
      <c r="I8">
        <v>99.086716754674654</v>
      </c>
      <c r="J8">
        <v>100.13313233527401</v>
      </c>
      <c r="K8" s="10">
        <v>97.841224683329827</v>
      </c>
      <c r="L8">
        <v>131.17332590000001</v>
      </c>
      <c r="M8">
        <v>99.01734440478036</v>
      </c>
      <c r="N8">
        <v>100.9259128569211</v>
      </c>
      <c r="O8">
        <v>99.758437880379731</v>
      </c>
      <c r="P8">
        <v>106.61979438448085</v>
      </c>
      <c r="Q8">
        <v>96.957779063042153</v>
      </c>
      <c r="S8" s="1">
        <v>-59.5</v>
      </c>
      <c r="T8">
        <v>94.294985315631408</v>
      </c>
      <c r="U8">
        <v>100.19526725809007</v>
      </c>
      <c r="V8">
        <v>99.617718354915326</v>
      </c>
      <c r="W8">
        <v>99.627369247691533</v>
      </c>
      <c r="X8">
        <v>96.898220737609861</v>
      </c>
      <c r="Y8">
        <v>96.863669598419548</v>
      </c>
      <c r="Z8">
        <v>100.68549860443134</v>
      </c>
      <c r="AA8">
        <v>99.566567573748046</v>
      </c>
      <c r="AB8">
        <v>98.507377004917146</v>
      </c>
      <c r="AC8" s="11">
        <v>96.830974452855301</v>
      </c>
      <c r="AD8">
        <v>94.908440161407071</v>
      </c>
      <c r="AE8">
        <v>91.704893610567211</v>
      </c>
      <c r="AF8">
        <v>100.53872670030363</v>
      </c>
      <c r="AG8">
        <v>98.110882220309094</v>
      </c>
      <c r="AH8">
        <v>94.981829184170394</v>
      </c>
      <c r="AI8">
        <v>85.547314488299847</v>
      </c>
    </row>
    <row r="9" spans="1:35" x14ac:dyDescent="0.3">
      <c r="A9">
        <v>-59.4</v>
      </c>
      <c r="B9">
        <v>96.518057963124761</v>
      </c>
      <c r="C9">
        <v>97.533833047660508</v>
      </c>
      <c r="D9">
        <v>101.70927858720042</v>
      </c>
      <c r="E9">
        <v>94.701773980095339</v>
      </c>
      <c r="F9">
        <v>97.740521851003109</v>
      </c>
      <c r="G9">
        <v>93.633354219927952</v>
      </c>
      <c r="H9">
        <v>100.33504491022698</v>
      </c>
      <c r="I9">
        <v>100.83804232007074</v>
      </c>
      <c r="J9">
        <v>100.16230015710194</v>
      </c>
      <c r="K9" s="10">
        <v>97.868996816365126</v>
      </c>
      <c r="L9">
        <v>134.41636790000001</v>
      </c>
      <c r="M9">
        <v>98.580824150240559</v>
      </c>
      <c r="N9">
        <v>100.51094581433757</v>
      </c>
      <c r="O9">
        <v>99.82776271559888</v>
      </c>
      <c r="P9">
        <v>105.70065822599395</v>
      </c>
      <c r="Q9">
        <v>97.386254096780334</v>
      </c>
      <c r="S9">
        <v>-59.4</v>
      </c>
      <c r="T9">
        <v>93.430422491832843</v>
      </c>
      <c r="U9">
        <v>99.895356256070343</v>
      </c>
      <c r="V9">
        <v>98.322580088112531</v>
      </c>
      <c r="W9">
        <v>99.39255726629969</v>
      </c>
      <c r="X9">
        <v>96.252232599359132</v>
      </c>
      <c r="Y9">
        <v>96.73456107512942</v>
      </c>
      <c r="Z9">
        <v>100.73863079366852</v>
      </c>
      <c r="AA9">
        <v>99.509947404527836</v>
      </c>
      <c r="AB9">
        <v>98.303729149325179</v>
      </c>
      <c r="AC9" s="11">
        <v>97.048511042471361</v>
      </c>
      <c r="AD9">
        <v>94.996182941217299</v>
      </c>
      <c r="AE9">
        <v>93.043988230258279</v>
      </c>
      <c r="AF9">
        <v>99.640024125992937</v>
      </c>
      <c r="AG9">
        <v>98.672518755380636</v>
      </c>
      <c r="AH9">
        <v>94.251948324660901</v>
      </c>
      <c r="AI9">
        <v>80.356251534520268</v>
      </c>
    </row>
    <row r="10" spans="1:35" x14ac:dyDescent="0.3">
      <c r="A10">
        <v>-59.3</v>
      </c>
      <c r="B10">
        <v>96.46218643897825</v>
      </c>
      <c r="C10">
        <v>97.975986424143215</v>
      </c>
      <c r="D10">
        <v>103.62248216781718</v>
      </c>
      <c r="E10">
        <v>95.622805474170605</v>
      </c>
      <c r="F10">
        <v>97.262091424436164</v>
      </c>
      <c r="G10">
        <v>93.831310571344289</v>
      </c>
      <c r="H10">
        <v>99.96854994427224</v>
      </c>
      <c r="I10">
        <v>101.19378032554182</v>
      </c>
      <c r="J10">
        <v>99.870621938822666</v>
      </c>
      <c r="K10" s="10">
        <v>98.091173880647446</v>
      </c>
      <c r="L10">
        <v>138.27713220000001</v>
      </c>
      <c r="M10">
        <v>98.241308396709613</v>
      </c>
      <c r="N10">
        <v>99.236404183545304</v>
      </c>
      <c r="O10">
        <v>100.31303656213305</v>
      </c>
      <c r="P10">
        <v>104.55173802788531</v>
      </c>
      <c r="Q10">
        <v>97.386254096780334</v>
      </c>
      <c r="S10" s="1">
        <v>-59.3</v>
      </c>
      <c r="T10">
        <v>93.343966209452987</v>
      </c>
      <c r="U10">
        <v>100.22025984159173</v>
      </c>
      <c r="V10">
        <v>99.13204150486429</v>
      </c>
      <c r="W10">
        <v>99.426101835069943</v>
      </c>
      <c r="X10">
        <v>95.999454632217535</v>
      </c>
      <c r="Y10">
        <v>96.508621159371685</v>
      </c>
      <c r="Z10">
        <v>100.6323664151942</v>
      </c>
      <c r="AA10">
        <v>99.255156643036869</v>
      </c>
      <c r="AB10">
        <v>98.681932309710277</v>
      </c>
      <c r="AC10" s="11">
        <v>97.320431779491457</v>
      </c>
      <c r="AD10">
        <v>95.347154060458251</v>
      </c>
      <c r="AE10">
        <v>93.944413922809147</v>
      </c>
      <c r="AF10">
        <v>98.915263985419827</v>
      </c>
      <c r="AG10">
        <v>98.918234739474428</v>
      </c>
      <c r="AH10">
        <v>93.376091293249473</v>
      </c>
      <c r="AI10">
        <v>80.356251534520268</v>
      </c>
    </row>
    <row r="11" spans="1:35" x14ac:dyDescent="0.3">
      <c r="A11">
        <v>-59.2</v>
      </c>
      <c r="B11">
        <v>96.126957294099086</v>
      </c>
      <c r="C11">
        <v>97.637869136244674</v>
      </c>
      <c r="D11">
        <v>103.98824167587628</v>
      </c>
      <c r="E11">
        <v>96.050427239276971</v>
      </c>
      <c r="F11">
        <v>98.472238973987899</v>
      </c>
      <c r="G11">
        <v>93.567368769455854</v>
      </c>
      <c r="H11">
        <v>100.13770146702059</v>
      </c>
      <c r="I11">
        <v>99.415090298186414</v>
      </c>
      <c r="J11">
        <v>100.2206358007578</v>
      </c>
      <c r="K11" s="10">
        <v>98.452211610106218</v>
      </c>
      <c r="L11">
        <v>134.3237096</v>
      </c>
      <c r="M11">
        <v>99.138600031041435</v>
      </c>
      <c r="N11">
        <v>98.258267583169868</v>
      </c>
      <c r="O11">
        <v>100.0357372212564</v>
      </c>
      <c r="P11">
        <v>104.32195398826359</v>
      </c>
      <c r="Q11">
        <v>95.672353961827568</v>
      </c>
      <c r="S11">
        <v>-59.2</v>
      </c>
      <c r="T11">
        <v>93.689791338972398</v>
      </c>
      <c r="U11">
        <v>100.3702153426016</v>
      </c>
      <c r="V11">
        <v>100.02244906329122</v>
      </c>
      <c r="W11">
        <v>99.761547522772602</v>
      </c>
      <c r="X11">
        <v>95.943281750630518</v>
      </c>
      <c r="Y11">
        <v>96.444066897726643</v>
      </c>
      <c r="Z11">
        <v>100.6323664151942</v>
      </c>
      <c r="AA11">
        <v>98.717265035444839</v>
      </c>
      <c r="AB11">
        <v>99.554708833675861</v>
      </c>
      <c r="AC11" s="11">
        <v>98.027425695743702</v>
      </c>
      <c r="AD11">
        <v>95.113173314297612</v>
      </c>
      <c r="AE11">
        <v>96.137758558510029</v>
      </c>
      <c r="AF11">
        <v>98.828292768551037</v>
      </c>
      <c r="AG11">
        <v>99.304359857336095</v>
      </c>
      <c r="AH11">
        <v>92.986821501511074</v>
      </c>
      <c r="AI11">
        <v>80.356251534520268</v>
      </c>
    </row>
    <row r="12" spans="1:35" x14ac:dyDescent="0.3">
      <c r="A12">
        <v>-59.1</v>
      </c>
      <c r="B12">
        <v>96.126957294099086</v>
      </c>
      <c r="C12">
        <v>98.028004468435313</v>
      </c>
      <c r="D12">
        <v>100.44318798238048</v>
      </c>
      <c r="E12">
        <v>95.557017510308071</v>
      </c>
      <c r="F12">
        <v>99.232099063241307</v>
      </c>
      <c r="G12">
        <v>93.402405143275573</v>
      </c>
      <c r="H12">
        <v>100.05312570564642</v>
      </c>
      <c r="I12">
        <v>98.949894444878083</v>
      </c>
      <c r="J12">
        <v>100.51231401903708</v>
      </c>
      <c r="K12" s="10">
        <v>98.591072275282684</v>
      </c>
      <c r="L12">
        <v>132.0690232</v>
      </c>
      <c r="M12">
        <v>98.82333540276268</v>
      </c>
      <c r="N12">
        <v>100.59986732346259</v>
      </c>
      <c r="O12">
        <v>100.13972447408514</v>
      </c>
      <c r="P12">
        <v>105.0572629150531</v>
      </c>
      <c r="Q12">
        <v>96.498698669751235</v>
      </c>
      <c r="S12" s="1">
        <v>-59.1</v>
      </c>
      <c r="T12">
        <v>93.689791338972398</v>
      </c>
      <c r="U12">
        <v>100.17027467458843</v>
      </c>
      <c r="V12">
        <v>99.509790166015108</v>
      </c>
      <c r="W12">
        <v>99.560280110151012</v>
      </c>
      <c r="X12">
        <v>95.999454632217535</v>
      </c>
      <c r="Y12">
        <v>96.831392467597013</v>
      </c>
      <c r="Z12">
        <v>100.41983765824551</v>
      </c>
      <c r="AA12">
        <v>98.660644866224587</v>
      </c>
      <c r="AB12">
        <v>99.583801384474711</v>
      </c>
      <c r="AC12" s="11">
        <v>98.109001916849735</v>
      </c>
      <c r="AD12">
        <v>94.381983482545621</v>
      </c>
      <c r="AE12">
        <v>96.853481544896624</v>
      </c>
      <c r="AF12">
        <v>98.6543503348135</v>
      </c>
      <c r="AG12">
        <v>99.550075841429916</v>
      </c>
      <c r="AH12">
        <v>92.792186605641888</v>
      </c>
      <c r="AI12">
        <v>87.406276221747945</v>
      </c>
    </row>
    <row r="13" spans="1:35" x14ac:dyDescent="0.3">
      <c r="A13">
        <v>-59</v>
      </c>
      <c r="B13">
        <v>96.099021532025816</v>
      </c>
      <c r="C13">
        <v>98.496166867064076</v>
      </c>
      <c r="D13">
        <v>103.17231661943677</v>
      </c>
      <c r="E13">
        <v>96.149109185070742</v>
      </c>
      <c r="F13">
        <v>99.569814658465035</v>
      </c>
      <c r="G13">
        <v>93.171456066623165</v>
      </c>
      <c r="H13">
        <v>99.94035802381417</v>
      </c>
      <c r="I13">
        <v>99.825557227576141</v>
      </c>
      <c r="J13">
        <v>100.16230015710194</v>
      </c>
      <c r="K13" s="10">
        <v>98.341123077965079</v>
      </c>
      <c r="L13">
        <v>131.57484539999999</v>
      </c>
      <c r="M13">
        <v>98.411066273475072</v>
      </c>
      <c r="N13">
        <v>100.09597877175405</v>
      </c>
      <c r="O13">
        <v>100.2437117269139</v>
      </c>
      <c r="P13">
        <v>105.33300376259918</v>
      </c>
      <c r="Q13">
        <v>97.814729130518529</v>
      </c>
      <c r="S13">
        <v>-59</v>
      </c>
      <c r="T13">
        <v>93.545697535005985</v>
      </c>
      <c r="U13">
        <v>100.24525242509335</v>
      </c>
      <c r="V13">
        <v>99.13204150486429</v>
      </c>
      <c r="W13">
        <v>98.319131065651149</v>
      </c>
      <c r="X13">
        <v>96.13988683618507</v>
      </c>
      <c r="Y13">
        <v>97.250995168289947</v>
      </c>
      <c r="Z13">
        <v>100.07447842820392</v>
      </c>
      <c r="AA13">
        <v>99.028675966156001</v>
      </c>
      <c r="AB13">
        <v>99.03104291929651</v>
      </c>
      <c r="AC13" s="11">
        <v>97.565160442809557</v>
      </c>
      <c r="AD13">
        <v>94.703707008516503</v>
      </c>
      <c r="AE13">
        <v>96.876569383167151</v>
      </c>
      <c r="AF13">
        <v>99.408100881009545</v>
      </c>
      <c r="AG13">
        <v>99.514973557987929</v>
      </c>
      <c r="AH13">
        <v>92.548892985805381</v>
      </c>
      <c r="AI13">
        <v>87.301051972684846</v>
      </c>
    </row>
    <row r="14" spans="1:35" x14ac:dyDescent="0.3">
      <c r="A14">
        <v>-58.9</v>
      </c>
      <c r="B14">
        <v>95.84759967336646</v>
      </c>
      <c r="C14">
        <v>98.834284154962646</v>
      </c>
      <c r="D14">
        <v>102.97536919202034</v>
      </c>
      <c r="E14">
        <v>96.675412895970894</v>
      </c>
      <c r="F14">
        <v>99.597957624733681</v>
      </c>
      <c r="G14">
        <v>93.303426967567404</v>
      </c>
      <c r="H14">
        <v>99.996741864730296</v>
      </c>
      <c r="I14">
        <v>100.34548200480309</v>
      </c>
      <c r="J14">
        <v>100.13313233527401</v>
      </c>
      <c r="K14" s="10">
        <v>98.535528009212115</v>
      </c>
      <c r="L14">
        <v>132.47054270000001</v>
      </c>
      <c r="M14">
        <v>98.993093279528154</v>
      </c>
      <c r="N14">
        <v>98.406470098378279</v>
      </c>
      <c r="O14">
        <v>100.38236139735223</v>
      </c>
      <c r="P14">
        <v>104.87343568335574</v>
      </c>
      <c r="Q14">
        <v>95.427511085405754</v>
      </c>
      <c r="S14" s="1">
        <v>-58.9</v>
      </c>
      <c r="T14">
        <v>93.545697535005985</v>
      </c>
      <c r="U14">
        <v>100.14528209108678</v>
      </c>
      <c r="V14">
        <v>99.374879929889801</v>
      </c>
      <c r="W14">
        <v>96.910259177299963</v>
      </c>
      <c r="X14">
        <v>96.252232599359132</v>
      </c>
      <c r="Y14">
        <v>96.92822386006462</v>
      </c>
      <c r="Z14">
        <v>100.10104452282252</v>
      </c>
      <c r="AA14">
        <v>99.198536473816645</v>
      </c>
      <c r="AB14">
        <v>98.827395063704529</v>
      </c>
      <c r="AC14" s="11">
        <v>97.483584221703524</v>
      </c>
      <c r="AD14">
        <v>95.054678127757455</v>
      </c>
      <c r="AE14">
        <v>97.38450182511896</v>
      </c>
      <c r="AF14">
        <v>99.698004937238807</v>
      </c>
      <c r="AG14">
        <v>99.269257573894137</v>
      </c>
      <c r="AH14">
        <v>92.208281918034274</v>
      </c>
      <c r="AI14">
        <v>86.494332729867736</v>
      </c>
    </row>
    <row r="15" spans="1:35" x14ac:dyDescent="0.3">
      <c r="A15">
        <v>-58.8</v>
      </c>
      <c r="B15">
        <v>95.95934272165951</v>
      </c>
      <c r="C15">
        <v>99.328455575737465</v>
      </c>
      <c r="D15">
        <v>100.24624055496407</v>
      </c>
      <c r="E15">
        <v>95.951745293483199</v>
      </c>
      <c r="F15">
        <v>99.76681542234553</v>
      </c>
      <c r="G15">
        <v>93.468390593747671</v>
      </c>
      <c r="H15">
        <v>100.10950954656255</v>
      </c>
      <c r="I15">
        <v>99.278267988389857</v>
      </c>
      <c r="J15">
        <v>100.04562886979025</v>
      </c>
      <c r="K15" s="10">
        <v>99.063198536882638</v>
      </c>
      <c r="L15">
        <v>130.7718065</v>
      </c>
      <c r="M15">
        <v>99.429613534067968</v>
      </c>
      <c r="N15">
        <v>97.961862552753075</v>
      </c>
      <c r="O15">
        <v>100.13972447408514</v>
      </c>
      <c r="P15">
        <v>105.19513333882615</v>
      </c>
      <c r="Q15">
        <v>95.396905725853017</v>
      </c>
      <c r="S15">
        <v>-58.8</v>
      </c>
      <c r="T15">
        <v>94.035616468491824</v>
      </c>
      <c r="U15">
        <v>100.14528209108678</v>
      </c>
      <c r="V15">
        <v>99.779610638265694</v>
      </c>
      <c r="W15">
        <v>96.507724352056755</v>
      </c>
      <c r="X15">
        <v>96.252232599359132</v>
      </c>
      <c r="Y15">
        <v>96.702283944306885</v>
      </c>
      <c r="Z15">
        <v>100.47296984748269</v>
      </c>
      <c r="AA15">
        <v>99.340086896867177</v>
      </c>
      <c r="AB15">
        <v>98.827395063704529</v>
      </c>
      <c r="AC15" s="11">
        <v>97.755504958723606</v>
      </c>
      <c r="AD15">
        <v>95.581134806618891</v>
      </c>
      <c r="AE15">
        <v>96.530251809109146</v>
      </c>
      <c r="AF15">
        <v>98.799302362928117</v>
      </c>
      <c r="AG15">
        <v>99.199053007010193</v>
      </c>
      <c r="AH15">
        <v>91.721694678361274</v>
      </c>
      <c r="AI15">
        <v>85.547314488299847</v>
      </c>
    </row>
    <row r="16" spans="1:35" x14ac:dyDescent="0.3">
      <c r="A16">
        <v>-58.7</v>
      </c>
      <c r="B16">
        <v>96.099021532025816</v>
      </c>
      <c r="C16">
        <v>102.03339387892589</v>
      </c>
      <c r="D16">
        <v>100.35878194205917</v>
      </c>
      <c r="E16">
        <v>95.063607781339186</v>
      </c>
      <c r="F16">
        <v>100.18895991637523</v>
      </c>
      <c r="G16">
        <v>93.336419692803446</v>
      </c>
      <c r="H16">
        <v>100.30685298976893</v>
      </c>
      <c r="I16">
        <v>97.855315966505543</v>
      </c>
      <c r="J16">
        <v>99.69561500785511</v>
      </c>
      <c r="K16" s="10">
        <v>99.757501862764911</v>
      </c>
      <c r="L16">
        <v>127.5905367</v>
      </c>
      <c r="M16">
        <v>99.284106782554687</v>
      </c>
      <c r="N16">
        <v>99.117842171378584</v>
      </c>
      <c r="O16">
        <v>100.0010748036468</v>
      </c>
      <c r="P16">
        <v>105.1491765309018</v>
      </c>
      <c r="Q16">
        <v>95.917196838249396</v>
      </c>
      <c r="S16" s="1">
        <v>-58.7</v>
      </c>
      <c r="T16">
        <v>93.747428860558983</v>
      </c>
      <c r="U16">
        <v>100.3202301755983</v>
      </c>
      <c r="V16">
        <v>100.07641315774134</v>
      </c>
      <c r="W16">
        <v>95.73619927034062</v>
      </c>
      <c r="X16">
        <v>96.252232599359132</v>
      </c>
      <c r="Y16">
        <v>96.702283944306885</v>
      </c>
      <c r="Z16">
        <v>100.47296984748269</v>
      </c>
      <c r="AA16">
        <v>99.226846558426743</v>
      </c>
      <c r="AB16">
        <v>98.972857817698809</v>
      </c>
      <c r="AC16" s="11">
        <v>97.891465327233661</v>
      </c>
      <c r="AD16">
        <v>95.054678127757455</v>
      </c>
      <c r="AE16">
        <v>96.484076132568063</v>
      </c>
      <c r="AF16">
        <v>99.089206419157378</v>
      </c>
      <c r="AG16">
        <v>99.550075841429916</v>
      </c>
      <c r="AH16">
        <v>91.283766162655553</v>
      </c>
      <c r="AI16">
        <v>85.687613487050641</v>
      </c>
    </row>
    <row r="17" spans="1:35" x14ac:dyDescent="0.3">
      <c r="A17">
        <v>-58.6</v>
      </c>
      <c r="B17">
        <v>96.154893056172355</v>
      </c>
      <c r="C17">
        <v>101.61724952458923</v>
      </c>
      <c r="D17">
        <v>103.00350453879412</v>
      </c>
      <c r="E17">
        <v>94.438622124645264</v>
      </c>
      <c r="F17">
        <v>100.24524584891252</v>
      </c>
      <c r="G17">
        <v>93.633354219927952</v>
      </c>
      <c r="H17">
        <v>100.47600451251728</v>
      </c>
      <c r="I17">
        <v>96.541821792458492</v>
      </c>
      <c r="J17">
        <v>99.462272433231703</v>
      </c>
      <c r="K17" s="10">
        <v>100.50734945471775</v>
      </c>
      <c r="L17">
        <v>130.09231199999999</v>
      </c>
      <c r="M17">
        <v>99.599371410833456</v>
      </c>
      <c r="N17">
        <v>100.27382179000412</v>
      </c>
      <c r="O17">
        <v>99.931749968427638</v>
      </c>
      <c r="P17">
        <v>104.55173802788531</v>
      </c>
      <c r="Q17">
        <v>96.498698669751235</v>
      </c>
      <c r="S17">
        <v>-58.6</v>
      </c>
      <c r="T17">
        <v>93.488060013419428</v>
      </c>
      <c r="U17">
        <v>99.895356256070343</v>
      </c>
      <c r="V17">
        <v>100.1573592994165</v>
      </c>
      <c r="W17">
        <v>94.763406776002881</v>
      </c>
      <c r="X17">
        <v>96.757788533642298</v>
      </c>
      <c r="Y17">
        <v>96.218126981968894</v>
      </c>
      <c r="Z17">
        <v>100.15417671205969</v>
      </c>
      <c r="AA17">
        <v>98.745575120054937</v>
      </c>
      <c r="AB17">
        <v>99.205598224089641</v>
      </c>
      <c r="AC17" s="11">
        <v>97.891465327233661</v>
      </c>
      <c r="AD17">
        <v>94.528221448896034</v>
      </c>
      <c r="AE17">
        <v>96.23010991159218</v>
      </c>
      <c r="AF17">
        <v>98.770311957305211</v>
      </c>
      <c r="AG17">
        <v>99.234155290452165</v>
      </c>
      <c r="AH17">
        <v>90.797178922982567</v>
      </c>
      <c r="AI17">
        <v>86.599556978930849</v>
      </c>
    </row>
    <row r="18" spans="1:35" x14ac:dyDescent="0.3">
      <c r="A18">
        <v>-58.5</v>
      </c>
      <c r="B18">
        <v>97.07677320459004</v>
      </c>
      <c r="C18">
        <v>101.14908712596045</v>
      </c>
      <c r="D18">
        <v>103.00350453879412</v>
      </c>
      <c r="E18">
        <v>94.570198052370287</v>
      </c>
      <c r="F18">
        <v>100.10453101756929</v>
      </c>
      <c r="G18">
        <v>93.633354219927952</v>
      </c>
      <c r="H18">
        <v>100.75792371709787</v>
      </c>
      <c r="I18">
        <v>97.143839955563394</v>
      </c>
      <c r="J18">
        <v>99.637279364199273</v>
      </c>
      <c r="K18" s="10">
        <v>100.64621011989422</v>
      </c>
      <c r="L18">
        <v>129.72167859999999</v>
      </c>
      <c r="M18">
        <v>99.550869160329015</v>
      </c>
      <c r="N18">
        <v>100.57022682042093</v>
      </c>
      <c r="O18">
        <v>99.550463374722241</v>
      </c>
      <c r="P18">
        <v>105.19513333882615</v>
      </c>
      <c r="Q18">
        <v>95.947802197802133</v>
      </c>
      <c r="S18" s="1">
        <v>-58.5</v>
      </c>
      <c r="T18">
        <v>93.718610099765684</v>
      </c>
      <c r="U18">
        <v>99.570452670548974</v>
      </c>
      <c r="V18">
        <v>100.07641315774134</v>
      </c>
      <c r="W18">
        <v>93.689980575354369</v>
      </c>
      <c r="X18">
        <v>97.572295316654106</v>
      </c>
      <c r="Y18">
        <v>95.895355673743566</v>
      </c>
      <c r="Z18">
        <v>100.15417671205969</v>
      </c>
      <c r="AA18">
        <v>98.604024697004391</v>
      </c>
      <c r="AB18">
        <v>99.496523732078174</v>
      </c>
      <c r="AC18" s="11">
        <v>97.945849474637683</v>
      </c>
      <c r="AD18">
        <v>94.908440161407071</v>
      </c>
      <c r="AE18">
        <v>95.237332865959146</v>
      </c>
      <c r="AF18">
        <v>99.234158447271994</v>
      </c>
      <c r="AG18">
        <v>99.058643873242303</v>
      </c>
      <c r="AH18">
        <v>90.55388530314606</v>
      </c>
      <c r="AI18">
        <v>86.880154976432436</v>
      </c>
    </row>
    <row r="19" spans="1:35" x14ac:dyDescent="0.3">
      <c r="A19">
        <v>-58.4</v>
      </c>
      <c r="B19">
        <v>98.138332163374045</v>
      </c>
      <c r="C19">
        <v>101.51321343600506</v>
      </c>
      <c r="D19">
        <v>101.96249670816441</v>
      </c>
      <c r="E19">
        <v>94.504410088507782</v>
      </c>
      <c r="F19">
        <v>100.24524584891252</v>
      </c>
      <c r="G19">
        <v>93.369412418039502</v>
      </c>
      <c r="H19">
        <v>101.20899444442678</v>
      </c>
      <c r="I19">
        <v>98.949894444878083</v>
      </c>
      <c r="J19">
        <v>99.958125404306472</v>
      </c>
      <c r="K19" s="10">
        <v>100.09076745918838</v>
      </c>
      <c r="L19">
        <v>127.930284</v>
      </c>
      <c r="M19">
        <v>98.92033990377152</v>
      </c>
      <c r="N19">
        <v>100.59986732346259</v>
      </c>
      <c r="O19">
        <v>99.86242513320849</v>
      </c>
      <c r="P19">
        <v>105.42491737844786</v>
      </c>
      <c r="Q19">
        <v>95.947802197802133</v>
      </c>
      <c r="S19">
        <v>-58.4</v>
      </c>
      <c r="T19">
        <v>94.439079119597835</v>
      </c>
      <c r="U19">
        <v>99.820378505565415</v>
      </c>
      <c r="V19">
        <v>100.13037725219144</v>
      </c>
      <c r="W19">
        <v>93.086178337489585</v>
      </c>
      <c r="X19">
        <v>97.628468198241137</v>
      </c>
      <c r="Y19">
        <v>96.153572720323837</v>
      </c>
      <c r="Z19">
        <v>100.26044109053402</v>
      </c>
      <c r="AA19">
        <v>99.453327235307626</v>
      </c>
      <c r="AB19">
        <v>100.04928219725637</v>
      </c>
      <c r="AC19" s="11">
        <v>98.272154359061787</v>
      </c>
      <c r="AD19">
        <v>94.996182941217299</v>
      </c>
      <c r="AE19">
        <v>95.422035572123434</v>
      </c>
      <c r="AF19">
        <v>101.00257319027041</v>
      </c>
      <c r="AG19">
        <v>98.883132456032456</v>
      </c>
      <c r="AH19">
        <v>90.699861475047967</v>
      </c>
      <c r="AI19">
        <v>86.073435733615341</v>
      </c>
    </row>
    <row r="20" spans="1:35" x14ac:dyDescent="0.3">
      <c r="A20">
        <v>-58.3</v>
      </c>
      <c r="B20">
        <v>97.356130825322651</v>
      </c>
      <c r="C20">
        <v>100.96702397093816</v>
      </c>
      <c r="D20">
        <v>101.90622601461685</v>
      </c>
      <c r="E20">
        <v>94.438622124645264</v>
      </c>
      <c r="F20">
        <v>100.47038957906165</v>
      </c>
      <c r="G20">
        <v>93.567368769455854</v>
      </c>
      <c r="H20">
        <v>101.29357020580095</v>
      </c>
      <c r="I20">
        <v>102.09680757019916</v>
      </c>
      <c r="J20">
        <v>99.783118473338902</v>
      </c>
      <c r="K20" s="10">
        <v>100.09076745918838</v>
      </c>
      <c r="L20">
        <v>134.6325707</v>
      </c>
      <c r="M20">
        <v>98.82333540276268</v>
      </c>
      <c r="N20">
        <v>99.947776256545637</v>
      </c>
      <c r="O20">
        <v>100.2437117269139</v>
      </c>
      <c r="P20">
        <v>104.78152206750704</v>
      </c>
      <c r="Q20">
        <v>96.957779063042153</v>
      </c>
      <c r="S20" s="1">
        <v>-58.3</v>
      </c>
      <c r="T20">
        <v>97.926149175585422</v>
      </c>
      <c r="U20">
        <v>99.995326590076914</v>
      </c>
      <c r="V20">
        <v>99.941502921616035</v>
      </c>
      <c r="W20">
        <v>92.884910924867967</v>
      </c>
      <c r="X20">
        <v>97.516122435067075</v>
      </c>
      <c r="Y20">
        <v>96.153572720323837</v>
      </c>
      <c r="Z20">
        <v>100.15417671205969</v>
      </c>
      <c r="AA20">
        <v>99.764738166018802</v>
      </c>
      <c r="AB20">
        <v>101.41663208480247</v>
      </c>
      <c r="AC20" s="11">
        <v>98.408114727571828</v>
      </c>
      <c r="AD20">
        <v>95.668877586429133</v>
      </c>
      <c r="AE20">
        <v>96.414812617756468</v>
      </c>
      <c r="AF20">
        <v>99.553052909124162</v>
      </c>
      <c r="AG20">
        <v>98.321495920960928</v>
      </c>
      <c r="AH20">
        <v>90.65120275108066</v>
      </c>
      <c r="AI20">
        <v>87.02045397518323</v>
      </c>
    </row>
    <row r="21" spans="1:35" x14ac:dyDescent="0.3">
      <c r="A21">
        <v>-58.2</v>
      </c>
      <c r="B21">
        <v>96.378379152758455</v>
      </c>
      <c r="C21">
        <v>99.536527752905783</v>
      </c>
      <c r="D21">
        <v>102.55333899041368</v>
      </c>
      <c r="E21">
        <v>94.800455925889111</v>
      </c>
      <c r="F21">
        <v>100.63924737667352</v>
      </c>
      <c r="G21">
        <v>93.666346945164008</v>
      </c>
      <c r="H21">
        <v>101.57548941038152</v>
      </c>
      <c r="I21">
        <v>103.35557282032758</v>
      </c>
      <c r="J21">
        <v>99.958125404306472</v>
      </c>
      <c r="K21" s="10">
        <v>100.25740025740014</v>
      </c>
      <c r="L21">
        <v>136.2077625</v>
      </c>
      <c r="M21">
        <v>98.168555020952951</v>
      </c>
      <c r="N21">
        <v>100.71842933562931</v>
      </c>
      <c r="O21">
        <v>100.2437117269139</v>
      </c>
      <c r="P21">
        <v>104.45982441203662</v>
      </c>
      <c r="Q21">
        <v>96.468093310198498</v>
      </c>
      <c r="S21">
        <v>-58.2</v>
      </c>
      <c r="T21">
        <v>100.14519375666845</v>
      </c>
      <c r="U21">
        <v>99.945341423073629</v>
      </c>
      <c r="V21">
        <v>99.374879929889801</v>
      </c>
      <c r="W21">
        <v>91.442494467746513</v>
      </c>
      <c r="X21">
        <v>97.516122435067075</v>
      </c>
      <c r="Y21">
        <v>96.218126981968894</v>
      </c>
      <c r="Z21">
        <v>100.15417671205969</v>
      </c>
      <c r="AA21">
        <v>99.481637319917724</v>
      </c>
      <c r="AB21">
        <v>99.99109709565866</v>
      </c>
      <c r="AC21" s="11">
        <v>98.489690948677861</v>
      </c>
      <c r="AD21">
        <v>95.756620366239375</v>
      </c>
      <c r="AE21">
        <v>94.590873394384147</v>
      </c>
      <c r="AF21">
        <v>98.944254391042762</v>
      </c>
      <c r="AG21">
        <v>98.602314188496678</v>
      </c>
      <c r="AH21">
        <v>90.797178922982567</v>
      </c>
      <c r="AI21">
        <v>88.774191459568229</v>
      </c>
    </row>
    <row r="22" spans="1:35" x14ac:dyDescent="0.3">
      <c r="A22">
        <v>-58.1</v>
      </c>
      <c r="B22">
        <v>96.46218643897825</v>
      </c>
      <c r="C22">
        <v>99.302446553591409</v>
      </c>
      <c r="D22">
        <v>103.59434682104342</v>
      </c>
      <c r="E22">
        <v>93.87942443181386</v>
      </c>
      <c r="F22">
        <v>100.72367627547946</v>
      </c>
      <c r="G22">
        <v>93.831310571344289</v>
      </c>
      <c r="H22">
        <v>101.85740861496211</v>
      </c>
      <c r="I22">
        <v>102.34308772783298</v>
      </c>
      <c r="J22">
        <v>100.13313233527401</v>
      </c>
      <c r="K22" s="10">
        <v>100.22962812436485</v>
      </c>
      <c r="L22">
        <v>129.2275008</v>
      </c>
      <c r="M22">
        <v>98.241308396709613</v>
      </c>
      <c r="N22">
        <v>101.31123939646292</v>
      </c>
      <c r="O22">
        <v>100.0010748036468</v>
      </c>
      <c r="P22">
        <v>104.13812675656621</v>
      </c>
      <c r="Q22">
        <v>95.733564680933029</v>
      </c>
      <c r="S22" s="1">
        <v>-58.1</v>
      </c>
      <c r="T22">
        <v>99.885824909528893</v>
      </c>
      <c r="U22">
        <v>99.620437837552259</v>
      </c>
      <c r="V22">
        <v>98.781274890938533</v>
      </c>
      <c r="W22">
        <v>89.865899735543991</v>
      </c>
      <c r="X22">
        <v>97.459949553480044</v>
      </c>
      <c r="Y22">
        <v>96.637729682661828</v>
      </c>
      <c r="Z22">
        <v>100.4464037528641</v>
      </c>
      <c r="AA22">
        <v>99.396707066087401</v>
      </c>
      <c r="AB22">
        <v>103.7731286995096</v>
      </c>
      <c r="AC22" s="11">
        <v>98.734419611995932</v>
      </c>
      <c r="AD22">
        <v>93.650793650793645</v>
      </c>
      <c r="AE22">
        <v>95.560562601746653</v>
      </c>
      <c r="AF22">
        <v>99.900937776599278</v>
      </c>
      <c r="AG22">
        <v>98.988439306358345</v>
      </c>
      <c r="AH22">
        <v>91.819012126295874</v>
      </c>
      <c r="AI22">
        <v>90.036882448325414</v>
      </c>
    </row>
    <row r="23" spans="1:35" x14ac:dyDescent="0.3">
      <c r="A23">
        <v>-58</v>
      </c>
      <c r="B23">
        <v>96.434250676904981</v>
      </c>
      <c r="C23">
        <v>99.068365354277034</v>
      </c>
      <c r="D23">
        <v>103.45367008717454</v>
      </c>
      <c r="E23">
        <v>93.87942443181386</v>
      </c>
      <c r="F23">
        <v>100.75181924174809</v>
      </c>
      <c r="G23">
        <v>93.633354219927952</v>
      </c>
      <c r="H23">
        <v>101.63187325129763</v>
      </c>
      <c r="I23">
        <v>103.08192820073444</v>
      </c>
      <c r="J23">
        <v>99.724782829683036</v>
      </c>
      <c r="K23" s="10">
        <v>100.0629953261531</v>
      </c>
      <c r="L23">
        <v>131.54395930000001</v>
      </c>
      <c r="M23">
        <v>98.774833152258239</v>
      </c>
      <c r="N23">
        <v>101.90404945729654</v>
      </c>
      <c r="O23">
        <v>100.10506205647556</v>
      </c>
      <c r="P23">
        <v>102.66750890298717</v>
      </c>
      <c r="Q23">
        <v>95.641748602274845</v>
      </c>
      <c r="S23">
        <v>-58</v>
      </c>
      <c r="T23">
        <v>99.395905976042997</v>
      </c>
      <c r="U23">
        <v>99.845371089067072</v>
      </c>
      <c r="V23">
        <v>98.943167174288888</v>
      </c>
      <c r="W23">
        <v>90.201345423246636</v>
      </c>
      <c r="X23">
        <v>97.881246165382692</v>
      </c>
      <c r="Y23">
        <v>96.992778121709662</v>
      </c>
      <c r="Z23">
        <v>100.10104452282252</v>
      </c>
      <c r="AA23">
        <v>98.887125543105469</v>
      </c>
      <c r="AB23">
        <v>103.2203702343314</v>
      </c>
      <c r="AC23" s="11">
        <v>98.870379980506002</v>
      </c>
      <c r="AD23">
        <v>94.177250329655095</v>
      </c>
      <c r="AE23">
        <v>96.368636941215399</v>
      </c>
      <c r="AF23">
        <v>99.958918587845119</v>
      </c>
      <c r="AG23">
        <v>98.391700487844858</v>
      </c>
      <c r="AH23">
        <v>92.743527881674581</v>
      </c>
      <c r="AI23">
        <v>91.930918931461221</v>
      </c>
    </row>
    <row r="24" spans="1:35" x14ac:dyDescent="0.3">
      <c r="A24">
        <v>-57.9</v>
      </c>
      <c r="B24">
        <v>96.294571866538661</v>
      </c>
      <c r="C24">
        <v>97.845941313413007</v>
      </c>
      <c r="D24">
        <v>101.37165442591511</v>
      </c>
      <c r="E24">
        <v>94.800455925889111</v>
      </c>
      <c r="F24">
        <v>100.86439110682268</v>
      </c>
      <c r="G24">
        <v>94.920070504134159</v>
      </c>
      <c r="H24">
        <v>101.63187325129763</v>
      </c>
      <c r="I24">
        <v>103.54712405404278</v>
      </c>
      <c r="J24">
        <v>99.753950651510976</v>
      </c>
      <c r="K24" s="10">
        <v>100.03522319311782</v>
      </c>
      <c r="L24">
        <v>136.79459869999999</v>
      </c>
      <c r="M24">
        <v>98.82333540276268</v>
      </c>
      <c r="N24">
        <v>101.28159889342125</v>
      </c>
      <c r="O24">
        <v>100.38236139735223</v>
      </c>
      <c r="P24">
        <v>101.61050232072722</v>
      </c>
      <c r="Q24">
        <v>95.886591478696673</v>
      </c>
      <c r="S24" s="1">
        <v>-57.9</v>
      </c>
      <c r="T24">
        <v>99.511181019216167</v>
      </c>
      <c r="U24">
        <v>100.12028950758514</v>
      </c>
      <c r="V24">
        <v>99.995467016066144</v>
      </c>
      <c r="W24">
        <v>90.436157404638521</v>
      </c>
      <c r="X24">
        <v>98.105937691730787</v>
      </c>
      <c r="Y24">
        <v>97.121886644999805</v>
      </c>
      <c r="Z24">
        <v>99.835383576636701</v>
      </c>
      <c r="AA24">
        <v>98.377544020123537</v>
      </c>
      <c r="AB24">
        <v>102.9585372771417</v>
      </c>
      <c r="AC24" s="11">
        <v>98.979148275314031</v>
      </c>
      <c r="AD24">
        <v>96.341572231640967</v>
      </c>
      <c r="AE24">
        <v>95.398947733852893</v>
      </c>
      <c r="AF24">
        <v>99.379110475386625</v>
      </c>
      <c r="AG24">
        <v>98.145984503751066</v>
      </c>
      <c r="AH24">
        <v>93.32743256928218</v>
      </c>
      <c r="AI24">
        <v>93.263759419593811</v>
      </c>
    </row>
    <row r="25" spans="1:35" x14ac:dyDescent="0.3">
      <c r="A25">
        <v>-57.8</v>
      </c>
      <c r="B25">
        <v>96.182828818245611</v>
      </c>
      <c r="C25">
        <v>96.441454117526703</v>
      </c>
      <c r="D25">
        <v>101.42792511946264</v>
      </c>
      <c r="E25">
        <v>94.964925835545415</v>
      </c>
      <c r="F25">
        <v>100.61110441040489</v>
      </c>
      <c r="G25">
        <v>94.491165076065428</v>
      </c>
      <c r="H25">
        <v>101.4627217285493</v>
      </c>
      <c r="I25">
        <v>103.76603974971729</v>
      </c>
      <c r="J25">
        <v>99.987293226134383</v>
      </c>
      <c r="K25" s="10">
        <v>99.729729729729598</v>
      </c>
      <c r="L25">
        <v>136.11510419999999</v>
      </c>
      <c r="M25">
        <v>99.090097780537008</v>
      </c>
      <c r="N25">
        <v>101.57800392383805</v>
      </c>
      <c r="O25">
        <v>100.20904930930432</v>
      </c>
      <c r="P25">
        <v>100.92115020186203</v>
      </c>
      <c r="Q25">
        <v>96.376277231540328</v>
      </c>
      <c r="S25">
        <v>-57.8</v>
      </c>
      <c r="T25">
        <v>99.972281191908721</v>
      </c>
      <c r="U25">
        <v>99.895356256070343</v>
      </c>
      <c r="V25">
        <v>99.05109536318912</v>
      </c>
      <c r="W25">
        <v>90.872236798651969</v>
      </c>
      <c r="X25">
        <v>98.021678369350255</v>
      </c>
      <c r="Y25">
        <v>97.476935084047668</v>
      </c>
      <c r="Z25">
        <v>100.15417671205969</v>
      </c>
      <c r="AA25">
        <v>98.009512920192122</v>
      </c>
      <c r="AB25">
        <v>103.3367404375268</v>
      </c>
      <c r="AC25" s="11">
        <v>98.924764127910024</v>
      </c>
      <c r="AD25">
        <v>96.634048164341763</v>
      </c>
      <c r="AE25">
        <v>95.791440984452009</v>
      </c>
      <c r="AF25">
        <v>99.263148852894915</v>
      </c>
      <c r="AG25">
        <v>98.181086787193024</v>
      </c>
      <c r="AH25">
        <v>93.765361084987887</v>
      </c>
      <c r="AI25">
        <v>93.298834169281506</v>
      </c>
    </row>
    <row r="26" spans="1:35" x14ac:dyDescent="0.3">
      <c r="A26">
        <v>-57.7</v>
      </c>
      <c r="B26">
        <v>96.629801011417811</v>
      </c>
      <c r="C26">
        <v>95.401093231684996</v>
      </c>
      <c r="D26">
        <v>101.68114324042664</v>
      </c>
      <c r="E26">
        <v>94.603092034301568</v>
      </c>
      <c r="F26">
        <v>100.32967474771843</v>
      </c>
      <c r="G26">
        <v>94.656128702245695</v>
      </c>
      <c r="H26">
        <v>101.26537828534289</v>
      </c>
      <c r="I26">
        <v>104.3954223747815</v>
      </c>
      <c r="J26">
        <v>99.987293226134383</v>
      </c>
      <c r="K26" s="10">
        <v>99.452008399376695</v>
      </c>
      <c r="L26">
        <v>132.1307955</v>
      </c>
      <c r="M26">
        <v>98.896088778519314</v>
      </c>
      <c r="N26">
        <v>101.60764442687973</v>
      </c>
      <c r="O26">
        <v>99.758437880379731</v>
      </c>
      <c r="P26">
        <v>99.174791500736916</v>
      </c>
      <c r="Q26">
        <v>96.315066512434854</v>
      </c>
      <c r="S26" s="1">
        <v>-57.7</v>
      </c>
      <c r="T26">
        <v>100.26046879984159</v>
      </c>
      <c r="U26">
        <v>99.77039333856213</v>
      </c>
      <c r="V26">
        <v>98.592400560363117</v>
      </c>
      <c r="W26">
        <v>92.549465237165293</v>
      </c>
      <c r="X26">
        <v>97.150998704751444</v>
      </c>
      <c r="Y26">
        <v>98.445249008723636</v>
      </c>
      <c r="Z26">
        <v>100.2870071851526</v>
      </c>
      <c r="AA26">
        <v>98.405854104733649</v>
      </c>
      <c r="AB26">
        <v>104.3258871646878</v>
      </c>
      <c r="AC26" s="11">
        <v>98.680035464591924</v>
      </c>
      <c r="AD26">
        <v>94.586716635436204</v>
      </c>
      <c r="AE26">
        <v>94.383082849949332</v>
      </c>
      <c r="AF26">
        <v>99.263148852894915</v>
      </c>
      <c r="AG26">
        <v>98.216189070635011</v>
      </c>
      <c r="AH26">
        <v>93.61938491308598</v>
      </c>
      <c r="AI26">
        <v>93.474207917720008</v>
      </c>
    </row>
    <row r="27" spans="1:35" x14ac:dyDescent="0.3">
      <c r="A27">
        <v>-57.6</v>
      </c>
      <c r="B27">
        <v>96.769479821784145</v>
      </c>
      <c r="C27">
        <v>94.490777456573497</v>
      </c>
      <c r="D27">
        <v>101.4841958130102</v>
      </c>
      <c r="E27">
        <v>93.978106377607631</v>
      </c>
      <c r="F27">
        <v>100.27338881518115</v>
      </c>
      <c r="G27">
        <v>93.864303296580331</v>
      </c>
      <c r="H27">
        <v>101.18080252396872</v>
      </c>
      <c r="I27">
        <v>104.8058893041712</v>
      </c>
      <c r="J27">
        <v>99.783118473338902</v>
      </c>
      <c r="K27" s="10">
        <v>99.646413330623744</v>
      </c>
      <c r="L27">
        <v>131.729276</v>
      </c>
      <c r="M27">
        <v>98.702079776501606</v>
      </c>
      <c r="N27">
        <v>101.54836342079638</v>
      </c>
      <c r="O27">
        <v>99.723775462770149</v>
      </c>
      <c r="P27">
        <v>96.830994296595321</v>
      </c>
      <c r="Q27">
        <v>95.825380759591212</v>
      </c>
      <c r="S27">
        <v>-57.6</v>
      </c>
      <c r="T27">
        <v>100.28928756063488</v>
      </c>
      <c r="U27">
        <v>99.645430421053902</v>
      </c>
      <c r="V27">
        <v>99.347897882664753</v>
      </c>
      <c r="W27">
        <v>93.723525144124622</v>
      </c>
      <c r="X27">
        <v>96.729702092848797</v>
      </c>
      <c r="Y27">
        <v>98.735743186126427</v>
      </c>
      <c r="Z27">
        <v>100.47296984748269</v>
      </c>
      <c r="AA27">
        <v>98.604024697004391</v>
      </c>
      <c r="AB27">
        <v>97.023656914175646</v>
      </c>
      <c r="AC27" s="11">
        <v>98.598459243485905</v>
      </c>
      <c r="AD27">
        <v>93.299822531552721</v>
      </c>
      <c r="AE27">
        <v>93.667359863562737</v>
      </c>
      <c r="AF27">
        <v>97.92959019424039</v>
      </c>
      <c r="AG27">
        <v>97.970473086541205</v>
      </c>
      <c r="AH27">
        <v>93.035480225478395</v>
      </c>
      <c r="AI27">
        <v>95.017496903978781</v>
      </c>
    </row>
    <row r="28" spans="1:35" x14ac:dyDescent="0.3">
      <c r="A28">
        <v>-57.5</v>
      </c>
      <c r="B28">
        <v>96.490122201051506</v>
      </c>
      <c r="C28">
        <v>93.918578969360553</v>
      </c>
      <c r="D28">
        <v>101.31538373236755</v>
      </c>
      <c r="E28">
        <v>94.767561943957858</v>
      </c>
      <c r="F28">
        <v>100.27338881518115</v>
      </c>
      <c r="G28">
        <v>93.204448791859207</v>
      </c>
      <c r="H28">
        <v>101.09622676259454</v>
      </c>
      <c r="I28">
        <v>104.66906699437465</v>
      </c>
      <c r="J28">
        <v>99.812286295166814</v>
      </c>
      <c r="K28" s="10">
        <v>99.757501862764911</v>
      </c>
      <c r="L28">
        <v>133.27358169999999</v>
      </c>
      <c r="M28">
        <v>99.138600031041435</v>
      </c>
      <c r="N28">
        <v>101.72620643904645</v>
      </c>
      <c r="O28">
        <v>99.238501616235979</v>
      </c>
      <c r="P28">
        <v>94.349326668680689</v>
      </c>
      <c r="Q28">
        <v>94.784798534798455</v>
      </c>
      <c r="S28" s="1">
        <v>-57.5</v>
      </c>
      <c r="T28">
        <v>100.57747516856773</v>
      </c>
      <c r="U28">
        <v>99.470482336542418</v>
      </c>
      <c r="V28">
        <v>99.644700402140401</v>
      </c>
      <c r="W28">
        <v>93.689980575354369</v>
      </c>
      <c r="X28">
        <v>97.122912263957929</v>
      </c>
      <c r="Y28">
        <v>98.380694747078564</v>
      </c>
      <c r="Z28">
        <v>100.31357327977118</v>
      </c>
      <c r="AA28">
        <v>98.462474273953859</v>
      </c>
      <c r="AB28">
        <v>100.45657790844032</v>
      </c>
      <c r="AC28" s="11">
        <v>98.435306801273839</v>
      </c>
      <c r="AD28">
        <v>95.464144433538564</v>
      </c>
      <c r="AE28">
        <v>95.491299086935044</v>
      </c>
      <c r="AF28">
        <v>98.103532627977913</v>
      </c>
      <c r="AG28">
        <v>97.584347968679538</v>
      </c>
      <c r="AH28">
        <v>92.548892985805381</v>
      </c>
      <c r="AI28">
        <v>96.77123438836378</v>
      </c>
    </row>
    <row r="29" spans="1:35" x14ac:dyDescent="0.3">
      <c r="A29">
        <v>-57.4</v>
      </c>
      <c r="B29">
        <v>96.741544059710876</v>
      </c>
      <c r="C29">
        <v>94.230687235113081</v>
      </c>
      <c r="D29">
        <v>100.49945867592804</v>
      </c>
      <c r="E29">
        <v>95.425441582583048</v>
      </c>
      <c r="F29">
        <v>100.27338881518115</v>
      </c>
      <c r="G29">
        <v>93.699339670400065</v>
      </c>
      <c r="H29">
        <v>101.15261060351067</v>
      </c>
      <c r="I29">
        <v>103.9849554453918</v>
      </c>
      <c r="J29">
        <v>99.928957582478546</v>
      </c>
      <c r="K29" s="10">
        <v>99.757501862764911</v>
      </c>
      <c r="L29">
        <v>132.90294829999999</v>
      </c>
      <c r="M29">
        <v>98.580824150240559</v>
      </c>
      <c r="N29">
        <v>102.08189247554661</v>
      </c>
      <c r="O29">
        <v>99.411813704283901</v>
      </c>
      <c r="P29">
        <v>93.659974549815516</v>
      </c>
      <c r="Q29">
        <v>96.009012916907579</v>
      </c>
      <c r="S29">
        <v>-57.4</v>
      </c>
      <c r="T29">
        <v>100.63511269015432</v>
      </c>
      <c r="U29">
        <v>99.495474920044046</v>
      </c>
      <c r="V29">
        <v>99.887538827165912</v>
      </c>
      <c r="W29">
        <v>93.656436006584102</v>
      </c>
      <c r="X29">
        <v>97.094825823164427</v>
      </c>
      <c r="Y29">
        <v>98.445249008723636</v>
      </c>
      <c r="Z29">
        <v>100.12761061744109</v>
      </c>
      <c r="AA29">
        <v>98.972055796935791</v>
      </c>
      <c r="AB29">
        <v>100.83478106882542</v>
      </c>
      <c r="AC29" s="11">
        <v>98.326538506465795</v>
      </c>
      <c r="AD29">
        <v>95.551887213348806</v>
      </c>
      <c r="AE29">
        <v>95.00645448325379</v>
      </c>
      <c r="AF29">
        <v>99.553052909124162</v>
      </c>
      <c r="AG29">
        <v>98.497007338170775</v>
      </c>
      <c r="AH29">
        <v>92.159623194066981</v>
      </c>
      <c r="AI29">
        <v>97.192131384616189</v>
      </c>
    </row>
    <row r="30" spans="1:35" x14ac:dyDescent="0.3">
      <c r="A30">
        <v>-57.3</v>
      </c>
      <c r="B30">
        <v>96.937094394223706</v>
      </c>
      <c r="C30">
        <v>95.843246608167718</v>
      </c>
      <c r="D30">
        <v>101.96249670816441</v>
      </c>
      <c r="E30">
        <v>95.787275383826895</v>
      </c>
      <c r="F30">
        <v>100.02010211876335</v>
      </c>
      <c r="G30">
        <v>93.963281472288529</v>
      </c>
      <c r="H30">
        <v>101.18080252396872</v>
      </c>
      <c r="I30">
        <v>104.34069345086286</v>
      </c>
      <c r="J30">
        <v>99.724782829683036</v>
      </c>
      <c r="K30" s="10">
        <v>100.00745106008252</v>
      </c>
      <c r="L30">
        <v>131.66750379999999</v>
      </c>
      <c r="M30">
        <v>98.411066273475072</v>
      </c>
      <c r="N30">
        <v>101.489082414713</v>
      </c>
      <c r="O30">
        <v>100.13972447408514</v>
      </c>
      <c r="P30">
        <v>93.659974549815516</v>
      </c>
      <c r="Q30">
        <v>97.416859456333071</v>
      </c>
      <c r="S30" s="1">
        <v>-57.3</v>
      </c>
      <c r="T30">
        <v>100.63511269015432</v>
      </c>
      <c r="U30">
        <v>99.670423004555545</v>
      </c>
      <c r="V30">
        <v>99.941502921616035</v>
      </c>
      <c r="W30">
        <v>94.092515400597577</v>
      </c>
      <c r="X30">
        <v>96.785874974435814</v>
      </c>
      <c r="Y30">
        <v>98.445249008723636</v>
      </c>
      <c r="Z30">
        <v>100.26044109053402</v>
      </c>
      <c r="AA30">
        <v>99.708117996798578</v>
      </c>
      <c r="AB30">
        <v>99.903819443262094</v>
      </c>
      <c r="AC30" s="11">
        <v>98.462498874975864</v>
      </c>
      <c r="AD30">
        <v>93.709288837333816</v>
      </c>
      <c r="AE30">
        <v>95.537474763476112</v>
      </c>
      <c r="AF30">
        <v>99.379110475386625</v>
      </c>
      <c r="AG30">
        <v>99.550075841429916</v>
      </c>
      <c r="AH30">
        <v>92.013647022165074</v>
      </c>
      <c r="AI30">
        <v>97.57795363118089</v>
      </c>
    </row>
    <row r="31" spans="1:35" x14ac:dyDescent="0.3">
      <c r="A31">
        <v>-57.2</v>
      </c>
      <c r="B31">
        <v>96.797415583857401</v>
      </c>
      <c r="C31">
        <v>95.609165408853329</v>
      </c>
      <c r="D31">
        <v>103.84756494200738</v>
      </c>
      <c r="E31">
        <v>95.951745293483199</v>
      </c>
      <c r="F31">
        <v>99.175813130704014</v>
      </c>
      <c r="G31">
        <v>94.194230548940908</v>
      </c>
      <c r="H31">
        <v>101.4627217285493</v>
      </c>
      <c r="I31">
        <v>104.28596452694424</v>
      </c>
      <c r="J31">
        <v>99.899789760650606</v>
      </c>
      <c r="K31" s="10">
        <v>100.25740025740014</v>
      </c>
      <c r="L31">
        <v>129.96876750000001</v>
      </c>
      <c r="M31">
        <v>99.01734440478036</v>
      </c>
      <c r="N31">
        <v>100.62950782650429</v>
      </c>
      <c r="O31">
        <v>100.55567348540013</v>
      </c>
      <c r="P31">
        <v>92.373183927933837</v>
      </c>
      <c r="Q31">
        <v>97.202621939463967</v>
      </c>
      <c r="S31">
        <v>-57.2</v>
      </c>
      <c r="T31">
        <v>100.80802525491401</v>
      </c>
      <c r="U31">
        <v>99.945341423073629</v>
      </c>
      <c r="V31">
        <v>99.914520874390988</v>
      </c>
      <c r="W31">
        <v>94.763406776002881</v>
      </c>
      <c r="X31">
        <v>96.729702092848797</v>
      </c>
      <c r="Y31">
        <v>97.928814915563109</v>
      </c>
      <c r="Z31">
        <v>100.4464037528641</v>
      </c>
      <c r="AA31">
        <v>99.991218842899656</v>
      </c>
      <c r="AB31">
        <v>99.671079036871305</v>
      </c>
      <c r="AC31" s="11">
        <v>98.027425695743702</v>
      </c>
      <c r="AD31">
        <v>95.142420907567697</v>
      </c>
      <c r="AE31">
        <v>95.976143690616283</v>
      </c>
      <c r="AF31">
        <v>97.90059978861747</v>
      </c>
      <c r="AG31">
        <v>99.479871274545957</v>
      </c>
      <c r="AH31">
        <v>92.159623194066981</v>
      </c>
      <c r="AI31">
        <v>98.314523374622581</v>
      </c>
    </row>
    <row r="32" spans="1:35" x14ac:dyDescent="0.3">
      <c r="A32">
        <v>-57.1</v>
      </c>
      <c r="B32">
        <v>97.384066587395935</v>
      </c>
      <c r="C32">
        <v>94.69884963374183</v>
      </c>
      <c r="D32">
        <v>103.62248216781718</v>
      </c>
      <c r="E32">
        <v>95.754381401895643</v>
      </c>
      <c r="F32">
        <v>100.8081051742854</v>
      </c>
      <c r="G32">
        <v>93.996274197524571</v>
      </c>
      <c r="H32">
        <v>101.68825709221376</v>
      </c>
      <c r="I32">
        <v>104.47751576065944</v>
      </c>
      <c r="J32">
        <v>100.2206358007578</v>
      </c>
      <c r="K32" s="10">
        <v>100.20185599132955</v>
      </c>
      <c r="L32">
        <v>128.91863960000001</v>
      </c>
      <c r="M32">
        <v>98.556573024988353</v>
      </c>
      <c r="N32">
        <v>101.04447486908779</v>
      </c>
      <c r="O32">
        <v>100.17438689169472</v>
      </c>
      <c r="P32">
        <v>92.281270312085155</v>
      </c>
      <c r="Q32">
        <v>97.447464815885809</v>
      </c>
      <c r="S32" s="1">
        <v>-57.1</v>
      </c>
      <c r="T32">
        <v>100.8656627765006</v>
      </c>
      <c r="U32">
        <v>100.39520792610323</v>
      </c>
      <c r="V32">
        <v>100.21132339386662</v>
      </c>
      <c r="W32">
        <v>94.931129619854218</v>
      </c>
      <c r="X32">
        <v>97.235258027131977</v>
      </c>
      <c r="Y32">
        <v>95.733970019630902</v>
      </c>
      <c r="Z32">
        <v>100.65893250981277</v>
      </c>
      <c r="AA32">
        <v>99.509947404527836</v>
      </c>
      <c r="AB32">
        <v>99.380153528882758</v>
      </c>
      <c r="AC32" s="11">
        <v>97.945849474637683</v>
      </c>
      <c r="AD32">
        <v>96.721790944151977</v>
      </c>
      <c r="AE32">
        <v>92.051211184625231</v>
      </c>
      <c r="AF32">
        <v>97.581705326765288</v>
      </c>
      <c r="AG32">
        <v>99.199053007010193</v>
      </c>
      <c r="AH32">
        <v>92.646210433739995</v>
      </c>
      <c r="AI32">
        <v>98.910794119313465</v>
      </c>
    </row>
    <row r="33" spans="1:35" x14ac:dyDescent="0.3">
      <c r="A33">
        <v>-57</v>
      </c>
      <c r="B33">
        <v>97.495809635688985</v>
      </c>
      <c r="C33">
        <v>94.69884963374183</v>
      </c>
      <c r="D33">
        <v>103.14418127266299</v>
      </c>
      <c r="E33">
        <v>95.524123528376819</v>
      </c>
      <c r="F33">
        <v>100.27338881518115</v>
      </c>
      <c r="G33">
        <v>93.930288747052472</v>
      </c>
      <c r="H33">
        <v>101.60368133083958</v>
      </c>
      <c r="I33">
        <v>105.05216946180504</v>
      </c>
      <c r="J33">
        <v>100.13313233527401</v>
      </c>
      <c r="K33" s="10">
        <v>100.00745106008252</v>
      </c>
      <c r="L33">
        <v>129.38193129999999</v>
      </c>
      <c r="M33">
        <v>98.047299394691905</v>
      </c>
      <c r="N33">
        <v>100.86663185083773</v>
      </c>
      <c r="O33">
        <v>99.86242513320849</v>
      </c>
      <c r="P33">
        <v>93.568060933966805</v>
      </c>
      <c r="Q33">
        <v>97.478070175438532</v>
      </c>
      <c r="S33">
        <v>-57</v>
      </c>
      <c r="T33">
        <v>100.98093781967374</v>
      </c>
      <c r="U33">
        <v>100.3202301755983</v>
      </c>
      <c r="V33">
        <v>99.671682449365449</v>
      </c>
      <c r="W33">
        <v>94.998218757394767</v>
      </c>
      <c r="X33">
        <v>97.066739382370926</v>
      </c>
      <c r="Y33">
        <v>96.799115336774477</v>
      </c>
      <c r="Z33">
        <v>100.73863079366852</v>
      </c>
      <c r="AA33">
        <v>99.651497827578353</v>
      </c>
      <c r="AB33">
        <v>99.060135470095375</v>
      </c>
      <c r="AC33" s="11">
        <v>97.891465327233661</v>
      </c>
      <c r="AD33">
        <v>95.785867959509446</v>
      </c>
      <c r="AE33">
        <v>92.928549038905587</v>
      </c>
      <c r="AF33">
        <v>100.04588980471391</v>
      </c>
      <c r="AG33">
        <v>99.830894108965666</v>
      </c>
      <c r="AH33">
        <v>93.473408741184087</v>
      </c>
      <c r="AI33">
        <v>99.647363862755185</v>
      </c>
    </row>
    <row r="34" spans="1:35" x14ac:dyDescent="0.3">
      <c r="A34">
        <v>-56.9</v>
      </c>
      <c r="B34">
        <v>96.713608297637606</v>
      </c>
      <c r="C34">
        <v>94.880912788764149</v>
      </c>
      <c r="D34">
        <v>102.63774503073503</v>
      </c>
      <c r="E34">
        <v>95.392547600651767</v>
      </c>
      <c r="F34">
        <v>99.963816186226069</v>
      </c>
      <c r="G34">
        <v>94.227223274176978</v>
      </c>
      <c r="H34">
        <v>101.7164490126718</v>
      </c>
      <c r="I34">
        <v>105.13426284768298</v>
      </c>
      <c r="J34">
        <v>99.899789760650606</v>
      </c>
      <c r="K34" s="10">
        <v>100.17408385829427</v>
      </c>
      <c r="L34">
        <v>130.64826199999999</v>
      </c>
      <c r="M34">
        <v>98.677828651249399</v>
      </c>
      <c r="N34">
        <v>100.12561927479572</v>
      </c>
      <c r="O34">
        <v>99.897087550818057</v>
      </c>
      <c r="P34">
        <v>95.773987714335377</v>
      </c>
      <c r="Q34">
        <v>97.294438018122165</v>
      </c>
      <c r="S34" s="1">
        <v>-56.9</v>
      </c>
      <c r="T34">
        <v>101.0673941020536</v>
      </c>
      <c r="U34">
        <v>99.645430421053902</v>
      </c>
      <c r="V34">
        <v>99.29393378821463</v>
      </c>
      <c r="W34">
        <v>95.568476426489283</v>
      </c>
      <c r="X34">
        <v>96.364578362533166</v>
      </c>
      <c r="Y34">
        <v>96.476344028549164</v>
      </c>
      <c r="Z34">
        <v>100.65893250981277</v>
      </c>
      <c r="AA34">
        <v>99.425017150697528</v>
      </c>
      <c r="AB34">
        <v>99.583801384474711</v>
      </c>
      <c r="AC34" s="11">
        <v>97.701120811319598</v>
      </c>
      <c r="AD34">
        <v>95.171668500837768</v>
      </c>
      <c r="AE34">
        <v>93.274866612963635</v>
      </c>
      <c r="AF34">
        <v>99.205168041649074</v>
      </c>
      <c r="AG34">
        <v>99.936200959291597</v>
      </c>
      <c r="AH34">
        <v>94.008654704824394</v>
      </c>
      <c r="AI34">
        <v>100.20855985775837</v>
      </c>
    </row>
    <row r="35" spans="1:35" x14ac:dyDescent="0.3">
      <c r="A35">
        <v>-56.8</v>
      </c>
      <c r="B35">
        <v>96.629801011417811</v>
      </c>
      <c r="C35">
        <v>95.687192475291454</v>
      </c>
      <c r="D35">
        <v>102.77842176460391</v>
      </c>
      <c r="E35">
        <v>95.655699456101857</v>
      </c>
      <c r="F35">
        <v>100.07638805130064</v>
      </c>
      <c r="G35">
        <v>94.689121427481766</v>
      </c>
      <c r="H35">
        <v>101.68825709221376</v>
      </c>
      <c r="I35">
        <v>105.73628101078788</v>
      </c>
      <c r="J35">
        <v>100.16230015710194</v>
      </c>
      <c r="K35" s="10">
        <v>100.20185599132955</v>
      </c>
      <c r="L35">
        <v>130.7409203</v>
      </c>
      <c r="M35">
        <v>99.041595530032566</v>
      </c>
      <c r="N35">
        <v>99.592090220045478</v>
      </c>
      <c r="O35">
        <v>99.273164033845575</v>
      </c>
      <c r="P35">
        <v>98.945007461115182</v>
      </c>
      <c r="Q35">
        <v>97.110805860805797</v>
      </c>
      <c r="S35">
        <v>-56.8</v>
      </c>
      <c r="T35">
        <v>101.18266914522674</v>
      </c>
      <c r="U35">
        <v>99.620437837552259</v>
      </c>
      <c r="V35">
        <v>98.430508277012777</v>
      </c>
      <c r="W35">
        <v>96.105189526813547</v>
      </c>
      <c r="X35">
        <v>96.224146158565631</v>
      </c>
      <c r="Y35">
        <v>96.960500990887141</v>
      </c>
      <c r="Z35">
        <v>100.9245934559986</v>
      </c>
      <c r="AA35">
        <v>98.887125543105469</v>
      </c>
      <c r="AB35">
        <v>99.700171587670141</v>
      </c>
      <c r="AC35" s="11">
        <v>97.945849474637683</v>
      </c>
      <c r="AD35">
        <v>95.727372772969275</v>
      </c>
      <c r="AE35">
        <v>92.605319303118094</v>
      </c>
      <c r="AF35">
        <v>98.857283174173986</v>
      </c>
      <c r="AG35">
        <v>99.795791825523693</v>
      </c>
      <c r="AH35">
        <v>94.543900668464701</v>
      </c>
      <c r="AI35">
        <v>100.17348510807068</v>
      </c>
    </row>
    <row r="36" spans="1:35" x14ac:dyDescent="0.3">
      <c r="A36">
        <v>-56.7</v>
      </c>
      <c r="B36">
        <v>96.96503015629699</v>
      </c>
      <c r="C36">
        <v>96.493472161818787</v>
      </c>
      <c r="D36">
        <v>103.39739939362698</v>
      </c>
      <c r="E36">
        <v>95.820169365758147</v>
      </c>
      <c r="F36">
        <v>100.27338881518115</v>
      </c>
      <c r="G36">
        <v>94.095252373232739</v>
      </c>
      <c r="H36">
        <v>101.68825709221376</v>
      </c>
      <c r="I36">
        <v>105.79100993470649</v>
      </c>
      <c r="J36">
        <v>100.42481055355329</v>
      </c>
      <c r="K36" s="10">
        <v>100.17408385829427</v>
      </c>
      <c r="L36">
        <v>130.67914809999999</v>
      </c>
      <c r="M36">
        <v>99.01734440478036</v>
      </c>
      <c r="N36">
        <v>99.681011729170507</v>
      </c>
      <c r="O36">
        <v>98.995864692968908</v>
      </c>
      <c r="P36">
        <v>101.01306381771073</v>
      </c>
      <c r="Q36">
        <v>97.018989782147599</v>
      </c>
      <c r="S36" s="1">
        <v>-56.7</v>
      </c>
      <c r="T36">
        <v>101.18266914522674</v>
      </c>
      <c r="U36">
        <v>99.995326590076914</v>
      </c>
      <c r="V36">
        <v>98.835238985388656</v>
      </c>
      <c r="W36">
        <v>96.541268920827022</v>
      </c>
      <c r="X36">
        <v>96.813961415229329</v>
      </c>
      <c r="Y36">
        <v>97.735152130627924</v>
      </c>
      <c r="Z36">
        <v>100.76519688828711</v>
      </c>
      <c r="AA36">
        <v>99.311776812257079</v>
      </c>
      <c r="AB36">
        <v>99.671079036871305</v>
      </c>
      <c r="AC36" s="11">
        <v>97.891465327233661</v>
      </c>
      <c r="AD36">
        <v>95.522639620078721</v>
      </c>
      <c r="AE36">
        <v>92.905461200635045</v>
      </c>
      <c r="AF36">
        <v>99.292139258517849</v>
      </c>
      <c r="AG36">
        <v>99.936200959291597</v>
      </c>
      <c r="AH36">
        <v>95.419757699876101</v>
      </c>
      <c r="AI36">
        <v>99.892887110569077</v>
      </c>
    </row>
    <row r="37" spans="1:35" x14ac:dyDescent="0.3">
      <c r="A37">
        <v>-56.6</v>
      </c>
      <c r="B37">
        <v>97.020901680443501</v>
      </c>
      <c r="C37">
        <v>96.675535316841078</v>
      </c>
      <c r="D37">
        <v>102.0750380952595</v>
      </c>
      <c r="E37">
        <v>95.951745293483199</v>
      </c>
      <c r="F37">
        <v>100.69553330921082</v>
      </c>
      <c r="G37">
        <v>93.864303296580331</v>
      </c>
      <c r="H37">
        <v>101.63187325129763</v>
      </c>
      <c r="I37">
        <v>105.43527192923543</v>
      </c>
      <c r="J37">
        <v>100.16230015710194</v>
      </c>
      <c r="K37" s="10">
        <v>100.25740025740014</v>
      </c>
      <c r="L37">
        <v>130.1540842</v>
      </c>
      <c r="M37">
        <v>99.090097780537008</v>
      </c>
      <c r="N37">
        <v>99.117842171378584</v>
      </c>
      <c r="O37">
        <v>99.16917678101683</v>
      </c>
      <c r="P37">
        <v>102.62155209506281</v>
      </c>
      <c r="Q37">
        <v>97.478070175438532</v>
      </c>
      <c r="S37">
        <v>-56.6</v>
      </c>
      <c r="T37">
        <v>101.24030666681332</v>
      </c>
      <c r="U37">
        <v>99.970334006575285</v>
      </c>
      <c r="V37">
        <v>99.86055677994085</v>
      </c>
      <c r="W37">
        <v>96.105189526813547</v>
      </c>
      <c r="X37">
        <v>97.628468198241137</v>
      </c>
      <c r="Y37">
        <v>97.509212214870189</v>
      </c>
      <c r="Z37">
        <v>100.52610203671986</v>
      </c>
      <c r="AA37">
        <v>99.538257489137948</v>
      </c>
      <c r="AB37">
        <v>99.903819443262094</v>
      </c>
      <c r="AC37" s="11">
        <v>97.755504958723606</v>
      </c>
      <c r="AD37">
        <v>93.767784023873986</v>
      </c>
      <c r="AE37">
        <v>92.928549038905587</v>
      </c>
      <c r="AF37">
        <v>98.596369523567645</v>
      </c>
      <c r="AG37">
        <v>99.655382691755804</v>
      </c>
      <c r="AH37">
        <v>96.198297283352915</v>
      </c>
      <c r="AI37">
        <v>99.401840614941278</v>
      </c>
    </row>
    <row r="38" spans="1:35" x14ac:dyDescent="0.3">
      <c r="A38">
        <v>-56.5</v>
      </c>
      <c r="B38">
        <v>96.713608297637606</v>
      </c>
      <c r="C38">
        <v>96.935625538301508</v>
      </c>
      <c r="D38">
        <v>99.317774111429443</v>
      </c>
      <c r="E38">
        <v>95.228077690995477</v>
      </c>
      <c r="F38">
        <v>100.69553330921082</v>
      </c>
      <c r="G38">
        <v>94.12824509846881</v>
      </c>
      <c r="H38">
        <v>101.29357020580095</v>
      </c>
      <c r="I38">
        <v>104.53224468457807</v>
      </c>
      <c r="J38">
        <v>100.33730708806951</v>
      </c>
      <c r="K38" s="10">
        <v>100.45180518864719</v>
      </c>
      <c r="L38">
        <v>129.41281739999999</v>
      </c>
      <c r="M38">
        <v>99.114348905789214</v>
      </c>
      <c r="N38">
        <v>99.058561165295231</v>
      </c>
      <c r="O38">
        <v>99.16917678101683</v>
      </c>
      <c r="P38">
        <v>103.77047229317144</v>
      </c>
      <c r="Q38">
        <v>97.967755928282159</v>
      </c>
      <c r="S38" s="1">
        <v>-56.5</v>
      </c>
      <c r="T38">
        <v>101.32676294919318</v>
      </c>
      <c r="U38">
        <v>99.845371089067072</v>
      </c>
      <c r="V38">
        <v>99.968484968841082</v>
      </c>
      <c r="W38">
        <v>95.199486170016357</v>
      </c>
      <c r="X38">
        <v>97.600381757447607</v>
      </c>
      <c r="Y38">
        <v>97.412380822402596</v>
      </c>
      <c r="Z38">
        <v>100.73863079366852</v>
      </c>
      <c r="AA38">
        <v>99.73642808140869</v>
      </c>
      <c r="AB38">
        <v>100.02018964645752</v>
      </c>
      <c r="AC38" s="11">
        <v>97.728312885021595</v>
      </c>
      <c r="AD38">
        <v>95.25941128064801</v>
      </c>
      <c r="AE38">
        <v>95.00645448325379</v>
      </c>
      <c r="AF38">
        <v>99.929928182222199</v>
      </c>
      <c r="AG38">
        <v>99.760689542081735</v>
      </c>
      <c r="AH38">
        <v>96.879519418895114</v>
      </c>
      <c r="AI38">
        <v>98.980943618688869</v>
      </c>
    </row>
    <row r="39" spans="1:35" x14ac:dyDescent="0.3">
      <c r="A39">
        <v>-56.4</v>
      </c>
      <c r="B39">
        <v>97.020901680443501</v>
      </c>
      <c r="C39">
        <v>96.961634560447564</v>
      </c>
      <c r="D39">
        <v>103.53807612749586</v>
      </c>
      <c r="E39">
        <v>95.228077690995477</v>
      </c>
      <c r="F39">
        <v>100.27338881518115</v>
      </c>
      <c r="G39">
        <v>93.897296021816416</v>
      </c>
      <c r="H39">
        <v>101.12441868305261</v>
      </c>
      <c r="I39">
        <v>104.53224468457807</v>
      </c>
      <c r="J39">
        <v>100.48314619720914</v>
      </c>
      <c r="K39" s="10">
        <v>100.61843798685894</v>
      </c>
      <c r="L39">
        <v>130.7409203</v>
      </c>
      <c r="M39">
        <v>99.065846655284773</v>
      </c>
      <c r="N39">
        <v>99.325325692670347</v>
      </c>
      <c r="O39">
        <v>99.723775462770149</v>
      </c>
      <c r="P39">
        <v>104.96534929920442</v>
      </c>
      <c r="Q39">
        <v>98.365625602467631</v>
      </c>
      <c r="S39">
        <v>-56.4</v>
      </c>
      <c r="T39">
        <v>101.24030666681332</v>
      </c>
      <c r="U39">
        <v>99.870363672568701</v>
      </c>
      <c r="V39">
        <v>99.968484968841082</v>
      </c>
      <c r="W39">
        <v>95.501387288948763</v>
      </c>
      <c r="X39">
        <v>97.263344467925492</v>
      </c>
      <c r="Y39">
        <v>97.961092046385644</v>
      </c>
      <c r="Z39">
        <v>100.57923422595701</v>
      </c>
      <c r="AA39">
        <v>100.10445918134009</v>
      </c>
      <c r="AB39">
        <v>100.22383750204948</v>
      </c>
      <c r="AC39" s="11">
        <v>97.755504958723606</v>
      </c>
      <c r="AD39">
        <v>96.575552977801564</v>
      </c>
      <c r="AE39">
        <v>93.828974731456483</v>
      </c>
      <c r="AF39">
        <v>100.88661156777871</v>
      </c>
      <c r="AG39">
        <v>100.07661009305947</v>
      </c>
      <c r="AH39">
        <v>97.658059002371928</v>
      </c>
      <c r="AI39">
        <v>97.718252629931698</v>
      </c>
    </row>
    <row r="40" spans="1:35" x14ac:dyDescent="0.3">
      <c r="A40">
        <v>-56.3</v>
      </c>
      <c r="B40">
        <v>97.523745397762255</v>
      </c>
      <c r="C40">
        <v>97.247733804054036</v>
      </c>
      <c r="D40">
        <v>103.53807612749586</v>
      </c>
      <c r="E40">
        <v>95.885957329620666</v>
      </c>
      <c r="F40">
        <v>99.794958388614191</v>
      </c>
      <c r="G40">
        <v>93.765325120872191</v>
      </c>
      <c r="H40">
        <v>101.40633788763317</v>
      </c>
      <c r="I40">
        <v>105.70891654882854</v>
      </c>
      <c r="J40">
        <v>99.928957582478546</v>
      </c>
      <c r="K40" s="10">
        <v>100.25740025740014</v>
      </c>
      <c r="L40">
        <v>131.94547879999999</v>
      </c>
      <c r="M40">
        <v>98.726330901753826</v>
      </c>
      <c r="N40">
        <v>99.562449717003787</v>
      </c>
      <c r="O40">
        <v>99.96641238603722</v>
      </c>
      <c r="P40">
        <v>105.19513333882615</v>
      </c>
      <c r="Q40">
        <v>98.794100636205826</v>
      </c>
      <c r="S40" s="1">
        <v>-56.3</v>
      </c>
      <c r="T40">
        <v>101.0673941020536</v>
      </c>
      <c r="U40">
        <v>99.870363672568701</v>
      </c>
      <c r="V40">
        <v>99.428844024339938</v>
      </c>
      <c r="W40">
        <v>96.105189526813547</v>
      </c>
      <c r="X40">
        <v>97.094825823164427</v>
      </c>
      <c r="Y40">
        <v>98.15475483132083</v>
      </c>
      <c r="Z40">
        <v>100.6323664151942</v>
      </c>
      <c r="AA40">
        <v>99.821358335239026</v>
      </c>
      <c r="AB40">
        <v>100.36930025604376</v>
      </c>
      <c r="AC40" s="11">
        <v>97.673928737617587</v>
      </c>
      <c r="AD40">
        <v>103.33174702318988</v>
      </c>
      <c r="AE40">
        <v>91.03534630072167</v>
      </c>
      <c r="AF40">
        <v>100.39377467218901</v>
      </c>
      <c r="AG40">
        <v>99.409666707662012</v>
      </c>
      <c r="AH40">
        <v>98.533916033783328</v>
      </c>
      <c r="AI40">
        <v>97.086907135553091</v>
      </c>
    </row>
    <row r="41" spans="1:35" x14ac:dyDescent="0.3">
      <c r="A41">
        <v>-56.2</v>
      </c>
      <c r="B41">
        <v>98.19420368752057</v>
      </c>
      <c r="C41">
        <v>97.611860114098633</v>
      </c>
      <c r="D41">
        <v>98.417443014668606</v>
      </c>
      <c r="E41">
        <v>95.524123528376819</v>
      </c>
      <c r="F41">
        <v>99.063241265629415</v>
      </c>
      <c r="G41">
        <v>94.326201449885147</v>
      </c>
      <c r="H41">
        <v>101.23718636488482</v>
      </c>
      <c r="I41">
        <v>105.84573885862513</v>
      </c>
      <c r="J41">
        <v>99.520608076887541</v>
      </c>
      <c r="K41" s="10">
        <v>100.25740025740014</v>
      </c>
      <c r="L41">
        <v>132.6867455</v>
      </c>
      <c r="M41">
        <v>98.435317398727278</v>
      </c>
      <c r="N41">
        <v>98.52503211054497</v>
      </c>
      <c r="O41">
        <v>99.931749968427638</v>
      </c>
      <c r="P41">
        <v>105.74661503391829</v>
      </c>
      <c r="Q41">
        <v>98.335020242914894</v>
      </c>
      <c r="S41">
        <v>-56.2</v>
      </c>
      <c r="T41">
        <v>100.95211905888046</v>
      </c>
      <c r="U41">
        <v>99.495474920044046</v>
      </c>
      <c r="V41">
        <v>99.401861977114876</v>
      </c>
      <c r="W41">
        <v>96.608358058367543</v>
      </c>
      <c r="X41">
        <v>97.347603790306025</v>
      </c>
      <c r="Y41">
        <v>98.090200569675773</v>
      </c>
      <c r="Z41">
        <v>100.52610203671986</v>
      </c>
      <c r="AA41">
        <v>99.67980791218848</v>
      </c>
      <c r="AB41">
        <v>101.82392779598642</v>
      </c>
      <c r="AC41" s="11">
        <v>97.945849474637683</v>
      </c>
      <c r="AD41">
        <v>97.160504843203157</v>
      </c>
      <c r="AE41">
        <v>90.735204403204719</v>
      </c>
      <c r="AF41">
        <v>100.01689939909097</v>
      </c>
      <c r="AG41">
        <v>99.234155290452165</v>
      </c>
      <c r="AH41">
        <v>99.166479445358249</v>
      </c>
      <c r="AI41">
        <v>97.683177880243989</v>
      </c>
    </row>
    <row r="42" spans="1:35" x14ac:dyDescent="0.3">
      <c r="A42">
        <v>-56.1</v>
      </c>
      <c r="B42">
        <v>98.529432832399735</v>
      </c>
      <c r="C42">
        <v>97.351769892638202</v>
      </c>
      <c r="D42">
        <v>98.417443014668606</v>
      </c>
      <c r="E42">
        <v>94.63598601623282</v>
      </c>
      <c r="F42">
        <v>98.444096007719239</v>
      </c>
      <c r="G42">
        <v>94.755106877953878</v>
      </c>
      <c r="H42">
        <v>101.09622676259454</v>
      </c>
      <c r="I42">
        <v>104.31332898890355</v>
      </c>
      <c r="J42">
        <v>99.491440255059615</v>
      </c>
      <c r="K42" s="10">
        <v>100.50734945471775</v>
      </c>
      <c r="L42">
        <v>133.24269559999999</v>
      </c>
      <c r="M42">
        <v>98.726330901753826</v>
      </c>
      <c r="N42">
        <v>99.354966195712038</v>
      </c>
      <c r="O42">
        <v>100.13972447408514</v>
      </c>
      <c r="P42">
        <v>106.39001034485914</v>
      </c>
      <c r="Q42">
        <v>98.396230962020354</v>
      </c>
      <c r="S42" s="1">
        <v>-56.1</v>
      </c>
      <c r="T42">
        <v>100.77920649412073</v>
      </c>
      <c r="U42">
        <v>98.770689998496366</v>
      </c>
      <c r="V42">
        <v>99.833574732715803</v>
      </c>
      <c r="W42">
        <v>96.675447195908092</v>
      </c>
      <c r="X42">
        <v>97.572295316654106</v>
      </c>
      <c r="Y42">
        <v>98.122477700498308</v>
      </c>
      <c r="Z42">
        <v>99.96821404972961</v>
      </c>
      <c r="AA42">
        <v>99.793048250628914</v>
      </c>
      <c r="AB42">
        <v>103.8313138011073</v>
      </c>
      <c r="AC42" s="11">
        <v>97.973041548339694</v>
      </c>
      <c r="AD42">
        <v>96.575552977801564</v>
      </c>
      <c r="AE42">
        <v>90.227271961252924</v>
      </c>
      <c r="AF42">
        <v>99.958918587845119</v>
      </c>
      <c r="AG42">
        <v>100.04150780961749</v>
      </c>
      <c r="AH42">
        <v>99.361114341227434</v>
      </c>
      <c r="AI42">
        <v>97.227206134303884</v>
      </c>
    </row>
    <row r="43" spans="1:35" x14ac:dyDescent="0.3">
      <c r="A43">
        <v>-56</v>
      </c>
      <c r="B43">
        <v>98.166267925447301</v>
      </c>
      <c r="C43">
        <v>97.169706737615897</v>
      </c>
      <c r="D43">
        <v>98.417443014668606</v>
      </c>
      <c r="E43">
        <v>94.701773980095339</v>
      </c>
      <c r="F43">
        <v>97.627949985928538</v>
      </c>
      <c r="G43">
        <v>94.293208724649077</v>
      </c>
      <c r="H43">
        <v>101.26537828534289</v>
      </c>
      <c r="I43">
        <v>102.780919119182</v>
      </c>
      <c r="J43">
        <v>99.724782829683036</v>
      </c>
      <c r="K43" s="10">
        <v>100.34071665650602</v>
      </c>
      <c r="L43">
        <v>132.28522599999999</v>
      </c>
      <c r="M43">
        <v>99.090097780537008</v>
      </c>
      <c r="N43">
        <v>100.80735084475435</v>
      </c>
      <c r="O43">
        <v>100.34769897974263</v>
      </c>
      <c r="P43">
        <v>106.43596715278346</v>
      </c>
      <c r="Q43">
        <v>98.732889917100366</v>
      </c>
      <c r="S43">
        <v>-56</v>
      </c>
      <c r="T43">
        <v>100.37574384301473</v>
      </c>
      <c r="U43">
        <v>98.595741913984881</v>
      </c>
      <c r="V43">
        <v>99.29393378821463</v>
      </c>
      <c r="W43">
        <v>96.340001508205432</v>
      </c>
      <c r="X43">
        <v>97.319517349512509</v>
      </c>
      <c r="Y43">
        <v>98.15475483132083</v>
      </c>
      <c r="Z43">
        <v>99.8088174820181</v>
      </c>
      <c r="AA43">
        <v>99.453327235307626</v>
      </c>
      <c r="AB43">
        <v>103.45311064072222</v>
      </c>
      <c r="AC43" s="11">
        <v>97.918657400935672</v>
      </c>
      <c r="AD43">
        <v>95.9906011124</v>
      </c>
      <c r="AE43">
        <v>93.482657157398435</v>
      </c>
      <c r="AF43">
        <v>98.973244796665682</v>
      </c>
      <c r="AG43">
        <v>99.90109867584961</v>
      </c>
      <c r="AH43">
        <v>99.458431789162049</v>
      </c>
      <c r="AI43">
        <v>97.121981885240771</v>
      </c>
    </row>
    <row r="44" spans="1:35" x14ac:dyDescent="0.3">
      <c r="A44">
        <v>-55.9</v>
      </c>
      <c r="B44">
        <v>97.607552683982036</v>
      </c>
      <c r="C44">
        <v>97.195715759761939</v>
      </c>
      <c r="D44">
        <v>102.0750380952595</v>
      </c>
      <c r="E44">
        <v>94.603092034301568</v>
      </c>
      <c r="F44">
        <v>96.952518795481055</v>
      </c>
      <c r="G44">
        <v>94.095252373232739</v>
      </c>
      <c r="H44">
        <v>101.09622676259454</v>
      </c>
      <c r="I44">
        <v>102.34308772783298</v>
      </c>
      <c r="J44">
        <v>100.10396451344609</v>
      </c>
      <c r="K44" s="10">
        <v>100.31294452347073</v>
      </c>
      <c r="L44">
        <v>131.63661769999999</v>
      </c>
      <c r="M44">
        <v>99.381111283563541</v>
      </c>
      <c r="N44">
        <v>99.888495250462285</v>
      </c>
      <c r="O44">
        <v>100.41702381496181</v>
      </c>
      <c r="P44">
        <v>106.98744884787561</v>
      </c>
      <c r="Q44">
        <v>98.549257759784012</v>
      </c>
      <c r="S44" s="1">
        <v>-55.9</v>
      </c>
      <c r="T44">
        <v>100.72156897253416</v>
      </c>
      <c r="U44">
        <v>98.595741913984881</v>
      </c>
      <c r="V44">
        <v>99.509790166015108</v>
      </c>
      <c r="W44">
        <v>96.071644958043294</v>
      </c>
      <c r="X44">
        <v>97.094825823164427</v>
      </c>
      <c r="Y44">
        <v>98.219309092965901</v>
      </c>
      <c r="Z44">
        <v>99.569722630450855</v>
      </c>
      <c r="AA44">
        <v>99.085296135376225</v>
      </c>
      <c r="AB44">
        <v>103.01672237873942</v>
      </c>
      <c r="AC44" s="11">
        <v>98.13619399055176</v>
      </c>
      <c r="AD44">
        <v>93.680041244063716</v>
      </c>
      <c r="AE44">
        <v>94.267643658596654</v>
      </c>
      <c r="AF44">
        <v>98.53838871232179</v>
      </c>
      <c r="AG44">
        <v>99.444768991103984</v>
      </c>
      <c r="AH44">
        <v>99.312455617260142</v>
      </c>
      <c r="AI44">
        <v>96.736159638676085</v>
      </c>
    </row>
    <row r="45" spans="1:35" x14ac:dyDescent="0.3">
      <c r="A45">
        <v>-55.8</v>
      </c>
      <c r="B45">
        <v>98.138332163374045</v>
      </c>
      <c r="C45">
        <v>97.195715759761939</v>
      </c>
      <c r="D45">
        <v>100.78081214366581</v>
      </c>
      <c r="E45">
        <v>94.63598601623282</v>
      </c>
      <c r="F45">
        <v>96.614803200257327</v>
      </c>
      <c r="G45">
        <v>94.12824509846881</v>
      </c>
      <c r="H45">
        <v>101.15261060351067</v>
      </c>
      <c r="I45">
        <v>102.06944310823984</v>
      </c>
      <c r="J45">
        <v>100.13313233527401</v>
      </c>
      <c r="K45" s="10">
        <v>100.59066585382362</v>
      </c>
      <c r="L45">
        <v>131.4204149</v>
      </c>
      <c r="M45">
        <v>99.429613534067968</v>
      </c>
      <c r="N45">
        <v>99.977416759587314</v>
      </c>
      <c r="O45">
        <v>100.0357372212564</v>
      </c>
      <c r="P45">
        <v>107.53893054296776</v>
      </c>
      <c r="Q45">
        <v>98.702284557547642</v>
      </c>
      <c r="S45">
        <v>-55.8</v>
      </c>
      <c r="T45">
        <v>101.41321923157302</v>
      </c>
      <c r="U45">
        <v>98.770689998496366</v>
      </c>
      <c r="V45">
        <v>100.10339520496639</v>
      </c>
      <c r="W45">
        <v>96.038100389273026</v>
      </c>
      <c r="X45">
        <v>97.347603790306025</v>
      </c>
      <c r="Y45">
        <v>98.477526139546157</v>
      </c>
      <c r="Z45">
        <v>99.304061684265022</v>
      </c>
      <c r="AA45">
        <v>99.283466727646967</v>
      </c>
      <c r="AB45">
        <v>102.20213095637152</v>
      </c>
      <c r="AC45" s="11">
        <v>98.081809843147724</v>
      </c>
      <c r="AD45">
        <v>92.012928427669223</v>
      </c>
      <c r="AE45">
        <v>92.674582817929704</v>
      </c>
      <c r="AF45">
        <v>99.350120069763705</v>
      </c>
      <c r="AG45">
        <v>99.163950723568206</v>
      </c>
      <c r="AH45">
        <v>98.728550929652528</v>
      </c>
      <c r="AI45">
        <v>97.402579882742387</v>
      </c>
    </row>
    <row r="46" spans="1:35" x14ac:dyDescent="0.3">
      <c r="A46">
        <v>-55.7</v>
      </c>
      <c r="B46">
        <v>98.808790453132374</v>
      </c>
      <c r="C46">
        <v>96.649526294695036</v>
      </c>
      <c r="D46">
        <v>100.24624055496407</v>
      </c>
      <c r="E46">
        <v>95.260971672926743</v>
      </c>
      <c r="F46">
        <v>96.558517267720049</v>
      </c>
      <c r="G46">
        <v>94.293208724649077</v>
      </c>
      <c r="H46">
        <v>101.09622676259454</v>
      </c>
      <c r="I46">
        <v>101.82316295060602</v>
      </c>
      <c r="J46">
        <v>99.928957582478546</v>
      </c>
      <c r="K46" s="10">
        <v>100.70175438596479</v>
      </c>
      <c r="L46">
        <v>130.7718065</v>
      </c>
      <c r="M46">
        <v>98.82333540276268</v>
      </c>
      <c r="N46">
        <v>99.977416759587314</v>
      </c>
      <c r="O46">
        <v>100.07039963886598</v>
      </c>
      <c r="P46">
        <v>107.90658500636252</v>
      </c>
      <c r="Q46">
        <v>98.579863119336736</v>
      </c>
      <c r="S46" s="1">
        <v>-55.7</v>
      </c>
      <c r="T46">
        <v>101.52849427474617</v>
      </c>
      <c r="U46">
        <v>98.745697414994723</v>
      </c>
      <c r="V46">
        <v>99.968484968841082</v>
      </c>
      <c r="W46">
        <v>95.702654701570367</v>
      </c>
      <c r="X46">
        <v>97.768900402208672</v>
      </c>
      <c r="Y46">
        <v>98.380694747078564</v>
      </c>
      <c r="Z46">
        <v>99.835383576636701</v>
      </c>
      <c r="AA46">
        <v>99.538257489137948</v>
      </c>
      <c r="AB46">
        <v>100.63113321323343</v>
      </c>
      <c r="AC46" s="11">
        <v>98.054617769445699</v>
      </c>
      <c r="AD46">
        <v>95.464144433538564</v>
      </c>
      <c r="AE46">
        <v>95.398947733852893</v>
      </c>
      <c r="AF46">
        <v>99.640024125992937</v>
      </c>
      <c r="AG46">
        <v>99.023541589800345</v>
      </c>
      <c r="AH46">
        <v>98.290622413946835</v>
      </c>
      <c r="AI46">
        <v>98.524971872748779</v>
      </c>
    </row>
    <row r="47" spans="1:35" x14ac:dyDescent="0.3">
      <c r="A47">
        <v>-55.6</v>
      </c>
      <c r="B47">
        <v>97.635488446055291</v>
      </c>
      <c r="C47">
        <v>95.947282696751898</v>
      </c>
      <c r="D47">
        <v>99.599127579167202</v>
      </c>
      <c r="E47">
        <v>94.504410088507782</v>
      </c>
      <c r="F47">
        <v>96.868089896675144</v>
      </c>
      <c r="G47">
        <v>94.095252373232739</v>
      </c>
      <c r="H47">
        <v>101.0680348421365</v>
      </c>
      <c r="I47">
        <v>101.68634064080945</v>
      </c>
      <c r="J47">
        <v>100.10396451344609</v>
      </c>
      <c r="K47" s="10">
        <v>100.78507078507066</v>
      </c>
      <c r="L47">
        <v>130.67914809999999</v>
      </c>
      <c r="M47">
        <v>98.653577525997193</v>
      </c>
      <c r="N47">
        <v>99.799573741337241</v>
      </c>
      <c r="O47">
        <v>100.52101106779054</v>
      </c>
      <c r="P47">
        <v>107.9984986222112</v>
      </c>
      <c r="Q47">
        <v>98.702284557547642</v>
      </c>
      <c r="S47">
        <v>-55.6</v>
      </c>
      <c r="T47">
        <v>101.18266914522674</v>
      </c>
      <c r="U47">
        <v>98.820675165499665</v>
      </c>
      <c r="V47">
        <v>99.644700402140401</v>
      </c>
      <c r="W47">
        <v>96.004555820502759</v>
      </c>
      <c r="X47">
        <v>97.656554639034638</v>
      </c>
      <c r="Y47">
        <v>97.283272299112468</v>
      </c>
      <c r="Z47">
        <v>99.915081860492435</v>
      </c>
      <c r="AA47">
        <v>98.887125543105469</v>
      </c>
      <c r="AB47">
        <v>100.07837474805523</v>
      </c>
      <c r="AC47" s="11">
        <v>98.13619399055176</v>
      </c>
      <c r="AD47">
        <v>96.780286130692147</v>
      </c>
      <c r="AE47">
        <v>95.514386925205585</v>
      </c>
      <c r="AF47">
        <v>100.01689939909097</v>
      </c>
      <c r="AG47">
        <v>98.777825605706525</v>
      </c>
      <c r="AH47">
        <v>97.609400278404621</v>
      </c>
      <c r="AI47">
        <v>98.454822373373375</v>
      </c>
    </row>
    <row r="48" spans="1:35" x14ac:dyDescent="0.3">
      <c r="A48">
        <v>-55.5</v>
      </c>
      <c r="B48">
        <v>97.803103018494895</v>
      </c>
      <c r="C48">
        <v>95.505129320269177</v>
      </c>
      <c r="D48">
        <v>99.711668966262309</v>
      </c>
      <c r="E48">
        <v>93.912318413745112</v>
      </c>
      <c r="F48">
        <v>97.233948458167504</v>
      </c>
      <c r="G48">
        <v>94.062259647996697</v>
      </c>
      <c r="H48">
        <v>101.15261060351067</v>
      </c>
      <c r="I48">
        <v>101.385331559257</v>
      </c>
      <c r="J48">
        <v>100.2206358007578</v>
      </c>
      <c r="K48" s="10">
        <v>101.00724784935301</v>
      </c>
      <c r="L48">
        <v>130.67914809999999</v>
      </c>
      <c r="M48">
        <v>99.138600031041435</v>
      </c>
      <c r="N48">
        <v>99.947776256545637</v>
      </c>
      <c r="O48">
        <v>100.38236139735223</v>
      </c>
      <c r="P48">
        <v>108.64189393315203</v>
      </c>
      <c r="Q48">
        <v>98.457441681125829</v>
      </c>
      <c r="S48" s="1">
        <v>-55.5</v>
      </c>
      <c r="T48">
        <v>100.80802525491401</v>
      </c>
      <c r="U48">
        <v>99.270541668529248</v>
      </c>
      <c r="V48">
        <v>99.644700402140401</v>
      </c>
      <c r="W48">
        <v>96.272912370664883</v>
      </c>
      <c r="X48">
        <v>97.544208875860576</v>
      </c>
      <c r="Y48">
        <v>96.508621159371685</v>
      </c>
      <c r="Z48">
        <v>99.729119198162351</v>
      </c>
      <c r="AA48">
        <v>98.519094443174069</v>
      </c>
      <c r="AB48">
        <v>99.816541790865557</v>
      </c>
      <c r="AC48" s="11">
        <v>98.272154359061787</v>
      </c>
      <c r="AD48">
        <v>97.219000029743313</v>
      </c>
      <c r="AE48">
        <v>94.683224747466312</v>
      </c>
      <c r="AF48">
        <v>99.842956965353423</v>
      </c>
      <c r="AG48">
        <v>98.602314188496678</v>
      </c>
      <c r="AH48">
        <v>96.830860694927821</v>
      </c>
      <c r="AI48">
        <v>97.753327379619378</v>
      </c>
    </row>
    <row r="49" spans="1:35" x14ac:dyDescent="0.3">
      <c r="A49">
        <v>-55.4</v>
      </c>
      <c r="B49">
        <v>97.886910304714675</v>
      </c>
      <c r="C49">
        <v>95.583156386707287</v>
      </c>
      <c r="D49">
        <v>100.33064659528537</v>
      </c>
      <c r="E49">
        <v>94.504410088507782</v>
      </c>
      <c r="F49">
        <v>97.177662525630225</v>
      </c>
      <c r="G49">
        <v>94.029266922760627</v>
      </c>
      <c r="H49">
        <v>101.23718636488482</v>
      </c>
      <c r="I49">
        <v>100.5643977004776</v>
      </c>
      <c r="J49">
        <v>100.51231401903708</v>
      </c>
      <c r="K49" s="10">
        <v>100.67398225292951</v>
      </c>
      <c r="L49">
        <v>131.01889539999999</v>
      </c>
      <c r="M49">
        <v>99.502366909824602</v>
      </c>
      <c r="N49">
        <v>99.26604468658698</v>
      </c>
      <c r="O49">
        <v>99.758437880379731</v>
      </c>
      <c r="P49">
        <v>108.27423946975726</v>
      </c>
      <c r="Q49">
        <v>98.396230962020354</v>
      </c>
      <c r="S49">
        <v>-55.4</v>
      </c>
      <c r="T49">
        <v>100.69275021174087</v>
      </c>
      <c r="U49">
        <v>99.620437837552259</v>
      </c>
      <c r="V49">
        <v>100.40019772444204</v>
      </c>
      <c r="W49">
        <v>94.998218757394767</v>
      </c>
      <c r="X49">
        <v>97.488035994273574</v>
      </c>
      <c r="Y49">
        <v>96.282681243613979</v>
      </c>
      <c r="Z49">
        <v>99.861949671255275</v>
      </c>
      <c r="AA49">
        <v>98.320923850903313</v>
      </c>
      <c r="AB49">
        <v>99.583801384474711</v>
      </c>
      <c r="AC49" s="11">
        <v>98.35373058016782</v>
      </c>
      <c r="AD49">
        <v>99.383321931729171</v>
      </c>
      <c r="AE49">
        <v>94.082940952432367</v>
      </c>
      <c r="AF49">
        <v>101.29247724649966</v>
      </c>
      <c r="AG49">
        <v>98.707621038822595</v>
      </c>
      <c r="AH49">
        <v>96.003662387483715</v>
      </c>
      <c r="AI49">
        <v>97.332430383366997</v>
      </c>
    </row>
    <row r="50" spans="1:35" x14ac:dyDescent="0.3">
      <c r="A50">
        <v>-55.3</v>
      </c>
      <c r="B50">
        <v>97.10470896666331</v>
      </c>
      <c r="C50">
        <v>95.713201497437495</v>
      </c>
      <c r="D50">
        <v>100.72454145011825</v>
      </c>
      <c r="E50">
        <v>94.701773980095339</v>
      </c>
      <c r="F50">
        <v>97.06509066055564</v>
      </c>
      <c r="G50">
        <v>93.798317846108233</v>
      </c>
      <c r="H50">
        <v>101.37814596717513</v>
      </c>
      <c r="I50">
        <v>100.45493985264034</v>
      </c>
      <c r="J50">
        <v>100.59981748452084</v>
      </c>
      <c r="K50" s="10">
        <v>100.47957732168247</v>
      </c>
      <c r="L50">
        <v>131.88370660000001</v>
      </c>
      <c r="M50">
        <v>99.453864659320189</v>
      </c>
      <c r="N50">
        <v>99.621730723087154</v>
      </c>
      <c r="O50">
        <v>99.897087550818057</v>
      </c>
      <c r="P50">
        <v>107.5848873508921</v>
      </c>
      <c r="Q50">
        <v>98.151388085598541</v>
      </c>
      <c r="S50" s="1">
        <v>-55.3</v>
      </c>
      <c r="T50">
        <v>100.72156897253416</v>
      </c>
      <c r="U50">
        <v>98.670719664489795</v>
      </c>
      <c r="V50">
        <v>100.69700024391767</v>
      </c>
      <c r="W50">
        <v>94.058970831827295</v>
      </c>
      <c r="X50">
        <v>97.572295316654106</v>
      </c>
      <c r="Y50">
        <v>96.637729682661828</v>
      </c>
      <c r="Z50">
        <v>99.835383576636701</v>
      </c>
      <c r="AA50">
        <v>98.660644866224587</v>
      </c>
      <c r="AB50">
        <v>100.16565240045179</v>
      </c>
      <c r="AC50" s="11">
        <v>98.109001916849735</v>
      </c>
      <c r="AD50">
        <v>100.87494918850321</v>
      </c>
      <c r="AE50">
        <v>96.045407205427892</v>
      </c>
      <c r="AF50">
        <v>101.00257319027041</v>
      </c>
      <c r="AG50">
        <v>98.567211905054705</v>
      </c>
      <c r="AH50">
        <v>94.981829184170394</v>
      </c>
      <c r="AI50">
        <v>97.858551628682491</v>
      </c>
    </row>
    <row r="51" spans="1:35" x14ac:dyDescent="0.3">
      <c r="A51">
        <v>-55.2</v>
      </c>
      <c r="B51">
        <v>96.741544059710876</v>
      </c>
      <c r="C51">
        <v>95.375084209538954</v>
      </c>
      <c r="D51">
        <v>101.90622601461685</v>
      </c>
      <c r="E51">
        <v>93.978106377607631</v>
      </c>
      <c r="F51">
        <v>97.290234390704811</v>
      </c>
      <c r="G51">
        <v>93.996274197524571</v>
      </c>
      <c r="H51">
        <v>101.15261060351067</v>
      </c>
      <c r="I51">
        <v>101.57688279297219</v>
      </c>
      <c r="J51">
        <v>100.39564273172537</v>
      </c>
      <c r="K51" s="10">
        <v>100.72952651900009</v>
      </c>
      <c r="L51">
        <v>131.26598430000001</v>
      </c>
      <c r="M51">
        <v>99.187102281545847</v>
      </c>
      <c r="N51">
        <v>99.888495250462285</v>
      </c>
      <c r="O51">
        <v>100.10506205647556</v>
      </c>
      <c r="P51">
        <v>107.95254181428685</v>
      </c>
      <c r="Q51">
        <v>98.273809523809447</v>
      </c>
      <c r="S51">
        <v>-55.2</v>
      </c>
      <c r="T51">
        <v>101.09621286284688</v>
      </c>
      <c r="U51">
        <v>98.945638083007879</v>
      </c>
      <c r="V51">
        <v>100.02244906329122</v>
      </c>
      <c r="W51">
        <v>94.025426263057042</v>
      </c>
      <c r="X51">
        <v>97.712727520621641</v>
      </c>
      <c r="Y51">
        <v>96.799115336774477</v>
      </c>
      <c r="Z51">
        <v>99.569722630450855</v>
      </c>
      <c r="AA51">
        <v>99.453327235307626</v>
      </c>
      <c r="AB51">
        <v>99.962004544859809</v>
      </c>
      <c r="AC51" s="11">
        <v>98.027425695743702</v>
      </c>
      <c r="AD51">
        <v>98.154923014385858</v>
      </c>
      <c r="AE51">
        <v>95.352772057311824</v>
      </c>
      <c r="AF51">
        <v>99.089206419157378</v>
      </c>
      <c r="AG51">
        <v>98.602314188496678</v>
      </c>
      <c r="AH51">
        <v>93.668043637053287</v>
      </c>
      <c r="AI51">
        <v>97.297355633679274</v>
      </c>
    </row>
    <row r="52" spans="1:35" x14ac:dyDescent="0.3">
      <c r="A52">
        <v>-55.1</v>
      </c>
      <c r="B52">
        <v>96.015214245806021</v>
      </c>
      <c r="C52">
        <v>95.21903007666269</v>
      </c>
      <c r="D52">
        <v>102.75028641783014</v>
      </c>
      <c r="E52">
        <v>94.076788323401402</v>
      </c>
      <c r="F52">
        <v>97.233948458167504</v>
      </c>
      <c r="G52">
        <v>94.293208724649077</v>
      </c>
      <c r="H52">
        <v>101.0680348421365</v>
      </c>
      <c r="I52">
        <v>101.05695801574524</v>
      </c>
      <c r="J52">
        <v>100.57064966269292</v>
      </c>
      <c r="K52" s="10">
        <v>100.64621011989422</v>
      </c>
      <c r="L52">
        <v>131.01889539999999</v>
      </c>
      <c r="M52">
        <v>99.090097780537008</v>
      </c>
      <c r="N52">
        <v>98.436110601419955</v>
      </c>
      <c r="O52">
        <v>100.13972447408514</v>
      </c>
      <c r="P52">
        <v>108.54998031730335</v>
      </c>
      <c r="Q52">
        <v>98.518652400231289</v>
      </c>
      <c r="S52" s="1">
        <v>-55.1</v>
      </c>
      <c r="T52">
        <v>101.44203799236629</v>
      </c>
      <c r="U52">
        <v>99.070601000516106</v>
      </c>
      <c r="V52">
        <v>99.806592685490756</v>
      </c>
      <c r="W52">
        <v>94.461505657070504</v>
      </c>
      <c r="X52">
        <v>97.909332606176221</v>
      </c>
      <c r="Y52">
        <v>96.637729682661828</v>
      </c>
      <c r="Z52">
        <v>99.383759968120756</v>
      </c>
      <c r="AA52">
        <v>99.14191630459645</v>
      </c>
      <c r="AB52">
        <v>99.903819443262094</v>
      </c>
      <c r="AC52" s="11">
        <v>98.054617769445699</v>
      </c>
      <c r="AD52">
        <v>95.873610739319687</v>
      </c>
      <c r="AE52">
        <v>94.036765275891298</v>
      </c>
      <c r="AF52">
        <v>98.422427089830109</v>
      </c>
      <c r="AG52">
        <v>99.023541589800345</v>
      </c>
      <c r="AH52">
        <v>92.451575537870781</v>
      </c>
      <c r="AI52">
        <v>98.349598124310276</v>
      </c>
    </row>
    <row r="53" spans="1:35" x14ac:dyDescent="0.3">
      <c r="A53">
        <v>-55</v>
      </c>
      <c r="B53">
        <v>95.987278483732766</v>
      </c>
      <c r="C53">
        <v>95.55714736456126</v>
      </c>
      <c r="D53">
        <v>99.964887087226302</v>
      </c>
      <c r="E53">
        <v>94.405728142713997</v>
      </c>
      <c r="F53">
        <v>97.543521087122627</v>
      </c>
      <c r="G53">
        <v>94.722114152717822</v>
      </c>
      <c r="H53">
        <v>101.23718636488482</v>
      </c>
      <c r="I53">
        <v>99.852921689535449</v>
      </c>
      <c r="J53">
        <v>100.80399223731635</v>
      </c>
      <c r="K53" s="10">
        <v>100.50734945471775</v>
      </c>
      <c r="L53">
        <v>132.1307955</v>
      </c>
      <c r="M53">
        <v>99.259855657302481</v>
      </c>
      <c r="N53">
        <v>99.443887704837081</v>
      </c>
      <c r="O53">
        <v>100.31303656213305</v>
      </c>
      <c r="P53">
        <v>108.18232585390858</v>
      </c>
      <c r="Q53">
        <v>98.426836321573077</v>
      </c>
      <c r="S53">
        <v>-55</v>
      </c>
      <c r="T53">
        <v>101.2691254276066</v>
      </c>
      <c r="U53">
        <v>99.220556501525977</v>
      </c>
      <c r="V53">
        <v>99.833574732715803</v>
      </c>
      <c r="W53">
        <v>94.562139363381291</v>
      </c>
      <c r="X53">
        <v>97.825073283795689</v>
      </c>
      <c r="Y53">
        <v>96.476344028549164</v>
      </c>
      <c r="Z53">
        <v>99.888515765873848</v>
      </c>
      <c r="AA53">
        <v>99.028675966156001</v>
      </c>
      <c r="AB53">
        <v>100.51476301003802</v>
      </c>
      <c r="AC53" s="11">
        <v>97.755504958723606</v>
      </c>
      <c r="AD53">
        <v>96.458562604721251</v>
      </c>
      <c r="AE53">
        <v>96.714954515273419</v>
      </c>
      <c r="AF53">
        <v>98.53838871232179</v>
      </c>
      <c r="AG53">
        <v>99.269257573894137</v>
      </c>
      <c r="AH53">
        <v>91.575718506459367</v>
      </c>
      <c r="AI53">
        <v>99.261541616190456</v>
      </c>
    </row>
    <row r="54" spans="1:35" x14ac:dyDescent="0.3">
      <c r="A54">
        <v>-54.9</v>
      </c>
      <c r="B54">
        <v>96.015214245806021</v>
      </c>
      <c r="C54">
        <v>96.259390962504398</v>
      </c>
      <c r="D54">
        <v>100.10556382109517</v>
      </c>
      <c r="E54">
        <v>93.912318413745112</v>
      </c>
      <c r="F54">
        <v>97.712378884734477</v>
      </c>
      <c r="G54">
        <v>94.689121427481766</v>
      </c>
      <c r="H54">
        <v>101.23718636488482</v>
      </c>
      <c r="I54">
        <v>100.23602415696584</v>
      </c>
      <c r="J54">
        <v>100.86232788097219</v>
      </c>
      <c r="K54" s="10">
        <v>100.28517239043542</v>
      </c>
      <c r="L54">
        <v>131.451301</v>
      </c>
      <c r="M54">
        <v>98.82333540276268</v>
      </c>
      <c r="N54">
        <v>100.59986732346259</v>
      </c>
      <c r="O54">
        <v>100.17438689169472</v>
      </c>
      <c r="P54">
        <v>108.64189393315203</v>
      </c>
      <c r="Q54">
        <v>98.549257759784012</v>
      </c>
      <c r="S54" s="1">
        <v>-54.9</v>
      </c>
      <c r="T54">
        <v>100.98093781967374</v>
      </c>
      <c r="U54">
        <v>99.420497169539118</v>
      </c>
      <c r="V54">
        <v>99.266951740989583</v>
      </c>
      <c r="W54">
        <v>94.9646741886245</v>
      </c>
      <c r="X54">
        <v>97.85315972458919</v>
      </c>
      <c r="Y54">
        <v>96.670006813484349</v>
      </c>
      <c r="Z54">
        <v>100.10104452282252</v>
      </c>
      <c r="AA54">
        <v>98.887125543105469</v>
      </c>
      <c r="AB54">
        <v>100.22383750204948</v>
      </c>
      <c r="AC54" s="11">
        <v>95.74329150477493</v>
      </c>
      <c r="AD54">
        <v>96.078343892210242</v>
      </c>
      <c r="AE54">
        <v>97.338326148577877</v>
      </c>
      <c r="AF54">
        <v>98.190503844846702</v>
      </c>
      <c r="AG54">
        <v>99.690484975197776</v>
      </c>
      <c r="AH54">
        <v>90.407909131244153</v>
      </c>
      <c r="AI54">
        <v>97.893626378370186</v>
      </c>
    </row>
    <row r="55" spans="1:35" x14ac:dyDescent="0.3">
      <c r="A55">
        <v>-54.8</v>
      </c>
      <c r="B55">
        <v>95.70792086300014</v>
      </c>
      <c r="C55">
        <v>96.571499228256926</v>
      </c>
      <c r="D55">
        <v>102.35639156299727</v>
      </c>
      <c r="E55">
        <v>93.945212395676378</v>
      </c>
      <c r="F55">
        <v>97.656092952197184</v>
      </c>
      <c r="G55">
        <v>94.39218690035726</v>
      </c>
      <c r="H55">
        <v>100.95526716030425</v>
      </c>
      <c r="I55">
        <v>100.86540678203004</v>
      </c>
      <c r="J55">
        <v>100.48314619720914</v>
      </c>
      <c r="K55" s="10">
        <v>99.924134660976662</v>
      </c>
      <c r="L55">
        <v>131.20421210000001</v>
      </c>
      <c r="M55">
        <v>98.653577525997193</v>
      </c>
      <c r="N55">
        <v>99.443887704837081</v>
      </c>
      <c r="O55">
        <v>100.34769897974263</v>
      </c>
      <c r="P55">
        <v>109.14741882031983</v>
      </c>
      <c r="Q55">
        <v>98.30441488336217</v>
      </c>
      <c r="S55">
        <v>-54.8</v>
      </c>
      <c r="T55">
        <v>101.21148790602004</v>
      </c>
      <c r="U55">
        <v>98.87066033250295</v>
      </c>
      <c r="V55">
        <v>99.563754260465217</v>
      </c>
      <c r="W55">
        <v>96.004555820502759</v>
      </c>
      <c r="X55">
        <v>98.162110573317804</v>
      </c>
      <c r="Y55">
        <v>97.121886644999805</v>
      </c>
      <c r="Z55">
        <v>100.02134623896676</v>
      </c>
      <c r="AA55">
        <v>97.981202835582025</v>
      </c>
      <c r="AB55">
        <v>100.63113321323343</v>
      </c>
      <c r="AC55" s="11">
        <v>96.232748831411087</v>
      </c>
      <c r="AD55">
        <v>95.347154060458251</v>
      </c>
      <c r="AE55">
        <v>97.45376533993057</v>
      </c>
      <c r="AF55">
        <v>97.813628571748666</v>
      </c>
      <c r="AG55">
        <v>100.5329397778051</v>
      </c>
      <c r="AH55">
        <v>88.46156017255214</v>
      </c>
      <c r="AI55">
        <v>97.858551628682491</v>
      </c>
    </row>
    <row r="56" spans="1:35" x14ac:dyDescent="0.3">
      <c r="A56">
        <v>-54.7</v>
      </c>
      <c r="B56">
        <v>95.73585662507341</v>
      </c>
      <c r="C56">
        <v>96.415445095380662</v>
      </c>
      <c r="D56">
        <v>101.76554928074798</v>
      </c>
      <c r="E56">
        <v>94.30704619692024</v>
      </c>
      <c r="F56">
        <v>97.684235918465831</v>
      </c>
      <c r="G56">
        <v>94.458172350829358</v>
      </c>
      <c r="H56">
        <v>100.81430755801397</v>
      </c>
      <c r="I56">
        <v>102.01471418432122</v>
      </c>
      <c r="J56">
        <v>100.45397837538121</v>
      </c>
      <c r="K56" s="10">
        <v>99.61864119758846</v>
      </c>
      <c r="L56">
        <v>131.91459269999999</v>
      </c>
      <c r="M56">
        <v>99.672124786590075</v>
      </c>
      <c r="N56">
        <v>99.058561165295231</v>
      </c>
      <c r="O56">
        <v>100.20904930930432</v>
      </c>
      <c r="P56">
        <v>108.36615308560597</v>
      </c>
      <c r="Q56">
        <v>97.600491613649439</v>
      </c>
      <c r="S56" s="1">
        <v>-54.7</v>
      </c>
      <c r="T56">
        <v>101.64376931791932</v>
      </c>
      <c r="U56">
        <v>98.49577157997831</v>
      </c>
      <c r="V56">
        <v>99.752628591040619</v>
      </c>
      <c r="W56">
        <v>96.742536333448626</v>
      </c>
      <c r="X56">
        <v>97.881246165382692</v>
      </c>
      <c r="Y56">
        <v>96.895946729242084</v>
      </c>
      <c r="Z56">
        <v>100.18074280667827</v>
      </c>
      <c r="AA56">
        <v>97.613171735650624</v>
      </c>
      <c r="AB56">
        <v>100.54385556083689</v>
      </c>
      <c r="AC56" s="11">
        <v>97.211663484683427</v>
      </c>
      <c r="AD56">
        <v>94.674459415246417</v>
      </c>
      <c r="AE56">
        <v>96.945832897978789</v>
      </c>
      <c r="AF56">
        <v>98.103532627977913</v>
      </c>
      <c r="AG56">
        <v>99.760689542081735</v>
      </c>
      <c r="AH56">
        <v>86.709846109729327</v>
      </c>
      <c r="AI56">
        <v>98.910794119313465</v>
      </c>
    </row>
    <row r="57" spans="1:35" x14ac:dyDescent="0.3">
      <c r="A57">
        <v>-54.6</v>
      </c>
      <c r="B57">
        <v>95.95934272165951</v>
      </c>
      <c r="C57">
        <v>96.519481183964828</v>
      </c>
      <c r="D57">
        <v>99.852345700131195</v>
      </c>
      <c r="E57">
        <v>94.800455925889111</v>
      </c>
      <c r="F57">
        <v>97.824950749809076</v>
      </c>
      <c r="G57">
        <v>94.52415780130147</v>
      </c>
      <c r="H57">
        <v>100.87069139893009</v>
      </c>
      <c r="I57">
        <v>104.09441329322905</v>
      </c>
      <c r="J57">
        <v>100.62898530634878</v>
      </c>
      <c r="K57" s="10">
        <v>99.340919867235542</v>
      </c>
      <c r="L57">
        <v>131.729276</v>
      </c>
      <c r="M57">
        <v>99.575120285581249</v>
      </c>
      <c r="N57">
        <v>99.354966195712038</v>
      </c>
      <c r="O57">
        <v>99.82776271559888</v>
      </c>
      <c r="P57">
        <v>108.504023509379</v>
      </c>
      <c r="Q57">
        <v>97.478070175438532</v>
      </c>
      <c r="S57">
        <v>-54.6</v>
      </c>
      <c r="T57">
        <v>101.49967551395288</v>
      </c>
      <c r="U57">
        <v>98.420793829473354</v>
      </c>
      <c r="V57">
        <v>99.941502921616035</v>
      </c>
      <c r="W57">
        <v>96.608358058367543</v>
      </c>
      <c r="X57">
        <v>97.740813961415157</v>
      </c>
      <c r="Y57">
        <v>97.057332383354762</v>
      </c>
      <c r="Z57">
        <v>99.888515765873848</v>
      </c>
      <c r="AA57">
        <v>98.660644866224587</v>
      </c>
      <c r="AB57">
        <v>99.787449240066707</v>
      </c>
      <c r="AC57" s="11">
        <v>98.081809843147724</v>
      </c>
      <c r="AD57">
        <v>94.235745516195237</v>
      </c>
      <c r="AE57">
        <v>95.168069351147537</v>
      </c>
      <c r="AF57">
        <v>98.306465467338413</v>
      </c>
      <c r="AG57">
        <v>99.795791825523693</v>
      </c>
      <c r="AH57">
        <v>85.542036734514127</v>
      </c>
      <c r="AI57">
        <v>99.191392116815081</v>
      </c>
    </row>
    <row r="58" spans="1:35" x14ac:dyDescent="0.3">
      <c r="A58">
        <v>-54.5</v>
      </c>
      <c r="B58">
        <v>95.903471197512971</v>
      </c>
      <c r="C58">
        <v>96.675535316841078</v>
      </c>
      <c r="D58">
        <v>100.27437590173784</v>
      </c>
      <c r="E58">
        <v>94.701773980095339</v>
      </c>
      <c r="F58">
        <v>97.881236682346355</v>
      </c>
      <c r="G58">
        <v>94.557150526537555</v>
      </c>
      <c r="H58">
        <v>100.75792371709787</v>
      </c>
      <c r="I58">
        <v>106.22884132605552</v>
      </c>
      <c r="J58">
        <v>100.48314619720914</v>
      </c>
      <c r="K58" s="10">
        <v>99.202059202059075</v>
      </c>
      <c r="L58">
        <v>130.7409203</v>
      </c>
      <c r="M58">
        <v>99.065846655284773</v>
      </c>
      <c r="N58">
        <v>99.028920662253569</v>
      </c>
      <c r="O58">
        <v>99.82776271559888</v>
      </c>
      <c r="P58">
        <v>108.91763478069811</v>
      </c>
      <c r="Q58">
        <v>98.212598804704001</v>
      </c>
      <c r="S58" s="1">
        <v>-54.5</v>
      </c>
      <c r="T58">
        <v>101.2691254276066</v>
      </c>
      <c r="U58">
        <v>98.445786412975011</v>
      </c>
      <c r="V58">
        <v>100.07641315774134</v>
      </c>
      <c r="W58">
        <v>96.105189526813547</v>
      </c>
      <c r="X58">
        <v>97.965505487763252</v>
      </c>
      <c r="Y58">
        <v>97.606043607337796</v>
      </c>
      <c r="Z58">
        <v>99.41032606273933</v>
      </c>
      <c r="AA58">
        <v>99.594877658358158</v>
      </c>
      <c r="AB58">
        <v>99.234690774888477</v>
      </c>
      <c r="AC58" s="11">
        <v>97.918657400935672</v>
      </c>
      <c r="AD58">
        <v>95.171668500837768</v>
      </c>
      <c r="AE58">
        <v>94.937190968442195</v>
      </c>
      <c r="AF58">
        <v>98.219494250469623</v>
      </c>
      <c r="AG58">
        <v>100.25212151026933</v>
      </c>
      <c r="AH58">
        <v>84.617520979135421</v>
      </c>
      <c r="AI58">
        <v>99.401840614941278</v>
      </c>
    </row>
    <row r="59" spans="1:35" x14ac:dyDescent="0.3">
      <c r="A59">
        <v>-54.4</v>
      </c>
      <c r="B59">
        <v>96.043150007879305</v>
      </c>
      <c r="C59">
        <v>96.727553361133175</v>
      </c>
      <c r="D59">
        <v>100.75267679689202</v>
      </c>
      <c r="E59">
        <v>94.603092034301568</v>
      </c>
      <c r="F59">
        <v>97.712378884734477</v>
      </c>
      <c r="G59">
        <v>94.557150526537555</v>
      </c>
      <c r="H59">
        <v>100.95526716030425</v>
      </c>
      <c r="I59">
        <v>101.68634064080945</v>
      </c>
      <c r="J59">
        <v>100.65815312817672</v>
      </c>
      <c r="K59" s="10">
        <v>99.146514935988492</v>
      </c>
      <c r="L59">
        <v>131.32775649999999</v>
      </c>
      <c r="M59">
        <v>98.580824150240559</v>
      </c>
      <c r="N59">
        <v>99.236404183545304</v>
      </c>
      <c r="O59">
        <v>100.20904930930432</v>
      </c>
      <c r="P59">
        <v>108.96359158862245</v>
      </c>
      <c r="Q59">
        <v>98.273809523809447</v>
      </c>
      <c r="S59">
        <v>-54.4</v>
      </c>
      <c r="T59">
        <v>101.29794418839988</v>
      </c>
      <c r="U59">
        <v>98.595741913984881</v>
      </c>
      <c r="V59">
        <v>98.754292843713472</v>
      </c>
      <c r="W59">
        <v>94.729862207232628</v>
      </c>
      <c r="X59">
        <v>98.162110573317804</v>
      </c>
      <c r="Y59">
        <v>97.638320738160331</v>
      </c>
      <c r="Z59">
        <v>99.064966832697763</v>
      </c>
      <c r="AA59">
        <v>99.311776812257079</v>
      </c>
      <c r="AB59">
        <v>98.914672716101094</v>
      </c>
      <c r="AC59" s="11">
        <v>97.837081179829653</v>
      </c>
      <c r="AD59">
        <v>95.171668500837768</v>
      </c>
      <c r="AE59">
        <v>94.290731496867181</v>
      </c>
      <c r="AF59">
        <v>98.944254391042762</v>
      </c>
      <c r="AG59">
        <v>99.725587258639777</v>
      </c>
      <c r="AH59">
        <v>83.206417984083714</v>
      </c>
      <c r="AI59">
        <v>99.647363862755185</v>
      </c>
    </row>
    <row r="60" spans="1:35" x14ac:dyDescent="0.3">
      <c r="A60">
        <v>-54.3</v>
      </c>
      <c r="B60">
        <v>96.350443390685172</v>
      </c>
      <c r="C60">
        <v>96.649526294695036</v>
      </c>
      <c r="D60">
        <v>99.993022434000068</v>
      </c>
      <c r="E60">
        <v>94.570198052370287</v>
      </c>
      <c r="F60">
        <v>97.712378884734477</v>
      </c>
      <c r="G60">
        <v>94.293208724649077</v>
      </c>
      <c r="H60">
        <v>101.29357020580095</v>
      </c>
      <c r="I60">
        <v>99.935015075413389</v>
      </c>
      <c r="J60">
        <v>100.71648877183257</v>
      </c>
      <c r="K60" s="10">
        <v>98.313350944929766</v>
      </c>
      <c r="L60">
        <v>132.43965660000001</v>
      </c>
      <c r="M60">
        <v>98.580824150240559</v>
      </c>
      <c r="N60">
        <v>99.562449717003787</v>
      </c>
      <c r="O60">
        <v>100.17438689169472</v>
      </c>
      <c r="P60">
        <v>108.27423946975726</v>
      </c>
      <c r="Q60">
        <v>97.233227299016704</v>
      </c>
      <c r="S60" s="1">
        <v>-54.3</v>
      </c>
      <c r="T60">
        <v>101.49967551395288</v>
      </c>
      <c r="U60">
        <v>98.570749330483224</v>
      </c>
      <c r="V60">
        <v>98.916185127063812</v>
      </c>
      <c r="W60">
        <v>93.622891437813834</v>
      </c>
      <c r="X60">
        <v>98.414888540459401</v>
      </c>
      <c r="Y60">
        <v>97.735152130627924</v>
      </c>
      <c r="Z60">
        <v>99.064966832697763</v>
      </c>
      <c r="AA60">
        <v>98.802195289275147</v>
      </c>
      <c r="AB60">
        <v>98.856487614503379</v>
      </c>
      <c r="AC60" s="11">
        <v>97.429200074299501</v>
      </c>
      <c r="AD60">
        <v>95.171668500837768</v>
      </c>
      <c r="AE60">
        <v>94.452346364760942</v>
      </c>
      <c r="AF60">
        <v>100.36478426656606</v>
      </c>
      <c r="AG60">
        <v>99.620280408313846</v>
      </c>
      <c r="AH60">
        <v>81.357386473326287</v>
      </c>
      <c r="AI60">
        <v>99.226466866502776</v>
      </c>
    </row>
    <row r="61" spans="1:35" x14ac:dyDescent="0.3">
      <c r="A61">
        <v>-54.2</v>
      </c>
      <c r="B61">
        <v>96.490122201051506</v>
      </c>
      <c r="C61">
        <v>96.415445095380662</v>
      </c>
      <c r="D61">
        <v>99.317774111429443</v>
      </c>
      <c r="E61">
        <v>94.603092034301568</v>
      </c>
      <c r="F61">
        <v>97.318377356973443</v>
      </c>
      <c r="G61">
        <v>94.491165076065428</v>
      </c>
      <c r="H61">
        <v>101.321762126259</v>
      </c>
      <c r="I61">
        <v>99.278267988389857</v>
      </c>
      <c r="J61">
        <v>100.57064966269292</v>
      </c>
      <c r="K61" s="10">
        <v>99.61864119758846</v>
      </c>
      <c r="L61">
        <v>130.67914809999999</v>
      </c>
      <c r="M61">
        <v>99.405362408815762</v>
      </c>
      <c r="N61">
        <v>99.592090220045478</v>
      </c>
      <c r="O61">
        <v>99.931749968427638</v>
      </c>
      <c r="P61">
        <v>107.76871458258947</v>
      </c>
      <c r="Q61">
        <v>96.865962984383955</v>
      </c>
      <c r="S61">
        <v>-54.2</v>
      </c>
      <c r="T61">
        <v>101.67258807871261</v>
      </c>
      <c r="U61">
        <v>98.845667749001322</v>
      </c>
      <c r="V61">
        <v>99.374879929889801</v>
      </c>
      <c r="W61">
        <v>93.455168593962512</v>
      </c>
      <c r="X61">
        <v>98.414888540459401</v>
      </c>
      <c r="Y61">
        <v>97.864260653918066</v>
      </c>
      <c r="Z61">
        <v>98.825871981130518</v>
      </c>
      <c r="AA61">
        <v>98.009512920192122</v>
      </c>
      <c r="AB61">
        <v>99.060135470095375</v>
      </c>
      <c r="AC61" s="11">
        <v>96.586245789537216</v>
      </c>
      <c r="AD61">
        <v>95.171668500837768</v>
      </c>
      <c r="AE61">
        <v>96.276285588133234</v>
      </c>
      <c r="AF61">
        <v>101.49541008586016</v>
      </c>
      <c r="AG61">
        <v>99.199053007010193</v>
      </c>
      <c r="AH61">
        <v>79.070426446863166</v>
      </c>
      <c r="AI61">
        <v>98.87571936962577</v>
      </c>
    </row>
    <row r="62" spans="1:35" x14ac:dyDescent="0.3">
      <c r="A62">
        <v>-54.1</v>
      </c>
      <c r="B62">
        <v>97.132644728736565</v>
      </c>
      <c r="C62">
        <v>96.467463139672759</v>
      </c>
      <c r="D62">
        <v>99.374044804977004</v>
      </c>
      <c r="E62">
        <v>94.899137871682882</v>
      </c>
      <c r="F62">
        <v>96.839946930406498</v>
      </c>
      <c r="G62">
        <v>94.458172350829358</v>
      </c>
      <c r="H62">
        <v>101.18080252396872</v>
      </c>
      <c r="I62">
        <v>99.770828303657495</v>
      </c>
      <c r="J62">
        <v>100.24980362258572</v>
      </c>
      <c r="K62" s="10">
        <v>99.563096931517876</v>
      </c>
      <c r="L62">
        <v>129.93788140000001</v>
      </c>
      <c r="M62">
        <v>99.429613534067968</v>
      </c>
      <c r="N62">
        <v>100.71842933562931</v>
      </c>
      <c r="O62">
        <v>100.17438689169472</v>
      </c>
      <c r="P62">
        <v>107.90658500636252</v>
      </c>
      <c r="Q62">
        <v>97.110805860805797</v>
      </c>
      <c r="S62" s="1">
        <v>-54.1</v>
      </c>
      <c r="T62">
        <v>101.64376931791932</v>
      </c>
      <c r="U62">
        <v>99.170571334522677</v>
      </c>
      <c r="V62">
        <v>99.779610638265694</v>
      </c>
      <c r="W62">
        <v>93.958337125516508</v>
      </c>
      <c r="X62">
        <v>98.246369895698336</v>
      </c>
      <c r="Y62">
        <v>98.122477700498308</v>
      </c>
      <c r="Z62">
        <v>98.693041508037581</v>
      </c>
      <c r="AA62">
        <v>97.952892750971898</v>
      </c>
      <c r="AB62">
        <v>99.321968427285043</v>
      </c>
      <c r="AC62" s="11">
        <v>96.613437863239227</v>
      </c>
      <c r="AD62">
        <v>96.809533723962218</v>
      </c>
      <c r="AE62">
        <v>97.707731560906453</v>
      </c>
      <c r="AF62">
        <v>101.90127576458109</v>
      </c>
      <c r="AG62">
        <v>99.058643873242303</v>
      </c>
      <c r="AH62">
        <v>76.540172800563553</v>
      </c>
      <c r="AI62">
        <v>99.121242617439677</v>
      </c>
    </row>
    <row r="63" spans="1:35" x14ac:dyDescent="0.3">
      <c r="A63">
        <v>-54</v>
      </c>
      <c r="B63">
        <v>97.300259301176141</v>
      </c>
      <c r="C63">
        <v>96.701544338987134</v>
      </c>
      <c r="D63">
        <v>99.852345700131195</v>
      </c>
      <c r="E63">
        <v>94.800455925889111</v>
      </c>
      <c r="F63">
        <v>96.699232099063266</v>
      </c>
      <c r="G63">
        <v>94.095252373232739</v>
      </c>
      <c r="H63">
        <v>101.18080252396872</v>
      </c>
      <c r="I63">
        <v>100.23602415696584</v>
      </c>
      <c r="J63">
        <v>100.13313233527401</v>
      </c>
      <c r="K63" s="10">
        <v>99.035426403847325</v>
      </c>
      <c r="L63">
        <v>132.25433989999999</v>
      </c>
      <c r="M63">
        <v>99.599371410833456</v>
      </c>
      <c r="N63">
        <v>101.07411537212948</v>
      </c>
      <c r="O63">
        <v>100.52101106779054</v>
      </c>
      <c r="P63">
        <v>108.13636904598424</v>
      </c>
      <c r="Q63">
        <v>95.672353961827568</v>
      </c>
      <c r="S63">
        <v>-54</v>
      </c>
      <c r="T63">
        <v>101.52849427474617</v>
      </c>
      <c r="U63">
        <v>99.045608417014449</v>
      </c>
      <c r="V63">
        <v>99.671682449365449</v>
      </c>
      <c r="W63">
        <v>94.058970831827295</v>
      </c>
      <c r="X63">
        <v>98.358715658872384</v>
      </c>
      <c r="Y63">
        <v>98.122477700498308</v>
      </c>
      <c r="Z63">
        <v>99.064966832697763</v>
      </c>
      <c r="AA63">
        <v>98.292613766293201</v>
      </c>
      <c r="AB63">
        <v>98.88558016530223</v>
      </c>
      <c r="AC63" s="11">
        <v>97.347623853193468</v>
      </c>
      <c r="AD63">
        <v>97.072762063392915</v>
      </c>
      <c r="AE63">
        <v>97.430677501660014</v>
      </c>
      <c r="AF63">
        <v>100.01689939909097</v>
      </c>
      <c r="AG63">
        <v>99.760689542081735</v>
      </c>
      <c r="AH63">
        <v>74.739800013773433</v>
      </c>
      <c r="AI63">
        <v>99.016018368376578</v>
      </c>
    </row>
    <row r="64" spans="1:35" x14ac:dyDescent="0.3">
      <c r="A64">
        <v>-53.9</v>
      </c>
      <c r="B64">
        <v>96.937094394223706</v>
      </c>
      <c r="C64">
        <v>96.961634560447564</v>
      </c>
      <c r="D64">
        <v>99.936751740452536</v>
      </c>
      <c r="E64">
        <v>94.109682305332683</v>
      </c>
      <c r="F64">
        <v>96.417802436376832</v>
      </c>
      <c r="G64">
        <v>94.194230548940908</v>
      </c>
      <c r="H64">
        <v>101.20899444442678</v>
      </c>
      <c r="I64">
        <v>100.64649108635554</v>
      </c>
      <c r="J64">
        <v>100.36647490989745</v>
      </c>
      <c r="K64" s="10">
        <v>99.202059202059075</v>
      </c>
      <c r="L64">
        <v>132.96472059999999</v>
      </c>
      <c r="M64">
        <v>99.672124786590075</v>
      </c>
      <c r="N64">
        <v>100.24418128696244</v>
      </c>
      <c r="O64">
        <v>101.56088359607803</v>
      </c>
      <c r="P64">
        <v>108.41210989353031</v>
      </c>
      <c r="Q64">
        <v>96.100828995565763</v>
      </c>
      <c r="S64" s="1">
        <v>-53.9</v>
      </c>
      <c r="T64">
        <v>101.18266914522674</v>
      </c>
      <c r="U64">
        <v>98.645727080988152</v>
      </c>
      <c r="V64">
        <v>99.968484968841082</v>
      </c>
      <c r="W64">
        <v>94.092515400597577</v>
      </c>
      <c r="X64">
        <v>98.611493626013967</v>
      </c>
      <c r="Y64">
        <v>97.961092046385644</v>
      </c>
      <c r="Z64">
        <v>100.15417671205969</v>
      </c>
      <c r="AA64">
        <v>98.292613766293201</v>
      </c>
      <c r="AB64">
        <v>98.856487614503379</v>
      </c>
      <c r="AC64" s="11">
        <v>97.755504958723606</v>
      </c>
      <c r="AD64">
        <v>97.33599040282364</v>
      </c>
      <c r="AE64">
        <v>96.645691000461809</v>
      </c>
      <c r="AF64">
        <v>99.524062503501241</v>
      </c>
      <c r="AG64">
        <v>100.07661009305947</v>
      </c>
      <c r="AH64">
        <v>73.815284258394726</v>
      </c>
      <c r="AI64">
        <v>98.910794119313465</v>
      </c>
    </row>
    <row r="65" spans="1:35" x14ac:dyDescent="0.3">
      <c r="A65">
        <v>-53.8</v>
      </c>
      <c r="B65">
        <v>96.881222870077195</v>
      </c>
      <c r="C65">
        <v>96.935625538301508</v>
      </c>
      <c r="D65">
        <v>100.13369916786894</v>
      </c>
      <c r="E65">
        <v>94.339940178851492</v>
      </c>
      <c r="F65">
        <v>96.192658706227661</v>
      </c>
      <c r="G65">
        <v>94.39218690035726</v>
      </c>
      <c r="H65">
        <v>101.03984292167841</v>
      </c>
      <c r="I65">
        <v>100.48230431459967</v>
      </c>
      <c r="J65">
        <v>100.39564273172537</v>
      </c>
      <c r="K65" s="10">
        <v>99.368692000270826</v>
      </c>
      <c r="L65">
        <v>129.7834508</v>
      </c>
      <c r="M65">
        <v>98.702079776501606</v>
      </c>
      <c r="N65">
        <v>99.177123177461951</v>
      </c>
      <c r="O65">
        <v>101.07560974954389</v>
      </c>
      <c r="P65">
        <v>107.30914650334603</v>
      </c>
      <c r="Q65">
        <v>95.825380759591212</v>
      </c>
      <c r="S65">
        <v>-53.8</v>
      </c>
      <c r="T65">
        <v>101.00975658046701</v>
      </c>
      <c r="U65">
        <v>98.845667749001322</v>
      </c>
      <c r="V65">
        <v>100.10339520496639</v>
      </c>
      <c r="W65">
        <v>94.327327381989434</v>
      </c>
      <c r="X65">
        <v>98.780012270775032</v>
      </c>
      <c r="Y65">
        <v>97.735152130627924</v>
      </c>
      <c r="Z65">
        <v>100.04791233358534</v>
      </c>
      <c r="AA65">
        <v>98.377544020123537</v>
      </c>
      <c r="AB65">
        <v>99.089228020894225</v>
      </c>
      <c r="AC65" s="11">
        <v>96.450285421027161</v>
      </c>
      <c r="AD65">
        <v>96.926524097042531</v>
      </c>
      <c r="AE65">
        <v>94.937190968442195</v>
      </c>
      <c r="AF65">
        <v>99.958918587845119</v>
      </c>
      <c r="AG65">
        <v>99.936200959291597</v>
      </c>
      <c r="AH65">
        <v>73.474673190623619</v>
      </c>
      <c r="AI65">
        <v>98.840644619938075</v>
      </c>
    </row>
    <row r="66" spans="1:35" x14ac:dyDescent="0.3">
      <c r="A66">
        <v>-53.7</v>
      </c>
      <c r="B66">
        <v>96.350443390685172</v>
      </c>
      <c r="C66">
        <v>97.325760870492147</v>
      </c>
      <c r="D66">
        <v>99.993022434000068</v>
      </c>
      <c r="E66">
        <v>94.800455925889111</v>
      </c>
      <c r="F66">
        <v>96.417802436376832</v>
      </c>
      <c r="G66">
        <v>94.788099603189934</v>
      </c>
      <c r="H66">
        <v>100.98345908076232</v>
      </c>
      <c r="I66">
        <v>100.3728464667624</v>
      </c>
      <c r="J66">
        <v>100.19146797892988</v>
      </c>
      <c r="K66" s="10">
        <v>99.701957596694314</v>
      </c>
      <c r="L66">
        <v>130.40117309999999</v>
      </c>
      <c r="M66">
        <v>98.653577525997193</v>
      </c>
      <c r="N66">
        <v>99.177123177461951</v>
      </c>
      <c r="O66">
        <v>100.13972447408514</v>
      </c>
      <c r="P66">
        <v>107.07936246372431</v>
      </c>
      <c r="Q66">
        <v>95.886591478696673</v>
      </c>
      <c r="S66" s="1">
        <v>-53.7</v>
      </c>
      <c r="T66">
        <v>101.15385038443344</v>
      </c>
      <c r="U66">
        <v>99.220556501525977</v>
      </c>
      <c r="V66">
        <v>99.509790166015108</v>
      </c>
      <c r="W66">
        <v>94.696317638462361</v>
      </c>
      <c r="X66">
        <v>98.751925829981531</v>
      </c>
      <c r="Y66">
        <v>97.896537784740588</v>
      </c>
      <c r="Z66">
        <v>99.782251387399526</v>
      </c>
      <c r="AA66">
        <v>97.867962497141605</v>
      </c>
      <c r="AB66">
        <v>99.321968427285043</v>
      </c>
      <c r="AC66" s="11">
        <v>95.85205979958296</v>
      </c>
      <c r="AD66">
        <v>98.827617659597678</v>
      </c>
      <c r="AE66">
        <v>94.960278806712722</v>
      </c>
      <c r="AF66">
        <v>100.68367872841824</v>
      </c>
      <c r="AG66">
        <v>100.14681465994342</v>
      </c>
      <c r="AH66">
        <v>73.571990638558219</v>
      </c>
      <c r="AI66">
        <v>98.665270871499573</v>
      </c>
    </row>
    <row r="67" spans="1:35" x14ac:dyDescent="0.3">
      <c r="A67">
        <v>-53.6</v>
      </c>
      <c r="B67">
        <v>96.07108576995256</v>
      </c>
      <c r="C67">
        <v>97.611860114098633</v>
      </c>
      <c r="D67">
        <v>99.345909458203238</v>
      </c>
      <c r="E67">
        <v>94.537304070439035</v>
      </c>
      <c r="F67">
        <v>96.614803200257327</v>
      </c>
      <c r="G67">
        <v>94.854085053662033</v>
      </c>
      <c r="H67">
        <v>100.95526716030425</v>
      </c>
      <c r="I67">
        <v>100.61912662439623</v>
      </c>
      <c r="J67">
        <v>99.928957582478546</v>
      </c>
      <c r="K67" s="10">
        <v>99.868590394906064</v>
      </c>
      <c r="L67">
        <v>131.20421210000001</v>
      </c>
      <c r="M67">
        <v>99.259855657302481</v>
      </c>
      <c r="N67">
        <v>100.21454078392077</v>
      </c>
      <c r="O67">
        <v>100.38236139735223</v>
      </c>
      <c r="P67">
        <v>107.49297373504341</v>
      </c>
      <c r="Q67">
        <v>96.621120107962128</v>
      </c>
      <c r="S67">
        <v>-53.6</v>
      </c>
      <c r="T67">
        <v>101.09621286284688</v>
      </c>
      <c r="U67">
        <v>99.245549085027605</v>
      </c>
      <c r="V67">
        <v>100.40019772444204</v>
      </c>
      <c r="W67">
        <v>95.467842720178496</v>
      </c>
      <c r="X67">
        <v>98.751925829981531</v>
      </c>
      <c r="Y67">
        <v>98.219309092965901</v>
      </c>
      <c r="Z67">
        <v>99.596288725069428</v>
      </c>
      <c r="AA67">
        <v>98.122753258632571</v>
      </c>
      <c r="AB67">
        <v>99.612893935273561</v>
      </c>
      <c r="AC67" s="11">
        <v>95.797675652178938</v>
      </c>
      <c r="AD67">
        <v>100.28999732310164</v>
      </c>
      <c r="AE67">
        <v>99.924164034877862</v>
      </c>
      <c r="AF67">
        <v>100.07488021033683</v>
      </c>
      <c r="AG67">
        <v>100.28722379371129</v>
      </c>
      <c r="AH67">
        <v>73.815284258394726</v>
      </c>
      <c r="AI67">
        <v>98.770495120562671</v>
      </c>
    </row>
    <row r="68" spans="1:35" x14ac:dyDescent="0.3">
      <c r="A68">
        <v>-53.5</v>
      </c>
      <c r="B68">
        <v>96.769479821784145</v>
      </c>
      <c r="C68">
        <v>97.507824025514466</v>
      </c>
      <c r="D68">
        <v>100.69640610334447</v>
      </c>
      <c r="E68">
        <v>94.767561943957858</v>
      </c>
      <c r="F68">
        <v>96.2770876050336</v>
      </c>
      <c r="G68">
        <v>95.118026855550482</v>
      </c>
      <c r="H68">
        <v>100.95526716030425</v>
      </c>
      <c r="I68">
        <v>99.989743999332006</v>
      </c>
      <c r="J68">
        <v>99.578943720543407</v>
      </c>
      <c r="K68" s="10">
        <v>99.61864119758846</v>
      </c>
      <c r="L68">
        <v>130.55560370000001</v>
      </c>
      <c r="M68">
        <v>99.090097780537008</v>
      </c>
      <c r="N68">
        <v>100.4220243052125</v>
      </c>
      <c r="O68">
        <v>100.13972447408514</v>
      </c>
      <c r="P68">
        <v>107.07936246372431</v>
      </c>
      <c r="Q68">
        <v>96.28446115288213</v>
      </c>
      <c r="S68" s="1">
        <v>-53.5</v>
      </c>
      <c r="T68">
        <v>100.95211905888046</v>
      </c>
      <c r="U68">
        <v>98.845667749001322</v>
      </c>
      <c r="V68">
        <v>100.88587457449307</v>
      </c>
      <c r="W68">
        <v>95.300119876327173</v>
      </c>
      <c r="X68">
        <v>98.808098711568547</v>
      </c>
      <c r="Y68">
        <v>98.574357532013764</v>
      </c>
      <c r="Z68">
        <v>99.463458251976505</v>
      </c>
      <c r="AA68">
        <v>98.434164189343761</v>
      </c>
      <c r="AB68">
        <v>99.612893935273561</v>
      </c>
      <c r="AC68" s="11">
        <v>96.613437863239227</v>
      </c>
      <c r="AD68">
        <v>100.52397806926227</v>
      </c>
      <c r="AE68">
        <v>99.485495107737691</v>
      </c>
      <c r="AF68">
        <v>98.71233114605937</v>
      </c>
      <c r="AG68">
        <v>100.32232607715326</v>
      </c>
      <c r="AH68">
        <v>74.253212774100433</v>
      </c>
      <c r="AI68">
        <v>98.48989712306107</v>
      </c>
    </row>
    <row r="69" spans="1:35" x14ac:dyDescent="0.3">
      <c r="A69">
        <v>-53.4</v>
      </c>
      <c r="B69">
        <v>97.356130825322651</v>
      </c>
      <c r="C69">
        <v>97.767914246974897</v>
      </c>
      <c r="D69">
        <v>100.38691728883295</v>
      </c>
      <c r="E69">
        <v>94.997819817476667</v>
      </c>
      <c r="F69">
        <v>96.305230571302246</v>
      </c>
      <c r="G69">
        <v>95.942844986451902</v>
      </c>
      <c r="H69">
        <v>101.09622676259454</v>
      </c>
      <c r="I69">
        <v>100.01710846129131</v>
      </c>
      <c r="J69">
        <v>99.578943720543407</v>
      </c>
      <c r="K69" s="10">
        <v>99.424236266341396</v>
      </c>
      <c r="L69">
        <v>131.26598430000001</v>
      </c>
      <c r="M69">
        <v>98.993093279528154</v>
      </c>
      <c r="N69">
        <v>100.45166480825421</v>
      </c>
      <c r="O69">
        <v>100.2437117269139</v>
      </c>
      <c r="P69">
        <v>107.17127607957299</v>
      </c>
      <c r="Q69">
        <v>96.682330827067602</v>
      </c>
      <c r="S69">
        <v>-53.4</v>
      </c>
      <c r="T69">
        <v>100.57747516856773</v>
      </c>
      <c r="U69">
        <v>98.945638083007879</v>
      </c>
      <c r="V69">
        <v>100.21132339386662</v>
      </c>
      <c r="W69">
        <v>94.931129619854218</v>
      </c>
      <c r="X69">
        <v>98.86427159315555</v>
      </c>
      <c r="Y69">
        <v>98.864851709416556</v>
      </c>
      <c r="Z69">
        <v>99.755685292780925</v>
      </c>
      <c r="AA69">
        <v>97.839652412531493</v>
      </c>
      <c r="AB69">
        <v>99.932911994060973</v>
      </c>
      <c r="AC69" s="11">
        <v>97.619544590213565</v>
      </c>
      <c r="AD69">
        <v>100.08526417021108</v>
      </c>
      <c r="AE69">
        <v>96.73804235354396</v>
      </c>
      <c r="AF69">
        <v>98.71233114605937</v>
      </c>
      <c r="AG69">
        <v>99.585178124871874</v>
      </c>
      <c r="AH69">
        <v>74.934434909642633</v>
      </c>
      <c r="AI69">
        <v>98.244373875247177</v>
      </c>
    </row>
    <row r="70" spans="1:35" x14ac:dyDescent="0.3">
      <c r="A70">
        <v>-53.3</v>
      </c>
      <c r="B70">
        <v>97.300259301176141</v>
      </c>
      <c r="C70">
        <v>97.689887180536758</v>
      </c>
      <c r="D70">
        <v>98.614390442085039</v>
      </c>
      <c r="E70">
        <v>94.767561943957858</v>
      </c>
      <c r="F70">
        <v>97.008804728018362</v>
      </c>
      <c r="G70">
        <v>96.14080133786824</v>
      </c>
      <c r="H70">
        <v>101.12441868305261</v>
      </c>
      <c r="I70">
        <v>100.61912662439623</v>
      </c>
      <c r="J70">
        <v>99.753950651510976</v>
      </c>
      <c r="K70" s="10">
        <v>99.229831335094389</v>
      </c>
      <c r="L70">
        <v>130.92623699999999</v>
      </c>
      <c r="M70">
        <v>99.162851156293641</v>
      </c>
      <c r="N70">
        <v>101.01483436604612</v>
      </c>
      <c r="O70">
        <v>100.38236139735223</v>
      </c>
      <c r="P70">
        <v>106.84957842410257</v>
      </c>
      <c r="Q70">
        <v>97.447464815885809</v>
      </c>
      <c r="S70" s="1">
        <v>-53.3</v>
      </c>
      <c r="T70">
        <v>100.40456260380802</v>
      </c>
      <c r="U70">
        <v>99.34551941903419</v>
      </c>
      <c r="V70">
        <v>99.374879929889801</v>
      </c>
      <c r="W70">
        <v>94.897585051083965</v>
      </c>
      <c r="X70">
        <v>98.836185152362049</v>
      </c>
      <c r="Y70">
        <v>98.800297447771484</v>
      </c>
      <c r="Z70">
        <v>100.10104452282252</v>
      </c>
      <c r="AA70">
        <v>98.547404527784181</v>
      </c>
      <c r="AB70">
        <v>99.903819443262094</v>
      </c>
      <c r="AC70" s="11">
        <v>97.918657400935672</v>
      </c>
      <c r="AD70">
        <v>100.056016576941</v>
      </c>
      <c r="AE70">
        <v>97.338326148577877</v>
      </c>
      <c r="AF70">
        <v>99.495072097878321</v>
      </c>
      <c r="AG70">
        <v>99.585178124871874</v>
      </c>
      <c r="AH70">
        <v>75.615657045184847</v>
      </c>
      <c r="AI70">
        <v>98.665270871499573</v>
      </c>
    </row>
    <row r="71" spans="1:35" x14ac:dyDescent="0.3">
      <c r="A71">
        <v>-53.2</v>
      </c>
      <c r="B71">
        <v>97.020901680443501</v>
      </c>
      <c r="C71">
        <v>97.195715759761939</v>
      </c>
      <c r="D71">
        <v>98.614390442085039</v>
      </c>
      <c r="E71">
        <v>94.372834160782745</v>
      </c>
      <c r="F71">
        <v>97.262091424436164</v>
      </c>
      <c r="G71">
        <v>95.777881360271621</v>
      </c>
      <c r="H71">
        <v>100.89888331938813</v>
      </c>
      <c r="I71">
        <v>100.67385554831485</v>
      </c>
      <c r="J71">
        <v>100.27897144441366</v>
      </c>
      <c r="K71" s="10">
        <v>98.896565738670887</v>
      </c>
      <c r="L71">
        <v>131.66750379999999</v>
      </c>
      <c r="M71">
        <v>99.405362408815762</v>
      </c>
      <c r="N71">
        <v>100.36274329912916</v>
      </c>
      <c r="O71">
        <v>99.897087550818057</v>
      </c>
      <c r="P71">
        <v>106.57383757655649</v>
      </c>
      <c r="Q71">
        <v>97.692307692307608</v>
      </c>
      <c r="S71">
        <v>-53.2</v>
      </c>
      <c r="T71">
        <v>100.51983764698117</v>
      </c>
      <c r="U71">
        <v>99.145578751021034</v>
      </c>
      <c r="V71">
        <v>99.428844024339938</v>
      </c>
      <c r="W71">
        <v>94.897585051083965</v>
      </c>
      <c r="X71">
        <v>98.86427159315555</v>
      </c>
      <c r="Y71">
        <v>98.800297447771484</v>
      </c>
      <c r="Z71">
        <v>99.702553103543764</v>
      </c>
      <c r="AA71">
        <v>99.368396981477275</v>
      </c>
      <c r="AB71">
        <v>99.554708833675861</v>
      </c>
      <c r="AC71" s="11">
        <v>97.619544590213565</v>
      </c>
      <c r="AD71">
        <v>100.26074972983156</v>
      </c>
      <c r="AE71">
        <v>99.093001857138589</v>
      </c>
      <c r="AF71">
        <v>99.408100881009545</v>
      </c>
      <c r="AG71">
        <v>99.725587258639777</v>
      </c>
      <c r="AH71">
        <v>75.323704701381033</v>
      </c>
      <c r="AI71">
        <v>98.840644619938075</v>
      </c>
    </row>
    <row r="72" spans="1:35" x14ac:dyDescent="0.3">
      <c r="A72">
        <v>-53.1</v>
      </c>
      <c r="B72">
        <v>97.43993811154246</v>
      </c>
      <c r="C72">
        <v>97.117688693323828</v>
      </c>
      <c r="D72">
        <v>100.38691728883295</v>
      </c>
      <c r="E72">
        <v>94.175470269195188</v>
      </c>
      <c r="F72">
        <v>97.374663289510721</v>
      </c>
      <c r="G72">
        <v>95.21700503125868</v>
      </c>
      <c r="H72">
        <v>100.89888331938813</v>
      </c>
      <c r="I72">
        <v>100.89277124398937</v>
      </c>
      <c r="J72">
        <v>101.59152342667038</v>
      </c>
      <c r="K72" s="10">
        <v>98.78547720652972</v>
      </c>
      <c r="L72">
        <v>132.7485178</v>
      </c>
      <c r="M72">
        <v>99.453864659320189</v>
      </c>
      <c r="N72">
        <v>100.51094581433757</v>
      </c>
      <c r="O72">
        <v>99.723775462770149</v>
      </c>
      <c r="P72">
        <v>107.26318969542167</v>
      </c>
      <c r="Q72">
        <v>97.14141122035852</v>
      </c>
      <c r="S72" s="1">
        <v>-53.1</v>
      </c>
      <c r="T72">
        <v>100.08755623508186</v>
      </c>
      <c r="U72">
        <v>99.145578751021034</v>
      </c>
      <c r="V72">
        <v>100.53510796056732</v>
      </c>
      <c r="W72">
        <v>95.367209013867694</v>
      </c>
      <c r="X72">
        <v>99.088963119503646</v>
      </c>
      <c r="Y72">
        <v>99.123068755996798</v>
      </c>
      <c r="Z72">
        <v>99.383759968120756</v>
      </c>
      <c r="AA72">
        <v>99.056986050766113</v>
      </c>
      <c r="AB72">
        <v>99.263783325687328</v>
      </c>
      <c r="AC72" s="11">
        <v>97.973041548339694</v>
      </c>
      <c r="AD72">
        <v>100.056016576941</v>
      </c>
      <c r="AE72">
        <v>97.523028854742179</v>
      </c>
      <c r="AF72">
        <v>100.16185142720559</v>
      </c>
      <c r="AG72">
        <v>99.936200959291597</v>
      </c>
      <c r="AH72">
        <v>74.399188946002326</v>
      </c>
      <c r="AI72">
        <v>98.560046622436488</v>
      </c>
    </row>
    <row r="73" spans="1:35" x14ac:dyDescent="0.3">
      <c r="A73">
        <v>-53</v>
      </c>
      <c r="B73">
        <v>97.216452014956346</v>
      </c>
      <c r="C73">
        <v>97.637869136244674</v>
      </c>
      <c r="D73">
        <v>100.1899698614165</v>
      </c>
      <c r="E73">
        <v>94.175470269195188</v>
      </c>
      <c r="F73">
        <v>98.021951513689572</v>
      </c>
      <c r="G73">
        <v>95.282990481730778</v>
      </c>
      <c r="H73">
        <v>100.89888331938813</v>
      </c>
      <c r="I73">
        <v>101.00222909182661</v>
      </c>
      <c r="J73">
        <v>101.97070511043343</v>
      </c>
      <c r="K73" s="10">
        <v>98.979882137776755</v>
      </c>
      <c r="L73">
        <v>132.56320109999999</v>
      </c>
      <c r="M73">
        <v>98.968842154275947</v>
      </c>
      <c r="N73">
        <v>100.54058631737925</v>
      </c>
      <c r="O73">
        <v>99.654450627550972</v>
      </c>
      <c r="P73">
        <v>107.72275777466514</v>
      </c>
      <c r="Q73">
        <v>96.651725467514879</v>
      </c>
      <c r="S73">
        <v>-53</v>
      </c>
      <c r="T73">
        <v>99.65527482318258</v>
      </c>
      <c r="U73">
        <v>99.320526835532533</v>
      </c>
      <c r="V73">
        <v>100.07641315774134</v>
      </c>
      <c r="W73">
        <v>95.233030738786624</v>
      </c>
      <c r="X73">
        <v>99.369827527438758</v>
      </c>
      <c r="Y73">
        <v>99.123068755996798</v>
      </c>
      <c r="Z73">
        <v>99.729119198162351</v>
      </c>
      <c r="AA73">
        <v>98.972055796935791</v>
      </c>
      <c r="AB73">
        <v>99.089228020894225</v>
      </c>
      <c r="AC73" s="11">
        <v>98.027425695743702</v>
      </c>
      <c r="AD73">
        <v>100.056016576941</v>
      </c>
      <c r="AE73">
        <v>95.860704499263619</v>
      </c>
      <c r="AF73">
        <v>101.14752521838504</v>
      </c>
      <c r="AG73">
        <v>100.32232607715326</v>
      </c>
      <c r="AH73">
        <v>74.058577878231233</v>
      </c>
      <c r="AI73">
        <v>97.542878881493195</v>
      </c>
    </row>
    <row r="74" spans="1:35" x14ac:dyDescent="0.3">
      <c r="A74">
        <v>-52.9</v>
      </c>
      <c r="B74">
        <v>96.881222870077195</v>
      </c>
      <c r="C74">
        <v>97.377778914784244</v>
      </c>
      <c r="D74">
        <v>100.13369916786894</v>
      </c>
      <c r="E74">
        <v>94.109682305332683</v>
      </c>
      <c r="F74">
        <v>98.275238210107375</v>
      </c>
      <c r="G74">
        <v>95.513939558383171</v>
      </c>
      <c r="H74">
        <v>101.15261060351067</v>
      </c>
      <c r="I74">
        <v>99.688734917779556</v>
      </c>
      <c r="J74">
        <v>101.56235560484245</v>
      </c>
      <c r="K74" s="10">
        <v>98.896565738670887</v>
      </c>
      <c r="L74">
        <v>130.8026926</v>
      </c>
      <c r="M74">
        <v>99.356860158311335</v>
      </c>
      <c r="N74">
        <v>99.740292735253888</v>
      </c>
      <c r="O74">
        <v>99.793100297989312</v>
      </c>
      <c r="P74">
        <v>107.30914650334603</v>
      </c>
      <c r="Q74">
        <v>96.43748795064576</v>
      </c>
      <c r="S74" s="1">
        <v>-52.9</v>
      </c>
      <c r="T74">
        <v>99.222993411283298</v>
      </c>
      <c r="U74">
        <v>99.370512002535818</v>
      </c>
      <c r="V74">
        <v>98.889203079838765</v>
      </c>
      <c r="W74">
        <v>94.662773069692093</v>
      </c>
      <c r="X74">
        <v>99.369827527438758</v>
      </c>
      <c r="Y74">
        <v>99.026237363529219</v>
      </c>
      <c r="Z74">
        <v>99.463458251976505</v>
      </c>
      <c r="AA74">
        <v>99.368396981477275</v>
      </c>
      <c r="AB74">
        <v>99.467431181279309</v>
      </c>
      <c r="AC74" s="11">
        <v>97.728312885021595</v>
      </c>
      <c r="AD74">
        <v>99.997521390400848</v>
      </c>
      <c r="AE74">
        <v>98.631245091727877</v>
      </c>
      <c r="AF74">
        <v>100.68367872841824</v>
      </c>
      <c r="AG74">
        <v>100.18191694338537</v>
      </c>
      <c r="AH74">
        <v>73.474673190623619</v>
      </c>
      <c r="AI74">
        <v>97.227206134303884</v>
      </c>
    </row>
    <row r="75" spans="1:35" x14ac:dyDescent="0.3">
      <c r="A75">
        <v>-52.8</v>
      </c>
      <c r="B75">
        <v>97.216452014956346</v>
      </c>
      <c r="C75">
        <v>96.8055804275713</v>
      </c>
      <c r="D75">
        <v>100.83708283721334</v>
      </c>
      <c r="E75">
        <v>94.964925835545415</v>
      </c>
      <c r="F75">
        <v>98.472238973987899</v>
      </c>
      <c r="G75">
        <v>95.447954107911059</v>
      </c>
      <c r="H75">
        <v>101.20899444442678</v>
      </c>
      <c r="I75">
        <v>99.497183684064368</v>
      </c>
      <c r="J75">
        <v>102.34988679419648</v>
      </c>
      <c r="K75" s="10">
        <v>98.896565738670887</v>
      </c>
      <c r="L75">
        <v>131.51307320000001</v>
      </c>
      <c r="M75">
        <v>99.332609033059128</v>
      </c>
      <c r="N75">
        <v>99.562449717003787</v>
      </c>
      <c r="O75">
        <v>100.07039963886598</v>
      </c>
      <c r="P75">
        <v>107.12531927164864</v>
      </c>
      <c r="Q75">
        <v>96.498698669751235</v>
      </c>
      <c r="S75">
        <v>-52.8</v>
      </c>
      <c r="T75">
        <v>98.790711999384015</v>
      </c>
      <c r="U75">
        <v>99.520467503545689</v>
      </c>
      <c r="V75">
        <v>98.727310796488425</v>
      </c>
      <c r="W75">
        <v>94.931129619854218</v>
      </c>
      <c r="X75">
        <v>99.088963119503646</v>
      </c>
      <c r="Y75">
        <v>98.768020316948949</v>
      </c>
      <c r="Z75">
        <v>99.064966832697763</v>
      </c>
      <c r="AA75">
        <v>99.113606219986337</v>
      </c>
      <c r="AB75">
        <v>99.700171587670141</v>
      </c>
      <c r="AC75" s="11">
        <v>98.000233622041691</v>
      </c>
      <c r="AD75">
        <v>99.617302677889825</v>
      </c>
      <c r="AE75">
        <v>98.100224811505555</v>
      </c>
      <c r="AF75">
        <v>100.30680345532021</v>
      </c>
      <c r="AG75">
        <v>99.936200959291597</v>
      </c>
      <c r="AH75">
        <v>72.598816159212205</v>
      </c>
      <c r="AI75">
        <v>97.192131384616189</v>
      </c>
    </row>
    <row r="76" spans="1:35" x14ac:dyDescent="0.3">
      <c r="A76">
        <v>-52.7</v>
      </c>
      <c r="B76">
        <v>97.69135997020183</v>
      </c>
      <c r="C76">
        <v>97.637869136244674</v>
      </c>
      <c r="D76">
        <v>100.21810520819029</v>
      </c>
      <c r="E76">
        <v>96.214897148933261</v>
      </c>
      <c r="F76">
        <v>98.809954569211627</v>
      </c>
      <c r="G76">
        <v>95.151019580786553</v>
      </c>
      <c r="H76">
        <v>101.01165100122037</v>
      </c>
      <c r="I76">
        <v>100.42757539068103</v>
      </c>
      <c r="J76">
        <v>99.608111542371347</v>
      </c>
      <c r="K76" s="10">
        <v>99.174287069023777</v>
      </c>
      <c r="L76">
        <v>133.48978450000001</v>
      </c>
      <c r="M76">
        <v>99.138600031041435</v>
      </c>
      <c r="N76">
        <v>99.028920662253569</v>
      </c>
      <c r="O76">
        <v>99.61978820994139</v>
      </c>
      <c r="P76">
        <v>107.4010601191947</v>
      </c>
      <c r="Q76">
        <v>97.172016579911244</v>
      </c>
      <c r="S76" s="1">
        <v>-52.7</v>
      </c>
      <c r="T76">
        <v>98.76189323859073</v>
      </c>
      <c r="U76">
        <v>99.545460087047331</v>
      </c>
      <c r="V76">
        <v>98.592400560363117</v>
      </c>
      <c r="W76">
        <v>95.065307894935302</v>
      </c>
      <c r="X76">
        <v>99.313654645851727</v>
      </c>
      <c r="Y76">
        <v>98.574357532013764</v>
      </c>
      <c r="Z76">
        <v>99.197797305790687</v>
      </c>
      <c r="AA76">
        <v>98.009512920192122</v>
      </c>
      <c r="AB76">
        <v>99.787449240066707</v>
      </c>
      <c r="AC76" s="11">
        <v>98.027425695743702</v>
      </c>
      <c r="AD76">
        <v>99.441817118269341</v>
      </c>
      <c r="AE76">
        <v>96.530251809109146</v>
      </c>
      <c r="AF76">
        <v>100.27781304969729</v>
      </c>
      <c r="AG76">
        <v>99.514973557987929</v>
      </c>
      <c r="AH76">
        <v>71.576982955898913</v>
      </c>
      <c r="AI76">
        <v>96.350337392111385</v>
      </c>
    </row>
    <row r="77" spans="1:35" x14ac:dyDescent="0.3">
      <c r="A77">
        <v>-52.6</v>
      </c>
      <c r="B77">
        <v>97.663424208128561</v>
      </c>
      <c r="C77">
        <v>99.432491664321617</v>
      </c>
      <c r="D77">
        <v>101.03403026462978</v>
      </c>
      <c r="E77">
        <v>96.182003167001994</v>
      </c>
      <c r="F77">
        <v>98.190809311301436</v>
      </c>
      <c r="G77">
        <v>94.986055954606272</v>
      </c>
      <c r="H77">
        <v>100.95526716030425</v>
      </c>
      <c r="I77">
        <v>100.12656630912859</v>
      </c>
      <c r="J77">
        <v>97.683035301728125</v>
      </c>
      <c r="K77" s="10">
        <v>99.452008399376695</v>
      </c>
      <c r="L77">
        <v>133.11915110000001</v>
      </c>
      <c r="M77">
        <v>99.502366909824602</v>
      </c>
      <c r="N77">
        <v>99.858854747420594</v>
      </c>
      <c r="O77">
        <v>99.654450627550972</v>
      </c>
      <c r="P77">
        <v>108.18232585390858</v>
      </c>
      <c r="Q77">
        <v>96.804752265278509</v>
      </c>
      <c r="S77">
        <v>-52.6</v>
      </c>
      <c r="T77">
        <v>98.992443324937014</v>
      </c>
      <c r="U77">
        <v>99.395504586037475</v>
      </c>
      <c r="V77">
        <v>98.592400560363117</v>
      </c>
      <c r="W77">
        <v>95.132397032475836</v>
      </c>
      <c r="X77">
        <v>99.538346172199795</v>
      </c>
      <c r="Y77">
        <v>98.800297447771484</v>
      </c>
      <c r="Z77">
        <v>99.250929495027847</v>
      </c>
      <c r="AA77">
        <v>97.698101989480961</v>
      </c>
      <c r="AB77">
        <v>99.932911994060973</v>
      </c>
      <c r="AC77" s="11">
        <v>98.109001916849735</v>
      </c>
      <c r="AD77">
        <v>99.588055084619754</v>
      </c>
      <c r="AE77">
        <v>98.561981576916267</v>
      </c>
      <c r="AF77">
        <v>98.799302362928117</v>
      </c>
      <c r="AG77">
        <v>100.42763292747919</v>
      </c>
      <c r="AH77">
        <v>70.603808476552899</v>
      </c>
      <c r="AI77">
        <v>95.718991897732792</v>
      </c>
    </row>
    <row r="78" spans="1:35" x14ac:dyDescent="0.3">
      <c r="A78">
        <v>-52.5</v>
      </c>
      <c r="B78">
        <v>97.216452014956346</v>
      </c>
      <c r="C78">
        <v>100.16074428441082</v>
      </c>
      <c r="D78">
        <v>101.34351907914133</v>
      </c>
      <c r="E78">
        <v>96.379367058589551</v>
      </c>
      <c r="F78">
        <v>97.76866481727177</v>
      </c>
      <c r="G78">
        <v>95.381968657438961</v>
      </c>
      <c r="H78">
        <v>100.95526716030425</v>
      </c>
      <c r="I78">
        <v>99.634005993860924</v>
      </c>
      <c r="J78">
        <v>96.195476388503835</v>
      </c>
      <c r="K78" s="10">
        <v>99.61864119758846</v>
      </c>
      <c r="L78">
        <v>132.3778844</v>
      </c>
      <c r="M78">
        <v>99.235604532050274</v>
      </c>
      <c r="N78">
        <v>100.51094581433757</v>
      </c>
      <c r="O78">
        <v>100.38236139735223</v>
      </c>
      <c r="P78">
        <v>108.504023509379</v>
      </c>
      <c r="Q78">
        <v>96.621120107962128</v>
      </c>
      <c r="S78" s="1">
        <v>-52.5</v>
      </c>
      <c r="T78">
        <v>98.934805803350443</v>
      </c>
      <c r="U78">
        <v>99.070601000516106</v>
      </c>
      <c r="V78">
        <v>99.374879929889801</v>
      </c>
      <c r="W78">
        <v>94.864040482313698</v>
      </c>
      <c r="X78">
        <v>99.313654645851727</v>
      </c>
      <c r="Y78">
        <v>98.638911793658821</v>
      </c>
      <c r="Z78">
        <v>98.746173697274742</v>
      </c>
      <c r="AA78">
        <v>98.235993597072977</v>
      </c>
      <c r="AB78">
        <v>100.04928219725637</v>
      </c>
      <c r="AC78" s="11">
        <v>98.516883022379886</v>
      </c>
      <c r="AD78">
        <v>99.383321931729171</v>
      </c>
      <c r="AE78">
        <v>96.899657221437707</v>
      </c>
      <c r="AF78">
        <v>99.060216013534458</v>
      </c>
      <c r="AG78">
        <v>100.04150780961749</v>
      </c>
      <c r="AH78">
        <v>70.068562512912578</v>
      </c>
      <c r="AI78">
        <v>95.438393900231191</v>
      </c>
    </row>
    <row r="79" spans="1:35" x14ac:dyDescent="0.3">
      <c r="A79">
        <v>-52.4</v>
      </c>
      <c r="B79">
        <v>97.160580490809821</v>
      </c>
      <c r="C79">
        <v>97.507824025514466</v>
      </c>
      <c r="D79">
        <v>99.880481046904976</v>
      </c>
      <c r="E79">
        <v>96.379367058589551</v>
      </c>
      <c r="F79">
        <v>97.853093716077709</v>
      </c>
      <c r="G79">
        <v>95.414961382675003</v>
      </c>
      <c r="H79">
        <v>100.92707523984619</v>
      </c>
      <c r="I79">
        <v>100.48230431459967</v>
      </c>
      <c r="J79">
        <v>95.262106090010164</v>
      </c>
      <c r="K79" s="10">
        <v>99.701957596694314</v>
      </c>
      <c r="L79">
        <v>131.85282050000001</v>
      </c>
      <c r="M79">
        <v>99.623622536085662</v>
      </c>
      <c r="N79">
        <v>100.33310279608749</v>
      </c>
      <c r="O79">
        <v>100.62499832061931</v>
      </c>
      <c r="P79">
        <v>108.73380754900073</v>
      </c>
      <c r="Q79">
        <v>97.631096973202176</v>
      </c>
      <c r="S79">
        <v>-52.4</v>
      </c>
      <c r="T79">
        <v>99.021262085730299</v>
      </c>
      <c r="U79">
        <v>98.820675165499665</v>
      </c>
      <c r="V79">
        <v>100.04943111051627</v>
      </c>
      <c r="W79">
        <v>94.662773069692093</v>
      </c>
      <c r="X79">
        <v>99.032790237916643</v>
      </c>
      <c r="Y79">
        <v>97.864260653918066</v>
      </c>
      <c r="Z79">
        <v>98.746173697274742</v>
      </c>
      <c r="AA79">
        <v>98.292613766293201</v>
      </c>
      <c r="AB79">
        <v>100.04928219725637</v>
      </c>
      <c r="AC79" s="11">
        <v>98.897572054208013</v>
      </c>
      <c r="AD79">
        <v>99.383321931729171</v>
      </c>
      <c r="AE79">
        <v>94.798663938818976</v>
      </c>
      <c r="AF79">
        <v>101.00257319027041</v>
      </c>
      <c r="AG79">
        <v>99.234155290452165</v>
      </c>
      <c r="AH79">
        <v>69.825268893076085</v>
      </c>
      <c r="AI79">
        <v>95.648842398357388</v>
      </c>
    </row>
    <row r="80" spans="1:35" x14ac:dyDescent="0.3">
      <c r="A80">
        <v>-52.3</v>
      </c>
      <c r="B80">
        <v>97.272323539102885</v>
      </c>
      <c r="C80">
        <v>97.14369771546987</v>
      </c>
      <c r="D80">
        <v>100.07742847432141</v>
      </c>
      <c r="E80">
        <v>96.050427239276971</v>
      </c>
      <c r="F80">
        <v>97.909379648614987</v>
      </c>
      <c r="G80">
        <v>95.184012306022595</v>
      </c>
      <c r="H80">
        <v>100.84249947847204</v>
      </c>
      <c r="I80">
        <v>100.61912662439623</v>
      </c>
      <c r="J80">
        <v>94.824588762591262</v>
      </c>
      <c r="K80" s="10">
        <v>99.590869064553161</v>
      </c>
      <c r="L80">
        <v>131.14243980000001</v>
      </c>
      <c r="M80">
        <v>99.81763153810337</v>
      </c>
      <c r="N80">
        <v>99.65137122612883</v>
      </c>
      <c r="O80">
        <v>100.48634865018096</v>
      </c>
      <c r="P80">
        <v>109.00954839654679</v>
      </c>
      <c r="Q80">
        <v>98.09017736649308</v>
      </c>
      <c r="S80" s="1">
        <v>-52.3</v>
      </c>
      <c r="T80">
        <v>99.309449693663154</v>
      </c>
      <c r="U80">
        <v>98.995623250011164</v>
      </c>
      <c r="V80">
        <v>100.13037725219144</v>
      </c>
      <c r="W80">
        <v>95.03176332616502</v>
      </c>
      <c r="X80">
        <v>99.117049560297147</v>
      </c>
      <c r="Y80">
        <v>101.25335939028393</v>
      </c>
      <c r="Z80">
        <v>98.746173697274742</v>
      </c>
      <c r="AA80">
        <v>97.952892750971898</v>
      </c>
      <c r="AB80">
        <v>99.99109709565866</v>
      </c>
      <c r="AC80" s="11">
        <v>99.169492791228095</v>
      </c>
      <c r="AD80">
        <v>99.3540743384591</v>
      </c>
      <c r="AE80">
        <v>94.844839615360044</v>
      </c>
      <c r="AF80">
        <v>100.94459237902457</v>
      </c>
      <c r="AG80">
        <v>99.269257573894137</v>
      </c>
      <c r="AH80">
        <v>70.457832304650992</v>
      </c>
      <c r="AI80">
        <v>95.894365646171281</v>
      </c>
    </row>
    <row r="81" spans="1:35" x14ac:dyDescent="0.3">
      <c r="A81">
        <v>-52.2</v>
      </c>
      <c r="B81">
        <v>97.18851625288309</v>
      </c>
      <c r="C81">
        <v>97.429796959076327</v>
      </c>
      <c r="D81">
        <v>100.58386471624938</v>
      </c>
      <c r="E81">
        <v>95.29386565485801</v>
      </c>
      <c r="F81">
        <v>98.669239737868409</v>
      </c>
      <c r="G81">
        <v>95.08503413031444</v>
      </c>
      <c r="H81">
        <v>100.95526716030425</v>
      </c>
      <c r="I81">
        <v>99.716099379738864</v>
      </c>
      <c r="J81">
        <v>94.562078366139929</v>
      </c>
      <c r="K81" s="10">
        <v>99.729729729729598</v>
      </c>
      <c r="L81">
        <v>129.8143369</v>
      </c>
      <c r="M81">
        <v>99.041595530032566</v>
      </c>
      <c r="N81">
        <v>98.702875128795085</v>
      </c>
      <c r="O81">
        <v>100.38236139735223</v>
      </c>
      <c r="P81">
        <v>108.64189393315203</v>
      </c>
      <c r="Q81">
        <v>98.059572006940357</v>
      </c>
      <c r="S81">
        <v>-52.2</v>
      </c>
      <c r="T81">
        <v>99.309449693663154</v>
      </c>
      <c r="U81">
        <v>99.145578751021034</v>
      </c>
      <c r="V81">
        <v>98.970149221513935</v>
      </c>
      <c r="W81">
        <v>95.165941601246104</v>
      </c>
      <c r="X81">
        <v>99.229395323471195</v>
      </c>
      <c r="Y81">
        <v>97.250995168289947</v>
      </c>
      <c r="Z81">
        <v>98.852438075749092</v>
      </c>
      <c r="AA81">
        <v>98.235993597072977</v>
      </c>
      <c r="AB81">
        <v>100.57294811163574</v>
      </c>
      <c r="AC81" s="11">
        <v>99.30545315973815</v>
      </c>
      <c r="AD81">
        <v>99.120093592298474</v>
      </c>
      <c r="AE81">
        <v>95.514386925205585</v>
      </c>
      <c r="AF81">
        <v>101.32146765212258</v>
      </c>
      <c r="AG81">
        <v>100.07661009305947</v>
      </c>
      <c r="AH81">
        <v>71.771617851768099</v>
      </c>
      <c r="AI81">
        <v>96.139888893985187</v>
      </c>
    </row>
    <row r="82" spans="1:35" x14ac:dyDescent="0.3">
      <c r="A82">
        <v>-52.1</v>
      </c>
      <c r="B82">
        <v>97.020901680443501</v>
      </c>
      <c r="C82">
        <v>98.262085667749702</v>
      </c>
      <c r="D82">
        <v>100.30251124851161</v>
      </c>
      <c r="E82">
        <v>95.29386565485801</v>
      </c>
      <c r="F82">
        <v>98.950669400554858</v>
      </c>
      <c r="G82">
        <v>95.21700503125868</v>
      </c>
      <c r="H82">
        <v>100.67334795572367</v>
      </c>
      <c r="I82">
        <v>99.907650613454067</v>
      </c>
      <c r="J82">
        <v>94.503742722484063</v>
      </c>
      <c r="K82" s="10">
        <v>99.951906794011947</v>
      </c>
      <c r="L82">
        <v>128.8259813</v>
      </c>
      <c r="M82">
        <v>99.162851156293641</v>
      </c>
      <c r="N82">
        <v>99.058561165295231</v>
      </c>
      <c r="O82">
        <v>99.931749968427638</v>
      </c>
      <c r="P82">
        <v>108.73380754900073</v>
      </c>
      <c r="Q82">
        <v>98.09017736649308</v>
      </c>
      <c r="S82" s="1">
        <v>-52.1</v>
      </c>
      <c r="T82">
        <v>99.251812172076583</v>
      </c>
      <c r="U82">
        <v>99.020615833512807</v>
      </c>
      <c r="V82">
        <v>98.56541851313807</v>
      </c>
      <c r="W82">
        <v>95.803288407881169</v>
      </c>
      <c r="X82">
        <v>99.201308882677679</v>
      </c>
      <c r="Y82">
        <v>96.992778121709662</v>
      </c>
      <c r="Z82">
        <v>98.852438075749092</v>
      </c>
      <c r="AA82">
        <v>99.028675966156001</v>
      </c>
      <c r="AB82">
        <v>100.04928219725637</v>
      </c>
      <c r="AC82" s="11">
        <v>99.332645233440161</v>
      </c>
      <c r="AD82">
        <v>99.003103219218161</v>
      </c>
      <c r="AE82">
        <v>95.237332865959146</v>
      </c>
      <c r="AF82">
        <v>100.04588980471391</v>
      </c>
      <c r="AG82">
        <v>100.67334891157297</v>
      </c>
      <c r="AH82">
        <v>72.939427226983312</v>
      </c>
      <c r="AI82">
        <v>96.350337392111385</v>
      </c>
    </row>
    <row r="83" spans="1:35" x14ac:dyDescent="0.3">
      <c r="A83">
        <v>-52</v>
      </c>
      <c r="B83">
        <v>96.85328710800394</v>
      </c>
      <c r="C83">
        <v>98.288094689895743</v>
      </c>
      <c r="D83">
        <v>99.317774111429443</v>
      </c>
      <c r="E83">
        <v>95.228077690995477</v>
      </c>
      <c r="F83">
        <v>98.838097535480287</v>
      </c>
      <c r="G83">
        <v>95.315983206966834</v>
      </c>
      <c r="H83">
        <v>100.44781259205922</v>
      </c>
      <c r="I83">
        <v>100.34548200480309</v>
      </c>
      <c r="J83">
        <v>94.503742722484063</v>
      </c>
      <c r="K83" s="10">
        <v>100.28517239043542</v>
      </c>
      <c r="L83">
        <v>130.1540842</v>
      </c>
      <c r="M83">
        <v>99.356860158311335</v>
      </c>
      <c r="N83">
        <v>99.26604468658698</v>
      </c>
      <c r="O83">
        <v>99.96641238603722</v>
      </c>
      <c r="P83">
        <v>109.37720285994155</v>
      </c>
      <c r="Q83">
        <v>97.692307692307608</v>
      </c>
      <c r="S83">
        <v>-52</v>
      </c>
      <c r="T83">
        <v>99.309449693663154</v>
      </c>
      <c r="U83">
        <v>98.895652916004593</v>
      </c>
      <c r="V83">
        <v>99.563754260465217</v>
      </c>
      <c r="W83">
        <v>96.205823233124363</v>
      </c>
      <c r="X83">
        <v>100.97075465266882</v>
      </c>
      <c r="Y83">
        <v>97.380103691580075</v>
      </c>
      <c r="Z83">
        <v>98.852438075749092</v>
      </c>
      <c r="AA83">
        <v>99.028675966156001</v>
      </c>
      <c r="AB83">
        <v>99.00195036849766</v>
      </c>
      <c r="AC83" s="11">
        <v>99.251069012334128</v>
      </c>
      <c r="AD83">
        <v>99.032350812488232</v>
      </c>
      <c r="AE83">
        <v>95.906880175804673</v>
      </c>
      <c r="AF83">
        <v>100.10387061595975</v>
      </c>
      <c r="AG83">
        <v>100.11171237650144</v>
      </c>
      <c r="AH83">
        <v>74.107236602198512</v>
      </c>
      <c r="AI83">
        <v>96.77123438836378</v>
      </c>
    </row>
    <row r="84" spans="1:35" x14ac:dyDescent="0.3">
      <c r="A84">
        <v>-51.9</v>
      </c>
      <c r="B84">
        <v>96.769479821784145</v>
      </c>
      <c r="C84">
        <v>98.001995446289271</v>
      </c>
      <c r="D84">
        <v>99.317774111429443</v>
      </c>
      <c r="E84">
        <v>95.557017510308071</v>
      </c>
      <c r="F84">
        <v>98.725525670405688</v>
      </c>
      <c r="G84">
        <v>95.118026855550482</v>
      </c>
      <c r="H84">
        <v>100.75792371709787</v>
      </c>
      <c r="I84">
        <v>99.880286151494758</v>
      </c>
      <c r="J84">
        <v>94.357903613344448</v>
      </c>
      <c r="K84" s="10">
        <v>100.64621011989422</v>
      </c>
      <c r="L84">
        <v>129.96876750000001</v>
      </c>
      <c r="M84">
        <v>98.677828651249399</v>
      </c>
      <c r="N84">
        <v>99.414247201795391</v>
      </c>
      <c r="O84">
        <v>100.0357372212564</v>
      </c>
      <c r="P84">
        <v>108.45806670145464</v>
      </c>
      <c r="Q84">
        <v>97.263832658569427</v>
      </c>
      <c r="S84" s="1">
        <v>-51.9</v>
      </c>
      <c r="T84">
        <v>98.905987042557157</v>
      </c>
      <c r="U84">
        <v>98.87066033250295</v>
      </c>
      <c r="V84">
        <v>99.590736307690264</v>
      </c>
      <c r="W84">
        <v>95.836832976651422</v>
      </c>
      <c r="X84">
        <v>99.285568205058226</v>
      </c>
      <c r="Y84">
        <v>98.574357532013764</v>
      </c>
      <c r="Z84">
        <v>99.064966832697763</v>
      </c>
      <c r="AA84">
        <v>98.405854104733649</v>
      </c>
      <c r="AB84">
        <v>99.554708833675861</v>
      </c>
      <c r="AC84" s="11">
        <v>99.169492791228095</v>
      </c>
      <c r="AD84">
        <v>99.207836372108716</v>
      </c>
      <c r="AE84">
        <v>96.368636941215399</v>
      </c>
      <c r="AF84">
        <v>100.24882264407437</v>
      </c>
      <c r="AG84">
        <v>100.5329397778051</v>
      </c>
      <c r="AH84">
        <v>75.37236342534834</v>
      </c>
      <c r="AI84">
        <v>96.560785890237582</v>
      </c>
    </row>
    <row r="85" spans="1:35" x14ac:dyDescent="0.3">
      <c r="A85">
        <v>-51.8</v>
      </c>
      <c r="B85">
        <v>96.992965918370246</v>
      </c>
      <c r="C85">
        <v>97.975986424143215</v>
      </c>
      <c r="D85">
        <v>99.599127579167202</v>
      </c>
      <c r="E85">
        <v>95.491229546445567</v>
      </c>
      <c r="F85">
        <v>97.881236682346355</v>
      </c>
      <c r="G85">
        <v>95.21700503125868</v>
      </c>
      <c r="H85">
        <v>100.75792371709787</v>
      </c>
      <c r="I85">
        <v>99.661370455820247</v>
      </c>
      <c r="J85">
        <v>94.299567969688582</v>
      </c>
      <c r="K85" s="10">
        <v>100.70175438596479</v>
      </c>
      <c r="L85">
        <v>128.2391451</v>
      </c>
      <c r="M85">
        <v>98.92033990377152</v>
      </c>
      <c r="N85">
        <v>101.10375587517116</v>
      </c>
      <c r="O85">
        <v>99.931749968427638</v>
      </c>
      <c r="P85">
        <v>107.86062819843816</v>
      </c>
      <c r="Q85">
        <v>97.172016579911244</v>
      </c>
      <c r="S85">
        <v>-51.8</v>
      </c>
      <c r="T85">
        <v>98.473705630657875</v>
      </c>
      <c r="U85">
        <v>98.995623250011164</v>
      </c>
      <c r="V85">
        <v>99.024113315964058</v>
      </c>
      <c r="W85">
        <v>95.803288407881169</v>
      </c>
      <c r="X85">
        <v>98.302542777285367</v>
      </c>
      <c r="Y85">
        <v>99.639502849157324</v>
      </c>
      <c r="Z85">
        <v>99.064966832697763</v>
      </c>
      <c r="AA85">
        <v>97.556551566430414</v>
      </c>
      <c r="AB85">
        <v>99.729264138468992</v>
      </c>
      <c r="AC85" s="11">
        <v>99.169492791228095</v>
      </c>
      <c r="AD85">
        <v>99.324826745189029</v>
      </c>
      <c r="AE85">
        <v>96.530251809109146</v>
      </c>
      <c r="AF85">
        <v>99.118196824780298</v>
      </c>
      <c r="AG85">
        <v>100.63824662813101</v>
      </c>
      <c r="AH85">
        <v>76.978101316269246</v>
      </c>
      <c r="AI85">
        <v>96.034664644922088</v>
      </c>
    </row>
    <row r="86" spans="1:35" x14ac:dyDescent="0.3">
      <c r="A86">
        <v>-51.7</v>
      </c>
      <c r="B86">
        <v>96.881222870077195</v>
      </c>
      <c r="C86">
        <v>97.455805981222369</v>
      </c>
      <c r="D86">
        <v>99.655398272714763</v>
      </c>
      <c r="E86">
        <v>95.030713799407934</v>
      </c>
      <c r="F86">
        <v>96.952518795481055</v>
      </c>
      <c r="G86">
        <v>95.480946833147101</v>
      </c>
      <c r="H86">
        <v>100.53238835343339</v>
      </c>
      <c r="I86">
        <v>99.716099379738864</v>
      </c>
      <c r="J86">
        <v>94.882924406247128</v>
      </c>
      <c r="K86" s="10">
        <v>100.56289372078834</v>
      </c>
      <c r="L86">
        <v>129.69079249999999</v>
      </c>
      <c r="M86">
        <v>99.866133788607783</v>
      </c>
      <c r="N86">
        <v>101.99297096642158</v>
      </c>
      <c r="O86">
        <v>99.897087550818057</v>
      </c>
      <c r="P86">
        <v>107.5848873508921</v>
      </c>
      <c r="Q86">
        <v>97.325043377674888</v>
      </c>
      <c r="S86" s="1">
        <v>-51.7</v>
      </c>
      <c r="T86">
        <v>98.531343152244432</v>
      </c>
      <c r="U86">
        <v>98.845667749001322</v>
      </c>
      <c r="V86">
        <v>98.862221032613704</v>
      </c>
      <c r="W86">
        <v>96.105189526813547</v>
      </c>
      <c r="X86">
        <v>98.162110573317804</v>
      </c>
      <c r="Y86">
        <v>99.542671456689732</v>
      </c>
      <c r="Z86">
        <v>98.879004170367679</v>
      </c>
      <c r="AA86">
        <v>96.96203978961816</v>
      </c>
      <c r="AB86">
        <v>99.147413122491926</v>
      </c>
      <c r="AC86" s="11">
        <v>99.30545315973815</v>
      </c>
      <c r="AD86">
        <v>99.237083965378787</v>
      </c>
      <c r="AE86">
        <v>96.183934235051112</v>
      </c>
      <c r="AF86">
        <v>99.292139258517849</v>
      </c>
      <c r="AG86">
        <v>100.21701922682735</v>
      </c>
      <c r="AH86">
        <v>78.535180483222859</v>
      </c>
      <c r="AI86">
        <v>95.718991897732792</v>
      </c>
    </row>
    <row r="87" spans="1:35" x14ac:dyDescent="0.3">
      <c r="A87">
        <v>-51.6</v>
      </c>
      <c r="B87">
        <v>96.937094394223706</v>
      </c>
      <c r="C87">
        <v>96.779571405425258</v>
      </c>
      <c r="D87">
        <v>99.374044804977004</v>
      </c>
      <c r="E87">
        <v>95.458335564514314</v>
      </c>
      <c r="F87">
        <v>96.755518031600559</v>
      </c>
      <c r="G87">
        <v>95.315983206966834</v>
      </c>
      <c r="H87">
        <v>100.70153987618174</v>
      </c>
      <c r="I87">
        <v>99.168810140552608</v>
      </c>
      <c r="J87">
        <v>94.970427871730919</v>
      </c>
      <c r="K87" s="10">
        <v>100.61843798685894</v>
      </c>
      <c r="L87">
        <v>130.4320592</v>
      </c>
      <c r="M87">
        <v>99.914636039112196</v>
      </c>
      <c r="N87">
        <v>100.86663185083773</v>
      </c>
      <c r="O87">
        <v>99.758437880379731</v>
      </c>
      <c r="P87">
        <v>106.1602263052374</v>
      </c>
      <c r="Q87">
        <v>97.263832658569427</v>
      </c>
      <c r="S87">
        <v>-51.6</v>
      </c>
      <c r="T87">
        <v>98.617799434624288</v>
      </c>
      <c r="U87">
        <v>98.620734497486509</v>
      </c>
      <c r="V87">
        <v>99.320915835439678</v>
      </c>
      <c r="W87">
        <v>96.708991764678345</v>
      </c>
      <c r="X87">
        <v>98.527234303633435</v>
      </c>
      <c r="Y87">
        <v>98.929405971061612</v>
      </c>
      <c r="Z87">
        <v>98.905570264986267</v>
      </c>
      <c r="AA87">
        <v>97.018659958838384</v>
      </c>
      <c r="AB87">
        <v>99.234690774888477</v>
      </c>
      <c r="AC87" s="11">
        <v>99.332645233440161</v>
      </c>
      <c r="AD87">
        <v>99.090845999028375</v>
      </c>
      <c r="AE87">
        <v>96.045407205427892</v>
      </c>
      <c r="AF87">
        <v>98.886273579796907</v>
      </c>
      <c r="AG87">
        <v>100.07661009305947</v>
      </c>
      <c r="AH87">
        <v>79.84896603033998</v>
      </c>
      <c r="AI87">
        <v>95.754066647420501</v>
      </c>
    </row>
    <row r="88" spans="1:35" x14ac:dyDescent="0.3">
      <c r="A88">
        <v>-51.5</v>
      </c>
      <c r="B88">
        <v>97.495809635688985</v>
      </c>
      <c r="C88">
        <v>96.181363896066287</v>
      </c>
      <c r="D88">
        <v>99.767939659809869</v>
      </c>
      <c r="E88">
        <v>96.642518914039627</v>
      </c>
      <c r="F88">
        <v>96.811803964137837</v>
      </c>
      <c r="G88">
        <v>95.21700503125868</v>
      </c>
      <c r="H88">
        <v>100.89888331938813</v>
      </c>
      <c r="I88">
        <v>99.579277069942307</v>
      </c>
      <c r="J88">
        <v>94.678749653451632</v>
      </c>
      <c r="K88" s="10">
        <v>101.50714624398822</v>
      </c>
      <c r="L88">
        <v>128.73332289999999</v>
      </c>
      <c r="M88">
        <v>99.696375911842296</v>
      </c>
      <c r="N88">
        <v>100.00705726262899</v>
      </c>
      <c r="O88">
        <v>100.0357372212564</v>
      </c>
      <c r="P88">
        <v>104.32195398826359</v>
      </c>
      <c r="Q88">
        <v>97.08020050125306</v>
      </c>
      <c r="S88" s="1">
        <v>-51.5</v>
      </c>
      <c r="T88">
        <v>98.416068109071318</v>
      </c>
      <c r="U88">
        <v>98.445786412975011</v>
      </c>
      <c r="V88">
        <v>99.401861977114876</v>
      </c>
      <c r="W88">
        <v>96.641902627137824</v>
      </c>
      <c r="X88">
        <v>98.274456336491852</v>
      </c>
      <c r="Y88">
        <v>98.768020316948949</v>
      </c>
      <c r="Z88">
        <v>98.719607602656168</v>
      </c>
      <c r="AA88">
        <v>97.443311227989994</v>
      </c>
      <c r="AB88">
        <v>99.321968427285043</v>
      </c>
      <c r="AC88" s="11">
        <v>99.332645233440161</v>
      </c>
      <c r="AD88">
        <v>99.646550271159896</v>
      </c>
      <c r="AE88">
        <v>96.5764274856502</v>
      </c>
      <c r="AF88">
        <v>98.103532627977913</v>
      </c>
      <c r="AG88">
        <v>99.865996392407624</v>
      </c>
      <c r="AH88">
        <v>80.870799233653273</v>
      </c>
      <c r="AI88">
        <v>95.92944039585899</v>
      </c>
    </row>
    <row r="89" spans="1:35" x14ac:dyDescent="0.3">
      <c r="A89">
        <v>-51.4</v>
      </c>
      <c r="B89">
        <v>98.250075211667095</v>
      </c>
      <c r="C89">
        <v>96.519481183964828</v>
      </c>
      <c r="D89">
        <v>99.936751740452536</v>
      </c>
      <c r="E89">
        <v>97.629338371977411</v>
      </c>
      <c r="F89">
        <v>96.727375065331913</v>
      </c>
      <c r="G89">
        <v>95.381968657438961</v>
      </c>
      <c r="H89">
        <v>100.78611563755591</v>
      </c>
      <c r="I89">
        <v>99.935015075413389</v>
      </c>
      <c r="J89">
        <v>94.970427871730919</v>
      </c>
      <c r="K89" s="10">
        <v>98.313350944929766</v>
      </c>
      <c r="L89">
        <v>128.17737289999999</v>
      </c>
      <c r="M89">
        <v>99.647873661337869</v>
      </c>
      <c r="N89">
        <v>100.59986732346259</v>
      </c>
      <c r="O89">
        <v>100.52101106779054</v>
      </c>
      <c r="P89">
        <v>102.57559528713847</v>
      </c>
      <c r="Q89">
        <v>96.192645074223961</v>
      </c>
      <c r="S89">
        <v>-51.4</v>
      </c>
      <c r="T89">
        <v>98.271974305104877</v>
      </c>
      <c r="U89">
        <v>98.320823495466797</v>
      </c>
      <c r="V89">
        <v>99.698664496590524</v>
      </c>
      <c r="W89">
        <v>96.272912370664883</v>
      </c>
      <c r="X89">
        <v>98.162110573317804</v>
      </c>
      <c r="Y89">
        <v>98.961683101884134</v>
      </c>
      <c r="Z89">
        <v>98.825871981130518</v>
      </c>
      <c r="AA89">
        <v>97.726412074091073</v>
      </c>
      <c r="AB89">
        <v>99.729264138468992</v>
      </c>
      <c r="AC89" s="11">
        <v>99.414221454546166</v>
      </c>
      <c r="AD89">
        <v>99.822035830780379</v>
      </c>
      <c r="AE89">
        <v>95.906880175804673</v>
      </c>
      <c r="AF89">
        <v>99.698004937238807</v>
      </c>
      <c r="AG89">
        <v>100.04150780961749</v>
      </c>
      <c r="AH89">
        <v>81.600680093162779</v>
      </c>
      <c r="AI89">
        <v>95.754066647420501</v>
      </c>
    </row>
    <row r="90" spans="1:35" x14ac:dyDescent="0.3">
      <c r="A90">
        <v>-51.3</v>
      </c>
      <c r="B90">
        <v>98.55736859447299</v>
      </c>
      <c r="C90">
        <v>97.195715759761939</v>
      </c>
      <c r="D90">
        <v>100.5557293694756</v>
      </c>
      <c r="E90">
        <v>97.333292534596083</v>
      </c>
      <c r="F90">
        <v>96.642946166525974</v>
      </c>
      <c r="G90">
        <v>95.414961382675003</v>
      </c>
      <c r="H90">
        <v>100.87069139893009</v>
      </c>
      <c r="I90">
        <v>99.962379537372698</v>
      </c>
      <c r="J90">
        <v>95.728791239257021</v>
      </c>
      <c r="K90" s="10">
        <v>99.424236266341396</v>
      </c>
      <c r="L90">
        <v>128.67155070000001</v>
      </c>
      <c r="M90">
        <v>99.381111283563541</v>
      </c>
      <c r="N90">
        <v>101.40016090558797</v>
      </c>
      <c r="O90">
        <v>100.10506205647556</v>
      </c>
      <c r="P90">
        <v>100.00201404337513</v>
      </c>
      <c r="Q90">
        <v>95.243878928089373</v>
      </c>
      <c r="S90" s="1">
        <v>-51.3</v>
      </c>
      <c r="T90">
        <v>98.531343152244432</v>
      </c>
      <c r="U90">
        <v>98.845667749001322</v>
      </c>
      <c r="V90">
        <v>100.21132339386662</v>
      </c>
      <c r="W90">
        <v>96.57481348959729</v>
      </c>
      <c r="X90">
        <v>98.274456336491852</v>
      </c>
      <c r="Y90">
        <v>98.606634662836299</v>
      </c>
      <c r="Z90">
        <v>99.118099021934938</v>
      </c>
      <c r="AA90">
        <v>97.669791904870848</v>
      </c>
      <c r="AB90">
        <v>99.932911994060973</v>
      </c>
      <c r="AC90" s="11">
        <v>99.115108643824072</v>
      </c>
      <c r="AD90">
        <v>99.734293050970138</v>
      </c>
      <c r="AE90">
        <v>97.523028854742179</v>
      </c>
      <c r="AF90">
        <v>99.929928182222199</v>
      </c>
      <c r="AG90">
        <v>101.09457631287661</v>
      </c>
      <c r="AH90">
        <v>81.941291160933886</v>
      </c>
      <c r="AI90">
        <v>96.034664644922088</v>
      </c>
    </row>
    <row r="91" spans="1:35" x14ac:dyDescent="0.3">
      <c r="A91">
        <v>-51.2</v>
      </c>
      <c r="B91">
        <v>98.41768978410667</v>
      </c>
      <c r="C91">
        <v>97.195715759761939</v>
      </c>
      <c r="D91">
        <v>101.20284234527244</v>
      </c>
      <c r="E91">
        <v>96.017533257345704</v>
      </c>
      <c r="F91">
        <v>96.642946166525974</v>
      </c>
      <c r="G91">
        <v>95.61291773409134</v>
      </c>
      <c r="H91">
        <v>101.03984292167841</v>
      </c>
      <c r="I91">
        <v>100.01710846129131</v>
      </c>
      <c r="J91">
        <v>96.778832825062395</v>
      </c>
      <c r="K91" s="10">
        <v>100.11853959222367</v>
      </c>
      <c r="L91">
        <v>128.67155070000001</v>
      </c>
      <c r="M91">
        <v>99.841882663355577</v>
      </c>
      <c r="N91">
        <v>102.55614052421348</v>
      </c>
      <c r="O91">
        <v>99.758437880379731</v>
      </c>
      <c r="P91">
        <v>97.520346415460494</v>
      </c>
      <c r="Q91">
        <v>96.651725467514879</v>
      </c>
      <c r="S91">
        <v>-51.2</v>
      </c>
      <c r="T91">
        <v>98.271974305104877</v>
      </c>
      <c r="U91">
        <v>98.820675165499665</v>
      </c>
      <c r="V91">
        <v>99.86055677994085</v>
      </c>
      <c r="W91">
        <v>96.910259177299963</v>
      </c>
      <c r="X91">
        <v>98.105937691730787</v>
      </c>
      <c r="Y91">
        <v>98.380694747078564</v>
      </c>
      <c r="Z91">
        <v>99.22436340040926</v>
      </c>
      <c r="AA91">
        <v>97.018659958838384</v>
      </c>
      <c r="AB91">
        <v>99.671079036871305</v>
      </c>
      <c r="AC91" s="11">
        <v>98.815995833101994</v>
      </c>
      <c r="AD91">
        <v>99.734293050970138</v>
      </c>
      <c r="AE91">
        <v>98.839035636162677</v>
      </c>
      <c r="AF91">
        <v>98.190503844846702</v>
      </c>
      <c r="AG91">
        <v>100.84886032878283</v>
      </c>
      <c r="AH91">
        <v>81.552021369195501</v>
      </c>
      <c r="AI91">
        <v>96.385412141799094</v>
      </c>
    </row>
    <row r="92" spans="1:35" x14ac:dyDescent="0.3">
      <c r="A92">
        <v>-51.1</v>
      </c>
      <c r="B92">
        <v>98.389754022033401</v>
      </c>
      <c r="C92">
        <v>97.013652604739633</v>
      </c>
      <c r="D92">
        <v>99.993022434000068</v>
      </c>
      <c r="E92">
        <v>96.149109185070742</v>
      </c>
      <c r="F92">
        <v>96.783660997869205</v>
      </c>
      <c r="G92">
        <v>96.866641293061491</v>
      </c>
      <c r="H92">
        <v>100.92707523984619</v>
      </c>
      <c r="I92">
        <v>99.798192765616804</v>
      </c>
      <c r="J92">
        <v>97.362189261620927</v>
      </c>
      <c r="K92" s="10">
        <v>100.50734945471775</v>
      </c>
      <c r="L92">
        <v>127.4978784</v>
      </c>
      <c r="M92">
        <v>100.06014279062549</v>
      </c>
      <c r="N92">
        <v>101.07411537212948</v>
      </c>
      <c r="O92">
        <v>99.897087550818057</v>
      </c>
      <c r="P92">
        <v>95.314419635091923</v>
      </c>
      <c r="Q92">
        <v>97.692307692307608</v>
      </c>
      <c r="S92" s="1">
        <v>-51.1</v>
      </c>
      <c r="T92">
        <v>97.465049002892869</v>
      </c>
      <c r="U92">
        <v>98.770689998496366</v>
      </c>
      <c r="V92">
        <v>98.943167174288888</v>
      </c>
      <c r="W92">
        <v>97.581150552705282</v>
      </c>
      <c r="X92">
        <v>97.796986843002188</v>
      </c>
      <c r="Y92">
        <v>98.574357532013764</v>
      </c>
      <c r="Z92">
        <v>99.41032606273933</v>
      </c>
      <c r="AA92">
        <v>96.254287674365472</v>
      </c>
      <c r="AB92">
        <v>99.321968427285043</v>
      </c>
      <c r="AC92" s="11">
        <v>99.033532422718054</v>
      </c>
      <c r="AD92">
        <v>99.646550271159896</v>
      </c>
      <c r="AE92">
        <v>96.645691000461809</v>
      </c>
      <c r="AF92">
        <v>99.871947370976343</v>
      </c>
      <c r="AG92">
        <v>100.39253064403719</v>
      </c>
      <c r="AH92">
        <v>80.14091837414378</v>
      </c>
      <c r="AI92">
        <v>96.104814144297492</v>
      </c>
    </row>
    <row r="93" spans="1:35" x14ac:dyDescent="0.3">
      <c r="A93">
        <v>-51</v>
      </c>
      <c r="B93">
        <v>98.529432832399735</v>
      </c>
      <c r="C93">
        <v>97.247733804054036</v>
      </c>
      <c r="D93">
        <v>100.24624055496407</v>
      </c>
      <c r="E93">
        <v>95.260971672926743</v>
      </c>
      <c r="F93">
        <v>97.262091424436164</v>
      </c>
      <c r="G93">
        <v>96.866641293061491</v>
      </c>
      <c r="H93">
        <v>100.61696411480756</v>
      </c>
      <c r="I93">
        <v>100.67385554831485</v>
      </c>
      <c r="J93">
        <v>96.808000646890321</v>
      </c>
      <c r="K93" s="10">
        <v>100.50734945471775</v>
      </c>
      <c r="L93">
        <v>127.40522</v>
      </c>
      <c r="M93">
        <v>99.793380412851135</v>
      </c>
      <c r="N93">
        <v>100.80735084475435</v>
      </c>
      <c r="O93">
        <v>99.897087550818057</v>
      </c>
      <c r="P93">
        <v>92.373183927933837</v>
      </c>
      <c r="Q93">
        <v>97.631096973202176</v>
      </c>
      <c r="S93">
        <v>-51</v>
      </c>
      <c r="T93">
        <v>97.695599089239167</v>
      </c>
      <c r="U93">
        <v>99.29553425203089</v>
      </c>
      <c r="V93">
        <v>98.619382607588165</v>
      </c>
      <c r="W93">
        <v>97.815962534097167</v>
      </c>
      <c r="X93">
        <v>97.544208875860576</v>
      </c>
      <c r="Y93">
        <v>98.897128840239091</v>
      </c>
      <c r="Z93">
        <v>99.51659044121368</v>
      </c>
      <c r="AA93">
        <v>96.59400868968676</v>
      </c>
      <c r="AB93">
        <v>99.03104291929651</v>
      </c>
      <c r="AC93" s="11">
        <v>99.19668486493012</v>
      </c>
      <c r="AD93">
        <v>99.675797864429967</v>
      </c>
      <c r="AE93">
        <v>97.615380207824316</v>
      </c>
      <c r="AF93">
        <v>100.21983223845145</v>
      </c>
      <c r="AG93">
        <v>100.11171237650144</v>
      </c>
      <c r="AH93">
        <v>78.632497931157459</v>
      </c>
      <c r="AI93">
        <v>96.806309138051489</v>
      </c>
    </row>
    <row r="94" spans="1:35" x14ac:dyDescent="0.3">
      <c r="A94">
        <v>-50.9</v>
      </c>
      <c r="B94">
        <v>98.780854691059091</v>
      </c>
      <c r="C94">
        <v>96.909616516155467</v>
      </c>
      <c r="D94">
        <v>102.49706829686615</v>
      </c>
      <c r="E94">
        <v>94.63598601623282</v>
      </c>
      <c r="F94">
        <v>97.346520323242089</v>
      </c>
      <c r="G94">
        <v>95.678903184563438</v>
      </c>
      <c r="H94">
        <v>100.5887721943495</v>
      </c>
      <c r="I94">
        <v>100.86540678203004</v>
      </c>
      <c r="J94">
        <v>95.932965992052502</v>
      </c>
      <c r="K94" s="10">
        <v>100.53512158775304</v>
      </c>
      <c r="L94">
        <v>130.06142579999999</v>
      </c>
      <c r="M94">
        <v>99.720627037094516</v>
      </c>
      <c r="N94">
        <v>101.28159889342125</v>
      </c>
      <c r="O94">
        <v>99.723775462770149</v>
      </c>
      <c r="P94">
        <v>89.523861836624434</v>
      </c>
      <c r="Q94">
        <v>97.845334490071252</v>
      </c>
      <c r="S94" s="1">
        <v>-50.9</v>
      </c>
      <c r="T94">
        <v>97.897330414792151</v>
      </c>
      <c r="U94">
        <v>99.045608417014449</v>
      </c>
      <c r="V94">
        <v>99.159023552089351</v>
      </c>
      <c r="W94">
        <v>97.446972277624212</v>
      </c>
      <c r="X94">
        <v>97.628468198241137</v>
      </c>
      <c r="Y94">
        <v>99.123068755996798</v>
      </c>
      <c r="Z94">
        <v>99.569722630450855</v>
      </c>
      <c r="AA94">
        <v>96.707249028127208</v>
      </c>
      <c r="AB94">
        <v>98.856487614503379</v>
      </c>
      <c r="AC94" s="11">
        <v>99.006340349016028</v>
      </c>
      <c r="AD94">
        <v>99.79278823751028</v>
      </c>
      <c r="AE94">
        <v>98.723596444810013</v>
      </c>
      <c r="AF94">
        <v>98.277475061715492</v>
      </c>
      <c r="AG94">
        <v>99.795791825523693</v>
      </c>
      <c r="AH94">
        <v>77.562006003876846</v>
      </c>
      <c r="AI94">
        <v>96.876458637426893</v>
      </c>
    </row>
    <row r="95" spans="1:35" x14ac:dyDescent="0.3">
      <c r="A95">
        <v>-50.8</v>
      </c>
      <c r="B95">
        <v>98.94846926349868</v>
      </c>
      <c r="C95">
        <v>96.441454117526703</v>
      </c>
      <c r="D95">
        <v>103.17231661943677</v>
      </c>
      <c r="E95">
        <v>95.195183709064224</v>
      </c>
      <c r="F95">
        <v>97.093233626824301</v>
      </c>
      <c r="G95">
        <v>95.480946833147101</v>
      </c>
      <c r="H95">
        <v>100.92707523984619</v>
      </c>
      <c r="I95">
        <v>99.606641531901616</v>
      </c>
      <c r="J95">
        <v>95.612119951945303</v>
      </c>
      <c r="K95" s="10">
        <v>100.53512158775304</v>
      </c>
      <c r="L95">
        <v>129.07307019999999</v>
      </c>
      <c r="M95">
        <v>99.963138289616623</v>
      </c>
      <c r="N95">
        <v>99.888495250462285</v>
      </c>
      <c r="O95">
        <v>99.793100297989312</v>
      </c>
      <c r="P95">
        <v>88.328984830591466</v>
      </c>
      <c r="Q95">
        <v>97.753518411413083</v>
      </c>
      <c r="S95">
        <v>-50.8</v>
      </c>
      <c r="T95">
        <v>97.378592720512998</v>
      </c>
      <c r="U95">
        <v>98.920645499506236</v>
      </c>
      <c r="V95">
        <v>98.889203079838765</v>
      </c>
      <c r="W95">
        <v>97.581150552705282</v>
      </c>
      <c r="X95">
        <v>97.796986843002188</v>
      </c>
      <c r="Y95">
        <v>99.058514494351755</v>
      </c>
      <c r="Z95">
        <v>99.675987008925162</v>
      </c>
      <c r="AA95">
        <v>96.763869197347404</v>
      </c>
      <c r="AB95">
        <v>98.88558016530223</v>
      </c>
      <c r="AC95" s="11">
        <v>99.060724496420065</v>
      </c>
      <c r="AD95">
        <v>99.939026203860692</v>
      </c>
      <c r="AE95">
        <v>96.761130191814487</v>
      </c>
      <c r="AF95">
        <v>97.8426189773716</v>
      </c>
      <c r="AG95">
        <v>100.11171237650144</v>
      </c>
      <c r="AH95">
        <v>76.929442592301939</v>
      </c>
      <c r="AI95">
        <v>96.139888893985187</v>
      </c>
    </row>
    <row r="96" spans="1:35" x14ac:dyDescent="0.3">
      <c r="A96">
        <v>-50.7</v>
      </c>
      <c r="B96">
        <v>98.864661977278885</v>
      </c>
      <c r="C96">
        <v>96.8055804275713</v>
      </c>
      <c r="D96">
        <v>103.87570028878116</v>
      </c>
      <c r="E96">
        <v>94.47151610657653</v>
      </c>
      <c r="F96">
        <v>97.374663289510721</v>
      </c>
      <c r="G96">
        <v>95.414961382675003</v>
      </c>
      <c r="H96">
        <v>101.01165100122037</v>
      </c>
      <c r="I96">
        <v>99.168810140552608</v>
      </c>
      <c r="J96">
        <v>95.816294704740798</v>
      </c>
      <c r="K96" s="10">
        <v>100.22962812436485</v>
      </c>
      <c r="L96">
        <v>127.34344780000001</v>
      </c>
      <c r="M96">
        <v>99.720627037094516</v>
      </c>
      <c r="N96">
        <v>100.62950782650429</v>
      </c>
      <c r="O96">
        <v>100.0357372212564</v>
      </c>
      <c r="P96">
        <v>87.363891864180204</v>
      </c>
      <c r="Q96">
        <v>97.753518411413083</v>
      </c>
      <c r="S96" s="1">
        <v>-50.7</v>
      </c>
      <c r="T96">
        <v>97.205680155753285</v>
      </c>
      <c r="U96">
        <v>98.795682581998022</v>
      </c>
      <c r="V96">
        <v>98.07974166308702</v>
      </c>
      <c r="W96">
        <v>98.252041928110614</v>
      </c>
      <c r="X96">
        <v>97.965505487763252</v>
      </c>
      <c r="Y96">
        <v>98.509803270368707</v>
      </c>
      <c r="Z96">
        <v>100.12761061744109</v>
      </c>
      <c r="AA96">
        <v>97.07528012805858</v>
      </c>
      <c r="AB96">
        <v>98.972857817698809</v>
      </c>
      <c r="AC96" s="11">
        <v>99.087916570122061</v>
      </c>
      <c r="AD96">
        <v>99.529559898079583</v>
      </c>
      <c r="AE96">
        <v>98.261839679399287</v>
      </c>
      <c r="AF96">
        <v>98.393436684207174</v>
      </c>
      <c r="AG96">
        <v>100.28722379371129</v>
      </c>
      <c r="AH96">
        <v>76.491514076596246</v>
      </c>
      <c r="AI96">
        <v>96.069739394609783</v>
      </c>
    </row>
    <row r="97" spans="1:35" x14ac:dyDescent="0.3">
      <c r="A97">
        <v>-50.6</v>
      </c>
      <c r="B97">
        <v>99.088148073864986</v>
      </c>
      <c r="C97">
        <v>97.377778914784244</v>
      </c>
      <c r="D97">
        <v>102.46893295009238</v>
      </c>
      <c r="E97">
        <v>93.155756829326151</v>
      </c>
      <c r="F97">
        <v>97.824950749809076</v>
      </c>
      <c r="G97">
        <v>95.381968657438961</v>
      </c>
      <c r="H97">
        <v>100.75792371709787</v>
      </c>
      <c r="I97">
        <v>99.661370455820247</v>
      </c>
      <c r="J97">
        <v>95.816294704740798</v>
      </c>
      <c r="K97" s="10">
        <v>99.951906794011947</v>
      </c>
      <c r="L97">
        <v>128.6097785</v>
      </c>
      <c r="M97">
        <v>99.381111283563541</v>
      </c>
      <c r="N97">
        <v>101.13339637821284</v>
      </c>
      <c r="O97">
        <v>99.377151286674319</v>
      </c>
      <c r="P97">
        <v>85.341792315509025</v>
      </c>
      <c r="Q97">
        <v>98.457441681125829</v>
      </c>
      <c r="S97">
        <v>-50.6</v>
      </c>
      <c r="T97">
        <v>97.436230242099583</v>
      </c>
      <c r="U97">
        <v>98.845667749001322</v>
      </c>
      <c r="V97">
        <v>98.430508277012777</v>
      </c>
      <c r="W97">
        <v>98.553943047043006</v>
      </c>
      <c r="X97">
        <v>98.134024132524289</v>
      </c>
      <c r="Y97">
        <v>98.412971877901114</v>
      </c>
      <c r="Z97">
        <v>100.31357327977118</v>
      </c>
      <c r="AA97">
        <v>97.698101989480961</v>
      </c>
      <c r="AB97">
        <v>98.827395063704529</v>
      </c>
      <c r="AC97" s="11">
        <v>98.815995833101994</v>
      </c>
      <c r="AD97">
        <v>99.120093592298474</v>
      </c>
      <c r="AE97">
        <v>99.854900520066252</v>
      </c>
      <c r="AF97">
        <v>99.553052909124162</v>
      </c>
      <c r="AG97">
        <v>100.28722379371129</v>
      </c>
      <c r="AH97">
        <v>76.199561732792432</v>
      </c>
      <c r="AI97">
        <v>96.455561641174498</v>
      </c>
    </row>
    <row r="98" spans="1:35" x14ac:dyDescent="0.3">
      <c r="A98">
        <v>-50.5</v>
      </c>
      <c r="B98">
        <v>99.33956993252437</v>
      </c>
      <c r="C98">
        <v>97.819932291266966</v>
      </c>
      <c r="D98">
        <v>101.09030095817734</v>
      </c>
      <c r="E98">
        <v>93.616272576363784</v>
      </c>
      <c r="F98">
        <v>97.712378884734477</v>
      </c>
      <c r="G98">
        <v>95.184012306022595</v>
      </c>
      <c r="H98">
        <v>100.16589338747865</v>
      </c>
      <c r="I98">
        <v>99.989743999332006</v>
      </c>
      <c r="J98">
        <v>95.407945199149822</v>
      </c>
      <c r="K98" s="10">
        <v>99.701957596694314</v>
      </c>
      <c r="L98">
        <v>129.75256469999999</v>
      </c>
      <c r="M98">
        <v>100.01164054012105</v>
      </c>
      <c r="N98">
        <v>100.30346229304578</v>
      </c>
      <c r="O98">
        <v>99.099851945797653</v>
      </c>
      <c r="P98">
        <v>83.779260846081286</v>
      </c>
      <c r="Q98">
        <v>98.365625602467631</v>
      </c>
      <c r="S98" s="1">
        <v>-50.5</v>
      </c>
      <c r="T98">
        <v>97.580324046065996</v>
      </c>
      <c r="U98">
        <v>99.120586167519406</v>
      </c>
      <c r="V98">
        <v>98.241633946437346</v>
      </c>
      <c r="W98">
        <v>98.218497359340347</v>
      </c>
      <c r="X98">
        <v>97.965505487763252</v>
      </c>
      <c r="Y98">
        <v>98.477526139546157</v>
      </c>
      <c r="Z98">
        <v>100.15417671205969</v>
      </c>
      <c r="AA98">
        <v>97.698101989480961</v>
      </c>
      <c r="AB98">
        <v>98.711024860509127</v>
      </c>
      <c r="AC98" s="11">
        <v>98.571267169783894</v>
      </c>
      <c r="AD98">
        <v>98.886112846137848</v>
      </c>
      <c r="AE98">
        <v>100.17813025585376</v>
      </c>
      <c r="AF98">
        <v>100.16185142720559</v>
      </c>
      <c r="AG98">
        <v>100.21701922682735</v>
      </c>
      <c r="AH98">
        <v>76.394196628661646</v>
      </c>
      <c r="AI98">
        <v>96.455561641174498</v>
      </c>
    </row>
    <row r="99" spans="1:35" x14ac:dyDescent="0.3">
      <c r="A99">
        <v>-50.4</v>
      </c>
      <c r="B99">
        <v>99.144019598011525</v>
      </c>
      <c r="C99">
        <v>98.366121756333868</v>
      </c>
      <c r="D99">
        <v>100.49945867592804</v>
      </c>
      <c r="E99">
        <v>95.195183709064224</v>
      </c>
      <c r="F99">
        <v>97.459092188316689</v>
      </c>
      <c r="G99">
        <v>95.447954107911059</v>
      </c>
      <c r="H99">
        <v>99.855782262440016</v>
      </c>
      <c r="I99">
        <v>99.935015075413389</v>
      </c>
      <c r="J99">
        <v>95.028763515386757</v>
      </c>
      <c r="K99" s="10">
        <v>99.674185463659029</v>
      </c>
      <c r="L99">
        <v>131.0806676</v>
      </c>
      <c r="M99">
        <v>99.744878162346723</v>
      </c>
      <c r="N99">
        <v>100.59986732346259</v>
      </c>
      <c r="O99">
        <v>99.793100297989312</v>
      </c>
      <c r="P99">
        <v>83.503519998535225</v>
      </c>
      <c r="Q99">
        <v>96.896568343936693</v>
      </c>
      <c r="S99">
        <v>-50.4</v>
      </c>
      <c r="T99">
        <v>96.773398743853988</v>
      </c>
      <c r="U99">
        <v>98.745697414994723</v>
      </c>
      <c r="V99">
        <v>98.025777568636897</v>
      </c>
      <c r="W99">
        <v>98.252041928110614</v>
      </c>
      <c r="X99">
        <v>97.85315972458919</v>
      </c>
      <c r="Y99">
        <v>98.283863354610972</v>
      </c>
      <c r="Z99">
        <v>100.12761061744109</v>
      </c>
      <c r="AA99">
        <v>97.273450720329336</v>
      </c>
      <c r="AB99">
        <v>98.245544047727478</v>
      </c>
      <c r="AC99" s="11">
        <v>98.380922653869831</v>
      </c>
      <c r="AD99">
        <v>98.973855625948062</v>
      </c>
      <c r="AE99">
        <v>99.993427549689457</v>
      </c>
      <c r="AF99">
        <v>100.04588980471391</v>
      </c>
      <c r="AG99">
        <v>100.11171237650144</v>
      </c>
      <c r="AH99">
        <v>76.686148972465446</v>
      </c>
      <c r="AI99">
        <v>96.280187892735995</v>
      </c>
    </row>
    <row r="100" spans="1:35" x14ac:dyDescent="0.3">
      <c r="A100">
        <v>-50.3</v>
      </c>
      <c r="B100">
        <v>99.367505694597625</v>
      </c>
      <c r="C100">
        <v>98.444148822772007</v>
      </c>
      <c r="D100">
        <v>99.655398272714763</v>
      </c>
      <c r="E100">
        <v>94.997819817476667</v>
      </c>
      <c r="F100">
        <v>97.487235154585321</v>
      </c>
      <c r="G100">
        <v>98.780219356752752</v>
      </c>
      <c r="H100">
        <v>99.82759034198196</v>
      </c>
      <c r="I100">
        <v>100.09920184716925</v>
      </c>
      <c r="J100">
        <v>95.291273911838118</v>
      </c>
      <c r="K100" s="10">
        <v>99.813046128835481</v>
      </c>
      <c r="L100">
        <v>131.4204149</v>
      </c>
      <c r="M100">
        <v>99.453864659320189</v>
      </c>
      <c r="N100">
        <v>100.59986732346259</v>
      </c>
      <c r="O100">
        <v>99.61978820994139</v>
      </c>
      <c r="P100">
        <v>83.641390422308248</v>
      </c>
      <c r="Q100">
        <v>95.855986119143935</v>
      </c>
      <c r="S100" s="1">
        <v>-50.3</v>
      </c>
      <c r="T100">
        <v>96.68694246147416</v>
      </c>
      <c r="U100">
        <v>98.670719664489795</v>
      </c>
      <c r="V100">
        <v>97.97181347418676</v>
      </c>
      <c r="W100">
        <v>98.855844165975427</v>
      </c>
      <c r="X100">
        <v>97.740813961415157</v>
      </c>
      <c r="Y100">
        <v>98.412971877901114</v>
      </c>
      <c r="Z100">
        <v>100.34013937438975</v>
      </c>
      <c r="AA100">
        <v>97.49993139721019</v>
      </c>
      <c r="AB100">
        <v>98.623747208112576</v>
      </c>
      <c r="AC100" s="11">
        <v>98.625651317187916</v>
      </c>
      <c r="AD100">
        <v>98.798370066327607</v>
      </c>
      <c r="AE100">
        <v>97.569204531283233</v>
      </c>
      <c r="AF100">
        <v>99.900937776599278</v>
      </c>
      <c r="AG100">
        <v>100.00640552617553</v>
      </c>
      <c r="AH100">
        <v>76.296879180727046</v>
      </c>
      <c r="AI100">
        <v>95.964515145546684</v>
      </c>
    </row>
    <row r="101" spans="1:35" x14ac:dyDescent="0.3">
      <c r="A101">
        <v>-50.2</v>
      </c>
      <c r="B101">
        <v>99.702734839476776</v>
      </c>
      <c r="C101">
        <v>98.860293177108673</v>
      </c>
      <c r="D101">
        <v>98.586255095311273</v>
      </c>
      <c r="E101">
        <v>94.668879998164087</v>
      </c>
      <c r="F101">
        <v>98.078237446226851</v>
      </c>
      <c r="G101">
        <v>99.901972014778664</v>
      </c>
      <c r="H101">
        <v>99.743014580607792</v>
      </c>
      <c r="I101">
        <v>100.09920184716925</v>
      </c>
      <c r="J101">
        <v>95.378777377321896</v>
      </c>
      <c r="K101" s="10">
        <v>99.507552665447278</v>
      </c>
      <c r="L101">
        <v>130.1849703</v>
      </c>
      <c r="M101">
        <v>99.720627037094516</v>
      </c>
      <c r="N101">
        <v>100.27382179000412</v>
      </c>
      <c r="O101">
        <v>99.099851945797653</v>
      </c>
      <c r="P101">
        <v>84.744353812492534</v>
      </c>
      <c r="Q101">
        <v>95.519327164063924</v>
      </c>
      <c r="S101">
        <v>-50.2</v>
      </c>
      <c r="T101">
        <v>96.773398743853988</v>
      </c>
      <c r="U101">
        <v>98.770689998496366</v>
      </c>
      <c r="V101">
        <v>98.889203079838765</v>
      </c>
      <c r="W101">
        <v>98.822299597205131</v>
      </c>
      <c r="X101">
        <v>97.488035994273574</v>
      </c>
      <c r="Y101">
        <v>98.445249008723636</v>
      </c>
      <c r="Z101">
        <v>100.4464037528641</v>
      </c>
      <c r="AA101">
        <v>96.905419620397936</v>
      </c>
      <c r="AB101">
        <v>98.681932309710277</v>
      </c>
      <c r="AC101" s="11">
        <v>98.24496228535979</v>
      </c>
      <c r="AD101">
        <v>98.213418200926014</v>
      </c>
      <c r="AE101">
        <v>97.89243426707074</v>
      </c>
      <c r="AF101">
        <v>99.929928182222199</v>
      </c>
      <c r="AG101">
        <v>100.21701922682735</v>
      </c>
      <c r="AH101">
        <v>75.37236342534834</v>
      </c>
      <c r="AI101">
        <v>95.613767648669693</v>
      </c>
    </row>
    <row r="102" spans="1:35" x14ac:dyDescent="0.3">
      <c r="A102">
        <v>-50.1</v>
      </c>
      <c r="B102">
        <v>99.507184504963959</v>
      </c>
      <c r="C102">
        <v>98.65222099994034</v>
      </c>
      <c r="D102">
        <v>98.8113378695015</v>
      </c>
      <c r="E102">
        <v>94.932031853614163</v>
      </c>
      <c r="F102">
        <v>98.331524142644653</v>
      </c>
      <c r="G102">
        <v>98.912190257696977</v>
      </c>
      <c r="H102">
        <v>99.79939842152389</v>
      </c>
      <c r="I102">
        <v>99.52454814602369</v>
      </c>
      <c r="J102">
        <v>95.34960955549397</v>
      </c>
      <c r="K102" s="10">
        <v>99.174287069023777</v>
      </c>
      <c r="L102">
        <v>130.61737590000001</v>
      </c>
      <c r="M102">
        <v>100.20564954213874</v>
      </c>
      <c r="N102">
        <v>101.22231788733791</v>
      </c>
      <c r="O102">
        <v>99.897087550818057</v>
      </c>
      <c r="P102">
        <v>87.501762287953255</v>
      </c>
      <c r="Q102">
        <v>95.396905725853017</v>
      </c>
      <c r="S102" s="1">
        <v>-50.1</v>
      </c>
      <c r="T102">
        <v>96.456392375127848</v>
      </c>
      <c r="U102">
        <v>98.370808662470068</v>
      </c>
      <c r="V102">
        <v>99.53677221324017</v>
      </c>
      <c r="W102">
        <v>98.453309340732204</v>
      </c>
      <c r="X102">
        <v>97.207171586338461</v>
      </c>
      <c r="Y102">
        <v>98.15475483132083</v>
      </c>
      <c r="Z102">
        <v>100.31357327977118</v>
      </c>
      <c r="AA102">
        <v>97.07528012805858</v>
      </c>
      <c r="AB102">
        <v>98.245544047727478</v>
      </c>
      <c r="AC102" s="11">
        <v>97.837081179829653</v>
      </c>
      <c r="AD102">
        <v>98.681379693247266</v>
      </c>
      <c r="AE102">
        <v>97.523028854742179</v>
      </c>
      <c r="AF102">
        <v>97.610695732388209</v>
      </c>
      <c r="AG102">
        <v>100.28722379371129</v>
      </c>
      <c r="AH102">
        <v>74.447847669969619</v>
      </c>
      <c r="AI102">
        <v>96.139888893985187</v>
      </c>
    </row>
    <row r="103" spans="1:35" x14ac:dyDescent="0.3">
      <c r="A103">
        <v>-50</v>
      </c>
      <c r="B103">
        <v>99.42337721874415</v>
      </c>
      <c r="C103">
        <v>98.964329265692854</v>
      </c>
      <c r="D103">
        <v>98.8113378695015</v>
      </c>
      <c r="E103">
        <v>94.899137871682882</v>
      </c>
      <c r="F103">
        <v>98.078237446226851</v>
      </c>
      <c r="G103">
        <v>99.440073861473877</v>
      </c>
      <c r="H103">
        <v>99.602054978317483</v>
      </c>
      <c r="I103">
        <v>99.743463841698173</v>
      </c>
      <c r="J103">
        <v>95.262106090010164</v>
      </c>
      <c r="K103" s="10">
        <v>99.202059202059075</v>
      </c>
      <c r="L103">
        <v>131.66750379999999</v>
      </c>
      <c r="M103">
        <v>100.13289616638211</v>
      </c>
      <c r="N103">
        <v>101.42980140862964</v>
      </c>
      <c r="O103">
        <v>99.793100297989312</v>
      </c>
      <c r="P103">
        <v>89.523861836624434</v>
      </c>
      <c r="Q103">
        <v>95.764170040485766</v>
      </c>
      <c r="S103">
        <v>-50</v>
      </c>
      <c r="T103">
        <v>96.398754853541291</v>
      </c>
      <c r="U103">
        <v>98.445786412975011</v>
      </c>
      <c r="V103">
        <v>98.511454418687947</v>
      </c>
      <c r="W103">
        <v>98.352675634421416</v>
      </c>
      <c r="X103">
        <v>97.291430908718993</v>
      </c>
      <c r="Y103">
        <v>97.702874999805402</v>
      </c>
      <c r="Z103">
        <v>100.23387499591544</v>
      </c>
      <c r="AA103">
        <v>97.528241481820302</v>
      </c>
      <c r="AB103">
        <v>98.158266395330898</v>
      </c>
      <c r="AC103" s="11">
        <v>97.646736663915561</v>
      </c>
      <c r="AD103">
        <v>98.739874879787436</v>
      </c>
      <c r="AE103">
        <v>96.045407205427892</v>
      </c>
      <c r="AF103">
        <v>97.262810864913121</v>
      </c>
      <c r="AG103">
        <v>99.830894108965666</v>
      </c>
      <c r="AH103">
        <v>73.766625534427433</v>
      </c>
      <c r="AI103">
        <v>95.92944039585899</v>
      </c>
    </row>
    <row r="104" spans="1:35" x14ac:dyDescent="0.3">
      <c r="A104">
        <v>-49.9</v>
      </c>
      <c r="B104">
        <v>99.618927553256981</v>
      </c>
      <c r="C104">
        <v>99.380473620029548</v>
      </c>
      <c r="D104">
        <v>100.94962422430847</v>
      </c>
      <c r="E104">
        <v>93.978106377607631</v>
      </c>
      <c r="F104">
        <v>98.275238210107375</v>
      </c>
      <c r="G104">
        <v>99.835986564306552</v>
      </c>
      <c r="H104">
        <v>99.489287296485259</v>
      </c>
      <c r="I104">
        <v>100.1539307710879</v>
      </c>
      <c r="J104">
        <v>95.670455595601169</v>
      </c>
      <c r="K104" s="10">
        <v>99.257603468129673</v>
      </c>
      <c r="L104">
        <v>131.4204149</v>
      </c>
      <c r="M104">
        <v>99.114348905789214</v>
      </c>
      <c r="N104">
        <v>100.45166480825421</v>
      </c>
      <c r="O104">
        <v>99.481138539503064</v>
      </c>
      <c r="P104">
        <v>90.534911610960023</v>
      </c>
      <c r="Q104">
        <v>96.468093310198498</v>
      </c>
      <c r="S104" s="1">
        <v>-49.9</v>
      </c>
      <c r="T104">
        <v>95.591829551329283</v>
      </c>
      <c r="U104">
        <v>98.745697414994723</v>
      </c>
      <c r="V104">
        <v>98.700328749263349</v>
      </c>
      <c r="W104">
        <v>98.117863653029545</v>
      </c>
      <c r="X104">
        <v>97.572295316654106</v>
      </c>
      <c r="Y104">
        <v>97.606043607337796</v>
      </c>
      <c r="Z104">
        <v>100.02134623896676</v>
      </c>
      <c r="AA104">
        <v>97.811342327921381</v>
      </c>
      <c r="AB104">
        <v>98.129173844532048</v>
      </c>
      <c r="AC104" s="11">
        <v>97.510776295405535</v>
      </c>
      <c r="AD104">
        <v>98.798370066327607</v>
      </c>
      <c r="AE104">
        <v>98.654332929998418</v>
      </c>
      <c r="AF104">
        <v>99.379110475386625</v>
      </c>
      <c r="AG104">
        <v>99.971303242733555</v>
      </c>
      <c r="AH104">
        <v>72.890768503016005</v>
      </c>
      <c r="AI104">
        <v>95.648842398357388</v>
      </c>
    </row>
    <row r="105" spans="1:35" x14ac:dyDescent="0.3">
      <c r="A105">
        <v>-49.8</v>
      </c>
      <c r="B105">
        <v>99.618927553256981</v>
      </c>
      <c r="C105">
        <v>98.756257088524507</v>
      </c>
      <c r="D105">
        <v>101.56860185333154</v>
      </c>
      <c r="E105">
        <v>93.583378594432517</v>
      </c>
      <c r="F105">
        <v>97.993808547420926</v>
      </c>
      <c r="G105">
        <v>99.967957465250777</v>
      </c>
      <c r="H105">
        <v>99.658438819233609</v>
      </c>
      <c r="I105">
        <v>99.716099379738864</v>
      </c>
      <c r="J105">
        <v>95.466280842805659</v>
      </c>
      <c r="K105" s="10">
        <v>99.285375601164958</v>
      </c>
      <c r="L105">
        <v>132.59408719999999</v>
      </c>
      <c r="M105">
        <v>99.284106782554687</v>
      </c>
      <c r="N105">
        <v>100.00705726262899</v>
      </c>
      <c r="O105">
        <v>99.723775462770149</v>
      </c>
      <c r="P105">
        <v>92.143399888312118</v>
      </c>
      <c r="Q105">
        <v>97.294438018122165</v>
      </c>
      <c r="S105">
        <v>-49.8</v>
      </c>
      <c r="T105">
        <v>95.390098225776285</v>
      </c>
      <c r="U105">
        <v>98.87066033250295</v>
      </c>
      <c r="V105">
        <v>97.944831426961713</v>
      </c>
      <c r="W105">
        <v>98.117863653029545</v>
      </c>
      <c r="X105">
        <v>97.431863112686543</v>
      </c>
      <c r="Y105">
        <v>97.767429261450445</v>
      </c>
      <c r="Z105">
        <v>99.941647955111009</v>
      </c>
      <c r="AA105">
        <v>98.179373427852781</v>
      </c>
      <c r="AB105">
        <v>98.623747208112576</v>
      </c>
      <c r="AC105" s="11">
        <v>97.701120811319598</v>
      </c>
      <c r="AD105">
        <v>98.769122473057536</v>
      </c>
      <c r="AE105">
        <v>97.938609943611809</v>
      </c>
      <c r="AF105">
        <v>98.944254391042762</v>
      </c>
      <c r="AG105">
        <v>99.514973557987929</v>
      </c>
      <c r="AH105">
        <v>72.355522539375698</v>
      </c>
      <c r="AI105">
        <v>96.31526264242369</v>
      </c>
    </row>
    <row r="106" spans="1:35" x14ac:dyDescent="0.3">
      <c r="A106">
        <v>-49.7</v>
      </c>
      <c r="B106">
        <v>99.646863315330265</v>
      </c>
      <c r="C106">
        <v>98.964329265692854</v>
      </c>
      <c r="D106">
        <v>100.52759402270183</v>
      </c>
      <c r="E106">
        <v>93.550484612501251</v>
      </c>
      <c r="F106">
        <v>98.050094479958204</v>
      </c>
      <c r="G106">
        <v>100.00095019048683</v>
      </c>
      <c r="H106">
        <v>99.743014580607792</v>
      </c>
      <c r="I106">
        <v>99.469819222105059</v>
      </c>
      <c r="J106">
        <v>95.116266980870549</v>
      </c>
      <c r="K106" s="10">
        <v>99.396464133306111</v>
      </c>
      <c r="L106">
        <v>131.6983899</v>
      </c>
      <c r="M106">
        <v>100.03589166537326</v>
      </c>
      <c r="N106">
        <v>99.058561165295231</v>
      </c>
      <c r="O106">
        <v>100.07039963886598</v>
      </c>
      <c r="P106">
        <v>93.797844973588539</v>
      </c>
      <c r="Q106">
        <v>95.611143242722122</v>
      </c>
      <c r="S106" s="1">
        <v>-49.7</v>
      </c>
      <c r="T106">
        <v>95.361279464982999</v>
      </c>
      <c r="U106">
        <v>98.470778996476653</v>
      </c>
      <c r="V106">
        <v>98.754292843713472</v>
      </c>
      <c r="W106">
        <v>97.916596240407941</v>
      </c>
      <c r="X106">
        <v>97.122912263957929</v>
      </c>
      <c r="Y106">
        <v>97.928814915563109</v>
      </c>
      <c r="Z106">
        <v>99.915081860492435</v>
      </c>
      <c r="AA106">
        <v>98.858815458495371</v>
      </c>
      <c r="AB106">
        <v>98.827395063704529</v>
      </c>
      <c r="AC106" s="11">
        <v>97.510776295405535</v>
      </c>
      <c r="AD106">
        <v>98.447398947086654</v>
      </c>
      <c r="AE106">
        <v>97.823170752259145</v>
      </c>
      <c r="AF106">
        <v>98.828292768551037</v>
      </c>
      <c r="AG106">
        <v>99.585178124871874</v>
      </c>
      <c r="AH106">
        <v>72.209546367473806</v>
      </c>
      <c r="AI106">
        <v>96.736159638676085</v>
      </c>
    </row>
    <row r="107" spans="1:35" x14ac:dyDescent="0.3">
      <c r="A107">
        <v>-49.6</v>
      </c>
      <c r="B107">
        <v>99.926220936062904</v>
      </c>
      <c r="C107">
        <v>99.120383398569118</v>
      </c>
      <c r="D107">
        <v>102.15944413558081</v>
      </c>
      <c r="E107">
        <v>93.550484612501251</v>
      </c>
      <c r="F107">
        <v>98.556667872793824</v>
      </c>
      <c r="G107">
        <v>99.934964740014721</v>
      </c>
      <c r="H107">
        <v>99.743014580607792</v>
      </c>
      <c r="I107">
        <v>99.196174602511917</v>
      </c>
      <c r="J107">
        <v>95.437113020977733</v>
      </c>
      <c r="K107" s="10">
        <v>99.507552665447278</v>
      </c>
      <c r="L107">
        <v>129.8143369</v>
      </c>
      <c r="M107">
        <v>100.64216979667856</v>
      </c>
      <c r="N107">
        <v>99.740292735253888</v>
      </c>
      <c r="O107">
        <v>100.27837414452347</v>
      </c>
      <c r="P107">
        <v>95.452290058864961</v>
      </c>
      <c r="Q107">
        <v>97.018989782147599</v>
      </c>
      <c r="S107">
        <v>-49.6</v>
      </c>
      <c r="T107">
        <v>95.563010790535998</v>
      </c>
      <c r="U107">
        <v>98.170867994456927</v>
      </c>
      <c r="V107">
        <v>99.186005599314399</v>
      </c>
      <c r="W107">
        <v>97.212160296232355</v>
      </c>
      <c r="X107">
        <v>97.263344467925492</v>
      </c>
      <c r="Y107">
        <v>97.767429261450445</v>
      </c>
      <c r="Z107">
        <v>99.649420914306589</v>
      </c>
      <c r="AA107">
        <v>98.632334781614489</v>
      </c>
      <c r="AB107">
        <v>98.740117411307978</v>
      </c>
      <c r="AC107" s="11">
        <v>97.483584221703524</v>
      </c>
      <c r="AD107">
        <v>99.149341185568574</v>
      </c>
      <c r="AE107">
        <v>99.508582946008232</v>
      </c>
      <c r="AF107">
        <v>99.205168041649074</v>
      </c>
      <c r="AG107">
        <v>100.28722379371129</v>
      </c>
      <c r="AH107">
        <v>72.112228919539206</v>
      </c>
      <c r="AI107">
        <v>96.77123438836378</v>
      </c>
    </row>
    <row r="108" spans="1:35" x14ac:dyDescent="0.3">
      <c r="A108">
        <v>-49.5</v>
      </c>
      <c r="B108">
        <v>99.926220936062904</v>
      </c>
      <c r="C108">
        <v>98.964329265692854</v>
      </c>
      <c r="D108">
        <v>102.35639156299727</v>
      </c>
      <c r="E108">
        <v>93.747848504088807</v>
      </c>
      <c r="F108">
        <v>98.58481083906247</v>
      </c>
      <c r="G108">
        <v>99.176132059585427</v>
      </c>
      <c r="H108">
        <v>99.82759034198196</v>
      </c>
      <c r="I108">
        <v>98.949894444878083</v>
      </c>
      <c r="J108">
        <v>95.524616486461525</v>
      </c>
      <c r="K108" s="10">
        <v>99.396464133306111</v>
      </c>
      <c r="L108">
        <v>128.02294230000001</v>
      </c>
      <c r="M108">
        <v>100.42390966940866</v>
      </c>
      <c r="N108">
        <v>101.489082414713</v>
      </c>
      <c r="O108">
        <v>100.2437117269139</v>
      </c>
      <c r="P108">
        <v>100.13988446714819</v>
      </c>
      <c r="Q108">
        <v>97.692307692307608</v>
      </c>
      <c r="S108" s="1">
        <v>-49.5</v>
      </c>
      <c r="T108">
        <v>96.024110963228566</v>
      </c>
      <c r="U108">
        <v>98.120882827453627</v>
      </c>
      <c r="V108">
        <v>98.133705757537143</v>
      </c>
      <c r="W108">
        <v>96.105189526813547</v>
      </c>
      <c r="X108">
        <v>97.235258027131977</v>
      </c>
      <c r="Y108">
        <v>97.670597868982853</v>
      </c>
      <c r="Z108">
        <v>99.490024346595106</v>
      </c>
      <c r="AA108">
        <v>97.698101989480961</v>
      </c>
      <c r="AB108">
        <v>98.652839758911426</v>
      </c>
      <c r="AC108" s="11">
        <v>97.619544590213565</v>
      </c>
      <c r="AD108">
        <v>99.383321931729171</v>
      </c>
      <c r="AE108">
        <v>97.015096412790399</v>
      </c>
      <c r="AF108">
        <v>100.01689939909097</v>
      </c>
      <c r="AG108">
        <v>100.32232607715326</v>
      </c>
      <c r="AH108">
        <v>70.117221236879885</v>
      </c>
      <c r="AI108">
        <v>97.262280883991579</v>
      </c>
    </row>
    <row r="109" spans="1:35" x14ac:dyDescent="0.3">
      <c r="A109">
        <v>-49.4</v>
      </c>
      <c r="B109">
        <v>99.78654212569657</v>
      </c>
      <c r="C109">
        <v>99.250428509299311</v>
      </c>
      <c r="D109">
        <v>100.58386471624938</v>
      </c>
      <c r="E109">
        <v>94.438622124645264</v>
      </c>
      <c r="F109">
        <v>98.106380412495497</v>
      </c>
      <c r="G109">
        <v>99.143139334349357</v>
      </c>
      <c r="H109">
        <v>99.912166103356114</v>
      </c>
      <c r="I109">
        <v>99.935015075413389</v>
      </c>
      <c r="J109">
        <v>95.757959061084932</v>
      </c>
      <c r="K109" s="10">
        <v>99.424236266341396</v>
      </c>
      <c r="L109">
        <v>128.39357570000001</v>
      </c>
      <c r="M109">
        <v>99.575120285581249</v>
      </c>
      <c r="N109">
        <v>101.57800392383805</v>
      </c>
      <c r="O109">
        <v>100.69432315583846</v>
      </c>
      <c r="P109">
        <v>104.64365164373402</v>
      </c>
      <c r="Q109">
        <v>96.039618276460317</v>
      </c>
      <c r="S109">
        <v>-49.4</v>
      </c>
      <c r="T109">
        <v>95.851198398468838</v>
      </c>
      <c r="U109">
        <v>98.14587541095527</v>
      </c>
      <c r="V109">
        <v>98.646364654813226</v>
      </c>
      <c r="W109">
        <v>95.065307894935302</v>
      </c>
      <c r="X109">
        <v>97.207171586338461</v>
      </c>
      <c r="Y109">
        <v>98.380694747078564</v>
      </c>
      <c r="Z109">
        <v>99.755685292780925</v>
      </c>
      <c r="AA109">
        <v>97.811342327921381</v>
      </c>
      <c r="AB109">
        <v>98.594654657313711</v>
      </c>
      <c r="AC109" s="11">
        <v>97.510776295405535</v>
      </c>
      <c r="AD109">
        <v>99.763540644240209</v>
      </c>
      <c r="AE109">
        <v>96.876569383167151</v>
      </c>
      <c r="AF109">
        <v>100.36478426656606</v>
      </c>
      <c r="AG109">
        <v>100.5329397778051</v>
      </c>
      <c r="AH109">
        <v>70.895760820356699</v>
      </c>
      <c r="AI109">
        <v>97.016757636177687</v>
      </c>
    </row>
    <row r="110" spans="1:35" x14ac:dyDescent="0.3">
      <c r="A110">
        <v>-49.3</v>
      </c>
      <c r="B110">
        <v>99.89828517398962</v>
      </c>
      <c r="C110">
        <v>99.406482642175575</v>
      </c>
      <c r="D110">
        <v>100.21810520819029</v>
      </c>
      <c r="E110">
        <v>94.438622124645264</v>
      </c>
      <c r="F110">
        <v>97.796807783540416</v>
      </c>
      <c r="G110">
        <v>99.671022938126256</v>
      </c>
      <c r="H110">
        <v>99.545671137401385</v>
      </c>
      <c r="I110">
        <v>100.59176216243691</v>
      </c>
      <c r="J110">
        <v>95.932965992052502</v>
      </c>
      <c r="K110" s="10">
        <v>99.368692000270826</v>
      </c>
      <c r="L110">
        <v>131.97636489999999</v>
      </c>
      <c r="M110">
        <v>99.041595530032566</v>
      </c>
      <c r="N110">
        <v>102.37829750596342</v>
      </c>
      <c r="O110">
        <v>100.45168623257139</v>
      </c>
      <c r="P110">
        <v>105.33300376259918</v>
      </c>
      <c r="Q110">
        <v>94.295112781954813</v>
      </c>
      <c r="S110" s="1">
        <v>-49.3</v>
      </c>
      <c r="T110">
        <v>95.563010790535998</v>
      </c>
      <c r="U110">
        <v>98.645727080988152</v>
      </c>
      <c r="V110">
        <v>98.56541851313807</v>
      </c>
      <c r="W110">
        <v>94.394416519529955</v>
      </c>
      <c r="X110">
        <v>97.347603790306025</v>
      </c>
      <c r="Y110">
        <v>98.412971877901114</v>
      </c>
      <c r="Z110">
        <v>100.10104452282252</v>
      </c>
      <c r="AA110">
        <v>97.33007088954956</v>
      </c>
      <c r="AB110">
        <v>98.361914250922894</v>
      </c>
      <c r="AC110" s="11">
        <v>97.510776295405535</v>
      </c>
      <c r="AD110">
        <v>100.14375935675123</v>
      </c>
      <c r="AE110">
        <v>98.215664002858233</v>
      </c>
      <c r="AF110">
        <v>99.698004937238807</v>
      </c>
      <c r="AG110">
        <v>100.11171237650144</v>
      </c>
      <c r="AH110">
        <v>71.090395716225899</v>
      </c>
      <c r="AI110">
        <v>96.455561641174498</v>
      </c>
    </row>
    <row r="111" spans="1:35" x14ac:dyDescent="0.3">
      <c r="A111">
        <v>-49.2</v>
      </c>
      <c r="B111">
        <v>100.06589974642921</v>
      </c>
      <c r="C111">
        <v>99.068365354277034</v>
      </c>
      <c r="D111">
        <v>100.24624055496407</v>
      </c>
      <c r="E111">
        <v>94.438622124645264</v>
      </c>
      <c r="F111">
        <v>98.106380412495497</v>
      </c>
      <c r="G111">
        <v>99.374088411001765</v>
      </c>
      <c r="H111">
        <v>99.348327694194978</v>
      </c>
      <c r="I111">
        <v>100.50966877655898</v>
      </c>
      <c r="J111">
        <v>95.757959061084932</v>
      </c>
      <c r="K111" s="10">
        <v>98.896565738670887</v>
      </c>
      <c r="L111">
        <v>132.7485178</v>
      </c>
      <c r="M111">
        <v>98.774833152258239</v>
      </c>
      <c r="N111">
        <v>101.63728492992141</v>
      </c>
      <c r="O111">
        <v>99.82776271559888</v>
      </c>
      <c r="P111">
        <v>106.4819239607078</v>
      </c>
      <c r="Q111">
        <v>94.937825332562085</v>
      </c>
      <c r="S111">
        <v>-49.2</v>
      </c>
      <c r="T111">
        <v>94.900179292290417</v>
      </c>
      <c r="U111">
        <v>98.795682581998022</v>
      </c>
      <c r="V111">
        <v>98.619382607588165</v>
      </c>
      <c r="W111">
        <v>93.824158850435438</v>
      </c>
      <c r="X111">
        <v>97.37569023109954</v>
      </c>
      <c r="Y111">
        <v>98.15475483132083</v>
      </c>
      <c r="Z111">
        <v>99.994780144348184</v>
      </c>
      <c r="AA111">
        <v>97.07528012805858</v>
      </c>
      <c r="AB111">
        <v>98.507377004917146</v>
      </c>
      <c r="AC111" s="11">
        <v>97.456392148001498</v>
      </c>
      <c r="AD111">
        <v>99.675797864429967</v>
      </c>
      <c r="AE111">
        <v>97.038184251060926</v>
      </c>
      <c r="AF111">
        <v>97.784638166125745</v>
      </c>
      <c r="AG111">
        <v>99.971303242733555</v>
      </c>
      <c r="AH111">
        <v>70.555149752585592</v>
      </c>
      <c r="AI111">
        <v>97.297355633679274</v>
      </c>
    </row>
    <row r="112" spans="1:35" x14ac:dyDescent="0.3">
      <c r="A112">
        <v>-49.1</v>
      </c>
      <c r="B112">
        <v>99.982092460209415</v>
      </c>
      <c r="C112">
        <v>98.522175889210132</v>
      </c>
      <c r="D112">
        <v>101.23097769204624</v>
      </c>
      <c r="E112">
        <v>96.083321221208223</v>
      </c>
      <c r="F112">
        <v>98.38781007518196</v>
      </c>
      <c r="G112">
        <v>97.823430324907108</v>
      </c>
      <c r="H112">
        <v>99.179176171446628</v>
      </c>
      <c r="I112">
        <v>99.688734917779556</v>
      </c>
      <c r="J112">
        <v>95.728791239257021</v>
      </c>
      <c r="K112" s="10">
        <v>98.757705073494435</v>
      </c>
      <c r="L112">
        <v>131.6983899</v>
      </c>
      <c r="M112">
        <v>99.01734440478036</v>
      </c>
      <c r="N112">
        <v>101.489082414713</v>
      </c>
      <c r="O112">
        <v>99.897087550818057</v>
      </c>
      <c r="P112">
        <v>107.67680096674079</v>
      </c>
      <c r="Q112">
        <v>95.947802197802133</v>
      </c>
      <c r="S112" s="1">
        <v>-49.1</v>
      </c>
      <c r="T112">
        <v>95.159548139429972</v>
      </c>
      <c r="U112">
        <v>98.695712247991437</v>
      </c>
      <c r="V112">
        <v>98.457490324237838</v>
      </c>
      <c r="W112">
        <v>93.186812043800359</v>
      </c>
      <c r="X112">
        <v>97.459949553480044</v>
      </c>
      <c r="Y112">
        <v>98.380694747078564</v>
      </c>
      <c r="Z112">
        <v>99.994780144348184</v>
      </c>
      <c r="AA112">
        <v>97.528241481820302</v>
      </c>
      <c r="AB112">
        <v>98.594654657313711</v>
      </c>
      <c r="AC112" s="11">
        <v>97.429200074299501</v>
      </c>
      <c r="AD112">
        <v>99.734293050970138</v>
      </c>
      <c r="AE112">
        <v>96.091582881968975</v>
      </c>
      <c r="AF112">
        <v>99.176177636026154</v>
      </c>
      <c r="AG112">
        <v>100.39253064403719</v>
      </c>
      <c r="AH112">
        <v>71.625641679866192</v>
      </c>
      <c r="AI112">
        <v>97.192131384616189</v>
      </c>
    </row>
    <row r="113" spans="1:35" x14ac:dyDescent="0.3">
      <c r="A113">
        <v>-49</v>
      </c>
      <c r="B113">
        <v>99.814477887769854</v>
      </c>
      <c r="C113">
        <v>98.262085667749702</v>
      </c>
      <c r="D113">
        <v>100.78081214366581</v>
      </c>
      <c r="E113">
        <v>96.313579094727046</v>
      </c>
      <c r="F113">
        <v>99.091384231898076</v>
      </c>
      <c r="G113">
        <v>98.252335752975853</v>
      </c>
      <c r="H113">
        <v>98.84087312594994</v>
      </c>
      <c r="I113">
        <v>98.758343211162909</v>
      </c>
      <c r="J113">
        <v>96.137140744847997</v>
      </c>
      <c r="K113" s="10">
        <v>98.952110004741471</v>
      </c>
      <c r="L113">
        <v>130.98800929999999</v>
      </c>
      <c r="M113">
        <v>99.211353406798068</v>
      </c>
      <c r="N113">
        <v>101.489082414713</v>
      </c>
      <c r="O113">
        <v>100.13972447408514</v>
      </c>
      <c r="P113">
        <v>108.27423946975726</v>
      </c>
      <c r="Q113">
        <v>95.978407557354856</v>
      </c>
      <c r="S113">
        <v>-49</v>
      </c>
      <c r="T113">
        <v>96.024110963228566</v>
      </c>
      <c r="U113">
        <v>98.720704831493094</v>
      </c>
      <c r="V113">
        <v>98.754292843713472</v>
      </c>
      <c r="W113">
        <v>92.180474980692381</v>
      </c>
      <c r="X113">
        <v>97.712727520621641</v>
      </c>
      <c r="Y113">
        <v>98.025646308030716</v>
      </c>
      <c r="Z113">
        <v>100.23387499591544</v>
      </c>
      <c r="AA113">
        <v>97.726412074091073</v>
      </c>
      <c r="AB113">
        <v>98.274636598526328</v>
      </c>
      <c r="AC113" s="11">
        <v>97.619544590213565</v>
      </c>
      <c r="AD113">
        <v>99.617302677889825</v>
      </c>
      <c r="AE113">
        <v>95.999231528886824</v>
      </c>
      <c r="AF113">
        <v>100.82863075653287</v>
      </c>
      <c r="AG113">
        <v>100.77865576189889</v>
      </c>
      <c r="AH113">
        <v>73.134062122852512</v>
      </c>
      <c r="AI113">
        <v>97.016757636177687</v>
      </c>
    </row>
    <row r="114" spans="1:35" x14ac:dyDescent="0.3">
      <c r="A114">
        <v>-48.9</v>
      </c>
      <c r="B114">
        <v>99.926220936062904</v>
      </c>
      <c r="C114">
        <v>98.756257088524507</v>
      </c>
      <c r="D114">
        <v>101.56860185333154</v>
      </c>
      <c r="E114">
        <v>96.083321221208223</v>
      </c>
      <c r="F114">
        <v>99.485385759659096</v>
      </c>
      <c r="G114">
        <v>100.39686289331951</v>
      </c>
      <c r="H114">
        <v>99.038216569156347</v>
      </c>
      <c r="I114">
        <v>99.114081216633963</v>
      </c>
      <c r="J114">
        <v>96.020469457536294</v>
      </c>
      <c r="K114" s="10">
        <v>98.868793605635602</v>
      </c>
      <c r="L114">
        <v>129.04218409999999</v>
      </c>
      <c r="M114">
        <v>99.89038491385999</v>
      </c>
      <c r="N114">
        <v>99.147482674420274</v>
      </c>
      <c r="O114">
        <v>100.2437117269139</v>
      </c>
      <c r="P114">
        <v>108.91763478069811</v>
      </c>
      <c r="Q114">
        <v>95.488721804511201</v>
      </c>
      <c r="S114" s="1">
        <v>-48.9</v>
      </c>
      <c r="T114">
        <v>95.505373268949427</v>
      </c>
      <c r="U114">
        <v>98.645727080988152</v>
      </c>
      <c r="V114">
        <v>99.617718354915326</v>
      </c>
      <c r="W114">
        <v>91.40894989897626</v>
      </c>
      <c r="X114">
        <v>97.85315972458919</v>
      </c>
      <c r="Y114">
        <v>97.864260653918066</v>
      </c>
      <c r="Z114">
        <v>100.07447842820392</v>
      </c>
      <c r="AA114">
        <v>97.38669105876977</v>
      </c>
      <c r="AB114">
        <v>98.391006801721744</v>
      </c>
      <c r="AC114" s="11">
        <v>97.728312885021595</v>
      </c>
      <c r="AD114">
        <v>99.441817118269341</v>
      </c>
      <c r="AE114">
        <v>96.207022073321639</v>
      </c>
      <c r="AF114">
        <v>99.060216013534458</v>
      </c>
      <c r="AG114">
        <v>101.05947402943465</v>
      </c>
      <c r="AH114">
        <v>74.107236602198512</v>
      </c>
      <c r="AI114">
        <v>97.402579882742387</v>
      </c>
    </row>
    <row r="115" spans="1:35" x14ac:dyDescent="0.3">
      <c r="A115">
        <v>-48.8</v>
      </c>
      <c r="B115">
        <v>99.89828517398962</v>
      </c>
      <c r="C115">
        <v>98.91231122140077</v>
      </c>
      <c r="D115">
        <v>101.76554928074798</v>
      </c>
      <c r="E115">
        <v>96.017533257345704</v>
      </c>
      <c r="F115">
        <v>99.232099063241307</v>
      </c>
      <c r="G115">
        <v>100.36387016808347</v>
      </c>
      <c r="H115">
        <v>99.207368091904684</v>
      </c>
      <c r="I115">
        <v>99.059352292715332</v>
      </c>
      <c r="J115">
        <v>95.524616486461525</v>
      </c>
      <c r="K115" s="10">
        <v>98.979882137776755</v>
      </c>
      <c r="L115">
        <v>128.64066460000001</v>
      </c>
      <c r="M115">
        <v>99.89038491385999</v>
      </c>
      <c r="N115">
        <v>99.769933238295565</v>
      </c>
      <c r="O115">
        <v>100.34769897974263</v>
      </c>
      <c r="P115">
        <v>109.69890051541198</v>
      </c>
      <c r="Q115">
        <v>95.243878928089373</v>
      </c>
      <c r="S115">
        <v>-48.8</v>
      </c>
      <c r="T115">
        <v>95.101910617843416</v>
      </c>
      <c r="U115">
        <v>98.645727080988152</v>
      </c>
      <c r="V115">
        <v>98.56541851313807</v>
      </c>
      <c r="W115">
        <v>91.174137917584375</v>
      </c>
      <c r="X115">
        <v>98.134024132524289</v>
      </c>
      <c r="Y115">
        <v>98.15475483132083</v>
      </c>
      <c r="Z115">
        <v>99.861949671255275</v>
      </c>
      <c r="AA115">
        <v>96.96203978961816</v>
      </c>
      <c r="AB115">
        <v>98.711024860509127</v>
      </c>
      <c r="AC115" s="11">
        <v>97.565160442809557</v>
      </c>
      <c r="AD115">
        <v>99.88053101732055</v>
      </c>
      <c r="AE115">
        <v>96.691866677002892</v>
      </c>
      <c r="AF115">
        <v>99.813966559730503</v>
      </c>
      <c r="AG115">
        <v>100.5329397778051</v>
      </c>
      <c r="AH115">
        <v>74.399188946002326</v>
      </c>
      <c r="AI115">
        <v>97.402579882742387</v>
      </c>
    </row>
    <row r="116" spans="1:35" x14ac:dyDescent="0.3">
      <c r="A116">
        <v>-48.7</v>
      </c>
      <c r="B116">
        <v>99.84241364984311</v>
      </c>
      <c r="C116">
        <v>98.99033828783891</v>
      </c>
      <c r="D116">
        <v>100.61200006302315</v>
      </c>
      <c r="E116">
        <v>95.524123528376819</v>
      </c>
      <c r="F116">
        <v>98.809954569211627</v>
      </c>
      <c r="G116">
        <v>100.099928366195</v>
      </c>
      <c r="H116">
        <v>99.094600410072459</v>
      </c>
      <c r="I116">
        <v>98.375240743732491</v>
      </c>
      <c r="J116">
        <v>95.670455595601169</v>
      </c>
      <c r="K116" s="10">
        <v>98.896565738670887</v>
      </c>
      <c r="L116">
        <v>130.24674250000001</v>
      </c>
      <c r="M116">
        <v>99.453864659320189</v>
      </c>
      <c r="N116">
        <v>100.06633826871236</v>
      </c>
      <c r="O116">
        <v>100.65966073822888</v>
      </c>
      <c r="P116">
        <v>110.20442540257977</v>
      </c>
      <c r="Q116">
        <v>95.519327164063924</v>
      </c>
      <c r="S116" s="1">
        <v>-48.7</v>
      </c>
      <c r="T116">
        <v>95.130729378636701</v>
      </c>
      <c r="U116">
        <v>98.820675165499665</v>
      </c>
      <c r="V116">
        <v>97.755957096386325</v>
      </c>
      <c r="W116">
        <v>91.40894989897626</v>
      </c>
      <c r="X116">
        <v>98.302542777285367</v>
      </c>
      <c r="Y116">
        <v>98.509803270368707</v>
      </c>
      <c r="Z116">
        <v>99.755685292780925</v>
      </c>
      <c r="AA116">
        <v>96.990349874228286</v>
      </c>
      <c r="AB116">
        <v>98.623747208112576</v>
      </c>
      <c r="AC116" s="11">
        <v>97.673928737617587</v>
      </c>
      <c r="AD116">
        <v>99.090845999028375</v>
      </c>
      <c r="AE116">
        <v>96.80730586835557</v>
      </c>
      <c r="AF116">
        <v>99.408100881009545</v>
      </c>
      <c r="AG116">
        <v>100.11171237650144</v>
      </c>
      <c r="AH116">
        <v>74.837117461708019</v>
      </c>
      <c r="AI116">
        <v>97.121981885240771</v>
      </c>
    </row>
    <row r="117" spans="1:35" x14ac:dyDescent="0.3">
      <c r="A117">
        <v>-48.6</v>
      </c>
      <c r="B117">
        <v>100.06589974642921</v>
      </c>
      <c r="C117">
        <v>99.042356332130993</v>
      </c>
      <c r="D117">
        <v>101.00589491785601</v>
      </c>
      <c r="E117">
        <v>94.274152214988987</v>
      </c>
      <c r="F117">
        <v>97.684235918465831</v>
      </c>
      <c r="G117">
        <v>100.69379742044403</v>
      </c>
      <c r="H117">
        <v>99.235560012362726</v>
      </c>
      <c r="I117">
        <v>98.730978749203572</v>
      </c>
      <c r="J117">
        <v>96.312147675815552</v>
      </c>
      <c r="K117" s="10">
        <v>98.896565738670887</v>
      </c>
      <c r="L117">
        <v>129.28927300000001</v>
      </c>
      <c r="M117">
        <v>99.356860158311335</v>
      </c>
      <c r="N117">
        <v>99.236404183545304</v>
      </c>
      <c r="O117">
        <v>100.8329728262768</v>
      </c>
      <c r="P117">
        <v>110.75590709767191</v>
      </c>
      <c r="Q117">
        <v>95.855986119143935</v>
      </c>
      <c r="S117">
        <v>-48.6</v>
      </c>
      <c r="T117">
        <v>95.303641943396414</v>
      </c>
      <c r="U117">
        <v>98.920645499506236</v>
      </c>
      <c r="V117">
        <v>98.700328749263349</v>
      </c>
      <c r="W117">
        <v>91.61021731159785</v>
      </c>
      <c r="X117">
        <v>98.246369895698336</v>
      </c>
      <c r="Y117">
        <v>98.768020316948949</v>
      </c>
      <c r="Z117">
        <v>99.782251387399526</v>
      </c>
      <c r="AA117">
        <v>97.188520466499014</v>
      </c>
      <c r="AB117">
        <v>98.594654657313711</v>
      </c>
      <c r="AC117" s="11">
        <v>98.380922653869831</v>
      </c>
      <c r="AD117">
        <v>97.920942268225218</v>
      </c>
      <c r="AE117">
        <v>96.761130191814487</v>
      </c>
      <c r="AF117">
        <v>100.6256979171724</v>
      </c>
      <c r="AG117">
        <v>100.56804206124706</v>
      </c>
      <c r="AH117">
        <v>76.004926836923246</v>
      </c>
      <c r="AI117">
        <v>96.806309138051489</v>
      </c>
    </row>
    <row r="118" spans="1:35" x14ac:dyDescent="0.3">
      <c r="A118">
        <v>-48.5</v>
      </c>
      <c r="B118">
        <v>100.09383550850247</v>
      </c>
      <c r="C118">
        <v>99.380473620029548</v>
      </c>
      <c r="D118">
        <v>102.49706829686615</v>
      </c>
      <c r="E118">
        <v>94.274152214988987</v>
      </c>
      <c r="F118">
        <v>96.727375065331913</v>
      </c>
      <c r="G118">
        <v>100.39686289331951</v>
      </c>
      <c r="H118">
        <v>99.376519614653034</v>
      </c>
      <c r="I118">
        <v>99.1414456785933</v>
      </c>
      <c r="J118">
        <v>96.195476388503835</v>
      </c>
      <c r="K118" s="10">
        <v>99.063198536882638</v>
      </c>
      <c r="L118">
        <v>128.94952570000001</v>
      </c>
      <c r="M118">
        <v>98.847586528014901</v>
      </c>
      <c r="N118">
        <v>99.354966195712038</v>
      </c>
      <c r="O118">
        <v>100.8329728262768</v>
      </c>
      <c r="P118">
        <v>111.49121602446144</v>
      </c>
      <c r="Q118">
        <v>96.009012916907579</v>
      </c>
      <c r="S118" s="1">
        <v>-48.5</v>
      </c>
      <c r="T118">
        <v>95.735923355295711</v>
      </c>
      <c r="U118">
        <v>98.670719664489795</v>
      </c>
      <c r="V118">
        <v>98.943167174288888</v>
      </c>
      <c r="W118">
        <v>91.543128174057316</v>
      </c>
      <c r="X118">
        <v>98.330629218078883</v>
      </c>
      <c r="Y118">
        <v>98.477526139546157</v>
      </c>
      <c r="Z118">
        <v>99.622854819688015</v>
      </c>
      <c r="AA118">
        <v>97.754722158701171</v>
      </c>
      <c r="AB118">
        <v>98.972857817698809</v>
      </c>
      <c r="AC118" s="11">
        <v>98.516883022379886</v>
      </c>
      <c r="AD118">
        <v>96.86802891050236</v>
      </c>
      <c r="AE118">
        <v>97.038184251060926</v>
      </c>
      <c r="AF118">
        <v>100.59670751154947</v>
      </c>
      <c r="AG118">
        <v>100.21701922682735</v>
      </c>
      <c r="AH118">
        <v>77.026760040236553</v>
      </c>
      <c r="AI118">
        <v>97.858551628682491</v>
      </c>
    </row>
    <row r="119" spans="1:35" x14ac:dyDescent="0.3">
      <c r="A119">
        <v>-48.4</v>
      </c>
      <c r="B119">
        <v>99.730670601550031</v>
      </c>
      <c r="C119">
        <v>99.146392420715145</v>
      </c>
      <c r="D119">
        <v>101.87809066784307</v>
      </c>
      <c r="E119">
        <v>95.557017510308071</v>
      </c>
      <c r="F119">
        <v>96.671089132794634</v>
      </c>
      <c r="G119">
        <v>99.704015663362341</v>
      </c>
      <c r="H119">
        <v>99.404711535111105</v>
      </c>
      <c r="I119">
        <v>99.114081216633963</v>
      </c>
      <c r="J119">
        <v>96.632993715922737</v>
      </c>
      <c r="K119" s="10">
        <v>98.952110004741471</v>
      </c>
      <c r="L119">
        <v>129.7834508</v>
      </c>
      <c r="M119">
        <v>98.799084277510445</v>
      </c>
      <c r="N119">
        <v>99.473528207878758</v>
      </c>
      <c r="O119">
        <v>100.72898557344806</v>
      </c>
      <c r="P119">
        <v>111.62908644823447</v>
      </c>
      <c r="Q119">
        <v>95.794775400038489</v>
      </c>
      <c r="S119">
        <v>-48.4</v>
      </c>
      <c r="T119">
        <v>95.908835920055424</v>
      </c>
      <c r="U119">
        <v>98.095890243951999</v>
      </c>
      <c r="V119">
        <v>98.997131268738983</v>
      </c>
      <c r="W119">
        <v>92.247564118232916</v>
      </c>
      <c r="X119">
        <v>97.965505487763252</v>
      </c>
      <c r="Y119">
        <v>98.574357532013764</v>
      </c>
      <c r="Z119">
        <v>99.41032606273933</v>
      </c>
      <c r="AA119">
        <v>98.405854104733649</v>
      </c>
      <c r="AB119">
        <v>98.943765266899945</v>
      </c>
      <c r="AC119" s="11">
        <v>97.973041548339694</v>
      </c>
      <c r="AD119">
        <v>96.400067418181109</v>
      </c>
      <c r="AE119">
        <v>95.791440984452009</v>
      </c>
      <c r="AF119">
        <v>97.639686138011129</v>
      </c>
      <c r="AG119">
        <v>99.760689542081735</v>
      </c>
      <c r="AH119">
        <v>76.832125144367353</v>
      </c>
      <c r="AI119">
        <v>95.718991897732792</v>
      </c>
    </row>
    <row r="120" spans="1:35" x14ac:dyDescent="0.3">
      <c r="A120">
        <v>-48.3</v>
      </c>
      <c r="B120">
        <v>99.004340787645191</v>
      </c>
      <c r="C120">
        <v>98.626211977794298</v>
      </c>
      <c r="D120">
        <v>102.32825621622351</v>
      </c>
      <c r="E120">
        <v>95.688593438033109</v>
      </c>
      <c r="F120">
        <v>96.980661761749715</v>
      </c>
      <c r="G120">
        <v>99.967957465250777</v>
      </c>
      <c r="H120">
        <v>99.291943853278852</v>
      </c>
      <c r="I120">
        <v>100.07183738520995</v>
      </c>
      <c r="J120">
        <v>97.041343221513728</v>
      </c>
      <c r="K120" s="10">
        <v>99.035426403847325</v>
      </c>
      <c r="L120">
        <v>129.2275008</v>
      </c>
      <c r="M120">
        <v>99.041595530032566</v>
      </c>
      <c r="N120">
        <v>99.799573741337241</v>
      </c>
      <c r="O120">
        <v>100.45168623257139</v>
      </c>
      <c r="P120">
        <v>111.76695687200751</v>
      </c>
      <c r="Q120">
        <v>95.947802197802133</v>
      </c>
      <c r="S120" s="1">
        <v>-48.3</v>
      </c>
      <c r="T120">
        <v>96.283479810368149</v>
      </c>
      <c r="U120">
        <v>98.14587541095527</v>
      </c>
      <c r="V120">
        <v>99.455826071564985</v>
      </c>
      <c r="W120">
        <v>92.65009894347611</v>
      </c>
      <c r="X120">
        <v>97.516122435067075</v>
      </c>
      <c r="Y120">
        <v>98.897128840239091</v>
      </c>
      <c r="Z120">
        <v>99.994780144348184</v>
      </c>
      <c r="AA120">
        <v>98.094443174022459</v>
      </c>
      <c r="AB120">
        <v>98.681932309710277</v>
      </c>
      <c r="AC120" s="11">
        <v>97.619544590213565</v>
      </c>
      <c r="AD120">
        <v>96.604800571071664</v>
      </c>
      <c r="AE120">
        <v>97.176711280684131</v>
      </c>
      <c r="AF120">
        <v>97.581705326765288</v>
      </c>
      <c r="AG120">
        <v>99.585178124871874</v>
      </c>
      <c r="AH120">
        <v>76.102244284857846</v>
      </c>
      <c r="AI120">
        <v>95.754066647420501</v>
      </c>
    </row>
    <row r="121" spans="1:35" x14ac:dyDescent="0.3">
      <c r="A121">
        <v>-48.2</v>
      </c>
      <c r="B121">
        <v>98.55736859447299</v>
      </c>
      <c r="C121">
        <v>99.120383398569118</v>
      </c>
      <c r="D121">
        <v>101.6248725468791</v>
      </c>
      <c r="E121">
        <v>95.12939574520172</v>
      </c>
      <c r="F121">
        <v>96.811803964137837</v>
      </c>
      <c r="G121">
        <v>100.16591381666711</v>
      </c>
      <c r="H121">
        <v>99.094600410072459</v>
      </c>
      <c r="I121">
        <v>100.89277124398937</v>
      </c>
      <c r="J121">
        <v>96.224644210331789</v>
      </c>
      <c r="K121" s="10">
        <v>98.924337871706186</v>
      </c>
      <c r="L121">
        <v>130.1849703</v>
      </c>
      <c r="M121">
        <v>99.720627037094516</v>
      </c>
      <c r="N121">
        <v>99.354966195712038</v>
      </c>
      <c r="O121">
        <v>100.48634865018096</v>
      </c>
      <c r="P121">
        <v>112.41035218294834</v>
      </c>
      <c r="Q121">
        <v>96.28446115288213</v>
      </c>
      <c r="S121">
        <v>-48.2</v>
      </c>
      <c r="T121">
        <v>95.476554508156127</v>
      </c>
      <c r="U121">
        <v>98.570749330483224</v>
      </c>
      <c r="V121">
        <v>98.970149221513935</v>
      </c>
      <c r="W121">
        <v>93.052633768719303</v>
      </c>
      <c r="X121">
        <v>97.488035994273574</v>
      </c>
      <c r="Y121">
        <v>98.735743186126427</v>
      </c>
      <c r="Z121">
        <v>99.96821404972961</v>
      </c>
      <c r="AA121">
        <v>97.698101989480961</v>
      </c>
      <c r="AB121">
        <v>98.652839758911426</v>
      </c>
      <c r="AC121" s="11">
        <v>98.652843390889927</v>
      </c>
      <c r="AD121">
        <v>96.487810197991351</v>
      </c>
      <c r="AE121">
        <v>98.377278870751979</v>
      </c>
      <c r="AF121">
        <v>99.466081692255415</v>
      </c>
      <c r="AG121">
        <v>99.585178124871874</v>
      </c>
      <c r="AH121">
        <v>77.221394936105753</v>
      </c>
      <c r="AI121">
        <v>96.525711140549888</v>
      </c>
    </row>
    <row r="122" spans="1:35" x14ac:dyDescent="0.3">
      <c r="A122">
        <v>-48.1</v>
      </c>
      <c r="B122">
        <v>98.976405025571935</v>
      </c>
      <c r="C122">
        <v>99.198410465007242</v>
      </c>
      <c r="D122">
        <v>101.54046650655776</v>
      </c>
      <c r="E122">
        <v>95.951745293483199</v>
      </c>
      <c r="F122">
        <v>96.530374301451417</v>
      </c>
      <c r="G122">
        <v>99.934964740014721</v>
      </c>
      <c r="H122">
        <v>99.235560012362726</v>
      </c>
      <c r="I122">
        <v>100.12656630912859</v>
      </c>
      <c r="J122">
        <v>95.787126882912872</v>
      </c>
      <c r="K122" s="10">
        <v>98.979882137776755</v>
      </c>
      <c r="L122">
        <v>130.8026926</v>
      </c>
      <c r="M122">
        <v>100.47241191991307</v>
      </c>
      <c r="N122">
        <v>98.969639656170187</v>
      </c>
      <c r="O122">
        <v>100.97162249671513</v>
      </c>
      <c r="P122">
        <v>112.59417941464572</v>
      </c>
      <c r="Q122">
        <v>96.43748795064576</v>
      </c>
      <c r="S122" s="1">
        <v>-48.1</v>
      </c>
      <c r="T122">
        <v>94.093253990078409</v>
      </c>
      <c r="U122">
        <v>98.520764163479939</v>
      </c>
      <c r="V122">
        <v>98.673346702038302</v>
      </c>
      <c r="W122">
        <v>93.958337125516508</v>
      </c>
      <c r="X122">
        <v>97.319517349512509</v>
      </c>
      <c r="Y122">
        <v>98.477526139546157</v>
      </c>
      <c r="Z122">
        <v>99.41032606273933</v>
      </c>
      <c r="AA122">
        <v>97.49993139721019</v>
      </c>
      <c r="AB122">
        <v>99.525616282877024</v>
      </c>
      <c r="AC122" s="11">
        <v>98.652843390889927</v>
      </c>
      <c r="AD122">
        <v>96.838781317232289</v>
      </c>
      <c r="AE122">
        <v>99.116089695409116</v>
      </c>
      <c r="AF122">
        <v>98.567379117944725</v>
      </c>
      <c r="AG122">
        <v>99.585178124871874</v>
      </c>
      <c r="AH122">
        <v>77.999934519582567</v>
      </c>
      <c r="AI122">
        <v>97.332430383366997</v>
      </c>
    </row>
    <row r="123" spans="1:35" x14ac:dyDescent="0.3">
      <c r="A123">
        <v>-48</v>
      </c>
      <c r="B123">
        <v>98.22213944959384</v>
      </c>
      <c r="C123">
        <v>99.198410465007242</v>
      </c>
      <c r="D123">
        <v>102.66588037750881</v>
      </c>
      <c r="E123">
        <v>96.510942986314589</v>
      </c>
      <c r="F123">
        <v>96.811803964137837</v>
      </c>
      <c r="G123">
        <v>100.0339429157229</v>
      </c>
      <c r="H123">
        <v>99.376519614653034</v>
      </c>
      <c r="I123">
        <v>98.977258906837406</v>
      </c>
      <c r="J123">
        <v>96.282979853987626</v>
      </c>
      <c r="K123" s="10">
        <v>99.340919867235542</v>
      </c>
      <c r="L123">
        <v>130.55560370000001</v>
      </c>
      <c r="M123">
        <v>99.405362408815762</v>
      </c>
      <c r="N123">
        <v>100.18490028087909</v>
      </c>
      <c r="O123">
        <v>100.59033590300973</v>
      </c>
      <c r="P123">
        <v>112.45630899087269</v>
      </c>
      <c r="Q123">
        <v>96.774146905725772</v>
      </c>
      <c r="S123">
        <v>-48</v>
      </c>
      <c r="T123">
        <v>93.805066382145569</v>
      </c>
      <c r="U123">
        <v>98.545756746981581</v>
      </c>
      <c r="V123">
        <v>98.538436465913009</v>
      </c>
      <c r="W123">
        <v>94.293782813219181</v>
      </c>
      <c r="X123">
        <v>97.207171586338461</v>
      </c>
      <c r="Y123">
        <v>98.832574578594034</v>
      </c>
      <c r="Z123">
        <v>99.649420914306589</v>
      </c>
      <c r="AA123">
        <v>97.160210381888916</v>
      </c>
      <c r="AB123">
        <v>99.641986486072426</v>
      </c>
      <c r="AC123" s="11">
        <v>94.900337220012631</v>
      </c>
      <c r="AD123">
        <v>96.049096298940171</v>
      </c>
      <c r="AE123">
        <v>99.877988358336793</v>
      </c>
      <c r="AF123">
        <v>97.494734109896498</v>
      </c>
      <c r="AG123">
        <v>99.550075841429916</v>
      </c>
      <c r="AH123">
        <v>79.946283478274566</v>
      </c>
      <c r="AI123">
        <v>97.788402129307073</v>
      </c>
    </row>
    <row r="124" spans="1:35" x14ac:dyDescent="0.3">
      <c r="A124">
        <v>-47.9</v>
      </c>
      <c r="B124">
        <v>97.300259301176141</v>
      </c>
      <c r="C124">
        <v>99.068365354277034</v>
      </c>
      <c r="D124">
        <v>102.46893295009238</v>
      </c>
      <c r="E124">
        <v>96.675412895970894</v>
      </c>
      <c r="F124">
        <v>97.205805491898872</v>
      </c>
      <c r="G124">
        <v>100.23189926713924</v>
      </c>
      <c r="H124">
        <v>98.869065046407997</v>
      </c>
      <c r="I124">
        <v>99.168810140552608</v>
      </c>
      <c r="J124">
        <v>96.370483319471433</v>
      </c>
      <c r="K124" s="10">
        <v>99.313147734200243</v>
      </c>
      <c r="L124">
        <v>132.19256770000001</v>
      </c>
      <c r="M124">
        <v>98.847586528014901</v>
      </c>
      <c r="N124">
        <v>99.562449717003787</v>
      </c>
      <c r="O124">
        <v>100.20904930930432</v>
      </c>
      <c r="P124">
        <v>112.08865452747793</v>
      </c>
      <c r="Q124">
        <v>95.947802197802133</v>
      </c>
      <c r="S124" s="1">
        <v>-47.9</v>
      </c>
      <c r="T124">
        <v>93.920341425318711</v>
      </c>
      <c r="U124">
        <v>98.570749330483224</v>
      </c>
      <c r="V124">
        <v>98.781274890938533</v>
      </c>
      <c r="W124">
        <v>94.528594794611024</v>
      </c>
      <c r="X124">
        <v>97.291430908718993</v>
      </c>
      <c r="Y124">
        <v>98.832574578594034</v>
      </c>
      <c r="Z124">
        <v>100.04791233358534</v>
      </c>
      <c r="AA124">
        <v>97.188520466499014</v>
      </c>
      <c r="AB124">
        <v>99.845634341664407</v>
      </c>
      <c r="AC124" s="11">
        <v>95.607331136264889</v>
      </c>
      <c r="AD124">
        <v>95.610382399888977</v>
      </c>
      <c r="AE124">
        <v>98.585069415186794</v>
      </c>
      <c r="AF124">
        <v>99.176177636026154</v>
      </c>
      <c r="AG124">
        <v>99.760689542081735</v>
      </c>
      <c r="AH124">
        <v>82.184584780770393</v>
      </c>
      <c r="AI124">
        <v>95.824216146795891</v>
      </c>
    </row>
    <row r="125" spans="1:35" x14ac:dyDescent="0.3">
      <c r="A125">
        <v>-47.8</v>
      </c>
      <c r="B125">
        <v>96.96503015629699</v>
      </c>
      <c r="C125">
        <v>98.91231122140077</v>
      </c>
      <c r="D125">
        <v>99.008285296917904</v>
      </c>
      <c r="E125">
        <v>96.412261040520832</v>
      </c>
      <c r="F125">
        <v>97.262091424436164</v>
      </c>
      <c r="G125">
        <v>99.440073861473877</v>
      </c>
      <c r="H125">
        <v>98.502570080453239</v>
      </c>
      <c r="I125">
        <v>99.743463841698173</v>
      </c>
      <c r="J125">
        <v>95.728791239257021</v>
      </c>
      <c r="K125" s="10">
        <v>99.257603468129673</v>
      </c>
      <c r="L125">
        <v>132.3778844</v>
      </c>
      <c r="M125">
        <v>98.677828651249399</v>
      </c>
      <c r="N125">
        <v>98.880718147045144</v>
      </c>
      <c r="O125">
        <v>100.38236139735223</v>
      </c>
      <c r="P125">
        <v>112.08865452747793</v>
      </c>
      <c r="Q125">
        <v>95.672353961827568</v>
      </c>
      <c r="S125">
        <v>-47.8</v>
      </c>
      <c r="T125">
        <v>93.977978946905267</v>
      </c>
      <c r="U125">
        <v>98.770689998496366</v>
      </c>
      <c r="V125">
        <v>99.266951740989583</v>
      </c>
      <c r="W125">
        <v>95.467842720178496</v>
      </c>
      <c r="X125">
        <v>97.544208875860576</v>
      </c>
      <c r="Y125">
        <v>98.638911793658821</v>
      </c>
      <c r="Z125">
        <v>100.07447842820392</v>
      </c>
      <c r="AA125">
        <v>97.07528012805858</v>
      </c>
      <c r="AB125">
        <v>100.80568851802656</v>
      </c>
      <c r="AC125" s="11">
        <v>96.504669568431183</v>
      </c>
      <c r="AD125">
        <v>95.9906011124</v>
      </c>
      <c r="AE125">
        <v>98.585069415186794</v>
      </c>
      <c r="AF125">
        <v>99.987908993468039</v>
      </c>
      <c r="AG125">
        <v>100.18191694338537</v>
      </c>
      <c r="AH125">
        <v>82.7198307444107</v>
      </c>
      <c r="AI125">
        <v>95.648842398357388</v>
      </c>
    </row>
    <row r="126" spans="1:35" x14ac:dyDescent="0.3">
      <c r="A126">
        <v>-47.7</v>
      </c>
      <c r="B126">
        <v>97.858974542641405</v>
      </c>
      <c r="C126">
        <v>98.91231122140077</v>
      </c>
      <c r="D126">
        <v>102.27198552267593</v>
      </c>
      <c r="E126">
        <v>96.510942986314589</v>
      </c>
      <c r="F126">
        <v>97.177662525630225</v>
      </c>
      <c r="G126">
        <v>98.747226631516696</v>
      </c>
      <c r="H126">
        <v>99.010024648698291</v>
      </c>
      <c r="I126">
        <v>99.688734917779556</v>
      </c>
      <c r="J126">
        <v>95.612119951945303</v>
      </c>
      <c r="K126" s="10">
        <v>99.257603468129673</v>
      </c>
      <c r="L126">
        <v>130.89535090000001</v>
      </c>
      <c r="M126">
        <v>98.799084277510445</v>
      </c>
      <c r="N126">
        <v>100.62950782650429</v>
      </c>
      <c r="O126">
        <v>100.48634865018096</v>
      </c>
      <c r="P126">
        <v>112.13461133540227</v>
      </c>
      <c r="Q126">
        <v>96.559909388856681</v>
      </c>
      <c r="S126" s="1">
        <v>-47.7</v>
      </c>
      <c r="T126">
        <v>93.805066382145569</v>
      </c>
      <c r="U126">
        <v>98.720704831493094</v>
      </c>
      <c r="V126">
        <v>99.105059457639243</v>
      </c>
      <c r="W126">
        <v>95.467842720178496</v>
      </c>
      <c r="X126">
        <v>97.600381757447607</v>
      </c>
      <c r="Y126">
        <v>98.477526139546157</v>
      </c>
      <c r="Z126">
        <v>99.994780144348184</v>
      </c>
      <c r="AA126">
        <v>97.811342327921381</v>
      </c>
      <c r="AB126">
        <v>100.39839280684264</v>
      </c>
      <c r="AC126" s="11">
        <v>97.510776295405535</v>
      </c>
      <c r="AD126">
        <v>95.873610739319687</v>
      </c>
      <c r="AE126">
        <v>98.007873458423404</v>
      </c>
      <c r="AF126">
        <v>100.42276507781193</v>
      </c>
      <c r="AG126">
        <v>99.690484975197776</v>
      </c>
      <c r="AH126">
        <v>83.4983703278875</v>
      </c>
      <c r="AI126">
        <v>96.525711140549888</v>
      </c>
    </row>
    <row r="127" spans="1:35" x14ac:dyDescent="0.3">
      <c r="A127">
        <v>-47.6</v>
      </c>
      <c r="B127">
        <v>98.920533501425425</v>
      </c>
      <c r="C127">
        <v>98.938320243546812</v>
      </c>
      <c r="D127">
        <v>104.46654257103047</v>
      </c>
      <c r="E127">
        <v>96.905670769489703</v>
      </c>
      <c r="F127">
        <v>97.177662525630225</v>
      </c>
      <c r="G127">
        <v>98.384306653920078</v>
      </c>
      <c r="H127">
        <v>98.897256966866053</v>
      </c>
      <c r="I127">
        <v>99.825557227576141</v>
      </c>
      <c r="J127">
        <v>95.612119951945303</v>
      </c>
      <c r="K127" s="10">
        <v>99.313147734200243</v>
      </c>
      <c r="L127">
        <v>131.01889539999999</v>
      </c>
      <c r="M127">
        <v>98.871837653267107</v>
      </c>
      <c r="N127">
        <v>101.63728492992141</v>
      </c>
      <c r="O127">
        <v>100.59033590300973</v>
      </c>
      <c r="P127">
        <v>112.13461133540227</v>
      </c>
      <c r="Q127">
        <v>96.651725467514879</v>
      </c>
      <c r="S127">
        <v>-47.6</v>
      </c>
      <c r="T127">
        <v>94.006797707698553</v>
      </c>
      <c r="U127">
        <v>98.320823495466797</v>
      </c>
      <c r="V127">
        <v>99.482808118790061</v>
      </c>
      <c r="W127">
        <v>95.501387288948763</v>
      </c>
      <c r="X127">
        <v>97.740813961415157</v>
      </c>
      <c r="Y127">
        <v>98.057923438853251</v>
      </c>
      <c r="Z127">
        <v>100.39327156362693</v>
      </c>
      <c r="AA127">
        <v>98.604024697004391</v>
      </c>
      <c r="AB127">
        <v>99.671079036871305</v>
      </c>
      <c r="AC127" s="11">
        <v>97.537968369107546</v>
      </c>
      <c r="AD127">
        <v>95.522639620078721</v>
      </c>
      <c r="AE127">
        <v>96.276285588133234</v>
      </c>
      <c r="AF127">
        <v>101.17651562400796</v>
      </c>
      <c r="AG127">
        <v>99.409666707662012</v>
      </c>
      <c r="AH127">
        <v>84.714838427070021</v>
      </c>
      <c r="AI127">
        <v>97.051832385865396</v>
      </c>
    </row>
    <row r="128" spans="1:35" x14ac:dyDescent="0.3">
      <c r="A128">
        <v>-47.5</v>
      </c>
      <c r="B128">
        <v>99.590991791183725</v>
      </c>
      <c r="C128">
        <v>98.808275132816604</v>
      </c>
      <c r="D128">
        <v>103.25672265975811</v>
      </c>
      <c r="E128">
        <v>96.806988823695932</v>
      </c>
      <c r="F128">
        <v>96.924375829212423</v>
      </c>
      <c r="G128">
        <v>97.724452149198953</v>
      </c>
      <c r="H128">
        <v>98.530762000911295</v>
      </c>
      <c r="I128">
        <v>100.1539307710879</v>
      </c>
      <c r="J128">
        <v>95.378777377321896</v>
      </c>
      <c r="K128" s="10">
        <v>99.563096931517876</v>
      </c>
      <c r="L128">
        <v>130.95712309999999</v>
      </c>
      <c r="M128">
        <v>97.926043768430844</v>
      </c>
      <c r="N128">
        <v>100.62950782650429</v>
      </c>
      <c r="O128">
        <v>100.93696007910555</v>
      </c>
      <c r="P128">
        <v>111.81291367993184</v>
      </c>
      <c r="Q128">
        <v>96.345671871987605</v>
      </c>
      <c r="S128" s="1">
        <v>-47.5</v>
      </c>
      <c r="T128">
        <v>93.545697535005985</v>
      </c>
      <c r="U128">
        <v>98.795682581998022</v>
      </c>
      <c r="V128">
        <v>99.779610638265694</v>
      </c>
      <c r="W128">
        <v>96.004555820502759</v>
      </c>
      <c r="X128">
        <v>97.712727520621641</v>
      </c>
      <c r="Y128">
        <v>97.864260653918066</v>
      </c>
      <c r="Z128">
        <v>100.31357327977118</v>
      </c>
      <c r="AA128">
        <v>99.311776812257079</v>
      </c>
      <c r="AB128">
        <v>99.874726892463258</v>
      </c>
      <c r="AC128" s="11">
        <v>98.027425695743702</v>
      </c>
      <c r="AD128">
        <v>95.200916094107868</v>
      </c>
      <c r="AE128">
        <v>94.452346364760942</v>
      </c>
      <c r="AF128">
        <v>99.958918587845119</v>
      </c>
      <c r="AG128">
        <v>99.655382691755804</v>
      </c>
      <c r="AH128">
        <v>85.736671630383327</v>
      </c>
      <c r="AI128">
        <v>96.525711140549888</v>
      </c>
    </row>
    <row r="129" spans="1:35" x14ac:dyDescent="0.3">
      <c r="A129">
        <v>-47.4</v>
      </c>
      <c r="B129">
        <v>99.56305602911047</v>
      </c>
      <c r="C129">
        <v>98.548184911356174</v>
      </c>
      <c r="D129">
        <v>100.8933535307609</v>
      </c>
      <c r="E129">
        <v>96.971458733352222</v>
      </c>
      <c r="F129">
        <v>96.783660997869205</v>
      </c>
      <c r="G129">
        <v>96.734670392117252</v>
      </c>
      <c r="H129">
        <v>98.728105444117716</v>
      </c>
      <c r="I129">
        <v>100.09920184716925</v>
      </c>
      <c r="J129">
        <v>95.262106090010164</v>
      </c>
      <c r="K129" s="10">
        <v>100.03522319311782</v>
      </c>
      <c r="L129">
        <v>131.23509820000001</v>
      </c>
      <c r="M129">
        <v>98.265559521961819</v>
      </c>
      <c r="N129">
        <v>101.01483436604612</v>
      </c>
      <c r="O129">
        <v>100.38236139735223</v>
      </c>
      <c r="P129">
        <v>110.48016625012583</v>
      </c>
      <c r="Q129">
        <v>96.07022363601304</v>
      </c>
      <c r="S129">
        <v>-47.4</v>
      </c>
      <c r="T129">
        <v>93.459241252626128</v>
      </c>
      <c r="U129">
        <v>99.29553425203089</v>
      </c>
      <c r="V129">
        <v>99.941502921616035</v>
      </c>
      <c r="W129">
        <v>95.937466682962224</v>
      </c>
      <c r="X129">
        <v>97.544208875860576</v>
      </c>
      <c r="Y129">
        <v>97.896537784740588</v>
      </c>
      <c r="Z129">
        <v>99.8088174820181</v>
      </c>
      <c r="AA129">
        <v>99.962908758289558</v>
      </c>
      <c r="AB129">
        <v>99.874726892463258</v>
      </c>
      <c r="AC129" s="11">
        <v>98.190578137955768</v>
      </c>
      <c r="AD129">
        <v>95.551887213348806</v>
      </c>
      <c r="AE129">
        <v>93.575008510480586</v>
      </c>
      <c r="AF129">
        <v>99.118196824780298</v>
      </c>
      <c r="AG129">
        <v>99.514973557987929</v>
      </c>
      <c r="AH129">
        <v>85.59069545848142</v>
      </c>
      <c r="AI129">
        <v>96.385412141799094</v>
      </c>
    </row>
    <row r="130" spans="1:35" x14ac:dyDescent="0.3">
      <c r="A130">
        <v>-47.3</v>
      </c>
      <c r="B130">
        <v>99.730670601550031</v>
      </c>
      <c r="C130">
        <v>98.496166867064076</v>
      </c>
      <c r="D130">
        <v>101.51233115978398</v>
      </c>
      <c r="E130">
        <v>97.103034661077274</v>
      </c>
      <c r="F130">
        <v>96.671089132794634</v>
      </c>
      <c r="G130">
        <v>96.206786788340366</v>
      </c>
      <c r="H130">
        <v>98.925448887324094</v>
      </c>
      <c r="I130">
        <v>99.989743999332006</v>
      </c>
      <c r="J130">
        <v>95.203770446354326</v>
      </c>
      <c r="K130" s="10">
        <v>100.72952651900009</v>
      </c>
      <c r="L130">
        <v>130.7409203</v>
      </c>
      <c r="M130">
        <v>98.386815148222865</v>
      </c>
      <c r="N130">
        <v>101.28159889342125</v>
      </c>
      <c r="O130">
        <v>99.96641238603722</v>
      </c>
      <c r="P130">
        <v>109.74485732333633</v>
      </c>
      <c r="Q130">
        <v>96.253855793329407</v>
      </c>
      <c r="S130" s="1">
        <v>-47.3</v>
      </c>
      <c r="T130">
        <v>94.237347794044851</v>
      </c>
      <c r="U130">
        <v>98.845667749001322</v>
      </c>
      <c r="V130">
        <v>99.995467016066144</v>
      </c>
      <c r="W130">
        <v>95.971011251732506</v>
      </c>
      <c r="X130">
        <v>97.150998704751444</v>
      </c>
      <c r="Y130">
        <v>97.831983523095516</v>
      </c>
      <c r="Z130">
        <v>100.26044109053402</v>
      </c>
      <c r="AA130">
        <v>100.61404070432202</v>
      </c>
      <c r="AB130">
        <v>99.816541790865557</v>
      </c>
      <c r="AC130" s="11">
        <v>97.646736663915561</v>
      </c>
      <c r="AD130">
        <v>95.815115552779517</v>
      </c>
      <c r="AE130">
        <v>93.852062569727011</v>
      </c>
      <c r="AF130">
        <v>99.176177636026154</v>
      </c>
      <c r="AG130">
        <v>99.585178124871874</v>
      </c>
      <c r="AH130">
        <v>85.396060562612206</v>
      </c>
      <c r="AI130">
        <v>96.666010139300695</v>
      </c>
    </row>
    <row r="131" spans="1:35" x14ac:dyDescent="0.3">
      <c r="A131">
        <v>-47.2</v>
      </c>
      <c r="B131">
        <v>99.758606363623301</v>
      </c>
      <c r="C131">
        <v>98.938320243546812</v>
      </c>
      <c r="D131">
        <v>102.46893295009238</v>
      </c>
      <c r="E131">
        <v>96.247791130864528</v>
      </c>
      <c r="F131">
        <v>96.417802436376832</v>
      </c>
      <c r="G131">
        <v>97.064597644477828</v>
      </c>
      <c r="H131">
        <v>99.066408489614403</v>
      </c>
      <c r="I131">
        <v>100.3728464667624</v>
      </c>
      <c r="J131">
        <v>95.816294704740798</v>
      </c>
      <c r="K131" s="10">
        <v>98.896565738670887</v>
      </c>
      <c r="L131">
        <v>130.4938314</v>
      </c>
      <c r="M131">
        <v>97.926043768430844</v>
      </c>
      <c r="N131">
        <v>100.12561927479572</v>
      </c>
      <c r="O131">
        <v>100.45168623257139</v>
      </c>
      <c r="P131">
        <v>109.42315966786592</v>
      </c>
      <c r="Q131">
        <v>96.621120107962128</v>
      </c>
      <c r="S131">
        <v>-47.2</v>
      </c>
      <c r="T131">
        <v>94.035616468491824</v>
      </c>
      <c r="U131">
        <v>98.270838328463498</v>
      </c>
      <c r="V131">
        <v>99.590736307690264</v>
      </c>
      <c r="W131">
        <v>95.971011251732506</v>
      </c>
      <c r="X131">
        <v>96.84204785602283</v>
      </c>
      <c r="Y131">
        <v>97.896537784740588</v>
      </c>
      <c r="Z131">
        <v>100.41983765824551</v>
      </c>
      <c r="AA131">
        <v>101.2651726503545</v>
      </c>
      <c r="AB131">
        <v>99.321968427285043</v>
      </c>
      <c r="AC131" s="11">
        <v>97.075703116173372</v>
      </c>
      <c r="AD131">
        <v>95.581134806618891</v>
      </c>
      <c r="AE131">
        <v>95.329684219041283</v>
      </c>
      <c r="AF131">
        <v>99.640024125992937</v>
      </c>
      <c r="AG131">
        <v>99.479871274545957</v>
      </c>
      <c r="AH131">
        <v>85.542036734514127</v>
      </c>
      <c r="AI131">
        <v>96.736159638676085</v>
      </c>
    </row>
    <row r="132" spans="1:35" x14ac:dyDescent="0.3">
      <c r="A132">
        <v>-47.1</v>
      </c>
      <c r="B132">
        <v>99.758606363623301</v>
      </c>
      <c r="C132">
        <v>99.172401442861187</v>
      </c>
      <c r="D132">
        <v>102.89096315169901</v>
      </c>
      <c r="E132">
        <v>95.359653618720515</v>
      </c>
      <c r="F132">
        <v>96.502231335182756</v>
      </c>
      <c r="G132">
        <v>98.648248455808513</v>
      </c>
      <c r="H132">
        <v>99.094600410072459</v>
      </c>
      <c r="I132">
        <v>100.45493985264034</v>
      </c>
      <c r="J132">
        <v>96.166308566675923</v>
      </c>
      <c r="K132" s="10">
        <v>99.813046128835481</v>
      </c>
      <c r="L132">
        <v>133.15003720000001</v>
      </c>
      <c r="M132">
        <v>98.702079776501606</v>
      </c>
      <c r="N132">
        <v>100.36274329912916</v>
      </c>
      <c r="O132">
        <v>100.10506205647556</v>
      </c>
      <c r="P132">
        <v>109.46911647579024</v>
      </c>
      <c r="Q132">
        <v>96.223250433776684</v>
      </c>
      <c r="S132" s="1">
        <v>-47.1</v>
      </c>
      <c r="T132">
        <v>94.352622837217993</v>
      </c>
      <c r="U132">
        <v>98.545756746981581</v>
      </c>
      <c r="V132">
        <v>99.428844024339938</v>
      </c>
      <c r="W132">
        <v>95.467842720178496</v>
      </c>
      <c r="X132">
        <v>97.179085145544946</v>
      </c>
      <c r="Y132">
        <v>98.025646308030716</v>
      </c>
      <c r="Z132">
        <v>100.20730890129684</v>
      </c>
      <c r="AA132">
        <v>100.8405213812029</v>
      </c>
      <c r="AB132">
        <v>98.798302512905693</v>
      </c>
      <c r="AC132" s="11">
        <v>96.640629936941224</v>
      </c>
      <c r="AD132">
        <v>96.049096298940171</v>
      </c>
      <c r="AE132">
        <v>97.222886957225199</v>
      </c>
      <c r="AF132">
        <v>102.16218941518743</v>
      </c>
      <c r="AG132">
        <v>99.409666707662012</v>
      </c>
      <c r="AH132">
        <v>86.077282698154434</v>
      </c>
      <c r="AI132">
        <v>96.595860639925291</v>
      </c>
    </row>
    <row r="133" spans="1:35" x14ac:dyDescent="0.3">
      <c r="A133">
        <v>-47</v>
      </c>
      <c r="B133">
        <v>99.814477887769854</v>
      </c>
      <c r="C133">
        <v>98.730248066378479</v>
      </c>
      <c r="D133">
        <v>103.59434682104342</v>
      </c>
      <c r="E133">
        <v>96.346473076658299</v>
      </c>
      <c r="F133">
        <v>96.445945402645478</v>
      </c>
      <c r="G133">
        <v>98.252335752975853</v>
      </c>
      <c r="H133">
        <v>98.981832728240221</v>
      </c>
      <c r="I133">
        <v>99.907650613454067</v>
      </c>
      <c r="J133">
        <v>95.87463034839665</v>
      </c>
      <c r="K133" s="10">
        <v>100.42403305561187</v>
      </c>
      <c r="L133">
        <v>133.3353539</v>
      </c>
      <c r="M133">
        <v>99.187102281545847</v>
      </c>
      <c r="N133">
        <v>101.31123939646292</v>
      </c>
      <c r="O133">
        <v>100.07039963886598</v>
      </c>
      <c r="P133">
        <v>110.15846859465542</v>
      </c>
      <c r="Q133">
        <v>96.192645074223961</v>
      </c>
      <c r="S133">
        <v>-47</v>
      </c>
      <c r="T133">
        <v>94.784904249117275</v>
      </c>
      <c r="U133">
        <v>99.095593584017749</v>
      </c>
      <c r="V133">
        <v>98.970149221513935</v>
      </c>
      <c r="W133">
        <v>93.824158850435438</v>
      </c>
      <c r="X133">
        <v>97.488035994273574</v>
      </c>
      <c r="Y133">
        <v>97.99336917720818</v>
      </c>
      <c r="Z133">
        <v>100.34013937438975</v>
      </c>
      <c r="AA133">
        <v>100.50080036588159</v>
      </c>
      <c r="AB133">
        <v>98.740117411307978</v>
      </c>
      <c r="AC133" s="11">
        <v>96.096788462901031</v>
      </c>
      <c r="AD133">
        <v>96.195334265290555</v>
      </c>
      <c r="AE133">
        <v>97.869346428800199</v>
      </c>
      <c r="AF133">
        <v>100.94459237902457</v>
      </c>
      <c r="AG133">
        <v>100.00640552617553</v>
      </c>
      <c r="AH133">
        <v>86.612528661794727</v>
      </c>
      <c r="AI133">
        <v>96.77123438836378</v>
      </c>
    </row>
    <row r="134" spans="1:35" x14ac:dyDescent="0.3">
      <c r="A134">
        <v>-46.9</v>
      </c>
      <c r="B134">
        <v>99.56305602911047</v>
      </c>
      <c r="C134">
        <v>98.626211977794298</v>
      </c>
      <c r="D134">
        <v>100.47132332915425</v>
      </c>
      <c r="E134">
        <v>97.135928643008526</v>
      </c>
      <c r="F134">
        <v>96.220801672496307</v>
      </c>
      <c r="G134">
        <v>96.833648567825421</v>
      </c>
      <c r="H134">
        <v>98.869065046407997</v>
      </c>
      <c r="I134">
        <v>99.962379537372698</v>
      </c>
      <c r="J134">
        <v>95.699623417429095</v>
      </c>
      <c r="K134" s="10">
        <v>99.813046128835481</v>
      </c>
      <c r="L134">
        <v>131.60573149999999</v>
      </c>
      <c r="M134">
        <v>99.065846655284773</v>
      </c>
      <c r="N134">
        <v>99.829214244378917</v>
      </c>
      <c r="O134">
        <v>100.48634865018096</v>
      </c>
      <c r="P134">
        <v>110.89377752144495</v>
      </c>
      <c r="Q134">
        <v>96.651725467514879</v>
      </c>
      <c r="S134" s="1">
        <v>-46.9</v>
      </c>
      <c r="T134">
        <v>95.015454335463559</v>
      </c>
      <c r="U134">
        <v>99.020615833512807</v>
      </c>
      <c r="V134">
        <v>98.862221032613704</v>
      </c>
      <c r="W134">
        <v>92.012752136841044</v>
      </c>
      <c r="X134">
        <v>97.796986843002188</v>
      </c>
      <c r="Y134">
        <v>98.187031962143379</v>
      </c>
      <c r="Z134">
        <v>100.26044109053402</v>
      </c>
      <c r="AA134">
        <v>100.55742053510181</v>
      </c>
      <c r="AB134">
        <v>98.100081293733197</v>
      </c>
      <c r="AC134" s="11">
        <v>95.988020168093001</v>
      </c>
      <c r="AD134">
        <v>96.663295757611834</v>
      </c>
      <c r="AE134">
        <v>97.66155588436537</v>
      </c>
      <c r="AF134">
        <v>101.23449643525383</v>
      </c>
      <c r="AG134">
        <v>100.07661009305947</v>
      </c>
      <c r="AH134">
        <v>86.709846109729327</v>
      </c>
      <c r="AI134">
        <v>96.806309138051489</v>
      </c>
    </row>
    <row r="135" spans="1:35" x14ac:dyDescent="0.3">
      <c r="A135">
        <v>-46.8</v>
      </c>
      <c r="B135">
        <v>99.479248742890675</v>
      </c>
      <c r="C135">
        <v>98.91231122140077</v>
      </c>
      <c r="D135">
        <v>101.73741393397418</v>
      </c>
      <c r="E135">
        <v>97.201716606871031</v>
      </c>
      <c r="F135">
        <v>96.136372773690383</v>
      </c>
      <c r="G135">
        <v>96.503721315464858</v>
      </c>
      <c r="H135">
        <v>98.81268120549187</v>
      </c>
      <c r="I135">
        <v>99.880286151494758</v>
      </c>
      <c r="J135">
        <v>95.34960955549397</v>
      </c>
      <c r="K135" s="10">
        <v>99.507552665447278</v>
      </c>
      <c r="L135">
        <v>130.92623699999999</v>
      </c>
      <c r="M135">
        <v>99.356860158311335</v>
      </c>
      <c r="N135">
        <v>99.354966195712038</v>
      </c>
      <c r="O135">
        <v>100.55567348540013</v>
      </c>
      <c r="P135">
        <v>111.12356156106668</v>
      </c>
      <c r="Q135">
        <v>96.712936186620325</v>
      </c>
      <c r="S135">
        <v>-46.8</v>
      </c>
      <c r="T135">
        <v>94.208529033251565</v>
      </c>
      <c r="U135">
        <v>99.170571334522677</v>
      </c>
      <c r="V135">
        <v>100.07641315774134</v>
      </c>
      <c r="W135">
        <v>91.308316192665444</v>
      </c>
      <c r="X135">
        <v>98.021678369350255</v>
      </c>
      <c r="Y135">
        <v>97.961092046385644</v>
      </c>
      <c r="Z135">
        <v>100.12761061744109</v>
      </c>
      <c r="AA135">
        <v>100.67066087354225</v>
      </c>
      <c r="AB135">
        <v>97.86734088734238</v>
      </c>
      <c r="AC135" s="11">
        <v>96.123980536603057</v>
      </c>
      <c r="AD135">
        <v>98.301160980736256</v>
      </c>
      <c r="AE135">
        <v>98.331103194210925</v>
      </c>
      <c r="AF135">
        <v>100.50973629468071</v>
      </c>
      <c r="AG135">
        <v>99.971303242733555</v>
      </c>
      <c r="AH135">
        <v>86.56386993782742</v>
      </c>
      <c r="AI135">
        <v>96.77123438836378</v>
      </c>
    </row>
    <row r="136" spans="1:35" x14ac:dyDescent="0.3">
      <c r="A136">
        <v>-46.7</v>
      </c>
      <c r="B136">
        <v>99.395441456670881</v>
      </c>
      <c r="C136">
        <v>99.562536775051825</v>
      </c>
      <c r="D136">
        <v>103.34112870007944</v>
      </c>
      <c r="E136">
        <v>96.839882805627184</v>
      </c>
      <c r="F136">
        <v>96.361516503839525</v>
      </c>
      <c r="G136">
        <v>97.658466698726826</v>
      </c>
      <c r="H136">
        <v>98.69991352365966</v>
      </c>
      <c r="I136">
        <v>99.606641531901616</v>
      </c>
      <c r="J136">
        <v>95.962133813880428</v>
      </c>
      <c r="K136" s="10">
        <v>99.813046128835481</v>
      </c>
      <c r="L136">
        <v>129.72167859999999</v>
      </c>
      <c r="M136">
        <v>98.726330901753826</v>
      </c>
      <c r="N136">
        <v>100.18490028087909</v>
      </c>
      <c r="O136">
        <v>100.41702381496181</v>
      </c>
      <c r="P136">
        <v>111.58312964031012</v>
      </c>
      <c r="Q136">
        <v>96.712936186620325</v>
      </c>
      <c r="S136" s="1">
        <v>-46.7</v>
      </c>
      <c r="T136">
        <v>93.257509927073116</v>
      </c>
      <c r="U136">
        <v>99.445489753040761</v>
      </c>
      <c r="V136">
        <v>100.37321567721698</v>
      </c>
      <c r="W136">
        <v>90.738058523570913</v>
      </c>
      <c r="X136">
        <v>98.021678369350255</v>
      </c>
      <c r="Y136">
        <v>97.444657953225132</v>
      </c>
      <c r="Z136">
        <v>100.02134623896676</v>
      </c>
      <c r="AA136">
        <v>100.81221129659278</v>
      </c>
      <c r="AB136">
        <v>98.420099352520594</v>
      </c>
      <c r="AC136" s="11">
        <v>95.96082809439099</v>
      </c>
      <c r="AD136">
        <v>98.622884506707123</v>
      </c>
      <c r="AE136">
        <v>98.538893738645726</v>
      </c>
      <c r="AF136">
        <v>98.683340740436421</v>
      </c>
      <c r="AG136">
        <v>100.18191694338537</v>
      </c>
      <c r="AH136">
        <v>86.75850483369662</v>
      </c>
      <c r="AI136">
        <v>96.736159638676085</v>
      </c>
    </row>
    <row r="137" spans="1:35" x14ac:dyDescent="0.3">
      <c r="A137">
        <v>-46.6</v>
      </c>
      <c r="B137">
        <v>99.06021231179173</v>
      </c>
      <c r="C137">
        <v>99.224419487153284</v>
      </c>
      <c r="D137">
        <v>103.45367008717454</v>
      </c>
      <c r="E137">
        <v>96.182003167001994</v>
      </c>
      <c r="F137">
        <v>97.149519559361593</v>
      </c>
      <c r="G137">
        <v>98.318321203447951</v>
      </c>
      <c r="H137">
        <v>98.333418557704903</v>
      </c>
      <c r="I137">
        <v>99.770828303657495</v>
      </c>
      <c r="J137">
        <v>96.632993715922737</v>
      </c>
      <c r="K137" s="10">
        <v>99.868590394906064</v>
      </c>
      <c r="L137">
        <v>129.65990640000001</v>
      </c>
      <c r="M137">
        <v>98.386815148222865</v>
      </c>
      <c r="N137">
        <v>100.68878883258763</v>
      </c>
      <c r="O137">
        <v>100.45168623257139</v>
      </c>
      <c r="P137">
        <v>112.64013622257008</v>
      </c>
      <c r="Q137">
        <v>96.590514748409404</v>
      </c>
      <c r="S137">
        <v>-46.6</v>
      </c>
      <c r="T137">
        <v>93.315147448659687</v>
      </c>
      <c r="U137">
        <v>99.170571334522677</v>
      </c>
      <c r="V137">
        <v>99.941502921616035</v>
      </c>
      <c r="W137">
        <v>89.698176891692654</v>
      </c>
      <c r="X137">
        <v>97.909332606176221</v>
      </c>
      <c r="Y137">
        <v>97.541489345692739</v>
      </c>
      <c r="Z137">
        <v>100.15417671205969</v>
      </c>
      <c r="AA137">
        <v>100.868831465813</v>
      </c>
      <c r="AB137">
        <v>98.856487614503379</v>
      </c>
      <c r="AC137" s="11">
        <v>95.879251873284986</v>
      </c>
      <c r="AD137">
        <v>98.096427827845702</v>
      </c>
      <c r="AE137">
        <v>99.116089695409116</v>
      </c>
      <c r="AF137">
        <v>98.50939830669887</v>
      </c>
      <c r="AG137">
        <v>99.514973557987929</v>
      </c>
      <c r="AH137">
        <v>90.943155094884474</v>
      </c>
      <c r="AI137">
        <v>95.789141397108196</v>
      </c>
    </row>
    <row r="138" spans="1:35" x14ac:dyDescent="0.3">
      <c r="A138">
        <v>-46.5</v>
      </c>
      <c r="B138">
        <v>99.255762646304575</v>
      </c>
      <c r="C138">
        <v>98.704239044232438</v>
      </c>
      <c r="D138">
        <v>103.48180543394831</v>
      </c>
      <c r="E138">
        <v>95.228077690995477</v>
      </c>
      <c r="F138">
        <v>97.430949222048028</v>
      </c>
      <c r="G138">
        <v>97.757444874435009</v>
      </c>
      <c r="H138">
        <v>98.248842796330706</v>
      </c>
      <c r="I138">
        <v>99.825557227576141</v>
      </c>
      <c r="J138">
        <v>96.487154606783122</v>
      </c>
      <c r="K138" s="10">
        <v>99.563096931517876</v>
      </c>
      <c r="L138">
        <v>130.27762860000001</v>
      </c>
      <c r="M138">
        <v>98.82333540276268</v>
      </c>
      <c r="N138">
        <v>99.888495250462285</v>
      </c>
      <c r="O138">
        <v>100.76364799105764</v>
      </c>
      <c r="P138">
        <v>113.2835315335109</v>
      </c>
      <c r="Q138">
        <v>96.1314343551185</v>
      </c>
      <c r="S138" s="1">
        <v>-46.5</v>
      </c>
      <c r="T138">
        <v>93.891522664525411</v>
      </c>
      <c r="U138">
        <v>98.895652916004593</v>
      </c>
      <c r="V138">
        <v>98.754292843713472</v>
      </c>
      <c r="W138">
        <v>89.49690947907105</v>
      </c>
      <c r="X138">
        <v>97.993591928556754</v>
      </c>
      <c r="Y138">
        <v>97.864260653918066</v>
      </c>
      <c r="Z138">
        <v>99.941647955111009</v>
      </c>
      <c r="AA138">
        <v>100.27431968900073</v>
      </c>
      <c r="AB138">
        <v>99.176505673290762</v>
      </c>
      <c r="AC138" s="11">
        <v>95.824867725880949</v>
      </c>
      <c r="AD138">
        <v>98.096427827845702</v>
      </c>
      <c r="AE138">
        <v>99.762549166984115</v>
      </c>
      <c r="AF138">
        <v>100.07488021033683</v>
      </c>
      <c r="AG138">
        <v>99.199053007010193</v>
      </c>
      <c r="AH138">
        <v>90.943155094884474</v>
      </c>
      <c r="AI138">
        <v>94.5965999077264</v>
      </c>
    </row>
    <row r="139" spans="1:35" x14ac:dyDescent="0.3">
      <c r="A139">
        <v>-46.4</v>
      </c>
      <c r="B139">
        <v>99.67479907740352</v>
      </c>
      <c r="C139">
        <v>98.756257088524507</v>
      </c>
      <c r="D139">
        <v>103.28485800653188</v>
      </c>
      <c r="E139">
        <v>95.228077690995477</v>
      </c>
      <c r="F139">
        <v>97.515378120853967</v>
      </c>
      <c r="G139">
        <v>97.559488523018672</v>
      </c>
      <c r="H139">
        <v>98.558953921369366</v>
      </c>
      <c r="I139">
        <v>99.415090298186414</v>
      </c>
      <c r="J139">
        <v>96.195476388503835</v>
      </c>
      <c r="K139" s="10">
        <v>99.701957596694314</v>
      </c>
      <c r="L139">
        <v>131.97636489999999</v>
      </c>
      <c r="M139">
        <v>99.090097780537008</v>
      </c>
      <c r="N139">
        <v>99.562449717003787</v>
      </c>
      <c r="O139">
        <v>100.86763524388637</v>
      </c>
      <c r="P139">
        <v>113.42140195728393</v>
      </c>
      <c r="Q139">
        <v>96.43748795064576</v>
      </c>
      <c r="S139">
        <v>-46.4</v>
      </c>
      <c r="T139">
        <v>95.044273096256831</v>
      </c>
      <c r="U139">
        <v>99.145578751021034</v>
      </c>
      <c r="V139">
        <v>98.646364654813226</v>
      </c>
      <c r="W139">
        <v>89.631087754152119</v>
      </c>
      <c r="X139">
        <v>98.19019701411132</v>
      </c>
      <c r="Y139">
        <v>97.702874999805402</v>
      </c>
      <c r="Z139">
        <v>99.649420914306589</v>
      </c>
      <c r="AA139">
        <v>99.877978504459236</v>
      </c>
      <c r="AB139">
        <v>99.467431181279309</v>
      </c>
      <c r="AC139" s="11">
        <v>96.20555675770909</v>
      </c>
      <c r="AD139">
        <v>98.037932641305545</v>
      </c>
      <c r="AE139">
        <v>99.831812681795725</v>
      </c>
      <c r="AF139">
        <v>100.68367872841824</v>
      </c>
      <c r="AG139">
        <v>99.585178124871874</v>
      </c>
      <c r="AH139">
        <v>96.538908351124007</v>
      </c>
      <c r="AI139">
        <v>94.5965999077264</v>
      </c>
    </row>
    <row r="140" spans="1:35" x14ac:dyDescent="0.3">
      <c r="A140">
        <v>-46.3</v>
      </c>
      <c r="B140">
        <v>99.507184504963959</v>
      </c>
      <c r="C140">
        <v>99.042356332130993</v>
      </c>
      <c r="D140">
        <v>103.17231661943677</v>
      </c>
      <c r="E140">
        <v>95.589911492239352</v>
      </c>
      <c r="F140">
        <v>97.965665581152294</v>
      </c>
      <c r="G140">
        <v>97.592481248254728</v>
      </c>
      <c r="H140">
        <v>98.84087312594994</v>
      </c>
      <c r="I140">
        <v>99.004623368796715</v>
      </c>
      <c r="J140">
        <v>96.07880510119216</v>
      </c>
      <c r="K140" s="10">
        <v>99.535324798482563</v>
      </c>
      <c r="L140">
        <v>133.11915110000001</v>
      </c>
      <c r="M140">
        <v>98.386815148222865</v>
      </c>
      <c r="N140">
        <v>99.65137122612883</v>
      </c>
      <c r="O140">
        <v>100.62499832061931</v>
      </c>
      <c r="P140">
        <v>113.23757472558655</v>
      </c>
      <c r="Q140">
        <v>96.376277231540328</v>
      </c>
      <c r="S140" s="1">
        <v>-46.3</v>
      </c>
      <c r="T140">
        <v>96.139386006401708</v>
      </c>
      <c r="U140">
        <v>99.145578751021034</v>
      </c>
      <c r="V140">
        <v>98.727310796488425</v>
      </c>
      <c r="W140">
        <v>89.731721460462921</v>
      </c>
      <c r="X140">
        <v>97.68464107982814</v>
      </c>
      <c r="Y140">
        <v>97.444657953225132</v>
      </c>
      <c r="Z140">
        <v>99.888515765873848</v>
      </c>
      <c r="AA140">
        <v>100.04783901211987</v>
      </c>
      <c r="AB140">
        <v>99.525616282877024</v>
      </c>
      <c r="AC140" s="11">
        <v>96.450285421027161</v>
      </c>
      <c r="AD140">
        <v>97.891694674955147</v>
      </c>
      <c r="AE140">
        <v>101.56340055208589</v>
      </c>
      <c r="AF140">
        <v>99.900937776599278</v>
      </c>
      <c r="AG140">
        <v>99.655382691755804</v>
      </c>
      <c r="AH140">
        <v>97.950011346175714</v>
      </c>
      <c r="AI140">
        <v>94.245852410849409</v>
      </c>
    </row>
    <row r="141" spans="1:35" x14ac:dyDescent="0.3">
      <c r="A141">
        <v>-46.2</v>
      </c>
      <c r="B141">
        <v>99.28369840837783</v>
      </c>
      <c r="C141">
        <v>98.91231122140077</v>
      </c>
      <c r="D141">
        <v>102.94723384524657</v>
      </c>
      <c r="E141">
        <v>94.964925835545415</v>
      </c>
      <c r="F141">
        <v>97.909379648614987</v>
      </c>
      <c r="G141">
        <v>97.691459423962883</v>
      </c>
      <c r="H141">
        <v>99.094600410072459</v>
      </c>
      <c r="I141">
        <v>99.332996912308474</v>
      </c>
      <c r="J141">
        <v>96.691329359578603</v>
      </c>
      <c r="K141" s="10">
        <v>98.952110004741471</v>
      </c>
      <c r="L141">
        <v>131.04978149999999</v>
      </c>
      <c r="M141">
        <v>98.023048269439698</v>
      </c>
      <c r="N141">
        <v>99.977416759587314</v>
      </c>
      <c r="O141">
        <v>100.17438689169472</v>
      </c>
      <c r="P141">
        <v>113.14566110973787</v>
      </c>
      <c r="Q141">
        <v>95.886591478696673</v>
      </c>
      <c r="S141">
        <v>-46.2</v>
      </c>
      <c r="T141">
        <v>97.061586351786858</v>
      </c>
      <c r="U141">
        <v>99.145578751021034</v>
      </c>
      <c r="V141">
        <v>98.592400560363117</v>
      </c>
      <c r="W141">
        <v>89.899444304314258</v>
      </c>
      <c r="X141">
        <v>96.898220737609861</v>
      </c>
      <c r="Y141">
        <v>97.089609514177283</v>
      </c>
      <c r="Z141">
        <v>100.12761061744109</v>
      </c>
      <c r="AA141">
        <v>99.056986050766113</v>
      </c>
      <c r="AB141">
        <v>99.263783325687328</v>
      </c>
      <c r="AC141" s="11">
        <v>96.341517126219131</v>
      </c>
      <c r="AD141">
        <v>97.277495216283469</v>
      </c>
      <c r="AE141">
        <v>101.60957622862695</v>
      </c>
      <c r="AF141">
        <v>100.48074588905779</v>
      </c>
      <c r="AG141">
        <v>99.199053007010193</v>
      </c>
      <c r="AH141">
        <v>97.852693898241128</v>
      </c>
      <c r="AI141">
        <v>95.017496903978781</v>
      </c>
    </row>
    <row r="142" spans="1:35" x14ac:dyDescent="0.3">
      <c r="A142">
        <v>-46.1</v>
      </c>
      <c r="B142">
        <v>99.004340787645191</v>
      </c>
      <c r="C142">
        <v>98.730248066378479</v>
      </c>
      <c r="D142">
        <v>102.60960968396125</v>
      </c>
      <c r="E142">
        <v>95.491229546445567</v>
      </c>
      <c r="F142">
        <v>98.162666345032804</v>
      </c>
      <c r="G142">
        <v>96.800655842589364</v>
      </c>
      <c r="H142">
        <v>99.207368091904684</v>
      </c>
      <c r="I142">
        <v>99.332996912308474</v>
      </c>
      <c r="J142">
        <v>97.041343221513728</v>
      </c>
      <c r="K142" s="10">
        <v>98.952110004741471</v>
      </c>
      <c r="L142">
        <v>131.82193430000001</v>
      </c>
      <c r="M142">
        <v>98.847586528014901</v>
      </c>
      <c r="N142">
        <v>99.977416759587314</v>
      </c>
      <c r="O142">
        <v>100.38236139735223</v>
      </c>
      <c r="P142">
        <v>112.73204983841875</v>
      </c>
      <c r="Q142">
        <v>96.100828995565763</v>
      </c>
      <c r="S142" s="1">
        <v>-46.1</v>
      </c>
      <c r="T142">
        <v>98.243155544311563</v>
      </c>
      <c r="U142">
        <v>99.595445254050631</v>
      </c>
      <c r="V142">
        <v>99.159023552089351</v>
      </c>
      <c r="W142">
        <v>90.067167148165595</v>
      </c>
      <c r="X142">
        <v>96.84204785602283</v>
      </c>
      <c r="Y142">
        <v>97.121886644999805</v>
      </c>
      <c r="Z142">
        <v>100.2870071851526</v>
      </c>
      <c r="AA142">
        <v>98.490784358563957</v>
      </c>
      <c r="AB142">
        <v>98.856487614503379</v>
      </c>
      <c r="AC142" s="11">
        <v>96.20555675770909</v>
      </c>
      <c r="AD142">
        <v>96.019848705670071</v>
      </c>
      <c r="AE142">
        <v>101.19399513975733</v>
      </c>
      <c r="AF142">
        <v>101.95925657582696</v>
      </c>
      <c r="AG142">
        <v>98.988439306358345</v>
      </c>
      <c r="AH142">
        <v>98.144646242044914</v>
      </c>
      <c r="AI142">
        <v>95.052571653666504</v>
      </c>
    </row>
    <row r="143" spans="1:35" x14ac:dyDescent="0.3">
      <c r="A143">
        <v>-46</v>
      </c>
      <c r="B143">
        <v>98.752918928985835</v>
      </c>
      <c r="C143">
        <v>98.756257088524507</v>
      </c>
      <c r="D143">
        <v>103.7350235549123</v>
      </c>
      <c r="E143">
        <v>95.260971672926743</v>
      </c>
      <c r="F143">
        <v>98.247095243838743</v>
      </c>
      <c r="G143">
        <v>97.92240850061529</v>
      </c>
      <c r="H143">
        <v>99.376519614653034</v>
      </c>
      <c r="I143">
        <v>98.867801059000158</v>
      </c>
      <c r="J143">
        <v>96.253812032159701</v>
      </c>
      <c r="K143" s="10">
        <v>99.424236266341396</v>
      </c>
      <c r="L143">
        <v>131.17332590000001</v>
      </c>
      <c r="M143">
        <v>99.01734440478036</v>
      </c>
      <c r="N143">
        <v>100.00705726262899</v>
      </c>
      <c r="O143">
        <v>100.86763524388637</v>
      </c>
      <c r="P143">
        <v>112.64013622257008</v>
      </c>
      <c r="Q143">
        <v>96.345671871987605</v>
      </c>
      <c r="S143">
        <v>-46</v>
      </c>
      <c r="T143">
        <v>99.511181019216167</v>
      </c>
      <c r="U143">
        <v>100.67012634462131</v>
      </c>
      <c r="V143">
        <v>98.430508277012777</v>
      </c>
      <c r="W143">
        <v>89.899444304314258</v>
      </c>
      <c r="X143">
        <v>97.094825823164427</v>
      </c>
      <c r="Y143">
        <v>97.831983523095516</v>
      </c>
      <c r="Z143">
        <v>100.02134623896676</v>
      </c>
      <c r="AA143">
        <v>98.830505373885259</v>
      </c>
      <c r="AB143">
        <v>99.409246079681608</v>
      </c>
      <c r="AC143" s="11">
        <v>95.879251873284986</v>
      </c>
      <c r="AD143">
        <v>95.25941128064801</v>
      </c>
      <c r="AE143">
        <v>101.0554681101341</v>
      </c>
      <c r="AF143">
        <v>103.00291117825225</v>
      </c>
      <c r="AG143">
        <v>99.444768991103984</v>
      </c>
      <c r="AH143">
        <v>98.874527101554435</v>
      </c>
      <c r="AI143">
        <v>94.5965999077264</v>
      </c>
    </row>
    <row r="144" spans="1:35" x14ac:dyDescent="0.3">
      <c r="A144">
        <v>-45.9</v>
      </c>
      <c r="B144">
        <v>98.66911164276604</v>
      </c>
      <c r="C144">
        <v>98.444148822772007</v>
      </c>
      <c r="D144">
        <v>103.7350235549123</v>
      </c>
      <c r="E144">
        <v>94.603092034301568</v>
      </c>
      <c r="F144">
        <v>98.021951513689572</v>
      </c>
      <c r="G144">
        <v>99.044161158641217</v>
      </c>
      <c r="H144">
        <v>99.235560012362726</v>
      </c>
      <c r="I144">
        <v>99.469819222105059</v>
      </c>
      <c r="J144">
        <v>95.932965992052502</v>
      </c>
      <c r="K144" s="10">
        <v>99.813046128835481</v>
      </c>
      <c r="L144">
        <v>129.72167859999999</v>
      </c>
      <c r="M144">
        <v>98.556573024988353</v>
      </c>
      <c r="N144">
        <v>102.55614052421348</v>
      </c>
      <c r="O144">
        <v>100.45168623257139</v>
      </c>
      <c r="P144">
        <v>113.00779068596482</v>
      </c>
      <c r="Q144">
        <v>96.315066512434854</v>
      </c>
      <c r="S144" s="1">
        <v>-45.9</v>
      </c>
      <c r="T144">
        <v>99.741731105562451</v>
      </c>
      <c r="U144">
        <v>102.01972585371007</v>
      </c>
      <c r="V144">
        <v>98.376544182562654</v>
      </c>
      <c r="W144">
        <v>89.865899735543991</v>
      </c>
      <c r="X144">
        <v>97.038652941577396</v>
      </c>
      <c r="Y144">
        <v>97.961092046385644</v>
      </c>
      <c r="Z144">
        <v>99.861949671255275</v>
      </c>
      <c r="AA144">
        <v>99.14191630459645</v>
      </c>
      <c r="AB144">
        <v>99.700171587670141</v>
      </c>
      <c r="AC144" s="11">
        <v>96.450285421027161</v>
      </c>
      <c r="AD144">
        <v>95.347154060458251</v>
      </c>
      <c r="AE144">
        <v>100.87076540396981</v>
      </c>
      <c r="AF144">
        <v>101.35045805774553</v>
      </c>
      <c r="AG144">
        <v>98.812927889148511</v>
      </c>
      <c r="AH144">
        <v>100.67489988834456</v>
      </c>
      <c r="AI144">
        <v>95.087646403354199</v>
      </c>
    </row>
    <row r="145" spans="1:35" x14ac:dyDescent="0.3">
      <c r="A145">
        <v>-45.8</v>
      </c>
      <c r="B145">
        <v>98.920533501425425</v>
      </c>
      <c r="C145">
        <v>98.314103712041785</v>
      </c>
      <c r="D145">
        <v>101.39978977268888</v>
      </c>
      <c r="E145">
        <v>95.951745293483199</v>
      </c>
      <c r="F145">
        <v>97.993808547420926</v>
      </c>
      <c r="G145">
        <v>99.209124784821498</v>
      </c>
      <c r="H145">
        <v>99.235560012362726</v>
      </c>
      <c r="I145">
        <v>99.305632450349165</v>
      </c>
      <c r="J145">
        <v>96.720497181406543</v>
      </c>
      <c r="K145" s="10">
        <v>99.924134660976662</v>
      </c>
      <c r="L145">
        <v>130.67914809999999</v>
      </c>
      <c r="M145">
        <v>98.192806146205157</v>
      </c>
      <c r="N145">
        <v>101.1926773842962</v>
      </c>
      <c r="O145">
        <v>100.13972447408514</v>
      </c>
      <c r="P145">
        <v>113.46735876520829</v>
      </c>
      <c r="Q145">
        <v>96.192645074223961</v>
      </c>
      <c r="S145">
        <v>-45.8</v>
      </c>
      <c r="T145">
        <v>99.453543497629596</v>
      </c>
      <c r="U145">
        <v>102.04471843721171</v>
      </c>
      <c r="V145">
        <v>98.511454418687947</v>
      </c>
      <c r="W145">
        <v>90.067167148165595</v>
      </c>
      <c r="X145">
        <v>97.431863112686543</v>
      </c>
      <c r="Y145">
        <v>97.670597868982853</v>
      </c>
      <c r="Z145">
        <v>99.569722630450855</v>
      </c>
      <c r="AA145">
        <v>99.283466727646967</v>
      </c>
      <c r="AB145">
        <v>99.205598224089641</v>
      </c>
      <c r="AC145" s="11">
        <v>96.91255067396132</v>
      </c>
      <c r="AD145">
        <v>95.230163687377939</v>
      </c>
      <c r="AE145">
        <v>99.139177533679657</v>
      </c>
      <c r="AF145">
        <v>99.611033720370031</v>
      </c>
      <c r="AG145">
        <v>98.812927889148511</v>
      </c>
      <c r="AH145">
        <v>102.81588374290575</v>
      </c>
      <c r="AI145">
        <v>95.964515145546684</v>
      </c>
    </row>
    <row r="146" spans="1:35" x14ac:dyDescent="0.3">
      <c r="A146">
        <v>-45.7</v>
      </c>
      <c r="B146">
        <v>99.42337721874415</v>
      </c>
      <c r="C146">
        <v>97.793923269120938</v>
      </c>
      <c r="D146">
        <v>101.99063205493817</v>
      </c>
      <c r="E146">
        <v>96.050427239276971</v>
      </c>
      <c r="F146">
        <v>97.627949985928538</v>
      </c>
      <c r="G146">
        <v>100.16591381666711</v>
      </c>
      <c r="H146">
        <v>99.714822660149736</v>
      </c>
      <c r="I146">
        <v>98.895165520959466</v>
      </c>
      <c r="J146">
        <v>97.216350152481297</v>
      </c>
      <c r="K146" s="10">
        <v>99.868590394906064</v>
      </c>
      <c r="L146">
        <v>130.4320592</v>
      </c>
      <c r="M146">
        <v>98.799084277510445</v>
      </c>
      <c r="N146">
        <v>100.33310279608749</v>
      </c>
      <c r="O146">
        <v>100.72898557344806</v>
      </c>
      <c r="P146">
        <v>113.37544514935959</v>
      </c>
      <c r="Q146">
        <v>96.559909388856681</v>
      </c>
      <c r="S146" s="1">
        <v>-45.7</v>
      </c>
      <c r="T146">
        <v>99.33826845445644</v>
      </c>
      <c r="U146">
        <v>101.19497059815582</v>
      </c>
      <c r="V146">
        <v>98.403526229787715</v>
      </c>
      <c r="W146">
        <v>90.637424817260111</v>
      </c>
      <c r="X146">
        <v>98.049764810143785</v>
      </c>
      <c r="Y146">
        <v>97.831983523095516</v>
      </c>
      <c r="Z146">
        <v>98.932136359604854</v>
      </c>
      <c r="AA146">
        <v>98.802195289275147</v>
      </c>
      <c r="AB146">
        <v>99.03104291929651</v>
      </c>
      <c r="AC146" s="11">
        <v>96.477477494729186</v>
      </c>
      <c r="AD146">
        <v>94.966935347947214</v>
      </c>
      <c r="AE146">
        <v>98.515805900375199</v>
      </c>
      <c r="AF146">
        <v>100.27781304969729</v>
      </c>
      <c r="AG146">
        <v>99.655382691755804</v>
      </c>
      <c r="AH146">
        <v>103.10783608670957</v>
      </c>
      <c r="AI146">
        <v>95.999589895234394</v>
      </c>
    </row>
    <row r="147" spans="1:35" x14ac:dyDescent="0.3">
      <c r="A147">
        <v>-45.6</v>
      </c>
      <c r="B147">
        <v>99.67479907740352</v>
      </c>
      <c r="C147">
        <v>97.14369771546987</v>
      </c>
      <c r="D147">
        <v>102.55333899041368</v>
      </c>
      <c r="E147">
        <v>96.149109185070742</v>
      </c>
      <c r="F147">
        <v>97.262091424436164</v>
      </c>
      <c r="G147">
        <v>100.099928366195</v>
      </c>
      <c r="H147">
        <v>100.27866106931087</v>
      </c>
      <c r="I147">
        <v>99.634005993860924</v>
      </c>
      <c r="J147">
        <v>97.50802837076057</v>
      </c>
      <c r="K147" s="10">
        <v>99.785273995800196</v>
      </c>
      <c r="L147">
        <v>130.55560370000001</v>
      </c>
      <c r="M147">
        <v>99.041595530032566</v>
      </c>
      <c r="N147">
        <v>100.9259128569211</v>
      </c>
      <c r="O147">
        <v>100.52101106779054</v>
      </c>
      <c r="P147">
        <v>112.82396345426746</v>
      </c>
      <c r="Q147">
        <v>97.049595141700337</v>
      </c>
      <c r="S147">
        <v>-45.6</v>
      </c>
      <c r="T147">
        <v>99.453543497629596</v>
      </c>
      <c r="U147">
        <v>100.44519309310651</v>
      </c>
      <c r="V147">
        <v>98.916185127063812</v>
      </c>
      <c r="W147">
        <v>90.637424817260111</v>
      </c>
      <c r="X147">
        <v>98.246369895698336</v>
      </c>
      <c r="Y147">
        <v>98.122477700498308</v>
      </c>
      <c r="Z147">
        <v>99.038400738079176</v>
      </c>
      <c r="AA147">
        <v>98.320923850903313</v>
      </c>
      <c r="AB147">
        <v>99.205598224089641</v>
      </c>
      <c r="AC147" s="11">
        <v>96.531861642133194</v>
      </c>
      <c r="AD147">
        <v>95.522639620078721</v>
      </c>
      <c r="AE147">
        <v>98.284927517669843</v>
      </c>
      <c r="AF147">
        <v>101.26348684087675</v>
      </c>
      <c r="AG147">
        <v>99.690484975197776</v>
      </c>
      <c r="AH147">
        <v>103.54576460241526</v>
      </c>
      <c r="AI147">
        <v>95.754066647420501</v>
      </c>
    </row>
    <row r="148" spans="1:35" x14ac:dyDescent="0.3">
      <c r="A148">
        <v>-45.5</v>
      </c>
      <c r="B148">
        <v>99.367505694597625</v>
      </c>
      <c r="C148">
        <v>96.103336829628162</v>
      </c>
      <c r="D148">
        <v>102.13130878880705</v>
      </c>
      <c r="E148">
        <v>95.951745293483199</v>
      </c>
      <c r="F148">
        <v>97.205805491898872</v>
      </c>
      <c r="G148">
        <v>100.00095019048683</v>
      </c>
      <c r="H148">
        <v>100.41962067160118</v>
      </c>
      <c r="I148">
        <v>99.606641531901616</v>
      </c>
      <c r="J148">
        <v>97.274685796137163</v>
      </c>
      <c r="K148" s="10">
        <v>99.535324798482563</v>
      </c>
      <c r="L148">
        <v>129.75256469999999</v>
      </c>
      <c r="M148">
        <v>98.580824150240559</v>
      </c>
      <c r="N148">
        <v>100.36274329912916</v>
      </c>
      <c r="O148">
        <v>100.07039963886598</v>
      </c>
      <c r="P148">
        <v>113.00779068596482</v>
      </c>
      <c r="Q148">
        <v>97.263832658569427</v>
      </c>
      <c r="S148" s="1">
        <v>-45.5</v>
      </c>
      <c r="T148">
        <v>99.367087215249725</v>
      </c>
      <c r="U148">
        <v>99.695415588057202</v>
      </c>
      <c r="V148">
        <v>99.159023552089351</v>
      </c>
      <c r="W148">
        <v>90.570335679719577</v>
      </c>
      <c r="X148">
        <v>98.583407185220452</v>
      </c>
      <c r="Y148">
        <v>98.090200569675773</v>
      </c>
      <c r="Z148">
        <v>99.22436340040926</v>
      </c>
      <c r="AA148">
        <v>98.122753258632571</v>
      </c>
      <c r="AB148">
        <v>99.060135470095375</v>
      </c>
      <c r="AC148" s="11">
        <v>96.504669568431183</v>
      </c>
      <c r="AD148">
        <v>95.200916094107868</v>
      </c>
      <c r="AE148">
        <v>98.654332929998418</v>
      </c>
      <c r="AF148">
        <v>101.46641968023722</v>
      </c>
      <c r="AG148">
        <v>99.444768991103984</v>
      </c>
      <c r="AH148">
        <v>104.37296290985938</v>
      </c>
      <c r="AI148">
        <v>95.894365646171281</v>
      </c>
    </row>
    <row r="149" spans="1:35" x14ac:dyDescent="0.3">
      <c r="A149">
        <v>-45.4</v>
      </c>
      <c r="B149">
        <v>99.255762646304575</v>
      </c>
      <c r="C149">
        <v>95.114993988078524</v>
      </c>
      <c r="D149">
        <v>100.83708283721334</v>
      </c>
      <c r="E149">
        <v>95.030713799407934</v>
      </c>
      <c r="F149">
        <v>97.374663289510721</v>
      </c>
      <c r="G149">
        <v>99.407081136237835</v>
      </c>
      <c r="H149">
        <v>100.25046914885283</v>
      </c>
      <c r="I149">
        <v>99.059352292715332</v>
      </c>
      <c r="J149">
        <v>96.370483319471433</v>
      </c>
      <c r="K149" s="10">
        <v>99.340919867235542</v>
      </c>
      <c r="L149">
        <v>130.03053969999999</v>
      </c>
      <c r="M149">
        <v>98.459568523979499</v>
      </c>
      <c r="N149">
        <v>100.65914832954597</v>
      </c>
      <c r="O149">
        <v>100.62499832061931</v>
      </c>
      <c r="P149">
        <v>113.46735876520829</v>
      </c>
      <c r="Q149">
        <v>97.172016579911244</v>
      </c>
      <c r="S149">
        <v>-45.4</v>
      </c>
      <c r="T149">
        <v>99.482362258422881</v>
      </c>
      <c r="U149">
        <v>99.29553425203089</v>
      </c>
      <c r="V149">
        <v>99.482808118790061</v>
      </c>
      <c r="W149">
        <v>90.570335679719577</v>
      </c>
      <c r="X149">
        <v>98.555320744426936</v>
      </c>
      <c r="Y149">
        <v>98.219309092965901</v>
      </c>
      <c r="Z149">
        <v>98.799305886511917</v>
      </c>
      <c r="AA149">
        <v>97.952892750971898</v>
      </c>
      <c r="AB149">
        <v>98.943765266899945</v>
      </c>
      <c r="AC149" s="11">
        <v>96.069596389199035</v>
      </c>
      <c r="AD149">
        <v>94.586716635436204</v>
      </c>
      <c r="AE149">
        <v>99.947251873148403</v>
      </c>
      <c r="AF149">
        <v>100.50973629468071</v>
      </c>
      <c r="AG149">
        <v>99.058643873242303</v>
      </c>
      <c r="AH149">
        <v>104.90820887349969</v>
      </c>
      <c r="AI149">
        <v>96.104814144297492</v>
      </c>
    </row>
    <row r="150" spans="1:35" x14ac:dyDescent="0.3">
      <c r="A150">
        <v>-45.3</v>
      </c>
      <c r="B150">
        <v>99.618927553256981</v>
      </c>
      <c r="C150">
        <v>95.167012032370621</v>
      </c>
      <c r="D150">
        <v>101.68114324042664</v>
      </c>
      <c r="E150">
        <v>95.951745293483199</v>
      </c>
      <c r="F150">
        <v>97.318377356973443</v>
      </c>
      <c r="G150">
        <v>99.506059311945975</v>
      </c>
      <c r="H150">
        <v>100.67334795572367</v>
      </c>
      <c r="I150">
        <v>98.758343211162909</v>
      </c>
      <c r="J150">
        <v>96.545490250438974</v>
      </c>
      <c r="K150" s="10">
        <v>99.396464133306111</v>
      </c>
      <c r="L150">
        <v>129.75256469999999</v>
      </c>
      <c r="M150">
        <v>98.580824150240559</v>
      </c>
      <c r="N150">
        <v>102.67470253638022</v>
      </c>
      <c r="O150">
        <v>100.62499832061931</v>
      </c>
      <c r="P150">
        <v>113.69714280483001</v>
      </c>
      <c r="Q150">
        <v>97.263832658569427</v>
      </c>
      <c r="S150" s="1">
        <v>-45.3</v>
      </c>
      <c r="T150">
        <v>99.712912344769137</v>
      </c>
      <c r="U150">
        <v>98.745697414994723</v>
      </c>
      <c r="V150">
        <v>99.212987646539474</v>
      </c>
      <c r="W150">
        <v>90.100711716935848</v>
      </c>
      <c r="X150">
        <v>97.965505487763252</v>
      </c>
      <c r="Y150">
        <v>98.703466055303892</v>
      </c>
      <c r="Z150">
        <v>98.453946656470322</v>
      </c>
      <c r="AA150">
        <v>98.151063343242683</v>
      </c>
      <c r="AB150">
        <v>99.583801384474711</v>
      </c>
      <c r="AC150" s="11">
        <v>96.640629936941224</v>
      </c>
      <c r="AD150">
        <v>95.376401653728337</v>
      </c>
      <c r="AE150">
        <v>98.954474827515369</v>
      </c>
      <c r="AF150">
        <v>100.94459237902457</v>
      </c>
      <c r="AG150">
        <v>99.199053007010193</v>
      </c>
      <c r="AH150">
        <v>105.29747866523809</v>
      </c>
      <c r="AI150">
        <v>96.174963643672896</v>
      </c>
    </row>
    <row r="151" spans="1:35" x14ac:dyDescent="0.3">
      <c r="A151">
        <v>-45.2</v>
      </c>
      <c r="B151">
        <v>99.702734839476776</v>
      </c>
      <c r="C151">
        <v>95.010957899494358</v>
      </c>
      <c r="D151">
        <v>102.32825621622351</v>
      </c>
      <c r="E151">
        <v>97.004352715283474</v>
      </c>
      <c r="F151">
        <v>97.57166405339126</v>
      </c>
      <c r="G151">
        <v>100.36387016808347</v>
      </c>
      <c r="H151">
        <v>100.84249947847204</v>
      </c>
      <c r="I151">
        <v>98.484698591569767</v>
      </c>
      <c r="J151">
        <v>97.216350152481297</v>
      </c>
      <c r="K151" s="10">
        <v>99.757501862764911</v>
      </c>
      <c r="L151">
        <v>127.8993979</v>
      </c>
      <c r="M151">
        <v>98.508070774483912</v>
      </c>
      <c r="N151">
        <v>102.20045448771333</v>
      </c>
      <c r="O151">
        <v>100.48634865018096</v>
      </c>
      <c r="P151">
        <v>114.01884046030041</v>
      </c>
      <c r="Q151">
        <v>97.202621939463967</v>
      </c>
      <c r="S151">
        <v>-45.2</v>
      </c>
      <c r="T151">
        <v>99.626456062389309</v>
      </c>
      <c r="U151">
        <v>98.370808662470068</v>
      </c>
      <c r="V151">
        <v>98.835238985388656</v>
      </c>
      <c r="W151">
        <v>89.932988873084525</v>
      </c>
      <c r="X151">
        <v>97.68464107982814</v>
      </c>
      <c r="Y151">
        <v>98.412971877901114</v>
      </c>
      <c r="Z151">
        <v>99.011834643460588</v>
      </c>
      <c r="AA151">
        <v>98.405854104733649</v>
      </c>
      <c r="AB151">
        <v>100.04928219725637</v>
      </c>
      <c r="AC151" s="11">
        <v>96.966934821365328</v>
      </c>
      <c r="AD151">
        <v>96.049096298940171</v>
      </c>
      <c r="AE151">
        <v>98.23875184112876</v>
      </c>
      <c r="AF151">
        <v>99.350120069763705</v>
      </c>
      <c r="AG151">
        <v>99.234155290452165</v>
      </c>
      <c r="AH151">
        <v>105.24881994127078</v>
      </c>
      <c r="AI151">
        <v>96.31526264242369</v>
      </c>
    </row>
    <row r="152" spans="1:35" x14ac:dyDescent="0.3">
      <c r="A152">
        <v>-45.1</v>
      </c>
      <c r="B152">
        <v>99.535120267037215</v>
      </c>
      <c r="C152">
        <v>94.334723323697247</v>
      </c>
      <c r="D152">
        <v>102.77842176460391</v>
      </c>
      <c r="E152">
        <v>95.787275383826895</v>
      </c>
      <c r="F152">
        <v>97.824950749809076</v>
      </c>
      <c r="G152">
        <v>100.00095019048683</v>
      </c>
      <c r="H152">
        <v>101.01165100122037</v>
      </c>
      <c r="I152">
        <v>98.840436597040849</v>
      </c>
      <c r="J152">
        <v>97.070511043341668</v>
      </c>
      <c r="K152" s="10">
        <v>99.340919867235542</v>
      </c>
      <c r="L152">
        <v>128.42446179999999</v>
      </c>
      <c r="M152">
        <v>97.974546018935285</v>
      </c>
      <c r="N152">
        <v>102.31901649988006</v>
      </c>
      <c r="O152">
        <v>100.20904930930432</v>
      </c>
      <c r="P152">
        <v>114.75414938708994</v>
      </c>
      <c r="Q152">
        <v>97.202621939463967</v>
      </c>
      <c r="S152" s="1">
        <v>-45.1</v>
      </c>
      <c r="T152">
        <v>99.194174650490012</v>
      </c>
      <c r="U152">
        <v>98.570749330483224</v>
      </c>
      <c r="V152">
        <v>98.700328749263349</v>
      </c>
      <c r="W152">
        <v>89.899444304314258</v>
      </c>
      <c r="X152">
        <v>97.909332606176221</v>
      </c>
      <c r="Y152">
        <v>97.831983523095516</v>
      </c>
      <c r="Z152">
        <v>99.330627778883596</v>
      </c>
      <c r="AA152">
        <v>97.811342327921381</v>
      </c>
      <c r="AB152">
        <v>100.02018964645752</v>
      </c>
      <c r="AC152" s="11">
        <v>96.994126895067353</v>
      </c>
      <c r="AD152">
        <v>95.49339202680865</v>
      </c>
      <c r="AE152">
        <v>97.222886957225199</v>
      </c>
      <c r="AF152">
        <v>98.277475061715492</v>
      </c>
      <c r="AG152">
        <v>99.585178124871874</v>
      </c>
      <c r="AH152">
        <v>105.63808973300918</v>
      </c>
      <c r="AI152">
        <v>96.630935389612986</v>
      </c>
    </row>
    <row r="153" spans="1:35" x14ac:dyDescent="0.3">
      <c r="A153">
        <v>-45</v>
      </c>
      <c r="B153">
        <v>99.702734839476776</v>
      </c>
      <c r="C153">
        <v>94.386741367989316</v>
      </c>
      <c r="D153">
        <v>103.45367008717454</v>
      </c>
      <c r="E153">
        <v>95.030713799407934</v>
      </c>
      <c r="F153">
        <v>97.712378884734477</v>
      </c>
      <c r="G153">
        <v>99.901972014778664</v>
      </c>
      <c r="H153">
        <v>101.321762126259</v>
      </c>
      <c r="I153">
        <v>99.332996912308474</v>
      </c>
      <c r="J153">
        <v>97.187182330653371</v>
      </c>
      <c r="K153" s="10">
        <v>99.035426403847325</v>
      </c>
      <c r="L153">
        <v>128.27003120000001</v>
      </c>
      <c r="M153">
        <v>98.071550519944111</v>
      </c>
      <c r="N153">
        <v>100.68878883258763</v>
      </c>
      <c r="O153">
        <v>99.82776271559888</v>
      </c>
      <c r="P153">
        <v>115.02989023463603</v>
      </c>
      <c r="Q153">
        <v>97.386254096780334</v>
      </c>
      <c r="S153">
        <v>-45</v>
      </c>
      <c r="T153">
        <v>99.107718368110156</v>
      </c>
      <c r="U153">
        <v>98.745697414994723</v>
      </c>
      <c r="V153">
        <v>98.56541851313807</v>
      </c>
      <c r="W153">
        <v>90.503246542179042</v>
      </c>
      <c r="X153">
        <v>97.656554639034638</v>
      </c>
      <c r="Y153">
        <v>97.57376647651526</v>
      </c>
      <c r="Z153">
        <v>99.144665116553512</v>
      </c>
      <c r="AA153">
        <v>97.131900297278804</v>
      </c>
      <c r="AB153">
        <v>100.66022576403228</v>
      </c>
      <c r="AC153" s="11">
        <v>97.782697032425631</v>
      </c>
      <c r="AD153">
        <v>95.31790646718818</v>
      </c>
      <c r="AE153">
        <v>96.530251809109146</v>
      </c>
      <c r="AF153">
        <v>98.915263985419827</v>
      </c>
      <c r="AG153">
        <v>100.28722379371129</v>
      </c>
      <c r="AH153">
        <v>105.930042076813</v>
      </c>
      <c r="AI153">
        <v>96.490636390862193</v>
      </c>
    </row>
    <row r="154" spans="1:35" x14ac:dyDescent="0.3">
      <c r="A154">
        <v>-44.9</v>
      </c>
      <c r="B154">
        <v>99.590991791183725</v>
      </c>
      <c r="C154">
        <v>94.750867678033927</v>
      </c>
      <c r="D154">
        <v>103.28485800653188</v>
      </c>
      <c r="E154">
        <v>95.425441582583048</v>
      </c>
      <c r="F154">
        <v>97.627949985928538</v>
      </c>
      <c r="G154">
        <v>100.26489199237528</v>
      </c>
      <c r="H154">
        <v>101.321762126259</v>
      </c>
      <c r="I154">
        <v>99.278267988389857</v>
      </c>
      <c r="J154">
        <v>96.632993715922737</v>
      </c>
      <c r="K154" s="10">
        <v>99.535324798482563</v>
      </c>
      <c r="L154">
        <v>128.14648679999999</v>
      </c>
      <c r="M154">
        <v>98.217057271457378</v>
      </c>
      <c r="N154">
        <v>100.06633826871236</v>
      </c>
      <c r="O154">
        <v>100.0010748036468</v>
      </c>
      <c r="P154">
        <v>115.35158789010644</v>
      </c>
      <c r="Q154">
        <v>97.355648737227611</v>
      </c>
      <c r="S154" s="1">
        <v>-44.9</v>
      </c>
      <c r="T154">
        <v>99.395905976042997</v>
      </c>
      <c r="U154">
        <v>98.620734497486509</v>
      </c>
      <c r="V154">
        <v>98.619382607588165</v>
      </c>
      <c r="W154">
        <v>91.241227055124924</v>
      </c>
      <c r="X154">
        <v>97.993591928556754</v>
      </c>
      <c r="Y154">
        <v>97.638320738160331</v>
      </c>
      <c r="Z154">
        <v>99.357193873502169</v>
      </c>
      <c r="AA154">
        <v>97.131900297278804</v>
      </c>
      <c r="AB154">
        <v>101.21298422921051</v>
      </c>
      <c r="AC154" s="11">
        <v>98.027425695743702</v>
      </c>
      <c r="AD154">
        <v>96.604800571071664</v>
      </c>
      <c r="AE154">
        <v>97.707731560906453</v>
      </c>
      <c r="AF154">
        <v>98.045551816732086</v>
      </c>
      <c r="AG154">
        <v>100.5329397778051</v>
      </c>
      <c r="AH154">
        <v>106.12467697268218</v>
      </c>
      <c r="AI154">
        <v>95.122721153041894</v>
      </c>
    </row>
    <row r="155" spans="1:35" x14ac:dyDescent="0.3">
      <c r="A155">
        <v>-44.8</v>
      </c>
      <c r="B155">
        <v>99.22782688423132</v>
      </c>
      <c r="C155">
        <v>94.750867678033927</v>
      </c>
      <c r="D155">
        <v>104.66348999844691</v>
      </c>
      <c r="E155">
        <v>95.195183709064224</v>
      </c>
      <c r="F155">
        <v>97.76866481727177</v>
      </c>
      <c r="G155">
        <v>100.06693564095896</v>
      </c>
      <c r="H155">
        <v>101.23718636488482</v>
      </c>
      <c r="I155">
        <v>99.004623368796715</v>
      </c>
      <c r="J155">
        <v>95.787126882912872</v>
      </c>
      <c r="K155" s="10">
        <v>99.452008399376695</v>
      </c>
      <c r="L155">
        <v>128.67155070000001</v>
      </c>
      <c r="M155">
        <v>98.338312897718453</v>
      </c>
      <c r="N155">
        <v>100.51094581433757</v>
      </c>
      <c r="O155">
        <v>99.654450627550972</v>
      </c>
      <c r="P155">
        <v>115.6273287376525</v>
      </c>
      <c r="Q155">
        <v>97.539280894543964</v>
      </c>
      <c r="S155">
        <v>-44.8</v>
      </c>
      <c r="T155">
        <v>98.992443324937014</v>
      </c>
      <c r="U155">
        <v>98.620734497486509</v>
      </c>
      <c r="V155">
        <v>100.23830544109167</v>
      </c>
      <c r="W155">
        <v>91.274771623895177</v>
      </c>
      <c r="X155">
        <v>98.246369895698336</v>
      </c>
      <c r="Y155">
        <v>97.380103691580075</v>
      </c>
      <c r="Z155">
        <v>99.622854819688015</v>
      </c>
      <c r="AA155">
        <v>97.358380974159658</v>
      </c>
      <c r="AB155">
        <v>101.09661402601509</v>
      </c>
      <c r="AC155" s="11">
        <v>98.35373058016782</v>
      </c>
      <c r="AD155">
        <v>97.102009656663014</v>
      </c>
      <c r="AE155">
        <v>99.185353210220725</v>
      </c>
      <c r="AF155">
        <v>97.088868431175541</v>
      </c>
      <c r="AG155">
        <v>100.70845119501494</v>
      </c>
      <c r="AH155">
        <v>106.46528804045329</v>
      </c>
      <c r="AI155">
        <v>93.614506916470802</v>
      </c>
    </row>
    <row r="156" spans="1:35" x14ac:dyDescent="0.3">
      <c r="A156">
        <v>-44.7</v>
      </c>
      <c r="B156">
        <v>99.479248742890675</v>
      </c>
      <c r="C156">
        <v>100.44684352801728</v>
      </c>
      <c r="D156">
        <v>104.83230207908954</v>
      </c>
      <c r="E156">
        <v>94.504410088507782</v>
      </c>
      <c r="F156">
        <v>98.415953041450592</v>
      </c>
      <c r="G156">
        <v>100.00095019048683</v>
      </c>
      <c r="H156">
        <v>101.01165100122037</v>
      </c>
      <c r="I156">
        <v>98.594156439407016</v>
      </c>
      <c r="J156">
        <v>95.816294704740798</v>
      </c>
      <c r="K156" s="10">
        <v>99.590869064553161</v>
      </c>
      <c r="L156">
        <v>128.17737289999999</v>
      </c>
      <c r="M156">
        <v>98.508070774483912</v>
      </c>
      <c r="N156">
        <v>100.80735084475435</v>
      </c>
      <c r="O156">
        <v>99.446476121893468</v>
      </c>
      <c r="P156">
        <v>115.21371746633338</v>
      </c>
      <c r="Q156">
        <v>97.294438018122165</v>
      </c>
      <c r="S156" s="1">
        <v>-44.7</v>
      </c>
      <c r="T156">
        <v>97.522686524479425</v>
      </c>
      <c r="U156">
        <v>98.545756746981581</v>
      </c>
      <c r="V156">
        <v>100.23830544109167</v>
      </c>
      <c r="W156">
        <v>91.341860761435697</v>
      </c>
      <c r="X156">
        <v>97.628468198241137</v>
      </c>
      <c r="Y156">
        <v>97.412380822402596</v>
      </c>
      <c r="Z156">
        <v>99.330627778883596</v>
      </c>
      <c r="AA156">
        <v>97.301760804939434</v>
      </c>
      <c r="AB156">
        <v>101.24207678000936</v>
      </c>
      <c r="AC156" s="11">
        <v>98.190578137955768</v>
      </c>
      <c r="AD156">
        <v>97.862447081685062</v>
      </c>
      <c r="AE156">
        <v>98.400366709022535</v>
      </c>
      <c r="AF156">
        <v>97.871609382994521</v>
      </c>
      <c r="AG156">
        <v>100.56804206124706</v>
      </c>
      <c r="AH156">
        <v>106.12467697268218</v>
      </c>
      <c r="AI156">
        <v>92.527189676152105</v>
      </c>
    </row>
    <row r="157" spans="1:35" x14ac:dyDescent="0.3">
      <c r="A157">
        <v>-44.6</v>
      </c>
      <c r="B157">
        <v>99.535120267037215</v>
      </c>
      <c r="C157">
        <v>96.831589449717356</v>
      </c>
      <c r="D157">
        <v>104.91670811941088</v>
      </c>
      <c r="E157">
        <v>95.524123528376819</v>
      </c>
      <c r="F157">
        <v>98.781811602942966</v>
      </c>
      <c r="G157">
        <v>100.06693564095896</v>
      </c>
      <c r="H157">
        <v>100.67334795572367</v>
      </c>
      <c r="I157">
        <v>98.785707673122218</v>
      </c>
      <c r="J157">
        <v>95.407945199149822</v>
      </c>
      <c r="K157" s="10">
        <v>99.951906794011947</v>
      </c>
      <c r="L157">
        <v>128.05382839999999</v>
      </c>
      <c r="M157">
        <v>98.459568523979499</v>
      </c>
      <c r="N157">
        <v>101.96333046337989</v>
      </c>
      <c r="O157">
        <v>99.307826451455142</v>
      </c>
      <c r="P157">
        <v>114.98393342671166</v>
      </c>
      <c r="Q157">
        <v>96.28446115288213</v>
      </c>
      <c r="S157">
        <v>-44.6</v>
      </c>
      <c r="T157">
        <v>96.744579983060717</v>
      </c>
      <c r="U157">
        <v>98.745697414994723</v>
      </c>
      <c r="V157">
        <v>99.914520874390988</v>
      </c>
      <c r="W157">
        <v>91.912118430530256</v>
      </c>
      <c r="X157">
        <v>97.881246165382692</v>
      </c>
      <c r="Y157">
        <v>98.574357532013764</v>
      </c>
      <c r="Z157">
        <v>99.011834643460588</v>
      </c>
      <c r="AA157">
        <v>97.49993139721019</v>
      </c>
      <c r="AB157">
        <v>100.77659596722771</v>
      </c>
      <c r="AC157" s="11">
        <v>97.510776295405535</v>
      </c>
      <c r="AD157">
        <v>97.540723555714195</v>
      </c>
      <c r="AE157">
        <v>97.45376533993057</v>
      </c>
      <c r="AF157">
        <v>100.6256979171724</v>
      </c>
      <c r="AG157">
        <v>100.39253064403719</v>
      </c>
      <c r="AH157">
        <v>105.68674845697649</v>
      </c>
      <c r="AI157">
        <v>92.071217930212015</v>
      </c>
    </row>
    <row r="158" spans="1:35" x14ac:dyDescent="0.3">
      <c r="A158">
        <v>-44.5</v>
      </c>
      <c r="B158">
        <v>99.311634170451086</v>
      </c>
      <c r="C158">
        <v>95.765219541729593</v>
      </c>
      <c r="D158">
        <v>103.81942959523361</v>
      </c>
      <c r="E158">
        <v>95.820169365758147</v>
      </c>
      <c r="F158">
        <v>98.444096007719239</v>
      </c>
      <c r="G158">
        <v>100.19890654190317</v>
      </c>
      <c r="H158">
        <v>100.02493378518837</v>
      </c>
      <c r="I158">
        <v>99.086716754674654</v>
      </c>
      <c r="J158">
        <v>95.845462526568724</v>
      </c>
      <c r="K158" s="10">
        <v>99.535324798482563</v>
      </c>
      <c r="L158">
        <v>128.5480063</v>
      </c>
      <c r="M158">
        <v>98.580824150240559</v>
      </c>
      <c r="N158">
        <v>102.02261146946326</v>
      </c>
      <c r="O158">
        <v>99.82776271559888</v>
      </c>
      <c r="P158">
        <v>115.39754469803077</v>
      </c>
      <c r="Q158">
        <v>95.825380759591212</v>
      </c>
      <c r="S158" s="1">
        <v>-44.5</v>
      </c>
      <c r="T158">
        <v>95.188366900223272</v>
      </c>
      <c r="U158">
        <v>99.095593584017749</v>
      </c>
      <c r="V158">
        <v>99.105059457639243</v>
      </c>
      <c r="W158">
        <v>92.482376099624773</v>
      </c>
      <c r="X158">
        <v>98.302542777285367</v>
      </c>
      <c r="Y158">
        <v>98.574357532013764</v>
      </c>
      <c r="Z158">
        <v>99.064966832697763</v>
      </c>
      <c r="AA158">
        <v>97.415001143379882</v>
      </c>
      <c r="AB158">
        <v>100.19474495125064</v>
      </c>
      <c r="AC158" s="11">
        <v>97.673928737617587</v>
      </c>
      <c r="AD158">
        <v>96.224581858560626</v>
      </c>
      <c r="AE158">
        <v>98.284927517669843</v>
      </c>
      <c r="AF158">
        <v>101.00257319027041</v>
      </c>
      <c r="AG158">
        <v>99.655382691755804</v>
      </c>
      <c r="AH158">
        <v>105.29747866523809</v>
      </c>
      <c r="AI158">
        <v>92.457040176776701</v>
      </c>
    </row>
    <row r="159" spans="1:35" x14ac:dyDescent="0.3">
      <c r="A159">
        <v>-44.4</v>
      </c>
      <c r="B159">
        <v>99.926220936062904</v>
      </c>
      <c r="C159">
        <v>95.661183453145426</v>
      </c>
      <c r="D159">
        <v>103.39739939362698</v>
      </c>
      <c r="E159">
        <v>95.260971672926743</v>
      </c>
      <c r="F159">
        <v>98.58481083906247</v>
      </c>
      <c r="G159">
        <v>100.69379742044403</v>
      </c>
      <c r="H159">
        <v>99.320135773736908</v>
      </c>
      <c r="I159">
        <v>98.785707673122218</v>
      </c>
      <c r="J159">
        <v>95.670455595601169</v>
      </c>
      <c r="K159" s="10">
        <v>99.00765427081204</v>
      </c>
      <c r="L159">
        <v>128.14648679999999</v>
      </c>
      <c r="M159">
        <v>98.556573024988353</v>
      </c>
      <c r="N159">
        <v>100.62950782650429</v>
      </c>
      <c r="O159">
        <v>100.2437117269139</v>
      </c>
      <c r="P159">
        <v>115.21371746633338</v>
      </c>
      <c r="Q159">
        <v>96.774146905725772</v>
      </c>
      <c r="S159">
        <v>-44.4</v>
      </c>
      <c r="T159">
        <v>94.496716641184406</v>
      </c>
      <c r="U159">
        <v>98.745697414994723</v>
      </c>
      <c r="V159">
        <v>98.646364654813226</v>
      </c>
      <c r="W159">
        <v>92.482376099624773</v>
      </c>
      <c r="X159">
        <v>98.021678369350255</v>
      </c>
      <c r="Y159">
        <v>99.542671456689732</v>
      </c>
      <c r="Z159">
        <v>99.118099021934938</v>
      </c>
      <c r="AA159">
        <v>96.820489366567628</v>
      </c>
      <c r="AB159">
        <v>100.13655984965294</v>
      </c>
      <c r="AC159" s="11">
        <v>97.945849474637683</v>
      </c>
      <c r="AD159">
        <v>96.224581858560626</v>
      </c>
      <c r="AE159">
        <v>97.846258590529672</v>
      </c>
      <c r="AF159">
        <v>98.335455872961333</v>
      </c>
      <c r="AG159">
        <v>99.234155290452165</v>
      </c>
      <c r="AH159">
        <v>105.58943100904189</v>
      </c>
      <c r="AI159">
        <v>92.807787673653706</v>
      </c>
    </row>
    <row r="160" spans="1:35" x14ac:dyDescent="0.3">
      <c r="A160">
        <v>-44.3</v>
      </c>
      <c r="B160">
        <v>100.06589974642921</v>
      </c>
      <c r="C160">
        <v>95.713201497437495</v>
      </c>
      <c r="D160">
        <v>103.39739939362698</v>
      </c>
      <c r="E160">
        <v>95.524123528376819</v>
      </c>
      <c r="F160">
        <v>98.725525670405688</v>
      </c>
      <c r="G160">
        <v>100.82576832138824</v>
      </c>
      <c r="H160">
        <v>98.925448887324094</v>
      </c>
      <c r="I160">
        <v>98.293147357854565</v>
      </c>
      <c r="J160">
        <v>95.670455595601169</v>
      </c>
      <c r="K160" s="10">
        <v>99.424236266341396</v>
      </c>
      <c r="L160">
        <v>129.845223</v>
      </c>
      <c r="M160">
        <v>98.386815148222865</v>
      </c>
      <c r="N160">
        <v>100.39238380217084</v>
      </c>
      <c r="O160">
        <v>100.17438689169472</v>
      </c>
      <c r="P160">
        <v>114.43245173161952</v>
      </c>
      <c r="Q160">
        <v>96.07022363601304</v>
      </c>
      <c r="S160" s="1">
        <v>-44.3</v>
      </c>
      <c r="T160">
        <v>97.090405112580143</v>
      </c>
      <c r="U160">
        <v>98.570749330483224</v>
      </c>
      <c r="V160">
        <v>98.862221032613704</v>
      </c>
      <c r="W160">
        <v>92.415286962084238</v>
      </c>
      <c r="X160">
        <v>97.768900402208672</v>
      </c>
      <c r="Y160">
        <v>100.02682841902772</v>
      </c>
      <c r="Z160">
        <v>98.958702454223427</v>
      </c>
      <c r="AA160">
        <v>96.848799451177726</v>
      </c>
      <c r="AB160">
        <v>100.07837474805523</v>
      </c>
      <c r="AC160" s="11">
        <v>97.809889106127628</v>
      </c>
      <c r="AD160">
        <v>96.049096298940171</v>
      </c>
      <c r="AE160">
        <v>97.499941016471638</v>
      </c>
      <c r="AF160">
        <v>99.698004937238807</v>
      </c>
      <c r="AG160">
        <v>100.07661009305947</v>
      </c>
      <c r="AH160">
        <v>106.1733356966495</v>
      </c>
      <c r="AI160">
        <v>93.298834169281506</v>
      </c>
    </row>
    <row r="161" spans="1:35" x14ac:dyDescent="0.3">
      <c r="A161">
        <v>-44.2</v>
      </c>
      <c r="B161">
        <v>99.870349411916365</v>
      </c>
      <c r="C161">
        <v>95.453111275977079</v>
      </c>
      <c r="D161">
        <v>103.39739939362698</v>
      </c>
      <c r="E161">
        <v>95.29386565485801</v>
      </c>
      <c r="F161">
        <v>98.331524142644653</v>
      </c>
      <c r="G161">
        <v>100.59481924473586</v>
      </c>
      <c r="H161">
        <v>99.179176171446628</v>
      </c>
      <c r="I161">
        <v>97.691129194749649</v>
      </c>
      <c r="J161">
        <v>96.07880510119216</v>
      </c>
      <c r="K161" s="10">
        <v>99.868590394906064</v>
      </c>
      <c r="L161">
        <v>128.73332289999999</v>
      </c>
      <c r="M161">
        <v>98.871837653267107</v>
      </c>
      <c r="N161">
        <v>101.7854874451298</v>
      </c>
      <c r="O161">
        <v>100.13972447408514</v>
      </c>
      <c r="P161">
        <v>114.57032215539256</v>
      </c>
      <c r="Q161">
        <v>94.601166377482102</v>
      </c>
      <c r="S161">
        <v>-44.2</v>
      </c>
      <c r="T161">
        <v>98.560161913037732</v>
      </c>
      <c r="U161">
        <v>98.695712247991437</v>
      </c>
      <c r="V161">
        <v>98.754292843713472</v>
      </c>
      <c r="W161">
        <v>92.683643512246377</v>
      </c>
      <c r="X161">
        <v>98.274456336491852</v>
      </c>
      <c r="Y161">
        <v>100.7046481663009</v>
      </c>
      <c r="Z161">
        <v>98.879004170367679</v>
      </c>
      <c r="AA161">
        <v>96.96203978961816</v>
      </c>
      <c r="AB161">
        <v>99.99109709565866</v>
      </c>
      <c r="AC161" s="11">
        <v>98.027425695743702</v>
      </c>
      <c r="AD161">
        <v>95.9906011124</v>
      </c>
      <c r="AE161">
        <v>97.707731560906453</v>
      </c>
      <c r="AF161">
        <v>101.23449643525383</v>
      </c>
      <c r="AG161">
        <v>100.70845119501494</v>
      </c>
      <c r="AH161">
        <v>105.930042076813</v>
      </c>
      <c r="AI161">
        <v>93.474207917720008</v>
      </c>
    </row>
    <row r="162" spans="1:35" x14ac:dyDescent="0.3">
      <c r="A162">
        <v>-44.1</v>
      </c>
      <c r="B162">
        <v>100.149707032649</v>
      </c>
      <c r="C162">
        <v>95.765219541729593</v>
      </c>
      <c r="D162">
        <v>101.23097769204624</v>
      </c>
      <c r="E162">
        <v>94.833349907820363</v>
      </c>
      <c r="F162">
        <v>98.472238973987899</v>
      </c>
      <c r="G162">
        <v>100.3308774428474</v>
      </c>
      <c r="H162">
        <v>99.094600410072459</v>
      </c>
      <c r="I162">
        <v>97.253297803400642</v>
      </c>
      <c r="J162">
        <v>95.670455595601169</v>
      </c>
      <c r="K162" s="10">
        <v>99.535324798482563</v>
      </c>
      <c r="L162">
        <v>125.11964759999999</v>
      </c>
      <c r="M162">
        <v>99.259855657302481</v>
      </c>
      <c r="N162">
        <v>100.51094581433757</v>
      </c>
      <c r="O162">
        <v>100.20904930930432</v>
      </c>
      <c r="P162">
        <v>114.15671088407346</v>
      </c>
      <c r="Q162">
        <v>96.406882591093051</v>
      </c>
      <c r="S162" s="1">
        <v>-44.1</v>
      </c>
      <c r="T162">
        <v>98.387249348278004</v>
      </c>
      <c r="U162">
        <v>99.420497169539118</v>
      </c>
      <c r="V162">
        <v>99.13204150486429</v>
      </c>
      <c r="W162">
        <v>92.817821787327446</v>
      </c>
      <c r="X162">
        <v>98.274456336491852</v>
      </c>
      <c r="Y162">
        <v>100.57553964301077</v>
      </c>
      <c r="Z162">
        <v>98.719607602656168</v>
      </c>
      <c r="AA162">
        <v>96.848799451177726</v>
      </c>
      <c r="AB162">
        <v>107.29332734617084</v>
      </c>
      <c r="AC162" s="11">
        <v>98.299346432763798</v>
      </c>
      <c r="AD162">
        <v>96.604800571071664</v>
      </c>
      <c r="AE162">
        <v>97.361413986848419</v>
      </c>
      <c r="AF162">
        <v>99.929928182222199</v>
      </c>
      <c r="AG162">
        <v>100.18191694338537</v>
      </c>
      <c r="AH162">
        <v>105.63808973300918</v>
      </c>
      <c r="AI162">
        <v>93.579432166783107</v>
      </c>
    </row>
    <row r="163" spans="1:35" x14ac:dyDescent="0.3">
      <c r="A163">
        <v>-44</v>
      </c>
      <c r="B163">
        <v>100.3731931292351</v>
      </c>
      <c r="C163">
        <v>96.363427051088564</v>
      </c>
      <c r="D163">
        <v>101.45606046623642</v>
      </c>
      <c r="E163">
        <v>95.195183709064224</v>
      </c>
      <c r="F163">
        <v>98.556667872793824</v>
      </c>
      <c r="G163">
        <v>100.49584106902768</v>
      </c>
      <c r="H163">
        <v>99.235560012362726</v>
      </c>
      <c r="I163">
        <v>97.444849037115844</v>
      </c>
      <c r="J163">
        <v>95.670455595601169</v>
      </c>
      <c r="K163" s="10">
        <v>99.674185463659029</v>
      </c>
      <c r="L163">
        <v>126.4786366</v>
      </c>
      <c r="M163">
        <v>99.235604532050274</v>
      </c>
      <c r="N163">
        <v>101.10375587517116</v>
      </c>
      <c r="O163">
        <v>99.897087550818057</v>
      </c>
      <c r="P163">
        <v>113.51331557313262</v>
      </c>
      <c r="Q163">
        <v>96.498698669751235</v>
      </c>
      <c r="S163">
        <v>-44</v>
      </c>
      <c r="T163">
        <v>98.473705630657875</v>
      </c>
      <c r="U163">
        <v>99.045608417014449</v>
      </c>
      <c r="V163">
        <v>99.347897882664753</v>
      </c>
      <c r="W163">
        <v>93.019089199949036</v>
      </c>
      <c r="X163">
        <v>98.162110573317804</v>
      </c>
      <c r="Y163">
        <v>100.5109853813657</v>
      </c>
      <c r="Z163">
        <v>98.772739791893343</v>
      </c>
      <c r="AA163">
        <v>97.046970043448482</v>
      </c>
      <c r="AB163">
        <v>107.29332734617084</v>
      </c>
      <c r="AC163" s="11">
        <v>98.217770211657779</v>
      </c>
      <c r="AD163">
        <v>96.955771690312602</v>
      </c>
      <c r="AE163">
        <v>98.007873458423404</v>
      </c>
      <c r="AF163">
        <v>98.625359929190594</v>
      </c>
      <c r="AG163">
        <v>100.35742836059524</v>
      </c>
      <c r="AH163">
        <v>105.44345483714</v>
      </c>
      <c r="AI163">
        <v>93.824955414597</v>
      </c>
    </row>
    <row r="164" spans="1:35" x14ac:dyDescent="0.3">
      <c r="A164">
        <v>-43.9</v>
      </c>
      <c r="B164">
        <v>99.84241364984311</v>
      </c>
      <c r="C164">
        <v>96.077327807482092</v>
      </c>
      <c r="D164">
        <v>101.6248725468791</v>
      </c>
      <c r="E164">
        <v>94.570198052370287</v>
      </c>
      <c r="F164">
        <v>98.838097535480287</v>
      </c>
      <c r="G164">
        <v>100.46284834379162</v>
      </c>
      <c r="H164">
        <v>99.602054978317483</v>
      </c>
      <c r="I164">
        <v>97.198568879482025</v>
      </c>
      <c r="J164">
        <v>96.341315497643492</v>
      </c>
      <c r="K164" s="10">
        <v>99.979678927047232</v>
      </c>
      <c r="L164">
        <v>128.8568674</v>
      </c>
      <c r="M164">
        <v>98.386815148222865</v>
      </c>
      <c r="N164">
        <v>102.20045448771333</v>
      </c>
      <c r="O164">
        <v>99.61978820994139</v>
      </c>
      <c r="P164">
        <v>113.60522918898131</v>
      </c>
      <c r="Q164">
        <v>94.968430692114836</v>
      </c>
      <c r="S164" s="1">
        <v>-43.9</v>
      </c>
      <c r="T164">
        <v>98.271974305104877</v>
      </c>
      <c r="U164">
        <v>98.49577157997831</v>
      </c>
      <c r="V164">
        <v>100.26528748831673</v>
      </c>
      <c r="W164">
        <v>93.153267475030106</v>
      </c>
      <c r="X164">
        <v>97.993591928556754</v>
      </c>
      <c r="Y164">
        <v>100.1236598114953</v>
      </c>
      <c r="Z164">
        <v>98.852438075749092</v>
      </c>
      <c r="AA164">
        <v>96.735559112737306</v>
      </c>
      <c r="AB164">
        <v>104.12223930909583</v>
      </c>
      <c r="AC164" s="11">
        <v>98.190578137955768</v>
      </c>
      <c r="AD164">
        <v>97.482228369174024</v>
      </c>
      <c r="AE164">
        <v>98.492718062104657</v>
      </c>
      <c r="AF164">
        <v>98.944254391042762</v>
      </c>
      <c r="AG164">
        <v>100.28722379371129</v>
      </c>
      <c r="AH164">
        <v>104.81089142556507</v>
      </c>
      <c r="AI164">
        <v>93.579432166783107</v>
      </c>
    </row>
    <row r="165" spans="1:35" x14ac:dyDescent="0.3">
      <c r="A165">
        <v>-43.8</v>
      </c>
      <c r="B165">
        <v>99.199891122158064</v>
      </c>
      <c r="C165">
        <v>96.285399984650439</v>
      </c>
      <c r="D165">
        <v>101.93436136139063</v>
      </c>
      <c r="E165">
        <v>94.175470269195188</v>
      </c>
      <c r="F165">
        <v>98.781811602942966</v>
      </c>
      <c r="G165">
        <v>100.36387016808347</v>
      </c>
      <c r="H165">
        <v>99.179176171446628</v>
      </c>
      <c r="I165">
        <v>97.554306884953093</v>
      </c>
      <c r="J165">
        <v>96.662161537750691</v>
      </c>
      <c r="K165" s="10">
        <v>99.590869064553161</v>
      </c>
      <c r="L165">
        <v>138.06092939999999</v>
      </c>
      <c r="M165">
        <v>97.51377463914325</v>
      </c>
      <c r="N165">
        <v>101.07411537212948</v>
      </c>
      <c r="O165">
        <v>100.0010748036468</v>
      </c>
      <c r="P165">
        <v>112.8699202621918</v>
      </c>
      <c r="Q165">
        <v>96.009012916907579</v>
      </c>
      <c r="S165">
        <v>-43.8</v>
      </c>
      <c r="T165">
        <v>98.070242979551864</v>
      </c>
      <c r="U165">
        <v>98.920645499506236</v>
      </c>
      <c r="V165">
        <v>99.914520874390988</v>
      </c>
      <c r="W165">
        <v>92.549465237165293</v>
      </c>
      <c r="X165">
        <v>97.516122435067075</v>
      </c>
      <c r="Y165">
        <v>100.41415398889811</v>
      </c>
      <c r="Z165">
        <v>98.507078845707497</v>
      </c>
      <c r="AA165">
        <v>96.877109535787838</v>
      </c>
      <c r="AB165">
        <v>103.91859145350385</v>
      </c>
      <c r="AC165" s="11">
        <v>98.35373058016782</v>
      </c>
      <c r="AD165">
        <v>98.00868504803546</v>
      </c>
      <c r="AE165">
        <v>97.015096412790399</v>
      </c>
      <c r="AF165">
        <v>100.53872670030363</v>
      </c>
      <c r="AG165">
        <v>100.5329397778051</v>
      </c>
      <c r="AH165">
        <v>104.51893908176129</v>
      </c>
      <c r="AI165">
        <v>93.614506916470802</v>
      </c>
    </row>
    <row r="166" spans="1:35" x14ac:dyDescent="0.3">
      <c r="A166">
        <v>-43.7</v>
      </c>
      <c r="B166">
        <v>96.099021532025816</v>
      </c>
      <c r="C166">
        <v>96.441454117526703</v>
      </c>
      <c r="D166">
        <v>102.75028641783014</v>
      </c>
      <c r="E166">
        <v>94.570198052370287</v>
      </c>
      <c r="F166">
        <v>98.472238973987899</v>
      </c>
      <c r="G166">
        <v>100.0339429157229</v>
      </c>
      <c r="H166">
        <v>99.010024648698291</v>
      </c>
      <c r="I166">
        <v>97.143839955563394</v>
      </c>
      <c r="J166">
        <v>96.253812032159701</v>
      </c>
      <c r="K166" s="10">
        <v>99.674185463659029</v>
      </c>
      <c r="L166">
        <v>138.7095377</v>
      </c>
      <c r="M166">
        <v>98.241308396709613</v>
      </c>
      <c r="N166">
        <v>100.95555335996278</v>
      </c>
      <c r="O166">
        <v>99.654450627550972</v>
      </c>
      <c r="P166">
        <v>112.50226579879703</v>
      </c>
      <c r="Q166">
        <v>95.825380759591212</v>
      </c>
      <c r="S166" s="1">
        <v>-43.7</v>
      </c>
      <c r="T166">
        <v>98.300793065898148</v>
      </c>
      <c r="U166">
        <v>99.120586167519406</v>
      </c>
      <c r="V166">
        <v>99.428844024339938</v>
      </c>
      <c r="W166">
        <v>91.777940155449173</v>
      </c>
      <c r="X166">
        <v>97.796986843002188</v>
      </c>
      <c r="Y166">
        <v>100.73692529712342</v>
      </c>
      <c r="Z166">
        <v>98.719607602656168</v>
      </c>
      <c r="AA166">
        <v>97.07528012805858</v>
      </c>
      <c r="AB166">
        <v>103.91859145350385</v>
      </c>
      <c r="AC166" s="11">
        <v>98.761611685697957</v>
      </c>
      <c r="AD166">
        <v>98.622884506707123</v>
      </c>
      <c r="AE166">
        <v>97.222886957225199</v>
      </c>
      <c r="AF166">
        <v>101.553390897106</v>
      </c>
      <c r="AG166">
        <v>101.6211105645062</v>
      </c>
      <c r="AH166">
        <v>104.47028035779397</v>
      </c>
      <c r="AI166">
        <v>93.614506916470802</v>
      </c>
    </row>
    <row r="167" spans="1:35" x14ac:dyDescent="0.3">
      <c r="A167">
        <v>-43.6</v>
      </c>
      <c r="B167">
        <v>97.244387777029615</v>
      </c>
      <c r="C167">
        <v>96.207372918212329</v>
      </c>
      <c r="D167">
        <v>101.87809066784307</v>
      </c>
      <c r="E167">
        <v>94.405728142713997</v>
      </c>
      <c r="F167">
        <v>98.725525670405688</v>
      </c>
      <c r="G167">
        <v>100.13292109143106</v>
      </c>
      <c r="H167">
        <v>99.320135773736908</v>
      </c>
      <c r="I167">
        <v>96.569186254417801</v>
      </c>
      <c r="J167">
        <v>96.370483319471433</v>
      </c>
      <c r="K167" s="10">
        <v>99.924134660976662</v>
      </c>
      <c r="L167">
        <v>127.8376256</v>
      </c>
      <c r="M167">
        <v>99.01734440478036</v>
      </c>
      <c r="N167">
        <v>100.98519386300444</v>
      </c>
      <c r="O167">
        <v>99.203839198626397</v>
      </c>
      <c r="P167">
        <v>112.6860930304944</v>
      </c>
      <c r="Q167">
        <v>95.427511085405754</v>
      </c>
      <c r="S167">
        <v>-43.6</v>
      </c>
      <c r="T167">
        <v>98.416068109071318</v>
      </c>
      <c r="U167">
        <v>98.670719664489795</v>
      </c>
      <c r="V167">
        <v>100.07641315774134</v>
      </c>
      <c r="W167">
        <v>91.643761880368118</v>
      </c>
      <c r="X167">
        <v>98.358715658872384</v>
      </c>
      <c r="Y167">
        <v>100.05910554985024</v>
      </c>
      <c r="Z167">
        <v>99.118099021934938</v>
      </c>
      <c r="AA167">
        <v>96.622318774296872</v>
      </c>
      <c r="AB167">
        <v>104.09314675829698</v>
      </c>
      <c r="AC167" s="11">
        <v>99.115108643824072</v>
      </c>
      <c r="AD167">
        <v>100.26074972983156</v>
      </c>
      <c r="AE167">
        <v>98.146400488046623</v>
      </c>
      <c r="AF167">
        <v>101.75632373646646</v>
      </c>
      <c r="AG167">
        <v>101.51580371418029</v>
      </c>
      <c r="AH167">
        <v>104.32430418589209</v>
      </c>
      <c r="AI167">
        <v>94.175702911474005</v>
      </c>
    </row>
    <row r="168" spans="1:35" x14ac:dyDescent="0.3">
      <c r="A168">
        <v>-43.5</v>
      </c>
      <c r="B168">
        <v>97.412002349469205</v>
      </c>
      <c r="C168">
        <v>95.973291718897926</v>
      </c>
      <c r="D168">
        <v>100.64013540979694</v>
      </c>
      <c r="E168">
        <v>94.372834160782745</v>
      </c>
      <c r="F168">
        <v>98.612953805331102</v>
      </c>
      <c r="G168">
        <v>100.06693564095896</v>
      </c>
      <c r="H168">
        <v>99.461095376027203</v>
      </c>
      <c r="I168">
        <v>96.651279640295741</v>
      </c>
      <c r="J168">
        <v>97.012175399685802</v>
      </c>
      <c r="K168" s="10">
        <v>99.896362527941349</v>
      </c>
      <c r="L168">
        <v>126.23154769999999</v>
      </c>
      <c r="M168">
        <v>99.01734440478036</v>
      </c>
      <c r="N168">
        <v>102.20045448771333</v>
      </c>
      <c r="O168">
        <v>99.411813704283901</v>
      </c>
      <c r="P168">
        <v>113.46735876520829</v>
      </c>
      <c r="Q168">
        <v>95.090852130325729</v>
      </c>
      <c r="S168" s="1">
        <v>-43.5</v>
      </c>
      <c r="T168">
        <v>98.185518022725006</v>
      </c>
      <c r="U168">
        <v>98.245845744961855</v>
      </c>
      <c r="V168">
        <v>100.13037725219144</v>
      </c>
      <c r="W168">
        <v>91.207682486354642</v>
      </c>
      <c r="X168">
        <v>98.330629218078883</v>
      </c>
      <c r="Y168">
        <v>100.7046481663009</v>
      </c>
      <c r="Z168">
        <v>99.091532927316337</v>
      </c>
      <c r="AA168">
        <v>96.622318774296872</v>
      </c>
      <c r="AB168">
        <v>103.94768400430273</v>
      </c>
      <c r="AC168" s="11">
        <v>99.223876938632131</v>
      </c>
      <c r="AD168">
        <v>103.41948980300012</v>
      </c>
      <c r="AE168">
        <v>97.269062633766282</v>
      </c>
      <c r="AF168">
        <v>101.32146765212258</v>
      </c>
      <c r="AG168">
        <v>100.88396261222479</v>
      </c>
      <c r="AH168">
        <v>104.47028035779397</v>
      </c>
      <c r="AI168">
        <v>94.5965999077264</v>
      </c>
    </row>
    <row r="169" spans="1:35" x14ac:dyDescent="0.3">
      <c r="A169">
        <v>-43.4</v>
      </c>
      <c r="B169">
        <v>97.18851625288309</v>
      </c>
      <c r="C169">
        <v>96.103336829628162</v>
      </c>
      <c r="D169">
        <v>102.30012086944971</v>
      </c>
      <c r="E169">
        <v>94.767561943957858</v>
      </c>
      <c r="F169">
        <v>98.500381940256531</v>
      </c>
      <c r="G169">
        <v>100.59481924473586</v>
      </c>
      <c r="H169">
        <v>99.658438819233609</v>
      </c>
      <c r="I169">
        <v>97.417484575156536</v>
      </c>
      <c r="J169">
        <v>103.10825016172259</v>
      </c>
      <c r="K169" s="10">
        <v>99.785273995800196</v>
      </c>
      <c r="L169">
        <v>127.5905367</v>
      </c>
      <c r="M169">
        <v>98.629326400744986</v>
      </c>
      <c r="N169">
        <v>103.35643410633888</v>
      </c>
      <c r="O169">
        <v>99.411813704283901</v>
      </c>
      <c r="P169">
        <v>113.37544514935959</v>
      </c>
      <c r="Q169">
        <v>94.325718141507537</v>
      </c>
      <c r="S169">
        <v>-43.4</v>
      </c>
      <c r="T169">
        <v>97.695599089239167</v>
      </c>
      <c r="U169">
        <v>98.245845744961855</v>
      </c>
      <c r="V169">
        <v>99.779610638265694</v>
      </c>
      <c r="W169">
        <v>90.738058523570913</v>
      </c>
      <c r="X169">
        <v>98.246369895698336</v>
      </c>
      <c r="Y169">
        <v>100.1236598114953</v>
      </c>
      <c r="Z169">
        <v>99.277495589646421</v>
      </c>
      <c r="AA169">
        <v>96.678938943517096</v>
      </c>
      <c r="AB169">
        <v>103.65675849631418</v>
      </c>
      <c r="AC169" s="11">
        <v>99.115108643824072</v>
      </c>
      <c r="AD169">
        <v>103.41948980300012</v>
      </c>
      <c r="AE169">
        <v>96.899657221437707</v>
      </c>
      <c r="AF169">
        <v>100.56771710592655</v>
      </c>
      <c r="AG169">
        <v>100.77865576189889</v>
      </c>
      <c r="AH169">
        <v>104.12966929002287</v>
      </c>
      <c r="AI169">
        <v>93.579432166783107</v>
      </c>
    </row>
    <row r="170" spans="1:35" x14ac:dyDescent="0.3">
      <c r="A170">
        <v>-43.3</v>
      </c>
      <c r="B170">
        <v>97.18851625288309</v>
      </c>
      <c r="C170">
        <v>96.363427051088564</v>
      </c>
      <c r="D170">
        <v>103.59434682104342</v>
      </c>
      <c r="E170">
        <v>94.997819817476667</v>
      </c>
      <c r="F170">
        <v>98.500381940256531</v>
      </c>
      <c r="G170">
        <v>101.18868829898486</v>
      </c>
      <c r="H170">
        <v>99.82759034198196</v>
      </c>
      <c r="I170">
        <v>98.101596124139377</v>
      </c>
      <c r="J170">
        <v>97.070511043341668</v>
      </c>
      <c r="K170" s="10">
        <v>100.20185599132955</v>
      </c>
      <c r="L170">
        <v>128.79509519999999</v>
      </c>
      <c r="M170">
        <v>98.483819649231705</v>
      </c>
      <c r="N170">
        <v>102.14117348162998</v>
      </c>
      <c r="O170">
        <v>99.61978820994139</v>
      </c>
      <c r="P170">
        <v>111.99674091162923</v>
      </c>
      <c r="Q170">
        <v>95.152062849431204</v>
      </c>
      <c r="S170" s="1">
        <v>-43.3</v>
      </c>
      <c r="T170">
        <v>97.897330414792151</v>
      </c>
      <c r="U170">
        <v>97.820971825433915</v>
      </c>
      <c r="V170">
        <v>99.995467016066144</v>
      </c>
      <c r="W170">
        <v>90.670969386030379</v>
      </c>
      <c r="X170">
        <v>98.527234303633435</v>
      </c>
      <c r="Y170">
        <v>99.058514494351755</v>
      </c>
      <c r="Z170">
        <v>99.51659044121368</v>
      </c>
      <c r="AA170">
        <v>97.018659958838384</v>
      </c>
      <c r="AB170">
        <v>103.54038829311875</v>
      </c>
      <c r="AC170" s="11">
        <v>98.870379980506002</v>
      </c>
      <c r="AD170">
        <v>103.68271814243082</v>
      </c>
      <c r="AE170">
        <v>98.561981576916267</v>
      </c>
      <c r="AF170">
        <v>100.50973629468071</v>
      </c>
      <c r="AG170">
        <v>101.12967859631861</v>
      </c>
      <c r="AH170">
        <v>105.20016121730349</v>
      </c>
      <c r="AI170">
        <v>93.088385671155322</v>
      </c>
    </row>
    <row r="171" spans="1:35" x14ac:dyDescent="0.3">
      <c r="A171">
        <v>-43.2</v>
      </c>
      <c r="B171">
        <v>97.020901680443501</v>
      </c>
      <c r="C171">
        <v>96.363427051088564</v>
      </c>
      <c r="D171">
        <v>104.10078306297137</v>
      </c>
      <c r="E171">
        <v>95.030713799407934</v>
      </c>
      <c r="F171">
        <v>98.556667872793824</v>
      </c>
      <c r="G171">
        <v>100.92474649709641</v>
      </c>
      <c r="H171">
        <v>99.686630739691665</v>
      </c>
      <c r="I171">
        <v>97.554306884953093</v>
      </c>
      <c r="J171">
        <v>96.399651141299358</v>
      </c>
      <c r="K171" s="10">
        <v>100.45180518864719</v>
      </c>
      <c r="L171">
        <v>127.7449673</v>
      </c>
      <c r="M171">
        <v>97.974546018935285</v>
      </c>
      <c r="N171">
        <v>101.489082414713</v>
      </c>
      <c r="O171">
        <v>99.96641238603722</v>
      </c>
      <c r="P171">
        <v>112.31843856709966</v>
      </c>
      <c r="Q171">
        <v>96.498698669751235</v>
      </c>
      <c r="S171">
        <v>-43.2</v>
      </c>
      <c r="T171">
        <v>98.127880501138449</v>
      </c>
      <c r="U171">
        <v>97.446083072909261</v>
      </c>
      <c r="V171">
        <v>100.18434134664157</v>
      </c>
      <c r="W171">
        <v>90.939325936192517</v>
      </c>
      <c r="X171">
        <v>98.836185152362049</v>
      </c>
      <c r="Y171">
        <v>99.478117195044661</v>
      </c>
      <c r="Z171">
        <v>99.649420914306589</v>
      </c>
      <c r="AA171">
        <v>96.820489366567628</v>
      </c>
      <c r="AB171">
        <v>107.61334540495822</v>
      </c>
      <c r="AC171" s="11">
        <v>98.788803759399968</v>
      </c>
      <c r="AD171">
        <v>100.52397806926227</v>
      </c>
      <c r="AE171">
        <v>98.100224811505555</v>
      </c>
      <c r="AF171">
        <v>99.495072097878321</v>
      </c>
      <c r="AG171">
        <v>101.0243717459927</v>
      </c>
      <c r="AH171">
        <v>106.416629316486</v>
      </c>
      <c r="AI171">
        <v>92.667488674902899</v>
      </c>
    </row>
    <row r="172" spans="1:35" x14ac:dyDescent="0.3">
      <c r="A172">
        <v>-43.1</v>
      </c>
      <c r="B172">
        <v>98.808790453132374</v>
      </c>
      <c r="C172">
        <v>96.285399984650439</v>
      </c>
      <c r="D172">
        <v>103.45367008717454</v>
      </c>
      <c r="E172">
        <v>94.47151610657653</v>
      </c>
      <c r="F172">
        <v>98.697382704137041</v>
      </c>
      <c r="G172">
        <v>100.59481924473586</v>
      </c>
      <c r="H172">
        <v>99.150984250988571</v>
      </c>
      <c r="I172">
        <v>97.198568879482025</v>
      </c>
      <c r="J172">
        <v>96.107972923020071</v>
      </c>
      <c r="K172" s="10">
        <v>100.25740025740014</v>
      </c>
      <c r="L172">
        <v>126.8183839</v>
      </c>
      <c r="M172">
        <v>98.095801645196332</v>
      </c>
      <c r="N172">
        <v>100.80735084475435</v>
      </c>
      <c r="O172">
        <v>99.689113045160568</v>
      </c>
      <c r="P172">
        <v>113.37544514935959</v>
      </c>
      <c r="Q172">
        <v>96.253855793329407</v>
      </c>
      <c r="S172" s="1">
        <v>-43.1</v>
      </c>
      <c r="T172">
        <v>98.214336783518291</v>
      </c>
      <c r="U172">
        <v>97.321120155401047</v>
      </c>
      <c r="V172">
        <v>99.509790166015108</v>
      </c>
      <c r="W172">
        <v>91.006415073733038</v>
      </c>
      <c r="X172">
        <v>98.976617356329612</v>
      </c>
      <c r="Y172">
        <v>100.22049120396291</v>
      </c>
      <c r="Z172">
        <v>99.596288725069428</v>
      </c>
      <c r="AA172">
        <v>96.820489366567628</v>
      </c>
      <c r="AB172">
        <v>100.19474495125064</v>
      </c>
      <c r="AC172" s="11">
        <v>98.544075096081897</v>
      </c>
      <c r="AD172">
        <v>100.31924491637173</v>
      </c>
      <c r="AE172">
        <v>97.31523831030735</v>
      </c>
      <c r="AF172">
        <v>100.21983223845145</v>
      </c>
      <c r="AG172">
        <v>100.63824662813101</v>
      </c>
      <c r="AH172">
        <v>106.416629316486</v>
      </c>
      <c r="AI172">
        <v>92.807787673653706</v>
      </c>
    </row>
    <row r="173" spans="1:35" x14ac:dyDescent="0.3">
      <c r="A173">
        <v>-43</v>
      </c>
      <c r="B173">
        <v>100.40112889130836</v>
      </c>
      <c r="C173">
        <v>96.051318785336065</v>
      </c>
      <c r="D173">
        <v>103.31299335330567</v>
      </c>
      <c r="E173">
        <v>93.813636467951341</v>
      </c>
      <c r="F173">
        <v>98.866240501748919</v>
      </c>
      <c r="G173">
        <v>100.75978287091613</v>
      </c>
      <c r="H173">
        <v>98.69991352365966</v>
      </c>
      <c r="I173">
        <v>98.238418433935934</v>
      </c>
      <c r="J173">
        <v>95.757959061084932</v>
      </c>
      <c r="K173" s="10">
        <v>100.09076745918838</v>
      </c>
      <c r="L173">
        <v>129.1348424</v>
      </c>
      <c r="M173">
        <v>98.82333540276268</v>
      </c>
      <c r="N173">
        <v>100.74806983867099</v>
      </c>
      <c r="O173">
        <v>99.099851945797653</v>
      </c>
      <c r="P173">
        <v>113.09970430181353</v>
      </c>
      <c r="Q173">
        <v>96.988384422594876</v>
      </c>
      <c r="S173">
        <v>-43</v>
      </c>
      <c r="T173">
        <v>98.300793065898148</v>
      </c>
      <c r="U173">
        <v>97.371105322404318</v>
      </c>
      <c r="V173">
        <v>98.835238985388656</v>
      </c>
      <c r="W173">
        <v>90.805147661111448</v>
      </c>
      <c r="X173">
        <v>99.088963119503646</v>
      </c>
      <c r="Y173">
        <v>100.44643111972063</v>
      </c>
      <c r="Z173">
        <v>99.569722630450855</v>
      </c>
      <c r="AA173">
        <v>96.707249028127208</v>
      </c>
      <c r="AB173">
        <v>99.060135470095375</v>
      </c>
      <c r="AC173" s="11">
        <v>98.788803759399968</v>
      </c>
      <c r="AD173">
        <v>101.37215827409459</v>
      </c>
      <c r="AE173">
        <v>97.245974795495755</v>
      </c>
      <c r="AF173">
        <v>101.06055400151627</v>
      </c>
      <c r="AG173">
        <v>100.63824662813101</v>
      </c>
      <c r="AH173">
        <v>106.46528804045329</v>
      </c>
      <c r="AI173">
        <v>93.053310921467599</v>
      </c>
    </row>
    <row r="174" spans="1:35" x14ac:dyDescent="0.3">
      <c r="A174">
        <v>-42.9</v>
      </c>
      <c r="B174">
        <v>100.12177127057572</v>
      </c>
      <c r="C174">
        <v>96.103336829628162</v>
      </c>
      <c r="D174">
        <v>101.59673720010531</v>
      </c>
      <c r="E174">
        <v>93.682060540226303</v>
      </c>
      <c r="F174">
        <v>99.035098299360769</v>
      </c>
      <c r="G174">
        <v>101.88153552894205</v>
      </c>
      <c r="H174">
        <v>98.389802398621015</v>
      </c>
      <c r="I174">
        <v>98.840436597040849</v>
      </c>
      <c r="J174">
        <v>96.020469457536294</v>
      </c>
      <c r="K174" s="10">
        <v>100.14631172525895</v>
      </c>
      <c r="L174">
        <v>129.5363619</v>
      </c>
      <c r="M174">
        <v>98.726330901753826</v>
      </c>
      <c r="N174">
        <v>101.13339637821284</v>
      </c>
      <c r="O174">
        <v>98.961202275359312</v>
      </c>
      <c r="P174">
        <v>113.60522918898131</v>
      </c>
      <c r="Q174">
        <v>98.671679197994919</v>
      </c>
      <c r="S174" s="1">
        <v>-42.9</v>
      </c>
      <c r="T174">
        <v>97.580324046065996</v>
      </c>
      <c r="U174">
        <v>97.471075656410903</v>
      </c>
      <c r="V174">
        <v>98.376544182562654</v>
      </c>
      <c r="W174">
        <v>90.369068267097973</v>
      </c>
      <c r="X174">
        <v>99.004703797123113</v>
      </c>
      <c r="Y174">
        <v>100.34959972725304</v>
      </c>
      <c r="Z174">
        <v>99.436892157357931</v>
      </c>
      <c r="AA174">
        <v>96.820489366567628</v>
      </c>
      <c r="AB174">
        <v>99.147413122491926</v>
      </c>
      <c r="AC174" s="11">
        <v>98.897572054208013</v>
      </c>
      <c r="AD174">
        <v>101.4599010539048</v>
      </c>
      <c r="AE174">
        <v>97.38450182511896</v>
      </c>
      <c r="AF174">
        <v>99.958918587845119</v>
      </c>
      <c r="AG174">
        <v>101.0243717459927</v>
      </c>
      <c r="AH174">
        <v>105.5407722850746</v>
      </c>
      <c r="AI174">
        <v>92.702563424590608</v>
      </c>
    </row>
    <row r="175" spans="1:35" x14ac:dyDescent="0.3">
      <c r="A175">
        <v>-42.8</v>
      </c>
      <c r="B175">
        <v>100.12177127057572</v>
      </c>
      <c r="C175">
        <v>96.311409006796495</v>
      </c>
      <c r="D175">
        <v>102.10317344203328</v>
      </c>
      <c r="E175">
        <v>94.011000359538883</v>
      </c>
      <c r="F175">
        <v>98.97881236682349</v>
      </c>
      <c r="G175">
        <v>101.28766647469303</v>
      </c>
      <c r="H175">
        <v>98.13607511449851</v>
      </c>
      <c r="I175">
        <v>97.937409352383483</v>
      </c>
      <c r="J175">
        <v>96.312147675815552</v>
      </c>
      <c r="K175" s="10">
        <v>99.896362527941349</v>
      </c>
      <c r="L175">
        <v>128.91863960000001</v>
      </c>
      <c r="M175">
        <v>98.386815148222865</v>
      </c>
      <c r="N175">
        <v>101.13339637821284</v>
      </c>
      <c r="O175">
        <v>99.82776271559888</v>
      </c>
      <c r="P175">
        <v>113.51331557313262</v>
      </c>
      <c r="Q175">
        <v>99.528629265471281</v>
      </c>
      <c r="S175">
        <v>-42.8</v>
      </c>
      <c r="T175">
        <v>97.205680155753285</v>
      </c>
      <c r="U175">
        <v>97.471075656410903</v>
      </c>
      <c r="V175">
        <v>99.482808118790061</v>
      </c>
      <c r="W175">
        <v>89.597543185381852</v>
      </c>
      <c r="X175">
        <v>99.004703797123113</v>
      </c>
      <c r="Y175">
        <v>100.86603382041356</v>
      </c>
      <c r="Z175">
        <v>99.304061684265022</v>
      </c>
      <c r="AA175">
        <v>97.216830551109112</v>
      </c>
      <c r="AB175">
        <v>100.07837474805523</v>
      </c>
      <c r="AC175" s="11">
        <v>98.870379980506002</v>
      </c>
      <c r="AD175">
        <v>101.48914864717487</v>
      </c>
      <c r="AE175">
        <v>97.800082913988589</v>
      </c>
      <c r="AF175">
        <v>99.118196824780298</v>
      </c>
      <c r="AG175">
        <v>100.84886032878283</v>
      </c>
      <c r="AH175">
        <v>104.51893908176129</v>
      </c>
      <c r="AI175">
        <v>92.176442179275099</v>
      </c>
    </row>
    <row r="176" spans="1:35" x14ac:dyDescent="0.3">
      <c r="A176">
        <v>-42.7</v>
      </c>
      <c r="B176">
        <v>100.03796398435593</v>
      </c>
      <c r="C176">
        <v>96.727553361133175</v>
      </c>
      <c r="D176">
        <v>103.48180543394831</v>
      </c>
      <c r="E176">
        <v>94.04389434147015</v>
      </c>
      <c r="F176">
        <v>99.119527198166708</v>
      </c>
      <c r="G176">
        <v>100.23189926713924</v>
      </c>
      <c r="H176">
        <v>98.107883194040426</v>
      </c>
      <c r="I176">
        <v>97.800587042586926</v>
      </c>
      <c r="J176">
        <v>95.932965992052502</v>
      </c>
      <c r="K176" s="10">
        <v>98.868793605635602</v>
      </c>
      <c r="L176">
        <v>129.41281739999999</v>
      </c>
      <c r="M176">
        <v>98.338312897718453</v>
      </c>
      <c r="N176">
        <v>99.888495250462285</v>
      </c>
      <c r="O176">
        <v>100.20904930930432</v>
      </c>
      <c r="P176">
        <v>111.99674091162923</v>
      </c>
      <c r="Q176">
        <v>100.11013109697313</v>
      </c>
      <c r="S176" s="1">
        <v>-42.7</v>
      </c>
      <c r="T176">
        <v>96.60048617909429</v>
      </c>
      <c r="U176">
        <v>97.546053406915831</v>
      </c>
      <c r="V176">
        <v>100.3462336299919</v>
      </c>
      <c r="W176">
        <v>89.127919222598123</v>
      </c>
      <c r="X176">
        <v>99.229395323471195</v>
      </c>
      <c r="Y176">
        <v>100.5109853813657</v>
      </c>
      <c r="Z176">
        <v>99.277495589646421</v>
      </c>
      <c r="AA176">
        <v>96.820489366567628</v>
      </c>
      <c r="AB176">
        <v>99.612893935273561</v>
      </c>
      <c r="AC176" s="11">
        <v>98.95195620161202</v>
      </c>
      <c r="AD176">
        <v>101.54764383371504</v>
      </c>
      <c r="AE176">
        <v>97.638468046094843</v>
      </c>
      <c r="AF176">
        <v>99.089206419157378</v>
      </c>
      <c r="AG176">
        <v>100.39253064403719</v>
      </c>
      <c r="AH176">
        <v>103.78905822225177</v>
      </c>
      <c r="AI176">
        <v>91.685395683647315</v>
      </c>
    </row>
    <row r="177" spans="1:35" x14ac:dyDescent="0.3">
      <c r="A177">
        <v>-42.6</v>
      </c>
      <c r="B177">
        <v>100.01002822228267</v>
      </c>
      <c r="C177">
        <v>96.779571405425258</v>
      </c>
      <c r="D177">
        <v>103.53807612749586</v>
      </c>
      <c r="E177">
        <v>94.47151610657653</v>
      </c>
      <c r="F177">
        <v>99.429099827121803</v>
      </c>
      <c r="G177">
        <v>100.23189926713924</v>
      </c>
      <c r="H177">
        <v>98.446186239537141</v>
      </c>
      <c r="I177">
        <v>98.402605205691813</v>
      </c>
      <c r="J177">
        <v>95.34960955549397</v>
      </c>
      <c r="K177" s="10">
        <v>98.868793605635602</v>
      </c>
      <c r="L177">
        <v>127.06547279999999</v>
      </c>
      <c r="M177">
        <v>98.047299394691905</v>
      </c>
      <c r="N177">
        <v>99.503168710920434</v>
      </c>
      <c r="O177">
        <v>99.82776271559888</v>
      </c>
      <c r="P177">
        <v>113.14566110973787</v>
      </c>
      <c r="Q177">
        <v>100.29376325428949</v>
      </c>
      <c r="S177">
        <v>-42.6</v>
      </c>
      <c r="T177">
        <v>95.707104594502425</v>
      </c>
      <c r="U177">
        <v>97.671016324424045</v>
      </c>
      <c r="V177">
        <v>99.509790166015108</v>
      </c>
      <c r="W177">
        <v>89.161463791368391</v>
      </c>
      <c r="X177">
        <v>99.088963119503646</v>
      </c>
      <c r="Y177">
        <v>100.09138268067278</v>
      </c>
      <c r="Z177">
        <v>99.490024346595106</v>
      </c>
      <c r="AA177">
        <v>96.877109535787838</v>
      </c>
      <c r="AB177">
        <v>98.943765266899945</v>
      </c>
      <c r="AC177" s="11">
        <v>99.033532422718054</v>
      </c>
      <c r="AD177">
        <v>101.34291068082449</v>
      </c>
      <c r="AE177">
        <v>97.569204531283233</v>
      </c>
      <c r="AF177">
        <v>101.06055400151627</v>
      </c>
      <c r="AG177">
        <v>100.74355347845692</v>
      </c>
      <c r="AH177">
        <v>101.94002671149435</v>
      </c>
      <c r="AI177">
        <v>92.141367429587405</v>
      </c>
    </row>
    <row r="178" spans="1:35" x14ac:dyDescent="0.3">
      <c r="A178">
        <v>-42.5</v>
      </c>
      <c r="B178">
        <v>100.09383550850247</v>
      </c>
      <c r="C178">
        <v>96.753562383279231</v>
      </c>
      <c r="D178">
        <v>103.34112870007944</v>
      </c>
      <c r="E178">
        <v>95.12939574520172</v>
      </c>
      <c r="F178">
        <v>99.68238652353962</v>
      </c>
      <c r="G178">
        <v>100.49584106902768</v>
      </c>
      <c r="H178">
        <v>98.558953921369366</v>
      </c>
      <c r="I178">
        <v>98.156325048058008</v>
      </c>
      <c r="J178">
        <v>94.766253118935424</v>
      </c>
      <c r="K178" s="10">
        <v>99.063198536882638</v>
      </c>
      <c r="L178">
        <v>126.2006616</v>
      </c>
      <c r="M178">
        <v>98.726330901753826</v>
      </c>
      <c r="N178">
        <v>99.918135753503961</v>
      </c>
      <c r="O178">
        <v>100.07039963886598</v>
      </c>
      <c r="P178">
        <v>113.37544514935959</v>
      </c>
      <c r="Q178">
        <v>100.44679005205313</v>
      </c>
      <c r="S178" s="1">
        <v>-42.5</v>
      </c>
      <c r="T178">
        <v>96.542848657507719</v>
      </c>
      <c r="U178">
        <v>97.820971825433915</v>
      </c>
      <c r="V178">
        <v>99.401861977114876</v>
      </c>
      <c r="W178">
        <v>89.42982034153053</v>
      </c>
      <c r="X178">
        <v>99.032790237916643</v>
      </c>
      <c r="Y178">
        <v>100.60781677383329</v>
      </c>
      <c r="Z178">
        <v>99.622854819688015</v>
      </c>
      <c r="AA178">
        <v>97.273450720329336</v>
      </c>
      <c r="AB178">
        <v>99.380153528882758</v>
      </c>
      <c r="AC178" s="11">
        <v>99.251069012334128</v>
      </c>
      <c r="AD178">
        <v>101.40140586736466</v>
      </c>
      <c r="AE178">
        <v>97.776995075718062</v>
      </c>
      <c r="AF178">
        <v>100.48074588905779</v>
      </c>
      <c r="AG178">
        <v>101.30519001352846</v>
      </c>
      <c r="AH178">
        <v>99.507090513129342</v>
      </c>
      <c r="AI178">
        <v>92.702563424590608</v>
      </c>
    </row>
    <row r="179" spans="1:35" x14ac:dyDescent="0.3">
      <c r="A179">
        <v>-42.4</v>
      </c>
      <c r="B179">
        <v>99.78654212569657</v>
      </c>
      <c r="C179">
        <v>97.377778914784244</v>
      </c>
      <c r="D179">
        <v>102.44079760331859</v>
      </c>
      <c r="E179">
        <v>94.63598601623282</v>
      </c>
      <c r="F179">
        <v>99.76681542234553</v>
      </c>
      <c r="G179">
        <v>101.0237246728046</v>
      </c>
      <c r="H179">
        <v>97.797772069001795</v>
      </c>
      <c r="I179">
        <v>97.554306884953093</v>
      </c>
      <c r="J179">
        <v>95.087099159042623</v>
      </c>
      <c r="K179" s="10">
        <v>97.952313215471008</v>
      </c>
      <c r="L179">
        <v>128.67155070000001</v>
      </c>
      <c r="M179">
        <v>99.041595530032566</v>
      </c>
      <c r="N179">
        <v>99.443887704837081</v>
      </c>
      <c r="O179">
        <v>100.59033590300973</v>
      </c>
      <c r="P179">
        <v>111.81291367993184</v>
      </c>
      <c r="Q179">
        <v>100.50800077115861</v>
      </c>
      <c r="S179">
        <v>-42.4</v>
      </c>
      <c r="T179">
        <v>97.032767590993572</v>
      </c>
      <c r="U179">
        <v>97.945934742942143</v>
      </c>
      <c r="V179">
        <v>100.10339520496639</v>
      </c>
      <c r="W179">
        <v>89.42982034153053</v>
      </c>
      <c r="X179">
        <v>99.229395323471195</v>
      </c>
      <c r="Y179">
        <v>100.57553964301077</v>
      </c>
      <c r="Z179">
        <v>99.463458251976505</v>
      </c>
      <c r="AA179">
        <v>97.443311227989994</v>
      </c>
      <c r="AB179">
        <v>99.845634341664407</v>
      </c>
      <c r="AC179" s="11">
        <v>99.332645233440161</v>
      </c>
      <c r="AD179">
        <v>101.51839624044497</v>
      </c>
      <c r="AE179">
        <v>99.323880239843945</v>
      </c>
      <c r="AF179">
        <v>98.915263985419827</v>
      </c>
      <c r="AG179">
        <v>100.98926946255071</v>
      </c>
      <c r="AH179">
        <v>98.679892205685235</v>
      </c>
      <c r="AI179">
        <v>92.457040176776701</v>
      </c>
    </row>
    <row r="180" spans="1:35" x14ac:dyDescent="0.3">
      <c r="A180">
        <v>-42.3</v>
      </c>
      <c r="B180">
        <v>99.730670601550031</v>
      </c>
      <c r="C180">
        <v>97.767914246974897</v>
      </c>
      <c r="D180">
        <v>101.82181997429551</v>
      </c>
      <c r="E180">
        <v>93.978106377607631</v>
      </c>
      <c r="F180">
        <v>100.35781771398707</v>
      </c>
      <c r="G180">
        <v>101.6175937270536</v>
      </c>
      <c r="H180">
        <v>97.233933659840645</v>
      </c>
      <c r="I180">
        <v>98.07423166218004</v>
      </c>
      <c r="J180">
        <v>94.970427871730919</v>
      </c>
      <c r="K180" s="10">
        <v>99.257603468129673</v>
      </c>
      <c r="L180">
        <v>127.8993979</v>
      </c>
      <c r="M180">
        <v>98.411066273475072</v>
      </c>
      <c r="N180">
        <v>99.354966195712038</v>
      </c>
      <c r="O180">
        <v>100.48634865018096</v>
      </c>
      <c r="P180">
        <v>111.3533456006884</v>
      </c>
      <c r="Q180">
        <v>100.29376325428949</v>
      </c>
      <c r="S180" s="1">
        <v>-42.3</v>
      </c>
      <c r="T180">
        <v>97.003948830200301</v>
      </c>
      <c r="U180">
        <v>97.995919909945414</v>
      </c>
      <c r="V180">
        <v>99.374879929889801</v>
      </c>
      <c r="W180">
        <v>89.899444304314258</v>
      </c>
      <c r="X180">
        <v>99.819210580134907</v>
      </c>
      <c r="Y180">
        <v>100.5109853813657</v>
      </c>
      <c r="Z180">
        <v>99.118099021934938</v>
      </c>
      <c r="AA180">
        <v>97.245140635719238</v>
      </c>
      <c r="AB180">
        <v>101.70755759279102</v>
      </c>
      <c r="AC180" s="11">
        <v>99.414221454546166</v>
      </c>
      <c r="AD180">
        <v>101.48914864717487</v>
      </c>
      <c r="AE180">
        <v>98.908299150974315</v>
      </c>
      <c r="AF180">
        <v>100.50973629468071</v>
      </c>
      <c r="AG180">
        <v>101.09457631287661</v>
      </c>
      <c r="AH180">
        <v>99.653066685031234</v>
      </c>
      <c r="AI180">
        <v>92.141367429587405</v>
      </c>
    </row>
    <row r="181" spans="1:35" x14ac:dyDescent="0.3">
      <c r="A181">
        <v>-42.2</v>
      </c>
      <c r="B181">
        <v>100.12177127057572</v>
      </c>
      <c r="C181">
        <v>97.767914246974897</v>
      </c>
      <c r="D181">
        <v>101.82181997429551</v>
      </c>
      <c r="E181">
        <v>94.04389434147015</v>
      </c>
      <c r="F181">
        <v>99.963816186226069</v>
      </c>
      <c r="G181">
        <v>100.92474649709641</v>
      </c>
      <c r="H181">
        <v>96.782862932511733</v>
      </c>
      <c r="I181">
        <v>98.457334129610459</v>
      </c>
      <c r="J181">
        <v>94.474574900656151</v>
      </c>
      <c r="K181" s="10">
        <v>100.20185599132955</v>
      </c>
      <c r="L181">
        <v>129.1348424</v>
      </c>
      <c r="M181">
        <v>98.144303895700745</v>
      </c>
      <c r="N181">
        <v>99.65137122612883</v>
      </c>
      <c r="O181">
        <v>100.07039963886598</v>
      </c>
      <c r="P181">
        <v>111.95078410370489</v>
      </c>
      <c r="Q181">
        <v>100.50800077115861</v>
      </c>
      <c r="S181">
        <v>-42.2</v>
      </c>
      <c r="T181">
        <v>96.975130069407015</v>
      </c>
      <c r="U181">
        <v>98.695712247991437</v>
      </c>
      <c r="V181">
        <v>99.024113315964058</v>
      </c>
      <c r="W181">
        <v>90.805147661111448</v>
      </c>
      <c r="X181">
        <v>100.12816142886352</v>
      </c>
      <c r="Y181">
        <v>100.34959972725304</v>
      </c>
      <c r="Z181">
        <v>98.560211034944672</v>
      </c>
      <c r="AA181">
        <v>97.046970043448482</v>
      </c>
      <c r="AB181">
        <v>100.54385556083689</v>
      </c>
      <c r="AC181" s="11">
        <v>99.30545315973815</v>
      </c>
      <c r="AD181">
        <v>101.37215827409459</v>
      </c>
      <c r="AE181">
        <v>97.061272089331453</v>
      </c>
      <c r="AF181">
        <v>101.37944846336845</v>
      </c>
      <c r="AG181">
        <v>100.67334891157297</v>
      </c>
      <c r="AH181">
        <v>101.59941564372326</v>
      </c>
      <c r="AI181">
        <v>92.492114926464396</v>
      </c>
    </row>
    <row r="182" spans="1:35" x14ac:dyDescent="0.3">
      <c r="A182">
        <v>-42.1</v>
      </c>
      <c r="B182">
        <v>100.48493617752816</v>
      </c>
      <c r="C182">
        <v>97.533833047660508</v>
      </c>
      <c r="D182">
        <v>101.82181997429551</v>
      </c>
      <c r="E182">
        <v>94.339940178851492</v>
      </c>
      <c r="F182">
        <v>99.794958388614191</v>
      </c>
      <c r="G182">
        <v>100.59481924473586</v>
      </c>
      <c r="H182">
        <v>97.00839829617621</v>
      </c>
      <c r="I182">
        <v>97.636400270831032</v>
      </c>
      <c r="J182">
        <v>94.912092228075053</v>
      </c>
      <c r="K182" s="10">
        <v>100.09076745918838</v>
      </c>
      <c r="L182">
        <v>129.41281739999999</v>
      </c>
      <c r="M182">
        <v>97.998797144187492</v>
      </c>
      <c r="N182">
        <v>101.54836342079638</v>
      </c>
      <c r="O182">
        <v>99.377151286674319</v>
      </c>
      <c r="P182">
        <v>112.82396345426746</v>
      </c>
      <c r="Q182">
        <v>100.35497397339495</v>
      </c>
      <c r="S182" s="1">
        <v>-42.1</v>
      </c>
      <c r="T182">
        <v>96.744579983060717</v>
      </c>
      <c r="U182">
        <v>98.520764163479939</v>
      </c>
      <c r="V182">
        <v>99.617718354915326</v>
      </c>
      <c r="W182">
        <v>91.207682486354642</v>
      </c>
      <c r="X182">
        <v>98.639580066807497</v>
      </c>
      <c r="Y182">
        <v>100.44643111972063</v>
      </c>
      <c r="Z182">
        <v>98.719607602656168</v>
      </c>
      <c r="AA182">
        <v>97.528241481820302</v>
      </c>
      <c r="AB182">
        <v>98.594654657313711</v>
      </c>
      <c r="AC182" s="11">
        <v>99.115108643824072</v>
      </c>
      <c r="AD182">
        <v>101.31366308755442</v>
      </c>
      <c r="AE182">
        <v>97.523028854742179</v>
      </c>
      <c r="AF182">
        <v>100.68367872841824</v>
      </c>
      <c r="AG182">
        <v>100.04150780961749</v>
      </c>
      <c r="AH182">
        <v>101.59941564372326</v>
      </c>
      <c r="AI182">
        <v>90.808526941454815</v>
      </c>
    </row>
    <row r="183" spans="1:35" x14ac:dyDescent="0.3">
      <c r="A183">
        <v>-42</v>
      </c>
      <c r="B183">
        <v>100.65255074996774</v>
      </c>
      <c r="C183">
        <v>97.585851091952577</v>
      </c>
      <c r="D183">
        <v>99.796075006583635</v>
      </c>
      <c r="E183">
        <v>94.405728142713997</v>
      </c>
      <c r="F183">
        <v>98.556667872793824</v>
      </c>
      <c r="G183">
        <v>101.1556955737488</v>
      </c>
      <c r="H183">
        <v>97.177549818924533</v>
      </c>
      <c r="I183">
        <v>97.143839955563394</v>
      </c>
      <c r="J183">
        <v>95.232938268182252</v>
      </c>
      <c r="K183" s="10">
        <v>99.674185463659029</v>
      </c>
      <c r="L183">
        <v>131.26598430000001</v>
      </c>
      <c r="M183">
        <v>97.998797144187492</v>
      </c>
      <c r="N183">
        <v>102.05225197250493</v>
      </c>
      <c r="O183">
        <v>99.515800957112646</v>
      </c>
      <c r="P183">
        <v>112.82396345426746</v>
      </c>
      <c r="Q183">
        <v>99.89589358010403</v>
      </c>
      <c r="S183">
        <v>-42</v>
      </c>
      <c r="T183">
        <v>96.60048617909429</v>
      </c>
      <c r="U183">
        <v>97.671016324424045</v>
      </c>
      <c r="V183">
        <v>99.806592685490756</v>
      </c>
      <c r="W183">
        <v>91.74439558667892</v>
      </c>
      <c r="X183">
        <v>100.6337173631467</v>
      </c>
      <c r="Y183">
        <v>100.1236598114953</v>
      </c>
      <c r="Z183">
        <v>99.064966832697763</v>
      </c>
      <c r="AA183">
        <v>97.669791904870848</v>
      </c>
      <c r="AB183">
        <v>99.176505673290762</v>
      </c>
      <c r="AC183" s="11">
        <v>98.571267169783894</v>
      </c>
      <c r="AD183">
        <v>101.02118715485362</v>
      </c>
      <c r="AE183">
        <v>97.707731560906453</v>
      </c>
      <c r="AF183">
        <v>100.71266913404118</v>
      </c>
      <c r="AG183">
        <v>100.28722379371129</v>
      </c>
      <c r="AH183">
        <v>99.799042856933141</v>
      </c>
      <c r="AI183">
        <v>90.317480445827016</v>
      </c>
    </row>
    <row r="184" spans="1:35" x14ac:dyDescent="0.3">
      <c r="A184">
        <v>-41.9</v>
      </c>
      <c r="B184">
        <v>100.70842227411426</v>
      </c>
      <c r="C184">
        <v>97.455805981222369</v>
      </c>
      <c r="D184">
        <v>100.94962422430847</v>
      </c>
      <c r="E184">
        <v>94.47151610657653</v>
      </c>
      <c r="F184">
        <v>91.070638845334329</v>
      </c>
      <c r="G184">
        <v>101.28766647469303</v>
      </c>
      <c r="H184">
        <v>97.318509421214841</v>
      </c>
      <c r="I184">
        <v>96.021897015231517</v>
      </c>
      <c r="J184">
        <v>95.232938268182252</v>
      </c>
      <c r="K184" s="10">
        <v>99.452008399376695</v>
      </c>
      <c r="L184">
        <v>131.7601621</v>
      </c>
      <c r="M184">
        <v>97.538025764395456</v>
      </c>
      <c r="N184">
        <v>100.86663185083773</v>
      </c>
      <c r="O184">
        <v>99.96641238603722</v>
      </c>
      <c r="P184">
        <v>112.6860930304944</v>
      </c>
      <c r="Q184">
        <v>100.11013109697313</v>
      </c>
      <c r="S184" s="1">
        <v>-41.9</v>
      </c>
      <c r="T184">
        <v>95.073091857050144</v>
      </c>
      <c r="U184">
        <v>98.095890243951999</v>
      </c>
      <c r="V184">
        <v>99.914520874390988</v>
      </c>
      <c r="W184">
        <v>92.415286962084238</v>
      </c>
      <c r="X184">
        <v>100.6337173631467</v>
      </c>
      <c r="Y184">
        <v>100.25276833478544</v>
      </c>
      <c r="Z184">
        <v>99.118099021934938</v>
      </c>
      <c r="AA184">
        <v>97.415001143379882</v>
      </c>
      <c r="AB184">
        <v>99.205598224089641</v>
      </c>
      <c r="AC184" s="11">
        <v>97.40200800059749</v>
      </c>
      <c r="AD184">
        <v>101.02118715485362</v>
      </c>
      <c r="AE184">
        <v>97.176711280684131</v>
      </c>
      <c r="AF184">
        <v>100.6256979171724</v>
      </c>
      <c r="AG184">
        <v>100.46273521092115</v>
      </c>
      <c r="AH184">
        <v>99.409773065194742</v>
      </c>
      <c r="AI184">
        <v>91.018975439581013</v>
      </c>
    </row>
    <row r="185" spans="1:35" x14ac:dyDescent="0.3">
      <c r="A185">
        <v>-41.8</v>
      </c>
      <c r="B185">
        <v>100.31732160508857</v>
      </c>
      <c r="C185">
        <v>97.585851091952577</v>
      </c>
      <c r="D185">
        <v>101.70927858720042</v>
      </c>
      <c r="E185">
        <v>95.326759636789262</v>
      </c>
      <c r="F185">
        <v>104.18526112652276</v>
      </c>
      <c r="G185">
        <v>101.22168102422093</v>
      </c>
      <c r="H185">
        <v>98.474378159995183</v>
      </c>
      <c r="I185">
        <v>93.668553286730557</v>
      </c>
      <c r="J185">
        <v>95.262106090010164</v>
      </c>
      <c r="K185" s="10">
        <v>99.590869064553161</v>
      </c>
      <c r="L185">
        <v>128.8259813</v>
      </c>
      <c r="M185">
        <v>97.562276889647663</v>
      </c>
      <c r="N185">
        <v>100.33310279608749</v>
      </c>
      <c r="O185">
        <v>100.62499832061931</v>
      </c>
      <c r="P185">
        <v>113.05374749388918</v>
      </c>
      <c r="Q185">
        <v>99.834682860998569</v>
      </c>
      <c r="S185">
        <v>-41.8</v>
      </c>
      <c r="T185">
        <v>94.72726672753069</v>
      </c>
      <c r="U185">
        <v>98.195860577958584</v>
      </c>
      <c r="V185">
        <v>98.484472371462886</v>
      </c>
      <c r="W185">
        <v>92.750732649786912</v>
      </c>
      <c r="X185">
        <v>100.6337173631467</v>
      </c>
      <c r="Y185">
        <v>101.25335939028393</v>
      </c>
      <c r="Z185">
        <v>99.171231211172113</v>
      </c>
      <c r="AA185">
        <v>97.188520466499014</v>
      </c>
      <c r="AB185">
        <v>98.449191903319431</v>
      </c>
      <c r="AC185" s="11">
        <v>97.483584221703524</v>
      </c>
      <c r="AD185">
        <v>101.48914864717487</v>
      </c>
      <c r="AE185">
        <v>95.814528822722536</v>
      </c>
      <c r="AF185">
        <v>101.72733333084354</v>
      </c>
      <c r="AG185">
        <v>100.00640552617553</v>
      </c>
      <c r="AH185">
        <v>100.67489988834456</v>
      </c>
      <c r="AI185">
        <v>92.10629267989971</v>
      </c>
    </row>
    <row r="186" spans="1:35" x14ac:dyDescent="0.3">
      <c r="A186">
        <v>-41.7</v>
      </c>
      <c r="B186">
        <v>99.89828517398962</v>
      </c>
      <c r="C186">
        <v>98.574193933502215</v>
      </c>
      <c r="D186">
        <v>102.18757948235461</v>
      </c>
      <c r="E186">
        <v>95.195183709064224</v>
      </c>
      <c r="F186">
        <v>101.90568085876255</v>
      </c>
      <c r="G186">
        <v>100.82576832138824</v>
      </c>
      <c r="H186">
        <v>99.038216569156347</v>
      </c>
      <c r="I186">
        <v>91.862498797415867</v>
      </c>
      <c r="J186">
        <v>95.903798170224562</v>
      </c>
      <c r="K186" s="10">
        <v>99.813046128835481</v>
      </c>
      <c r="L186">
        <v>127.8376256</v>
      </c>
      <c r="M186">
        <v>97.756285891665371</v>
      </c>
      <c r="N186">
        <v>99.947776256545637</v>
      </c>
      <c r="O186">
        <v>100.69432315583846</v>
      </c>
      <c r="P186">
        <v>113.78905642067869</v>
      </c>
      <c r="Q186">
        <v>99.375602467707651</v>
      </c>
      <c r="S186" s="1">
        <v>-41.7</v>
      </c>
      <c r="T186">
        <v>96.110567245608422</v>
      </c>
      <c r="U186">
        <v>98.045905076948699</v>
      </c>
      <c r="V186">
        <v>98.56541851313807</v>
      </c>
      <c r="W186">
        <v>92.65009894347611</v>
      </c>
      <c r="X186">
        <v>100.6337173631467</v>
      </c>
      <c r="Y186">
        <v>100.60781677383329</v>
      </c>
      <c r="Z186">
        <v>98.905570264986267</v>
      </c>
      <c r="AA186">
        <v>97.443311227989994</v>
      </c>
      <c r="AB186">
        <v>98.856487614503379</v>
      </c>
      <c r="AC186" s="11">
        <v>97.592352516511554</v>
      </c>
      <c r="AD186">
        <v>101.25516790101425</v>
      </c>
      <c r="AE186">
        <v>95.7221774696404</v>
      </c>
      <c r="AF186">
        <v>103.08988239512102</v>
      </c>
      <c r="AG186">
        <v>99.971303242733555</v>
      </c>
      <c r="AH186">
        <v>101.74539181562515</v>
      </c>
      <c r="AI186">
        <v>91.965993681148902</v>
      </c>
    </row>
    <row r="187" spans="1:35" x14ac:dyDescent="0.3">
      <c r="A187">
        <v>-41.6</v>
      </c>
      <c r="B187">
        <v>100.20557855679554</v>
      </c>
      <c r="C187">
        <v>98.600202955648243</v>
      </c>
      <c r="D187">
        <v>102.44079760331859</v>
      </c>
      <c r="E187">
        <v>95.195183709064224</v>
      </c>
      <c r="F187">
        <v>100.92067703935997</v>
      </c>
      <c r="G187">
        <v>101.35365192516514</v>
      </c>
      <c r="H187">
        <v>99.348327694194978</v>
      </c>
      <c r="I187">
        <v>92.054050031131055</v>
      </c>
      <c r="J187">
        <v>96.487154606783122</v>
      </c>
      <c r="K187" s="10">
        <v>99.090970669917922</v>
      </c>
      <c r="L187">
        <v>128.94952570000001</v>
      </c>
      <c r="M187">
        <v>97.465272388638809</v>
      </c>
      <c r="N187">
        <v>98.999280159211864</v>
      </c>
      <c r="O187">
        <v>99.96641238603722</v>
      </c>
      <c r="P187">
        <v>113.55927238105696</v>
      </c>
      <c r="Q187">
        <v>99.865288220551292</v>
      </c>
      <c r="S187">
        <v>-41.6</v>
      </c>
      <c r="T187">
        <v>96.542848657507719</v>
      </c>
      <c r="U187">
        <v>98.070897660450356</v>
      </c>
      <c r="V187">
        <v>98.889203079838765</v>
      </c>
      <c r="W187">
        <v>92.44883153085452</v>
      </c>
      <c r="X187">
        <v>102.51550889631187</v>
      </c>
      <c r="Y187">
        <v>99.89771989573758</v>
      </c>
      <c r="Z187">
        <v>98.852438075749092</v>
      </c>
      <c r="AA187">
        <v>97.811342327921381</v>
      </c>
      <c r="AB187">
        <v>99.409246079681608</v>
      </c>
      <c r="AC187" s="11">
        <v>98.190578137955768</v>
      </c>
      <c r="AD187">
        <v>100.7579588154229</v>
      </c>
      <c r="AE187">
        <v>98.146400488046623</v>
      </c>
      <c r="AF187">
        <v>101.11853481276214</v>
      </c>
      <c r="AG187">
        <v>100.74355347845692</v>
      </c>
      <c r="AH187">
        <v>102.81588374290575</v>
      </c>
      <c r="AI187">
        <v>90.422704694890115</v>
      </c>
    </row>
    <row r="188" spans="1:35" x14ac:dyDescent="0.3">
      <c r="A188">
        <v>-41.5</v>
      </c>
      <c r="B188">
        <v>100.51287193960144</v>
      </c>
      <c r="C188">
        <v>97.871950335559063</v>
      </c>
      <c r="D188">
        <v>101.99063205493817</v>
      </c>
      <c r="E188">
        <v>95.688593438033109</v>
      </c>
      <c r="F188">
        <v>100.92067703935997</v>
      </c>
      <c r="G188">
        <v>101.51861555134542</v>
      </c>
      <c r="H188">
        <v>101.03984292167841</v>
      </c>
      <c r="I188">
        <v>92.081414493090378</v>
      </c>
      <c r="J188">
        <v>96.195476388503835</v>
      </c>
      <c r="K188" s="10">
        <v>98.396667344035649</v>
      </c>
      <c r="L188">
        <v>128.39357570000001</v>
      </c>
      <c r="M188">
        <v>98.047299394691905</v>
      </c>
      <c r="N188">
        <v>99.592090220045478</v>
      </c>
      <c r="O188">
        <v>100.45168623257139</v>
      </c>
      <c r="P188">
        <v>112.45630899087269</v>
      </c>
      <c r="Q188">
        <v>100.32436861384222</v>
      </c>
      <c r="S188" s="1">
        <v>-41.5</v>
      </c>
      <c r="T188">
        <v>95.966473441642009</v>
      </c>
      <c r="U188">
        <v>98.170867994456927</v>
      </c>
      <c r="V188">
        <v>99.239969693764522</v>
      </c>
      <c r="W188">
        <v>92.71718808101663</v>
      </c>
      <c r="X188">
        <v>101.78526143568062</v>
      </c>
      <c r="Y188">
        <v>100.02682841902772</v>
      </c>
      <c r="Z188">
        <v>99.011834643460588</v>
      </c>
      <c r="AA188">
        <v>97.33007088954956</v>
      </c>
      <c r="AB188">
        <v>99.263783325687328</v>
      </c>
      <c r="AC188" s="11">
        <v>97.945849474637683</v>
      </c>
      <c r="AD188">
        <v>100.87494918850321</v>
      </c>
      <c r="AE188">
        <v>96.853481544896624</v>
      </c>
      <c r="AF188">
        <v>101.11853481276214</v>
      </c>
      <c r="AG188">
        <v>100.56804206124706</v>
      </c>
      <c r="AH188">
        <v>104.17832801399018</v>
      </c>
      <c r="AI188">
        <v>88.633892460817435</v>
      </c>
    </row>
    <row r="189" spans="1:35" x14ac:dyDescent="0.3">
      <c r="A189">
        <v>-41.4</v>
      </c>
      <c r="B189">
        <v>100.40112889130836</v>
      </c>
      <c r="C189">
        <v>97.871950335559063</v>
      </c>
      <c r="D189">
        <v>101.39978977268888</v>
      </c>
      <c r="E189">
        <v>95.721487419964362</v>
      </c>
      <c r="F189">
        <v>101.03324890443456</v>
      </c>
      <c r="G189">
        <v>100.7927755961522</v>
      </c>
      <c r="H189">
        <v>101.99836821725239</v>
      </c>
      <c r="I189">
        <v>91.862498797415867</v>
      </c>
      <c r="J189">
        <v>96.107972923020071</v>
      </c>
      <c r="K189" s="10">
        <v>98.202262412788613</v>
      </c>
      <c r="L189">
        <v>129.1348424</v>
      </c>
      <c r="M189">
        <v>98.023048269439698</v>
      </c>
      <c r="N189">
        <v>100.4220243052125</v>
      </c>
      <c r="O189">
        <v>100.31303656213305</v>
      </c>
      <c r="P189">
        <v>112.36439537502399</v>
      </c>
      <c r="Q189">
        <v>100.35497397339495</v>
      </c>
      <c r="S189">
        <v>-41.4</v>
      </c>
      <c r="T189">
        <v>96.139386006401708</v>
      </c>
      <c r="U189">
        <v>98.695712247991437</v>
      </c>
      <c r="V189">
        <v>99.13204150486429</v>
      </c>
      <c r="W189">
        <v>93.086178337489585</v>
      </c>
      <c r="X189">
        <v>100.85840888949477</v>
      </c>
      <c r="Y189">
        <v>100.86603382041356</v>
      </c>
      <c r="Z189">
        <v>98.879004170367679</v>
      </c>
      <c r="AA189">
        <v>97.811342327921381</v>
      </c>
      <c r="AB189">
        <v>99.00195036849766</v>
      </c>
      <c r="AC189" s="11">
        <v>97.755504958723606</v>
      </c>
      <c r="AD189">
        <v>101.34291068082449</v>
      </c>
      <c r="AE189">
        <v>95.468211248664488</v>
      </c>
      <c r="AF189">
        <v>101.03156359589333</v>
      </c>
      <c r="AG189">
        <v>100.21701922682735</v>
      </c>
      <c r="AH189">
        <v>104.61625652969587</v>
      </c>
      <c r="AI189">
        <v>88.598817711129726</v>
      </c>
    </row>
    <row r="190" spans="1:35" x14ac:dyDescent="0.3">
      <c r="A190">
        <v>-41.3</v>
      </c>
      <c r="B190">
        <v>100.34525736716185</v>
      </c>
      <c r="C190">
        <v>98.392130778479924</v>
      </c>
      <c r="D190">
        <v>101.96249670816441</v>
      </c>
      <c r="E190">
        <v>96.642518914039627</v>
      </c>
      <c r="F190">
        <v>100.63924737667352</v>
      </c>
      <c r="G190">
        <v>100.7927755961522</v>
      </c>
      <c r="H190">
        <v>100.16589338747865</v>
      </c>
      <c r="I190">
        <v>92.874983889910453</v>
      </c>
      <c r="J190">
        <v>95.991301635708368</v>
      </c>
      <c r="K190" s="10">
        <v>97.868996816365126</v>
      </c>
      <c r="L190">
        <v>132.0999094</v>
      </c>
      <c r="M190">
        <v>98.289810647214026</v>
      </c>
      <c r="N190">
        <v>100.8962723538794</v>
      </c>
      <c r="O190">
        <v>99.61978820994139</v>
      </c>
      <c r="P190">
        <v>113.55927238105696</v>
      </c>
      <c r="Q190">
        <v>100.35497397339495</v>
      </c>
      <c r="S190" s="1">
        <v>-41.3</v>
      </c>
      <c r="T190">
        <v>97.061586351786858</v>
      </c>
      <c r="U190">
        <v>98.645727080988152</v>
      </c>
      <c r="V190">
        <v>99.05109536318912</v>
      </c>
      <c r="W190">
        <v>93.253901181340922</v>
      </c>
      <c r="X190">
        <v>101.47631058695201</v>
      </c>
      <c r="Y190">
        <v>100.93058808205861</v>
      </c>
      <c r="Z190">
        <v>99.091532927316337</v>
      </c>
      <c r="AA190">
        <v>98.320923850903313</v>
      </c>
      <c r="AB190">
        <v>99.234690774888477</v>
      </c>
      <c r="AC190" s="11">
        <v>97.565160442809557</v>
      </c>
      <c r="AD190">
        <v>100.96269196831348</v>
      </c>
      <c r="AE190">
        <v>96.968920736249316</v>
      </c>
      <c r="AF190">
        <v>99.784976154107582</v>
      </c>
      <c r="AG190">
        <v>100.60314434468904</v>
      </c>
      <c r="AH190">
        <v>104.6649152536632</v>
      </c>
      <c r="AI190">
        <v>89.195088455820638</v>
      </c>
    </row>
    <row r="191" spans="1:35" x14ac:dyDescent="0.3">
      <c r="A191">
        <v>-41.2</v>
      </c>
      <c r="B191">
        <v>100.28938584301531</v>
      </c>
      <c r="C191">
        <v>98.366121756333868</v>
      </c>
      <c r="D191">
        <v>101.6248725468791</v>
      </c>
      <c r="E191">
        <v>96.774094841764679</v>
      </c>
      <c r="F191">
        <v>100.18895991637523</v>
      </c>
      <c r="G191">
        <v>100.89175377186037</v>
      </c>
      <c r="H191">
        <v>99.179176171446628</v>
      </c>
      <c r="I191">
        <v>93.367544205178106</v>
      </c>
      <c r="J191">
        <v>96.107972923020071</v>
      </c>
      <c r="K191" s="10">
        <v>98.118946013682731</v>
      </c>
      <c r="L191">
        <v>134.13839290000001</v>
      </c>
      <c r="M191">
        <v>98.556573024988353</v>
      </c>
      <c r="N191">
        <v>99.473528207878758</v>
      </c>
      <c r="O191">
        <v>100.0357372212564</v>
      </c>
      <c r="P191">
        <v>114.2945813078465</v>
      </c>
      <c r="Q191">
        <v>100.29376325428949</v>
      </c>
      <c r="S191">
        <v>-41.2</v>
      </c>
      <c r="T191">
        <v>96.802217504647274</v>
      </c>
      <c r="U191">
        <v>98.220853161460226</v>
      </c>
      <c r="V191">
        <v>99.29393378821463</v>
      </c>
      <c r="W191">
        <v>93.086178337489585</v>
      </c>
      <c r="X191">
        <v>101.13927329742988</v>
      </c>
      <c r="Y191">
        <v>100.18821407314037</v>
      </c>
      <c r="Z191">
        <v>99.22436340040926</v>
      </c>
      <c r="AA191">
        <v>97.471621312600092</v>
      </c>
      <c r="AB191">
        <v>100.04928219725637</v>
      </c>
      <c r="AC191" s="11">
        <v>97.565160442809557</v>
      </c>
      <c r="AD191">
        <v>100.28999732310164</v>
      </c>
      <c r="AE191">
        <v>97.915522105341267</v>
      </c>
      <c r="AF191">
        <v>98.799302362928117</v>
      </c>
      <c r="AG191">
        <v>100.39253064403719</v>
      </c>
      <c r="AH191">
        <v>104.85955014953238</v>
      </c>
      <c r="AI191">
        <v>89.335387454571418</v>
      </c>
    </row>
    <row r="192" spans="1:35" x14ac:dyDescent="0.3">
      <c r="A192">
        <v>-41.1</v>
      </c>
      <c r="B192">
        <v>100.34525736716185</v>
      </c>
      <c r="C192">
        <v>97.845941313413007</v>
      </c>
      <c r="D192">
        <v>101.99063205493817</v>
      </c>
      <c r="E192">
        <v>97.563550408114878</v>
      </c>
      <c r="F192">
        <v>99.710529489808252</v>
      </c>
      <c r="G192">
        <v>100.6278119699719</v>
      </c>
      <c r="H192">
        <v>99.207368091904684</v>
      </c>
      <c r="I192">
        <v>93.477002053015369</v>
      </c>
      <c r="J192">
        <v>96.516322428611062</v>
      </c>
      <c r="K192" s="10">
        <v>97.73013615118866</v>
      </c>
      <c r="L192">
        <v>132.6867455</v>
      </c>
      <c r="M192">
        <v>98.386815148222865</v>
      </c>
      <c r="N192">
        <v>99.443887704837081</v>
      </c>
      <c r="O192">
        <v>100.38236139735223</v>
      </c>
      <c r="P192">
        <v>114.52436534746823</v>
      </c>
      <c r="Q192">
        <v>100.35497397339495</v>
      </c>
      <c r="S192" s="1">
        <v>-41.1</v>
      </c>
      <c r="T192">
        <v>96.60048617909429</v>
      </c>
      <c r="U192">
        <v>98.270838328463498</v>
      </c>
      <c r="V192">
        <v>99.239969693764522</v>
      </c>
      <c r="W192">
        <v>92.750732649786912</v>
      </c>
      <c r="X192">
        <v>99.931556343308941</v>
      </c>
      <c r="Y192">
        <v>100.05910554985024</v>
      </c>
      <c r="Z192">
        <v>99.357193873502169</v>
      </c>
      <c r="AA192">
        <v>97.301760804939434</v>
      </c>
      <c r="AB192">
        <v>100.22383750204948</v>
      </c>
      <c r="AC192" s="11">
        <v>97.429200074299501</v>
      </c>
      <c r="AD192">
        <v>100.69946362888275</v>
      </c>
      <c r="AE192">
        <v>96.968920736249316</v>
      </c>
      <c r="AF192">
        <v>97.8426189773716</v>
      </c>
      <c r="AG192">
        <v>100.00640552617553</v>
      </c>
      <c r="AH192">
        <v>104.27564546192478</v>
      </c>
      <c r="AI192">
        <v>89.265237955196028</v>
      </c>
    </row>
    <row r="193" spans="1:35" x14ac:dyDescent="0.3">
      <c r="A193">
        <v>-41</v>
      </c>
      <c r="B193">
        <v>100.40112889130836</v>
      </c>
      <c r="C193">
        <v>98.054013490581369</v>
      </c>
      <c r="D193">
        <v>102.44079760331859</v>
      </c>
      <c r="E193">
        <v>97.201716606871031</v>
      </c>
      <c r="F193">
        <v>98.97881236682349</v>
      </c>
      <c r="G193">
        <v>100.85876104662431</v>
      </c>
      <c r="H193">
        <v>99.602054978317483</v>
      </c>
      <c r="I193">
        <v>93.641188824771248</v>
      </c>
      <c r="J193">
        <v>96.399651141299358</v>
      </c>
      <c r="K193" s="10">
        <v>97.73013615118866</v>
      </c>
      <c r="L193">
        <v>129.38193129999999</v>
      </c>
      <c r="M193">
        <v>98.508070774483912</v>
      </c>
      <c r="N193">
        <v>100.71842933562931</v>
      </c>
      <c r="O193">
        <v>100.45168623257139</v>
      </c>
      <c r="P193">
        <v>114.57032215539256</v>
      </c>
      <c r="Q193">
        <v>99.03894351262764</v>
      </c>
      <c r="S193">
        <v>-41</v>
      </c>
      <c r="T193">
        <v>96.225842288781564</v>
      </c>
      <c r="U193">
        <v>98.370808662470068</v>
      </c>
      <c r="V193">
        <v>99.186005599314399</v>
      </c>
      <c r="W193">
        <v>92.381742393313971</v>
      </c>
      <c r="X193">
        <v>100.0719885472765</v>
      </c>
      <c r="Y193">
        <v>100.80147955876851</v>
      </c>
      <c r="Z193">
        <v>99.915081860492435</v>
      </c>
      <c r="AA193">
        <v>98.462474273953859</v>
      </c>
      <c r="AB193">
        <v>99.962004544859809</v>
      </c>
      <c r="AC193" s="11">
        <v>97.673928737617587</v>
      </c>
      <c r="AD193">
        <v>100.69946362888275</v>
      </c>
      <c r="AE193">
        <v>96.437900456027009</v>
      </c>
      <c r="AF193">
        <v>97.958580599863296</v>
      </c>
      <c r="AG193">
        <v>100.77865576189889</v>
      </c>
      <c r="AH193">
        <v>101.45343947182134</v>
      </c>
      <c r="AI193">
        <v>89.089864206757525</v>
      </c>
    </row>
    <row r="194" spans="1:35" x14ac:dyDescent="0.3">
      <c r="A194">
        <v>-40.9</v>
      </c>
      <c r="B194">
        <v>100.26145008094205</v>
      </c>
      <c r="C194">
        <v>98.080022512727396</v>
      </c>
      <c r="D194">
        <v>102.30012086944971</v>
      </c>
      <c r="E194">
        <v>96.642518914039627</v>
      </c>
      <c r="F194">
        <v>98.444096007719239</v>
      </c>
      <c r="G194">
        <v>100.89175377186037</v>
      </c>
      <c r="H194">
        <v>100.02493378518837</v>
      </c>
      <c r="I194">
        <v>94.571580531387909</v>
      </c>
      <c r="J194">
        <v>97.187182330653371</v>
      </c>
      <c r="K194" s="10">
        <v>98.118946013682731</v>
      </c>
      <c r="L194">
        <v>129.62902020000001</v>
      </c>
      <c r="M194">
        <v>98.120052770448538</v>
      </c>
      <c r="N194">
        <v>99.26604468658698</v>
      </c>
      <c r="O194">
        <v>100.27837414452347</v>
      </c>
      <c r="P194">
        <v>114.24862449992214</v>
      </c>
      <c r="Q194">
        <v>97.631096973202176</v>
      </c>
      <c r="S194" s="1">
        <v>-40.9</v>
      </c>
      <c r="T194">
        <v>96.110567245608422</v>
      </c>
      <c r="U194">
        <v>98.320823495466797</v>
      </c>
      <c r="V194">
        <v>98.619382607588165</v>
      </c>
      <c r="W194">
        <v>92.71718808101663</v>
      </c>
      <c r="X194">
        <v>100.6618038039402</v>
      </c>
      <c r="Y194">
        <v>100.93058808205861</v>
      </c>
      <c r="Z194">
        <v>99.915081860492435</v>
      </c>
      <c r="AA194">
        <v>98.660644866224587</v>
      </c>
      <c r="AB194">
        <v>99.729264138468992</v>
      </c>
      <c r="AC194" s="11">
        <v>98.299346432763798</v>
      </c>
      <c r="AD194">
        <v>100.17300695002132</v>
      </c>
      <c r="AE194">
        <v>97.45376533993057</v>
      </c>
      <c r="AF194">
        <v>99.755985748484662</v>
      </c>
      <c r="AG194">
        <v>101.55090599762225</v>
      </c>
      <c r="AH194">
        <v>99.945019028835034</v>
      </c>
      <c r="AI194">
        <v>90.38762994520242</v>
      </c>
    </row>
    <row r="195" spans="1:35" x14ac:dyDescent="0.3">
      <c r="A195">
        <v>-40.799999999999997</v>
      </c>
      <c r="B195">
        <v>100.42906465338162</v>
      </c>
      <c r="C195">
        <v>97.663878158390702</v>
      </c>
      <c r="D195">
        <v>102.72215107105635</v>
      </c>
      <c r="E195">
        <v>97.300398552664831</v>
      </c>
      <c r="F195">
        <v>98.303381176376021</v>
      </c>
      <c r="G195">
        <v>100.99073194756852</v>
      </c>
      <c r="H195">
        <v>99.94035802381417</v>
      </c>
      <c r="I195">
        <v>94.516851607469277</v>
      </c>
      <c r="J195">
        <v>96.516322428611062</v>
      </c>
      <c r="K195" s="10">
        <v>97.785680417259243</v>
      </c>
      <c r="L195">
        <v>130.06142579999999</v>
      </c>
      <c r="M195">
        <v>97.950294893683051</v>
      </c>
      <c r="N195">
        <v>99.562449717003787</v>
      </c>
      <c r="O195">
        <v>99.86242513320849</v>
      </c>
      <c r="P195">
        <v>113.60522918898131</v>
      </c>
      <c r="Q195">
        <v>97.14141122035852</v>
      </c>
      <c r="S195">
        <v>-40.799999999999997</v>
      </c>
      <c r="T195">
        <v>96.744579983060717</v>
      </c>
      <c r="U195">
        <v>98.245845744961855</v>
      </c>
      <c r="V195">
        <v>99.024113315964058</v>
      </c>
      <c r="W195">
        <v>93.052633768719303</v>
      </c>
      <c r="X195">
        <v>101.08310041584286</v>
      </c>
      <c r="Y195">
        <v>100.73692529712342</v>
      </c>
      <c r="Z195">
        <v>99.755685292780925</v>
      </c>
      <c r="AA195">
        <v>98.490784358563957</v>
      </c>
      <c r="AB195">
        <v>101.44572463560135</v>
      </c>
      <c r="AC195" s="11">
        <v>98.652843390889927</v>
      </c>
      <c r="AD195">
        <v>100.08526417021108</v>
      </c>
      <c r="AE195">
        <v>97.753907237447535</v>
      </c>
      <c r="AF195">
        <v>100.39377467218901</v>
      </c>
      <c r="AG195">
        <v>100.98926946255071</v>
      </c>
      <c r="AH195">
        <v>99.409773065194742</v>
      </c>
      <c r="AI195">
        <v>92.246591678650518</v>
      </c>
    </row>
    <row r="196" spans="1:35" x14ac:dyDescent="0.3">
      <c r="A196">
        <v>-40.700000000000003</v>
      </c>
      <c r="B196">
        <v>100.56874346374795</v>
      </c>
      <c r="C196">
        <v>97.663878158390702</v>
      </c>
      <c r="D196">
        <v>102.32825621622351</v>
      </c>
      <c r="E196">
        <v>96.412261040520832</v>
      </c>
      <c r="F196">
        <v>98.275238210107375</v>
      </c>
      <c r="G196">
        <v>102.27744823177473</v>
      </c>
      <c r="H196">
        <v>99.743014580607792</v>
      </c>
      <c r="I196">
        <v>94.16111360199821</v>
      </c>
      <c r="J196">
        <v>95.378777377321896</v>
      </c>
      <c r="K196" s="10">
        <v>97.813452550294542</v>
      </c>
      <c r="L196">
        <v>130.30851480000001</v>
      </c>
      <c r="M196">
        <v>98.217057271457378</v>
      </c>
      <c r="N196">
        <v>101.10375587517116</v>
      </c>
      <c r="O196">
        <v>100.17438689169472</v>
      </c>
      <c r="P196">
        <v>113.46735876520829</v>
      </c>
      <c r="Q196">
        <v>97.263832658569427</v>
      </c>
      <c r="S196" s="1">
        <v>-40.700000000000003</v>
      </c>
      <c r="T196">
        <v>96.225842288781564</v>
      </c>
      <c r="U196">
        <v>98.195860577958584</v>
      </c>
      <c r="V196">
        <v>98.781274890938533</v>
      </c>
      <c r="W196">
        <v>93.320990318881442</v>
      </c>
      <c r="X196">
        <v>101.25161906060391</v>
      </c>
      <c r="Y196">
        <v>101.12425086699382</v>
      </c>
      <c r="Z196">
        <v>100.04791233358534</v>
      </c>
      <c r="AA196">
        <v>98.660644866224587</v>
      </c>
      <c r="AB196">
        <v>103.74403614871073</v>
      </c>
      <c r="AC196" s="11">
        <v>98.544075096081897</v>
      </c>
      <c r="AD196">
        <v>100.40698769618196</v>
      </c>
      <c r="AE196">
        <v>98.331103194210925</v>
      </c>
      <c r="AF196">
        <v>98.074542222355007</v>
      </c>
      <c r="AG196">
        <v>100.74355347845692</v>
      </c>
      <c r="AH196">
        <v>97.560741554437328</v>
      </c>
      <c r="AI196">
        <v>93.158535170530698</v>
      </c>
    </row>
    <row r="197" spans="1:35" x14ac:dyDescent="0.3">
      <c r="A197">
        <v>-40.6</v>
      </c>
      <c r="B197">
        <v>100.42906465338162</v>
      </c>
      <c r="C197">
        <v>97.793923269120938</v>
      </c>
      <c r="D197">
        <v>103.59434682104342</v>
      </c>
      <c r="E197">
        <v>96.247791130864528</v>
      </c>
      <c r="F197">
        <v>98.472238973987899</v>
      </c>
      <c r="G197">
        <v>97.130583094949927</v>
      </c>
      <c r="H197">
        <v>99.489287296485259</v>
      </c>
      <c r="I197">
        <v>95.228327618411427</v>
      </c>
      <c r="J197">
        <v>95.612119951945303</v>
      </c>
      <c r="K197" s="10">
        <v>98.368895211000364</v>
      </c>
      <c r="L197">
        <v>129.56724800000001</v>
      </c>
      <c r="M197">
        <v>98.677828651249399</v>
      </c>
      <c r="N197">
        <v>101.45944191167132</v>
      </c>
      <c r="O197">
        <v>100.10506205647556</v>
      </c>
      <c r="P197">
        <v>114.43245173161952</v>
      </c>
      <c r="Q197">
        <v>97.661702332754885</v>
      </c>
      <c r="S197">
        <v>-40.6</v>
      </c>
      <c r="T197">
        <v>93.83388514293884</v>
      </c>
      <c r="U197">
        <v>98.245845744961855</v>
      </c>
      <c r="V197">
        <v>98.268615993662422</v>
      </c>
      <c r="W197">
        <v>93.824158850435438</v>
      </c>
      <c r="X197">
        <v>101.1673597382234</v>
      </c>
      <c r="Y197">
        <v>101.12425086699382</v>
      </c>
      <c r="Z197">
        <v>99.96821404972961</v>
      </c>
      <c r="AA197">
        <v>98.207683512462879</v>
      </c>
      <c r="AB197">
        <v>104.12223930909583</v>
      </c>
      <c r="AC197" s="11">
        <v>98.489690948677861</v>
      </c>
      <c r="AD197">
        <v>99.266331558648858</v>
      </c>
      <c r="AE197">
        <v>99.624022137360896</v>
      </c>
      <c r="AF197">
        <v>98.567379117944725</v>
      </c>
      <c r="AG197">
        <v>100.84886032878283</v>
      </c>
      <c r="AH197">
        <v>95.711710043679915</v>
      </c>
      <c r="AI197">
        <v>93.193609920218407</v>
      </c>
    </row>
    <row r="198" spans="1:35" x14ac:dyDescent="0.3">
      <c r="A198">
        <v>-40.5</v>
      </c>
      <c r="B198">
        <v>100.2335143188688</v>
      </c>
      <c r="C198">
        <v>97.897959357705105</v>
      </c>
      <c r="D198">
        <v>103.65061751459098</v>
      </c>
      <c r="E198">
        <v>96.510942986314589</v>
      </c>
      <c r="F198">
        <v>98.809954569211627</v>
      </c>
      <c r="G198">
        <v>97.526495797782601</v>
      </c>
      <c r="H198">
        <v>99.291943853278852</v>
      </c>
      <c r="I198">
        <v>95.611430085841818</v>
      </c>
      <c r="J198">
        <v>95.87463034839665</v>
      </c>
      <c r="K198" s="10">
        <v>98.396667344035649</v>
      </c>
      <c r="L198">
        <v>127.34344780000001</v>
      </c>
      <c r="M198">
        <v>98.799084277510445</v>
      </c>
      <c r="N198">
        <v>100.4220243052125</v>
      </c>
      <c r="O198">
        <v>100.07039963886598</v>
      </c>
      <c r="P198">
        <v>114.66223577124126</v>
      </c>
      <c r="Q198">
        <v>96.621120107962128</v>
      </c>
      <c r="S198" s="1">
        <v>-40.5</v>
      </c>
      <c r="T198">
        <v>93.603335056592542</v>
      </c>
      <c r="U198">
        <v>98.320823495466797</v>
      </c>
      <c r="V198">
        <v>98.241633946437346</v>
      </c>
      <c r="W198">
        <v>93.757069712894918</v>
      </c>
      <c r="X198">
        <v>101.1673597382234</v>
      </c>
      <c r="Y198">
        <v>101.15652799781635</v>
      </c>
      <c r="Z198">
        <v>99.702553103543764</v>
      </c>
      <c r="AA198">
        <v>97.9245826663618</v>
      </c>
      <c r="AB198">
        <v>104.23860951229125</v>
      </c>
      <c r="AC198" s="11">
        <v>98.462498874975864</v>
      </c>
      <c r="AD198">
        <v>98.564389320166981</v>
      </c>
      <c r="AE198">
        <v>98.839035636162677</v>
      </c>
      <c r="AF198">
        <v>100.65468832279532</v>
      </c>
      <c r="AG198">
        <v>100.14681465994342</v>
      </c>
      <c r="AH198">
        <v>95.468416423843408</v>
      </c>
      <c r="AI198">
        <v>93.579432166783107</v>
      </c>
    </row>
    <row r="199" spans="1:35" x14ac:dyDescent="0.3">
      <c r="A199">
        <v>-40.4</v>
      </c>
      <c r="B199">
        <v>100.26145008094205</v>
      </c>
      <c r="C199">
        <v>98.210067623457604</v>
      </c>
      <c r="D199">
        <v>104.57908395812555</v>
      </c>
      <c r="E199">
        <v>94.734667962026592</v>
      </c>
      <c r="F199">
        <v>98.950669400554858</v>
      </c>
      <c r="G199">
        <v>100.23189926713924</v>
      </c>
      <c r="H199">
        <v>99.291943853278852</v>
      </c>
      <c r="I199">
        <v>94.763131765103111</v>
      </c>
      <c r="J199">
        <v>95.466280842805659</v>
      </c>
      <c r="K199" s="10">
        <v>98.313350944929766</v>
      </c>
      <c r="L199">
        <v>124.93433090000001</v>
      </c>
      <c r="M199">
        <v>98.82333540276268</v>
      </c>
      <c r="N199">
        <v>100.4220243052125</v>
      </c>
      <c r="O199">
        <v>100.65966073822888</v>
      </c>
      <c r="P199">
        <v>114.34053811577084</v>
      </c>
      <c r="Q199">
        <v>96.253855793329407</v>
      </c>
      <c r="S199">
        <v>-40.4</v>
      </c>
      <c r="T199">
        <v>95.851198398468838</v>
      </c>
      <c r="U199">
        <v>98.570749330483224</v>
      </c>
      <c r="V199">
        <v>98.241633946437346</v>
      </c>
      <c r="W199">
        <v>93.723525144124622</v>
      </c>
      <c r="X199">
        <v>101.1673597382234</v>
      </c>
      <c r="Y199">
        <v>101.47929930604168</v>
      </c>
      <c r="Z199">
        <v>99.861949671255275</v>
      </c>
      <c r="AA199">
        <v>97.783032243311268</v>
      </c>
      <c r="AB199">
        <v>103.51129574231992</v>
      </c>
      <c r="AC199" s="11">
        <v>98.408114727571828</v>
      </c>
      <c r="AD199">
        <v>98.944608032677991</v>
      </c>
      <c r="AE199">
        <v>97.984785620152877</v>
      </c>
      <c r="AF199">
        <v>100.39377467218901</v>
      </c>
      <c r="AG199">
        <v>99.725587258639777</v>
      </c>
      <c r="AH199">
        <v>95.565733871778008</v>
      </c>
      <c r="AI199">
        <v>94.000329163035502</v>
      </c>
    </row>
    <row r="200" spans="1:35" x14ac:dyDescent="0.3">
      <c r="A200">
        <v>-40.299999999999997</v>
      </c>
      <c r="B200">
        <v>100.3731931292351</v>
      </c>
      <c r="C200">
        <v>98.236076645603646</v>
      </c>
      <c r="D200">
        <v>104.94484346618465</v>
      </c>
      <c r="E200">
        <v>94.701773980095339</v>
      </c>
      <c r="F200">
        <v>99.006955333092137</v>
      </c>
      <c r="G200">
        <v>101.0897101232767</v>
      </c>
      <c r="H200">
        <v>99.432903455569161</v>
      </c>
      <c r="I200">
        <v>94.70840284118448</v>
      </c>
      <c r="J200">
        <v>95.203770446354326</v>
      </c>
      <c r="K200" s="10">
        <v>98.507755876176802</v>
      </c>
      <c r="L200">
        <v>127.06547279999999</v>
      </c>
      <c r="M200">
        <v>98.580824150240559</v>
      </c>
      <c r="N200">
        <v>100.65914832954597</v>
      </c>
      <c r="O200">
        <v>100.65966073822888</v>
      </c>
      <c r="P200">
        <v>114.06479726822477</v>
      </c>
      <c r="Q200">
        <v>96.712936186620325</v>
      </c>
      <c r="S200" s="1">
        <v>-40.299999999999997</v>
      </c>
      <c r="T200">
        <v>96.25466104957485</v>
      </c>
      <c r="U200">
        <v>98.720704831493094</v>
      </c>
      <c r="V200">
        <v>98.241633946437346</v>
      </c>
      <c r="W200">
        <v>94.126059969367844</v>
      </c>
      <c r="X200">
        <v>101.27970550139742</v>
      </c>
      <c r="Y200">
        <v>101.12425086699382</v>
      </c>
      <c r="Z200">
        <v>100.23387499591544</v>
      </c>
      <c r="AA200">
        <v>97.867962497141605</v>
      </c>
      <c r="AB200">
        <v>102.46396391356119</v>
      </c>
      <c r="AC200" s="11">
        <v>98.408114727571828</v>
      </c>
      <c r="AD200">
        <v>98.739874879787436</v>
      </c>
      <c r="AE200">
        <v>97.45376533993057</v>
      </c>
      <c r="AF200">
        <v>98.74132155168229</v>
      </c>
      <c r="AG200">
        <v>99.865996392407624</v>
      </c>
      <c r="AH200">
        <v>96.976836866829714</v>
      </c>
      <c r="AI200">
        <v>93.193609920218407</v>
      </c>
    </row>
    <row r="201" spans="1:35" x14ac:dyDescent="0.3">
      <c r="A201">
        <v>-40.200000000000003</v>
      </c>
      <c r="B201">
        <v>100.17764279472226</v>
      </c>
      <c r="C201">
        <v>98.65222099994034</v>
      </c>
      <c r="D201">
        <v>104.94484346618465</v>
      </c>
      <c r="E201">
        <v>94.800455925889111</v>
      </c>
      <c r="F201">
        <v>99.513528725927742</v>
      </c>
      <c r="G201">
        <v>101.05671739804065</v>
      </c>
      <c r="H201">
        <v>99.658438819233609</v>
      </c>
      <c r="I201">
        <v>95.392514390167321</v>
      </c>
      <c r="J201">
        <v>95.553784308289451</v>
      </c>
      <c r="K201" s="10">
        <v>98.591072275282684</v>
      </c>
      <c r="L201">
        <v>127.9611701</v>
      </c>
      <c r="M201">
        <v>98.217057271457378</v>
      </c>
      <c r="N201">
        <v>101.25195839037958</v>
      </c>
      <c r="O201">
        <v>100.0010748036468</v>
      </c>
      <c r="P201">
        <v>112.8699202621918</v>
      </c>
      <c r="Q201">
        <v>96.315066512434854</v>
      </c>
      <c r="S201">
        <v>-40.200000000000003</v>
      </c>
      <c r="T201">
        <v>95.64946707291584</v>
      </c>
      <c r="U201">
        <v>98.520764163479939</v>
      </c>
      <c r="V201">
        <v>99.86055677994085</v>
      </c>
      <c r="W201">
        <v>94.931129619854218</v>
      </c>
      <c r="X201">
        <v>101.64482923171306</v>
      </c>
      <c r="Y201">
        <v>101.05969660534875</v>
      </c>
      <c r="Z201">
        <v>100.10104452282252</v>
      </c>
      <c r="AA201">
        <v>98.349233935513425</v>
      </c>
      <c r="AB201">
        <v>101.8530203467853</v>
      </c>
      <c r="AC201" s="11">
        <v>98.299346432763798</v>
      </c>
      <c r="AD201">
        <v>98.301160980736256</v>
      </c>
      <c r="AE201">
        <v>96.253197749862707</v>
      </c>
      <c r="AF201">
        <v>100.94459237902457</v>
      </c>
      <c r="AG201">
        <v>100.21701922682735</v>
      </c>
      <c r="AH201">
        <v>99.166479445358249</v>
      </c>
      <c r="AI201">
        <v>93.228684669906102</v>
      </c>
    </row>
    <row r="202" spans="1:35" x14ac:dyDescent="0.3">
      <c r="A202">
        <v>-40.1</v>
      </c>
      <c r="B202">
        <v>100.28938584301531</v>
      </c>
      <c r="C202">
        <v>99.120383398569118</v>
      </c>
      <c r="D202">
        <v>104.12891840974515</v>
      </c>
      <c r="E202">
        <v>94.932031853614163</v>
      </c>
      <c r="F202">
        <v>99.963816186226069</v>
      </c>
      <c r="G202">
        <v>101.51861555134542</v>
      </c>
      <c r="H202">
        <v>99.883974182898072</v>
      </c>
      <c r="I202">
        <v>94.899954074899668</v>
      </c>
      <c r="J202">
        <v>95.291273911838118</v>
      </c>
      <c r="K202" s="10">
        <v>98.230034545823912</v>
      </c>
      <c r="L202">
        <v>127.4361062</v>
      </c>
      <c r="M202">
        <v>98.095801645196332</v>
      </c>
      <c r="N202">
        <v>101.60764442687973</v>
      </c>
      <c r="O202">
        <v>99.86242513320849</v>
      </c>
      <c r="P202">
        <v>111.53717283238578</v>
      </c>
      <c r="Q202">
        <v>96.651725467514879</v>
      </c>
      <c r="S202" s="1">
        <v>-40.1</v>
      </c>
      <c r="T202">
        <v>96.024110963228566</v>
      </c>
      <c r="U202">
        <v>98.395801245971711</v>
      </c>
      <c r="V202">
        <v>98.457490324237838</v>
      </c>
      <c r="W202">
        <v>101.50586509882646</v>
      </c>
      <c r="X202">
        <v>101.67291567250656</v>
      </c>
      <c r="Y202">
        <v>100.86603382041356</v>
      </c>
      <c r="Z202">
        <v>99.782251387399526</v>
      </c>
      <c r="AA202">
        <v>97.783032243311268</v>
      </c>
      <c r="AB202">
        <v>100.77659596722771</v>
      </c>
      <c r="AC202" s="11">
        <v>98.272154359061787</v>
      </c>
      <c r="AD202">
        <v>98.271913387466185</v>
      </c>
      <c r="AE202">
        <v>97.15362344241359</v>
      </c>
      <c r="AF202">
        <v>101.81430454771234</v>
      </c>
      <c r="AG202">
        <v>101.12967859631861</v>
      </c>
      <c r="AH202">
        <v>100.67489988834456</v>
      </c>
      <c r="AI202">
        <v>94.175702911474005</v>
      </c>
    </row>
    <row r="203" spans="1:35" x14ac:dyDescent="0.3">
      <c r="A203">
        <v>-40</v>
      </c>
      <c r="B203">
        <v>100.31732160508857</v>
      </c>
      <c r="C203">
        <v>98.522175889210132</v>
      </c>
      <c r="D203">
        <v>102.91909849847278</v>
      </c>
      <c r="E203">
        <v>95.589911492239352</v>
      </c>
      <c r="F203">
        <v>99.963816186226069</v>
      </c>
      <c r="G203">
        <v>101.28766647469303</v>
      </c>
      <c r="H203">
        <v>99.79939842152389</v>
      </c>
      <c r="I203">
        <v>94.270571449835444</v>
      </c>
      <c r="J203">
        <v>95.407945199149822</v>
      </c>
      <c r="K203" s="10">
        <v>98.313350944929766</v>
      </c>
      <c r="L203">
        <v>127.4361062</v>
      </c>
      <c r="M203">
        <v>98.532321899736147</v>
      </c>
      <c r="N203">
        <v>100.95555335996278</v>
      </c>
      <c r="O203">
        <v>99.86242513320849</v>
      </c>
      <c r="P203">
        <v>108.54998031730335</v>
      </c>
      <c r="Q203">
        <v>96.590514748409404</v>
      </c>
      <c r="S203">
        <v>-40</v>
      </c>
      <c r="T203">
        <v>97.148042634166714</v>
      </c>
      <c r="U203">
        <v>98.445786412975011</v>
      </c>
      <c r="V203">
        <v>99.078077410414181</v>
      </c>
      <c r="W203">
        <v>98.654576753353808</v>
      </c>
      <c r="X203">
        <v>101.47631058695201</v>
      </c>
      <c r="Y203">
        <v>100.67237103547836</v>
      </c>
      <c r="Z203">
        <v>99.490024346595106</v>
      </c>
      <c r="AA203">
        <v>97.49993139721019</v>
      </c>
      <c r="AB203">
        <v>99.903819443262094</v>
      </c>
      <c r="AC203" s="11">
        <v>98.571267169783894</v>
      </c>
      <c r="AD203">
        <v>98.125675421115787</v>
      </c>
      <c r="AE203">
        <v>100.2704816089359</v>
      </c>
      <c r="AF203">
        <v>97.204830053667266</v>
      </c>
      <c r="AG203">
        <v>100.5329397778051</v>
      </c>
      <c r="AH203">
        <v>100.96685223214836</v>
      </c>
      <c r="AI203">
        <v>94.105553412098601</v>
      </c>
    </row>
    <row r="204" spans="1:35" x14ac:dyDescent="0.3">
      <c r="A204">
        <v>-39.9</v>
      </c>
      <c r="B204">
        <v>100.26145008094205</v>
      </c>
      <c r="C204">
        <v>98.028004468435313</v>
      </c>
      <c r="D204">
        <v>100.83708283721334</v>
      </c>
      <c r="E204">
        <v>95.853063347689414</v>
      </c>
      <c r="F204">
        <v>99.710529489808252</v>
      </c>
      <c r="G204">
        <v>101.45263010087332</v>
      </c>
      <c r="H204">
        <v>99.573863057859441</v>
      </c>
      <c r="I204">
        <v>93.887468982405068</v>
      </c>
      <c r="J204">
        <v>95.553784308289451</v>
      </c>
      <c r="K204" s="10">
        <v>98.341123077965079</v>
      </c>
      <c r="L204">
        <v>127.3743339</v>
      </c>
      <c r="M204">
        <v>98.702079776501606</v>
      </c>
      <c r="N204">
        <v>100.27382179000412</v>
      </c>
      <c r="O204">
        <v>99.61978820994139</v>
      </c>
      <c r="P204">
        <v>105.19513333882615</v>
      </c>
      <c r="Q204">
        <v>96.590514748409404</v>
      </c>
      <c r="S204" s="1">
        <v>-39.9</v>
      </c>
      <c r="T204">
        <v>97.551505285272725</v>
      </c>
      <c r="U204">
        <v>98.470778996476653</v>
      </c>
      <c r="V204">
        <v>100.40019772444204</v>
      </c>
      <c r="W204">
        <v>98.117863653029545</v>
      </c>
      <c r="X204">
        <v>101.47631058695201</v>
      </c>
      <c r="Y204">
        <v>100.93058808205861</v>
      </c>
      <c r="Z204">
        <v>99.383759968120756</v>
      </c>
      <c r="AA204">
        <v>97.415001143379882</v>
      </c>
      <c r="AB204">
        <v>100.34020770524489</v>
      </c>
      <c r="AC204" s="11">
        <v>98.217770211657779</v>
      </c>
      <c r="AD204">
        <v>97.131257249933086</v>
      </c>
      <c r="AE204">
        <v>99.924164034877862</v>
      </c>
      <c r="AF204">
        <v>96.132185045619053</v>
      </c>
      <c r="AG204">
        <v>100.11171237650144</v>
      </c>
      <c r="AH204">
        <v>101.69673309165785</v>
      </c>
      <c r="AI204">
        <v>92.772712923966012</v>
      </c>
    </row>
    <row r="205" spans="1:35" x14ac:dyDescent="0.3">
      <c r="A205">
        <v>-39.799999999999997</v>
      </c>
      <c r="B205">
        <v>100.34525736716185</v>
      </c>
      <c r="C205">
        <v>97.845941313413007</v>
      </c>
      <c r="D205">
        <v>101.84995532106929</v>
      </c>
      <c r="E205">
        <v>95.951745293483199</v>
      </c>
      <c r="F205">
        <v>99.851244321151484</v>
      </c>
      <c r="G205">
        <v>101.12270284851274</v>
      </c>
      <c r="H205">
        <v>99.82759034198196</v>
      </c>
      <c r="I205">
        <v>94.243206987876135</v>
      </c>
      <c r="J205">
        <v>95.116266980870549</v>
      </c>
      <c r="K205" s="10">
        <v>97.868996816365126</v>
      </c>
      <c r="L205">
        <v>127.4361062</v>
      </c>
      <c r="M205">
        <v>99.187102281545847</v>
      </c>
      <c r="N205">
        <v>98.851077644003482</v>
      </c>
      <c r="O205">
        <v>99.82776271559888</v>
      </c>
      <c r="P205">
        <v>99.450532348283005</v>
      </c>
      <c r="Q205">
        <v>96.743541546173049</v>
      </c>
      <c r="S205">
        <v>-39.799999999999997</v>
      </c>
      <c r="T205">
        <v>98.704255717004159</v>
      </c>
      <c r="U205">
        <v>98.34581607896844</v>
      </c>
      <c r="V205">
        <v>100.10339520496639</v>
      </c>
      <c r="W205">
        <v>97.98368537794849</v>
      </c>
      <c r="X205">
        <v>101.50439702774551</v>
      </c>
      <c r="Y205">
        <v>100.47870825054318</v>
      </c>
      <c r="Z205">
        <v>99.622854819688015</v>
      </c>
      <c r="AA205">
        <v>96.707249028127208</v>
      </c>
      <c r="AB205">
        <v>100.25293005284836</v>
      </c>
      <c r="AC205" s="11">
        <v>98.35373058016782</v>
      </c>
      <c r="AD205">
        <v>96.575552977801564</v>
      </c>
      <c r="AE205">
        <v>98.538893738645726</v>
      </c>
      <c r="AF205">
        <v>97.175839648044345</v>
      </c>
      <c r="AG205">
        <v>100.81375804534086</v>
      </c>
      <c r="AH205">
        <v>101.84270926355975</v>
      </c>
      <c r="AI205">
        <v>91.930918931461221</v>
      </c>
    </row>
    <row r="206" spans="1:35" x14ac:dyDescent="0.3">
      <c r="A206">
        <v>-39.700000000000003</v>
      </c>
      <c r="B206">
        <v>100.17764279472226</v>
      </c>
      <c r="C206">
        <v>96.753562383279231</v>
      </c>
      <c r="D206">
        <v>103.53807612749586</v>
      </c>
      <c r="E206">
        <v>96.87277678755845</v>
      </c>
      <c r="F206">
        <v>99.794958388614191</v>
      </c>
      <c r="G206">
        <v>100.85876104662431</v>
      </c>
      <c r="H206">
        <v>100.16589338747865</v>
      </c>
      <c r="I206">
        <v>94.297935911794781</v>
      </c>
      <c r="J206">
        <v>95.466280842805659</v>
      </c>
      <c r="K206" s="10">
        <v>97.702364018153375</v>
      </c>
      <c r="L206">
        <v>127.7758534</v>
      </c>
      <c r="M206">
        <v>99.259855657302481</v>
      </c>
      <c r="N206">
        <v>98.406470098378279</v>
      </c>
      <c r="O206">
        <v>99.654450627550972</v>
      </c>
      <c r="P206">
        <v>97.888000878855266</v>
      </c>
      <c r="Q206">
        <v>97.110805860805797</v>
      </c>
      <c r="S206" s="1">
        <v>-39.700000000000003</v>
      </c>
      <c r="T206">
        <v>100.20283127825503</v>
      </c>
      <c r="U206">
        <v>98.420793829473354</v>
      </c>
      <c r="V206">
        <v>99.833574732715803</v>
      </c>
      <c r="W206">
        <v>97.614695121475549</v>
      </c>
      <c r="X206">
        <v>101.64482923171306</v>
      </c>
      <c r="Y206">
        <v>100.34959972725304</v>
      </c>
      <c r="Z206">
        <v>99.622854819688015</v>
      </c>
      <c r="AA206">
        <v>97.103590212668706</v>
      </c>
      <c r="AB206">
        <v>99.060135470095375</v>
      </c>
      <c r="AC206" s="11">
        <v>98.598459243485905</v>
      </c>
      <c r="AD206">
        <v>96.370819824911038</v>
      </c>
      <c r="AE206">
        <v>98.515805900375199</v>
      </c>
      <c r="AF206">
        <v>99.002235202288617</v>
      </c>
      <c r="AG206">
        <v>100.88396261222479</v>
      </c>
      <c r="AH206">
        <v>102.08600288339625</v>
      </c>
      <c r="AI206">
        <v>92.316741178025907</v>
      </c>
    </row>
    <row r="207" spans="1:35" x14ac:dyDescent="0.3">
      <c r="A207">
        <v>-39.6</v>
      </c>
      <c r="B207">
        <v>100.17764279472226</v>
      </c>
      <c r="C207">
        <v>102.2674750782403</v>
      </c>
      <c r="D207">
        <v>103.84756494200738</v>
      </c>
      <c r="E207">
        <v>96.87277678755845</v>
      </c>
      <c r="F207">
        <v>99.203956096972647</v>
      </c>
      <c r="G207">
        <v>100.82576832138824</v>
      </c>
      <c r="H207">
        <v>100.13770146702059</v>
      </c>
      <c r="I207">
        <v>94.16111360199821</v>
      </c>
      <c r="J207">
        <v>95.932965992052502</v>
      </c>
      <c r="K207" s="10">
        <v>97.50795908690634</v>
      </c>
      <c r="L207">
        <v>130.09231199999999</v>
      </c>
      <c r="M207">
        <v>98.338312897718453</v>
      </c>
      <c r="N207">
        <v>98.732515631836762</v>
      </c>
      <c r="O207">
        <v>100.0010748036468</v>
      </c>
      <c r="P207">
        <v>96.049728561881452</v>
      </c>
      <c r="Q207">
        <v>97.539280894543964</v>
      </c>
      <c r="S207">
        <v>-39.6</v>
      </c>
      <c r="T207">
        <v>100.17401251746175</v>
      </c>
      <c r="U207">
        <v>98.445786412975011</v>
      </c>
      <c r="V207">
        <v>99.401861977114876</v>
      </c>
      <c r="W207">
        <v>97.212160296232355</v>
      </c>
      <c r="X207">
        <v>101.67291567250656</v>
      </c>
      <c r="Y207">
        <v>100.67237103547836</v>
      </c>
      <c r="Z207">
        <v>99.888515765873848</v>
      </c>
      <c r="AA207">
        <v>97.273450720329336</v>
      </c>
      <c r="AB207">
        <v>99.234690774888477</v>
      </c>
      <c r="AC207" s="11">
        <v>97.809889106127628</v>
      </c>
      <c r="AD207">
        <v>96.838781317232289</v>
      </c>
      <c r="AE207">
        <v>98.585069415186794</v>
      </c>
      <c r="AF207">
        <v>99.900937776599278</v>
      </c>
      <c r="AG207">
        <v>100.63824662813101</v>
      </c>
      <c r="AH207">
        <v>103.10783608670957</v>
      </c>
      <c r="AI207">
        <v>94.386151409600203</v>
      </c>
    </row>
    <row r="208" spans="1:35" x14ac:dyDescent="0.3">
      <c r="A208">
        <v>-39.5</v>
      </c>
      <c r="B208">
        <v>100.26145008094205</v>
      </c>
      <c r="C208">
        <v>99.796617974366214</v>
      </c>
      <c r="D208">
        <v>103.56621147426962</v>
      </c>
      <c r="E208">
        <v>96.642518914039627</v>
      </c>
      <c r="F208">
        <v>99.232099063241307</v>
      </c>
      <c r="G208">
        <v>100.75978287091613</v>
      </c>
      <c r="H208">
        <v>100.41962067160118</v>
      </c>
      <c r="I208">
        <v>93.99692683024233</v>
      </c>
      <c r="J208">
        <v>95.466280842805659</v>
      </c>
      <c r="K208" s="10">
        <v>97.258009889588735</v>
      </c>
      <c r="L208">
        <v>129.1348424</v>
      </c>
      <c r="M208">
        <v>98.338312897718453</v>
      </c>
      <c r="N208">
        <v>99.888495250462285</v>
      </c>
      <c r="O208">
        <v>100.38236139735223</v>
      </c>
      <c r="P208">
        <v>93.614017741891146</v>
      </c>
      <c r="Q208">
        <v>97.08020050125306</v>
      </c>
      <c r="S208" s="1">
        <v>-39.5</v>
      </c>
      <c r="T208">
        <v>100.28928756063488</v>
      </c>
      <c r="U208">
        <v>98.245845744961855</v>
      </c>
      <c r="V208">
        <v>98.754292843713472</v>
      </c>
      <c r="W208">
        <v>96.038100389273026</v>
      </c>
      <c r="X208">
        <v>101.56056990933253</v>
      </c>
      <c r="Y208">
        <v>100.89831095123608</v>
      </c>
      <c r="Z208">
        <v>99.888515765873848</v>
      </c>
      <c r="AA208">
        <v>96.990349874228286</v>
      </c>
      <c r="AB208">
        <v>99.903819443262094</v>
      </c>
      <c r="AC208" s="11">
        <v>97.701120811319598</v>
      </c>
      <c r="AD208">
        <v>97.979437454765389</v>
      </c>
      <c r="AE208">
        <v>99.000650504056452</v>
      </c>
      <c r="AF208">
        <v>99.640024125992937</v>
      </c>
      <c r="AG208">
        <v>101.05947402943465</v>
      </c>
      <c r="AH208">
        <v>103.54576460241526</v>
      </c>
      <c r="AI208">
        <v>95.683917148045083</v>
      </c>
    </row>
    <row r="209" spans="1:35" x14ac:dyDescent="0.3">
      <c r="A209">
        <v>-39.4</v>
      </c>
      <c r="B209">
        <v>100.01002822228267</v>
      </c>
      <c r="C209">
        <v>98.001995446289271</v>
      </c>
      <c r="D209">
        <v>103.81942959523361</v>
      </c>
      <c r="E209">
        <v>96.609624932108375</v>
      </c>
      <c r="F209">
        <v>99.823101354882823</v>
      </c>
      <c r="G209">
        <v>100.69379742044403</v>
      </c>
      <c r="H209">
        <v>100.95526716030425</v>
      </c>
      <c r="I209">
        <v>93.422273129096737</v>
      </c>
      <c r="J209">
        <v>95.262106090010164</v>
      </c>
      <c r="K209" s="10">
        <v>97.258009889588735</v>
      </c>
      <c r="L209">
        <v>126.4786366</v>
      </c>
      <c r="M209">
        <v>98.483819649231705</v>
      </c>
      <c r="N209">
        <v>100.18490028087909</v>
      </c>
      <c r="O209">
        <v>99.897087550818057</v>
      </c>
      <c r="P209">
        <v>92.097443080387762</v>
      </c>
      <c r="Q209">
        <v>96.927173703489416</v>
      </c>
      <c r="S209">
        <v>-39.4</v>
      </c>
      <c r="T209">
        <v>100.69275021174087</v>
      </c>
      <c r="U209">
        <v>98.170867994456927</v>
      </c>
      <c r="V209">
        <v>99.455826071564985</v>
      </c>
      <c r="W209">
        <v>94.83049591354343</v>
      </c>
      <c r="X209">
        <v>101.75717499488712</v>
      </c>
      <c r="Y209">
        <v>100.7046481663009</v>
      </c>
      <c r="Z209">
        <v>99.330627778883596</v>
      </c>
      <c r="AA209">
        <v>96.990349874228286</v>
      </c>
      <c r="AB209">
        <v>99.700171587670141</v>
      </c>
      <c r="AC209" s="11">
        <v>97.619544590213565</v>
      </c>
      <c r="AD209">
        <v>99.207836372108716</v>
      </c>
      <c r="AE209">
        <v>100.9862045953225</v>
      </c>
      <c r="AF209">
        <v>99.234158447271994</v>
      </c>
      <c r="AG209">
        <v>101.23498544664452</v>
      </c>
      <c r="AH209">
        <v>103.10783608670957</v>
      </c>
      <c r="AI209">
        <v>94.14062816178631</v>
      </c>
    </row>
    <row r="210" spans="1:35" x14ac:dyDescent="0.3">
      <c r="A210">
        <v>-39.299999999999997</v>
      </c>
      <c r="B210">
        <v>100.149707032649</v>
      </c>
      <c r="C210">
        <v>97.845941313413007</v>
      </c>
      <c r="D210">
        <v>101.73741393397418</v>
      </c>
      <c r="E210">
        <v>95.557017510308071</v>
      </c>
      <c r="F210">
        <v>99.429099827121803</v>
      </c>
      <c r="G210">
        <v>100.52883379426375</v>
      </c>
      <c r="H210">
        <v>101.12441868305261</v>
      </c>
      <c r="I210">
        <v>92.792890504032528</v>
      </c>
      <c r="J210">
        <v>96.224644210331789</v>
      </c>
      <c r="K210" s="10">
        <v>98.118946013682731</v>
      </c>
      <c r="L210">
        <v>124.8416726</v>
      </c>
      <c r="M210">
        <v>98.556573024988353</v>
      </c>
      <c r="N210">
        <v>99.681011729170507</v>
      </c>
      <c r="O210">
        <v>99.689113045160568</v>
      </c>
      <c r="P210">
        <v>92.097443080387762</v>
      </c>
      <c r="Q210">
        <v>96.345671871987605</v>
      </c>
      <c r="S210" s="1">
        <v>-39.299999999999997</v>
      </c>
      <c r="T210">
        <v>100.63511269015432</v>
      </c>
      <c r="U210">
        <v>98.470778996476653</v>
      </c>
      <c r="V210">
        <v>100.37321567721698</v>
      </c>
      <c r="W210">
        <v>94.394416519529955</v>
      </c>
      <c r="X210">
        <v>101.81334787647413</v>
      </c>
      <c r="Y210">
        <v>100.76920242794596</v>
      </c>
      <c r="Z210">
        <v>98.905570264986267</v>
      </c>
      <c r="AA210">
        <v>96.96203978961816</v>
      </c>
      <c r="AB210">
        <v>100.10746729885409</v>
      </c>
      <c r="AC210" s="11">
        <v>97.347623853193468</v>
      </c>
      <c r="AD210">
        <v>98.125675421115787</v>
      </c>
      <c r="AE210">
        <v>100.2704816089359</v>
      </c>
      <c r="AF210">
        <v>100.19084183282853</v>
      </c>
      <c r="AG210">
        <v>100.77865576189889</v>
      </c>
      <c r="AH210">
        <v>99.263796893292835</v>
      </c>
      <c r="AI210">
        <v>93.193609920218407</v>
      </c>
    </row>
    <row r="211" spans="1:35" x14ac:dyDescent="0.3">
      <c r="A211">
        <v>-39.200000000000003</v>
      </c>
      <c r="B211">
        <v>100.48493617752816</v>
      </c>
      <c r="C211">
        <v>97.949977401997174</v>
      </c>
      <c r="D211">
        <v>98.304901627573514</v>
      </c>
      <c r="E211">
        <v>94.86624388975163</v>
      </c>
      <c r="F211">
        <v>99.119527198166708</v>
      </c>
      <c r="G211">
        <v>100.13292109143106</v>
      </c>
      <c r="H211">
        <v>101.20899444442678</v>
      </c>
      <c r="I211">
        <v>92.628703732276648</v>
      </c>
      <c r="J211">
        <v>96.399651141299358</v>
      </c>
      <c r="K211" s="10">
        <v>98.896565738670887</v>
      </c>
      <c r="L211">
        <v>127.06547279999999</v>
      </c>
      <c r="M211">
        <v>98.338312897718453</v>
      </c>
      <c r="N211">
        <v>99.117842171378584</v>
      </c>
      <c r="O211">
        <v>100.0010748036468</v>
      </c>
      <c r="P211">
        <v>91.775745424917346</v>
      </c>
      <c r="Q211">
        <v>95.549932523616661</v>
      </c>
      <c r="S211">
        <v>-39.200000000000003</v>
      </c>
      <c r="T211">
        <v>100.66393145094759</v>
      </c>
      <c r="U211">
        <v>98.445786412975011</v>
      </c>
      <c r="V211">
        <v>99.698664496590524</v>
      </c>
      <c r="W211">
        <v>93.857703419205706</v>
      </c>
      <c r="X211">
        <v>101.67291567250656</v>
      </c>
      <c r="Y211">
        <v>101.15652799781635</v>
      </c>
      <c r="Z211">
        <v>99.463458251976505</v>
      </c>
      <c r="AA211">
        <v>97.216830551109112</v>
      </c>
      <c r="AB211">
        <v>100.57294811163574</v>
      </c>
      <c r="AC211" s="11">
        <v>97.347623853193468</v>
      </c>
      <c r="AD211">
        <v>95.668877586429133</v>
      </c>
      <c r="AE211">
        <v>98.192576164587706</v>
      </c>
      <c r="AF211">
        <v>101.20550602963091</v>
      </c>
      <c r="AG211">
        <v>100.00640552617553</v>
      </c>
      <c r="AH211">
        <v>100.38294754454076</v>
      </c>
      <c r="AI211">
        <v>93.895104913972403</v>
      </c>
    </row>
    <row r="212" spans="1:35" x14ac:dyDescent="0.3">
      <c r="A212">
        <v>-39.1</v>
      </c>
      <c r="B212">
        <v>100.03796398435593</v>
      </c>
      <c r="C212">
        <v>97.845941313413007</v>
      </c>
      <c r="D212">
        <v>101.59673720010531</v>
      </c>
      <c r="E212">
        <v>95.951745293483199</v>
      </c>
      <c r="F212">
        <v>99.006955333092137</v>
      </c>
      <c r="G212">
        <v>101.48562282610936</v>
      </c>
      <c r="H212">
        <v>101.15261060351067</v>
      </c>
      <c r="I212">
        <v>92.656068194235957</v>
      </c>
      <c r="J212">
        <v>95.787126882912872</v>
      </c>
      <c r="K212" s="10">
        <v>99.785273995800196</v>
      </c>
      <c r="L212">
        <v>130.7718065</v>
      </c>
      <c r="M212">
        <v>98.968842154275947</v>
      </c>
      <c r="N212">
        <v>100.18490028087909</v>
      </c>
      <c r="O212">
        <v>99.96641238603722</v>
      </c>
      <c r="P212">
        <v>90.213213955489607</v>
      </c>
      <c r="Q212">
        <v>96.43748795064576</v>
      </c>
      <c r="S212" s="1">
        <v>-39.1</v>
      </c>
      <c r="T212">
        <v>100.77920649412073</v>
      </c>
      <c r="U212">
        <v>98.14587541095527</v>
      </c>
      <c r="V212">
        <v>99.347897882664753</v>
      </c>
      <c r="W212">
        <v>92.952000062408516</v>
      </c>
      <c r="X212">
        <v>101.81334787647413</v>
      </c>
      <c r="Y212">
        <v>101.22108225946141</v>
      </c>
      <c r="Z212">
        <v>99.8088174820181</v>
      </c>
      <c r="AA212">
        <v>97.613171735650624</v>
      </c>
      <c r="AB212">
        <v>99.903819443262094</v>
      </c>
      <c r="AC212" s="11">
        <v>97.537968369107546</v>
      </c>
      <c r="AD212">
        <v>95.727372772969275</v>
      </c>
      <c r="AE212">
        <v>98.746684283080555</v>
      </c>
      <c r="AF212">
        <v>100.13286102158267</v>
      </c>
      <c r="AG212">
        <v>99.585178124871874</v>
      </c>
      <c r="AH212">
        <v>103.98369311812098</v>
      </c>
      <c r="AI212">
        <v>93.824955414597</v>
      </c>
    </row>
    <row r="213" spans="1:35" x14ac:dyDescent="0.3">
      <c r="A213">
        <v>-39</v>
      </c>
      <c r="B213">
        <v>100.03796398435593</v>
      </c>
      <c r="C213">
        <v>98.106031534873438</v>
      </c>
      <c r="D213">
        <v>101.54046650655776</v>
      </c>
      <c r="E213">
        <v>96.445155022452084</v>
      </c>
      <c r="F213">
        <v>99.119527198166708</v>
      </c>
      <c r="G213">
        <v>102.04649915512235</v>
      </c>
      <c r="H213">
        <v>101.03984292167841</v>
      </c>
      <c r="I213">
        <v>93.039170661666347</v>
      </c>
      <c r="J213">
        <v>96.341315497643492</v>
      </c>
      <c r="K213" s="10">
        <v>100.61843798685894</v>
      </c>
      <c r="L213">
        <v>129.10395629999999</v>
      </c>
      <c r="M213">
        <v>98.92033990377152</v>
      </c>
      <c r="N213">
        <v>100.80735084475435</v>
      </c>
      <c r="O213">
        <v>100.20904930930432</v>
      </c>
      <c r="P213">
        <v>89.340034604927041</v>
      </c>
      <c r="Q213">
        <v>96.621120107962128</v>
      </c>
      <c r="S213">
        <v>-39</v>
      </c>
      <c r="T213">
        <v>100.8656627765006</v>
      </c>
      <c r="U213">
        <v>98.470778996476653</v>
      </c>
      <c r="V213">
        <v>99.186005599314399</v>
      </c>
      <c r="W213">
        <v>93.589346869043581</v>
      </c>
      <c r="X213">
        <v>101.81334787647413</v>
      </c>
      <c r="Y213">
        <v>101.25335939028393</v>
      </c>
      <c r="Z213">
        <v>99.782251387399526</v>
      </c>
      <c r="AA213">
        <v>98.179373427852781</v>
      </c>
      <c r="AB213">
        <v>99.932911994060973</v>
      </c>
      <c r="AC213" s="11">
        <v>97.347623853193468</v>
      </c>
      <c r="AD213">
        <v>95.815115552779517</v>
      </c>
      <c r="AE213">
        <v>100.50135999164125</v>
      </c>
      <c r="AF213">
        <v>98.828292768551037</v>
      </c>
      <c r="AG213">
        <v>99.620280408313846</v>
      </c>
      <c r="AH213">
        <v>104.85955014953238</v>
      </c>
      <c r="AI213">
        <v>93.895104913972403</v>
      </c>
    </row>
    <row r="214" spans="1:35" x14ac:dyDescent="0.3">
      <c r="A214">
        <v>-38.9</v>
      </c>
      <c r="B214">
        <v>100.26145008094205</v>
      </c>
      <c r="C214">
        <v>98.834284154962646</v>
      </c>
      <c r="D214">
        <v>101.51233115978398</v>
      </c>
      <c r="E214">
        <v>96.445155022452084</v>
      </c>
      <c r="F214">
        <v>99.429099827121803</v>
      </c>
      <c r="G214">
        <v>100.85876104662431</v>
      </c>
      <c r="H214">
        <v>101.23718636488482</v>
      </c>
      <c r="I214">
        <v>93.641188824771248</v>
      </c>
      <c r="J214">
        <v>96.399651141299358</v>
      </c>
      <c r="K214" s="10">
        <v>100.81284291810594</v>
      </c>
      <c r="L214">
        <v>129.10395629999999</v>
      </c>
      <c r="M214">
        <v>98.023048269439698</v>
      </c>
      <c r="N214">
        <v>100.21454078392077</v>
      </c>
      <c r="O214">
        <v>100.41702381496181</v>
      </c>
      <c r="P214">
        <v>89.937473107943546</v>
      </c>
      <c r="Q214">
        <v>96.43748795064576</v>
      </c>
      <c r="S214" s="1">
        <v>-38.9</v>
      </c>
      <c r="T214">
        <v>100.95211905888046</v>
      </c>
      <c r="U214">
        <v>98.420793829473354</v>
      </c>
      <c r="V214">
        <v>99.644700402140401</v>
      </c>
      <c r="W214">
        <v>94.9646741886245</v>
      </c>
      <c r="X214">
        <v>101.64482923171306</v>
      </c>
      <c r="Y214">
        <v>101.31791365192902</v>
      </c>
      <c r="Z214">
        <v>100.15417671205969</v>
      </c>
      <c r="AA214">
        <v>98.179373427852781</v>
      </c>
      <c r="AB214">
        <v>100.39839280684264</v>
      </c>
      <c r="AC214" s="11">
        <v>96.80378237915329</v>
      </c>
      <c r="AD214">
        <v>95.113173314297612</v>
      </c>
      <c r="AE214">
        <v>100.61679918299394</v>
      </c>
      <c r="AF214">
        <v>100.68367872841824</v>
      </c>
      <c r="AG214">
        <v>99.830894108965666</v>
      </c>
      <c r="AH214">
        <v>104.42162163382669</v>
      </c>
      <c r="AI214">
        <v>93.824955414597</v>
      </c>
    </row>
    <row r="215" spans="1:35" x14ac:dyDescent="0.3">
      <c r="A215">
        <v>-38.799999999999997</v>
      </c>
      <c r="B215">
        <v>100.17764279472226</v>
      </c>
      <c r="C215">
        <v>98.574193933502215</v>
      </c>
      <c r="D215">
        <v>101.6248725468791</v>
      </c>
      <c r="E215">
        <v>95.12939574520172</v>
      </c>
      <c r="F215">
        <v>98.809954569211627</v>
      </c>
      <c r="G215">
        <v>100.29788471761134</v>
      </c>
      <c r="H215">
        <v>101.43452980809124</v>
      </c>
      <c r="I215">
        <v>93.285450819300152</v>
      </c>
      <c r="J215">
        <v>95.612119951945303</v>
      </c>
      <c r="K215" s="10">
        <v>100.61843798685894</v>
      </c>
      <c r="L215">
        <v>129.5363619</v>
      </c>
      <c r="M215">
        <v>98.847586528014901</v>
      </c>
      <c r="N215">
        <v>100.45166480825421</v>
      </c>
      <c r="O215">
        <v>100.0010748036468</v>
      </c>
      <c r="P215">
        <v>91.913615848690384</v>
      </c>
      <c r="Q215">
        <v>97.325043377674888</v>
      </c>
      <c r="S215">
        <v>-38.799999999999997</v>
      </c>
      <c r="T215">
        <v>100.8944815372939</v>
      </c>
      <c r="U215">
        <v>98.245845744961855</v>
      </c>
      <c r="V215">
        <v>100.04943111051627</v>
      </c>
      <c r="W215">
        <v>94.998218757394767</v>
      </c>
      <c r="X215">
        <v>101.70100211330009</v>
      </c>
      <c r="Y215">
        <v>101.5115764368642</v>
      </c>
      <c r="Z215">
        <v>99.96821404972961</v>
      </c>
      <c r="AA215">
        <v>97.981202835582025</v>
      </c>
      <c r="AB215">
        <v>100.45657790844032</v>
      </c>
      <c r="AC215" s="11">
        <v>97.229791533818101</v>
      </c>
      <c r="AD215">
        <v>95.464144433538564</v>
      </c>
      <c r="AE215">
        <v>100.8015018891582</v>
      </c>
      <c r="AF215">
        <v>100.82863075653287</v>
      </c>
      <c r="AG215">
        <v>100.32232607715326</v>
      </c>
      <c r="AH215">
        <v>103.54576460241526</v>
      </c>
      <c r="AI215">
        <v>94.070478662410906</v>
      </c>
    </row>
    <row r="216" spans="1:35" x14ac:dyDescent="0.3">
      <c r="A216">
        <v>-38.700000000000003</v>
      </c>
      <c r="B216">
        <v>100.4570004154549</v>
      </c>
      <c r="C216">
        <v>98.626211977794298</v>
      </c>
      <c r="D216">
        <v>101.23097769204624</v>
      </c>
      <c r="E216">
        <v>96.017533257345704</v>
      </c>
      <c r="F216">
        <v>98.950669400554858</v>
      </c>
      <c r="G216">
        <v>100.95773922233246</v>
      </c>
      <c r="H216">
        <v>101.37814596717513</v>
      </c>
      <c r="I216">
        <v>92.957077275788407</v>
      </c>
      <c r="J216">
        <v>95.641287773773229</v>
      </c>
      <c r="K216" s="10">
        <v>100.64621011989422</v>
      </c>
      <c r="L216">
        <v>124.687242</v>
      </c>
      <c r="M216">
        <v>98.629326400744986</v>
      </c>
      <c r="N216">
        <v>101.10375587517116</v>
      </c>
      <c r="O216">
        <v>100.41702381496181</v>
      </c>
      <c r="P216">
        <v>92.373183927933837</v>
      </c>
      <c r="Q216">
        <v>96.559909388856681</v>
      </c>
      <c r="S216" s="1">
        <v>-38.700000000000003</v>
      </c>
      <c r="T216">
        <v>100.98093781967374</v>
      </c>
      <c r="U216">
        <v>98.620734497486509</v>
      </c>
      <c r="V216">
        <v>99.53677221324017</v>
      </c>
      <c r="W216">
        <v>95.467842720178496</v>
      </c>
      <c r="X216">
        <v>101.92569363964816</v>
      </c>
      <c r="Y216">
        <v>101.09197373617127</v>
      </c>
      <c r="Z216">
        <v>99.888515765873848</v>
      </c>
      <c r="AA216">
        <v>98.122753258632571</v>
      </c>
      <c r="AB216">
        <v>100.19474495125064</v>
      </c>
      <c r="AC216" s="11">
        <v>94.682800630396557</v>
      </c>
      <c r="AD216">
        <v>95.844363146049588</v>
      </c>
      <c r="AE216">
        <v>101.90971812614393</v>
      </c>
      <c r="AF216">
        <v>100.13286102158267</v>
      </c>
      <c r="AG216">
        <v>101.05947402943465</v>
      </c>
      <c r="AH216">
        <v>104.85955014953238</v>
      </c>
      <c r="AI216">
        <v>94.491375658663287</v>
      </c>
    </row>
    <row r="217" spans="1:35" x14ac:dyDescent="0.3">
      <c r="A217">
        <v>-38.6</v>
      </c>
      <c r="B217">
        <v>99.702734839476776</v>
      </c>
      <c r="C217">
        <v>98.99033828783891</v>
      </c>
      <c r="D217">
        <v>101.23097769204624</v>
      </c>
      <c r="E217">
        <v>96.017533257345704</v>
      </c>
      <c r="F217">
        <v>99.457242793390435</v>
      </c>
      <c r="G217">
        <v>101.41963737563727</v>
      </c>
      <c r="H217">
        <v>100.95526716030425</v>
      </c>
      <c r="I217">
        <v>93.860104520445759</v>
      </c>
      <c r="J217">
        <v>95.962133813880428</v>
      </c>
      <c r="K217" s="10">
        <v>101.25719704667061</v>
      </c>
      <c r="L217">
        <v>122.12369459999999</v>
      </c>
      <c r="M217">
        <v>98.265559521961819</v>
      </c>
      <c r="N217">
        <v>101.7854874451298</v>
      </c>
      <c r="O217">
        <v>100.52101106779054</v>
      </c>
      <c r="P217">
        <v>92.097443080387762</v>
      </c>
      <c r="Q217">
        <v>96.743541546173049</v>
      </c>
      <c r="S217">
        <v>-38.6</v>
      </c>
      <c r="T217">
        <v>100.95211905888046</v>
      </c>
      <c r="U217">
        <v>98.745697414994723</v>
      </c>
      <c r="V217">
        <v>98.56541851313807</v>
      </c>
      <c r="W217">
        <v>96.708991764678345</v>
      </c>
      <c r="X217">
        <v>101.95378008044167</v>
      </c>
      <c r="Y217">
        <v>100.7046481663009</v>
      </c>
      <c r="Z217">
        <v>99.941647955111009</v>
      </c>
      <c r="AA217">
        <v>97.981202835582025</v>
      </c>
      <c r="AB217">
        <v>99.496523732078174</v>
      </c>
      <c r="AC217" s="11">
        <v>96.776590305451265</v>
      </c>
      <c r="AD217">
        <v>96.019848705670071</v>
      </c>
      <c r="AE217">
        <v>99.346968078114486</v>
      </c>
      <c r="AF217">
        <v>99.929928182222199</v>
      </c>
      <c r="AG217">
        <v>100.63824662813101</v>
      </c>
      <c r="AH217">
        <v>106.6112642123552</v>
      </c>
      <c r="AI217">
        <v>93.895104913972403</v>
      </c>
    </row>
    <row r="218" spans="1:35" x14ac:dyDescent="0.3">
      <c r="A218">
        <v>-38.5</v>
      </c>
      <c r="B218">
        <v>98.026589115080981</v>
      </c>
      <c r="C218">
        <v>98.99033828783891</v>
      </c>
      <c r="D218">
        <v>101.59673720010531</v>
      </c>
      <c r="E218">
        <v>94.701773980095339</v>
      </c>
      <c r="F218">
        <v>98.669239737868409</v>
      </c>
      <c r="G218">
        <v>101.65058645228964</v>
      </c>
      <c r="H218">
        <v>100.41962067160118</v>
      </c>
      <c r="I218">
        <v>94.982047460777622</v>
      </c>
      <c r="J218">
        <v>97.362189261620927</v>
      </c>
      <c r="K218" s="10">
        <v>101.42382984488236</v>
      </c>
      <c r="L218">
        <v>121.01179449999999</v>
      </c>
      <c r="M218">
        <v>99.138600031041435</v>
      </c>
      <c r="N218">
        <v>101.04447486908779</v>
      </c>
      <c r="O218">
        <v>99.931749968427638</v>
      </c>
      <c r="P218">
        <v>92.878708815101632</v>
      </c>
      <c r="Q218">
        <v>97.14141122035852</v>
      </c>
      <c r="S218" s="1">
        <v>-38.5</v>
      </c>
      <c r="T218">
        <v>100.80802525491401</v>
      </c>
      <c r="U218">
        <v>98.320823495466797</v>
      </c>
      <c r="V218">
        <v>99.239969693764522</v>
      </c>
      <c r="W218">
        <v>97.312794002543157</v>
      </c>
      <c r="X218">
        <v>101.70100211330009</v>
      </c>
      <c r="Y218">
        <v>100.89831095123608</v>
      </c>
      <c r="Z218">
        <v>100.02134623896676</v>
      </c>
      <c r="AA218">
        <v>97.896272581751703</v>
      </c>
      <c r="AB218">
        <v>99.321968427285043</v>
      </c>
      <c r="AC218" s="11">
        <v>98.13619399055176</v>
      </c>
      <c r="AD218">
        <v>96.838781317232289</v>
      </c>
      <c r="AE218">
        <v>97.269062633766282</v>
      </c>
      <c r="AF218">
        <v>100.07488021033683</v>
      </c>
      <c r="AG218">
        <v>99.865996392407624</v>
      </c>
      <c r="AH218">
        <v>106.6599229363225</v>
      </c>
      <c r="AI218">
        <v>93.193609920218407</v>
      </c>
    </row>
    <row r="219" spans="1:35" x14ac:dyDescent="0.3">
      <c r="A219">
        <v>-38.4</v>
      </c>
      <c r="B219">
        <v>97.775167256421611</v>
      </c>
      <c r="C219">
        <v>99.198410465007242</v>
      </c>
      <c r="D219">
        <v>100.69640610334447</v>
      </c>
      <c r="E219">
        <v>95.195183709064224</v>
      </c>
      <c r="F219">
        <v>97.796807783540416</v>
      </c>
      <c r="G219">
        <v>101.65058645228964</v>
      </c>
      <c r="H219">
        <v>100.36323683068505</v>
      </c>
      <c r="I219">
        <v>95.283056542330058</v>
      </c>
      <c r="J219">
        <v>99.84145411699474</v>
      </c>
      <c r="K219" s="10">
        <v>100.78507078507066</v>
      </c>
      <c r="L219">
        <v>123.35913909999999</v>
      </c>
      <c r="M219">
        <v>99.429613534067968</v>
      </c>
      <c r="N219">
        <v>100.21454078392077</v>
      </c>
      <c r="O219">
        <v>100.0357372212564</v>
      </c>
      <c r="P219">
        <v>94.303369860756334</v>
      </c>
      <c r="Q219">
        <v>97.049595141700337</v>
      </c>
      <c r="S219">
        <v>-38.4</v>
      </c>
      <c r="T219">
        <v>100.66393145094759</v>
      </c>
      <c r="U219">
        <v>98.045905076948699</v>
      </c>
      <c r="V219">
        <v>99.833574732715803</v>
      </c>
      <c r="W219">
        <v>97.748873396556618</v>
      </c>
      <c r="X219">
        <v>101.58865635012604</v>
      </c>
      <c r="Y219">
        <v>100.76920242794596</v>
      </c>
      <c r="Z219">
        <v>99.994780144348184</v>
      </c>
      <c r="AA219">
        <v>97.896272581751703</v>
      </c>
      <c r="AB219">
        <v>99.409246079681608</v>
      </c>
      <c r="AC219" s="11">
        <v>98.24496228535979</v>
      </c>
      <c r="AD219">
        <v>98.418151353816583</v>
      </c>
      <c r="AE219">
        <v>97.130535604143063</v>
      </c>
      <c r="AF219">
        <v>99.582043314747111</v>
      </c>
      <c r="AG219">
        <v>100.35742836059524</v>
      </c>
      <c r="AH219">
        <v>106.80589910822439</v>
      </c>
      <c r="AI219">
        <v>93.088385671155322</v>
      </c>
    </row>
    <row r="220" spans="1:35" x14ac:dyDescent="0.3">
      <c r="A220">
        <v>-38.299999999999997</v>
      </c>
      <c r="B220">
        <v>97.775167256421611</v>
      </c>
      <c r="C220">
        <v>99.354464597883506</v>
      </c>
      <c r="D220">
        <v>99.45845084529833</v>
      </c>
      <c r="E220">
        <v>95.359653618720515</v>
      </c>
      <c r="F220">
        <v>99.738672456076898</v>
      </c>
      <c r="G220">
        <v>101.22168102422093</v>
      </c>
      <c r="H220">
        <v>100.16589338747865</v>
      </c>
      <c r="I220">
        <v>95.337785466248675</v>
      </c>
      <c r="J220">
        <v>101.15400609925148</v>
      </c>
      <c r="K220" s="10">
        <v>100.81284291810594</v>
      </c>
      <c r="L220">
        <v>125.6447115</v>
      </c>
      <c r="M220">
        <v>99.356860158311335</v>
      </c>
      <c r="N220">
        <v>101.25195839037958</v>
      </c>
      <c r="O220">
        <v>100.31303656213305</v>
      </c>
      <c r="P220">
        <v>95.452290058864961</v>
      </c>
      <c r="Q220">
        <v>97.692307692307608</v>
      </c>
      <c r="S220" s="1">
        <v>-38.299999999999997</v>
      </c>
      <c r="T220">
        <v>100.63511269015432</v>
      </c>
      <c r="U220">
        <v>98.420793829473354</v>
      </c>
      <c r="V220">
        <v>99.752628591040619</v>
      </c>
      <c r="W220">
        <v>98.017229946718757</v>
      </c>
      <c r="X220">
        <v>101.67291567250656</v>
      </c>
      <c r="Y220">
        <v>100.7046481663009</v>
      </c>
      <c r="Z220">
        <v>100.2870071851526</v>
      </c>
      <c r="AA220">
        <v>97.839652412531493</v>
      </c>
      <c r="AB220">
        <v>100.16565240045179</v>
      </c>
      <c r="AC220" s="11">
        <v>97.809889106127628</v>
      </c>
      <c r="AD220">
        <v>98.827617659597678</v>
      </c>
      <c r="AE220">
        <v>97.107447765872521</v>
      </c>
      <c r="AF220">
        <v>97.436753298650657</v>
      </c>
      <c r="AG220">
        <v>100.56804206124706</v>
      </c>
      <c r="AH220">
        <v>106.85455783219169</v>
      </c>
      <c r="AI220">
        <v>92.597339175527523</v>
      </c>
    </row>
    <row r="221" spans="1:35" x14ac:dyDescent="0.3">
      <c r="A221">
        <v>-38.200000000000003</v>
      </c>
      <c r="B221">
        <v>97.495809635688985</v>
      </c>
      <c r="C221">
        <v>99.276437531445367</v>
      </c>
      <c r="D221">
        <v>104.63535465167311</v>
      </c>
      <c r="E221">
        <v>95.260971672926743</v>
      </c>
      <c r="F221">
        <v>99.485385759659096</v>
      </c>
      <c r="G221">
        <v>101.28766647469303</v>
      </c>
      <c r="H221">
        <v>99.714822660149736</v>
      </c>
      <c r="I221">
        <v>95.912439167394268</v>
      </c>
      <c r="J221">
        <v>101.62069124849829</v>
      </c>
      <c r="K221" s="10">
        <v>101.56269051005881</v>
      </c>
      <c r="L221">
        <v>124.7181281</v>
      </c>
      <c r="M221">
        <v>98.968842154275947</v>
      </c>
      <c r="N221">
        <v>101.13339637821284</v>
      </c>
      <c r="O221">
        <v>100.38236139735223</v>
      </c>
      <c r="P221">
        <v>94.762937939999787</v>
      </c>
      <c r="Q221">
        <v>97.569886254096687</v>
      </c>
      <c r="S221">
        <v>-38.200000000000003</v>
      </c>
      <c r="T221">
        <v>100.60629392936103</v>
      </c>
      <c r="U221">
        <v>98.520764163479939</v>
      </c>
      <c r="V221">
        <v>99.617718354915326</v>
      </c>
      <c r="W221">
        <v>98.017229946718757</v>
      </c>
      <c r="X221">
        <v>101.75717499488712</v>
      </c>
      <c r="Y221">
        <v>100.5109853813657</v>
      </c>
      <c r="Z221">
        <v>100.4464037528641</v>
      </c>
      <c r="AA221">
        <v>98.349233935513425</v>
      </c>
      <c r="AB221">
        <v>100.89296617042312</v>
      </c>
      <c r="AC221" s="11">
        <v>97.102895189875369</v>
      </c>
      <c r="AD221">
        <v>97.511475962444109</v>
      </c>
      <c r="AE221">
        <v>99.346968078114486</v>
      </c>
      <c r="AF221">
        <v>98.422427089830109</v>
      </c>
      <c r="AG221">
        <v>100.14681465994342</v>
      </c>
      <c r="AH221">
        <v>106.6112642123552</v>
      </c>
      <c r="AI221">
        <v>93.193609920218407</v>
      </c>
    </row>
    <row r="222" spans="1:35" x14ac:dyDescent="0.3">
      <c r="A222">
        <v>-38.1</v>
      </c>
      <c r="B222">
        <v>96.238700342392121</v>
      </c>
      <c r="C222">
        <v>98.938320243546812</v>
      </c>
      <c r="D222">
        <v>101.76554928074798</v>
      </c>
      <c r="E222">
        <v>95.491229546445567</v>
      </c>
      <c r="F222">
        <v>99.260242029509953</v>
      </c>
      <c r="G222">
        <v>101.71657190276177</v>
      </c>
      <c r="H222">
        <v>99.630246898775539</v>
      </c>
      <c r="I222">
        <v>96.404999482661907</v>
      </c>
      <c r="J222">
        <v>101.62069124849829</v>
      </c>
      <c r="K222" s="10">
        <v>101.70155117523528</v>
      </c>
      <c r="L222">
        <v>124.2239503</v>
      </c>
      <c r="M222">
        <v>99.01734440478036</v>
      </c>
      <c r="N222">
        <v>100.45166480825421</v>
      </c>
      <c r="O222">
        <v>100.48634865018096</v>
      </c>
      <c r="P222">
        <v>93.751888165664184</v>
      </c>
      <c r="Q222">
        <v>97.753518411413083</v>
      </c>
      <c r="S222" s="1">
        <v>-38.1</v>
      </c>
      <c r="T222">
        <v>100.20283127825503</v>
      </c>
      <c r="U222">
        <v>98.420793829473354</v>
      </c>
      <c r="V222">
        <v>99.482808118790061</v>
      </c>
      <c r="W222">
        <v>98.453309340732204</v>
      </c>
      <c r="X222">
        <v>101.86952075806116</v>
      </c>
      <c r="Y222">
        <v>100.64009390465584</v>
      </c>
      <c r="Z222">
        <v>99.915081860492435</v>
      </c>
      <c r="AA222">
        <v>98.604024697004391</v>
      </c>
      <c r="AB222">
        <v>100.86387361962427</v>
      </c>
      <c r="AC222" s="11">
        <v>97.320431779491457</v>
      </c>
      <c r="AD222">
        <v>96.634048164341763</v>
      </c>
      <c r="AE222">
        <v>100.47827215337071</v>
      </c>
      <c r="AF222">
        <v>98.335455872961333</v>
      </c>
      <c r="AG222">
        <v>100.60314434468904</v>
      </c>
      <c r="AH222">
        <v>106.6112642123552</v>
      </c>
      <c r="AI222">
        <v>93.158535170530698</v>
      </c>
    </row>
    <row r="223" spans="1:35" x14ac:dyDescent="0.3">
      <c r="A223">
        <v>-38</v>
      </c>
      <c r="B223">
        <v>96.210764580318866</v>
      </c>
      <c r="C223">
        <v>99.094374376423076</v>
      </c>
      <c r="D223">
        <v>101.14657165172488</v>
      </c>
      <c r="E223">
        <v>95.622805474170605</v>
      </c>
      <c r="F223">
        <v>99.76681542234553</v>
      </c>
      <c r="G223">
        <v>102.01350642988626</v>
      </c>
      <c r="H223">
        <v>99.545671137401385</v>
      </c>
      <c r="I223">
        <v>96.240812710906042</v>
      </c>
      <c r="J223">
        <v>100.19146797892988</v>
      </c>
      <c r="K223" s="10">
        <v>101.81263970737642</v>
      </c>
      <c r="L223">
        <v>125.0269893</v>
      </c>
      <c r="M223">
        <v>99.453864659320189</v>
      </c>
      <c r="N223">
        <v>101.489082414713</v>
      </c>
      <c r="O223">
        <v>100.07039963886598</v>
      </c>
      <c r="P223">
        <v>92.419140735858178</v>
      </c>
      <c r="Q223">
        <v>98.181993445151264</v>
      </c>
      <c r="S223">
        <v>-38</v>
      </c>
      <c r="T223">
        <v>100.43338136460129</v>
      </c>
      <c r="U223">
        <v>98.420793829473354</v>
      </c>
      <c r="V223">
        <v>99.806592685490756</v>
      </c>
      <c r="W223">
        <v>99.057111578597016</v>
      </c>
      <c r="X223">
        <v>101.95378008044167</v>
      </c>
      <c r="Y223">
        <v>100.31732259643051</v>
      </c>
      <c r="Z223">
        <v>100.10104452282252</v>
      </c>
      <c r="AA223">
        <v>98.037823004802249</v>
      </c>
      <c r="AB223">
        <v>100.31111515444604</v>
      </c>
      <c r="AC223" s="11">
        <v>97.973041548339694</v>
      </c>
      <c r="AD223">
        <v>96.897276503772432</v>
      </c>
      <c r="AE223">
        <v>99.947251873148403</v>
      </c>
      <c r="AF223">
        <v>97.175839648044345</v>
      </c>
      <c r="AG223">
        <v>100.21701922682735</v>
      </c>
      <c r="AH223">
        <v>106.70858166028979</v>
      </c>
      <c r="AI223">
        <v>92.667488674902899</v>
      </c>
    </row>
    <row r="224" spans="1:35" x14ac:dyDescent="0.3">
      <c r="A224">
        <v>-37.9</v>
      </c>
      <c r="B224">
        <v>96.266636104465405</v>
      </c>
      <c r="C224">
        <v>99.094374376423076</v>
      </c>
      <c r="D224">
        <v>101.59673720010531</v>
      </c>
      <c r="E224">
        <v>95.260971672926743</v>
      </c>
      <c r="F224">
        <v>100.07638805130064</v>
      </c>
      <c r="G224">
        <v>101.98051370465022</v>
      </c>
      <c r="H224">
        <v>99.235560012362726</v>
      </c>
      <c r="I224">
        <v>96.076625939150162</v>
      </c>
      <c r="J224">
        <v>97.916377876351561</v>
      </c>
      <c r="K224" s="10">
        <v>101.868183973447</v>
      </c>
      <c r="L224">
        <v>127.15813110000001</v>
      </c>
      <c r="M224">
        <v>98.508070774483912</v>
      </c>
      <c r="N224">
        <v>100.65914832954597</v>
      </c>
      <c r="O224">
        <v>99.897087550818057</v>
      </c>
      <c r="P224">
        <v>90.856609266430439</v>
      </c>
      <c r="Q224">
        <v>97.906545209176727</v>
      </c>
      <c r="S224" s="1">
        <v>-37.9</v>
      </c>
      <c r="T224">
        <v>100.75038773332746</v>
      </c>
      <c r="U224">
        <v>98.745697414994723</v>
      </c>
      <c r="V224">
        <v>99.887538827165912</v>
      </c>
      <c r="W224">
        <v>99.45964640384021</v>
      </c>
      <c r="X224">
        <v>102.06612584361572</v>
      </c>
      <c r="Y224">
        <v>99.768611372447452</v>
      </c>
      <c r="Z224">
        <v>100.39327156362693</v>
      </c>
      <c r="AA224">
        <v>98.320923850903313</v>
      </c>
      <c r="AB224">
        <v>99.467431181279309</v>
      </c>
      <c r="AC224" s="11">
        <v>97.646736663915561</v>
      </c>
      <c r="AD224">
        <v>99.529559898079583</v>
      </c>
      <c r="AE224">
        <v>100.38592080028859</v>
      </c>
      <c r="AF224">
        <v>98.857283174173986</v>
      </c>
      <c r="AG224">
        <v>99.304359857336095</v>
      </c>
      <c r="AH224">
        <v>107.24382762393012</v>
      </c>
      <c r="AI224">
        <v>92.702563424590608</v>
      </c>
    </row>
    <row r="225" spans="1:35" x14ac:dyDescent="0.3">
      <c r="A225">
        <v>-37.799999999999997</v>
      </c>
      <c r="B225">
        <v>97.998653353007725</v>
      </c>
      <c r="C225">
        <v>99.016347309984937</v>
      </c>
      <c r="D225">
        <v>102.24385017590217</v>
      </c>
      <c r="E225">
        <v>95.885957329620666</v>
      </c>
      <c r="F225">
        <v>100.44224661279301</v>
      </c>
      <c r="G225">
        <v>101.98051370465022</v>
      </c>
      <c r="H225">
        <v>99.038216569156347</v>
      </c>
      <c r="I225">
        <v>95.748252395638403</v>
      </c>
      <c r="J225">
        <v>97.012175399685802</v>
      </c>
      <c r="K225" s="10">
        <v>101.67377904219997</v>
      </c>
      <c r="L225">
        <v>127.1890172</v>
      </c>
      <c r="M225">
        <v>98.556573024988353</v>
      </c>
      <c r="N225">
        <v>98.702875128795085</v>
      </c>
      <c r="O225">
        <v>99.897087550818057</v>
      </c>
      <c r="P225">
        <v>89.018336949456639</v>
      </c>
      <c r="Q225">
        <v>97.539280894543964</v>
      </c>
      <c r="S225">
        <v>-37.799999999999997</v>
      </c>
      <c r="T225">
        <v>100.54865640777446</v>
      </c>
      <c r="U225">
        <v>98.895652916004593</v>
      </c>
      <c r="V225">
        <v>99.05109536318912</v>
      </c>
      <c r="W225">
        <v>98.990022441056468</v>
      </c>
      <c r="X225">
        <v>101.89760719885466</v>
      </c>
      <c r="Y225">
        <v>100.73692529712342</v>
      </c>
      <c r="Z225">
        <v>100.2870071851526</v>
      </c>
      <c r="AA225">
        <v>98.434164189343761</v>
      </c>
      <c r="AB225">
        <v>99.089228020894225</v>
      </c>
      <c r="AC225" s="11">
        <v>96.885358600259323</v>
      </c>
      <c r="AD225">
        <v>100.69946362888275</v>
      </c>
      <c r="AE225">
        <v>100.03960322623054</v>
      </c>
      <c r="AF225">
        <v>101.58238130272892</v>
      </c>
      <c r="AG225">
        <v>99.620280408313846</v>
      </c>
      <c r="AH225">
        <v>107.3411450718647</v>
      </c>
      <c r="AI225">
        <v>92.176442179275099</v>
      </c>
    </row>
    <row r="226" spans="1:35" x14ac:dyDescent="0.3">
      <c r="A226">
        <v>-37.700000000000003</v>
      </c>
      <c r="B226">
        <v>99.28369840837783</v>
      </c>
      <c r="C226">
        <v>99.432491664321617</v>
      </c>
      <c r="D226">
        <v>105.08552020005355</v>
      </c>
      <c r="E226">
        <v>96.642518914039627</v>
      </c>
      <c r="F226">
        <v>101.56796526353881</v>
      </c>
      <c r="G226">
        <v>101.38664465040121</v>
      </c>
      <c r="H226">
        <v>99.12279233053053</v>
      </c>
      <c r="I226">
        <v>96.26817717286535</v>
      </c>
      <c r="J226">
        <v>97.362189261620927</v>
      </c>
      <c r="K226" s="10">
        <v>101.64600690916468</v>
      </c>
      <c r="L226">
        <v>129.35104519999999</v>
      </c>
      <c r="M226">
        <v>99.381111283563541</v>
      </c>
      <c r="N226">
        <v>100.33310279608749</v>
      </c>
      <c r="O226">
        <v>99.897087550818057</v>
      </c>
      <c r="P226">
        <v>87.68558951965062</v>
      </c>
      <c r="Q226">
        <v>97.018989782147599</v>
      </c>
      <c r="S226" s="1">
        <v>-37.700000000000003</v>
      </c>
      <c r="T226">
        <v>100.00109995270201</v>
      </c>
      <c r="U226">
        <v>98.945638083007879</v>
      </c>
      <c r="V226">
        <v>98.538436465913009</v>
      </c>
      <c r="W226">
        <v>98.956477872286214</v>
      </c>
      <c r="X226">
        <v>101.75717499488712</v>
      </c>
      <c r="Y226">
        <v>100.86603382041356</v>
      </c>
      <c r="Z226">
        <v>100.55266813133844</v>
      </c>
      <c r="AA226">
        <v>98.066133089412347</v>
      </c>
      <c r="AB226">
        <v>99.118320571693076</v>
      </c>
      <c r="AC226" s="11">
        <v>97.238855558385424</v>
      </c>
      <c r="AD226">
        <v>99.909778610590621</v>
      </c>
      <c r="AE226">
        <v>99.39314375465554</v>
      </c>
      <c r="AF226">
        <v>102.30714144330204</v>
      </c>
      <c r="AG226">
        <v>99.339462140778068</v>
      </c>
      <c r="AH226">
        <v>106.56260548838789</v>
      </c>
      <c r="AI226">
        <v>91.965993681148902</v>
      </c>
    </row>
    <row r="227" spans="1:35" x14ac:dyDescent="0.3">
      <c r="A227">
        <v>-37.6</v>
      </c>
      <c r="B227">
        <v>100.06589974642921</v>
      </c>
      <c r="C227">
        <v>99.510518730759756</v>
      </c>
      <c r="D227">
        <v>101.28724838559377</v>
      </c>
      <c r="E227">
        <v>95.260971672926743</v>
      </c>
      <c r="F227">
        <v>101.84939492622524</v>
      </c>
      <c r="G227">
        <v>100.23189926713924</v>
      </c>
      <c r="H227">
        <v>98.81268120549187</v>
      </c>
      <c r="I227">
        <v>96.788101950092326</v>
      </c>
      <c r="J227">
        <v>97.128846686997534</v>
      </c>
      <c r="K227" s="10">
        <v>101.47937411095293</v>
      </c>
      <c r="L227">
        <v>135.80624299999999</v>
      </c>
      <c r="M227">
        <v>98.508070774483912</v>
      </c>
      <c r="N227">
        <v>100.95555335996278</v>
      </c>
      <c r="O227">
        <v>100.2437117269139</v>
      </c>
      <c r="P227">
        <v>85.29583550758467</v>
      </c>
      <c r="Q227">
        <v>96.774146905725772</v>
      </c>
      <c r="S227">
        <v>-37.6</v>
      </c>
      <c r="T227">
        <v>99.222993411283298</v>
      </c>
      <c r="U227">
        <v>99.120586167519406</v>
      </c>
      <c r="V227">
        <v>98.997131268738983</v>
      </c>
      <c r="W227">
        <v>98.990022441056468</v>
      </c>
      <c r="X227">
        <v>101.84143431726763</v>
      </c>
      <c r="Y227">
        <v>100.57553964301077</v>
      </c>
      <c r="Z227">
        <v>100.6058003205756</v>
      </c>
      <c r="AA227">
        <v>98.151063343242683</v>
      </c>
      <c r="AB227">
        <v>99.321968427285043</v>
      </c>
      <c r="AC227" s="11">
        <v>97.483584221703524</v>
      </c>
      <c r="AD227">
        <v>100.37774010291189</v>
      </c>
      <c r="AE227">
        <v>100.36283296201803</v>
      </c>
      <c r="AF227">
        <v>99.929928182222199</v>
      </c>
      <c r="AG227">
        <v>98.777825605706525</v>
      </c>
      <c r="AH227">
        <v>106.7572403842571</v>
      </c>
      <c r="AI227">
        <v>92.702563424590608</v>
      </c>
    </row>
    <row r="228" spans="1:35" x14ac:dyDescent="0.3">
      <c r="A228">
        <v>-37.5</v>
      </c>
      <c r="B228">
        <v>100.17764279472226</v>
      </c>
      <c r="C228">
        <v>99.458500686467673</v>
      </c>
      <c r="D228">
        <v>102.91909849847278</v>
      </c>
      <c r="E228">
        <v>95.557017510308071</v>
      </c>
      <c r="F228">
        <v>100.24524584891252</v>
      </c>
      <c r="G228">
        <v>101.0237246728046</v>
      </c>
      <c r="H228">
        <v>98.277034716788791</v>
      </c>
      <c r="I228">
        <v>97.253297803400642</v>
      </c>
      <c r="J228">
        <v>96.924671934202024</v>
      </c>
      <c r="K228" s="10">
        <v>101.14610851452944</v>
      </c>
      <c r="L228">
        <v>132.96472059999999</v>
      </c>
      <c r="M228">
        <v>98.532321899736147</v>
      </c>
      <c r="N228">
        <v>100.27382179000412</v>
      </c>
      <c r="O228">
        <v>100.59033590300973</v>
      </c>
      <c r="P228">
        <v>83.411606382686514</v>
      </c>
      <c r="Q228">
        <v>97.202621939463967</v>
      </c>
      <c r="S228" s="1">
        <v>-37.5</v>
      </c>
      <c r="T228">
        <v>99.194174650490012</v>
      </c>
      <c r="U228">
        <v>99.170571334522677</v>
      </c>
      <c r="V228">
        <v>99.86055677994085</v>
      </c>
      <c r="W228">
        <v>98.587487615813288</v>
      </c>
      <c r="X228">
        <v>101.75717499488712</v>
      </c>
      <c r="Y228">
        <v>100.99514234370369</v>
      </c>
      <c r="Z228">
        <v>100.55266813133844</v>
      </c>
      <c r="AA228">
        <v>98.547404527784181</v>
      </c>
      <c r="AB228">
        <v>99.351060978083908</v>
      </c>
      <c r="AC228" s="11">
        <v>97.157279337279419</v>
      </c>
      <c r="AD228">
        <v>101.13817752793393</v>
      </c>
      <c r="AE228">
        <v>98.977562665785925</v>
      </c>
      <c r="AF228">
        <v>97.90059978861747</v>
      </c>
      <c r="AG228">
        <v>98.953337022916386</v>
      </c>
      <c r="AH228">
        <v>106.70858166028979</v>
      </c>
      <c r="AI228">
        <v>93.088385671155322</v>
      </c>
    </row>
    <row r="229" spans="1:35" x14ac:dyDescent="0.3">
      <c r="A229">
        <v>-37.4</v>
      </c>
      <c r="B229">
        <v>99.982092460209415</v>
      </c>
      <c r="C229">
        <v>99.458500686467673</v>
      </c>
      <c r="D229">
        <v>102.97536919202034</v>
      </c>
      <c r="E229">
        <v>96.050427239276971</v>
      </c>
      <c r="F229">
        <v>99.87938728742013</v>
      </c>
      <c r="G229">
        <v>101.71657190276177</v>
      </c>
      <c r="H229">
        <v>98.361610478162959</v>
      </c>
      <c r="I229">
        <v>97.253297803400642</v>
      </c>
      <c r="J229">
        <v>96.662161537750691</v>
      </c>
      <c r="K229" s="10">
        <v>101.03501998238829</v>
      </c>
      <c r="L229">
        <v>127.2816756</v>
      </c>
      <c r="M229">
        <v>98.653577525997193</v>
      </c>
      <c r="N229">
        <v>101.40016090558797</v>
      </c>
      <c r="O229">
        <v>100.52101106779054</v>
      </c>
      <c r="P229">
        <v>82.584383840048304</v>
      </c>
      <c r="Q229">
        <v>95.886591478696673</v>
      </c>
      <c r="S229">
        <v>-37.4</v>
      </c>
      <c r="T229">
        <v>99.194174650490012</v>
      </c>
      <c r="U229">
        <v>98.845667749001322</v>
      </c>
      <c r="V229">
        <v>98.916185127063812</v>
      </c>
      <c r="W229">
        <v>99.426101835069943</v>
      </c>
      <c r="X229">
        <v>101.78526143568062</v>
      </c>
      <c r="Y229">
        <v>102.12484192249232</v>
      </c>
      <c r="Z229">
        <v>100.39327156362693</v>
      </c>
      <c r="AA229">
        <v>98.519094443174069</v>
      </c>
      <c r="AB229">
        <v>99.263783325687328</v>
      </c>
      <c r="AC229" s="11">
        <v>96.613437863239227</v>
      </c>
      <c r="AD229">
        <v>103.03927109048908</v>
      </c>
      <c r="AE229">
        <v>98.030961296693945</v>
      </c>
      <c r="AF229">
        <v>100.91560197340165</v>
      </c>
      <c r="AG229">
        <v>99.199053007010193</v>
      </c>
      <c r="AH229">
        <v>106.1733356966495</v>
      </c>
      <c r="AI229">
        <v>92.9480866724045</v>
      </c>
    </row>
    <row r="230" spans="1:35" x14ac:dyDescent="0.3">
      <c r="A230">
        <v>-37.299999999999997</v>
      </c>
      <c r="B230">
        <v>99.507184504963959</v>
      </c>
      <c r="C230">
        <v>99.146392420715145</v>
      </c>
      <c r="D230">
        <v>101.51233115978398</v>
      </c>
      <c r="E230">
        <v>95.063607781339186</v>
      </c>
      <c r="F230">
        <v>99.935673219957422</v>
      </c>
      <c r="G230">
        <v>101.28766647469303</v>
      </c>
      <c r="H230">
        <v>98.67172160320159</v>
      </c>
      <c r="I230">
        <v>96.952288721848191</v>
      </c>
      <c r="J230">
        <v>96.516322428611062</v>
      </c>
      <c r="K230" s="10">
        <v>101.81263970737642</v>
      </c>
      <c r="L230">
        <v>128.8568674</v>
      </c>
      <c r="M230">
        <v>99.041595530032566</v>
      </c>
      <c r="N230">
        <v>101.04447486908779</v>
      </c>
      <c r="O230">
        <v>100.59033590300973</v>
      </c>
      <c r="P230">
        <v>81.527377257788388</v>
      </c>
      <c r="Q230">
        <v>95.182668208983927</v>
      </c>
      <c r="S230" s="1">
        <v>-37.299999999999997</v>
      </c>
      <c r="T230">
        <v>98.733074477797459</v>
      </c>
      <c r="U230">
        <v>98.895652916004593</v>
      </c>
      <c r="V230">
        <v>98.754292843713472</v>
      </c>
      <c r="W230">
        <v>99.45964640384021</v>
      </c>
      <c r="X230">
        <v>102.00995296202869</v>
      </c>
      <c r="Y230">
        <v>101.28563652110648</v>
      </c>
      <c r="Z230">
        <v>100.15417671205969</v>
      </c>
      <c r="AA230">
        <v>98.434164189343761</v>
      </c>
      <c r="AB230">
        <v>99.147413122491926</v>
      </c>
      <c r="AC230" s="11">
        <v>96.151172610305068</v>
      </c>
      <c r="AD230">
        <v>103.71196573570091</v>
      </c>
      <c r="AE230">
        <v>99.370055916385013</v>
      </c>
      <c r="AF230">
        <v>101.14752521838504</v>
      </c>
      <c r="AG230">
        <v>99.409666707662012</v>
      </c>
      <c r="AH230">
        <v>105.15150249333618</v>
      </c>
      <c r="AI230">
        <v>92.702563424590608</v>
      </c>
    </row>
    <row r="231" spans="1:35" x14ac:dyDescent="0.3">
      <c r="A231">
        <v>-37.200000000000003</v>
      </c>
      <c r="B231">
        <v>99.395441456670881</v>
      </c>
      <c r="C231">
        <v>98.964329265692854</v>
      </c>
      <c r="D231">
        <v>102.46893295009238</v>
      </c>
      <c r="E231">
        <v>94.274152214988987</v>
      </c>
      <c r="F231">
        <v>100.16081695010656</v>
      </c>
      <c r="G231">
        <v>101.6175937270536</v>
      </c>
      <c r="H231">
        <v>98.869065046407997</v>
      </c>
      <c r="I231">
        <v>97.773222580627618</v>
      </c>
      <c r="J231">
        <v>96.632993715922737</v>
      </c>
      <c r="K231" s="10">
        <v>101.84041184041172</v>
      </c>
      <c r="L231">
        <v>125.7991421</v>
      </c>
      <c r="M231">
        <v>99.623622536085662</v>
      </c>
      <c r="N231">
        <v>100.65914832954597</v>
      </c>
      <c r="O231">
        <v>100.34769897974263</v>
      </c>
      <c r="P231">
        <v>81.297593218166654</v>
      </c>
      <c r="Q231">
        <v>96.345671871987605</v>
      </c>
      <c r="S231">
        <v>-37.200000000000003</v>
      </c>
      <c r="T231">
        <v>98.819530760177301</v>
      </c>
      <c r="U231">
        <v>99.045608417014449</v>
      </c>
      <c r="V231">
        <v>99.86055677994085</v>
      </c>
      <c r="W231">
        <v>99.057111578597016</v>
      </c>
      <c r="X231">
        <v>101.64482923171306</v>
      </c>
      <c r="Y231">
        <v>99.574948587512267</v>
      </c>
      <c r="Z231">
        <v>100.07447842820392</v>
      </c>
      <c r="AA231">
        <v>98.462474273953859</v>
      </c>
      <c r="AB231">
        <v>98.943765266899945</v>
      </c>
      <c r="AC231" s="11">
        <v>96.776590305451265</v>
      </c>
      <c r="AD231">
        <v>102.65905237797804</v>
      </c>
      <c r="AE231">
        <v>98.077136973235028</v>
      </c>
      <c r="AF231">
        <v>100.07488021033683</v>
      </c>
      <c r="AG231">
        <v>100.00640552617553</v>
      </c>
      <c r="AH231">
        <v>103.44844715448068</v>
      </c>
      <c r="AI231">
        <v>92.10629267989971</v>
      </c>
    </row>
    <row r="232" spans="1:35" x14ac:dyDescent="0.3">
      <c r="A232">
        <v>-37.1</v>
      </c>
      <c r="B232">
        <v>99.144019598011525</v>
      </c>
      <c r="C232">
        <v>99.354464597883506</v>
      </c>
      <c r="D232">
        <v>102.15944413558081</v>
      </c>
      <c r="E232">
        <v>94.47151610657653</v>
      </c>
      <c r="F232">
        <v>100.44224661279301</v>
      </c>
      <c r="G232">
        <v>101.94752097941415</v>
      </c>
      <c r="H232">
        <v>98.981832728240221</v>
      </c>
      <c r="I232">
        <v>97.663764732790341</v>
      </c>
      <c r="J232">
        <v>96.545490250438974</v>
      </c>
      <c r="K232" s="10">
        <v>101.67377904219997</v>
      </c>
      <c r="L232">
        <v>123.5753419</v>
      </c>
      <c r="M232">
        <v>98.726330901753826</v>
      </c>
      <c r="N232">
        <v>101.22231788733791</v>
      </c>
      <c r="O232">
        <v>99.481138539503064</v>
      </c>
      <c r="P232">
        <v>82.400556608350925</v>
      </c>
      <c r="Q232">
        <v>96.468093310198498</v>
      </c>
      <c r="S232" s="1">
        <v>-37.1</v>
      </c>
      <c r="T232">
        <v>99.107718368110156</v>
      </c>
      <c r="U232">
        <v>98.795682581998022</v>
      </c>
      <c r="V232">
        <v>99.53677221324017</v>
      </c>
      <c r="W232">
        <v>99.057111578597016</v>
      </c>
      <c r="X232">
        <v>101.19544617901691</v>
      </c>
      <c r="Y232">
        <v>99.89771989573758</v>
      </c>
      <c r="Z232">
        <v>99.8088174820181</v>
      </c>
      <c r="AA232">
        <v>98.604024697004391</v>
      </c>
      <c r="AB232">
        <v>98.827395063704529</v>
      </c>
      <c r="AC232" s="11">
        <v>99.033532422718054</v>
      </c>
      <c r="AD232">
        <v>102.71754756451823</v>
      </c>
      <c r="AE232">
        <v>100.57062350645286</v>
      </c>
      <c r="AF232">
        <v>99.176177636026154</v>
      </c>
      <c r="AG232">
        <v>100.46273521092115</v>
      </c>
      <c r="AH232">
        <v>102.52393139910197</v>
      </c>
      <c r="AI232">
        <v>91.404797686145713</v>
      </c>
    </row>
    <row r="233" spans="1:35" x14ac:dyDescent="0.3">
      <c r="A233">
        <v>-37</v>
      </c>
      <c r="B233">
        <v>99.199891122158064</v>
      </c>
      <c r="C233">
        <v>99.328455575737465</v>
      </c>
      <c r="D233">
        <v>101.79368462752174</v>
      </c>
      <c r="E233">
        <v>94.800455925889111</v>
      </c>
      <c r="F233">
        <v>100.58296144413625</v>
      </c>
      <c r="G233">
        <v>101.48562282610936</v>
      </c>
      <c r="H233">
        <v>99.038216569156347</v>
      </c>
      <c r="I233">
        <v>96.377635020702598</v>
      </c>
      <c r="J233">
        <v>96.662161537750691</v>
      </c>
      <c r="K233" s="10">
        <v>101.70155117523528</v>
      </c>
      <c r="L233">
        <v>129.1657285</v>
      </c>
      <c r="M233">
        <v>99.065846655284773</v>
      </c>
      <c r="N233">
        <v>99.236404183545304</v>
      </c>
      <c r="O233">
        <v>99.654450627550972</v>
      </c>
      <c r="P233">
        <v>83.963088077778664</v>
      </c>
      <c r="Q233">
        <v>96.223250433776684</v>
      </c>
      <c r="S233">
        <v>-37</v>
      </c>
      <c r="T233">
        <v>98.963624564143714</v>
      </c>
      <c r="U233">
        <v>99.070601000516106</v>
      </c>
      <c r="V233">
        <v>100.69700024391767</v>
      </c>
      <c r="W233">
        <v>98.922933303515933</v>
      </c>
      <c r="X233">
        <v>101.27970550139742</v>
      </c>
      <c r="Y233">
        <v>100.64009390465584</v>
      </c>
      <c r="Z233">
        <v>99.888515765873848</v>
      </c>
      <c r="AA233">
        <v>98.604024697004391</v>
      </c>
      <c r="AB233">
        <v>98.914672716101094</v>
      </c>
      <c r="AC233" s="11">
        <v>97.592352516511554</v>
      </c>
      <c r="AD233">
        <v>102.01560532603632</v>
      </c>
      <c r="AE233">
        <v>101.56340055208589</v>
      </c>
      <c r="AF233">
        <v>99.611033720370031</v>
      </c>
      <c r="AG233">
        <v>100.21701922682735</v>
      </c>
      <c r="AH233">
        <v>101.89136798752706</v>
      </c>
      <c r="AI233">
        <v>90.352555195514711</v>
      </c>
    </row>
    <row r="234" spans="1:35" x14ac:dyDescent="0.3">
      <c r="A234">
        <v>-36.9</v>
      </c>
      <c r="B234">
        <v>99.42337721874415</v>
      </c>
      <c r="C234">
        <v>99.224419487153284</v>
      </c>
      <c r="D234">
        <v>102.35639156299727</v>
      </c>
      <c r="E234">
        <v>95.589911492239352</v>
      </c>
      <c r="F234">
        <v>100.44224661279301</v>
      </c>
      <c r="G234">
        <v>100.66080469520796</v>
      </c>
      <c r="H234">
        <v>98.784489285033814</v>
      </c>
      <c r="I234">
        <v>96.706008564214358</v>
      </c>
      <c r="J234">
        <v>96.487154606783122</v>
      </c>
      <c r="K234" s="10">
        <v>101.56269051005881</v>
      </c>
      <c r="L234">
        <v>128.208259</v>
      </c>
      <c r="M234">
        <v>99.356860158311335</v>
      </c>
      <c r="N234">
        <v>98.317548589253235</v>
      </c>
      <c r="O234">
        <v>100.38236139735223</v>
      </c>
      <c r="P234">
        <v>87.088151016634143</v>
      </c>
      <c r="Q234">
        <v>97.753518411413083</v>
      </c>
      <c r="S234" s="1">
        <v>-36.9</v>
      </c>
      <c r="T234">
        <v>99.021262085730299</v>
      </c>
      <c r="U234">
        <v>99.34551941903419</v>
      </c>
      <c r="V234">
        <v>100.83191048004295</v>
      </c>
      <c r="W234">
        <v>99.291923559988874</v>
      </c>
      <c r="X234">
        <v>100.83032244870127</v>
      </c>
      <c r="Y234">
        <v>100.44643111972063</v>
      </c>
      <c r="Z234">
        <v>99.888515765873848</v>
      </c>
      <c r="AA234">
        <v>98.207683512462879</v>
      </c>
      <c r="AB234">
        <v>99.234690774888477</v>
      </c>
      <c r="AC234" s="11">
        <v>97.29323970578946</v>
      </c>
      <c r="AD234">
        <v>98.827617659597678</v>
      </c>
      <c r="AE234">
        <v>99.993427549689457</v>
      </c>
      <c r="AF234">
        <v>100.85762116215579</v>
      </c>
      <c r="AG234">
        <v>99.795791825523693</v>
      </c>
      <c r="AH234">
        <v>101.25880457595217</v>
      </c>
      <c r="AI234">
        <v>90.177181447076222</v>
      </c>
    </row>
    <row r="235" spans="1:35" x14ac:dyDescent="0.3">
      <c r="A235">
        <v>-36.799999999999997</v>
      </c>
      <c r="B235">
        <v>99.255762646304575</v>
      </c>
      <c r="C235">
        <v>98.886302199254715</v>
      </c>
      <c r="D235">
        <v>101.14657165172488</v>
      </c>
      <c r="E235">
        <v>95.458335564514314</v>
      </c>
      <c r="F235">
        <v>100.41410364652437</v>
      </c>
      <c r="G235">
        <v>100.72679014568008</v>
      </c>
      <c r="H235">
        <v>98.417994319079085</v>
      </c>
      <c r="I235">
        <v>96.924924259888883</v>
      </c>
      <c r="J235">
        <v>95.962133813880428</v>
      </c>
      <c r="K235" s="10">
        <v>102.11813317076464</v>
      </c>
      <c r="L235">
        <v>125.7991421</v>
      </c>
      <c r="M235">
        <v>98.265559521961819</v>
      </c>
      <c r="N235">
        <v>100.00705726262899</v>
      </c>
      <c r="O235">
        <v>100.10506205647556</v>
      </c>
      <c r="P235">
        <v>89.477905028700107</v>
      </c>
      <c r="Q235">
        <v>97.906545209176727</v>
      </c>
      <c r="S235">
        <v>-36.799999999999997</v>
      </c>
      <c r="T235">
        <v>98.76189323859073</v>
      </c>
      <c r="U235">
        <v>99.395504586037475</v>
      </c>
      <c r="V235">
        <v>100.18434134664157</v>
      </c>
      <c r="W235">
        <v>99.157745284907804</v>
      </c>
      <c r="X235">
        <v>100.6618038039402</v>
      </c>
      <c r="Y235">
        <v>100.38187685807557</v>
      </c>
      <c r="Z235">
        <v>99.941647955111009</v>
      </c>
      <c r="AA235">
        <v>98.179373427852781</v>
      </c>
      <c r="AB235">
        <v>99.263783325687328</v>
      </c>
      <c r="AC235" s="11">
        <v>97.347623853193468</v>
      </c>
      <c r="AD235">
        <v>99.149341185568574</v>
      </c>
      <c r="AE235">
        <v>99.947251873148403</v>
      </c>
      <c r="AF235">
        <v>100.04588980471391</v>
      </c>
      <c r="AG235">
        <v>99.374564424220054</v>
      </c>
      <c r="AH235">
        <v>101.59941564372326</v>
      </c>
      <c r="AI235">
        <v>89.861508699886912</v>
      </c>
    </row>
    <row r="236" spans="1:35" x14ac:dyDescent="0.3">
      <c r="A236">
        <v>-36.700000000000003</v>
      </c>
      <c r="B236">
        <v>99.33956993252437</v>
      </c>
      <c r="C236">
        <v>98.288094689895743</v>
      </c>
      <c r="D236">
        <v>100.8933535307609</v>
      </c>
      <c r="E236">
        <v>94.47151610657653</v>
      </c>
      <c r="F236">
        <v>100.69553330921082</v>
      </c>
      <c r="G236">
        <v>101.74956462799783</v>
      </c>
      <c r="H236">
        <v>98.417994319079085</v>
      </c>
      <c r="I236">
        <v>96.596550716377109</v>
      </c>
      <c r="J236">
        <v>95.757959061084932</v>
      </c>
      <c r="K236" s="10">
        <v>101.81263970737642</v>
      </c>
      <c r="L236">
        <v>127.0037006</v>
      </c>
      <c r="M236">
        <v>98.459568523979499</v>
      </c>
      <c r="N236">
        <v>100.80735084475435</v>
      </c>
      <c r="O236">
        <v>99.689113045160568</v>
      </c>
      <c r="P236">
        <v>89.707689068321812</v>
      </c>
      <c r="Q236">
        <v>96.957779063042153</v>
      </c>
      <c r="S236" s="1">
        <v>-36.700000000000003</v>
      </c>
      <c r="T236">
        <v>98.473705630657875</v>
      </c>
      <c r="U236">
        <v>99.545460087047331</v>
      </c>
      <c r="V236">
        <v>100.40019772444204</v>
      </c>
      <c r="W236">
        <v>98.990022441056468</v>
      </c>
      <c r="X236">
        <v>100.68989024473373</v>
      </c>
      <c r="Y236">
        <v>100.93058808205861</v>
      </c>
      <c r="Z236">
        <v>99.888515765873848</v>
      </c>
      <c r="AA236">
        <v>98.094443174022459</v>
      </c>
      <c r="AB236">
        <v>98.914672716101094</v>
      </c>
      <c r="AC236" s="11">
        <v>97.347623853193468</v>
      </c>
      <c r="AD236">
        <v>101.54764383371504</v>
      </c>
      <c r="AE236">
        <v>99.416231592926067</v>
      </c>
      <c r="AF236">
        <v>98.451417495453029</v>
      </c>
      <c r="AG236">
        <v>99.655382691755804</v>
      </c>
      <c r="AH236">
        <v>102.62124884703657</v>
      </c>
      <c r="AI236">
        <v>89.615985452073033</v>
      </c>
    </row>
    <row r="237" spans="1:35" x14ac:dyDescent="0.3">
      <c r="A237">
        <v>-36.6</v>
      </c>
      <c r="B237">
        <v>99.702734839476776</v>
      </c>
      <c r="C237">
        <v>98.366121756333868</v>
      </c>
      <c r="D237">
        <v>100.75267679689202</v>
      </c>
      <c r="E237">
        <v>94.932031853614163</v>
      </c>
      <c r="F237">
        <v>101.53982229727016</v>
      </c>
      <c r="G237">
        <v>101.12270284851274</v>
      </c>
      <c r="H237">
        <v>98.474378159995183</v>
      </c>
      <c r="I237">
        <v>96.760737488133003</v>
      </c>
      <c r="J237">
        <v>96.020469457536294</v>
      </c>
      <c r="K237" s="10">
        <v>101.22942491363531</v>
      </c>
      <c r="L237">
        <v>128.11560069999999</v>
      </c>
      <c r="M237">
        <v>99.550869160329015</v>
      </c>
      <c r="N237">
        <v>100.57022682042093</v>
      </c>
      <c r="O237">
        <v>100.17438689169472</v>
      </c>
      <c r="P237">
        <v>89.707689068321812</v>
      </c>
      <c r="Q237">
        <v>95.335695006747557</v>
      </c>
      <c r="S237">
        <v>-36.6</v>
      </c>
      <c r="T237">
        <v>98.675436956210859</v>
      </c>
      <c r="U237">
        <v>99.545460087047331</v>
      </c>
      <c r="V237">
        <v>100.31925158276685</v>
      </c>
      <c r="W237">
        <v>99.560280110151012</v>
      </c>
      <c r="X237">
        <v>100.43711227759212</v>
      </c>
      <c r="Y237">
        <v>101.02741947452623</v>
      </c>
      <c r="Z237">
        <v>99.915081860492435</v>
      </c>
      <c r="AA237">
        <v>97.9245826663618</v>
      </c>
      <c r="AB237">
        <v>99.00195036849766</v>
      </c>
      <c r="AC237" s="11">
        <v>97.537968369107546</v>
      </c>
      <c r="AD237">
        <v>101.81087217314577</v>
      </c>
      <c r="AE237">
        <v>100.5937113447234</v>
      </c>
      <c r="AF237">
        <v>98.596369523567645</v>
      </c>
      <c r="AG237">
        <v>99.550075841429916</v>
      </c>
      <c r="AH237">
        <v>102.57259012306926</v>
      </c>
      <c r="AI237">
        <v>89.580910702385339</v>
      </c>
    </row>
    <row r="238" spans="1:35" x14ac:dyDescent="0.3">
      <c r="A238">
        <v>-36.5</v>
      </c>
      <c r="B238">
        <v>99.730670601550031</v>
      </c>
      <c r="C238">
        <v>98.496166867064076</v>
      </c>
      <c r="D238">
        <v>101.06216561140357</v>
      </c>
      <c r="E238">
        <v>94.537304070439035</v>
      </c>
      <c r="F238">
        <v>101.90568085876255</v>
      </c>
      <c r="G238">
        <v>101.1556955737488</v>
      </c>
      <c r="H238">
        <v>98.417994319079085</v>
      </c>
      <c r="I238">
        <v>97.581671346912401</v>
      </c>
      <c r="J238">
        <v>96.282979853987626</v>
      </c>
      <c r="K238" s="10">
        <v>99.368692000270826</v>
      </c>
      <c r="L238">
        <v>126.8183839</v>
      </c>
      <c r="M238">
        <v>99.502366909824602</v>
      </c>
      <c r="N238">
        <v>100.51094581433757</v>
      </c>
      <c r="O238">
        <v>100.13972447408514</v>
      </c>
      <c r="P238">
        <v>90.167257147565266</v>
      </c>
      <c r="Q238">
        <v>95.917196838249396</v>
      </c>
      <c r="S238" s="1">
        <v>-36.5</v>
      </c>
      <c r="T238">
        <v>98.848349520970601</v>
      </c>
      <c r="U238">
        <v>99.220556501525977</v>
      </c>
      <c r="V238">
        <v>99.239969693764522</v>
      </c>
      <c r="W238">
        <v>99.258378991218606</v>
      </c>
      <c r="X238">
        <v>100.49328515917915</v>
      </c>
      <c r="Y238">
        <v>100.44643111972063</v>
      </c>
      <c r="Z238">
        <v>100.36670546900835</v>
      </c>
      <c r="AA238">
        <v>98.207683512462879</v>
      </c>
      <c r="AB238">
        <v>99.758356689267842</v>
      </c>
      <c r="AC238" s="11">
        <v>97.701120811319598</v>
      </c>
      <c r="AD238">
        <v>98.505894133626811</v>
      </c>
      <c r="AE238">
        <v>99.416231592926067</v>
      </c>
      <c r="AF238">
        <v>99.437091286632494</v>
      </c>
      <c r="AG238">
        <v>98.848030172590484</v>
      </c>
      <c r="AH238">
        <v>103.44844715448068</v>
      </c>
      <c r="AI238">
        <v>89.05478945706983</v>
      </c>
    </row>
    <row r="239" spans="1:35" x14ac:dyDescent="0.3">
      <c r="A239">
        <v>-36.4</v>
      </c>
      <c r="B239">
        <v>99.507184504963959</v>
      </c>
      <c r="C239">
        <v>99.042356332130993</v>
      </c>
      <c r="D239">
        <v>102.04690274848573</v>
      </c>
      <c r="E239">
        <v>94.86624388975163</v>
      </c>
      <c r="F239">
        <v>101.65239416234475</v>
      </c>
      <c r="G239">
        <v>101.71657190276177</v>
      </c>
      <c r="H239">
        <v>98.446186239537141</v>
      </c>
      <c r="I239">
        <v>98.566791977447707</v>
      </c>
      <c r="J239">
        <v>96.691329359578603</v>
      </c>
      <c r="K239" s="10">
        <v>98.5633001422474</v>
      </c>
      <c r="L239">
        <v>125.7991421</v>
      </c>
      <c r="M239">
        <v>99.405362408815762</v>
      </c>
      <c r="N239">
        <v>101.04447486908779</v>
      </c>
      <c r="O239">
        <v>99.86242513320849</v>
      </c>
      <c r="P239">
        <v>91.591918193219968</v>
      </c>
      <c r="Q239">
        <v>96.406882591093051</v>
      </c>
      <c r="S239">
        <v>-36.4</v>
      </c>
      <c r="T239">
        <v>99.107718368110156</v>
      </c>
      <c r="U239">
        <v>98.845667749001322</v>
      </c>
      <c r="V239">
        <v>99.671682449365449</v>
      </c>
      <c r="W239">
        <v>99.157745284907804</v>
      </c>
      <c r="X239">
        <v>100.54945804076617</v>
      </c>
      <c r="Y239">
        <v>100.64009390465584</v>
      </c>
      <c r="Z239">
        <v>100.47296984748269</v>
      </c>
      <c r="AA239">
        <v>97.839652412531493</v>
      </c>
      <c r="AB239">
        <v>100.25293005284836</v>
      </c>
      <c r="AC239" s="11">
        <v>97.646736663915561</v>
      </c>
      <c r="AD239">
        <v>96.42931501145118</v>
      </c>
      <c r="AE239">
        <v>98.146400488046623</v>
      </c>
      <c r="AF239">
        <v>100.45175548343485</v>
      </c>
      <c r="AG239">
        <v>99.093746156684276</v>
      </c>
      <c r="AH239">
        <v>105.05418504540158</v>
      </c>
      <c r="AI239">
        <v>88.142845965189636</v>
      </c>
    </row>
    <row r="240" spans="1:35" x14ac:dyDescent="0.3">
      <c r="A240">
        <v>-36.299999999999997</v>
      </c>
      <c r="B240">
        <v>99.28369840837783</v>
      </c>
      <c r="C240">
        <v>99.016347309984937</v>
      </c>
      <c r="D240">
        <v>102.18757948235461</v>
      </c>
      <c r="E240">
        <v>94.86624388975163</v>
      </c>
      <c r="F240">
        <v>101.3709644996583</v>
      </c>
      <c r="G240">
        <v>101.45263010087332</v>
      </c>
      <c r="H240">
        <v>98.615337762285463</v>
      </c>
      <c r="I240">
        <v>98.320511819813873</v>
      </c>
      <c r="J240">
        <v>96.545490250438974</v>
      </c>
      <c r="K240" s="10">
        <v>99.840818261870766</v>
      </c>
      <c r="L240">
        <v>126.6639533</v>
      </c>
      <c r="M240">
        <v>99.89038491385999</v>
      </c>
      <c r="N240">
        <v>100.21454078392077</v>
      </c>
      <c r="O240">
        <v>100.34769897974263</v>
      </c>
      <c r="P240">
        <v>92.648924775479912</v>
      </c>
      <c r="Q240">
        <v>95.855986119143935</v>
      </c>
      <c r="S240" s="1">
        <v>-36.299999999999997</v>
      </c>
      <c r="T240">
        <v>99.424724736836296</v>
      </c>
      <c r="U240">
        <v>98.670719664489795</v>
      </c>
      <c r="V240">
        <v>100.23830544109167</v>
      </c>
      <c r="W240">
        <v>99.728002954002349</v>
      </c>
      <c r="X240">
        <v>101.58865635012604</v>
      </c>
      <c r="Y240">
        <v>100.60781677383329</v>
      </c>
      <c r="Z240">
        <v>100.15417671205969</v>
      </c>
      <c r="AA240">
        <v>96.848799451177726</v>
      </c>
      <c r="AB240">
        <v>99.932911994060973</v>
      </c>
      <c r="AC240" s="11">
        <v>92.724971323851889</v>
      </c>
      <c r="AD240">
        <v>96.42931501145118</v>
      </c>
      <c r="AE240">
        <v>100.13195457931268</v>
      </c>
      <c r="AF240">
        <v>98.71233114605937</v>
      </c>
      <c r="AG240">
        <v>99.865996392407624</v>
      </c>
      <c r="AH240">
        <v>105.63808973300918</v>
      </c>
      <c r="AI240">
        <v>88.598817711129726</v>
      </c>
    </row>
    <row r="241" spans="1:35" x14ac:dyDescent="0.3">
      <c r="A241">
        <v>-36.200000000000003</v>
      </c>
      <c r="B241">
        <v>99.144019598011525</v>
      </c>
      <c r="C241">
        <v>98.418139800625966</v>
      </c>
      <c r="D241">
        <v>102.32825621622351</v>
      </c>
      <c r="E241">
        <v>93.945212395676378</v>
      </c>
      <c r="F241">
        <v>101.62425119607609</v>
      </c>
      <c r="G241">
        <v>101.35365192516514</v>
      </c>
      <c r="H241">
        <v>98.728105444117716</v>
      </c>
      <c r="I241">
        <v>97.882680428464866</v>
      </c>
      <c r="J241">
        <v>95.407945199149822</v>
      </c>
      <c r="K241" s="10">
        <v>101.00724784935301</v>
      </c>
      <c r="L241">
        <v>127.652309</v>
      </c>
      <c r="M241">
        <v>99.720627037094516</v>
      </c>
      <c r="N241">
        <v>98.347189092294911</v>
      </c>
      <c r="O241">
        <v>100.93696007910555</v>
      </c>
      <c r="P241">
        <v>93.659974549815516</v>
      </c>
      <c r="Q241">
        <v>96.07022363601304</v>
      </c>
      <c r="S241">
        <v>-36.200000000000003</v>
      </c>
      <c r="T241">
        <v>99.309449693663154</v>
      </c>
      <c r="U241">
        <v>98.845667749001322</v>
      </c>
      <c r="V241">
        <v>100.23830544109167</v>
      </c>
      <c r="W241">
        <v>99.291923559988874</v>
      </c>
      <c r="X241">
        <v>102.26273092917027</v>
      </c>
      <c r="Y241">
        <v>100.67237103547836</v>
      </c>
      <c r="Z241">
        <v>99.702553103543764</v>
      </c>
      <c r="AA241">
        <v>96.96203978961816</v>
      </c>
      <c r="AB241">
        <v>99.641986486072426</v>
      </c>
      <c r="AC241" s="11">
        <v>95.552946988860853</v>
      </c>
      <c r="AD241">
        <v>95.551887213348806</v>
      </c>
      <c r="AE241">
        <v>98.723596444810013</v>
      </c>
      <c r="AF241">
        <v>97.233820459290186</v>
      </c>
      <c r="AG241">
        <v>100.25212151026933</v>
      </c>
      <c r="AH241">
        <v>105.930042076813</v>
      </c>
      <c r="AI241">
        <v>88.949565208006732</v>
      </c>
    </row>
    <row r="242" spans="1:35" x14ac:dyDescent="0.3">
      <c r="A242">
        <v>-36.1</v>
      </c>
      <c r="B242">
        <v>99.17195536008478</v>
      </c>
      <c r="C242">
        <v>98.548184911356174</v>
      </c>
      <c r="D242">
        <v>102.10317344203328</v>
      </c>
      <c r="E242">
        <v>94.372834160782745</v>
      </c>
      <c r="F242">
        <v>101.42725043219558</v>
      </c>
      <c r="G242">
        <v>101.05671739804065</v>
      </c>
      <c r="H242">
        <v>98.925448887324094</v>
      </c>
      <c r="I242">
        <v>97.745858118668281</v>
      </c>
      <c r="J242">
        <v>95.174602624526386</v>
      </c>
      <c r="K242" s="10">
        <v>101.2849691797059</v>
      </c>
      <c r="L242">
        <v>126.84927</v>
      </c>
      <c r="M242">
        <v>99.841882663355577</v>
      </c>
      <c r="N242">
        <v>99.443887704837081</v>
      </c>
      <c r="O242">
        <v>100.31303656213305</v>
      </c>
      <c r="P242">
        <v>96.922907912444003</v>
      </c>
      <c r="Q242">
        <v>96.927173703489416</v>
      </c>
      <c r="S242" s="1">
        <v>-36.1</v>
      </c>
      <c r="T242">
        <v>99.165355889696741</v>
      </c>
      <c r="U242">
        <v>98.895652916004593</v>
      </c>
      <c r="V242">
        <v>99.428844024339938</v>
      </c>
      <c r="W242">
        <v>98.386220203191684</v>
      </c>
      <c r="X242">
        <v>102.2908173699638</v>
      </c>
      <c r="Y242">
        <v>101.25335939028393</v>
      </c>
      <c r="Z242">
        <v>99.835383576636701</v>
      </c>
      <c r="AA242">
        <v>97.415001143379882</v>
      </c>
      <c r="AB242">
        <v>99.612893935273561</v>
      </c>
      <c r="AC242" s="11">
        <v>96.395901273623139</v>
      </c>
      <c r="AD242">
        <v>95.083925721027541</v>
      </c>
      <c r="AE242">
        <v>97.45376533993057</v>
      </c>
      <c r="AF242">
        <v>99.871947370976343</v>
      </c>
      <c r="AG242">
        <v>99.760689542081735</v>
      </c>
      <c r="AH242">
        <v>106.02735952474761</v>
      </c>
      <c r="AI242">
        <v>89.791359200511522</v>
      </c>
    </row>
    <row r="243" spans="1:35" x14ac:dyDescent="0.3">
      <c r="A243">
        <v>-36</v>
      </c>
      <c r="B243">
        <v>99.367505694597625</v>
      </c>
      <c r="C243">
        <v>98.886302199254715</v>
      </c>
      <c r="D243">
        <v>101.20284234527244</v>
      </c>
      <c r="E243">
        <v>95.162289727132972</v>
      </c>
      <c r="F243">
        <v>100.77996220801674</v>
      </c>
      <c r="G243">
        <v>101.48562282610936</v>
      </c>
      <c r="H243">
        <v>99.489287296485259</v>
      </c>
      <c r="I243">
        <v>97.581671346912401</v>
      </c>
      <c r="J243">
        <v>95.466280842805659</v>
      </c>
      <c r="K243" s="10">
        <v>100.92393145024712</v>
      </c>
      <c r="L243">
        <v>126.4786366</v>
      </c>
      <c r="M243">
        <v>99.769129287598929</v>
      </c>
      <c r="N243">
        <v>101.28159889342125</v>
      </c>
      <c r="O243">
        <v>99.411813704283901</v>
      </c>
      <c r="P243">
        <v>100.92115020186203</v>
      </c>
      <c r="Q243">
        <v>97.447464815885809</v>
      </c>
      <c r="S243">
        <v>-36</v>
      </c>
      <c r="T243">
        <v>99.626456062389309</v>
      </c>
      <c r="U243">
        <v>98.595741913984881</v>
      </c>
      <c r="V243">
        <v>99.024113315964058</v>
      </c>
      <c r="W243">
        <v>98.956477872286214</v>
      </c>
      <c r="X243">
        <v>102.17847160678977</v>
      </c>
      <c r="Y243">
        <v>101.05969660534875</v>
      </c>
      <c r="Z243">
        <v>99.835383576636701</v>
      </c>
      <c r="AA243">
        <v>97.556551566430414</v>
      </c>
      <c r="AB243">
        <v>100.19474495125064</v>
      </c>
      <c r="AC243" s="11">
        <v>96.80378237915329</v>
      </c>
      <c r="AD243">
        <v>95.49339202680865</v>
      </c>
      <c r="AE243">
        <v>99.346968078114486</v>
      </c>
      <c r="AF243">
        <v>99.900937776599278</v>
      </c>
      <c r="AG243">
        <v>98.988439306358345</v>
      </c>
      <c r="AH243">
        <v>105.8327246288784</v>
      </c>
      <c r="AI243">
        <v>92.141367429587405</v>
      </c>
    </row>
    <row r="244" spans="1:35" x14ac:dyDescent="0.3">
      <c r="A244">
        <v>-35.9</v>
      </c>
      <c r="B244">
        <v>99.479248742890675</v>
      </c>
      <c r="C244">
        <v>98.964329265692854</v>
      </c>
      <c r="D244">
        <v>101.34351907914133</v>
      </c>
      <c r="E244">
        <v>96.478049004383337</v>
      </c>
      <c r="F244">
        <v>100.49853254533029</v>
      </c>
      <c r="G244">
        <v>101.58460100181753</v>
      </c>
      <c r="H244">
        <v>99.545671137401385</v>
      </c>
      <c r="I244">
        <v>98.019502738261423</v>
      </c>
      <c r="J244">
        <v>95.699623417429095</v>
      </c>
      <c r="K244" s="10">
        <v>100.67398225292951</v>
      </c>
      <c r="L244">
        <v>127.0037006</v>
      </c>
      <c r="M244">
        <v>98.82333540276268</v>
      </c>
      <c r="N244">
        <v>100.54058631737925</v>
      </c>
      <c r="O244">
        <v>99.585125792331809</v>
      </c>
      <c r="P244">
        <v>102.71346571091151</v>
      </c>
      <c r="Q244">
        <v>97.049595141700337</v>
      </c>
      <c r="S244" s="1">
        <v>-35.9</v>
      </c>
      <c r="T244">
        <v>98.790711999384015</v>
      </c>
      <c r="U244">
        <v>98.595741913984881</v>
      </c>
      <c r="V244">
        <v>99.779610638265694</v>
      </c>
      <c r="W244">
        <v>99.39255726629969</v>
      </c>
      <c r="X244">
        <v>102.17847160678977</v>
      </c>
      <c r="Y244">
        <v>100.60781677383329</v>
      </c>
      <c r="Z244">
        <v>100.04791233358534</v>
      </c>
      <c r="AA244">
        <v>97.754722158701171</v>
      </c>
      <c r="AB244">
        <v>100.22383750204948</v>
      </c>
      <c r="AC244" s="11">
        <v>97.673928737617587</v>
      </c>
      <c r="AD244">
        <v>96.370819824911038</v>
      </c>
      <c r="AE244">
        <v>99.739461328713588</v>
      </c>
      <c r="AF244">
        <v>95.755309772521016</v>
      </c>
      <c r="AG244">
        <v>98.707621038822595</v>
      </c>
      <c r="AH244">
        <v>106.0760182487149</v>
      </c>
      <c r="AI244">
        <v>94.105553412098601</v>
      </c>
    </row>
    <row r="245" spans="1:35" x14ac:dyDescent="0.3">
      <c r="A245">
        <v>-35.799999999999997</v>
      </c>
      <c r="B245">
        <v>99.702734839476776</v>
      </c>
      <c r="C245">
        <v>98.756257088524507</v>
      </c>
      <c r="D245">
        <v>99.908616393678756</v>
      </c>
      <c r="E245">
        <v>96.87277678755845</v>
      </c>
      <c r="F245">
        <v>100.72367627547946</v>
      </c>
      <c r="G245">
        <v>101.25467374945698</v>
      </c>
      <c r="H245">
        <v>99.207368091904684</v>
      </c>
      <c r="I245">
        <v>97.937409352383483</v>
      </c>
      <c r="J245">
        <v>96.224644210331789</v>
      </c>
      <c r="K245" s="10">
        <v>100.72952651900009</v>
      </c>
      <c r="L245">
        <v>127.9611701</v>
      </c>
      <c r="M245">
        <v>99.235604532050274</v>
      </c>
      <c r="N245">
        <v>99.532809213962111</v>
      </c>
      <c r="O245">
        <v>100.0010748036468</v>
      </c>
      <c r="P245">
        <v>102.71346571091151</v>
      </c>
      <c r="Q245">
        <v>96.957779063042153</v>
      </c>
      <c r="S245">
        <v>-35.799999999999997</v>
      </c>
      <c r="T245">
        <v>97.637961567652567</v>
      </c>
      <c r="U245">
        <v>98.87066033250295</v>
      </c>
      <c r="V245">
        <v>100.31925158276685</v>
      </c>
      <c r="W245">
        <v>99.191289853678072</v>
      </c>
      <c r="X245">
        <v>102.15038516599625</v>
      </c>
      <c r="Y245">
        <v>101.12425086699382</v>
      </c>
      <c r="Z245">
        <v>100.26044109053402</v>
      </c>
      <c r="AA245">
        <v>97.867962497141605</v>
      </c>
      <c r="AB245">
        <v>99.671079036871305</v>
      </c>
      <c r="AC245" s="11">
        <v>98.109001916849735</v>
      </c>
      <c r="AD245">
        <v>97.77470430187482</v>
      </c>
      <c r="AE245">
        <v>99.577846460819842</v>
      </c>
      <c r="AF245">
        <v>97.494734109896498</v>
      </c>
      <c r="AG245">
        <v>99.795791825523693</v>
      </c>
      <c r="AH245">
        <v>105.10284376936889</v>
      </c>
      <c r="AI245">
        <v>94.807048405852584</v>
      </c>
    </row>
    <row r="246" spans="1:35" x14ac:dyDescent="0.3">
      <c r="A246">
        <v>-35.700000000000003</v>
      </c>
      <c r="B246">
        <v>99.730670601550031</v>
      </c>
      <c r="C246">
        <v>98.886302199254715</v>
      </c>
      <c r="D246">
        <v>100.52759402270183</v>
      </c>
      <c r="E246">
        <v>96.675412895970894</v>
      </c>
      <c r="F246">
        <v>100.66739034294218</v>
      </c>
      <c r="G246">
        <v>101.32065919992908</v>
      </c>
      <c r="H246">
        <v>99.179176171446628</v>
      </c>
      <c r="I246">
        <v>97.663764732790341</v>
      </c>
      <c r="J246">
        <v>96.603825894094825</v>
      </c>
      <c r="K246" s="10">
        <v>100.22962812436485</v>
      </c>
      <c r="L246">
        <v>127.7140812</v>
      </c>
      <c r="M246">
        <v>99.793380412851135</v>
      </c>
      <c r="N246">
        <v>99.028920662253569</v>
      </c>
      <c r="O246">
        <v>100.0010748036468</v>
      </c>
      <c r="P246">
        <v>102.25389763166805</v>
      </c>
      <c r="Q246">
        <v>97.294438018122165</v>
      </c>
      <c r="S246" s="1">
        <v>-35.700000000000003</v>
      </c>
      <c r="T246">
        <v>96.88867378702713</v>
      </c>
      <c r="U246">
        <v>98.695712247991437</v>
      </c>
      <c r="V246">
        <v>100.40019772444204</v>
      </c>
      <c r="W246">
        <v>99.526735541380745</v>
      </c>
      <c r="X246">
        <v>102.00995296202869</v>
      </c>
      <c r="Y246">
        <v>101.15652799781635</v>
      </c>
      <c r="Z246">
        <v>99.96821404972961</v>
      </c>
      <c r="AA246">
        <v>97.584861651040526</v>
      </c>
      <c r="AB246">
        <v>99.671079036871305</v>
      </c>
      <c r="AC246" s="11">
        <v>98.815995833101994</v>
      </c>
      <c r="AD246">
        <v>100.43623528945203</v>
      </c>
      <c r="AE246">
        <v>100.70915053607607</v>
      </c>
      <c r="AF246">
        <v>98.50939830669887</v>
      </c>
      <c r="AG246">
        <v>100.60314434468904</v>
      </c>
      <c r="AH246">
        <v>104.85955014953238</v>
      </c>
      <c r="AI246">
        <v>94.771973656164889</v>
      </c>
    </row>
    <row r="247" spans="1:35" x14ac:dyDescent="0.3">
      <c r="A247">
        <v>-35.6</v>
      </c>
      <c r="B247">
        <v>99.45131298081742</v>
      </c>
      <c r="C247">
        <v>99.406482642175575</v>
      </c>
      <c r="D247">
        <v>101.31538373236755</v>
      </c>
      <c r="E247">
        <v>96.510942986314589</v>
      </c>
      <c r="F247">
        <v>100.52667551159895</v>
      </c>
      <c r="G247">
        <v>101.32065919992908</v>
      </c>
      <c r="H247">
        <v>99.432903455569161</v>
      </c>
      <c r="I247">
        <v>97.718493656708958</v>
      </c>
      <c r="J247">
        <v>96.253812032159701</v>
      </c>
      <c r="K247" s="10">
        <v>100.14631172525895</v>
      </c>
      <c r="L247">
        <v>127.2816756</v>
      </c>
      <c r="M247">
        <v>100.13289616638211</v>
      </c>
      <c r="N247">
        <v>99.621730723087154</v>
      </c>
      <c r="O247">
        <v>100.34769897974263</v>
      </c>
      <c r="P247">
        <v>102.29985443959239</v>
      </c>
      <c r="Q247">
        <v>97.355648737227611</v>
      </c>
      <c r="S247">
        <v>-35.6</v>
      </c>
      <c r="T247">
        <v>96.427573614334577</v>
      </c>
      <c r="U247">
        <v>98.770689998496366</v>
      </c>
      <c r="V247">
        <v>99.644700402140401</v>
      </c>
      <c r="W247">
        <v>99.728002954002349</v>
      </c>
      <c r="X247">
        <v>102.00995296202869</v>
      </c>
      <c r="Y247">
        <v>100.86603382041356</v>
      </c>
      <c r="Z247">
        <v>99.994780144348184</v>
      </c>
      <c r="AA247">
        <v>97.556551566430414</v>
      </c>
      <c r="AB247">
        <v>99.962004544859809</v>
      </c>
      <c r="AC247" s="11">
        <v>99.278261086036139</v>
      </c>
      <c r="AD247">
        <v>101.43065346063473</v>
      </c>
      <c r="AE247">
        <v>100.31665728547698</v>
      </c>
      <c r="AF247">
        <v>100.01689939909097</v>
      </c>
      <c r="AG247">
        <v>100.11171237650144</v>
      </c>
      <c r="AH247">
        <v>105.58943100904189</v>
      </c>
      <c r="AI247">
        <v>95.263020151792702</v>
      </c>
    </row>
    <row r="248" spans="1:35" x14ac:dyDescent="0.3">
      <c r="A248">
        <v>-35.5</v>
      </c>
      <c r="B248">
        <v>99.45131298081742</v>
      </c>
      <c r="C248">
        <v>99.562536775051825</v>
      </c>
      <c r="D248">
        <v>102.38452690977104</v>
      </c>
      <c r="E248">
        <v>97.070140679145993</v>
      </c>
      <c r="F248">
        <v>100.18895991637523</v>
      </c>
      <c r="G248">
        <v>101.65058645228964</v>
      </c>
      <c r="H248">
        <v>99.517479216943315</v>
      </c>
      <c r="I248">
        <v>97.663764732790341</v>
      </c>
      <c r="J248">
        <v>96.137140744847997</v>
      </c>
      <c r="K248" s="10">
        <v>100.61843798685894</v>
      </c>
      <c r="L248">
        <v>127.99205619999999</v>
      </c>
      <c r="M248">
        <v>100.35115629365202</v>
      </c>
      <c r="N248">
        <v>101.10375587517116</v>
      </c>
      <c r="O248">
        <v>100.34769897974263</v>
      </c>
      <c r="P248">
        <v>102.57559528713847</v>
      </c>
      <c r="Q248">
        <v>97.110805860805797</v>
      </c>
      <c r="S248" s="1">
        <v>-35.5</v>
      </c>
      <c r="T248">
        <v>95.880017159262124</v>
      </c>
      <c r="U248">
        <v>99.020615833512807</v>
      </c>
      <c r="V248">
        <v>99.806592685490756</v>
      </c>
      <c r="W248">
        <v>99.291923559988874</v>
      </c>
      <c r="X248">
        <v>102.03803940282221</v>
      </c>
      <c r="Y248">
        <v>100.96286521288116</v>
      </c>
      <c r="Z248">
        <v>99.835383576636701</v>
      </c>
      <c r="AA248">
        <v>97.952892750971898</v>
      </c>
      <c r="AB248">
        <v>99.845634341664407</v>
      </c>
      <c r="AC248" s="11">
        <v>99.495797675652227</v>
      </c>
      <c r="AD248">
        <v>101.81087217314577</v>
      </c>
      <c r="AE248">
        <v>97.199799118954672</v>
      </c>
      <c r="AF248">
        <v>102.10420860394157</v>
      </c>
      <c r="AG248">
        <v>99.725587258639777</v>
      </c>
      <c r="AH248">
        <v>105.7354071809438</v>
      </c>
      <c r="AI248">
        <v>95.824216146795891</v>
      </c>
    </row>
    <row r="249" spans="1:35" x14ac:dyDescent="0.3">
      <c r="A249">
        <v>-35.4</v>
      </c>
      <c r="B249">
        <v>99.78654212569657</v>
      </c>
      <c r="C249">
        <v>99.250428509299311</v>
      </c>
      <c r="D249">
        <v>102.27198552267593</v>
      </c>
      <c r="E249">
        <v>96.280685112795794</v>
      </c>
      <c r="F249">
        <v>100.04824508503198</v>
      </c>
      <c r="G249">
        <v>101.65058645228964</v>
      </c>
      <c r="H249">
        <v>99.26375193282081</v>
      </c>
      <c r="I249">
        <v>98.320511819813873</v>
      </c>
      <c r="J249">
        <v>96.282979853987626</v>
      </c>
      <c r="K249" s="10">
        <v>100.20185599132955</v>
      </c>
      <c r="L249">
        <v>126.3242061</v>
      </c>
      <c r="M249">
        <v>99.381111283563541</v>
      </c>
      <c r="N249">
        <v>100.68878883258763</v>
      </c>
      <c r="O249">
        <v>100.13972447408514</v>
      </c>
      <c r="P249">
        <v>102.43772486336543</v>
      </c>
      <c r="Q249">
        <v>96.315066512434854</v>
      </c>
      <c r="S249">
        <v>-35.4</v>
      </c>
      <c r="T249">
        <v>95.908835920055424</v>
      </c>
      <c r="U249">
        <v>98.470778996476653</v>
      </c>
      <c r="V249">
        <v>100.26528748831673</v>
      </c>
      <c r="W249">
        <v>99.59382467892128</v>
      </c>
      <c r="X249">
        <v>101.86952075806116</v>
      </c>
      <c r="Y249">
        <v>101.09197373617127</v>
      </c>
      <c r="Z249">
        <v>100.2870071851526</v>
      </c>
      <c r="AA249">
        <v>98.349233935513425</v>
      </c>
      <c r="AB249">
        <v>99.671079036871305</v>
      </c>
      <c r="AC249" s="11">
        <v>100.0668312233944</v>
      </c>
      <c r="AD249">
        <v>103.5949753626206</v>
      </c>
      <c r="AE249">
        <v>98.792859959621623</v>
      </c>
      <c r="AF249">
        <v>102.19117982081035</v>
      </c>
      <c r="AG249">
        <v>99.620280408313846</v>
      </c>
      <c r="AH249">
        <v>105.68674845697649</v>
      </c>
      <c r="AI249">
        <v>95.859290896483586</v>
      </c>
    </row>
    <row r="250" spans="1:35" x14ac:dyDescent="0.3">
      <c r="A250">
        <v>-35.299999999999997</v>
      </c>
      <c r="B250">
        <v>99.42337721874415</v>
      </c>
      <c r="C250">
        <v>99.484509708613714</v>
      </c>
      <c r="D250">
        <v>101.99063205493817</v>
      </c>
      <c r="E250">
        <v>94.339940178851492</v>
      </c>
      <c r="F250">
        <v>100.04824508503198</v>
      </c>
      <c r="G250">
        <v>101.88153552894205</v>
      </c>
      <c r="H250">
        <v>99.235560012362726</v>
      </c>
      <c r="I250">
        <v>99.387725836227105</v>
      </c>
      <c r="J250">
        <v>96.341315497643492</v>
      </c>
      <c r="K250" s="10">
        <v>99.868590394906064</v>
      </c>
      <c r="L250">
        <v>125.6755977</v>
      </c>
      <c r="M250">
        <v>98.993093279528154</v>
      </c>
      <c r="N250">
        <v>100.57022682042093</v>
      </c>
      <c r="O250">
        <v>100.10506205647556</v>
      </c>
      <c r="P250">
        <v>102.43772486336543</v>
      </c>
      <c r="Q250">
        <v>96.743541546173049</v>
      </c>
      <c r="S250" s="1">
        <v>-35.299999999999997</v>
      </c>
      <c r="T250">
        <v>95.851198398468838</v>
      </c>
      <c r="U250">
        <v>98.320823495466797</v>
      </c>
      <c r="V250">
        <v>100.83191048004295</v>
      </c>
      <c r="W250">
        <v>100.13053777924553</v>
      </c>
      <c r="X250">
        <v>101.44822414615851</v>
      </c>
      <c r="Y250">
        <v>101.02741947452623</v>
      </c>
      <c r="Z250">
        <v>100.36670546900835</v>
      </c>
      <c r="AA250">
        <v>98.547404527784181</v>
      </c>
      <c r="AB250">
        <v>100.02018964645752</v>
      </c>
      <c r="AC250" s="11">
        <v>99.985255002288383</v>
      </c>
      <c r="AD250">
        <v>105.11585021266471</v>
      </c>
      <c r="AE250">
        <v>100.29356944720642</v>
      </c>
      <c r="AF250">
        <v>101.20550602963091</v>
      </c>
      <c r="AG250">
        <v>99.339462140778068</v>
      </c>
      <c r="AH250">
        <v>105.58943100904189</v>
      </c>
      <c r="AI250">
        <v>96.034664644922088</v>
      </c>
    </row>
    <row r="251" spans="1:35" x14ac:dyDescent="0.3">
      <c r="A251">
        <v>-35.200000000000003</v>
      </c>
      <c r="B251">
        <v>98.864661977278885</v>
      </c>
      <c r="C251">
        <v>99.224419487153284</v>
      </c>
      <c r="D251">
        <v>101.87809066784307</v>
      </c>
      <c r="E251">
        <v>94.175470269195188</v>
      </c>
      <c r="F251">
        <v>100.18895991637523</v>
      </c>
      <c r="G251">
        <v>102.07949188035839</v>
      </c>
      <c r="H251">
        <v>99.094600410072459</v>
      </c>
      <c r="I251">
        <v>100.09920184716925</v>
      </c>
      <c r="J251">
        <v>96.516322428611062</v>
      </c>
      <c r="K251" s="10">
        <v>100.25740025740014</v>
      </c>
      <c r="L251">
        <v>125.6447115</v>
      </c>
      <c r="M251">
        <v>99.065846655284773</v>
      </c>
      <c r="N251">
        <v>100.4813053112959</v>
      </c>
      <c r="O251">
        <v>99.931749968427638</v>
      </c>
      <c r="P251">
        <v>102.85133613468453</v>
      </c>
      <c r="Q251">
        <v>97.172016579911244</v>
      </c>
      <c r="S251">
        <v>-35.200000000000003</v>
      </c>
      <c r="T251">
        <v>94.323804076424693</v>
      </c>
      <c r="U251">
        <v>98.820675165499665</v>
      </c>
      <c r="V251">
        <v>100.04943111051627</v>
      </c>
      <c r="W251">
        <v>100.02990407293474</v>
      </c>
      <c r="X251">
        <v>100.9145817710818</v>
      </c>
      <c r="Y251">
        <v>100.64009390465584</v>
      </c>
      <c r="Z251">
        <v>100.12761061744109</v>
      </c>
      <c r="AA251">
        <v>98.717265035444839</v>
      </c>
      <c r="AB251">
        <v>99.932911994060973</v>
      </c>
      <c r="AC251" s="11">
        <v>99.930870854884361</v>
      </c>
      <c r="AD251">
        <v>102.54206200489774</v>
      </c>
      <c r="AE251">
        <v>100.54753566818232</v>
      </c>
      <c r="AF251">
        <v>100.91560197340165</v>
      </c>
      <c r="AG251">
        <v>99.585178124871874</v>
      </c>
      <c r="AH251">
        <v>105.49211356110729</v>
      </c>
      <c r="AI251">
        <v>96.666010139300695</v>
      </c>
    </row>
    <row r="252" spans="1:35" x14ac:dyDescent="0.3">
      <c r="A252">
        <v>-35.1</v>
      </c>
      <c r="B252">
        <v>99.42337721874415</v>
      </c>
      <c r="C252">
        <v>98.782266110670562</v>
      </c>
      <c r="D252">
        <v>101.11843630495112</v>
      </c>
      <c r="E252">
        <v>95.195183709064224</v>
      </c>
      <c r="F252">
        <v>100.89253407309134</v>
      </c>
      <c r="G252">
        <v>101.81555007846994</v>
      </c>
      <c r="H252">
        <v>98.615337762285463</v>
      </c>
      <c r="I252">
        <v>99.770828303657495</v>
      </c>
      <c r="J252">
        <v>96.370483319471433</v>
      </c>
      <c r="K252" s="10">
        <v>100.72952651900009</v>
      </c>
      <c r="L252">
        <v>125.1814198</v>
      </c>
      <c r="M252">
        <v>98.750582027006033</v>
      </c>
      <c r="N252">
        <v>100.33310279608749</v>
      </c>
      <c r="O252">
        <v>99.723775462770149</v>
      </c>
      <c r="P252">
        <v>102.85133613468453</v>
      </c>
      <c r="Q252">
        <v>96.988384422594876</v>
      </c>
      <c r="S252" s="1">
        <v>-35.1</v>
      </c>
      <c r="T252">
        <v>94.064435229285124</v>
      </c>
      <c r="U252">
        <v>98.920645499506236</v>
      </c>
      <c r="V252">
        <v>98.700328749263349</v>
      </c>
      <c r="W252">
        <v>100.16408234801581</v>
      </c>
      <c r="X252">
        <v>100.57754448155967</v>
      </c>
      <c r="Y252">
        <v>100.76920242794596</v>
      </c>
      <c r="Z252">
        <v>100.6323664151942</v>
      </c>
      <c r="AA252">
        <v>98.887125543105469</v>
      </c>
      <c r="AB252">
        <v>99.874726892463258</v>
      </c>
      <c r="AC252" s="11">
        <v>100.25717573930849</v>
      </c>
      <c r="AD252">
        <v>106.63672506270883</v>
      </c>
      <c r="AE252">
        <v>103.06411003967069</v>
      </c>
      <c r="AF252">
        <v>101.87228535895817</v>
      </c>
      <c r="AG252">
        <v>100.21701922682735</v>
      </c>
      <c r="AH252">
        <v>104.6649152536632</v>
      </c>
      <c r="AI252">
        <v>97.57795363118089</v>
      </c>
    </row>
    <row r="253" spans="1:35" x14ac:dyDescent="0.3">
      <c r="A253">
        <v>-35</v>
      </c>
      <c r="B253">
        <v>100.03796398435593</v>
      </c>
      <c r="C253">
        <v>99.406482642175575</v>
      </c>
      <c r="D253">
        <v>98.839473216275266</v>
      </c>
      <c r="E253">
        <v>94.734667962026592</v>
      </c>
      <c r="F253">
        <v>100.52667551159895</v>
      </c>
      <c r="G253">
        <v>101.6835791775257</v>
      </c>
      <c r="H253">
        <v>98.643529682743534</v>
      </c>
      <c r="I253">
        <v>99.798192765616804</v>
      </c>
      <c r="J253">
        <v>96.603825894094825</v>
      </c>
      <c r="K253" s="10">
        <v>100.97947571631769</v>
      </c>
      <c r="L253">
        <v>127.2507895</v>
      </c>
      <c r="M253">
        <v>99.332609033059128</v>
      </c>
      <c r="N253">
        <v>100.9259128569211</v>
      </c>
      <c r="O253">
        <v>99.82776271559888</v>
      </c>
      <c r="P253">
        <v>102.85133613468453</v>
      </c>
      <c r="Q253">
        <v>97.386254096780334</v>
      </c>
      <c r="S253">
        <v>-35</v>
      </c>
      <c r="T253">
        <v>94.611991684357548</v>
      </c>
      <c r="U253">
        <v>98.695712247991437</v>
      </c>
      <c r="V253">
        <v>98.943167174288888</v>
      </c>
      <c r="W253">
        <v>100.23117148555635</v>
      </c>
      <c r="X253">
        <v>100.68989024473373</v>
      </c>
      <c r="Y253">
        <v>101.12425086699382</v>
      </c>
      <c r="Z253">
        <v>100.79176298290569</v>
      </c>
      <c r="AA253">
        <v>99.481637319917724</v>
      </c>
      <c r="AB253">
        <v>99.874726892463258</v>
      </c>
      <c r="AC253" s="11">
        <v>100.3115598867125</v>
      </c>
      <c r="AD253">
        <v>104.09218444821192</v>
      </c>
      <c r="AE253">
        <v>104.01071140876267</v>
      </c>
      <c r="AF253">
        <v>101.26348684087675</v>
      </c>
      <c r="AG253">
        <v>100.56804206124706</v>
      </c>
      <c r="AH253">
        <v>103.98369311812098</v>
      </c>
      <c r="AI253">
        <v>97.542878881493195</v>
      </c>
    </row>
    <row r="254" spans="1:35" x14ac:dyDescent="0.3">
      <c r="A254">
        <v>-34.9</v>
      </c>
      <c r="B254">
        <v>99.95415669813616</v>
      </c>
      <c r="C254">
        <v>99.458500686467673</v>
      </c>
      <c r="D254">
        <v>100.04929312754763</v>
      </c>
      <c r="E254">
        <v>93.912318413745112</v>
      </c>
      <c r="F254">
        <v>99.794958388614191</v>
      </c>
      <c r="G254">
        <v>102.07949188035839</v>
      </c>
      <c r="H254">
        <v>98.502570080453239</v>
      </c>
      <c r="I254">
        <v>99.606641531901616</v>
      </c>
      <c r="J254">
        <v>97.420524905276793</v>
      </c>
      <c r="K254" s="10">
        <v>101.22942491363531</v>
      </c>
      <c r="L254">
        <v>129.28927300000001</v>
      </c>
      <c r="M254">
        <v>99.696375911842296</v>
      </c>
      <c r="N254">
        <v>100.95555335996278</v>
      </c>
      <c r="O254">
        <v>100.69432315583846</v>
      </c>
      <c r="P254">
        <v>103.26494740600366</v>
      </c>
      <c r="Q254">
        <v>97.202621939463967</v>
      </c>
      <c r="S254" s="1">
        <v>-34.9</v>
      </c>
      <c r="T254">
        <v>94.756085488323976</v>
      </c>
      <c r="U254">
        <v>98.570749330483224</v>
      </c>
      <c r="V254">
        <v>99.617718354915326</v>
      </c>
      <c r="W254">
        <v>100.02990407293474</v>
      </c>
      <c r="X254">
        <v>100.83032244870127</v>
      </c>
      <c r="Y254">
        <v>101.28563652110648</v>
      </c>
      <c r="Z254">
        <v>100.6323664151942</v>
      </c>
      <c r="AA254">
        <v>99.396707066087401</v>
      </c>
      <c r="AB254">
        <v>99.554708833675861</v>
      </c>
      <c r="AC254" s="11">
        <v>100.17559951820246</v>
      </c>
      <c r="AD254">
        <v>104.99885983958438</v>
      </c>
      <c r="AE254">
        <v>102.60235327426</v>
      </c>
      <c r="AF254">
        <v>100.19084183282853</v>
      </c>
      <c r="AG254">
        <v>100.32232607715326</v>
      </c>
      <c r="AH254">
        <v>103.64308205034988</v>
      </c>
      <c r="AI254">
        <v>96.911533387114588</v>
      </c>
    </row>
    <row r="255" spans="1:35" x14ac:dyDescent="0.3">
      <c r="A255">
        <v>-34.799999999999997</v>
      </c>
      <c r="B255">
        <v>100.03796398435593</v>
      </c>
      <c r="C255">
        <v>99.536527752905783</v>
      </c>
      <c r="D255">
        <v>102.52520364363991</v>
      </c>
      <c r="E255">
        <v>95.195183709064224</v>
      </c>
      <c r="F255">
        <v>99.260242029509953</v>
      </c>
      <c r="G255">
        <v>102.27744823177473</v>
      </c>
      <c r="H255">
        <v>97.938731671292103</v>
      </c>
      <c r="I255">
        <v>99.551912607982999</v>
      </c>
      <c r="J255">
        <v>97.041343221513728</v>
      </c>
      <c r="K255" s="10">
        <v>101.34051344577649</v>
      </c>
      <c r="L255">
        <v>131.3895287</v>
      </c>
      <c r="M255">
        <v>98.92033990377152</v>
      </c>
      <c r="N255">
        <v>100.30346229304578</v>
      </c>
      <c r="O255">
        <v>100.45168623257139</v>
      </c>
      <c r="P255">
        <v>102.71346571091151</v>
      </c>
      <c r="Q255">
        <v>97.233227299016704</v>
      </c>
      <c r="S255">
        <v>-34.799999999999997</v>
      </c>
      <c r="T255">
        <v>94.583172923564277</v>
      </c>
      <c r="U255">
        <v>98.845667749001322</v>
      </c>
      <c r="V255">
        <v>99.159023552089351</v>
      </c>
      <c r="W255">
        <v>100.09699321047528</v>
      </c>
      <c r="X255">
        <v>100.9426682118753</v>
      </c>
      <c r="Y255">
        <v>101.31791365192902</v>
      </c>
      <c r="Z255">
        <v>100.76519688828711</v>
      </c>
      <c r="AA255">
        <v>98.943745712325665</v>
      </c>
      <c r="AB255">
        <v>99.496523732078174</v>
      </c>
      <c r="AC255" s="11">
        <v>99.930870854884361</v>
      </c>
      <c r="AD255">
        <v>106.46123950308835</v>
      </c>
      <c r="AE255">
        <v>101.37869784592159</v>
      </c>
      <c r="AF255">
        <v>100.36478426656606</v>
      </c>
      <c r="AG255">
        <v>100.49783749436311</v>
      </c>
      <c r="AH255">
        <v>103.54576460241526</v>
      </c>
      <c r="AI255">
        <v>96.455561641174498</v>
      </c>
    </row>
    <row r="256" spans="1:35" x14ac:dyDescent="0.3">
      <c r="A256">
        <v>-34.700000000000003</v>
      </c>
      <c r="B256">
        <v>100.01002822228267</v>
      </c>
      <c r="C256">
        <v>99.588545797197881</v>
      </c>
      <c r="D256">
        <v>103.65061751459098</v>
      </c>
      <c r="E256">
        <v>95.228077690995477</v>
      </c>
      <c r="F256">
        <v>98.97881236682349</v>
      </c>
      <c r="G256">
        <v>101.58460100181753</v>
      </c>
      <c r="H256">
        <v>97.68500438716957</v>
      </c>
      <c r="I256">
        <v>99.579277069942307</v>
      </c>
      <c r="J256">
        <v>96.457986784955196</v>
      </c>
      <c r="K256" s="10">
        <v>101.42382984488236</v>
      </c>
      <c r="L256">
        <v>130.61737590000001</v>
      </c>
      <c r="M256">
        <v>99.381111283563541</v>
      </c>
      <c r="N256">
        <v>100.71842933562931</v>
      </c>
      <c r="O256">
        <v>100.07039963886598</v>
      </c>
      <c r="P256">
        <v>102.16198401581937</v>
      </c>
      <c r="Q256">
        <v>97.355648737227611</v>
      </c>
      <c r="S256" s="1">
        <v>-34.700000000000003</v>
      </c>
      <c r="T256">
        <v>93.401603731039543</v>
      </c>
      <c r="U256">
        <v>98.645727080988152</v>
      </c>
      <c r="V256">
        <v>99.078077410414181</v>
      </c>
      <c r="W256">
        <v>100.06344864170501</v>
      </c>
      <c r="X256">
        <v>100.9145817710818</v>
      </c>
      <c r="Y256">
        <v>101.22108225946141</v>
      </c>
      <c r="Z256">
        <v>100.57923422595701</v>
      </c>
      <c r="AA256">
        <v>98.688954950834713</v>
      </c>
      <c r="AB256">
        <v>100.16565240045179</v>
      </c>
      <c r="AC256" s="11">
        <v>100.14840744450044</v>
      </c>
      <c r="AD256">
        <v>104.26767000783241</v>
      </c>
      <c r="AE256">
        <v>102.51000192117785</v>
      </c>
      <c r="AF256">
        <v>102.0462277926957</v>
      </c>
      <c r="AG256">
        <v>100.56804206124706</v>
      </c>
      <c r="AH256">
        <v>103.88637567018637</v>
      </c>
      <c r="AI256">
        <v>96.490636390862193</v>
      </c>
    </row>
    <row r="257" spans="1:35" x14ac:dyDescent="0.3">
      <c r="A257">
        <v>-34.6</v>
      </c>
      <c r="B257">
        <v>99.84241364984311</v>
      </c>
      <c r="C257">
        <v>99.432491664321617</v>
      </c>
      <c r="D257">
        <v>104.74789603876825</v>
      </c>
      <c r="E257">
        <v>96.247791130864528</v>
      </c>
      <c r="F257">
        <v>100.61110441040489</v>
      </c>
      <c r="G257">
        <v>101.94752097941415</v>
      </c>
      <c r="H257">
        <v>97.99511551220823</v>
      </c>
      <c r="I257">
        <v>98.867801059000158</v>
      </c>
      <c r="J257">
        <v>96.42881896312727</v>
      </c>
      <c r="K257" s="10">
        <v>101.64600690916468</v>
      </c>
      <c r="L257">
        <v>123.7297725</v>
      </c>
      <c r="M257">
        <v>99.672124786590075</v>
      </c>
      <c r="N257">
        <v>100.80735084475435</v>
      </c>
      <c r="O257">
        <v>100.17438689169472</v>
      </c>
      <c r="P257">
        <v>101.8862431682733</v>
      </c>
      <c r="Q257">
        <v>97.508675534991255</v>
      </c>
      <c r="S257">
        <v>-34.6</v>
      </c>
      <c r="T257">
        <v>94.756085488323976</v>
      </c>
      <c r="U257">
        <v>98.795682581998022</v>
      </c>
      <c r="V257">
        <v>100.13037725219144</v>
      </c>
      <c r="W257">
        <v>100.16408234801581</v>
      </c>
      <c r="X257">
        <v>101.13927329742988</v>
      </c>
      <c r="Y257">
        <v>100.80147955876851</v>
      </c>
      <c r="Z257">
        <v>100.47296984748269</v>
      </c>
      <c r="AA257">
        <v>98.688954950834713</v>
      </c>
      <c r="AB257">
        <v>99.99109709565866</v>
      </c>
      <c r="AC257" s="11">
        <v>100.3115598867125</v>
      </c>
      <c r="AD257">
        <v>103.41948980300012</v>
      </c>
      <c r="AE257">
        <v>102.27912353847249</v>
      </c>
      <c r="AF257">
        <v>102.10420860394157</v>
      </c>
      <c r="AG257">
        <v>100.18191694338537</v>
      </c>
      <c r="AH257">
        <v>103.54576460241526</v>
      </c>
      <c r="AI257">
        <v>96.420486891486789</v>
      </c>
    </row>
    <row r="258" spans="1:35" x14ac:dyDescent="0.3">
      <c r="A258">
        <v>-34.5</v>
      </c>
      <c r="B258">
        <v>99.78654212569657</v>
      </c>
      <c r="C258">
        <v>99.354464597883506</v>
      </c>
      <c r="D258">
        <v>98.952014603370372</v>
      </c>
      <c r="E258">
        <v>96.346473076658299</v>
      </c>
      <c r="F258">
        <v>104.10083222771684</v>
      </c>
      <c r="G258">
        <v>101.45263010087332</v>
      </c>
      <c r="H258">
        <v>98.051499353124328</v>
      </c>
      <c r="I258">
        <v>98.402605205691813</v>
      </c>
      <c r="J258">
        <v>95.962133813880428</v>
      </c>
      <c r="K258" s="10">
        <v>101.72932330827057</v>
      </c>
      <c r="L258">
        <v>121.691289</v>
      </c>
      <c r="M258">
        <v>99.235604532050274</v>
      </c>
      <c r="N258">
        <v>101.31123939646292</v>
      </c>
      <c r="O258">
        <v>99.897087550818057</v>
      </c>
      <c r="P258">
        <v>101.15093424148375</v>
      </c>
      <c r="Q258">
        <v>98.059572006940357</v>
      </c>
      <c r="S258" s="1">
        <v>-34.5</v>
      </c>
      <c r="T258">
        <v>97.292136438133141</v>
      </c>
      <c r="U258">
        <v>99.070601000516106</v>
      </c>
      <c r="V258">
        <v>99.806592685490756</v>
      </c>
      <c r="W258">
        <v>100.26471605432661</v>
      </c>
      <c r="X258">
        <v>101.25161906060391</v>
      </c>
      <c r="Y258">
        <v>100.73692529712342</v>
      </c>
      <c r="Z258">
        <v>100.76519688828711</v>
      </c>
      <c r="AA258">
        <v>98.972055796935791</v>
      </c>
      <c r="AB258">
        <v>99.176505673290762</v>
      </c>
      <c r="AC258" s="11">
        <v>100.42032818152053</v>
      </c>
      <c r="AD258">
        <v>104.58939353380327</v>
      </c>
      <c r="AE258">
        <v>102.32529921501356</v>
      </c>
      <c r="AF258">
        <v>101.00257319027041</v>
      </c>
      <c r="AG258">
        <v>99.936200959291597</v>
      </c>
      <c r="AH258">
        <v>102.62124884703657</v>
      </c>
      <c r="AI258">
        <v>95.754066647420501</v>
      </c>
    </row>
    <row r="259" spans="1:35" x14ac:dyDescent="0.3">
      <c r="A259">
        <v>-34.4</v>
      </c>
      <c r="B259">
        <v>99.67479907740352</v>
      </c>
      <c r="C259">
        <v>99.172401442861187</v>
      </c>
      <c r="D259">
        <v>101.37165442591511</v>
      </c>
      <c r="E259">
        <v>96.050427239276971</v>
      </c>
      <c r="F259">
        <v>104.35411892413462</v>
      </c>
      <c r="G259">
        <v>100.69379742044403</v>
      </c>
      <c r="H259">
        <v>97.769580148543753</v>
      </c>
      <c r="I259">
        <v>98.648885363325633</v>
      </c>
      <c r="J259">
        <v>96.516322428611062</v>
      </c>
      <c r="K259" s="10">
        <v>101.5904626430941</v>
      </c>
      <c r="L259">
        <v>127.127245</v>
      </c>
      <c r="M259">
        <v>98.968842154275947</v>
      </c>
      <c r="N259">
        <v>101.22231788733791</v>
      </c>
      <c r="O259">
        <v>100.17438689169472</v>
      </c>
      <c r="P259">
        <v>100.64540935431596</v>
      </c>
      <c r="Q259">
        <v>96.835357624831232</v>
      </c>
      <c r="S259">
        <v>-34.4</v>
      </c>
      <c r="T259">
        <v>97.580324046065996</v>
      </c>
      <c r="U259">
        <v>98.845667749001322</v>
      </c>
      <c r="V259">
        <v>99.671682449365449</v>
      </c>
      <c r="W259">
        <v>99.962814935394192</v>
      </c>
      <c r="X259">
        <v>101.19544617901691</v>
      </c>
      <c r="Y259">
        <v>100.89831095123608</v>
      </c>
      <c r="Z259">
        <v>100.55266813133844</v>
      </c>
      <c r="AA259">
        <v>99.481637319917724</v>
      </c>
      <c r="AB259">
        <v>98.681932309710277</v>
      </c>
      <c r="AC259" s="11">
        <v>100.55628855003059</v>
      </c>
      <c r="AD259">
        <v>104.5601459405332</v>
      </c>
      <c r="AE259">
        <v>102.16368434711981</v>
      </c>
      <c r="AF259">
        <v>101.95925657582696</v>
      </c>
      <c r="AG259">
        <v>100.39253064403719</v>
      </c>
      <c r="AH259">
        <v>101.89136798752706</v>
      </c>
      <c r="AI259">
        <v>95.92944039585899</v>
      </c>
    </row>
    <row r="260" spans="1:35" x14ac:dyDescent="0.3">
      <c r="A260">
        <v>-34.299999999999997</v>
      </c>
      <c r="B260">
        <v>99.758606363623301</v>
      </c>
      <c r="C260">
        <v>99.068365354277034</v>
      </c>
      <c r="D260">
        <v>101.6248725468791</v>
      </c>
      <c r="E260">
        <v>97.596444390046159</v>
      </c>
      <c r="F260">
        <v>100.63924737667352</v>
      </c>
      <c r="G260">
        <v>101.65058645228964</v>
      </c>
      <c r="H260">
        <v>98.079691273582384</v>
      </c>
      <c r="I260">
        <v>99.114081216633963</v>
      </c>
      <c r="J260">
        <v>96.457986784955196</v>
      </c>
      <c r="K260" s="10">
        <v>101.09056424845886</v>
      </c>
      <c r="L260">
        <v>128.42446179999999</v>
      </c>
      <c r="M260">
        <v>98.60507527549278</v>
      </c>
      <c r="N260">
        <v>101.3408798995046</v>
      </c>
      <c r="O260">
        <v>100.48634865018096</v>
      </c>
      <c r="P260">
        <v>100.41562531469425</v>
      </c>
      <c r="Q260">
        <v>96.927173703489416</v>
      </c>
      <c r="S260" s="1">
        <v>-34.299999999999997</v>
      </c>
      <c r="T260">
        <v>97.609142806859282</v>
      </c>
      <c r="U260">
        <v>99.170571334522677</v>
      </c>
      <c r="V260">
        <v>100.40019772444204</v>
      </c>
      <c r="W260">
        <v>99.258378991218606</v>
      </c>
      <c r="X260">
        <v>101.27970550139742</v>
      </c>
      <c r="Y260">
        <v>101.57613069850926</v>
      </c>
      <c r="Z260">
        <v>100.4464037528641</v>
      </c>
      <c r="AA260">
        <v>99.028675966156001</v>
      </c>
      <c r="AB260">
        <v>98.420099352520594</v>
      </c>
      <c r="AC260" s="11">
        <v>100.3387519604145</v>
      </c>
      <c r="AD260">
        <v>104.82337427996391</v>
      </c>
      <c r="AE260">
        <v>101.54031271381537</v>
      </c>
      <c r="AF260">
        <v>103.08988239512102</v>
      </c>
      <c r="AG260">
        <v>100.98926946255071</v>
      </c>
      <c r="AH260">
        <v>102.32929650323275</v>
      </c>
      <c r="AI260">
        <v>95.648842398357388</v>
      </c>
    </row>
    <row r="261" spans="1:35" x14ac:dyDescent="0.3">
      <c r="A261">
        <v>-34.200000000000003</v>
      </c>
      <c r="B261">
        <v>99.870349411916365</v>
      </c>
      <c r="C261">
        <v>99.640563841489978</v>
      </c>
      <c r="D261">
        <v>101.09030095817734</v>
      </c>
      <c r="E261">
        <v>97.168822624939779</v>
      </c>
      <c r="F261">
        <v>97.262091424436164</v>
      </c>
      <c r="G261">
        <v>101.6835791775257</v>
      </c>
      <c r="H261">
        <v>98.361610478162959</v>
      </c>
      <c r="I261">
        <v>98.484698591569767</v>
      </c>
      <c r="J261">
        <v>96.137140744847997</v>
      </c>
      <c r="K261" s="10">
        <v>101.00724784935301</v>
      </c>
      <c r="L261">
        <v>127.34344780000001</v>
      </c>
      <c r="M261">
        <v>98.217057271457378</v>
      </c>
      <c r="N261">
        <v>100.86663185083773</v>
      </c>
      <c r="O261">
        <v>100.76364799105764</v>
      </c>
      <c r="P261">
        <v>100.3696685067699</v>
      </c>
      <c r="Q261">
        <v>98.059572006940357</v>
      </c>
      <c r="S261">
        <v>-34.200000000000003</v>
      </c>
      <c r="T261">
        <v>97.609142806859282</v>
      </c>
      <c r="U261">
        <v>99.495474920044046</v>
      </c>
      <c r="V261">
        <v>100.31925158276685</v>
      </c>
      <c r="W261">
        <v>98.788755028434878</v>
      </c>
      <c r="X261">
        <v>101.39205126457148</v>
      </c>
      <c r="Y261">
        <v>101.64068496015435</v>
      </c>
      <c r="Z261">
        <v>100.71206469904993</v>
      </c>
      <c r="AA261">
        <v>98.151063343242683</v>
      </c>
      <c r="AB261">
        <v>98.216451496928613</v>
      </c>
      <c r="AC261" s="11">
        <v>100.25717573930849</v>
      </c>
      <c r="AD261">
        <v>106.22725875692772</v>
      </c>
      <c r="AE261">
        <v>103.54895464335195</v>
      </c>
      <c r="AF261">
        <v>101.49541008586016</v>
      </c>
      <c r="AG261">
        <v>100.18191694338537</v>
      </c>
      <c r="AH261">
        <v>103.64308205034988</v>
      </c>
      <c r="AI261">
        <v>95.017496903978781</v>
      </c>
    </row>
    <row r="262" spans="1:35" x14ac:dyDescent="0.3">
      <c r="A262">
        <v>-34.1</v>
      </c>
      <c r="B262">
        <v>99.702734839476776</v>
      </c>
      <c r="C262">
        <v>100.08271721797269</v>
      </c>
      <c r="D262">
        <v>101.84995532106929</v>
      </c>
      <c r="E262">
        <v>97.464868462321121</v>
      </c>
      <c r="F262">
        <v>95.657942347123395</v>
      </c>
      <c r="G262">
        <v>101.35365192516514</v>
      </c>
      <c r="H262">
        <v>98.474378159995183</v>
      </c>
      <c r="I262">
        <v>98.730978749203572</v>
      </c>
      <c r="J262">
        <v>96.370483319471433</v>
      </c>
      <c r="K262" s="10">
        <v>101.11833638149415</v>
      </c>
      <c r="L262">
        <v>124.7490142</v>
      </c>
      <c r="M262">
        <v>98.241308396709613</v>
      </c>
      <c r="N262">
        <v>99.562449717003787</v>
      </c>
      <c r="O262">
        <v>100.65966073822888</v>
      </c>
      <c r="P262">
        <v>100.09392765922384</v>
      </c>
      <c r="Q262">
        <v>98.120782726045817</v>
      </c>
      <c r="S262" s="1">
        <v>-34.1</v>
      </c>
      <c r="T262">
        <v>97.436230242099583</v>
      </c>
      <c r="U262">
        <v>99.34551941903419</v>
      </c>
      <c r="V262">
        <v>99.752628591040619</v>
      </c>
      <c r="W262">
        <v>97.950140809178208</v>
      </c>
      <c r="X262">
        <v>102.45933601472487</v>
      </c>
      <c r="Y262">
        <v>100.7046481663009</v>
      </c>
      <c r="Z262">
        <v>101.0839900237101</v>
      </c>
      <c r="AA262">
        <v>97.981202835582025</v>
      </c>
      <c r="AB262">
        <v>98.274636598526328</v>
      </c>
      <c r="AC262" s="11">
        <v>100.17559951820246</v>
      </c>
      <c r="AD262">
        <v>105.23284058574504</v>
      </c>
      <c r="AE262">
        <v>103.94144789395104</v>
      </c>
      <c r="AF262">
        <v>100.27781304969729</v>
      </c>
      <c r="AG262">
        <v>99.199053007010193</v>
      </c>
      <c r="AH262">
        <v>104.12966929002287</v>
      </c>
      <c r="AI262">
        <v>95.227945402105007</v>
      </c>
    </row>
    <row r="263" spans="1:35" x14ac:dyDescent="0.3">
      <c r="A263">
        <v>-34</v>
      </c>
      <c r="B263">
        <v>99.95415669813616</v>
      </c>
      <c r="C263">
        <v>99.562536775051825</v>
      </c>
      <c r="D263">
        <v>100.61200006302315</v>
      </c>
      <c r="E263">
        <v>96.313579094727046</v>
      </c>
      <c r="F263">
        <v>94.701081493989506</v>
      </c>
      <c r="G263">
        <v>101.0897101232767</v>
      </c>
      <c r="H263">
        <v>99.010024648698291</v>
      </c>
      <c r="I263">
        <v>99.059352292715332</v>
      </c>
      <c r="J263">
        <v>96.137140744847997</v>
      </c>
      <c r="K263" s="10">
        <v>100.59066585382362</v>
      </c>
      <c r="L263">
        <v>122.9885057</v>
      </c>
      <c r="M263">
        <v>99.235604532050274</v>
      </c>
      <c r="N263">
        <v>99.592090220045478</v>
      </c>
      <c r="O263">
        <v>100.17438689169472</v>
      </c>
      <c r="P263">
        <v>99.588402772056043</v>
      </c>
      <c r="Q263">
        <v>98.028966647387605</v>
      </c>
      <c r="S263">
        <v>-34</v>
      </c>
      <c r="T263">
        <v>97.263317677339856</v>
      </c>
      <c r="U263">
        <v>99.320526835532533</v>
      </c>
      <c r="V263">
        <v>99.53677221324017</v>
      </c>
      <c r="W263">
        <v>97.748873396556618</v>
      </c>
      <c r="X263">
        <v>103.24575635694313</v>
      </c>
      <c r="Y263">
        <v>100.64009390465584</v>
      </c>
      <c r="Z263">
        <v>101.05742392909151</v>
      </c>
      <c r="AA263">
        <v>97.471621312600092</v>
      </c>
      <c r="AB263">
        <v>99.089228020894225</v>
      </c>
      <c r="AC263" s="11">
        <v>99.985255002288383</v>
      </c>
      <c r="AD263">
        <v>103.97519407513161</v>
      </c>
      <c r="AE263">
        <v>103.04102220140015</v>
      </c>
      <c r="AF263">
        <v>101.58238130272892</v>
      </c>
      <c r="AG263">
        <v>99.585178124871874</v>
      </c>
      <c r="AH263">
        <v>103.88637567018637</v>
      </c>
      <c r="AI263">
        <v>95.227945402105007</v>
      </c>
    </row>
    <row r="264" spans="1:35" x14ac:dyDescent="0.3">
      <c r="A264">
        <v>-33.9</v>
      </c>
      <c r="B264">
        <v>100.20557855679554</v>
      </c>
      <c r="C264">
        <v>99.198410465007242</v>
      </c>
      <c r="D264">
        <v>99.993022434000068</v>
      </c>
      <c r="E264">
        <v>94.701773980095339</v>
      </c>
      <c r="F264">
        <v>94.278936999959825</v>
      </c>
      <c r="G264">
        <v>100.6278119699719</v>
      </c>
      <c r="H264">
        <v>99.404711535111105</v>
      </c>
      <c r="I264">
        <v>99.415090298186414</v>
      </c>
      <c r="J264">
        <v>96.137140744847997</v>
      </c>
      <c r="K264" s="10">
        <v>100.45180518864719</v>
      </c>
      <c r="L264">
        <v>127.40522</v>
      </c>
      <c r="M264">
        <v>99.090097780537008</v>
      </c>
      <c r="N264">
        <v>99.621730723087154</v>
      </c>
      <c r="O264">
        <v>100.17438689169472</v>
      </c>
      <c r="P264">
        <v>98.485439381871743</v>
      </c>
      <c r="Q264">
        <v>97.508675534991255</v>
      </c>
      <c r="S264" s="1">
        <v>-33.9</v>
      </c>
      <c r="T264">
        <v>96.975130069407015</v>
      </c>
      <c r="U264">
        <v>99.245549085027605</v>
      </c>
      <c r="V264">
        <v>99.563754260465217</v>
      </c>
      <c r="W264">
        <v>96.708991764678345</v>
      </c>
      <c r="X264">
        <v>102.82445974504049</v>
      </c>
      <c r="Y264">
        <v>100.15593694231785</v>
      </c>
      <c r="Z264">
        <v>100.65893250981277</v>
      </c>
      <c r="AA264">
        <v>98.037823004802249</v>
      </c>
      <c r="AB264">
        <v>99.176505673290762</v>
      </c>
      <c r="AC264" s="11">
        <v>99.658950117864265</v>
      </c>
      <c r="AD264">
        <v>104.58939353380327</v>
      </c>
      <c r="AE264">
        <v>103.20263706929391</v>
      </c>
      <c r="AF264">
        <v>100.53872670030363</v>
      </c>
      <c r="AG264">
        <v>100.35742836059524</v>
      </c>
      <c r="AH264">
        <v>103.59442332638257</v>
      </c>
      <c r="AI264">
        <v>95.263020151792702</v>
      </c>
    </row>
    <row r="265" spans="1:35" x14ac:dyDescent="0.3">
      <c r="A265">
        <v>-33.799999999999997</v>
      </c>
      <c r="B265">
        <v>100.03796398435593</v>
      </c>
      <c r="C265">
        <v>98.262085667749702</v>
      </c>
      <c r="D265">
        <v>101.23097769204624</v>
      </c>
      <c r="E265">
        <v>93.747848504088807</v>
      </c>
      <c r="F265">
        <v>94.363365898765764</v>
      </c>
      <c r="G265">
        <v>100.85876104662431</v>
      </c>
      <c r="H265">
        <v>99.432903455569161</v>
      </c>
      <c r="I265">
        <v>99.551912607982999</v>
      </c>
      <c r="J265">
        <v>96.457986784955196</v>
      </c>
      <c r="K265" s="10">
        <v>100.95170358328241</v>
      </c>
      <c r="L265">
        <v>127.652309</v>
      </c>
      <c r="M265">
        <v>98.338312897718453</v>
      </c>
      <c r="N265">
        <v>98.969639656170187</v>
      </c>
      <c r="O265">
        <v>100.45168623257139</v>
      </c>
      <c r="P265">
        <v>96.968864720368344</v>
      </c>
      <c r="Q265">
        <v>97.784123770965806</v>
      </c>
      <c r="S265">
        <v>-33.799999999999997</v>
      </c>
      <c r="T265">
        <v>96.831036265440574</v>
      </c>
      <c r="U265">
        <v>99.595445254050631</v>
      </c>
      <c r="V265">
        <v>99.806592685490756</v>
      </c>
      <c r="W265">
        <v>94.226693675678632</v>
      </c>
      <c r="X265">
        <v>101.61674279091956</v>
      </c>
      <c r="Y265">
        <v>100.09138268067278</v>
      </c>
      <c r="Z265">
        <v>100.79176298290569</v>
      </c>
      <c r="AA265">
        <v>98.037823004802249</v>
      </c>
      <c r="AB265">
        <v>98.856487614503379</v>
      </c>
      <c r="AC265" s="11">
        <v>99.359837307142158</v>
      </c>
      <c r="AD265">
        <v>105.67155448479622</v>
      </c>
      <c r="AE265">
        <v>102.16368434711981</v>
      </c>
      <c r="AF265">
        <v>100.97358278464749</v>
      </c>
      <c r="AG265">
        <v>100.63824662813101</v>
      </c>
      <c r="AH265">
        <v>102.62124884703657</v>
      </c>
      <c r="AI265">
        <v>95.298094901480383</v>
      </c>
    </row>
    <row r="266" spans="1:35" x14ac:dyDescent="0.3">
      <c r="A266">
        <v>-33.700000000000003</v>
      </c>
      <c r="B266">
        <v>99.758606363623301</v>
      </c>
      <c r="C266">
        <v>102.21545703394821</v>
      </c>
      <c r="D266">
        <v>101.28724838559377</v>
      </c>
      <c r="E266">
        <v>94.899137871682882</v>
      </c>
      <c r="F266">
        <v>94.672938527720845</v>
      </c>
      <c r="G266">
        <v>101.12270284851274</v>
      </c>
      <c r="H266">
        <v>99.545671137401385</v>
      </c>
      <c r="I266">
        <v>99.52454814602369</v>
      </c>
      <c r="J266">
        <v>96.282979853987626</v>
      </c>
      <c r="K266" s="10">
        <v>101.3127413127412</v>
      </c>
      <c r="L266">
        <v>126.9419283</v>
      </c>
      <c r="M266">
        <v>98.508070774483912</v>
      </c>
      <c r="N266">
        <v>99.65137122612883</v>
      </c>
      <c r="O266">
        <v>99.96641238603722</v>
      </c>
      <c r="P266">
        <v>95.498246866789316</v>
      </c>
      <c r="Q266">
        <v>98.181993445151264</v>
      </c>
      <c r="S266" s="1">
        <v>-33.700000000000003</v>
      </c>
      <c r="T266">
        <v>96.456392375127848</v>
      </c>
      <c r="U266">
        <v>99.870363672568701</v>
      </c>
      <c r="V266">
        <v>100.18434134664157</v>
      </c>
      <c r="W266">
        <v>93.320990318881442</v>
      </c>
      <c r="X266">
        <v>100.71797668552723</v>
      </c>
      <c r="Y266">
        <v>100.54326251218824</v>
      </c>
      <c r="Z266">
        <v>100.84489517214286</v>
      </c>
      <c r="AA266">
        <v>97.867962497141605</v>
      </c>
      <c r="AB266">
        <v>99.060135470095375</v>
      </c>
      <c r="AC266" s="11">
        <v>99.414221454546166</v>
      </c>
      <c r="AD266">
        <v>104.73563150015367</v>
      </c>
      <c r="AE266">
        <v>99.854900520066252</v>
      </c>
      <c r="AF266">
        <v>102.07521819831865</v>
      </c>
      <c r="AG266">
        <v>100.04150780961749</v>
      </c>
      <c r="AH266">
        <v>101.94002671149435</v>
      </c>
      <c r="AI266">
        <v>95.192870652417284</v>
      </c>
    </row>
    <row r="267" spans="1:35" x14ac:dyDescent="0.3">
      <c r="A267">
        <v>-33.6</v>
      </c>
      <c r="B267">
        <v>99.758606363623301</v>
      </c>
      <c r="C267">
        <v>99.770608952220186</v>
      </c>
      <c r="D267">
        <v>100.94962422430847</v>
      </c>
      <c r="E267">
        <v>96.017533257345704</v>
      </c>
      <c r="F267">
        <v>94.869939291601369</v>
      </c>
      <c r="G267">
        <v>101.48562282610936</v>
      </c>
      <c r="H267">
        <v>99.771206501065834</v>
      </c>
      <c r="I267">
        <v>99.52454814602369</v>
      </c>
      <c r="J267">
        <v>95.962133813880428</v>
      </c>
      <c r="K267" s="10">
        <v>100.78507078507066</v>
      </c>
      <c r="L267">
        <v>127.7449673</v>
      </c>
      <c r="M267">
        <v>98.896088778519314</v>
      </c>
      <c r="N267">
        <v>100.4813053112959</v>
      </c>
      <c r="O267">
        <v>99.758437880379731</v>
      </c>
      <c r="P267">
        <v>94.303369860756334</v>
      </c>
      <c r="Q267">
        <v>98.212598804704001</v>
      </c>
      <c r="S267">
        <v>-33.6</v>
      </c>
      <c r="T267">
        <v>95.908835920055424</v>
      </c>
      <c r="U267">
        <v>99.445489753040761</v>
      </c>
      <c r="V267">
        <v>100.10339520496639</v>
      </c>
      <c r="W267">
        <v>92.44883153085452</v>
      </c>
      <c r="X267">
        <v>100.18433431045054</v>
      </c>
      <c r="Y267">
        <v>100.64009390465584</v>
      </c>
      <c r="Z267">
        <v>100.57923422595701</v>
      </c>
      <c r="AA267">
        <v>98.349233935513425</v>
      </c>
      <c r="AB267">
        <v>99.234690774888477</v>
      </c>
      <c r="AC267" s="11">
        <v>99.468605601950202</v>
      </c>
      <c r="AD267">
        <v>101.81087217314577</v>
      </c>
      <c r="AE267">
        <v>99.762549166984115</v>
      </c>
      <c r="AF267">
        <v>102.16218941518743</v>
      </c>
      <c r="AG267">
        <v>100.18191694338537</v>
      </c>
      <c r="AH267">
        <v>101.06416968008295</v>
      </c>
      <c r="AI267">
        <v>94.631674657414081</v>
      </c>
    </row>
    <row r="268" spans="1:35" x14ac:dyDescent="0.3">
      <c r="A268">
        <v>-33.5</v>
      </c>
      <c r="B268">
        <v>99.78654212569657</v>
      </c>
      <c r="C268">
        <v>98.938320243546812</v>
      </c>
      <c r="D268">
        <v>100.21810520819029</v>
      </c>
      <c r="E268">
        <v>95.951745293483199</v>
      </c>
      <c r="F268">
        <v>94.813653359064062</v>
      </c>
      <c r="G268">
        <v>101.88153552894205</v>
      </c>
      <c r="H268">
        <v>99.94035802381417</v>
      </c>
      <c r="I268">
        <v>99.031987830756023</v>
      </c>
      <c r="J268">
        <v>95.932965992052502</v>
      </c>
      <c r="K268" s="10">
        <v>100.42403305561187</v>
      </c>
      <c r="L268">
        <v>126.3242061</v>
      </c>
      <c r="M268">
        <v>99.01734440478036</v>
      </c>
      <c r="N268">
        <v>100.12561927479572</v>
      </c>
      <c r="O268">
        <v>99.897087550818057</v>
      </c>
      <c r="P268">
        <v>94.854851555848484</v>
      </c>
      <c r="Q268">
        <v>98.028966647387605</v>
      </c>
      <c r="S268" s="1">
        <v>-33.5</v>
      </c>
      <c r="T268">
        <v>95.851198398468838</v>
      </c>
      <c r="U268">
        <v>99.595445254050631</v>
      </c>
      <c r="V268">
        <v>100.26528748831673</v>
      </c>
      <c r="W268">
        <v>91.777940155449173</v>
      </c>
      <c r="X268">
        <v>99.931556343308941</v>
      </c>
      <c r="Y268">
        <v>100.7046481663009</v>
      </c>
      <c r="Z268">
        <v>100.79176298290569</v>
      </c>
      <c r="AA268">
        <v>99.000365881545889</v>
      </c>
      <c r="AB268">
        <v>99.147413122491926</v>
      </c>
      <c r="AC268" s="11">
        <v>99.441413528248191</v>
      </c>
      <c r="AD268">
        <v>103.06851868375917</v>
      </c>
      <c r="AE268">
        <v>100.52444782991179</v>
      </c>
      <c r="AF268">
        <v>102.33613184892496</v>
      </c>
      <c r="AG268">
        <v>100.32232607715326</v>
      </c>
      <c r="AH268">
        <v>99.750384132965834</v>
      </c>
      <c r="AI268">
        <v>94.316001910224784</v>
      </c>
    </row>
    <row r="269" spans="1:35" x14ac:dyDescent="0.3">
      <c r="A269">
        <v>-33.4</v>
      </c>
      <c r="B269">
        <v>99.758606363623301</v>
      </c>
      <c r="C269">
        <v>99.172401442861187</v>
      </c>
      <c r="D269">
        <v>100.9214888775347</v>
      </c>
      <c r="E269">
        <v>96.149109185070742</v>
      </c>
      <c r="F269">
        <v>94.98251115667594</v>
      </c>
      <c r="G269">
        <v>101.38664465040121</v>
      </c>
      <c r="H269">
        <v>99.883974182898072</v>
      </c>
      <c r="I269">
        <v>99.634005993860924</v>
      </c>
      <c r="J269">
        <v>96.166308566675923</v>
      </c>
      <c r="K269" s="10">
        <v>100.61843798685894</v>
      </c>
      <c r="L269">
        <v>127.3125617</v>
      </c>
      <c r="M269">
        <v>99.041595530032566</v>
      </c>
      <c r="N269">
        <v>99.058561165295231</v>
      </c>
      <c r="O269">
        <v>100.17438689169472</v>
      </c>
      <c r="P269">
        <v>96.509296641124905</v>
      </c>
      <c r="Q269">
        <v>96.927173703489416</v>
      </c>
      <c r="S269">
        <v>-33.4</v>
      </c>
      <c r="T269">
        <v>95.937654680848709</v>
      </c>
      <c r="U269">
        <v>99.870363672568701</v>
      </c>
      <c r="V269">
        <v>100.29226953554178</v>
      </c>
      <c r="W269">
        <v>90.738058523570913</v>
      </c>
      <c r="X269">
        <v>100.043902106483</v>
      </c>
      <c r="Y269">
        <v>100.28504546560796</v>
      </c>
      <c r="Z269">
        <v>100.87146126676143</v>
      </c>
      <c r="AA269">
        <v>99.198536473816645</v>
      </c>
      <c r="AB269">
        <v>98.972857817698809</v>
      </c>
      <c r="AC269" s="11">
        <v>99.522989749354224</v>
      </c>
      <c r="AD269">
        <v>104.96961224631431</v>
      </c>
      <c r="AE269">
        <v>101.21708297802786</v>
      </c>
      <c r="AF269">
        <v>102.79997833889178</v>
      </c>
      <c r="AG269">
        <v>99.830894108965666</v>
      </c>
      <c r="AH269">
        <v>98.485257309816021</v>
      </c>
      <c r="AI269">
        <v>94.736898906477208</v>
      </c>
    </row>
    <row r="270" spans="1:35" x14ac:dyDescent="0.3">
      <c r="A270">
        <v>-33.299999999999997</v>
      </c>
      <c r="B270">
        <v>99.982092460209415</v>
      </c>
      <c r="C270">
        <v>99.380473620029548</v>
      </c>
      <c r="D270">
        <v>100.86521818398714</v>
      </c>
      <c r="E270">
        <v>95.29386565485801</v>
      </c>
      <c r="F270">
        <v>95.263940819362389</v>
      </c>
      <c r="G270">
        <v>101.05671739804065</v>
      </c>
      <c r="H270">
        <v>99.743014580607792</v>
      </c>
      <c r="I270">
        <v>99.497183684064368</v>
      </c>
      <c r="J270">
        <v>96.253812032159701</v>
      </c>
      <c r="K270" s="10">
        <v>100.75729865203537</v>
      </c>
      <c r="L270">
        <v>125.45939490000001</v>
      </c>
      <c r="M270">
        <v>98.629326400744986</v>
      </c>
      <c r="N270">
        <v>99.888495250462285</v>
      </c>
      <c r="O270">
        <v>100.10506205647556</v>
      </c>
      <c r="P270">
        <v>97.933957686779621</v>
      </c>
      <c r="Q270">
        <v>97.202621939463967</v>
      </c>
      <c r="S270" s="1">
        <v>-33.299999999999997</v>
      </c>
      <c r="T270">
        <v>96.139386006401708</v>
      </c>
      <c r="U270">
        <v>99.895356256070343</v>
      </c>
      <c r="V270">
        <v>99.725646543815571</v>
      </c>
      <c r="W270">
        <v>89.631087754152119</v>
      </c>
      <c r="X270">
        <v>100.24050719203755</v>
      </c>
      <c r="Y270">
        <v>100.60781677383329</v>
      </c>
      <c r="Z270">
        <v>100.49953594210128</v>
      </c>
      <c r="AA270">
        <v>98.519094443174069</v>
      </c>
      <c r="AB270">
        <v>99.321968427285043</v>
      </c>
      <c r="AC270" s="11">
        <v>99.740526338970298</v>
      </c>
      <c r="AD270">
        <v>104.15067963475209</v>
      </c>
      <c r="AE270">
        <v>99.716373490443047</v>
      </c>
      <c r="AF270">
        <v>102.77098793326883</v>
      </c>
      <c r="AG270">
        <v>100.5329397778051</v>
      </c>
      <c r="AH270">
        <v>96.879519418895114</v>
      </c>
      <c r="AI270">
        <v>94.386151409600203</v>
      </c>
    </row>
    <row r="271" spans="1:35" x14ac:dyDescent="0.3">
      <c r="A271">
        <v>-33.200000000000003</v>
      </c>
      <c r="B271">
        <v>99.84241364984311</v>
      </c>
      <c r="C271">
        <v>99.120383398569118</v>
      </c>
      <c r="D271">
        <v>101.4841958130102</v>
      </c>
      <c r="E271">
        <v>95.162289727132972</v>
      </c>
      <c r="F271">
        <v>95.517227515780178</v>
      </c>
      <c r="G271">
        <v>101.51861555134542</v>
      </c>
      <c r="H271">
        <v>99.743014580607792</v>
      </c>
      <c r="I271">
        <v>99.716099379738864</v>
      </c>
      <c r="J271">
        <v>96.312147675815552</v>
      </c>
      <c r="K271" s="10">
        <v>100.89615931721183</v>
      </c>
      <c r="L271">
        <v>124.00774749999999</v>
      </c>
      <c r="M271">
        <v>98.435317398727278</v>
      </c>
      <c r="N271">
        <v>100.80735084475435</v>
      </c>
      <c r="O271">
        <v>99.82776271559888</v>
      </c>
      <c r="P271">
        <v>98.669266613569121</v>
      </c>
      <c r="Q271">
        <v>98.365625602467631</v>
      </c>
      <c r="S271">
        <v>-33.200000000000003</v>
      </c>
      <c r="T271">
        <v>96.57166741830099</v>
      </c>
      <c r="U271">
        <v>99.795385922063772</v>
      </c>
      <c r="V271">
        <v>99.941502921616035</v>
      </c>
      <c r="W271">
        <v>88.38993870965227</v>
      </c>
      <c r="X271">
        <v>100.01581566568947</v>
      </c>
      <c r="Y271">
        <v>100.96286521288116</v>
      </c>
      <c r="Z271">
        <v>100.68549860443134</v>
      </c>
      <c r="AA271">
        <v>98.490784358563957</v>
      </c>
      <c r="AB271">
        <v>99.554708833675861</v>
      </c>
      <c r="AC271" s="11">
        <v>99.79491048637432</v>
      </c>
      <c r="AD271">
        <v>102.27883366546702</v>
      </c>
      <c r="AE271">
        <v>100.40900863855911</v>
      </c>
      <c r="AF271">
        <v>100.71266913404118</v>
      </c>
      <c r="AG271">
        <v>100.95416717910875</v>
      </c>
      <c r="AH271">
        <v>95.711710043679915</v>
      </c>
      <c r="AI271">
        <v>94.105553412098601</v>
      </c>
    </row>
    <row r="272" spans="1:35" x14ac:dyDescent="0.3">
      <c r="A272">
        <v>-33.1</v>
      </c>
      <c r="B272">
        <v>99.702734839476776</v>
      </c>
      <c r="C272">
        <v>99.016347309984937</v>
      </c>
      <c r="D272">
        <v>101.87809066784307</v>
      </c>
      <c r="E272">
        <v>95.326759636789262</v>
      </c>
      <c r="F272">
        <v>95.657942347123395</v>
      </c>
      <c r="G272">
        <v>101.0897101232767</v>
      </c>
      <c r="H272">
        <v>99.573863057859441</v>
      </c>
      <c r="I272">
        <v>100.1539307710879</v>
      </c>
      <c r="J272">
        <v>96.545490250438974</v>
      </c>
      <c r="K272" s="10">
        <v>99.979678927047232</v>
      </c>
      <c r="L272">
        <v>124.47103920000001</v>
      </c>
      <c r="M272">
        <v>97.974546018935285</v>
      </c>
      <c r="N272">
        <v>101.7854874451298</v>
      </c>
      <c r="O272">
        <v>100.27837414452347</v>
      </c>
      <c r="P272">
        <v>100.04797085129948</v>
      </c>
      <c r="Q272">
        <v>97.14141122035852</v>
      </c>
      <c r="S272" s="1">
        <v>-33.1</v>
      </c>
      <c r="T272">
        <v>96.68694246147416</v>
      </c>
      <c r="U272">
        <v>99.620437837552259</v>
      </c>
      <c r="V272">
        <v>100.23830544109167</v>
      </c>
      <c r="W272">
        <v>87.752591903017191</v>
      </c>
      <c r="X272">
        <v>99.847297020928409</v>
      </c>
      <c r="Y272">
        <v>100.93058808205861</v>
      </c>
      <c r="Z272">
        <v>101.19025440218445</v>
      </c>
      <c r="AA272">
        <v>98.632334781614489</v>
      </c>
      <c r="AB272">
        <v>99.758356689267842</v>
      </c>
      <c r="AC272" s="11">
        <v>99.767718412672295</v>
      </c>
      <c r="AD272">
        <v>103.01002349721901</v>
      </c>
      <c r="AE272">
        <v>102.00206947922607</v>
      </c>
      <c r="AF272">
        <v>98.53838871232179</v>
      </c>
      <c r="AG272">
        <v>100.32232607715326</v>
      </c>
      <c r="AH272">
        <v>94.203289600693594</v>
      </c>
      <c r="AI272">
        <v>94.701824156789499</v>
      </c>
    </row>
    <row r="273" spans="1:35" x14ac:dyDescent="0.3">
      <c r="A273">
        <v>-33</v>
      </c>
      <c r="B273">
        <v>100.09383550850247</v>
      </c>
      <c r="C273">
        <v>99.016347309984937</v>
      </c>
      <c r="D273">
        <v>101.87809066784307</v>
      </c>
      <c r="E273">
        <v>93.682060540226303</v>
      </c>
      <c r="F273">
        <v>95.770514212197995</v>
      </c>
      <c r="G273">
        <v>100.29788471761134</v>
      </c>
      <c r="H273">
        <v>99.348327694194978</v>
      </c>
      <c r="I273">
        <v>100.09920184716925</v>
      </c>
      <c r="J273">
        <v>96.457986784955196</v>
      </c>
      <c r="K273" s="10">
        <v>99.868590394906064</v>
      </c>
      <c r="L273">
        <v>124.8725587</v>
      </c>
      <c r="M273">
        <v>97.998797144187492</v>
      </c>
      <c r="N273">
        <v>102.43757851204678</v>
      </c>
      <c r="O273">
        <v>100.45168623257139</v>
      </c>
      <c r="P273">
        <v>101.01306381771073</v>
      </c>
      <c r="Q273">
        <v>97.018989782147599</v>
      </c>
      <c r="S273">
        <v>-33</v>
      </c>
      <c r="T273">
        <v>96.658123700680861</v>
      </c>
      <c r="U273">
        <v>99.545460087047331</v>
      </c>
      <c r="V273">
        <v>101.23664118841883</v>
      </c>
      <c r="W273">
        <v>87.719047334246937</v>
      </c>
      <c r="X273">
        <v>100.35285295521162</v>
      </c>
      <c r="Y273">
        <v>100.67237103547836</v>
      </c>
      <c r="Z273">
        <v>101.00429173985434</v>
      </c>
      <c r="AA273">
        <v>99.14191630459645</v>
      </c>
      <c r="AB273">
        <v>99.903819443262094</v>
      </c>
      <c r="AC273" s="11">
        <v>99.767718412672295</v>
      </c>
      <c r="AD273">
        <v>104.47240316072296</v>
      </c>
      <c r="AE273">
        <v>101.17090730148679</v>
      </c>
      <c r="AF273">
        <v>98.74132155168229</v>
      </c>
      <c r="AG273">
        <v>100.04150780961749</v>
      </c>
      <c r="AH273">
        <v>92.889504053576488</v>
      </c>
      <c r="AI273">
        <v>95.087646403354199</v>
      </c>
    </row>
    <row r="274" spans="1:35" x14ac:dyDescent="0.3">
      <c r="A274">
        <v>-32.9</v>
      </c>
      <c r="B274">
        <v>99.89828517398962</v>
      </c>
      <c r="C274">
        <v>98.756257088524507</v>
      </c>
      <c r="D274">
        <v>101.59673720010531</v>
      </c>
      <c r="E274">
        <v>92.991286919669861</v>
      </c>
      <c r="F274">
        <v>96.10822980742175</v>
      </c>
      <c r="G274">
        <v>99.967957465250777</v>
      </c>
      <c r="H274">
        <v>99.461095376027203</v>
      </c>
      <c r="I274">
        <v>99.907650613454067</v>
      </c>
      <c r="J274">
        <v>96.312147675815552</v>
      </c>
      <c r="K274" s="10">
        <v>100.50734945471775</v>
      </c>
      <c r="L274">
        <v>125.3358504</v>
      </c>
      <c r="M274">
        <v>99.114348905789214</v>
      </c>
      <c r="N274">
        <v>100.24418128696244</v>
      </c>
      <c r="O274">
        <v>100.38236139735223</v>
      </c>
      <c r="P274">
        <v>101.38071828110549</v>
      </c>
      <c r="Q274">
        <v>98.059572006940357</v>
      </c>
      <c r="S274" s="1">
        <v>-32.9</v>
      </c>
      <c r="T274">
        <v>95.908835920055424</v>
      </c>
      <c r="U274">
        <v>99.720408171558859</v>
      </c>
      <c r="V274">
        <v>99.563754260465217</v>
      </c>
      <c r="W274">
        <v>86.779799408679466</v>
      </c>
      <c r="X274">
        <v>101.47631058695201</v>
      </c>
      <c r="Y274">
        <v>100.02682841902772</v>
      </c>
      <c r="Z274">
        <v>100.6323664151942</v>
      </c>
      <c r="AA274">
        <v>99.453327235307626</v>
      </c>
      <c r="AB274">
        <v>99.903819443262094</v>
      </c>
      <c r="AC274" s="11">
        <v>99.658950117864265</v>
      </c>
      <c r="AD274">
        <v>102.77604275105837</v>
      </c>
      <c r="AE274">
        <v>102.0944208323082</v>
      </c>
      <c r="AF274">
        <v>101.03156359589333</v>
      </c>
      <c r="AG274">
        <v>100.91906489566676</v>
      </c>
      <c r="AH274">
        <v>91.770353402328567</v>
      </c>
      <c r="AI274">
        <v>94.736898906477208</v>
      </c>
    </row>
    <row r="275" spans="1:35" x14ac:dyDescent="0.3">
      <c r="A275">
        <v>-32.799999999999997</v>
      </c>
      <c r="B275">
        <v>99.45131298081742</v>
      </c>
      <c r="C275">
        <v>98.91231122140077</v>
      </c>
      <c r="D275">
        <v>100.58386471624938</v>
      </c>
      <c r="E275">
        <v>93.38601470284496</v>
      </c>
      <c r="F275">
        <v>96.333373537570878</v>
      </c>
      <c r="G275">
        <v>101.48562282610936</v>
      </c>
      <c r="H275">
        <v>99.432903455569161</v>
      </c>
      <c r="I275">
        <v>99.634005993860924</v>
      </c>
      <c r="J275">
        <v>96.195476388503835</v>
      </c>
      <c r="K275" s="10">
        <v>100.61843798685894</v>
      </c>
      <c r="L275">
        <v>124.19306419999999</v>
      </c>
      <c r="M275">
        <v>100.35115629365202</v>
      </c>
      <c r="N275">
        <v>99.858854747420594</v>
      </c>
      <c r="O275">
        <v>100.38236139735223</v>
      </c>
      <c r="P275">
        <v>102.71346571091151</v>
      </c>
      <c r="Q275">
        <v>97.661702332754885</v>
      </c>
      <c r="S275">
        <v>-32.799999999999997</v>
      </c>
      <c r="T275">
        <v>94.237347794044851</v>
      </c>
      <c r="U275">
        <v>99.920348839571986</v>
      </c>
      <c r="V275">
        <v>99.374879929889801</v>
      </c>
      <c r="W275">
        <v>86.913977683760535</v>
      </c>
      <c r="X275">
        <v>102.09421228440922</v>
      </c>
      <c r="Y275">
        <v>100.76920242794596</v>
      </c>
      <c r="Z275">
        <v>100.81832907752428</v>
      </c>
      <c r="AA275">
        <v>98.773885204665035</v>
      </c>
      <c r="AB275">
        <v>99.903819443262094</v>
      </c>
      <c r="AC275" s="11">
        <v>99.686142191566262</v>
      </c>
      <c r="AD275">
        <v>103.4487373962702</v>
      </c>
      <c r="AE275">
        <v>103.29498842237606</v>
      </c>
      <c r="AF275">
        <v>101.23449643525383</v>
      </c>
      <c r="AG275">
        <v>100.91906489566676</v>
      </c>
      <c r="AH275">
        <v>90.699861475047967</v>
      </c>
      <c r="AI275">
        <v>93.789880664909305</v>
      </c>
    </row>
    <row r="276" spans="1:35" x14ac:dyDescent="0.3">
      <c r="A276">
        <v>-32.700000000000003</v>
      </c>
      <c r="B276">
        <v>99.507184504963959</v>
      </c>
      <c r="C276">
        <v>99.458500686467673</v>
      </c>
      <c r="D276">
        <v>100.97775957108225</v>
      </c>
      <c r="E276">
        <v>93.089968865463632</v>
      </c>
      <c r="F276">
        <v>97.008804728018362</v>
      </c>
      <c r="G276">
        <v>98.351313928684007</v>
      </c>
      <c r="H276">
        <v>99.714822660149736</v>
      </c>
      <c r="I276">
        <v>100.26338861892515</v>
      </c>
      <c r="J276">
        <v>96.195476388503835</v>
      </c>
      <c r="K276" s="10">
        <v>103.61782835467034</v>
      </c>
      <c r="L276">
        <v>123.05027800000001</v>
      </c>
      <c r="M276">
        <v>100.64216979667856</v>
      </c>
      <c r="N276">
        <v>101.60764442687973</v>
      </c>
      <c r="O276">
        <v>100.38236139735223</v>
      </c>
      <c r="P276">
        <v>102.75942251883585</v>
      </c>
      <c r="Q276">
        <v>97.875939849623975</v>
      </c>
      <c r="S276" s="1">
        <v>-32.700000000000003</v>
      </c>
      <c r="T276">
        <v>93.632153817385841</v>
      </c>
      <c r="U276">
        <v>99.920348839571986</v>
      </c>
      <c r="V276">
        <v>100.18434134664157</v>
      </c>
      <c r="W276">
        <v>87.786136471787458</v>
      </c>
      <c r="X276">
        <v>101.86952075806116</v>
      </c>
      <c r="Y276">
        <v>100.57553964301077</v>
      </c>
      <c r="Z276">
        <v>100.89802736138003</v>
      </c>
      <c r="AA276">
        <v>98.490784358563957</v>
      </c>
      <c r="AB276">
        <v>99.932911994060973</v>
      </c>
      <c r="AC276" s="11">
        <v>99.740526338970298</v>
      </c>
      <c r="AD276">
        <v>102.10334810584656</v>
      </c>
      <c r="AE276">
        <v>103.36425193718765</v>
      </c>
      <c r="AF276">
        <v>100.33579386094314</v>
      </c>
      <c r="AG276">
        <v>100.07661009305947</v>
      </c>
      <c r="AH276">
        <v>88.899488688257847</v>
      </c>
      <c r="AI276">
        <v>94.14062816178631</v>
      </c>
    </row>
    <row r="277" spans="1:35" x14ac:dyDescent="0.3">
      <c r="A277">
        <v>-32.6</v>
      </c>
      <c r="B277">
        <v>99.507184504963959</v>
      </c>
      <c r="C277">
        <v>99.328455575737465</v>
      </c>
      <c r="D277">
        <v>101.93436136139063</v>
      </c>
      <c r="E277">
        <v>93.747848504088807</v>
      </c>
      <c r="F277">
        <v>97.740521851003109</v>
      </c>
      <c r="G277">
        <v>98.879197532460921</v>
      </c>
      <c r="H277">
        <v>99.96854994427224</v>
      </c>
      <c r="I277">
        <v>100.94750016790799</v>
      </c>
      <c r="J277">
        <v>96.341315497643492</v>
      </c>
      <c r="K277" s="10">
        <v>99.951906794011947</v>
      </c>
      <c r="L277">
        <v>125.76825599999999</v>
      </c>
      <c r="M277">
        <v>100.56941642092191</v>
      </c>
      <c r="N277">
        <v>100.77771034171268</v>
      </c>
      <c r="O277">
        <v>99.931749968427638</v>
      </c>
      <c r="P277">
        <v>101.61050232072722</v>
      </c>
      <c r="Q277">
        <v>98.426836321573077</v>
      </c>
      <c r="S277">
        <v>-32.6</v>
      </c>
      <c r="T277">
        <v>93.488060013419428</v>
      </c>
      <c r="U277">
        <v>99.870363672568701</v>
      </c>
      <c r="V277">
        <v>100.53510796056732</v>
      </c>
      <c r="W277">
        <v>87.920314746868527</v>
      </c>
      <c r="X277">
        <v>101.75717499488712</v>
      </c>
      <c r="Y277">
        <v>100.44643111972063</v>
      </c>
      <c r="Z277">
        <v>100.81832907752428</v>
      </c>
      <c r="AA277">
        <v>98.745575120054937</v>
      </c>
      <c r="AB277">
        <v>99.932911994060973</v>
      </c>
      <c r="AC277" s="11">
        <v>99.767718412672295</v>
      </c>
      <c r="AD277">
        <v>99.617302677889825</v>
      </c>
      <c r="AE277">
        <v>103.54895464335195</v>
      </c>
      <c r="AF277">
        <v>100.77064994528703</v>
      </c>
      <c r="AG277">
        <v>100.70845119501494</v>
      </c>
      <c r="AH277">
        <v>86.85582228163122</v>
      </c>
      <c r="AI277">
        <v>94.842123155540293</v>
      </c>
    </row>
    <row r="278" spans="1:35" x14ac:dyDescent="0.3">
      <c r="A278">
        <v>-32.5</v>
      </c>
      <c r="B278">
        <v>99.367505694597625</v>
      </c>
      <c r="C278">
        <v>99.250428509299311</v>
      </c>
      <c r="D278">
        <v>101.42792511946264</v>
      </c>
      <c r="E278">
        <v>93.87942443181386</v>
      </c>
      <c r="F278">
        <v>97.627949985928538</v>
      </c>
      <c r="G278">
        <v>101.38664465040121</v>
      </c>
      <c r="H278">
        <v>99.714822660149736</v>
      </c>
      <c r="I278">
        <v>100.61912662439623</v>
      </c>
      <c r="J278">
        <v>96.603825894094825</v>
      </c>
      <c r="K278" s="10">
        <v>99.118742802953207</v>
      </c>
      <c r="L278">
        <v>122.9885057</v>
      </c>
      <c r="M278">
        <v>100.37540741890423</v>
      </c>
      <c r="N278">
        <v>99.295685189628671</v>
      </c>
      <c r="O278">
        <v>99.758437880379731</v>
      </c>
      <c r="P278">
        <v>101.74837274450026</v>
      </c>
      <c r="Q278">
        <v>98.488047040678538</v>
      </c>
      <c r="S278" s="1">
        <v>-32.5</v>
      </c>
      <c r="T278">
        <v>93.228691166279845</v>
      </c>
      <c r="U278">
        <v>100.04531175708021</v>
      </c>
      <c r="V278">
        <v>100.02244906329122</v>
      </c>
      <c r="W278">
        <v>88.289305003341468</v>
      </c>
      <c r="X278">
        <v>101.19544617901691</v>
      </c>
      <c r="Y278">
        <v>101.12425086699382</v>
      </c>
      <c r="Z278">
        <v>100.73863079366852</v>
      </c>
      <c r="AA278">
        <v>98.858815458495371</v>
      </c>
      <c r="AB278">
        <v>99.671079036871305</v>
      </c>
      <c r="AC278" s="11">
        <v>99.822102560076331</v>
      </c>
      <c r="AD278">
        <v>98.388903760546498</v>
      </c>
      <c r="AE278">
        <v>102.25603570020195</v>
      </c>
      <c r="AF278">
        <v>100.7416595396641</v>
      </c>
      <c r="AG278">
        <v>100.95416717910875</v>
      </c>
      <c r="AH278">
        <v>86.271917594023634</v>
      </c>
      <c r="AI278">
        <v>94.701824156789499</v>
      </c>
    </row>
    <row r="279" spans="1:35" x14ac:dyDescent="0.3">
      <c r="A279">
        <v>-32.4</v>
      </c>
      <c r="B279">
        <v>99.116083835938269</v>
      </c>
      <c r="C279">
        <v>99.016347309984937</v>
      </c>
      <c r="D279">
        <v>99.993022434000068</v>
      </c>
      <c r="E279">
        <v>93.05707488353238</v>
      </c>
      <c r="F279">
        <v>97.318377356973443</v>
      </c>
      <c r="G279">
        <v>102.01350642988626</v>
      </c>
      <c r="H279">
        <v>99.545671137401385</v>
      </c>
      <c r="I279">
        <v>100.64649108635554</v>
      </c>
      <c r="J279">
        <v>96.399651141299358</v>
      </c>
      <c r="K279" s="10">
        <v>99.979678927047232</v>
      </c>
      <c r="L279">
        <v>124.16217810000001</v>
      </c>
      <c r="M279">
        <v>100.1086450411299</v>
      </c>
      <c r="N279">
        <v>99.621730723087154</v>
      </c>
      <c r="O279">
        <v>99.82776271559888</v>
      </c>
      <c r="P279">
        <v>101.7024159365759</v>
      </c>
      <c r="Q279">
        <v>97.906545209176727</v>
      </c>
      <c r="S279">
        <v>-32.4</v>
      </c>
      <c r="T279">
        <v>93.516878774212699</v>
      </c>
      <c r="U279">
        <v>100.09529692408351</v>
      </c>
      <c r="V279">
        <v>100.37321567721698</v>
      </c>
      <c r="W279">
        <v>89.027285516287336</v>
      </c>
      <c r="X279">
        <v>100.71797668552723</v>
      </c>
      <c r="Y279">
        <v>100.80147955876851</v>
      </c>
      <c r="Z279">
        <v>100.95115955061719</v>
      </c>
      <c r="AA279">
        <v>98.943745712325665</v>
      </c>
      <c r="AB279">
        <v>99.962004544859809</v>
      </c>
      <c r="AC279" s="11">
        <v>100.03963914969239</v>
      </c>
      <c r="AD279">
        <v>99.968273797130763</v>
      </c>
      <c r="AE279">
        <v>101.56340055208589</v>
      </c>
      <c r="AF279">
        <v>99.002235202288617</v>
      </c>
      <c r="AG279">
        <v>100.07661009305947</v>
      </c>
      <c r="AH279">
        <v>85.785330354350634</v>
      </c>
      <c r="AI279">
        <v>94.561525158038705</v>
      </c>
    </row>
    <row r="280" spans="1:35" x14ac:dyDescent="0.3">
      <c r="A280">
        <v>-32.299999999999997</v>
      </c>
      <c r="B280">
        <v>99.255762646304575</v>
      </c>
      <c r="C280">
        <v>98.756257088524507</v>
      </c>
      <c r="D280">
        <v>99.177097377560571</v>
      </c>
      <c r="E280">
        <v>92.629453118426014</v>
      </c>
      <c r="F280">
        <v>97.459092188316689</v>
      </c>
      <c r="G280">
        <v>101.98051370465022</v>
      </c>
      <c r="H280">
        <v>99.376519614653034</v>
      </c>
      <c r="I280">
        <v>100.45493985264034</v>
      </c>
      <c r="J280">
        <v>95.991301635708368</v>
      </c>
      <c r="K280" s="10">
        <v>100.25740025740014</v>
      </c>
      <c r="L280">
        <v>128.8259813</v>
      </c>
      <c r="M280">
        <v>100.44816079466086</v>
      </c>
      <c r="N280">
        <v>100.71842933562931</v>
      </c>
      <c r="O280">
        <v>99.897087550818057</v>
      </c>
      <c r="P280">
        <v>101.51858870487852</v>
      </c>
      <c r="Q280">
        <v>97.202621939463967</v>
      </c>
      <c r="S280" s="1">
        <v>-32.299999999999997</v>
      </c>
      <c r="T280">
        <v>93.632153817385841</v>
      </c>
      <c r="U280">
        <v>100.17027467458843</v>
      </c>
      <c r="V280">
        <v>100.77794638559286</v>
      </c>
      <c r="W280">
        <v>89.832355166773709</v>
      </c>
      <c r="X280">
        <v>101.05501397504936</v>
      </c>
      <c r="Y280">
        <v>100.73692529712342</v>
      </c>
      <c r="Z280">
        <v>101.21682049680302</v>
      </c>
      <c r="AA280">
        <v>99.255156643036869</v>
      </c>
      <c r="AB280">
        <v>100.10746729885409</v>
      </c>
      <c r="AC280" s="11">
        <v>99.985255002288383</v>
      </c>
      <c r="AD280">
        <v>101.28441549428435</v>
      </c>
      <c r="AE280">
        <v>102.97175868658856</v>
      </c>
      <c r="AF280">
        <v>97.436753298650657</v>
      </c>
      <c r="AG280">
        <v>99.585178124871874</v>
      </c>
      <c r="AH280">
        <v>84.860814598971928</v>
      </c>
      <c r="AI280">
        <v>94.000329163035502</v>
      </c>
    </row>
    <row r="281" spans="1:35" x14ac:dyDescent="0.3">
      <c r="A281">
        <v>-32.200000000000003</v>
      </c>
      <c r="B281">
        <v>99.78654212569657</v>
      </c>
      <c r="C281">
        <v>98.964329265692854</v>
      </c>
      <c r="D281">
        <v>99.177097377560571</v>
      </c>
      <c r="E281">
        <v>93.945212395676378</v>
      </c>
      <c r="F281">
        <v>97.599807019659906</v>
      </c>
      <c r="G281">
        <v>102.27744823177473</v>
      </c>
      <c r="H281">
        <v>99.26375193282081</v>
      </c>
      <c r="I281">
        <v>99.770828303657495</v>
      </c>
      <c r="J281">
        <v>95.932965992052502</v>
      </c>
      <c r="K281" s="10">
        <v>100.11853959222367</v>
      </c>
      <c r="L281">
        <v>127.34344780000001</v>
      </c>
      <c r="M281">
        <v>100.7634254229396</v>
      </c>
      <c r="N281">
        <v>100.54058631737925</v>
      </c>
      <c r="O281">
        <v>99.689113045160568</v>
      </c>
      <c r="P281">
        <v>102.29985443959239</v>
      </c>
      <c r="Q281">
        <v>97.049595141700337</v>
      </c>
      <c r="S281">
        <v>-32.200000000000003</v>
      </c>
      <c r="T281">
        <v>93.430422491832843</v>
      </c>
      <c r="U281">
        <v>100.42020050960487</v>
      </c>
      <c r="V281">
        <v>100.88587457449307</v>
      </c>
      <c r="W281">
        <v>90.167800854476383</v>
      </c>
      <c r="X281">
        <v>101.75717499488712</v>
      </c>
      <c r="Y281">
        <v>101.25335939028393</v>
      </c>
      <c r="Z281">
        <v>100.97772564523576</v>
      </c>
      <c r="AA281">
        <v>100.24600960439064</v>
      </c>
      <c r="AB281">
        <v>100.02018964645752</v>
      </c>
      <c r="AC281" s="11">
        <v>99.849294633778356</v>
      </c>
      <c r="AD281">
        <v>101.22592030774418</v>
      </c>
      <c r="AE281">
        <v>103.96453573222159</v>
      </c>
      <c r="AF281">
        <v>100.7416595396641</v>
      </c>
      <c r="AG281">
        <v>100.32232607715326</v>
      </c>
      <c r="AH281">
        <v>83.449711603920207</v>
      </c>
      <c r="AI281">
        <v>94.456300908975592</v>
      </c>
    </row>
    <row r="282" spans="1:35" x14ac:dyDescent="0.3">
      <c r="A282">
        <v>-32.1</v>
      </c>
      <c r="B282">
        <v>99.730670601550031</v>
      </c>
      <c r="C282">
        <v>99.406482642175575</v>
      </c>
      <c r="D282">
        <v>101.65300789365287</v>
      </c>
      <c r="E282">
        <v>93.22154479318867</v>
      </c>
      <c r="F282">
        <v>98.218952277570082</v>
      </c>
      <c r="G282">
        <v>101.91452825417811</v>
      </c>
      <c r="H282">
        <v>99.038216569156347</v>
      </c>
      <c r="I282">
        <v>99.825557227576141</v>
      </c>
      <c r="J282">
        <v>96.341315497643492</v>
      </c>
      <c r="K282" s="10">
        <v>100.17408385829427</v>
      </c>
      <c r="L282">
        <v>125.42850869999999</v>
      </c>
      <c r="M282">
        <v>100.20564954213874</v>
      </c>
      <c r="N282">
        <v>98.228627080128192</v>
      </c>
      <c r="O282">
        <v>99.689113045160568</v>
      </c>
      <c r="P282">
        <v>102.71346571091151</v>
      </c>
      <c r="Q282">
        <v>97.386254096780334</v>
      </c>
      <c r="S282" s="1">
        <v>-32.1</v>
      </c>
      <c r="T282">
        <v>92.998141079933532</v>
      </c>
      <c r="U282">
        <v>100.270245008595</v>
      </c>
      <c r="V282">
        <v>98.970149221513935</v>
      </c>
      <c r="W282">
        <v>90.570335679719577</v>
      </c>
      <c r="X282">
        <v>102.93680550821452</v>
      </c>
      <c r="Y282">
        <v>100.93058808205861</v>
      </c>
      <c r="Z282">
        <v>101.00429173985434</v>
      </c>
      <c r="AA282">
        <v>101.15193231191408</v>
      </c>
      <c r="AB282">
        <v>100.16565240045179</v>
      </c>
      <c r="AC282" s="11">
        <v>99.930870854884361</v>
      </c>
      <c r="AD282">
        <v>99.090845999028375</v>
      </c>
      <c r="AE282">
        <v>103.47969112854034</v>
      </c>
      <c r="AF282">
        <v>102.45209347141666</v>
      </c>
      <c r="AG282">
        <v>100.60314434468904</v>
      </c>
      <c r="AH282">
        <v>82.038608608868486</v>
      </c>
      <c r="AI282">
        <v>95.648842398357388</v>
      </c>
    </row>
    <row r="283" spans="1:35" x14ac:dyDescent="0.3">
      <c r="A283">
        <v>-32</v>
      </c>
      <c r="B283">
        <v>99.199891122158064</v>
      </c>
      <c r="C283">
        <v>99.562536775051825</v>
      </c>
      <c r="D283">
        <v>100.5557293694756</v>
      </c>
      <c r="E283">
        <v>93.320226738982456</v>
      </c>
      <c r="F283">
        <v>99.091384231898076</v>
      </c>
      <c r="G283">
        <v>101.12270284851274</v>
      </c>
      <c r="H283">
        <v>98.84087312594994</v>
      </c>
      <c r="I283">
        <v>99.688734917779556</v>
      </c>
      <c r="J283">
        <v>96.341315497643492</v>
      </c>
      <c r="K283" s="10">
        <v>100.45180518864719</v>
      </c>
      <c r="L283">
        <v>125.6138254</v>
      </c>
      <c r="M283">
        <v>99.866133788607783</v>
      </c>
      <c r="N283">
        <v>97.606176516252901</v>
      </c>
      <c r="O283">
        <v>100.0357372212564</v>
      </c>
      <c r="P283">
        <v>102.8053793267602</v>
      </c>
      <c r="Q283">
        <v>97.386254096780334</v>
      </c>
      <c r="S283">
        <v>-32</v>
      </c>
      <c r="T283">
        <v>92.709953472000691</v>
      </c>
      <c r="U283">
        <v>100.07030434058186</v>
      </c>
      <c r="V283">
        <v>98.592400560363117</v>
      </c>
      <c r="W283">
        <v>90.670969386030379</v>
      </c>
      <c r="X283">
        <v>103.55470720567176</v>
      </c>
      <c r="Y283">
        <v>100.57553964301077</v>
      </c>
      <c r="Z283">
        <v>100.9245934559986</v>
      </c>
      <c r="AA283">
        <v>101.60489366567579</v>
      </c>
      <c r="AB283">
        <v>100.25293005284836</v>
      </c>
      <c r="AC283" s="11">
        <v>99.876486707480353</v>
      </c>
      <c r="AD283">
        <v>98.00868504803546</v>
      </c>
      <c r="AE283">
        <v>101.51722487554481</v>
      </c>
      <c r="AF283">
        <v>101.03156359589333</v>
      </c>
      <c r="AG283">
        <v>100.18191694338537</v>
      </c>
      <c r="AH283">
        <v>81.357386473326287</v>
      </c>
      <c r="AI283">
        <v>96.139888893985187</v>
      </c>
    </row>
    <row r="284" spans="1:35" x14ac:dyDescent="0.3">
      <c r="A284">
        <v>-31.9</v>
      </c>
      <c r="B284">
        <v>99.088148073864986</v>
      </c>
      <c r="C284">
        <v>99.250428509299311</v>
      </c>
      <c r="D284">
        <v>101.23097769204624</v>
      </c>
      <c r="E284">
        <v>94.339940178851492</v>
      </c>
      <c r="F284">
        <v>99.400956860853157</v>
      </c>
      <c r="G284">
        <v>101.25467374945698</v>
      </c>
      <c r="H284">
        <v>98.897256966866053</v>
      </c>
      <c r="I284">
        <v>100.48230431459967</v>
      </c>
      <c r="J284">
        <v>96.253812032159701</v>
      </c>
      <c r="K284" s="10">
        <v>100.72952651900009</v>
      </c>
      <c r="L284">
        <v>126.10800329999999</v>
      </c>
      <c r="M284">
        <v>99.963138289616623</v>
      </c>
      <c r="N284">
        <v>99.799573741337241</v>
      </c>
      <c r="O284">
        <v>99.82776271559888</v>
      </c>
      <c r="P284">
        <v>102.48368167128979</v>
      </c>
      <c r="Q284">
        <v>97.661702332754885</v>
      </c>
      <c r="S284" s="1">
        <v>-31.9</v>
      </c>
      <c r="T284">
        <v>92.969322319140261</v>
      </c>
      <c r="U284">
        <v>99.970334006575285</v>
      </c>
      <c r="V284">
        <v>100.42717977166708</v>
      </c>
      <c r="W284">
        <v>89.932988873084525</v>
      </c>
      <c r="X284">
        <v>104.22878178471599</v>
      </c>
      <c r="Y284">
        <v>101.15652799781635</v>
      </c>
      <c r="Z284">
        <v>100.6058003205756</v>
      </c>
      <c r="AA284">
        <v>102.0578550194375</v>
      </c>
      <c r="AB284">
        <v>100.63113321323343</v>
      </c>
      <c r="AC284" s="11">
        <v>99.876486707480353</v>
      </c>
      <c r="AD284">
        <v>98.447398947086654</v>
      </c>
      <c r="AE284">
        <v>102.30221137674303</v>
      </c>
      <c r="AF284">
        <v>100.10387061595975</v>
      </c>
      <c r="AG284">
        <v>99.971303242733555</v>
      </c>
      <c r="AH284">
        <v>81.892632436966593</v>
      </c>
      <c r="AI284">
        <v>96.420486891486789</v>
      </c>
    </row>
    <row r="285" spans="1:35" x14ac:dyDescent="0.3">
      <c r="A285">
        <v>-31.8</v>
      </c>
      <c r="B285">
        <v>99.367505694597625</v>
      </c>
      <c r="C285">
        <v>99.302446553591409</v>
      </c>
      <c r="D285">
        <v>101.56860185333154</v>
      </c>
      <c r="E285">
        <v>96.182003167001994</v>
      </c>
      <c r="F285">
        <v>100.41410364652437</v>
      </c>
      <c r="G285">
        <v>102.04649915512235</v>
      </c>
      <c r="H285">
        <v>98.756297364575772</v>
      </c>
      <c r="I285">
        <v>100.81067785811143</v>
      </c>
      <c r="J285">
        <v>97.566364014416436</v>
      </c>
      <c r="K285" s="10">
        <v>100.78507078507066</v>
      </c>
      <c r="L285">
        <v>126.7257255</v>
      </c>
      <c r="M285">
        <v>99.841882663355577</v>
      </c>
      <c r="N285">
        <v>100.62950782650429</v>
      </c>
      <c r="O285">
        <v>99.723775462770149</v>
      </c>
      <c r="P285">
        <v>102.34581124751674</v>
      </c>
      <c r="Q285">
        <v>98.30441488336217</v>
      </c>
      <c r="S285">
        <v>-31.8</v>
      </c>
      <c r="T285">
        <v>94.669629205944133</v>
      </c>
      <c r="U285">
        <v>99.970334006575285</v>
      </c>
      <c r="V285">
        <v>101.53344370789449</v>
      </c>
      <c r="W285">
        <v>88.960196378746787</v>
      </c>
      <c r="X285">
        <v>102.48742245551837</v>
      </c>
      <c r="Y285">
        <v>101.47929930604168</v>
      </c>
      <c r="Z285">
        <v>100.71206469904993</v>
      </c>
      <c r="AA285">
        <v>102.08616510404759</v>
      </c>
      <c r="AB285">
        <v>100.60204066243459</v>
      </c>
      <c r="AC285" s="11">
        <v>99.822102560076331</v>
      </c>
      <c r="AD285">
        <v>99.032350812488232</v>
      </c>
      <c r="AE285">
        <v>103.80292086432785</v>
      </c>
      <c r="AF285">
        <v>99.813966559730503</v>
      </c>
      <c r="AG285">
        <v>99.90109867584961</v>
      </c>
      <c r="AH285">
        <v>82.184584780770393</v>
      </c>
      <c r="AI285">
        <v>96.174963643672896</v>
      </c>
    </row>
    <row r="286" spans="1:35" x14ac:dyDescent="0.3">
      <c r="A286">
        <v>-31.7</v>
      </c>
      <c r="B286">
        <v>98.864661977278885</v>
      </c>
      <c r="C286">
        <v>99.198410465007242</v>
      </c>
      <c r="D286">
        <v>102.46893295009238</v>
      </c>
      <c r="E286">
        <v>96.839882805627184</v>
      </c>
      <c r="F286">
        <v>101.42725043219558</v>
      </c>
      <c r="G286">
        <v>101.88153552894205</v>
      </c>
      <c r="H286">
        <v>98.417994319079085</v>
      </c>
      <c r="I286">
        <v>100.07183738520995</v>
      </c>
      <c r="J286">
        <v>97.595531836244362</v>
      </c>
      <c r="K286" s="10">
        <v>100.14631172525895</v>
      </c>
      <c r="L286">
        <v>126.9110422</v>
      </c>
      <c r="M286">
        <v>100.20564954213874</v>
      </c>
      <c r="N286">
        <v>100.33310279608749</v>
      </c>
      <c r="O286">
        <v>99.689113045160568</v>
      </c>
      <c r="P286">
        <v>102.62155209506281</v>
      </c>
      <c r="Q286">
        <v>98.09017736649308</v>
      </c>
      <c r="S286" s="1">
        <v>-31.7</v>
      </c>
      <c r="T286">
        <v>95.937654680848709</v>
      </c>
      <c r="U286">
        <v>99.970334006575285</v>
      </c>
      <c r="V286">
        <v>101.72231803846989</v>
      </c>
      <c r="W286">
        <v>88.691839828584662</v>
      </c>
      <c r="X286">
        <v>100.18433431045054</v>
      </c>
      <c r="Y286">
        <v>101.25335939028393</v>
      </c>
      <c r="Z286">
        <v>101.0839900237101</v>
      </c>
      <c r="AA286">
        <v>102.11447518865772</v>
      </c>
      <c r="AB286">
        <v>100.45657790844032</v>
      </c>
      <c r="AC286" s="11">
        <v>99.822102560076331</v>
      </c>
      <c r="AD286">
        <v>99.266331558648858</v>
      </c>
      <c r="AE286">
        <v>102.60235327426</v>
      </c>
      <c r="AF286">
        <v>99.755985748484662</v>
      </c>
      <c r="AG286">
        <v>99.690484975197776</v>
      </c>
      <c r="AH286">
        <v>82.281902228704993</v>
      </c>
      <c r="AI286">
        <v>95.438393900231191</v>
      </c>
    </row>
    <row r="287" spans="1:35" x14ac:dyDescent="0.3">
      <c r="A287">
        <v>-31.6</v>
      </c>
      <c r="B287">
        <v>97.412002349469205</v>
      </c>
      <c r="C287">
        <v>99.250428509299311</v>
      </c>
      <c r="D287">
        <v>104.01637702265005</v>
      </c>
      <c r="E287">
        <v>94.734667962026592</v>
      </c>
      <c r="F287">
        <v>102.86254171189645</v>
      </c>
      <c r="G287">
        <v>101.22168102422093</v>
      </c>
      <c r="H287">
        <v>98.389802398621015</v>
      </c>
      <c r="I287">
        <v>100.59176216243691</v>
      </c>
      <c r="J287">
        <v>96.603825894094825</v>
      </c>
      <c r="K287" s="10">
        <v>99.61864119758846</v>
      </c>
      <c r="L287">
        <v>124.8725587</v>
      </c>
      <c r="M287">
        <v>99.744878162346723</v>
      </c>
      <c r="N287">
        <v>99.473528207878758</v>
      </c>
      <c r="O287">
        <v>99.931749968427638</v>
      </c>
      <c r="P287">
        <v>101.42667508902984</v>
      </c>
      <c r="Q287">
        <v>97.845334490071252</v>
      </c>
      <c r="S287">
        <v>-31.6</v>
      </c>
      <c r="T287">
        <v>96.283479810368149</v>
      </c>
      <c r="U287">
        <v>99.870363672568701</v>
      </c>
      <c r="V287">
        <v>102.42385126632141</v>
      </c>
      <c r="W287">
        <v>87.752591903017191</v>
      </c>
      <c r="X287">
        <v>99.734951257754389</v>
      </c>
      <c r="Y287">
        <v>100.57553964301077</v>
      </c>
      <c r="Z287">
        <v>101.42934925375168</v>
      </c>
      <c r="AA287">
        <v>102.34095586553858</v>
      </c>
      <c r="AB287">
        <v>100.98024382281969</v>
      </c>
      <c r="AC287" s="11">
        <v>99.876486707480353</v>
      </c>
      <c r="AD287">
        <v>99.500312304809512</v>
      </c>
      <c r="AE287">
        <v>102.69470462734212</v>
      </c>
      <c r="AF287">
        <v>98.915263985419827</v>
      </c>
      <c r="AG287">
        <v>99.444768991103984</v>
      </c>
      <c r="AH287">
        <v>83.547029051854793</v>
      </c>
      <c r="AI287">
        <v>94.912272654915711</v>
      </c>
    </row>
    <row r="288" spans="1:35" x14ac:dyDescent="0.3">
      <c r="A288">
        <v>-31.5</v>
      </c>
      <c r="B288">
        <v>96.350443390685172</v>
      </c>
      <c r="C288">
        <v>99.562536775051825</v>
      </c>
      <c r="D288">
        <v>102.30012086944971</v>
      </c>
      <c r="E288">
        <v>96.741200859833398</v>
      </c>
      <c r="F288">
        <v>104.5229767217465</v>
      </c>
      <c r="G288">
        <v>101.1556955737488</v>
      </c>
      <c r="H288">
        <v>98.67172160320159</v>
      </c>
      <c r="I288">
        <v>101.02959355378592</v>
      </c>
      <c r="J288">
        <v>96.341315497643492</v>
      </c>
      <c r="K288" s="10">
        <v>99.701957596694314</v>
      </c>
      <c r="L288">
        <v>123.3900252</v>
      </c>
      <c r="M288">
        <v>99.81763153810337</v>
      </c>
      <c r="N288">
        <v>99.888495250462285</v>
      </c>
      <c r="O288">
        <v>100.2437117269139</v>
      </c>
      <c r="P288">
        <v>101.01306381771073</v>
      </c>
      <c r="Q288">
        <v>98.243204164256724</v>
      </c>
      <c r="S288" s="1">
        <v>-31.5</v>
      </c>
      <c r="T288">
        <v>96.802217504647274</v>
      </c>
      <c r="U288">
        <v>99.870363672568701</v>
      </c>
      <c r="V288">
        <v>102.63970764412187</v>
      </c>
      <c r="W288">
        <v>86.108908033274133</v>
      </c>
      <c r="X288">
        <v>99.706864816960874</v>
      </c>
      <c r="Y288">
        <v>100.99514234370369</v>
      </c>
      <c r="Z288">
        <v>101.21682049680302</v>
      </c>
      <c r="AA288">
        <v>101.97292476560719</v>
      </c>
      <c r="AB288">
        <v>100.98024382281969</v>
      </c>
      <c r="AC288" s="11">
        <v>99.958062928586372</v>
      </c>
      <c r="AD288">
        <v>99.617302677889825</v>
      </c>
      <c r="AE288">
        <v>103.1333735544823</v>
      </c>
      <c r="AF288">
        <v>99.582043314747111</v>
      </c>
      <c r="AG288">
        <v>99.550075841429916</v>
      </c>
      <c r="AH288">
        <v>85.20142566674302</v>
      </c>
      <c r="AI288">
        <v>94.5965999077264</v>
      </c>
    </row>
    <row r="289" spans="1:35" x14ac:dyDescent="0.3">
      <c r="A289">
        <v>-31.4</v>
      </c>
      <c r="B289">
        <v>98.501497070326479</v>
      </c>
      <c r="C289">
        <v>99.536527752905783</v>
      </c>
      <c r="D289">
        <v>102.18757948235461</v>
      </c>
      <c r="E289">
        <v>97.563550408114878</v>
      </c>
      <c r="F289">
        <v>104.10083222771684</v>
      </c>
      <c r="G289">
        <v>100.92474649709641</v>
      </c>
      <c r="H289">
        <v>98.417994319079085</v>
      </c>
      <c r="I289">
        <v>100.34548200480309</v>
      </c>
      <c r="J289">
        <v>96.049637279364219</v>
      </c>
      <c r="K289" s="10">
        <v>99.563096931517876</v>
      </c>
      <c r="L289">
        <v>126.4477505</v>
      </c>
      <c r="M289">
        <v>99.623622536085662</v>
      </c>
      <c r="N289">
        <v>98.821437140961777</v>
      </c>
      <c r="O289">
        <v>100.20904930930432</v>
      </c>
      <c r="P289">
        <v>100.96710700978639</v>
      </c>
      <c r="Q289">
        <v>97.937150568729436</v>
      </c>
      <c r="S289">
        <v>-31.4</v>
      </c>
      <c r="T289">
        <v>96.60048617909429</v>
      </c>
      <c r="U289">
        <v>100.12028950758514</v>
      </c>
      <c r="V289">
        <v>99.509790166015108</v>
      </c>
      <c r="W289">
        <v>85.303838382787745</v>
      </c>
      <c r="X289">
        <v>99.088963119503646</v>
      </c>
      <c r="Y289">
        <v>100.96286521288116</v>
      </c>
      <c r="Z289">
        <v>100.97772564523576</v>
      </c>
      <c r="AA289">
        <v>101.51996341184547</v>
      </c>
      <c r="AB289">
        <v>101.06752147521625</v>
      </c>
      <c r="AC289" s="11">
        <v>100.22998366560647</v>
      </c>
      <c r="AD289">
        <v>99.763540644240209</v>
      </c>
      <c r="AE289">
        <v>103.57204248162247</v>
      </c>
      <c r="AF289">
        <v>100.24882264407437</v>
      </c>
      <c r="AG289">
        <v>99.795791825523693</v>
      </c>
      <c r="AH289">
        <v>85.396060562612206</v>
      </c>
      <c r="AI289">
        <v>94.842123155540293</v>
      </c>
    </row>
    <row r="290" spans="1:35" x14ac:dyDescent="0.3">
      <c r="A290">
        <v>-31.3</v>
      </c>
      <c r="B290">
        <v>99.758606363623301</v>
      </c>
      <c r="C290">
        <v>99.432491664321617</v>
      </c>
      <c r="D290">
        <v>100.66827075657071</v>
      </c>
      <c r="E290">
        <v>97.135928643008526</v>
      </c>
      <c r="F290">
        <v>102.27153942025494</v>
      </c>
      <c r="G290">
        <v>101.0237246728046</v>
      </c>
      <c r="H290">
        <v>98.333418557704903</v>
      </c>
      <c r="I290">
        <v>100.29075308088446</v>
      </c>
      <c r="J290">
        <v>95.203770446354326</v>
      </c>
      <c r="K290" s="10">
        <v>99.063198536882638</v>
      </c>
      <c r="L290">
        <v>126.0153449</v>
      </c>
      <c r="M290">
        <v>99.356860158311335</v>
      </c>
      <c r="N290">
        <v>98.762156134878424</v>
      </c>
      <c r="O290">
        <v>99.931749968427638</v>
      </c>
      <c r="P290">
        <v>100.64540935431596</v>
      </c>
      <c r="Q290">
        <v>97.814729130518529</v>
      </c>
      <c r="S290" s="1">
        <v>-31.3</v>
      </c>
      <c r="T290">
        <v>96.57166741830099</v>
      </c>
      <c r="U290">
        <v>100.54516342711308</v>
      </c>
      <c r="V290">
        <v>98.808256938163595</v>
      </c>
      <c r="W290">
        <v>84.867758988774284</v>
      </c>
      <c r="X290">
        <v>98.134024132524289</v>
      </c>
      <c r="Y290">
        <v>100.83375668959103</v>
      </c>
      <c r="Z290">
        <v>101.00429173985434</v>
      </c>
      <c r="AA290">
        <v>101.43503315801513</v>
      </c>
      <c r="AB290">
        <v>101.32935443240592</v>
      </c>
      <c r="AC290" s="11">
        <v>100.55628855003059</v>
      </c>
      <c r="AD290">
        <v>100.31924491637173</v>
      </c>
      <c r="AE290">
        <v>102.60235327426</v>
      </c>
      <c r="AF290">
        <v>101.20550602963091</v>
      </c>
      <c r="AG290">
        <v>100.14681465994342</v>
      </c>
      <c r="AH290">
        <v>85.250084390710313</v>
      </c>
      <c r="AI290">
        <v>97.332430383366997</v>
      </c>
    </row>
    <row r="291" spans="1:35" x14ac:dyDescent="0.3">
      <c r="A291">
        <v>-31.2</v>
      </c>
      <c r="B291">
        <v>99.702734839476776</v>
      </c>
      <c r="C291">
        <v>98.938320243546812</v>
      </c>
      <c r="D291">
        <v>101.87809066784307</v>
      </c>
      <c r="E291">
        <v>96.609624932108375</v>
      </c>
      <c r="F291">
        <v>102.66554094801596</v>
      </c>
      <c r="G291">
        <v>101.65058645228964</v>
      </c>
      <c r="H291">
        <v>98.446186239537141</v>
      </c>
      <c r="I291">
        <v>100.50966877655898</v>
      </c>
      <c r="J291">
        <v>95.32044173366603</v>
      </c>
      <c r="K291" s="10">
        <v>99.035426403847325</v>
      </c>
      <c r="L291">
        <v>126.2006616</v>
      </c>
      <c r="M291">
        <v>99.720627037094516</v>
      </c>
      <c r="N291">
        <v>99.710652232212198</v>
      </c>
      <c r="O291">
        <v>99.86242513320849</v>
      </c>
      <c r="P291">
        <v>99.9560572354508</v>
      </c>
      <c r="Q291">
        <v>97.263832658569427</v>
      </c>
      <c r="S291">
        <v>-31.2</v>
      </c>
      <c r="T291">
        <v>96.975130069407015</v>
      </c>
      <c r="U291">
        <v>100.34522275909995</v>
      </c>
      <c r="V291">
        <v>101.66835394401977</v>
      </c>
      <c r="W291">
        <v>84.096233907058135</v>
      </c>
      <c r="X291">
        <v>98.134024132524289</v>
      </c>
      <c r="Y291">
        <v>101.60840782933181</v>
      </c>
      <c r="Z291">
        <v>100.97772564523576</v>
      </c>
      <c r="AA291">
        <v>101.43503315801513</v>
      </c>
      <c r="AB291">
        <v>101.18389167841165</v>
      </c>
      <c r="AC291" s="11">
        <v>100.63786477113661</v>
      </c>
      <c r="AD291">
        <v>100.26074972983156</v>
      </c>
      <c r="AE291">
        <v>101.86354244960285</v>
      </c>
      <c r="AF291">
        <v>101.32146765212258</v>
      </c>
      <c r="AG291">
        <v>100.35742836059524</v>
      </c>
      <c r="AH291">
        <v>85.736671630383327</v>
      </c>
      <c r="AI291">
        <v>94.316001910224784</v>
      </c>
    </row>
    <row r="292" spans="1:35" x14ac:dyDescent="0.3">
      <c r="A292">
        <v>-31.1</v>
      </c>
      <c r="B292">
        <v>99.618927553256981</v>
      </c>
      <c r="C292">
        <v>98.782266110670562</v>
      </c>
      <c r="D292">
        <v>101.34351907914133</v>
      </c>
      <c r="E292">
        <v>96.182003167001994</v>
      </c>
      <c r="F292">
        <v>103.31282917219478</v>
      </c>
      <c r="G292">
        <v>101.35365192516514</v>
      </c>
      <c r="H292">
        <v>98.389802398621015</v>
      </c>
      <c r="I292">
        <v>99.606641531901616</v>
      </c>
      <c r="J292">
        <v>94.620414009795795</v>
      </c>
      <c r="K292" s="10">
        <v>98.952110004741471</v>
      </c>
      <c r="L292">
        <v>127.1890172</v>
      </c>
      <c r="M292">
        <v>99.478115784572395</v>
      </c>
      <c r="N292">
        <v>99.681011729170507</v>
      </c>
      <c r="O292">
        <v>100.13972447408514</v>
      </c>
      <c r="P292">
        <v>99.542445964131687</v>
      </c>
      <c r="Q292">
        <v>96.712936186620325</v>
      </c>
      <c r="S292" s="1">
        <v>-31.1</v>
      </c>
      <c r="T292">
        <v>97.407411481306298</v>
      </c>
      <c r="U292">
        <v>100.29523759209664</v>
      </c>
      <c r="V292">
        <v>101.61438984956965</v>
      </c>
      <c r="W292">
        <v>83.693699081814941</v>
      </c>
      <c r="X292">
        <v>98.471061422046432</v>
      </c>
      <c r="Y292">
        <v>101.80207061426701</v>
      </c>
      <c r="Z292">
        <v>100.76519688828711</v>
      </c>
      <c r="AA292">
        <v>101.35010290418481</v>
      </c>
      <c r="AB292">
        <v>101.62027994039445</v>
      </c>
      <c r="AC292" s="11">
        <v>100.52909647632856</v>
      </c>
      <c r="AD292">
        <v>99.822035830780379</v>
      </c>
      <c r="AE292">
        <v>102.48691408290732</v>
      </c>
      <c r="AF292">
        <v>100.33579386094314</v>
      </c>
      <c r="AG292">
        <v>100.28722379371129</v>
      </c>
      <c r="AH292">
        <v>85.785330354350634</v>
      </c>
      <c r="AI292">
        <v>95.368244400855787</v>
      </c>
    </row>
    <row r="293" spans="1:35" x14ac:dyDescent="0.3">
      <c r="A293">
        <v>-31</v>
      </c>
      <c r="B293">
        <v>99.870349411916365</v>
      </c>
      <c r="C293">
        <v>98.782266110670562</v>
      </c>
      <c r="D293">
        <v>101.09030095817734</v>
      </c>
      <c r="E293">
        <v>95.260971672926743</v>
      </c>
      <c r="F293">
        <v>103.53797290234394</v>
      </c>
      <c r="G293">
        <v>101.65058645228964</v>
      </c>
      <c r="H293">
        <v>98.502570080453239</v>
      </c>
      <c r="I293">
        <v>99.716099379738864</v>
      </c>
      <c r="J293">
        <v>93.978721929581383</v>
      </c>
      <c r="K293" s="10">
        <v>99.00765427081204</v>
      </c>
      <c r="L293">
        <v>123.3900252</v>
      </c>
      <c r="M293">
        <v>98.702079776501606</v>
      </c>
      <c r="N293">
        <v>99.888495250462285</v>
      </c>
      <c r="O293">
        <v>99.931749968427638</v>
      </c>
      <c r="P293">
        <v>100.46158212261859</v>
      </c>
      <c r="Q293">
        <v>97.08020050125306</v>
      </c>
      <c r="S293">
        <v>-31</v>
      </c>
      <c r="T293">
        <v>97.637961567652567</v>
      </c>
      <c r="U293">
        <v>100.64513376111967</v>
      </c>
      <c r="V293">
        <v>102.10006669962071</v>
      </c>
      <c r="W293">
        <v>84.331045888450021</v>
      </c>
      <c r="X293">
        <v>99.117049560297147</v>
      </c>
      <c r="Y293">
        <v>101.89890200673459</v>
      </c>
      <c r="Z293">
        <v>100.57923422595701</v>
      </c>
      <c r="AA293">
        <v>101.57658358106569</v>
      </c>
      <c r="AB293">
        <v>101.30026188160707</v>
      </c>
      <c r="AC293" s="11">
        <v>100.47471232892455</v>
      </c>
      <c r="AD293">
        <v>99.909778610590621</v>
      </c>
      <c r="AE293">
        <v>101.17090730148679</v>
      </c>
      <c r="AF293">
        <v>98.306465467338413</v>
      </c>
      <c r="AG293">
        <v>99.760689542081735</v>
      </c>
      <c r="AH293">
        <v>86.320576317990941</v>
      </c>
      <c r="AI293">
        <v>95.227945402105007</v>
      </c>
    </row>
    <row r="294" spans="1:35" x14ac:dyDescent="0.3">
      <c r="A294">
        <v>-30.9</v>
      </c>
      <c r="B294">
        <v>99.926220936062904</v>
      </c>
      <c r="C294">
        <v>98.600202955648243</v>
      </c>
      <c r="D294">
        <v>101.79368462752174</v>
      </c>
      <c r="E294">
        <v>95.260971672926743</v>
      </c>
      <c r="F294">
        <v>103.81940256503039</v>
      </c>
      <c r="G294">
        <v>101.81555007846994</v>
      </c>
      <c r="H294">
        <v>98.869065046407997</v>
      </c>
      <c r="I294">
        <v>99.907650613454067</v>
      </c>
      <c r="J294">
        <v>93.949554107753457</v>
      </c>
      <c r="K294" s="10">
        <v>99.424236266341396</v>
      </c>
      <c r="L294">
        <v>124.16217810000001</v>
      </c>
      <c r="M294">
        <v>98.386815148222865</v>
      </c>
      <c r="N294">
        <v>100.24418128696244</v>
      </c>
      <c r="O294">
        <v>99.238501616235979</v>
      </c>
      <c r="P294">
        <v>100.50753893054294</v>
      </c>
      <c r="Q294">
        <v>97.294438018122165</v>
      </c>
      <c r="S294" s="1">
        <v>-30.9</v>
      </c>
      <c r="T294">
        <v>97.897330414792151</v>
      </c>
      <c r="U294">
        <v>100.42020050960487</v>
      </c>
      <c r="V294">
        <v>101.42551551899426</v>
      </c>
      <c r="W294">
        <v>85.035481832625621</v>
      </c>
      <c r="X294">
        <v>99.201308882677679</v>
      </c>
      <c r="Y294">
        <v>102.02801053002472</v>
      </c>
      <c r="Z294">
        <v>100.39327156362693</v>
      </c>
      <c r="AA294">
        <v>101.20855248113428</v>
      </c>
      <c r="AB294">
        <v>101.32935443240592</v>
      </c>
      <c r="AC294" s="11">
        <v>100.3115598867125</v>
      </c>
      <c r="AD294">
        <v>99.968273797130763</v>
      </c>
      <c r="AE294">
        <v>102.02515731749661</v>
      </c>
      <c r="AF294">
        <v>99.813966559730503</v>
      </c>
      <c r="AG294">
        <v>99.444768991103984</v>
      </c>
      <c r="AH294">
        <v>87.245092073369634</v>
      </c>
      <c r="AI294">
        <v>95.859290896483586</v>
      </c>
    </row>
    <row r="295" spans="1:35" x14ac:dyDescent="0.3">
      <c r="A295">
        <v>-30.8</v>
      </c>
      <c r="B295">
        <v>99.78654212569657</v>
      </c>
      <c r="C295">
        <v>98.522175889210132</v>
      </c>
      <c r="D295">
        <v>101.54046650655776</v>
      </c>
      <c r="E295">
        <v>95.622805474170605</v>
      </c>
      <c r="F295">
        <v>100.52667551159895</v>
      </c>
      <c r="G295">
        <v>101.91452825417811</v>
      </c>
      <c r="H295">
        <v>98.981832728240221</v>
      </c>
      <c r="I295">
        <v>99.469819222105059</v>
      </c>
      <c r="J295">
        <v>94.007889751409309</v>
      </c>
      <c r="K295" s="10">
        <v>99.118742802953207</v>
      </c>
      <c r="L295">
        <v>126.88015609999999</v>
      </c>
      <c r="M295">
        <v>98.677828651249399</v>
      </c>
      <c r="N295">
        <v>100.57022682042093</v>
      </c>
      <c r="O295">
        <v>99.342488869064752</v>
      </c>
      <c r="P295">
        <v>100.23179808299686</v>
      </c>
      <c r="Q295">
        <v>97.722913051860331</v>
      </c>
      <c r="S295">
        <v>-30.8</v>
      </c>
      <c r="T295">
        <v>98.099061740345149</v>
      </c>
      <c r="U295">
        <v>100.39520792610323</v>
      </c>
      <c r="V295">
        <v>99.698664496590524</v>
      </c>
      <c r="W295">
        <v>86.544987427287609</v>
      </c>
      <c r="X295">
        <v>99.060876678710144</v>
      </c>
      <c r="Y295">
        <v>101.09197373617127</v>
      </c>
      <c r="Z295">
        <v>100.36670546900835</v>
      </c>
      <c r="AA295">
        <v>100.18938943517041</v>
      </c>
      <c r="AB295">
        <v>101.88211289758414</v>
      </c>
      <c r="AC295" s="11">
        <v>100.28436781301049</v>
      </c>
      <c r="AD295">
        <v>99.939026203860692</v>
      </c>
      <c r="AE295">
        <v>103.52586680508142</v>
      </c>
      <c r="AF295">
        <v>102.22017022643328</v>
      </c>
      <c r="AG295">
        <v>100.25212151026933</v>
      </c>
      <c r="AH295">
        <v>88.412901448584847</v>
      </c>
      <c r="AI295">
        <v>97.016757636177687</v>
      </c>
    </row>
    <row r="296" spans="1:35" x14ac:dyDescent="0.3">
      <c r="A296">
        <v>-30.7</v>
      </c>
      <c r="B296">
        <v>99.56305602911047</v>
      </c>
      <c r="C296">
        <v>98.262085667749702</v>
      </c>
      <c r="D296">
        <v>100.47132332915425</v>
      </c>
      <c r="E296">
        <v>95.195183709064224</v>
      </c>
      <c r="F296">
        <v>99.372813894584525</v>
      </c>
      <c r="G296">
        <v>102.04649915512235</v>
      </c>
      <c r="H296">
        <v>98.69991352365966</v>
      </c>
      <c r="I296">
        <v>100.04447292325062</v>
      </c>
      <c r="J296">
        <v>94.649581831623721</v>
      </c>
      <c r="K296" s="10">
        <v>98.979882137776755</v>
      </c>
      <c r="L296">
        <v>125.76825599999999</v>
      </c>
      <c r="M296">
        <v>99.041595530032566</v>
      </c>
      <c r="N296">
        <v>100.06633826871236</v>
      </c>
      <c r="O296">
        <v>99.446476121893468</v>
      </c>
      <c r="P296">
        <v>100.69136616224031</v>
      </c>
      <c r="Q296">
        <v>97.784123770965806</v>
      </c>
      <c r="S296" s="1">
        <v>-30.7</v>
      </c>
      <c r="T296">
        <v>98.44488686986459</v>
      </c>
      <c r="U296">
        <v>100.24525242509335</v>
      </c>
      <c r="V296">
        <v>99.509790166015108</v>
      </c>
      <c r="W296">
        <v>88.490572415963058</v>
      </c>
      <c r="X296">
        <v>98.976617356329612</v>
      </c>
      <c r="Y296">
        <v>100.5109853813657</v>
      </c>
      <c r="Z296">
        <v>100.39327156362693</v>
      </c>
      <c r="AA296">
        <v>99.991218842899656</v>
      </c>
      <c r="AB296">
        <v>100.89296617042312</v>
      </c>
      <c r="AC296" s="11">
        <v>100.42032818152053</v>
      </c>
      <c r="AD296">
        <v>100.40698769618196</v>
      </c>
      <c r="AE296">
        <v>103.36425193718765</v>
      </c>
      <c r="AF296">
        <v>102.68401671640007</v>
      </c>
      <c r="AG296">
        <v>100.35742836059524</v>
      </c>
      <c r="AH296">
        <v>90.55388530314606</v>
      </c>
      <c r="AI296">
        <v>96.806309138051489</v>
      </c>
    </row>
    <row r="297" spans="1:35" x14ac:dyDescent="0.3">
      <c r="A297">
        <v>-30.6</v>
      </c>
      <c r="B297">
        <v>99.78654212569657</v>
      </c>
      <c r="C297">
        <v>98.678230022086396</v>
      </c>
      <c r="D297">
        <v>100.49945867592804</v>
      </c>
      <c r="E297">
        <v>95.12939574520172</v>
      </c>
      <c r="F297">
        <v>102.32782535279222</v>
      </c>
      <c r="G297">
        <v>101.74956462799783</v>
      </c>
      <c r="H297">
        <v>98.277034716788791</v>
      </c>
      <c r="I297">
        <v>100.40021092872171</v>
      </c>
      <c r="J297">
        <v>94.766253118935424</v>
      </c>
      <c r="K297" s="10">
        <v>98.979882137776755</v>
      </c>
      <c r="L297">
        <v>126.3859783</v>
      </c>
      <c r="M297">
        <v>99.090097780537008</v>
      </c>
      <c r="N297">
        <v>99.295685189628671</v>
      </c>
      <c r="O297">
        <v>99.099851945797653</v>
      </c>
      <c r="P297">
        <v>101.61050232072722</v>
      </c>
      <c r="Q297">
        <v>96.345671871987605</v>
      </c>
      <c r="S297">
        <v>-30.6</v>
      </c>
      <c r="T297">
        <v>98.934805803350443</v>
      </c>
      <c r="U297">
        <v>99.945341423073629</v>
      </c>
      <c r="V297">
        <v>99.752628591040619</v>
      </c>
      <c r="W297">
        <v>89.463364910300783</v>
      </c>
      <c r="X297">
        <v>99.538346172199795</v>
      </c>
      <c r="Y297">
        <v>101.35019078275154</v>
      </c>
      <c r="Z297">
        <v>100.47296984748269</v>
      </c>
      <c r="AA297">
        <v>100.24600960439064</v>
      </c>
      <c r="AB297">
        <v>101.21298422921051</v>
      </c>
      <c r="AC297" s="11">
        <v>100.50190440262656</v>
      </c>
      <c r="AD297">
        <v>100.37774010291189</v>
      </c>
      <c r="AE297">
        <v>102.55617759771893</v>
      </c>
      <c r="AF297">
        <v>99.176177636026154</v>
      </c>
      <c r="AG297">
        <v>100.39253064403719</v>
      </c>
      <c r="AH297">
        <v>91.673035954393967</v>
      </c>
      <c r="AI297">
        <v>96.595860639925291</v>
      </c>
    </row>
    <row r="298" spans="1:35" x14ac:dyDescent="0.3">
      <c r="A298">
        <v>-30.5</v>
      </c>
      <c r="B298">
        <v>99.618927553256981</v>
      </c>
      <c r="C298">
        <v>99.172401442861187</v>
      </c>
      <c r="D298">
        <v>101.59673720010531</v>
      </c>
      <c r="E298">
        <v>95.12939574520172</v>
      </c>
      <c r="F298">
        <v>101.45539339846422</v>
      </c>
      <c r="G298">
        <v>102.01350642988626</v>
      </c>
      <c r="H298">
        <v>97.938731671292103</v>
      </c>
      <c r="I298">
        <v>100.45493985264034</v>
      </c>
      <c r="J298">
        <v>94.824588762591262</v>
      </c>
      <c r="K298" s="10">
        <v>99.035426403847325</v>
      </c>
      <c r="L298">
        <v>129.4745897</v>
      </c>
      <c r="M298">
        <v>98.774833152258239</v>
      </c>
      <c r="N298">
        <v>100.18490028087909</v>
      </c>
      <c r="O298">
        <v>98.649240516873078</v>
      </c>
      <c r="P298">
        <v>102.39176805544109</v>
      </c>
      <c r="Q298">
        <v>94.937825332562085</v>
      </c>
      <c r="S298" s="1">
        <v>-30.5</v>
      </c>
      <c r="T298">
        <v>98.877168281763872</v>
      </c>
      <c r="U298">
        <v>100.12028950758514</v>
      </c>
      <c r="V298">
        <v>100.07641315774134</v>
      </c>
      <c r="W298">
        <v>90.033622579395328</v>
      </c>
      <c r="X298">
        <v>100.10007498807001</v>
      </c>
      <c r="Y298">
        <v>101.54385356768674</v>
      </c>
      <c r="Z298">
        <v>100.41983765824551</v>
      </c>
      <c r="AA298">
        <v>100.58573061971192</v>
      </c>
      <c r="AB298">
        <v>101.94029799918184</v>
      </c>
      <c r="AC298" s="11">
        <v>100.3387519604145</v>
      </c>
      <c r="AD298">
        <v>99.939026203860692</v>
      </c>
      <c r="AE298">
        <v>101.97898164095554</v>
      </c>
      <c r="AF298">
        <v>99.726995342861727</v>
      </c>
      <c r="AG298">
        <v>100.07661009305947</v>
      </c>
      <c r="AH298">
        <v>91.575718506459367</v>
      </c>
      <c r="AI298">
        <v>96.385412141799094</v>
      </c>
    </row>
    <row r="299" spans="1:35" x14ac:dyDescent="0.3">
      <c r="A299">
        <v>-30.4</v>
      </c>
      <c r="B299">
        <v>98.585304356546246</v>
      </c>
      <c r="C299">
        <v>98.730248066378479</v>
      </c>
      <c r="D299">
        <v>105.19806158714864</v>
      </c>
      <c r="E299">
        <v>95.12939574520172</v>
      </c>
      <c r="F299">
        <v>99.457242793390435</v>
      </c>
      <c r="G299">
        <v>101.94752097941415</v>
      </c>
      <c r="H299">
        <v>98.051499353124328</v>
      </c>
      <c r="I299">
        <v>100.31811754284377</v>
      </c>
      <c r="J299">
        <v>95.028763515386757</v>
      </c>
      <c r="K299" s="10">
        <v>99.452008399376695</v>
      </c>
      <c r="L299">
        <v>129.96876750000001</v>
      </c>
      <c r="M299">
        <v>99.187102281545847</v>
      </c>
      <c r="N299">
        <v>100.80735084475435</v>
      </c>
      <c r="O299">
        <v>99.307826451455142</v>
      </c>
      <c r="P299">
        <v>102.98920655845758</v>
      </c>
      <c r="Q299">
        <v>96.529304029303958</v>
      </c>
      <c r="S299">
        <v>-30.4</v>
      </c>
      <c r="T299">
        <v>97.666780328445867</v>
      </c>
      <c r="U299">
        <v>99.070601000516106</v>
      </c>
      <c r="V299">
        <v>100.67001819669262</v>
      </c>
      <c r="W299">
        <v>90.738058523570913</v>
      </c>
      <c r="X299">
        <v>100.38093939600512</v>
      </c>
      <c r="Y299">
        <v>102.02801053002472</v>
      </c>
      <c r="Z299">
        <v>100.55266813133844</v>
      </c>
      <c r="AA299">
        <v>100.75559112737255</v>
      </c>
      <c r="AB299">
        <v>101.82392779598642</v>
      </c>
      <c r="AC299" s="11">
        <v>99.822102560076331</v>
      </c>
      <c r="AD299">
        <v>99.558807491349654</v>
      </c>
      <c r="AE299">
        <v>101.47104919900376</v>
      </c>
      <c r="AF299">
        <v>98.973244796665682</v>
      </c>
      <c r="AG299">
        <v>98.812927889148511</v>
      </c>
      <c r="AH299">
        <v>92.062305746132381</v>
      </c>
      <c r="AI299">
        <v>96.31526264242369</v>
      </c>
    </row>
    <row r="300" spans="1:35" x14ac:dyDescent="0.3">
      <c r="A300">
        <v>-30.3</v>
      </c>
      <c r="B300">
        <v>98.473561308253196</v>
      </c>
      <c r="C300">
        <v>98.340112734187841</v>
      </c>
      <c r="D300">
        <v>100.8933535307609</v>
      </c>
      <c r="E300">
        <v>95.326759636789262</v>
      </c>
      <c r="F300">
        <v>99.457242793390435</v>
      </c>
      <c r="G300">
        <v>102.21146278130261</v>
      </c>
      <c r="H300">
        <v>98.361610478162959</v>
      </c>
      <c r="I300">
        <v>100.3728464667624</v>
      </c>
      <c r="J300">
        <v>94.941260049902994</v>
      </c>
      <c r="K300" s="10">
        <v>99.646413330623744</v>
      </c>
      <c r="L300">
        <v>126.7566116</v>
      </c>
      <c r="M300">
        <v>99.211353406798068</v>
      </c>
      <c r="N300">
        <v>101.22231788733791</v>
      </c>
      <c r="O300">
        <v>100.0010748036468</v>
      </c>
      <c r="P300">
        <v>103.2189905980793</v>
      </c>
      <c r="Q300">
        <v>97.998361287834882</v>
      </c>
      <c r="S300" s="1">
        <v>-30.3</v>
      </c>
      <c r="T300">
        <v>97.782055371619009</v>
      </c>
      <c r="U300">
        <v>99.070601000516106</v>
      </c>
      <c r="V300">
        <v>100.18434134664157</v>
      </c>
      <c r="W300">
        <v>91.40894989897626</v>
      </c>
      <c r="X300">
        <v>100.52137159997265</v>
      </c>
      <c r="Y300">
        <v>102.15711905331484</v>
      </c>
      <c r="Z300">
        <v>100.84489517214286</v>
      </c>
      <c r="AA300">
        <v>100.64235078893212</v>
      </c>
      <c r="AB300">
        <v>101.38753953400361</v>
      </c>
      <c r="AC300" s="11">
        <v>98.734419611995932</v>
      </c>
      <c r="AD300">
        <v>99.558807491349654</v>
      </c>
      <c r="AE300">
        <v>101.19399513975733</v>
      </c>
      <c r="AF300">
        <v>98.857283174173986</v>
      </c>
      <c r="AG300">
        <v>99.234155290452165</v>
      </c>
      <c r="AH300">
        <v>92.597551709772688</v>
      </c>
      <c r="AI300">
        <v>96.455561641174498</v>
      </c>
    </row>
    <row r="301" spans="1:35" x14ac:dyDescent="0.3">
      <c r="A301">
        <v>-30.2</v>
      </c>
      <c r="B301">
        <v>99.535120267037215</v>
      </c>
      <c r="C301">
        <v>98.522175889210132</v>
      </c>
      <c r="D301">
        <v>101.76554928074798</v>
      </c>
      <c r="E301">
        <v>95.721487419964362</v>
      </c>
      <c r="F301">
        <v>100.55481847786761</v>
      </c>
      <c r="G301">
        <v>102.34343368224683</v>
      </c>
      <c r="H301">
        <v>98.333418557704903</v>
      </c>
      <c r="I301">
        <v>100.3728464667624</v>
      </c>
      <c r="J301">
        <v>95.116266980870549</v>
      </c>
      <c r="K301" s="10">
        <v>99.396464133306111</v>
      </c>
      <c r="L301">
        <v>124.2239503</v>
      </c>
      <c r="M301">
        <v>99.429613534067968</v>
      </c>
      <c r="N301">
        <v>101.1926773842962</v>
      </c>
      <c r="O301">
        <v>99.446476121893468</v>
      </c>
      <c r="P301">
        <v>102.48368167128979</v>
      </c>
      <c r="Q301">
        <v>97.600491613649439</v>
      </c>
      <c r="S301">
        <v>-30.2</v>
      </c>
      <c r="T301">
        <v>98.790711999384015</v>
      </c>
      <c r="U301">
        <v>99.070601000516106</v>
      </c>
      <c r="V301">
        <v>100.1573592994165</v>
      </c>
      <c r="W301">
        <v>91.811484724219454</v>
      </c>
      <c r="X301">
        <v>100.54945804076617</v>
      </c>
      <c r="Y301">
        <v>101.80207061426701</v>
      </c>
      <c r="Z301">
        <v>100.9245934559986</v>
      </c>
      <c r="AA301">
        <v>100.44418019666139</v>
      </c>
      <c r="AB301">
        <v>100.63113321323343</v>
      </c>
      <c r="AC301" s="11">
        <v>98.979148275314031</v>
      </c>
      <c r="AD301">
        <v>99.763540644240209</v>
      </c>
      <c r="AE301">
        <v>102.71779246561267</v>
      </c>
      <c r="AF301">
        <v>100.71266913404118</v>
      </c>
      <c r="AG301">
        <v>100.04150780961749</v>
      </c>
      <c r="AH301">
        <v>92.305599365968888</v>
      </c>
      <c r="AI301">
        <v>96.70108488898839</v>
      </c>
    </row>
    <row r="302" spans="1:35" x14ac:dyDescent="0.3">
      <c r="A302">
        <v>-30.1</v>
      </c>
      <c r="B302">
        <v>100.12177127057572</v>
      </c>
      <c r="C302">
        <v>98.444148822772007</v>
      </c>
      <c r="D302">
        <v>102.01876740171194</v>
      </c>
      <c r="E302">
        <v>94.767561943957858</v>
      </c>
      <c r="F302">
        <v>100.49853254533029</v>
      </c>
      <c r="G302">
        <v>101.94752097941415</v>
      </c>
      <c r="H302">
        <v>98.389802398621015</v>
      </c>
      <c r="I302">
        <v>99.688734917779556</v>
      </c>
      <c r="J302">
        <v>95.787126882912872</v>
      </c>
      <c r="K302" s="10">
        <v>99.452008399376695</v>
      </c>
      <c r="L302">
        <v>124.5019253</v>
      </c>
      <c r="M302">
        <v>99.526618035076808</v>
      </c>
      <c r="N302">
        <v>100.57022682042093</v>
      </c>
      <c r="O302">
        <v>99.099851945797653</v>
      </c>
      <c r="P302">
        <v>102.89729294260889</v>
      </c>
      <c r="Q302">
        <v>95.335695006747557</v>
      </c>
      <c r="S302" s="1">
        <v>-30.1</v>
      </c>
      <c r="T302">
        <v>99.33826845445644</v>
      </c>
      <c r="U302">
        <v>99.745400755060501</v>
      </c>
      <c r="V302">
        <v>100.21132339386662</v>
      </c>
      <c r="W302">
        <v>92.180474980692381</v>
      </c>
      <c r="X302">
        <v>100.6618038039402</v>
      </c>
      <c r="Y302">
        <v>101.57613069850926</v>
      </c>
      <c r="Z302">
        <v>100.9245934559986</v>
      </c>
      <c r="AA302">
        <v>100.61404070432202</v>
      </c>
      <c r="AB302">
        <v>100.74750341642886</v>
      </c>
      <c r="AC302" s="11">
        <v>99.115108643824072</v>
      </c>
      <c r="AD302">
        <v>99.997521390400848</v>
      </c>
      <c r="AE302">
        <v>103.27190058410551</v>
      </c>
      <c r="AF302">
        <v>100.53872670030363</v>
      </c>
      <c r="AG302">
        <v>99.725587258639777</v>
      </c>
      <c r="AH302">
        <v>91.964988298197767</v>
      </c>
      <c r="AI302">
        <v>96.385412141799094</v>
      </c>
    </row>
    <row r="303" spans="1:35" x14ac:dyDescent="0.3">
      <c r="A303">
        <v>-30</v>
      </c>
      <c r="B303">
        <v>100.06589974642921</v>
      </c>
      <c r="C303">
        <v>98.366121756333868</v>
      </c>
      <c r="D303">
        <v>102.21571482912837</v>
      </c>
      <c r="E303">
        <v>94.274152214988987</v>
      </c>
      <c r="F303">
        <v>101.06139187070319</v>
      </c>
      <c r="G303">
        <v>102.11248460559445</v>
      </c>
      <c r="H303">
        <v>98.530762000911295</v>
      </c>
      <c r="I303">
        <v>100.70122001027416</v>
      </c>
      <c r="J303">
        <v>95.903798170224562</v>
      </c>
      <c r="K303" s="10">
        <v>99.840818261870766</v>
      </c>
      <c r="L303">
        <v>124.81078650000001</v>
      </c>
      <c r="M303">
        <v>98.265559521961819</v>
      </c>
      <c r="N303">
        <v>100.62950782650429</v>
      </c>
      <c r="O303">
        <v>99.377151286674319</v>
      </c>
      <c r="P303">
        <v>104.27599718033923</v>
      </c>
      <c r="Q303">
        <v>94.784798534798455</v>
      </c>
      <c r="S303">
        <v>-30</v>
      </c>
      <c r="T303">
        <v>99.770549866355722</v>
      </c>
      <c r="U303">
        <v>99.145578751021034</v>
      </c>
      <c r="V303">
        <v>100.42717977166708</v>
      </c>
      <c r="W303">
        <v>92.851366356097699</v>
      </c>
      <c r="X303">
        <v>100.77414956711426</v>
      </c>
      <c r="Y303">
        <v>100.73692529712342</v>
      </c>
      <c r="Z303">
        <v>100.52610203671986</v>
      </c>
      <c r="AA303">
        <v>100.78390121198268</v>
      </c>
      <c r="AB303">
        <v>100.86387361962427</v>
      </c>
      <c r="AC303" s="11">
        <v>99.468605601950202</v>
      </c>
      <c r="AD303">
        <v>100.37774010291189</v>
      </c>
      <c r="AE303">
        <v>102.51000192117785</v>
      </c>
      <c r="AF303">
        <v>99.582043314747111</v>
      </c>
      <c r="AG303">
        <v>99.409666707662012</v>
      </c>
      <c r="AH303">
        <v>92.451575537870781</v>
      </c>
      <c r="AI303">
        <v>95.157795902729589</v>
      </c>
    </row>
    <row r="304" spans="1:35" x14ac:dyDescent="0.3">
      <c r="A304">
        <v>-29.9</v>
      </c>
      <c r="B304">
        <v>100.149707032649</v>
      </c>
      <c r="C304">
        <v>98.964329265692854</v>
      </c>
      <c r="D304">
        <v>103.28485800653188</v>
      </c>
      <c r="E304">
        <v>95.12939574520172</v>
      </c>
      <c r="F304">
        <v>103.62240180114988</v>
      </c>
      <c r="G304">
        <v>101.98051370465022</v>
      </c>
      <c r="H304">
        <v>98.69991352365966</v>
      </c>
      <c r="I304">
        <v>101.82316295060602</v>
      </c>
      <c r="J304">
        <v>95.407945199149822</v>
      </c>
      <c r="K304" s="10">
        <v>100.39626092257659</v>
      </c>
      <c r="L304">
        <v>122.6178724</v>
      </c>
      <c r="M304">
        <v>98.483819649231705</v>
      </c>
      <c r="N304">
        <v>100.98519386300444</v>
      </c>
      <c r="O304">
        <v>99.931749968427638</v>
      </c>
      <c r="P304">
        <v>104.64365164373402</v>
      </c>
      <c r="Q304">
        <v>97.049595141700337</v>
      </c>
      <c r="S304" s="1">
        <v>-29.9</v>
      </c>
      <c r="T304">
        <v>99.251812172076583</v>
      </c>
      <c r="U304">
        <v>99.120586167519406</v>
      </c>
      <c r="V304">
        <v>99.617718354915326</v>
      </c>
      <c r="W304">
        <v>92.918455493638248</v>
      </c>
      <c r="X304">
        <v>100.6337173631467</v>
      </c>
      <c r="Y304">
        <v>100.1236598114953</v>
      </c>
      <c r="Z304">
        <v>100.52610203671986</v>
      </c>
      <c r="AA304">
        <v>100.41587011205127</v>
      </c>
      <c r="AB304">
        <v>100.74750341642886</v>
      </c>
      <c r="AC304" s="11">
        <v>99.876486707480353</v>
      </c>
      <c r="AD304">
        <v>100.14375935675123</v>
      </c>
      <c r="AE304">
        <v>101.33252216938054</v>
      </c>
      <c r="AF304">
        <v>100.97358278464749</v>
      </c>
      <c r="AG304">
        <v>99.304359857336095</v>
      </c>
      <c r="AH304">
        <v>92.792186605641888</v>
      </c>
      <c r="AI304">
        <v>94.5965999077264</v>
      </c>
    </row>
    <row r="305" spans="1:35" x14ac:dyDescent="0.3">
      <c r="A305">
        <v>-29.8</v>
      </c>
      <c r="B305">
        <v>100.20557855679554</v>
      </c>
      <c r="C305">
        <v>98.964329265692854</v>
      </c>
      <c r="D305">
        <v>103.0316398855679</v>
      </c>
      <c r="E305">
        <v>96.247791130864528</v>
      </c>
      <c r="F305">
        <v>102.52482611667273</v>
      </c>
      <c r="G305">
        <v>101.91452825417811</v>
      </c>
      <c r="H305">
        <v>98.558953921369366</v>
      </c>
      <c r="I305">
        <v>100.75594893419279</v>
      </c>
      <c r="J305">
        <v>95.32044173366603</v>
      </c>
      <c r="K305" s="10">
        <v>100.89615931721183</v>
      </c>
      <c r="L305">
        <v>123.1120502</v>
      </c>
      <c r="M305">
        <v>99.720627037094516</v>
      </c>
      <c r="N305">
        <v>100.18490028087909</v>
      </c>
      <c r="O305">
        <v>100.31303656213305</v>
      </c>
      <c r="P305">
        <v>105.10321972297744</v>
      </c>
      <c r="Q305">
        <v>96.957779063042153</v>
      </c>
      <c r="S305">
        <v>-29.8</v>
      </c>
      <c r="T305">
        <v>99.136537128903441</v>
      </c>
      <c r="U305">
        <v>98.945638083007879</v>
      </c>
      <c r="V305">
        <v>99.914520874390988</v>
      </c>
      <c r="W305">
        <v>92.65009894347611</v>
      </c>
      <c r="X305">
        <v>100.80223600790777</v>
      </c>
      <c r="Y305">
        <v>100.83375668959103</v>
      </c>
      <c r="Z305">
        <v>100.89802736138003</v>
      </c>
      <c r="AA305">
        <v>100.44418019666139</v>
      </c>
      <c r="AB305">
        <v>100.07837474805523</v>
      </c>
      <c r="AC305" s="11">
        <v>99.767718412672295</v>
      </c>
      <c r="AD305">
        <v>99.763540644240209</v>
      </c>
      <c r="AE305">
        <v>102.07133299403768</v>
      </c>
      <c r="AF305">
        <v>100.79964035090995</v>
      </c>
      <c r="AG305">
        <v>99.585178124871874</v>
      </c>
      <c r="AH305">
        <v>92.305599365968888</v>
      </c>
      <c r="AI305">
        <v>94.631674657414081</v>
      </c>
    </row>
    <row r="306" spans="1:35" x14ac:dyDescent="0.3">
      <c r="A306">
        <v>-29.7</v>
      </c>
      <c r="B306">
        <v>100.09383550850247</v>
      </c>
      <c r="C306">
        <v>98.756257088524507</v>
      </c>
      <c r="D306">
        <v>102.13130878880705</v>
      </c>
      <c r="E306">
        <v>97.464868462321121</v>
      </c>
      <c r="F306">
        <v>102.46854018413542</v>
      </c>
      <c r="G306">
        <v>102.04649915512235</v>
      </c>
      <c r="H306">
        <v>98.13607511449851</v>
      </c>
      <c r="I306">
        <v>100.18129523304721</v>
      </c>
      <c r="J306">
        <v>96.107972923020071</v>
      </c>
      <c r="K306" s="10">
        <v>100.72952651900009</v>
      </c>
      <c r="L306">
        <v>125.42850869999999</v>
      </c>
      <c r="M306">
        <v>100.1086450411299</v>
      </c>
      <c r="N306">
        <v>100.06633826871236</v>
      </c>
      <c r="O306">
        <v>100.17438689169472</v>
      </c>
      <c r="P306">
        <v>105.51683099429657</v>
      </c>
      <c r="Q306">
        <v>97.386254096780334</v>
      </c>
      <c r="S306" s="1">
        <v>-29.7</v>
      </c>
      <c r="T306">
        <v>99.194174650490012</v>
      </c>
      <c r="U306">
        <v>98.670719664489795</v>
      </c>
      <c r="V306">
        <v>100.75096433836779</v>
      </c>
      <c r="W306">
        <v>92.884910924867967</v>
      </c>
      <c r="X306">
        <v>100.9426682118753</v>
      </c>
      <c r="Y306">
        <v>101.05969660534875</v>
      </c>
      <c r="Z306">
        <v>101.19025440218445</v>
      </c>
      <c r="AA306">
        <v>100.81221129659278</v>
      </c>
      <c r="AB306">
        <v>100.36930025604376</v>
      </c>
      <c r="AC306" s="11">
        <v>99.631758044162254</v>
      </c>
      <c r="AD306">
        <v>99.646550271159896</v>
      </c>
      <c r="AE306">
        <v>103.54895464335195</v>
      </c>
      <c r="AF306">
        <v>99.350120069763705</v>
      </c>
      <c r="AG306">
        <v>99.690484975197776</v>
      </c>
      <c r="AH306">
        <v>91.381083610590181</v>
      </c>
      <c r="AI306">
        <v>93.404058418344604</v>
      </c>
    </row>
    <row r="307" spans="1:35" x14ac:dyDescent="0.3">
      <c r="A307">
        <v>-29.6</v>
      </c>
      <c r="B307">
        <v>99.982092460209415</v>
      </c>
      <c r="C307">
        <v>98.91231122140077</v>
      </c>
      <c r="D307">
        <v>100.1899698614165</v>
      </c>
      <c r="E307">
        <v>96.609624932108375</v>
      </c>
      <c r="F307">
        <v>102.80625577935918</v>
      </c>
      <c r="G307">
        <v>101.91452825417811</v>
      </c>
      <c r="H307">
        <v>97.68500438716957</v>
      </c>
      <c r="I307">
        <v>100.59176216243691</v>
      </c>
      <c r="J307">
        <v>95.932965992052502</v>
      </c>
      <c r="K307" s="10">
        <v>100.61843798685894</v>
      </c>
      <c r="L307">
        <v>125.9535727</v>
      </c>
      <c r="M307">
        <v>100.49666304516528</v>
      </c>
      <c r="N307">
        <v>100.62950782650429</v>
      </c>
      <c r="O307">
        <v>100.34769897974263</v>
      </c>
      <c r="P307">
        <v>105.33300376259918</v>
      </c>
      <c r="Q307">
        <v>99.253181029496744</v>
      </c>
      <c r="S307">
        <v>-29.6</v>
      </c>
      <c r="T307">
        <v>99.309449693663154</v>
      </c>
      <c r="U307">
        <v>98.720704831493094</v>
      </c>
      <c r="V307">
        <v>99.698664496590524</v>
      </c>
      <c r="W307">
        <v>92.884910924867967</v>
      </c>
      <c r="X307">
        <v>100.77414956711426</v>
      </c>
      <c r="Y307">
        <v>100.89831095123608</v>
      </c>
      <c r="Z307">
        <v>101.26995268604018</v>
      </c>
      <c r="AA307">
        <v>100.98207180425342</v>
      </c>
      <c r="AB307">
        <v>100.36930025604376</v>
      </c>
      <c r="AC307" s="11">
        <v>99.414221454546166</v>
      </c>
      <c r="AD307">
        <v>99.675797864429967</v>
      </c>
      <c r="AE307">
        <v>103.22572490756446</v>
      </c>
      <c r="AF307">
        <v>99.118196824780298</v>
      </c>
      <c r="AG307">
        <v>99.514973557987929</v>
      </c>
      <c r="AH307">
        <v>91.04047254281906</v>
      </c>
      <c r="AI307">
        <v>92.807787673653706</v>
      </c>
    </row>
    <row r="308" spans="1:35" x14ac:dyDescent="0.3">
      <c r="A308">
        <v>-29.5</v>
      </c>
      <c r="B308">
        <v>100.06589974642921</v>
      </c>
      <c r="C308">
        <v>98.938320243546812</v>
      </c>
      <c r="D308">
        <v>101.25911303882</v>
      </c>
      <c r="E308">
        <v>96.346473076658299</v>
      </c>
      <c r="F308">
        <v>103.56611586861257</v>
      </c>
      <c r="G308">
        <v>102.67336093460739</v>
      </c>
      <c r="H308">
        <v>97.205741739382589</v>
      </c>
      <c r="I308">
        <v>101.41269602121631</v>
      </c>
      <c r="J308">
        <v>96.370483319471433</v>
      </c>
      <c r="K308" s="10">
        <v>101.06279211542358</v>
      </c>
      <c r="L308">
        <v>128.5171201</v>
      </c>
      <c r="M308">
        <v>99.284106782554687</v>
      </c>
      <c r="N308">
        <v>100.06633826871236</v>
      </c>
      <c r="O308">
        <v>101.00628491432471</v>
      </c>
      <c r="P308">
        <v>105.97639907354001</v>
      </c>
      <c r="Q308">
        <v>99.559234625024033</v>
      </c>
      <c r="S308" s="1">
        <v>-29.5</v>
      </c>
      <c r="T308">
        <v>99.424724736836296</v>
      </c>
      <c r="U308">
        <v>98.470778996476653</v>
      </c>
      <c r="V308">
        <v>99.887538827165912</v>
      </c>
      <c r="W308">
        <v>93.119722906259838</v>
      </c>
      <c r="X308">
        <v>100.74606312632075</v>
      </c>
      <c r="Y308">
        <v>100.67237103547836</v>
      </c>
      <c r="Z308">
        <v>101.13712221294728</v>
      </c>
      <c r="AA308">
        <v>100.72728104276246</v>
      </c>
      <c r="AB308">
        <v>100.16565240045179</v>
      </c>
      <c r="AC308" s="11">
        <v>99.115108643824072</v>
      </c>
      <c r="AD308">
        <v>99.383321931729171</v>
      </c>
      <c r="AE308">
        <v>101.30943433111</v>
      </c>
      <c r="AF308">
        <v>100.30680345532021</v>
      </c>
      <c r="AG308">
        <v>100.25212151026933</v>
      </c>
      <c r="AH308">
        <v>89.045464860159754</v>
      </c>
      <c r="AI308">
        <v>92.807787673653706</v>
      </c>
    </row>
    <row r="309" spans="1:35" x14ac:dyDescent="0.3">
      <c r="A309">
        <v>-29.4</v>
      </c>
      <c r="B309">
        <v>100.12177127057572</v>
      </c>
      <c r="C309">
        <v>99.016347309984937</v>
      </c>
      <c r="D309">
        <v>100.78081214366581</v>
      </c>
      <c r="E309">
        <v>95.853063347689414</v>
      </c>
      <c r="F309">
        <v>103.87568849756767</v>
      </c>
      <c r="G309">
        <v>102.93730273649585</v>
      </c>
      <c r="H309">
        <v>97.036590216634252</v>
      </c>
      <c r="I309">
        <v>101.46742494513494</v>
      </c>
      <c r="J309">
        <v>96.691329359578603</v>
      </c>
      <c r="K309" s="10">
        <v>101.14610851452944</v>
      </c>
      <c r="L309">
        <v>128.70243679999999</v>
      </c>
      <c r="M309">
        <v>99.01734440478036</v>
      </c>
      <c r="N309">
        <v>100.24418128696244</v>
      </c>
      <c r="O309">
        <v>101.17959700237262</v>
      </c>
      <c r="P309">
        <v>105.60874461014525</v>
      </c>
      <c r="Q309">
        <v>98.977732793522208</v>
      </c>
      <c r="S309">
        <v>-29.4</v>
      </c>
      <c r="T309">
        <v>98.675436956210859</v>
      </c>
      <c r="U309">
        <v>97.920942159440486</v>
      </c>
      <c r="V309">
        <v>99.53677221324017</v>
      </c>
      <c r="W309">
        <v>93.119722906259838</v>
      </c>
      <c r="X309">
        <v>100.80223600790777</v>
      </c>
      <c r="Y309">
        <v>100.54326251218824</v>
      </c>
      <c r="Z309">
        <v>100.89802736138003</v>
      </c>
      <c r="AA309">
        <v>100.38756002744117</v>
      </c>
      <c r="AB309">
        <v>100.04928219725637</v>
      </c>
      <c r="AC309" s="11">
        <v>98.897572054208013</v>
      </c>
      <c r="AD309">
        <v>99.149341185568574</v>
      </c>
      <c r="AE309">
        <v>100.68606269780554</v>
      </c>
      <c r="AF309">
        <v>99.089206419157378</v>
      </c>
      <c r="AG309">
        <v>100.74355347845692</v>
      </c>
      <c r="AH309">
        <v>85.59069545848142</v>
      </c>
      <c r="AI309">
        <v>92.913011922716819</v>
      </c>
    </row>
    <row r="310" spans="1:35" x14ac:dyDescent="0.3">
      <c r="A310">
        <v>-29.3</v>
      </c>
      <c r="B310">
        <v>99.479248742890675</v>
      </c>
      <c r="C310">
        <v>99.094374376423076</v>
      </c>
      <c r="D310">
        <v>99.374044804977004</v>
      </c>
      <c r="E310">
        <v>94.603092034301568</v>
      </c>
      <c r="F310">
        <v>101.76496602741931</v>
      </c>
      <c r="G310">
        <v>101.94752097941415</v>
      </c>
      <c r="H310">
        <v>96.247216443808639</v>
      </c>
      <c r="I310">
        <v>101.27587371141975</v>
      </c>
      <c r="J310">
        <v>96.691329359578603</v>
      </c>
      <c r="K310" s="10">
        <v>101.09056424845886</v>
      </c>
      <c r="L310">
        <v>127.3125617</v>
      </c>
      <c r="M310">
        <v>99.841882663355577</v>
      </c>
      <c r="N310">
        <v>100.09597877175405</v>
      </c>
      <c r="O310">
        <v>101.24892183759179</v>
      </c>
      <c r="P310">
        <v>104.96534929920442</v>
      </c>
      <c r="Q310">
        <v>97.202621939463967</v>
      </c>
      <c r="S310" s="1">
        <v>-29.3</v>
      </c>
      <c r="T310">
        <v>98.099061740345149</v>
      </c>
      <c r="U310">
        <v>97.546053406915831</v>
      </c>
      <c r="V310">
        <v>99.455826071564985</v>
      </c>
      <c r="W310">
        <v>92.918455493638248</v>
      </c>
      <c r="X310">
        <v>100.80223600790777</v>
      </c>
      <c r="Y310">
        <v>100.57553964301077</v>
      </c>
      <c r="Z310">
        <v>101.0839900237101</v>
      </c>
      <c r="AA310">
        <v>100.47249028127149</v>
      </c>
      <c r="AB310">
        <v>100.60204066243459</v>
      </c>
      <c r="AC310" s="11">
        <v>98.788803759399968</v>
      </c>
      <c r="AD310">
        <v>99.149341185568574</v>
      </c>
      <c r="AE310">
        <v>102.27912353847249</v>
      </c>
      <c r="AF310">
        <v>97.784638166125745</v>
      </c>
      <c r="AG310">
        <v>100.18191694338537</v>
      </c>
      <c r="AH310">
        <v>83.4983703278875</v>
      </c>
      <c r="AI310">
        <v>93.649581666158511</v>
      </c>
    </row>
    <row r="311" spans="1:35" x14ac:dyDescent="0.3">
      <c r="A311">
        <v>-29.2</v>
      </c>
      <c r="B311">
        <v>98.94846926349868</v>
      </c>
      <c r="C311">
        <v>99.120383398569118</v>
      </c>
      <c r="D311">
        <v>99.599127579167202</v>
      </c>
      <c r="E311">
        <v>94.339940178851492</v>
      </c>
      <c r="F311">
        <v>100.61110441040489</v>
      </c>
      <c r="G311">
        <v>101.41963737563727</v>
      </c>
      <c r="H311">
        <v>95.119539625486325</v>
      </c>
      <c r="I311">
        <v>101.49478940709427</v>
      </c>
      <c r="J311">
        <v>96.924671934202024</v>
      </c>
      <c r="K311" s="10">
        <v>101.11833638149415</v>
      </c>
      <c r="L311">
        <v>126.69483940000001</v>
      </c>
      <c r="M311">
        <v>99.963138289616623</v>
      </c>
      <c r="N311">
        <v>99.710652232212198</v>
      </c>
      <c r="O311">
        <v>101.14493458476305</v>
      </c>
      <c r="P311">
        <v>105.97639907354001</v>
      </c>
      <c r="Q311">
        <v>97.875939849623975</v>
      </c>
      <c r="S311">
        <v>-29.2</v>
      </c>
      <c r="T311">
        <v>98.502524391451146</v>
      </c>
      <c r="U311">
        <v>97.34611273890269</v>
      </c>
      <c r="V311">
        <v>100.64303614946755</v>
      </c>
      <c r="W311">
        <v>92.918455493638248</v>
      </c>
      <c r="X311">
        <v>100.77414956711426</v>
      </c>
      <c r="Y311">
        <v>100.83375668959103</v>
      </c>
      <c r="Z311">
        <v>101.13712221294728</v>
      </c>
      <c r="AA311">
        <v>100.72728104276246</v>
      </c>
      <c r="AB311">
        <v>101.38753953400361</v>
      </c>
      <c r="AC311" s="11">
        <v>98.680035464591924</v>
      </c>
      <c r="AD311">
        <v>98.827617659597678</v>
      </c>
      <c r="AE311">
        <v>101.93280596441446</v>
      </c>
      <c r="AF311">
        <v>98.306465467338413</v>
      </c>
      <c r="AG311">
        <v>100.32232607715326</v>
      </c>
      <c r="AH311">
        <v>81.941291160933886</v>
      </c>
      <c r="AI311">
        <v>93.649581666158511</v>
      </c>
    </row>
    <row r="312" spans="1:35" x14ac:dyDescent="0.3">
      <c r="A312">
        <v>-29.1</v>
      </c>
      <c r="B312">
        <v>98.976405025571935</v>
      </c>
      <c r="C312">
        <v>98.626211977794298</v>
      </c>
      <c r="D312">
        <v>101.31538373236755</v>
      </c>
      <c r="E312">
        <v>94.47151610657653</v>
      </c>
      <c r="F312">
        <v>99.991959152494701</v>
      </c>
      <c r="G312">
        <v>101.41963737563727</v>
      </c>
      <c r="H312">
        <v>94.753044659531582</v>
      </c>
      <c r="I312">
        <v>101.385331559257</v>
      </c>
      <c r="J312">
        <v>96.224644210331789</v>
      </c>
      <c r="K312" s="10">
        <v>101.50714624398822</v>
      </c>
      <c r="L312">
        <v>125.6447115</v>
      </c>
      <c r="M312">
        <v>100.0843939158777</v>
      </c>
      <c r="N312">
        <v>99.532809213962111</v>
      </c>
      <c r="O312">
        <v>100.65966073822888</v>
      </c>
      <c r="P312">
        <v>105.0572629150531</v>
      </c>
      <c r="Q312">
        <v>98.88591671486401</v>
      </c>
      <c r="S312" s="1">
        <v>-29.1</v>
      </c>
      <c r="T312">
        <v>98.44488686986459</v>
      </c>
      <c r="U312">
        <v>97.29612757189939</v>
      </c>
      <c r="V312">
        <v>100.53510796056732</v>
      </c>
      <c r="W312">
        <v>93.421624025192244</v>
      </c>
      <c r="X312">
        <v>100.99884109346233</v>
      </c>
      <c r="Y312">
        <v>100.73692529712342</v>
      </c>
      <c r="Z312">
        <v>100.6323664151942</v>
      </c>
      <c r="AA312">
        <v>100.35924994283104</v>
      </c>
      <c r="AB312">
        <v>100.54385556083689</v>
      </c>
      <c r="AC312" s="11">
        <v>98.788803759399968</v>
      </c>
      <c r="AD312">
        <v>98.564389320166981</v>
      </c>
      <c r="AE312">
        <v>102.18677218539034</v>
      </c>
      <c r="AF312">
        <v>98.53838871232179</v>
      </c>
      <c r="AG312">
        <v>100.32232607715326</v>
      </c>
      <c r="AH312">
        <v>81.162751577457087</v>
      </c>
      <c r="AI312">
        <v>93.228684669906102</v>
      </c>
    </row>
    <row r="313" spans="1:35" x14ac:dyDescent="0.3">
      <c r="A313">
        <v>-29</v>
      </c>
      <c r="B313">
        <v>99.45131298081742</v>
      </c>
      <c r="C313">
        <v>98.288094689895743</v>
      </c>
      <c r="D313">
        <v>101.93436136139063</v>
      </c>
      <c r="E313">
        <v>94.241258233057707</v>
      </c>
      <c r="F313">
        <v>100.07638805130064</v>
      </c>
      <c r="G313">
        <v>101.55160827658149</v>
      </c>
      <c r="H313">
        <v>94.724852739073526</v>
      </c>
      <c r="I313">
        <v>100.81067785811143</v>
      </c>
      <c r="J313">
        <v>96.749665003234469</v>
      </c>
      <c r="K313" s="10">
        <v>101.5904626430941</v>
      </c>
      <c r="L313">
        <v>126.3859783</v>
      </c>
      <c r="M313">
        <v>99.356860158311335</v>
      </c>
      <c r="N313">
        <v>100.39238380217084</v>
      </c>
      <c r="O313">
        <v>100.65966073822888</v>
      </c>
      <c r="P313">
        <v>102.94324975053324</v>
      </c>
      <c r="Q313">
        <v>97.906545209176727</v>
      </c>
      <c r="S313">
        <v>-29</v>
      </c>
      <c r="T313">
        <v>98.271974305104877</v>
      </c>
      <c r="U313">
        <v>97.745994074928973</v>
      </c>
      <c r="V313">
        <v>100.1573592994165</v>
      </c>
      <c r="W313">
        <v>93.757069712894918</v>
      </c>
      <c r="X313">
        <v>101.25161906060391</v>
      </c>
      <c r="Y313">
        <v>100.18821407314037</v>
      </c>
      <c r="Z313">
        <v>100.47296984748269</v>
      </c>
      <c r="AA313">
        <v>100.18938943517041</v>
      </c>
      <c r="AB313">
        <v>100.10746729885409</v>
      </c>
      <c r="AC313" s="11">
        <v>99.006340349016028</v>
      </c>
      <c r="AD313">
        <v>98.769122473057536</v>
      </c>
      <c r="AE313">
        <v>102.14059650884928</v>
      </c>
      <c r="AF313">
        <v>100.91560197340165</v>
      </c>
      <c r="AG313">
        <v>100.28722379371129</v>
      </c>
      <c r="AH313">
        <v>80.72482306175138</v>
      </c>
      <c r="AI313">
        <v>92.071217930212015</v>
      </c>
    </row>
    <row r="314" spans="1:35" x14ac:dyDescent="0.3">
      <c r="A314">
        <v>-28.9</v>
      </c>
      <c r="B314">
        <v>99.926220936062904</v>
      </c>
      <c r="C314">
        <v>98.704239044232438</v>
      </c>
      <c r="D314">
        <v>101.45606046623642</v>
      </c>
      <c r="E314">
        <v>94.142576287263935</v>
      </c>
      <c r="F314">
        <v>100.3015317814498</v>
      </c>
      <c r="G314">
        <v>101.45263010087332</v>
      </c>
      <c r="H314">
        <v>94.922196182279933</v>
      </c>
      <c r="I314">
        <v>100.59176216243691</v>
      </c>
      <c r="J314">
        <v>97.420524905276793</v>
      </c>
      <c r="K314" s="10">
        <v>100.92393145024712</v>
      </c>
      <c r="L314">
        <v>125.6138254</v>
      </c>
      <c r="M314">
        <v>99.187102281545847</v>
      </c>
      <c r="N314">
        <v>101.3408798995046</v>
      </c>
      <c r="O314">
        <v>100.0357372212564</v>
      </c>
      <c r="P314">
        <v>101.7024159365759</v>
      </c>
      <c r="Q314">
        <v>98.916522074416733</v>
      </c>
      <c r="S314" s="1">
        <v>-28.9</v>
      </c>
      <c r="T314">
        <v>98.300793065898148</v>
      </c>
      <c r="U314">
        <v>98.020912493447057</v>
      </c>
      <c r="V314">
        <v>101.07474890506849</v>
      </c>
      <c r="W314">
        <v>94.126059969367844</v>
      </c>
      <c r="X314">
        <v>101.30779194219095</v>
      </c>
      <c r="Y314">
        <v>101.09197373617127</v>
      </c>
      <c r="Z314">
        <v>100.26044109053402</v>
      </c>
      <c r="AA314">
        <v>100.75559112737255</v>
      </c>
      <c r="AB314">
        <v>101.18389167841165</v>
      </c>
      <c r="AC314" s="11">
        <v>99.033532422718054</v>
      </c>
      <c r="AD314">
        <v>98.856865252867777</v>
      </c>
      <c r="AE314">
        <v>101.07855594840464</v>
      </c>
      <c r="AF314">
        <v>102.01723738707278</v>
      </c>
      <c r="AG314">
        <v>100.5329397778051</v>
      </c>
      <c r="AH314">
        <v>81.065434129522487</v>
      </c>
      <c r="AI314">
        <v>91.089124938956417</v>
      </c>
    </row>
    <row r="315" spans="1:35" x14ac:dyDescent="0.3">
      <c r="A315">
        <v>-28.8</v>
      </c>
      <c r="B315">
        <v>100.01002822228267</v>
      </c>
      <c r="C315">
        <v>99.042356332130993</v>
      </c>
      <c r="D315">
        <v>101.23097769204624</v>
      </c>
      <c r="E315">
        <v>95.063607781339186</v>
      </c>
      <c r="F315">
        <v>100.13267398383792</v>
      </c>
      <c r="G315">
        <v>101.84854280370598</v>
      </c>
      <c r="H315">
        <v>95.034963864112171</v>
      </c>
      <c r="I315">
        <v>101.71370510276876</v>
      </c>
      <c r="J315">
        <v>97.683035301728125</v>
      </c>
      <c r="K315" s="10">
        <v>100.78507078507066</v>
      </c>
      <c r="L315">
        <v>125.0578754</v>
      </c>
      <c r="M315">
        <v>99.696375911842296</v>
      </c>
      <c r="N315">
        <v>100.36274329912916</v>
      </c>
      <c r="O315">
        <v>100.34769897974263</v>
      </c>
      <c r="P315">
        <v>97.979914494703948</v>
      </c>
      <c r="Q315">
        <v>99.589839984576756</v>
      </c>
      <c r="S315">
        <v>-28.8</v>
      </c>
      <c r="T315">
        <v>98.099061740345149</v>
      </c>
      <c r="U315">
        <v>97.945934742942143</v>
      </c>
      <c r="V315">
        <v>100.91285662171813</v>
      </c>
      <c r="W315">
        <v>95.165941601246104</v>
      </c>
      <c r="X315">
        <v>101.27970550139742</v>
      </c>
      <c r="Y315">
        <v>101.73751635262192</v>
      </c>
      <c r="Z315">
        <v>100.04791233358534</v>
      </c>
      <c r="AA315">
        <v>100.75559112737255</v>
      </c>
      <c r="AB315">
        <v>101.21298422921051</v>
      </c>
      <c r="AC315" s="11">
        <v>99.006340349016028</v>
      </c>
      <c r="AD315">
        <v>98.798370066327607</v>
      </c>
      <c r="AE315">
        <v>101.88663028787339</v>
      </c>
      <c r="AF315">
        <v>98.799302362928117</v>
      </c>
      <c r="AG315">
        <v>100.35742836059524</v>
      </c>
      <c r="AH315">
        <v>82.038608608868486</v>
      </c>
      <c r="AI315">
        <v>90.948825940205609</v>
      </c>
    </row>
    <row r="316" spans="1:35" x14ac:dyDescent="0.3">
      <c r="A316">
        <v>-28.7</v>
      </c>
      <c r="B316">
        <v>100.06589974642921</v>
      </c>
      <c r="C316">
        <v>99.354464597883506</v>
      </c>
      <c r="D316">
        <v>101.4841958130102</v>
      </c>
      <c r="E316">
        <v>96.11621520313949</v>
      </c>
      <c r="F316">
        <v>100.8081051742854</v>
      </c>
      <c r="G316">
        <v>102.40941913271895</v>
      </c>
      <c r="H316">
        <v>95.147731545944396</v>
      </c>
      <c r="I316">
        <v>101.35796709729769</v>
      </c>
      <c r="J316">
        <v>98.149720450974982</v>
      </c>
      <c r="K316" s="10">
        <v>100.97947571631769</v>
      </c>
      <c r="L316">
        <v>126.1388894</v>
      </c>
      <c r="M316">
        <v>99.478115784572395</v>
      </c>
      <c r="N316">
        <v>100.18490028087909</v>
      </c>
      <c r="O316">
        <v>100.52101106779054</v>
      </c>
      <c r="P316">
        <v>93.705931357739857</v>
      </c>
      <c r="Q316">
        <v>96.621120107962128</v>
      </c>
      <c r="S316" s="1">
        <v>-28.7</v>
      </c>
      <c r="T316">
        <v>97.954967936378708</v>
      </c>
      <c r="U316">
        <v>97.820971825433915</v>
      </c>
      <c r="V316">
        <v>100.37321567721698</v>
      </c>
      <c r="W316">
        <v>95.937466682962224</v>
      </c>
      <c r="X316">
        <v>101.05501397504936</v>
      </c>
      <c r="Y316">
        <v>100.93058808205861</v>
      </c>
      <c r="Z316">
        <v>100.04791233358534</v>
      </c>
      <c r="AA316">
        <v>100.30262977361085</v>
      </c>
      <c r="AB316">
        <v>100.45657790844032</v>
      </c>
      <c r="AC316" s="11">
        <v>99.060724496420065</v>
      </c>
      <c r="AD316">
        <v>98.593636913437052</v>
      </c>
      <c r="AE316">
        <v>102.67161678907159</v>
      </c>
      <c r="AF316">
        <v>98.422427089830109</v>
      </c>
      <c r="AG316">
        <v>100.67334891157297</v>
      </c>
      <c r="AH316">
        <v>81.843973712999286</v>
      </c>
      <c r="AI316">
        <v>91.159274438331821</v>
      </c>
    </row>
    <row r="317" spans="1:35" x14ac:dyDescent="0.3">
      <c r="A317">
        <v>-28.6</v>
      </c>
      <c r="B317">
        <v>99.95415669813616</v>
      </c>
      <c r="C317">
        <v>99.458500686467673</v>
      </c>
      <c r="D317">
        <v>101.90622601461685</v>
      </c>
      <c r="E317">
        <v>96.017533257345704</v>
      </c>
      <c r="F317">
        <v>101.25839263458373</v>
      </c>
      <c r="G317">
        <v>102.27744823177473</v>
      </c>
      <c r="H317">
        <v>95.26049922777662</v>
      </c>
      <c r="I317">
        <v>101.71370510276876</v>
      </c>
      <c r="J317">
        <v>97.887210054523635</v>
      </c>
      <c r="K317" s="10">
        <v>100.45180518864719</v>
      </c>
      <c r="L317">
        <v>126.5404089</v>
      </c>
      <c r="M317">
        <v>97.465272388638809</v>
      </c>
      <c r="N317">
        <v>100.36274329912916</v>
      </c>
      <c r="O317">
        <v>99.654450627550972</v>
      </c>
      <c r="P317">
        <v>91.178306921900855</v>
      </c>
      <c r="Q317">
        <v>94.570561017929364</v>
      </c>
      <c r="S317">
        <v>-28.6</v>
      </c>
      <c r="T317">
        <v>98.473705630657875</v>
      </c>
      <c r="U317">
        <v>97.571045990417474</v>
      </c>
      <c r="V317">
        <v>99.914520874390988</v>
      </c>
      <c r="W317">
        <v>96.306456939435165</v>
      </c>
      <c r="X317">
        <v>100.97075465266882</v>
      </c>
      <c r="Y317">
        <v>100.54326251218824</v>
      </c>
      <c r="Z317">
        <v>100.07447842820392</v>
      </c>
      <c r="AA317">
        <v>99.906288589069334</v>
      </c>
      <c r="AB317">
        <v>100.57294811163574</v>
      </c>
      <c r="AC317" s="11">
        <v>99.142300717526098</v>
      </c>
      <c r="AD317">
        <v>98.564389320166981</v>
      </c>
      <c r="AE317">
        <v>103.64130599643408</v>
      </c>
      <c r="AF317">
        <v>99.234158447271994</v>
      </c>
      <c r="AG317">
        <v>100.46273521092115</v>
      </c>
      <c r="AH317">
        <v>81.697997541097379</v>
      </c>
      <c r="AI317">
        <v>90.703302692391716</v>
      </c>
    </row>
    <row r="318" spans="1:35" x14ac:dyDescent="0.3">
      <c r="A318">
        <v>-28.5</v>
      </c>
      <c r="B318">
        <v>99.89828517398962</v>
      </c>
      <c r="C318">
        <v>99.614554819343923</v>
      </c>
      <c r="D318">
        <v>103.39739939362698</v>
      </c>
      <c r="E318">
        <v>96.741200859833398</v>
      </c>
      <c r="F318">
        <v>101.65239416234475</v>
      </c>
      <c r="G318">
        <v>102.14547733083049</v>
      </c>
      <c r="H318">
        <v>95.626994193731377</v>
      </c>
      <c r="I318">
        <v>102.56200342350751</v>
      </c>
      <c r="J318">
        <v>97.420524905276793</v>
      </c>
      <c r="K318" s="10">
        <v>99.757501862764911</v>
      </c>
      <c r="L318">
        <v>130.33940089999999</v>
      </c>
      <c r="M318">
        <v>97.344016762377763</v>
      </c>
      <c r="N318">
        <v>99.918135753503961</v>
      </c>
      <c r="O318">
        <v>100.10506205647556</v>
      </c>
      <c r="P318">
        <v>89.110250565305336</v>
      </c>
      <c r="Q318">
        <v>95.396905725853017</v>
      </c>
      <c r="S318" s="1">
        <v>-28.5</v>
      </c>
      <c r="T318">
        <v>98.848349520970601</v>
      </c>
      <c r="U318">
        <v>97.396097905905961</v>
      </c>
      <c r="V318">
        <v>99.86055677994085</v>
      </c>
      <c r="W318">
        <v>96.407090645745953</v>
      </c>
      <c r="X318">
        <v>100.9145817710818</v>
      </c>
      <c r="Y318">
        <v>101.12425086699382</v>
      </c>
      <c r="Z318">
        <v>100.04791233358534</v>
      </c>
      <c r="AA318">
        <v>99.340086896867177</v>
      </c>
      <c r="AB318">
        <v>99.903819443262094</v>
      </c>
      <c r="AC318" s="11">
        <v>99.115108643824072</v>
      </c>
      <c r="AD318">
        <v>98.652132099977194</v>
      </c>
      <c r="AE318">
        <v>102.8101438186948</v>
      </c>
      <c r="AF318">
        <v>98.944254391042762</v>
      </c>
      <c r="AG318">
        <v>99.585178124871874</v>
      </c>
      <c r="AH318">
        <v>81.357386473326287</v>
      </c>
      <c r="AI318">
        <v>90.282405696139321</v>
      </c>
    </row>
    <row r="319" spans="1:35" x14ac:dyDescent="0.3">
      <c r="A319">
        <v>-28.4</v>
      </c>
      <c r="B319">
        <v>100.149707032649</v>
      </c>
      <c r="C319">
        <v>99.614554819343923</v>
      </c>
      <c r="D319">
        <v>102.94723384524657</v>
      </c>
      <c r="E319">
        <v>96.971458733352222</v>
      </c>
      <c r="F319">
        <v>101.90568085876255</v>
      </c>
      <c r="G319">
        <v>102.11248460559445</v>
      </c>
      <c r="H319">
        <v>96.557327568847271</v>
      </c>
      <c r="I319">
        <v>100.89277124398937</v>
      </c>
      <c r="J319">
        <v>97.945545698179473</v>
      </c>
      <c r="K319" s="10">
        <v>95.313960577118365</v>
      </c>
      <c r="L319">
        <v>129.56724800000001</v>
      </c>
      <c r="M319">
        <v>98.459568523979499</v>
      </c>
      <c r="N319">
        <v>100.83699134779606</v>
      </c>
      <c r="O319">
        <v>100.07039963886598</v>
      </c>
      <c r="P319">
        <v>87.363891864180204</v>
      </c>
      <c r="Q319">
        <v>96.100828995565763</v>
      </c>
      <c r="S319">
        <v>-28.4</v>
      </c>
      <c r="T319">
        <v>98.934805803350443</v>
      </c>
      <c r="U319">
        <v>97.34611273890269</v>
      </c>
      <c r="V319">
        <v>100.85889252726803</v>
      </c>
      <c r="W319">
        <v>95.903922114191957</v>
      </c>
      <c r="X319">
        <v>100.74606312632075</v>
      </c>
      <c r="Y319">
        <v>101.09197373617127</v>
      </c>
      <c r="Z319">
        <v>99.755685292780925</v>
      </c>
      <c r="AA319">
        <v>99.283466727646967</v>
      </c>
      <c r="AB319">
        <v>99.641986486072426</v>
      </c>
      <c r="AC319" s="11">
        <v>99.115108643824072</v>
      </c>
      <c r="AD319">
        <v>98.652132099977194</v>
      </c>
      <c r="AE319">
        <v>100.96311675705198</v>
      </c>
      <c r="AF319">
        <v>98.53838871232179</v>
      </c>
      <c r="AG319">
        <v>100.07661009305947</v>
      </c>
      <c r="AH319">
        <v>81.552021369195501</v>
      </c>
      <c r="AI319">
        <v>90.77345219176712</v>
      </c>
    </row>
    <row r="320" spans="1:35" x14ac:dyDescent="0.3">
      <c r="A320">
        <v>-28.3</v>
      </c>
      <c r="B320">
        <v>100.17764279472226</v>
      </c>
      <c r="C320">
        <v>99.354464597883506</v>
      </c>
      <c r="D320">
        <v>98.895743909822812</v>
      </c>
      <c r="E320">
        <v>96.346473076658299</v>
      </c>
      <c r="F320">
        <v>101.76496602741931</v>
      </c>
      <c r="G320">
        <v>101.71657190276177</v>
      </c>
      <c r="H320">
        <v>97.290317500756785</v>
      </c>
      <c r="I320">
        <v>100.53703323851829</v>
      </c>
      <c r="J320">
        <v>98.208056094630834</v>
      </c>
      <c r="K320" s="10">
        <v>97.063604958341671</v>
      </c>
      <c r="L320">
        <v>125.0269893</v>
      </c>
      <c r="M320">
        <v>98.411066273475072</v>
      </c>
      <c r="N320">
        <v>101.75584694208813</v>
      </c>
      <c r="O320">
        <v>99.82776271559888</v>
      </c>
      <c r="P320">
        <v>84.698397004568193</v>
      </c>
      <c r="Q320">
        <v>97.172016579911244</v>
      </c>
      <c r="S320" s="1">
        <v>-28.3</v>
      </c>
      <c r="T320">
        <v>98.646618195417574</v>
      </c>
      <c r="U320">
        <v>97.546053406915831</v>
      </c>
      <c r="V320">
        <v>101.34456937731908</v>
      </c>
      <c r="W320">
        <v>95.971011251732506</v>
      </c>
      <c r="X320">
        <v>100.83032244870127</v>
      </c>
      <c r="Y320">
        <v>100.73692529712342</v>
      </c>
      <c r="Z320">
        <v>99.835383576636701</v>
      </c>
      <c r="AA320">
        <v>99.73642808140869</v>
      </c>
      <c r="AB320">
        <v>99.438338630480459</v>
      </c>
      <c r="AC320" s="11">
        <v>99.495797675652227</v>
      </c>
      <c r="AD320">
        <v>98.856865252867777</v>
      </c>
      <c r="AE320">
        <v>101.95589380268498</v>
      </c>
      <c r="AF320">
        <v>100.39377467218901</v>
      </c>
      <c r="AG320">
        <v>100.5329397778051</v>
      </c>
      <c r="AH320">
        <v>82.2332435047377</v>
      </c>
      <c r="AI320">
        <v>90.212256196763917</v>
      </c>
    </row>
    <row r="321" spans="1:35" x14ac:dyDescent="0.3">
      <c r="A321">
        <v>-28.2</v>
      </c>
      <c r="B321">
        <v>99.926220936062904</v>
      </c>
      <c r="C321">
        <v>99.380473620029548</v>
      </c>
      <c r="D321">
        <v>102.83469245815145</v>
      </c>
      <c r="E321">
        <v>96.083321221208223</v>
      </c>
      <c r="F321">
        <v>101.84939492622524</v>
      </c>
      <c r="G321">
        <v>101.25467374945698</v>
      </c>
      <c r="H321">
        <v>97.600428625795402</v>
      </c>
      <c r="I321">
        <v>100.31811754284377</v>
      </c>
      <c r="J321">
        <v>98.558069956565944</v>
      </c>
      <c r="K321" s="10">
        <v>98.202262412788613</v>
      </c>
      <c r="L321">
        <v>125.1814198</v>
      </c>
      <c r="M321">
        <v>98.047299394691905</v>
      </c>
      <c r="N321">
        <v>100.36274329912916</v>
      </c>
      <c r="O321">
        <v>99.897087550818057</v>
      </c>
      <c r="P321">
        <v>81.940988529107472</v>
      </c>
      <c r="Q321">
        <v>97.294438018122165</v>
      </c>
      <c r="S321">
        <v>-28.2</v>
      </c>
      <c r="T321">
        <v>98.416068109071318</v>
      </c>
      <c r="U321">
        <v>97.945934742942143</v>
      </c>
      <c r="V321">
        <v>100.56209000779236</v>
      </c>
      <c r="W321">
        <v>95.971011251732506</v>
      </c>
      <c r="X321">
        <v>100.9426682118753</v>
      </c>
      <c r="Y321">
        <v>100.67237103547836</v>
      </c>
      <c r="Z321">
        <v>100.49953594210128</v>
      </c>
      <c r="AA321">
        <v>99.877978504459236</v>
      </c>
      <c r="AB321">
        <v>99.729264138468992</v>
      </c>
      <c r="AC321" s="11">
        <v>99.740526338970298</v>
      </c>
      <c r="AD321">
        <v>98.91536043940792</v>
      </c>
      <c r="AE321">
        <v>102.85631949523588</v>
      </c>
      <c r="AF321">
        <v>101.03156359589333</v>
      </c>
      <c r="AG321">
        <v>100.32232607715326</v>
      </c>
      <c r="AH321">
        <v>83.109100536149114</v>
      </c>
      <c r="AI321">
        <v>90.317480445827016</v>
      </c>
    </row>
    <row r="322" spans="1:35" x14ac:dyDescent="0.3">
      <c r="A322">
        <v>-28.1</v>
      </c>
      <c r="B322">
        <v>99.730670601550031</v>
      </c>
      <c r="C322">
        <v>99.484509708613714</v>
      </c>
      <c r="D322">
        <v>101.51233115978398</v>
      </c>
      <c r="E322">
        <v>96.543836968245841</v>
      </c>
      <c r="F322">
        <v>102.15896755518034</v>
      </c>
      <c r="G322">
        <v>102.17847005606656</v>
      </c>
      <c r="H322">
        <v>97.938731671292103</v>
      </c>
      <c r="I322">
        <v>99.688734917779556</v>
      </c>
      <c r="J322">
        <v>98.733076887533514</v>
      </c>
      <c r="K322" s="10">
        <v>98.618844408317983</v>
      </c>
      <c r="L322">
        <v>127.4669923</v>
      </c>
      <c r="M322">
        <v>98.338312897718453</v>
      </c>
      <c r="N322">
        <v>99.918135753503961</v>
      </c>
      <c r="O322">
        <v>99.931749968427638</v>
      </c>
      <c r="P322">
        <v>82.308642992502243</v>
      </c>
      <c r="Q322">
        <v>98.88591671486401</v>
      </c>
      <c r="S322" s="1">
        <v>-28.1</v>
      </c>
      <c r="T322">
        <v>98.531343152244432</v>
      </c>
      <c r="U322">
        <v>98.14587541095527</v>
      </c>
      <c r="V322">
        <v>99.968484968841082</v>
      </c>
      <c r="W322">
        <v>96.172278664354096</v>
      </c>
      <c r="X322">
        <v>100.97075465266882</v>
      </c>
      <c r="Y322">
        <v>100.57553964301077</v>
      </c>
      <c r="Z322">
        <v>100.71206469904993</v>
      </c>
      <c r="AA322">
        <v>99.255156643036869</v>
      </c>
      <c r="AB322">
        <v>100.04928219725637</v>
      </c>
      <c r="AC322" s="11">
        <v>99.822102560076331</v>
      </c>
      <c r="AD322">
        <v>98.418151353816583</v>
      </c>
      <c r="AE322">
        <v>102.37147489155464</v>
      </c>
      <c r="AF322">
        <v>101.08954440713921</v>
      </c>
      <c r="AG322">
        <v>100.42763292747919</v>
      </c>
      <c r="AH322">
        <v>86.661187385762034</v>
      </c>
      <c r="AI322">
        <v>89.335387454571418</v>
      </c>
    </row>
    <row r="323" spans="1:35" x14ac:dyDescent="0.3">
      <c r="A323">
        <v>-28</v>
      </c>
      <c r="B323">
        <v>99.730670601550031</v>
      </c>
      <c r="C323">
        <v>99.718590907928103</v>
      </c>
      <c r="D323">
        <v>99.599127579167202</v>
      </c>
      <c r="E323">
        <v>96.149109185070742</v>
      </c>
      <c r="F323">
        <v>102.32782535279222</v>
      </c>
      <c r="G323">
        <v>102.57438275889923</v>
      </c>
      <c r="H323">
        <v>98.784489285033814</v>
      </c>
      <c r="I323">
        <v>100.18129523304721</v>
      </c>
      <c r="J323">
        <v>97.945545698179473</v>
      </c>
      <c r="K323" s="10">
        <v>98.535528009212115</v>
      </c>
      <c r="L323">
        <v>128.36268960000001</v>
      </c>
      <c r="M323">
        <v>99.114348905789214</v>
      </c>
      <c r="N323">
        <v>99.621730723087154</v>
      </c>
      <c r="O323">
        <v>100.10506205647556</v>
      </c>
      <c r="P323">
        <v>84.009044885703005</v>
      </c>
      <c r="Q323">
        <v>98.855311355311301</v>
      </c>
      <c r="S323">
        <v>-28</v>
      </c>
      <c r="T323">
        <v>98.819530760177301</v>
      </c>
      <c r="U323">
        <v>97.945934742942143</v>
      </c>
      <c r="V323">
        <v>99.509790166015108</v>
      </c>
      <c r="W323">
        <v>96.474179783286502</v>
      </c>
      <c r="X323">
        <v>100.9426682118753</v>
      </c>
      <c r="Y323">
        <v>101.02741947452623</v>
      </c>
      <c r="Z323">
        <v>100.76519688828711</v>
      </c>
      <c r="AA323">
        <v>99.056986050766113</v>
      </c>
      <c r="AB323">
        <v>100.19474495125064</v>
      </c>
      <c r="AC323" s="11">
        <v>99.930870854884361</v>
      </c>
      <c r="AD323">
        <v>98.476646540356739</v>
      </c>
      <c r="AE323">
        <v>101.28634649283946</v>
      </c>
      <c r="AF323">
        <v>101.26348684087675</v>
      </c>
      <c r="AG323">
        <v>100.00640552617553</v>
      </c>
      <c r="AH323">
        <v>89.191441032061647</v>
      </c>
      <c r="AI323">
        <v>89.089864206757525</v>
      </c>
    </row>
    <row r="324" spans="1:35" x14ac:dyDescent="0.3">
      <c r="A324">
        <v>-27.9</v>
      </c>
      <c r="B324">
        <v>99.926220936062904</v>
      </c>
      <c r="C324">
        <v>99.640563841489978</v>
      </c>
      <c r="D324">
        <v>101.28724838559377</v>
      </c>
      <c r="E324">
        <v>95.096501763270467</v>
      </c>
      <c r="F324">
        <v>102.21525348771763</v>
      </c>
      <c r="G324">
        <v>102.27744823177473</v>
      </c>
      <c r="H324">
        <v>99.235560012362726</v>
      </c>
      <c r="I324">
        <v>101.13905140162318</v>
      </c>
      <c r="J324">
        <v>98.033049163663264</v>
      </c>
      <c r="K324" s="10">
        <v>98.424439477070933</v>
      </c>
      <c r="L324">
        <v>126.9419283</v>
      </c>
      <c r="M324">
        <v>99.01734440478036</v>
      </c>
      <c r="N324">
        <v>100.71842933562931</v>
      </c>
      <c r="O324">
        <v>99.96641238603722</v>
      </c>
      <c r="P324">
        <v>86.031144434374198</v>
      </c>
      <c r="Q324">
        <v>97.294438018122165</v>
      </c>
      <c r="S324" s="1">
        <v>-27.9</v>
      </c>
      <c r="T324">
        <v>99.050080846523571</v>
      </c>
      <c r="U324">
        <v>97.820971825433915</v>
      </c>
      <c r="V324">
        <v>98.619382607588165</v>
      </c>
      <c r="W324">
        <v>96.675447195908092</v>
      </c>
      <c r="X324">
        <v>100.83032244870127</v>
      </c>
      <c r="Y324">
        <v>101.60840782933181</v>
      </c>
      <c r="Z324">
        <v>100.95115955061719</v>
      </c>
      <c r="AA324">
        <v>99.453327235307626</v>
      </c>
      <c r="AB324">
        <v>100.60204066243459</v>
      </c>
      <c r="AC324" s="11">
        <v>99.767718412672295</v>
      </c>
      <c r="AD324">
        <v>98.505894133626811</v>
      </c>
      <c r="AE324">
        <v>100.50135999164125</v>
      </c>
      <c r="AF324">
        <v>101.20550602963091</v>
      </c>
      <c r="AG324">
        <v>99.479871274545957</v>
      </c>
      <c r="AH324">
        <v>89.921321891571154</v>
      </c>
      <c r="AI324">
        <v>90.703302692391716</v>
      </c>
    </row>
    <row r="325" spans="1:35" x14ac:dyDescent="0.3">
      <c r="A325">
        <v>-27.8</v>
      </c>
      <c r="B325">
        <v>100.03796398435593</v>
      </c>
      <c r="C325">
        <v>99.250428509299311</v>
      </c>
      <c r="D325">
        <v>101.23097769204624</v>
      </c>
      <c r="E325">
        <v>95.030713799407934</v>
      </c>
      <c r="F325">
        <v>101.84939492622524</v>
      </c>
      <c r="G325">
        <v>102.07949188035839</v>
      </c>
      <c r="H325">
        <v>99.235560012362726</v>
      </c>
      <c r="I325">
        <v>101.90525633648397</v>
      </c>
      <c r="J325">
        <v>98.733076887533514</v>
      </c>
      <c r="K325" s="10">
        <v>98.424439477070933</v>
      </c>
      <c r="L325">
        <v>126.3859783</v>
      </c>
      <c r="M325">
        <v>98.92033990377152</v>
      </c>
      <c r="N325">
        <v>101.60764442687973</v>
      </c>
      <c r="O325">
        <v>99.585125792331809</v>
      </c>
      <c r="P325">
        <v>87.68558951965062</v>
      </c>
      <c r="Q325">
        <v>97.233227299016704</v>
      </c>
      <c r="S325">
        <v>-27.8</v>
      </c>
      <c r="T325">
        <v>98.963624564143714</v>
      </c>
      <c r="U325">
        <v>98.445786412975011</v>
      </c>
      <c r="V325">
        <v>98.133705757537143</v>
      </c>
      <c r="W325">
        <v>96.641902627137824</v>
      </c>
      <c r="X325">
        <v>100.77414956711426</v>
      </c>
      <c r="Y325">
        <v>101.4147450443966</v>
      </c>
      <c r="Z325">
        <v>100.95115955061719</v>
      </c>
      <c r="AA325">
        <v>99.113606219986337</v>
      </c>
      <c r="AB325">
        <v>100.36930025604376</v>
      </c>
      <c r="AC325" s="11">
        <v>99.577373896758246</v>
      </c>
      <c r="AD325">
        <v>98.184170607655943</v>
      </c>
      <c r="AE325">
        <v>101.10164378667518</v>
      </c>
      <c r="AF325">
        <v>100.21983223845145</v>
      </c>
      <c r="AG325">
        <v>99.550075841429916</v>
      </c>
      <c r="AH325">
        <v>94.154630876726301</v>
      </c>
      <c r="AI325">
        <v>89.300312704883723</v>
      </c>
    </row>
    <row r="326" spans="1:35" x14ac:dyDescent="0.3">
      <c r="A326">
        <v>-27.7</v>
      </c>
      <c r="B326">
        <v>99.982092460209415</v>
      </c>
      <c r="C326">
        <v>99.770608952220186</v>
      </c>
      <c r="D326">
        <v>101.23097769204624</v>
      </c>
      <c r="E326">
        <v>95.425441582583048</v>
      </c>
      <c r="F326">
        <v>101.51167933100152</v>
      </c>
      <c r="G326">
        <v>102.04649915512235</v>
      </c>
      <c r="H326">
        <v>99.320135773736908</v>
      </c>
      <c r="I326">
        <v>101.385331559257</v>
      </c>
      <c r="J326">
        <v>99.608111542371347</v>
      </c>
      <c r="K326" s="10">
        <v>97.952313215471008</v>
      </c>
      <c r="L326">
        <v>123.54445579999999</v>
      </c>
      <c r="M326">
        <v>99.090097780537008</v>
      </c>
      <c r="N326">
        <v>100.24418128696244</v>
      </c>
      <c r="O326">
        <v>99.307826451455142</v>
      </c>
      <c r="P326">
        <v>87.77750313549933</v>
      </c>
      <c r="Q326">
        <v>97.631096973202176</v>
      </c>
      <c r="S326" s="1">
        <v>-27.7</v>
      </c>
      <c r="T326">
        <v>99.222993411283298</v>
      </c>
      <c r="U326">
        <v>98.795682581998022</v>
      </c>
      <c r="V326">
        <v>97.917849379736666</v>
      </c>
      <c r="W326">
        <v>96.071644958043294</v>
      </c>
      <c r="X326">
        <v>100.8864953302883</v>
      </c>
      <c r="Y326">
        <v>101.15652799781635</v>
      </c>
      <c r="Z326">
        <v>100.81832907752428</v>
      </c>
      <c r="AA326">
        <v>98.858815458495371</v>
      </c>
      <c r="AB326">
        <v>100.16565240045179</v>
      </c>
      <c r="AC326" s="11">
        <v>99.713334265268287</v>
      </c>
      <c r="AD326">
        <v>98.505894133626811</v>
      </c>
      <c r="AE326">
        <v>101.35561000765107</v>
      </c>
      <c r="AF326">
        <v>100.7416595396641</v>
      </c>
      <c r="AG326">
        <v>100.56804206124706</v>
      </c>
      <c r="AH326">
        <v>91.235107438688274</v>
      </c>
      <c r="AI326">
        <v>89.54583595269763</v>
      </c>
    </row>
    <row r="327" spans="1:35" x14ac:dyDescent="0.3">
      <c r="A327">
        <v>-27.6</v>
      </c>
      <c r="B327">
        <v>100.09383550850247</v>
      </c>
      <c r="C327">
        <v>99.510518730759756</v>
      </c>
      <c r="D327">
        <v>102.97536919202034</v>
      </c>
      <c r="E327">
        <v>95.589911492239352</v>
      </c>
      <c r="F327">
        <v>101.11767780324048</v>
      </c>
      <c r="G327">
        <v>102.21146278130261</v>
      </c>
      <c r="H327">
        <v>99.207368091904684</v>
      </c>
      <c r="I327">
        <v>100.94750016790799</v>
      </c>
      <c r="J327">
        <v>101.62069124849829</v>
      </c>
      <c r="K327" s="10">
        <v>97.369098421729888</v>
      </c>
      <c r="L327">
        <v>124.00774749999999</v>
      </c>
      <c r="M327">
        <v>99.866133788607783</v>
      </c>
      <c r="N327">
        <v>100.4220243052125</v>
      </c>
      <c r="O327">
        <v>99.411813704283901</v>
      </c>
      <c r="P327">
        <v>87.042194208709802</v>
      </c>
      <c r="Q327">
        <v>97.355648737227611</v>
      </c>
      <c r="S327">
        <v>-27.6</v>
      </c>
      <c r="T327">
        <v>99.021262085730299</v>
      </c>
      <c r="U327">
        <v>98.745697414994723</v>
      </c>
      <c r="V327">
        <v>98.916185127063812</v>
      </c>
      <c r="W327">
        <v>96.105189526813547</v>
      </c>
      <c r="X327">
        <v>101.27970550139742</v>
      </c>
      <c r="Y327">
        <v>101.4147450443966</v>
      </c>
      <c r="Z327">
        <v>100.65893250981277</v>
      </c>
      <c r="AA327">
        <v>99.14191630459645</v>
      </c>
      <c r="AB327">
        <v>100.36930025604376</v>
      </c>
      <c r="AC327" s="11">
        <v>99.79491048637432</v>
      </c>
      <c r="AD327">
        <v>99.412569524999256</v>
      </c>
      <c r="AE327">
        <v>102.51000192117785</v>
      </c>
      <c r="AF327">
        <v>101.06055400151627</v>
      </c>
      <c r="AG327">
        <v>100.81375804534086</v>
      </c>
      <c r="AH327">
        <v>91.137789990753674</v>
      </c>
      <c r="AI327">
        <v>89.791359200511522</v>
      </c>
    </row>
    <row r="328" spans="1:35" x14ac:dyDescent="0.3">
      <c r="A328">
        <v>-27.5</v>
      </c>
      <c r="B328">
        <v>100.06589974642921</v>
      </c>
      <c r="C328">
        <v>98.548184911356174</v>
      </c>
      <c r="D328">
        <v>102.32825621622351</v>
      </c>
      <c r="E328">
        <v>95.030713799407934</v>
      </c>
      <c r="F328">
        <v>100.61110441040489</v>
      </c>
      <c r="G328">
        <v>101.55160827658149</v>
      </c>
      <c r="H328">
        <v>98.953640807782151</v>
      </c>
      <c r="I328">
        <v>101.87789187452466</v>
      </c>
      <c r="J328">
        <v>103.69160659828113</v>
      </c>
      <c r="K328" s="10">
        <v>96.61925082977703</v>
      </c>
      <c r="L328">
        <v>127.3743339</v>
      </c>
      <c r="M328">
        <v>99.065846655284773</v>
      </c>
      <c r="N328">
        <v>100.68878883258763</v>
      </c>
      <c r="O328">
        <v>99.758437880379731</v>
      </c>
      <c r="P328">
        <v>86.720496553239386</v>
      </c>
      <c r="Q328">
        <v>96.192645074223961</v>
      </c>
      <c r="S328" s="1">
        <v>-27.5</v>
      </c>
      <c r="T328">
        <v>98.992443324937014</v>
      </c>
      <c r="U328">
        <v>98.845667749001322</v>
      </c>
      <c r="V328">
        <v>100.13037725219144</v>
      </c>
      <c r="W328">
        <v>96.306456939435165</v>
      </c>
      <c r="X328">
        <v>101.42013770536498</v>
      </c>
      <c r="Y328">
        <v>101.02741947452623</v>
      </c>
      <c r="Z328">
        <v>100.68549860443134</v>
      </c>
      <c r="AA328">
        <v>98.235993597072977</v>
      </c>
      <c r="AB328">
        <v>99.467431181279309</v>
      </c>
      <c r="AC328" s="11">
        <v>99.740526338970298</v>
      </c>
      <c r="AD328">
        <v>99.705045457700052</v>
      </c>
      <c r="AE328">
        <v>103.43351545199928</v>
      </c>
      <c r="AF328">
        <v>100.50973629468071</v>
      </c>
      <c r="AG328">
        <v>100.49783749436311</v>
      </c>
      <c r="AH328">
        <v>90.213274235374953</v>
      </c>
      <c r="AI328">
        <v>89.124938956445234</v>
      </c>
    </row>
    <row r="329" spans="1:35" x14ac:dyDescent="0.3">
      <c r="A329">
        <v>-27.4</v>
      </c>
      <c r="B329">
        <v>100.06589974642921</v>
      </c>
      <c r="C329">
        <v>98.600202955648243</v>
      </c>
      <c r="D329">
        <v>102.63774503073503</v>
      </c>
      <c r="E329">
        <v>95.655699456101857</v>
      </c>
      <c r="F329">
        <v>100.3015317814498</v>
      </c>
      <c r="G329">
        <v>101.65058645228964</v>
      </c>
      <c r="H329">
        <v>98.69991352365966</v>
      </c>
      <c r="I329">
        <v>102.67146127134474</v>
      </c>
      <c r="J329">
        <v>103.39992838000185</v>
      </c>
      <c r="K329" s="10">
        <v>96.202668834247675</v>
      </c>
      <c r="L329">
        <v>126.6021811</v>
      </c>
      <c r="M329">
        <v>98.60507527549278</v>
      </c>
      <c r="N329">
        <v>100.86663185083773</v>
      </c>
      <c r="O329">
        <v>99.61978820994139</v>
      </c>
      <c r="P329">
        <v>87.088151016634143</v>
      </c>
      <c r="Q329">
        <v>95.549932523616661</v>
      </c>
      <c r="S329">
        <v>-27.4</v>
      </c>
      <c r="T329">
        <v>99.280630932869855</v>
      </c>
      <c r="U329">
        <v>98.795682581998022</v>
      </c>
      <c r="V329">
        <v>99.563754260465217</v>
      </c>
      <c r="W329">
        <v>96.340001508205432</v>
      </c>
      <c r="X329">
        <v>101.08310041584286</v>
      </c>
      <c r="Y329">
        <v>100.02682841902772</v>
      </c>
      <c r="Z329">
        <v>100.68549860443134</v>
      </c>
      <c r="AA329">
        <v>98.207683512462879</v>
      </c>
      <c r="AB329">
        <v>99.845634341664407</v>
      </c>
      <c r="AC329" s="11">
        <v>99.958062928586372</v>
      </c>
      <c r="AD329">
        <v>99.207836372108716</v>
      </c>
      <c r="AE329">
        <v>101.56340055208589</v>
      </c>
      <c r="AF329">
        <v>101.32146765212258</v>
      </c>
      <c r="AG329">
        <v>100.91906489566676</v>
      </c>
      <c r="AH329">
        <v>90.213274235374953</v>
      </c>
      <c r="AI329">
        <v>88.844340958943633</v>
      </c>
    </row>
    <row r="330" spans="1:35" x14ac:dyDescent="0.3">
      <c r="A330">
        <v>-27.3</v>
      </c>
      <c r="B330">
        <v>100.03796398435593</v>
      </c>
      <c r="C330">
        <v>98.938320243546812</v>
      </c>
      <c r="D330">
        <v>100.44318798238048</v>
      </c>
      <c r="E330">
        <v>96.609624932108375</v>
      </c>
      <c r="F330">
        <v>100.02010211876335</v>
      </c>
      <c r="G330">
        <v>102.17847005606656</v>
      </c>
      <c r="H330">
        <v>98.84087312594994</v>
      </c>
      <c r="I330">
        <v>101.95998526040259</v>
      </c>
      <c r="J330">
        <v>103.48743184548566</v>
      </c>
      <c r="K330" s="10">
        <v>96.480390164600578</v>
      </c>
      <c r="L330">
        <v>126.3550922</v>
      </c>
      <c r="M330">
        <v>99.381111283563541</v>
      </c>
      <c r="N330">
        <v>101.04447486908779</v>
      </c>
      <c r="O330">
        <v>99.446476121893468</v>
      </c>
      <c r="P330">
        <v>87.134107824558484</v>
      </c>
      <c r="Q330">
        <v>97.110805860805797</v>
      </c>
      <c r="S330" s="1">
        <v>-27.3</v>
      </c>
      <c r="T330">
        <v>98.963624564143714</v>
      </c>
      <c r="U330">
        <v>98.595741913984881</v>
      </c>
      <c r="V330">
        <v>98.646364654813226</v>
      </c>
      <c r="W330">
        <v>96.910259177299963</v>
      </c>
      <c r="X330">
        <v>101.1673597382234</v>
      </c>
      <c r="Y330">
        <v>100.1236598114953</v>
      </c>
      <c r="Z330">
        <v>100.81832907752428</v>
      </c>
      <c r="AA330">
        <v>98.519094443174069</v>
      </c>
      <c r="AB330">
        <v>100.25293005284836</v>
      </c>
      <c r="AC330" s="11">
        <v>100.14840744450044</v>
      </c>
      <c r="AD330">
        <v>99.383321931729171</v>
      </c>
      <c r="AE330">
        <v>100.54753566818232</v>
      </c>
      <c r="AF330">
        <v>101.00257319027041</v>
      </c>
      <c r="AG330">
        <v>100.00640552617553</v>
      </c>
      <c r="AH330">
        <v>90.213274235374953</v>
      </c>
      <c r="AI330">
        <v>89.265237955196028</v>
      </c>
    </row>
    <row r="331" spans="1:35" x14ac:dyDescent="0.3">
      <c r="A331">
        <v>-27.2</v>
      </c>
      <c r="B331">
        <v>99.870349411916365</v>
      </c>
      <c r="C331">
        <v>99.068365354277034</v>
      </c>
      <c r="D331">
        <v>101.00589491785601</v>
      </c>
      <c r="E331">
        <v>95.918851311551947</v>
      </c>
      <c r="F331">
        <v>99.963816186226069</v>
      </c>
      <c r="G331">
        <v>101.88153552894205</v>
      </c>
      <c r="H331">
        <v>98.84087312594994</v>
      </c>
      <c r="I331">
        <v>101.27587371141975</v>
      </c>
      <c r="J331">
        <v>103.77911006376492</v>
      </c>
      <c r="K331" s="10">
        <v>96.647022962812315</v>
      </c>
      <c r="L331">
        <v>128.98041190000001</v>
      </c>
      <c r="M331">
        <v>99.502366909824602</v>
      </c>
      <c r="N331">
        <v>101.1926773842962</v>
      </c>
      <c r="O331">
        <v>99.758437880379731</v>
      </c>
      <c r="P331">
        <v>88.374941638515807</v>
      </c>
      <c r="Q331">
        <v>96.253855793329407</v>
      </c>
      <c r="S331">
        <v>-27.2</v>
      </c>
      <c r="T331">
        <v>98.560161913037732</v>
      </c>
      <c r="U331">
        <v>98.220853161460226</v>
      </c>
      <c r="V331">
        <v>98.781274890938533</v>
      </c>
      <c r="W331">
        <v>97.681784259016084</v>
      </c>
      <c r="X331">
        <v>101.39205126457148</v>
      </c>
      <c r="Y331">
        <v>100.54326251218824</v>
      </c>
      <c r="Z331">
        <v>100.79176298290569</v>
      </c>
      <c r="AA331">
        <v>98.037823004802249</v>
      </c>
      <c r="AB331">
        <v>99.758356689267842</v>
      </c>
      <c r="AC331" s="11">
        <v>100.25717573930849</v>
      </c>
      <c r="AD331">
        <v>100.3484925096418</v>
      </c>
      <c r="AE331">
        <v>102.53308975944837</v>
      </c>
      <c r="AF331">
        <v>100.71266913404118</v>
      </c>
      <c r="AG331">
        <v>99.514973557987929</v>
      </c>
      <c r="AH331">
        <v>90.213274235374953</v>
      </c>
      <c r="AI331">
        <v>90.036882448325414</v>
      </c>
    </row>
    <row r="332" spans="1:35" x14ac:dyDescent="0.3">
      <c r="A332">
        <v>-27.1</v>
      </c>
      <c r="B332">
        <v>100.17764279472226</v>
      </c>
      <c r="C332">
        <v>98.964329265692854</v>
      </c>
      <c r="D332">
        <v>103.0316398855679</v>
      </c>
      <c r="E332">
        <v>95.622805474170605</v>
      </c>
      <c r="F332">
        <v>100.13267398383792</v>
      </c>
      <c r="G332">
        <v>101.32065919992908</v>
      </c>
      <c r="H332">
        <v>98.784489285033814</v>
      </c>
      <c r="I332">
        <v>101.95998526040259</v>
      </c>
      <c r="J332">
        <v>103.60410313279736</v>
      </c>
      <c r="K332" s="10">
        <v>96.61925082977703</v>
      </c>
      <c r="L332">
        <v>127.0037006</v>
      </c>
      <c r="M332">
        <v>99.308357907806894</v>
      </c>
      <c r="N332">
        <v>99.947776256545637</v>
      </c>
      <c r="O332">
        <v>99.550463374722241</v>
      </c>
      <c r="P332">
        <v>88.604725678137541</v>
      </c>
      <c r="Q332">
        <v>94.570561017929364</v>
      </c>
      <c r="S332" s="1">
        <v>-27.1</v>
      </c>
      <c r="T332">
        <v>98.041424218758593</v>
      </c>
      <c r="U332">
        <v>98.14587541095527</v>
      </c>
      <c r="V332">
        <v>98.538436465913009</v>
      </c>
      <c r="W332">
        <v>97.446972277624212</v>
      </c>
      <c r="X332">
        <v>101.27970550139742</v>
      </c>
      <c r="Y332">
        <v>101.64068496015435</v>
      </c>
      <c r="Z332">
        <v>100.65893250981277</v>
      </c>
      <c r="AA332">
        <v>98.235993597072977</v>
      </c>
      <c r="AB332">
        <v>99.147413122491926</v>
      </c>
      <c r="AC332" s="11">
        <v>100.03963914969239</v>
      </c>
      <c r="AD332">
        <v>100.26074972983156</v>
      </c>
      <c r="AE332">
        <v>103.8490965408689</v>
      </c>
      <c r="AF332">
        <v>100.42276507781193</v>
      </c>
      <c r="AG332">
        <v>99.971303242733555</v>
      </c>
      <c r="AH332">
        <v>92.889504053576488</v>
      </c>
      <c r="AI332">
        <v>90.457779444577824</v>
      </c>
    </row>
    <row r="333" spans="1:35" x14ac:dyDescent="0.3">
      <c r="A333">
        <v>-27</v>
      </c>
      <c r="B333">
        <v>100.26145008094205</v>
      </c>
      <c r="C333">
        <v>98.782266110670562</v>
      </c>
      <c r="D333">
        <v>101.03403026462978</v>
      </c>
      <c r="E333">
        <v>95.29386565485801</v>
      </c>
      <c r="F333">
        <v>100.27338881518115</v>
      </c>
      <c r="G333">
        <v>101.51861555134542</v>
      </c>
      <c r="H333">
        <v>99.094600410072459</v>
      </c>
      <c r="I333">
        <v>101.9873497223619</v>
      </c>
      <c r="J333">
        <v>103.13741798355052</v>
      </c>
      <c r="K333" s="10">
        <v>97.008060692271101</v>
      </c>
      <c r="L333">
        <v>127.1890172</v>
      </c>
      <c r="M333">
        <v>99.599371410833456</v>
      </c>
      <c r="N333">
        <v>99.532809213962111</v>
      </c>
      <c r="O333">
        <v>99.481138539503064</v>
      </c>
      <c r="P333">
        <v>88.283028022667125</v>
      </c>
      <c r="Q333">
        <v>95.305089647194833</v>
      </c>
      <c r="S333">
        <v>-27</v>
      </c>
      <c r="T333">
        <v>96.485211135921134</v>
      </c>
      <c r="U333">
        <v>98.420793829473354</v>
      </c>
      <c r="V333">
        <v>98.862221032613704</v>
      </c>
      <c r="W333">
        <v>97.547605983935028</v>
      </c>
      <c r="X333">
        <v>101.1673597382234</v>
      </c>
      <c r="Y333">
        <v>102.02801053002472</v>
      </c>
      <c r="Z333">
        <v>100.81832907752428</v>
      </c>
      <c r="AA333">
        <v>98.151063343242683</v>
      </c>
      <c r="AB333">
        <v>98.623747208112576</v>
      </c>
      <c r="AC333" s="11">
        <v>100.12121537079842</v>
      </c>
      <c r="AD333">
        <v>99.968273797130763</v>
      </c>
      <c r="AE333">
        <v>101.88663028787339</v>
      </c>
      <c r="AF333">
        <v>100.10387061595975</v>
      </c>
      <c r="AG333">
        <v>100.35742836059524</v>
      </c>
      <c r="AH333">
        <v>95.371098975908808</v>
      </c>
      <c r="AI333">
        <v>91.22942393770721</v>
      </c>
    </row>
    <row r="334" spans="1:35" x14ac:dyDescent="0.3">
      <c r="A334">
        <v>-26.9</v>
      </c>
      <c r="B334">
        <v>100.149707032649</v>
      </c>
      <c r="C334">
        <v>98.236076645603646</v>
      </c>
      <c r="D334">
        <v>100.64013540979694</v>
      </c>
      <c r="E334">
        <v>94.504410088507782</v>
      </c>
      <c r="F334">
        <v>100.61110441040489</v>
      </c>
      <c r="G334">
        <v>101.94752097941415</v>
      </c>
      <c r="H334">
        <v>99.207368091904684</v>
      </c>
      <c r="I334">
        <v>100.89277124398937</v>
      </c>
      <c r="J334">
        <v>103.57493531096944</v>
      </c>
      <c r="K334" s="10">
        <v>97.146921357447553</v>
      </c>
      <c r="L334">
        <v>126.3242061</v>
      </c>
      <c r="M334">
        <v>99.429613534067968</v>
      </c>
      <c r="N334">
        <v>101.07411537212948</v>
      </c>
      <c r="O334">
        <v>99.515800957112646</v>
      </c>
      <c r="P334">
        <v>91.637875001144309</v>
      </c>
      <c r="Q334">
        <v>96.988384422594876</v>
      </c>
      <c r="S334" s="1">
        <v>-26.9</v>
      </c>
      <c r="T334">
        <v>96.052929724021851</v>
      </c>
      <c r="U334">
        <v>98.470778996476653</v>
      </c>
      <c r="V334">
        <v>100.42717977166708</v>
      </c>
      <c r="W334">
        <v>97.514061415164747</v>
      </c>
      <c r="X334">
        <v>101.19544617901691</v>
      </c>
      <c r="Y334">
        <v>101.35019078275154</v>
      </c>
      <c r="Z334">
        <v>100.89802736138003</v>
      </c>
      <c r="AA334">
        <v>98.660644866224587</v>
      </c>
      <c r="AB334">
        <v>98.216451496928613</v>
      </c>
      <c r="AC334" s="11">
        <v>100.39313610781851</v>
      </c>
      <c r="AD334">
        <v>99.939026203860692</v>
      </c>
      <c r="AE334">
        <v>102.18677218539034</v>
      </c>
      <c r="AF334">
        <v>98.828292768551037</v>
      </c>
      <c r="AG334">
        <v>99.795791825523693</v>
      </c>
      <c r="AH334">
        <v>97.512082830470021</v>
      </c>
      <c r="AI334">
        <v>92.9480866724045</v>
      </c>
    </row>
    <row r="335" spans="1:35" x14ac:dyDescent="0.3">
      <c r="A335">
        <v>-26.8</v>
      </c>
      <c r="B335">
        <v>100.09383550850247</v>
      </c>
      <c r="C335">
        <v>98.314103712041785</v>
      </c>
      <c r="D335">
        <v>100.52759402270183</v>
      </c>
      <c r="E335">
        <v>94.30704619692024</v>
      </c>
      <c r="F335">
        <v>100.77996220801674</v>
      </c>
      <c r="G335">
        <v>101.41963737563727</v>
      </c>
      <c r="H335">
        <v>99.545671137401385</v>
      </c>
      <c r="I335">
        <v>101.16641586358249</v>
      </c>
      <c r="J335">
        <v>103.92494917290456</v>
      </c>
      <c r="K335" s="10">
        <v>96.61925082977703</v>
      </c>
      <c r="L335">
        <v>123.63711410000001</v>
      </c>
      <c r="M335">
        <v>99.647873661337869</v>
      </c>
      <c r="N335">
        <v>100.77771034171268</v>
      </c>
      <c r="O335">
        <v>99.446476121893468</v>
      </c>
      <c r="P335">
        <v>93.705931357739857</v>
      </c>
      <c r="Q335">
        <v>98.641073838442182</v>
      </c>
      <c r="S335">
        <v>-26.8</v>
      </c>
      <c r="T335">
        <v>96.081748484815122</v>
      </c>
      <c r="U335">
        <v>98.270838328463498</v>
      </c>
      <c r="V335">
        <v>100.88587457449307</v>
      </c>
      <c r="W335">
        <v>96.910259177299963</v>
      </c>
      <c r="X335">
        <v>101.25161906060391</v>
      </c>
      <c r="Y335">
        <v>101.25335939028393</v>
      </c>
      <c r="Z335">
        <v>101.00429173985434</v>
      </c>
      <c r="AA335">
        <v>99.028675966156001</v>
      </c>
      <c r="AB335">
        <v>98.012803641336646</v>
      </c>
      <c r="AC335" s="11">
        <v>100.39313610781851</v>
      </c>
      <c r="AD335">
        <v>99.675797864429967</v>
      </c>
      <c r="AE335">
        <v>100.84767756569929</v>
      </c>
      <c r="AF335">
        <v>99.408100881009545</v>
      </c>
      <c r="AG335">
        <v>99.725587258639777</v>
      </c>
      <c r="AH335">
        <v>98.679892205685235</v>
      </c>
      <c r="AI335">
        <v>94.5965999077264</v>
      </c>
    </row>
    <row r="336" spans="1:35" x14ac:dyDescent="0.3">
      <c r="A336">
        <v>-26.7</v>
      </c>
      <c r="B336">
        <v>100.149707032649</v>
      </c>
      <c r="C336">
        <v>98.704239044232438</v>
      </c>
      <c r="D336">
        <v>102.52520364363991</v>
      </c>
      <c r="E336">
        <v>94.899137871682882</v>
      </c>
      <c r="F336">
        <v>100.97696297189728</v>
      </c>
      <c r="G336">
        <v>100.16591381666711</v>
      </c>
      <c r="H336">
        <v>99.658438819233609</v>
      </c>
      <c r="I336">
        <v>101.35796709729769</v>
      </c>
      <c r="J336">
        <v>103.31242491451809</v>
      </c>
      <c r="K336" s="10">
        <v>96.369301632459397</v>
      </c>
      <c r="L336">
        <v>124.4401531</v>
      </c>
      <c r="M336">
        <v>100.56941642092191</v>
      </c>
      <c r="N336">
        <v>99.888495250462285</v>
      </c>
      <c r="O336">
        <v>99.446476121893468</v>
      </c>
      <c r="P336">
        <v>94.211456244907637</v>
      </c>
      <c r="Q336">
        <v>99.130759591285837</v>
      </c>
      <c r="S336" s="1">
        <v>-26.7</v>
      </c>
      <c r="T336">
        <v>96.168204767194993</v>
      </c>
      <c r="U336">
        <v>98.220853161460226</v>
      </c>
      <c r="V336">
        <v>100.53510796056732</v>
      </c>
      <c r="W336">
        <v>96.57481348959729</v>
      </c>
      <c r="X336">
        <v>101.25161906060391</v>
      </c>
      <c r="Y336">
        <v>100.80147955876851</v>
      </c>
      <c r="Z336">
        <v>100.79176298290569</v>
      </c>
      <c r="AA336">
        <v>98.858815458495371</v>
      </c>
      <c r="AB336">
        <v>97.692785582549263</v>
      </c>
      <c r="AC336" s="11">
        <v>100.42032818152053</v>
      </c>
      <c r="AD336">
        <v>99.85128342405045</v>
      </c>
      <c r="AE336">
        <v>99.739461328713588</v>
      </c>
      <c r="AF336">
        <v>100.50973629468071</v>
      </c>
      <c r="AG336">
        <v>100.04150780961749</v>
      </c>
      <c r="AH336">
        <v>98.874527101554435</v>
      </c>
      <c r="AI336">
        <v>95.368244400855787</v>
      </c>
    </row>
    <row r="337" spans="1:35" x14ac:dyDescent="0.3">
      <c r="A337">
        <v>-26.6</v>
      </c>
      <c r="B337">
        <v>100.12177127057572</v>
      </c>
      <c r="C337">
        <v>98.366121756333868</v>
      </c>
      <c r="D337">
        <v>105.05738485327977</v>
      </c>
      <c r="E337">
        <v>94.932031853614163</v>
      </c>
      <c r="F337">
        <v>101.14582076950913</v>
      </c>
      <c r="G337">
        <v>99.704015663362341</v>
      </c>
      <c r="H337">
        <v>99.912166103356114</v>
      </c>
      <c r="I337">
        <v>100.31811754284377</v>
      </c>
      <c r="J337">
        <v>102.81657194344332</v>
      </c>
      <c r="K337" s="10">
        <v>96.563706563706461</v>
      </c>
      <c r="L337">
        <v>127.930284</v>
      </c>
      <c r="M337">
        <v>99.308357907806894</v>
      </c>
      <c r="N337">
        <v>100.45166480825421</v>
      </c>
      <c r="O337">
        <v>99.61978820994139</v>
      </c>
      <c r="P337">
        <v>96.141642177730134</v>
      </c>
      <c r="Q337">
        <v>99.222575669944021</v>
      </c>
      <c r="S337">
        <v>-26.6</v>
      </c>
      <c r="T337">
        <v>96.715761222267432</v>
      </c>
      <c r="U337">
        <v>98.170867994456927</v>
      </c>
      <c r="V337">
        <v>100.50812591334225</v>
      </c>
      <c r="W337">
        <v>96.071644958043294</v>
      </c>
      <c r="X337">
        <v>101.47631058695201</v>
      </c>
      <c r="Y337">
        <v>99.736334241624917</v>
      </c>
      <c r="Z337">
        <v>100.39327156362693</v>
      </c>
      <c r="AA337">
        <v>98.575714612394293</v>
      </c>
      <c r="AB337">
        <v>97.780063234945814</v>
      </c>
      <c r="AC337" s="11">
        <v>100.55628855003059</v>
      </c>
      <c r="AD337">
        <v>100.11451176348116</v>
      </c>
      <c r="AE337">
        <v>101.4479613607332</v>
      </c>
      <c r="AF337">
        <v>100.19084183282853</v>
      </c>
      <c r="AG337">
        <v>100.04150780961749</v>
      </c>
      <c r="AH337">
        <v>98.874527101554435</v>
      </c>
      <c r="AI337">
        <v>95.40331915054351</v>
      </c>
    </row>
    <row r="338" spans="1:35" x14ac:dyDescent="0.3">
      <c r="A338">
        <v>-26.5</v>
      </c>
      <c r="B338">
        <v>100.06589974642921</v>
      </c>
      <c r="C338">
        <v>98.080022512727396</v>
      </c>
      <c r="D338">
        <v>101.73741393397418</v>
      </c>
      <c r="E338">
        <v>94.372834160782745</v>
      </c>
      <c r="F338">
        <v>101.17396373577776</v>
      </c>
      <c r="G338">
        <v>101.22168102422093</v>
      </c>
      <c r="H338">
        <v>99.855782262440016</v>
      </c>
      <c r="I338">
        <v>100.20865969500653</v>
      </c>
      <c r="J338">
        <v>103.31242491451809</v>
      </c>
      <c r="K338" s="10">
        <v>97.119149224412268</v>
      </c>
      <c r="L338">
        <v>131.91459269999999</v>
      </c>
      <c r="M338">
        <v>98.289810647214026</v>
      </c>
      <c r="N338">
        <v>100.54058631737925</v>
      </c>
      <c r="O338">
        <v>99.758437880379731</v>
      </c>
      <c r="P338">
        <v>97.474389607536153</v>
      </c>
      <c r="Q338">
        <v>99.865288220551292</v>
      </c>
      <c r="S338" s="1">
        <v>-26.5</v>
      </c>
      <c r="T338">
        <v>96.629304939887575</v>
      </c>
      <c r="U338">
        <v>97.920942159440486</v>
      </c>
      <c r="V338">
        <v>100.56209000779236</v>
      </c>
      <c r="W338">
        <v>95.971011251732506</v>
      </c>
      <c r="X338">
        <v>101.47631058695201</v>
      </c>
      <c r="Y338">
        <v>100.34959972725304</v>
      </c>
      <c r="Z338">
        <v>100.15417671205969</v>
      </c>
      <c r="AA338">
        <v>98.632334781614489</v>
      </c>
      <c r="AB338">
        <v>98.100081293733197</v>
      </c>
      <c r="AC338" s="11">
        <v>100.5834806237326</v>
      </c>
      <c r="AD338">
        <v>100.14375935675123</v>
      </c>
      <c r="AE338">
        <v>101.65575190516803</v>
      </c>
      <c r="AF338">
        <v>99.466081692255415</v>
      </c>
      <c r="AG338">
        <v>99.690484975197776</v>
      </c>
      <c r="AH338">
        <v>99.604407961063927</v>
      </c>
      <c r="AI338">
        <v>95.613767648669693</v>
      </c>
    </row>
    <row r="339" spans="1:35" x14ac:dyDescent="0.3">
      <c r="A339">
        <v>-26.4</v>
      </c>
      <c r="B339">
        <v>99.926220936062904</v>
      </c>
      <c r="C339">
        <v>98.288094689895743</v>
      </c>
      <c r="D339">
        <v>100.94962422430847</v>
      </c>
      <c r="E339">
        <v>94.86624388975163</v>
      </c>
      <c r="F339">
        <v>101.11767780324048</v>
      </c>
      <c r="G339">
        <v>102.04649915512235</v>
      </c>
      <c r="H339">
        <v>99.686630739691665</v>
      </c>
      <c r="I339">
        <v>100.67385554831485</v>
      </c>
      <c r="J339">
        <v>103.83744570742077</v>
      </c>
      <c r="K339" s="10">
        <v>97.341326288694589</v>
      </c>
      <c r="L339">
        <v>129.7834508</v>
      </c>
      <c r="M339">
        <v>98.944591029023726</v>
      </c>
      <c r="N339">
        <v>99.532809213962111</v>
      </c>
      <c r="O339">
        <v>99.758437880379731</v>
      </c>
      <c r="P339">
        <v>98.209698534325682</v>
      </c>
      <c r="Q339">
        <v>99.7428667823404</v>
      </c>
      <c r="S339">
        <v>-26.4</v>
      </c>
      <c r="T339">
        <v>96.514029896714405</v>
      </c>
      <c r="U339">
        <v>97.596038573919131</v>
      </c>
      <c r="V339">
        <v>100.75096433836779</v>
      </c>
      <c r="W339">
        <v>95.33366444509744</v>
      </c>
      <c r="X339">
        <v>101.13927329742988</v>
      </c>
      <c r="Y339">
        <v>101.64068496015435</v>
      </c>
      <c r="Z339">
        <v>100.26044109053402</v>
      </c>
      <c r="AA339">
        <v>99.283466727646967</v>
      </c>
      <c r="AB339">
        <v>98.769209962106842</v>
      </c>
      <c r="AC339" s="11">
        <v>100.47471232892455</v>
      </c>
      <c r="AD339">
        <v>99.617302677889825</v>
      </c>
      <c r="AE339">
        <v>100.9169410805109</v>
      </c>
      <c r="AF339">
        <v>99.871947370976343</v>
      </c>
      <c r="AG339">
        <v>99.690484975197776</v>
      </c>
      <c r="AH339">
        <v>100.23697137263883</v>
      </c>
      <c r="AI339">
        <v>95.824216146795891</v>
      </c>
    </row>
    <row r="340" spans="1:35" x14ac:dyDescent="0.3">
      <c r="A340">
        <v>-26.3</v>
      </c>
      <c r="B340">
        <v>99.814477887769854</v>
      </c>
      <c r="C340">
        <v>97.481815003368425</v>
      </c>
      <c r="D340">
        <v>101.42792511946264</v>
      </c>
      <c r="E340">
        <v>94.997819817476667</v>
      </c>
      <c r="F340">
        <v>101.39910746592695</v>
      </c>
      <c r="G340">
        <v>101.38664465040121</v>
      </c>
      <c r="H340">
        <v>99.82759034198196</v>
      </c>
      <c r="I340">
        <v>101.385331559257</v>
      </c>
      <c r="J340">
        <v>103.57493531096944</v>
      </c>
      <c r="K340" s="10">
        <v>97.063604958341671</v>
      </c>
      <c r="L340">
        <v>128.42446179999999</v>
      </c>
      <c r="M340">
        <v>100.47241191991307</v>
      </c>
      <c r="N340">
        <v>99.473528207878758</v>
      </c>
      <c r="O340">
        <v>100.76364799105764</v>
      </c>
      <c r="P340">
        <v>98.715223421493477</v>
      </c>
      <c r="Q340">
        <v>99.7428667823404</v>
      </c>
      <c r="S340" s="1">
        <v>-26.3</v>
      </c>
      <c r="T340">
        <v>96.081748484815122</v>
      </c>
      <c r="U340">
        <v>97.795979241932258</v>
      </c>
      <c r="V340">
        <v>100.37321567721698</v>
      </c>
      <c r="W340">
        <v>95.467842720178496</v>
      </c>
      <c r="X340">
        <v>101.22353261981041</v>
      </c>
      <c r="Y340">
        <v>101.28563652110648</v>
      </c>
      <c r="Z340">
        <v>100.26044109053402</v>
      </c>
      <c r="AA340">
        <v>99.198536473816645</v>
      </c>
      <c r="AB340">
        <v>99.525616282877024</v>
      </c>
      <c r="AC340" s="11">
        <v>100.50190440262656</v>
      </c>
      <c r="AD340">
        <v>99.763540644240209</v>
      </c>
      <c r="AE340">
        <v>99.854900520066252</v>
      </c>
      <c r="AF340">
        <v>99.755985748484662</v>
      </c>
      <c r="AG340">
        <v>100.46273521092115</v>
      </c>
      <c r="AH340">
        <v>101.25880457595217</v>
      </c>
      <c r="AI340">
        <v>95.999589895234394</v>
      </c>
    </row>
    <row r="341" spans="1:35" x14ac:dyDescent="0.3">
      <c r="A341">
        <v>-26.2</v>
      </c>
      <c r="B341">
        <v>100.01002822228267</v>
      </c>
      <c r="C341">
        <v>96.649526294695036</v>
      </c>
      <c r="D341">
        <v>104.32586583716159</v>
      </c>
      <c r="E341">
        <v>94.701773980095339</v>
      </c>
      <c r="F341">
        <v>101.82125195995661</v>
      </c>
      <c r="G341">
        <v>101.12270284851274</v>
      </c>
      <c r="H341">
        <v>99.79939842152389</v>
      </c>
      <c r="I341">
        <v>101.82316295060602</v>
      </c>
      <c r="J341">
        <v>103.2249214490343</v>
      </c>
      <c r="K341" s="10">
        <v>97.202465623518137</v>
      </c>
      <c r="L341">
        <v>129.93788140000001</v>
      </c>
      <c r="M341">
        <v>100.20564954213874</v>
      </c>
      <c r="N341">
        <v>99.740292735253888</v>
      </c>
      <c r="O341">
        <v>101.31824667281096</v>
      </c>
      <c r="P341">
        <v>97.84204407093091</v>
      </c>
      <c r="Q341">
        <v>99.589839984576756</v>
      </c>
      <c r="S341">
        <v>-26.2</v>
      </c>
      <c r="T341">
        <v>95.764742116088982</v>
      </c>
      <c r="U341">
        <v>98.045905076948699</v>
      </c>
      <c r="V341">
        <v>100.26528748831673</v>
      </c>
      <c r="W341">
        <v>95.87037754542169</v>
      </c>
      <c r="X341">
        <v>101.42013770536498</v>
      </c>
      <c r="Y341">
        <v>100.86603382041356</v>
      </c>
      <c r="Z341">
        <v>99.96821404972961</v>
      </c>
      <c r="AA341">
        <v>99.113606219986337</v>
      </c>
      <c r="AB341">
        <v>99.874726892463258</v>
      </c>
      <c r="AC341" s="11">
        <v>100.44752025522253</v>
      </c>
      <c r="AD341">
        <v>99.822035830780379</v>
      </c>
      <c r="AE341">
        <v>100.2704816089359</v>
      </c>
      <c r="AF341">
        <v>99.031225607911537</v>
      </c>
      <c r="AG341">
        <v>100.28722379371129</v>
      </c>
      <c r="AH341">
        <v>102.66990757100386</v>
      </c>
      <c r="AI341">
        <v>95.964515145546684</v>
      </c>
    </row>
    <row r="342" spans="1:35" x14ac:dyDescent="0.3">
      <c r="A342">
        <v>-26.1</v>
      </c>
      <c r="B342">
        <v>100.149707032649</v>
      </c>
      <c r="C342">
        <v>96.779571405425258</v>
      </c>
      <c r="D342">
        <v>105.05738485327977</v>
      </c>
      <c r="E342">
        <v>94.274152214988987</v>
      </c>
      <c r="F342">
        <v>101.68053712861339</v>
      </c>
      <c r="G342">
        <v>101.45263010087332</v>
      </c>
      <c r="H342">
        <v>99.404711535111105</v>
      </c>
      <c r="I342">
        <v>101.385331559257</v>
      </c>
      <c r="J342">
        <v>102.40822243785233</v>
      </c>
      <c r="K342" s="10">
        <v>97.841224683329827</v>
      </c>
      <c r="L342">
        <v>129.32015910000001</v>
      </c>
      <c r="M342">
        <v>100.03589166537326</v>
      </c>
      <c r="N342">
        <v>99.947776256545637</v>
      </c>
      <c r="O342">
        <v>100.62499832061931</v>
      </c>
      <c r="P342">
        <v>96.922907912444003</v>
      </c>
      <c r="Q342">
        <v>99.773472141893123</v>
      </c>
      <c r="S342" s="1">
        <v>-26.1</v>
      </c>
      <c r="T342">
        <v>96.60048617909429</v>
      </c>
      <c r="U342">
        <v>98.14587541095527</v>
      </c>
      <c r="V342">
        <v>100.18434134664157</v>
      </c>
      <c r="W342">
        <v>95.367209013867694</v>
      </c>
      <c r="X342">
        <v>101.39205126457148</v>
      </c>
      <c r="Y342">
        <v>100.86603382041356</v>
      </c>
      <c r="Z342">
        <v>99.543156535832253</v>
      </c>
      <c r="AA342">
        <v>99.623187742968256</v>
      </c>
      <c r="AB342">
        <v>100.07837474805523</v>
      </c>
      <c r="AC342" s="11">
        <v>100.36594403411651</v>
      </c>
      <c r="AD342">
        <v>99.705045457700052</v>
      </c>
      <c r="AE342">
        <v>98.400366709022535</v>
      </c>
      <c r="AF342">
        <v>99.118196824780298</v>
      </c>
      <c r="AG342">
        <v>100.32232607715326</v>
      </c>
      <c r="AH342">
        <v>103.83771694621907</v>
      </c>
      <c r="AI342">
        <v>96.174963643672896</v>
      </c>
    </row>
    <row r="343" spans="1:35" x14ac:dyDescent="0.3">
      <c r="A343">
        <v>-26</v>
      </c>
      <c r="B343">
        <v>100.06589974642921</v>
      </c>
      <c r="C343">
        <v>96.467463139672759</v>
      </c>
      <c r="D343">
        <v>102.38452690977104</v>
      </c>
      <c r="E343">
        <v>94.241258233057707</v>
      </c>
      <c r="F343">
        <v>101.70868009488203</v>
      </c>
      <c r="G343">
        <v>101.51861555134542</v>
      </c>
      <c r="H343">
        <v>99.235560012362726</v>
      </c>
      <c r="I343">
        <v>101.44006048317563</v>
      </c>
      <c r="J343">
        <v>101.67902689215416</v>
      </c>
      <c r="K343" s="10">
        <v>97.146921357447553</v>
      </c>
      <c r="L343">
        <v>128.2391451</v>
      </c>
      <c r="M343">
        <v>99.696375911842296</v>
      </c>
      <c r="N343">
        <v>99.532809213962111</v>
      </c>
      <c r="O343">
        <v>100.31303656213305</v>
      </c>
      <c r="P343">
        <v>96.187598985654489</v>
      </c>
      <c r="Q343">
        <v>100.04892037786769</v>
      </c>
      <c r="S343">
        <v>-26</v>
      </c>
      <c r="T343">
        <v>96.57166741830099</v>
      </c>
      <c r="U343">
        <v>98.270838328463498</v>
      </c>
      <c r="V343">
        <v>99.347897882664753</v>
      </c>
      <c r="W343">
        <v>95.266575307556892</v>
      </c>
      <c r="X343">
        <v>101.47631058695201</v>
      </c>
      <c r="Y343">
        <v>100.41415398889811</v>
      </c>
      <c r="Z343">
        <v>99.543156535832253</v>
      </c>
      <c r="AA343">
        <v>99.877978504459236</v>
      </c>
      <c r="AB343">
        <v>99.787449240066707</v>
      </c>
      <c r="AC343" s="11">
        <v>100.39313610781851</v>
      </c>
      <c r="AD343">
        <v>100.17300695002132</v>
      </c>
      <c r="AE343">
        <v>96.5764274856502</v>
      </c>
      <c r="AF343">
        <v>101.46641968023722</v>
      </c>
      <c r="AG343">
        <v>100.5329397778051</v>
      </c>
      <c r="AH343">
        <v>104.90820887349969</v>
      </c>
      <c r="AI343">
        <v>96.31526264242369</v>
      </c>
    </row>
    <row r="344" spans="1:35" x14ac:dyDescent="0.3">
      <c r="A344">
        <v>-25.9</v>
      </c>
      <c r="B344">
        <v>99.95415669813616</v>
      </c>
      <c r="C344">
        <v>95.947282696751898</v>
      </c>
      <c r="D344">
        <v>102.44079760331859</v>
      </c>
      <c r="E344">
        <v>94.142576287263935</v>
      </c>
      <c r="F344">
        <v>101.93382382503118</v>
      </c>
      <c r="G344">
        <v>101.55160827658149</v>
      </c>
      <c r="H344">
        <v>99.320135773736908</v>
      </c>
      <c r="I344">
        <v>101.33060263533838</v>
      </c>
      <c r="J344">
        <v>100.33730708806951</v>
      </c>
      <c r="K344" s="10">
        <v>96.091580302106493</v>
      </c>
      <c r="L344">
        <v>125.2431921</v>
      </c>
      <c r="M344">
        <v>99.187102281545847</v>
      </c>
      <c r="N344">
        <v>98.732515631836762</v>
      </c>
      <c r="O344">
        <v>100.86763524388637</v>
      </c>
      <c r="P344">
        <v>95.773987714335377</v>
      </c>
      <c r="Q344">
        <v>100.29376325428949</v>
      </c>
      <c r="S344" s="1">
        <v>-25.9</v>
      </c>
      <c r="T344">
        <v>95.99529220243528</v>
      </c>
      <c r="U344">
        <v>98.095890243951999</v>
      </c>
      <c r="V344">
        <v>98.349562135337578</v>
      </c>
      <c r="W344">
        <v>95.635565564029832</v>
      </c>
      <c r="X344">
        <v>101.47631058695201</v>
      </c>
      <c r="Y344">
        <v>100.28504546560796</v>
      </c>
      <c r="Z344">
        <v>99.304061684265022</v>
      </c>
      <c r="AA344">
        <v>99.198536473816645</v>
      </c>
      <c r="AB344">
        <v>99.380153528882758</v>
      </c>
      <c r="AC344" s="11">
        <v>100.47471232892455</v>
      </c>
      <c r="AD344">
        <v>100.40698769618196</v>
      </c>
      <c r="AE344">
        <v>95.260420704229702</v>
      </c>
      <c r="AF344">
        <v>102.48108387703959</v>
      </c>
      <c r="AG344">
        <v>100.04150780961749</v>
      </c>
      <c r="AH344">
        <v>105.5407722850746</v>
      </c>
      <c r="AI344">
        <v>96.280187892735995</v>
      </c>
    </row>
    <row r="345" spans="1:35" x14ac:dyDescent="0.3">
      <c r="A345">
        <v>-25.8</v>
      </c>
      <c r="B345">
        <v>99.56305602911047</v>
      </c>
      <c r="C345">
        <v>95.739210519583537</v>
      </c>
      <c r="D345">
        <v>102.63774503073503</v>
      </c>
      <c r="E345">
        <v>93.484696648638746</v>
      </c>
      <c r="F345">
        <v>101.90568085876255</v>
      </c>
      <c r="G345">
        <v>101.51861555134542</v>
      </c>
      <c r="H345">
        <v>99.404711535111105</v>
      </c>
      <c r="I345">
        <v>100.61912662439623</v>
      </c>
      <c r="J345">
        <v>98.76224470936144</v>
      </c>
      <c r="K345" s="10">
        <v>95.952719636930041</v>
      </c>
      <c r="L345">
        <v>123.9459753</v>
      </c>
      <c r="M345">
        <v>99.453864659320189</v>
      </c>
      <c r="N345">
        <v>98.91035865008682</v>
      </c>
      <c r="O345">
        <v>101.24892183759179</v>
      </c>
      <c r="P345">
        <v>94.487197092453727</v>
      </c>
      <c r="Q345">
        <v>100.56921149026404</v>
      </c>
      <c r="S345">
        <v>-25.8</v>
      </c>
      <c r="T345">
        <v>95.591829551329283</v>
      </c>
      <c r="U345">
        <v>98.14587541095527</v>
      </c>
      <c r="V345">
        <v>99.320915835439678</v>
      </c>
      <c r="W345">
        <v>95.903922114191957</v>
      </c>
      <c r="X345">
        <v>101.50439702774551</v>
      </c>
      <c r="Y345">
        <v>101.05969660534875</v>
      </c>
      <c r="Z345">
        <v>98.958702454223427</v>
      </c>
      <c r="AA345">
        <v>98.660644866224587</v>
      </c>
      <c r="AB345">
        <v>99.467431181279309</v>
      </c>
      <c r="AC345" s="11">
        <v>100.44752025522253</v>
      </c>
      <c r="AD345">
        <v>100.6409684423426</v>
      </c>
      <c r="AE345">
        <v>94.891015291901098</v>
      </c>
      <c r="AF345">
        <v>102.88694955576055</v>
      </c>
      <c r="AG345">
        <v>100.11171237650144</v>
      </c>
      <c r="AH345">
        <v>105.39479611317269</v>
      </c>
      <c r="AI345">
        <v>94.807048405852584</v>
      </c>
    </row>
    <row r="346" spans="1:35" x14ac:dyDescent="0.3">
      <c r="A346">
        <v>-25.7</v>
      </c>
      <c r="B346">
        <v>99.78654212569657</v>
      </c>
      <c r="C346">
        <v>95.843246608167718</v>
      </c>
      <c r="D346">
        <v>101.4841958130102</v>
      </c>
      <c r="E346">
        <v>93.583378594432517</v>
      </c>
      <c r="F346">
        <v>98.894383468017566</v>
      </c>
      <c r="G346">
        <v>101.28766647469303</v>
      </c>
      <c r="H346">
        <v>99.489287296485259</v>
      </c>
      <c r="I346">
        <v>100.81067785811143</v>
      </c>
      <c r="J346">
        <v>97.887210054523635</v>
      </c>
      <c r="K346" s="10">
        <v>95.841631104788902</v>
      </c>
      <c r="L346">
        <v>127.1890172</v>
      </c>
      <c r="M346">
        <v>99.696375911842296</v>
      </c>
      <c r="N346">
        <v>100.54058631737925</v>
      </c>
      <c r="O346">
        <v>100.2437117269139</v>
      </c>
      <c r="P346">
        <v>92.694881583404239</v>
      </c>
      <c r="Q346">
        <v>100.53860613071132</v>
      </c>
      <c r="S346" s="1">
        <v>-25.7</v>
      </c>
      <c r="T346">
        <v>95.534192029742698</v>
      </c>
      <c r="U346">
        <v>98.270838328463498</v>
      </c>
      <c r="V346">
        <v>101.04776685784344</v>
      </c>
      <c r="W346">
        <v>96.440635214516206</v>
      </c>
      <c r="X346">
        <v>101.36396482377798</v>
      </c>
      <c r="Y346">
        <v>101.31791365192902</v>
      </c>
      <c r="Z346">
        <v>99.250929495027847</v>
      </c>
      <c r="AA346">
        <v>99.283466727646967</v>
      </c>
      <c r="AB346">
        <v>99.816541790865557</v>
      </c>
      <c r="AC346" s="11">
        <v>100.25717573930849</v>
      </c>
      <c r="AD346">
        <v>100.52397806926227</v>
      </c>
      <c r="AE346">
        <v>97.776995075718062</v>
      </c>
      <c r="AF346">
        <v>102.91593996138347</v>
      </c>
      <c r="AG346">
        <v>100.18191694338537</v>
      </c>
      <c r="AH346">
        <v>104.85955014953238</v>
      </c>
      <c r="AI346">
        <v>93.789880664909305</v>
      </c>
    </row>
    <row r="347" spans="1:35" x14ac:dyDescent="0.3">
      <c r="A347">
        <v>-25.6</v>
      </c>
      <c r="B347">
        <v>100.12177127057572</v>
      </c>
      <c r="C347">
        <v>95.869255630313759</v>
      </c>
      <c r="D347">
        <v>101.6248725468791</v>
      </c>
      <c r="E347">
        <v>94.964925835545415</v>
      </c>
      <c r="F347">
        <v>100.86439110682268</v>
      </c>
      <c r="G347">
        <v>101.81555007846994</v>
      </c>
      <c r="H347">
        <v>99.602054978317483</v>
      </c>
      <c r="I347">
        <v>101.08432247770455</v>
      </c>
      <c r="J347">
        <v>98.091384807319102</v>
      </c>
      <c r="K347" s="10">
        <v>95.730542572647721</v>
      </c>
      <c r="L347">
        <v>127.2507895</v>
      </c>
      <c r="M347">
        <v>98.60507527549278</v>
      </c>
      <c r="N347">
        <v>100.24418128696244</v>
      </c>
      <c r="O347">
        <v>99.446476121893468</v>
      </c>
      <c r="P347">
        <v>92.694881583404239</v>
      </c>
      <c r="Q347">
        <v>100.29376325428949</v>
      </c>
      <c r="S347">
        <v>-25.6</v>
      </c>
      <c r="T347">
        <v>95.591829551329283</v>
      </c>
      <c r="U347">
        <v>97.995919909945414</v>
      </c>
      <c r="V347">
        <v>100.53510796056732</v>
      </c>
      <c r="W347">
        <v>93.455168593962512</v>
      </c>
      <c r="X347">
        <v>101.13927329742988</v>
      </c>
      <c r="Y347">
        <v>100.41415398889811</v>
      </c>
      <c r="Z347">
        <v>99.357193873502169</v>
      </c>
      <c r="AA347">
        <v>100.07614909672999</v>
      </c>
      <c r="AB347">
        <v>100.02018964645752</v>
      </c>
      <c r="AC347" s="11">
        <v>100.22998366560647</v>
      </c>
      <c r="AD347">
        <v>100.31924491637173</v>
      </c>
      <c r="AE347">
        <v>99.647109975631437</v>
      </c>
      <c r="AF347">
        <v>101.69834292522062</v>
      </c>
      <c r="AG347">
        <v>100.14681465994342</v>
      </c>
      <c r="AH347">
        <v>104.85955014953238</v>
      </c>
      <c r="AI347">
        <v>94.491375658663287</v>
      </c>
    </row>
    <row r="348" spans="1:35" x14ac:dyDescent="0.3">
      <c r="A348">
        <v>-25.5</v>
      </c>
      <c r="B348">
        <v>99.814477887769854</v>
      </c>
      <c r="C348">
        <v>96.233381940358356</v>
      </c>
      <c r="D348">
        <v>102.41266225654481</v>
      </c>
      <c r="E348">
        <v>95.359653618720515</v>
      </c>
      <c r="F348">
        <v>100.49853254533029</v>
      </c>
      <c r="G348">
        <v>102.17847005606656</v>
      </c>
      <c r="H348">
        <v>99.79939842152389</v>
      </c>
      <c r="I348">
        <v>100.61912662439623</v>
      </c>
      <c r="J348">
        <v>98.703909065705574</v>
      </c>
      <c r="K348" s="10">
        <v>95.452821242294803</v>
      </c>
      <c r="L348">
        <v>125.1505337</v>
      </c>
      <c r="M348">
        <v>98.314061772466232</v>
      </c>
      <c r="N348">
        <v>99.740292735253888</v>
      </c>
      <c r="O348">
        <v>99.793100297989312</v>
      </c>
      <c r="P348">
        <v>94.303369860756334</v>
      </c>
      <c r="Q348">
        <v>100.17134181607857</v>
      </c>
      <c r="S348" s="1">
        <v>-25.5</v>
      </c>
      <c r="T348">
        <v>95.563010790535998</v>
      </c>
      <c r="U348">
        <v>97.970927326443785</v>
      </c>
      <c r="V348">
        <v>100.58907205501744</v>
      </c>
      <c r="W348">
        <v>90.134256285706115</v>
      </c>
      <c r="X348">
        <v>101.27970550139742</v>
      </c>
      <c r="Y348">
        <v>100.67237103547836</v>
      </c>
      <c r="Z348">
        <v>99.304061684265022</v>
      </c>
      <c r="AA348">
        <v>100.67066087354225</v>
      </c>
      <c r="AB348">
        <v>100.36930025604376</v>
      </c>
      <c r="AC348" s="11">
        <v>100.0668312233944</v>
      </c>
      <c r="AD348">
        <v>104.73563150015367</v>
      </c>
      <c r="AE348">
        <v>98.400366709022535</v>
      </c>
      <c r="AF348">
        <v>99.176177636026154</v>
      </c>
      <c r="AG348">
        <v>99.620280408313846</v>
      </c>
      <c r="AH348">
        <v>105.49211356110729</v>
      </c>
      <c r="AI348">
        <v>94.245852410849409</v>
      </c>
    </row>
    <row r="349" spans="1:35" x14ac:dyDescent="0.3">
      <c r="A349">
        <v>-25.4</v>
      </c>
      <c r="B349">
        <v>99.730670601550031</v>
      </c>
      <c r="C349">
        <v>96.649526294695036</v>
      </c>
      <c r="D349">
        <v>101.51233115978398</v>
      </c>
      <c r="E349">
        <v>94.701773980095339</v>
      </c>
      <c r="F349">
        <v>100.18895991637523</v>
      </c>
      <c r="G349">
        <v>102.44241185795501</v>
      </c>
      <c r="H349">
        <v>99.883974182898072</v>
      </c>
      <c r="I349">
        <v>100.48230431459967</v>
      </c>
      <c r="J349">
        <v>99.112258571296564</v>
      </c>
      <c r="K349" s="10">
        <v>94.869606448553711</v>
      </c>
      <c r="L349">
        <v>125.8300282</v>
      </c>
      <c r="M349">
        <v>97.562276889647663</v>
      </c>
      <c r="N349">
        <v>100.09597877175405</v>
      </c>
      <c r="O349">
        <v>99.793100297989312</v>
      </c>
      <c r="P349">
        <v>93.568060933966805</v>
      </c>
      <c r="Q349">
        <v>100.50800077115861</v>
      </c>
      <c r="S349">
        <v>-25.4</v>
      </c>
      <c r="T349">
        <v>95.246004421809857</v>
      </c>
      <c r="U349">
        <v>97.945934742942143</v>
      </c>
      <c r="V349">
        <v>99.833574732715803</v>
      </c>
      <c r="W349">
        <v>89.463364910300783</v>
      </c>
      <c r="X349">
        <v>101.30779194219095</v>
      </c>
      <c r="Y349">
        <v>101.57613069850926</v>
      </c>
      <c r="Z349">
        <v>99.543156535832253</v>
      </c>
      <c r="AA349">
        <v>100.72728104276246</v>
      </c>
      <c r="AB349">
        <v>100.66022576403228</v>
      </c>
      <c r="AC349" s="11">
        <v>99.985255002288383</v>
      </c>
      <c r="AD349">
        <v>104.73563150015367</v>
      </c>
      <c r="AE349">
        <v>99.531670784278759</v>
      </c>
      <c r="AF349">
        <v>97.436753298650657</v>
      </c>
      <c r="AG349">
        <v>99.269257573894137</v>
      </c>
      <c r="AH349">
        <v>105.58943100904189</v>
      </c>
      <c r="AI349">
        <v>93.719731165533901</v>
      </c>
    </row>
    <row r="350" spans="1:35" x14ac:dyDescent="0.3">
      <c r="A350">
        <v>-25.3</v>
      </c>
      <c r="B350">
        <v>99.84241364984311</v>
      </c>
      <c r="C350">
        <v>96.935625538301508</v>
      </c>
      <c r="D350">
        <v>100.1899698614165</v>
      </c>
      <c r="E350">
        <v>94.734667962026592</v>
      </c>
      <c r="F350">
        <v>100.58296144413625</v>
      </c>
      <c r="G350">
        <v>102.50839730842711</v>
      </c>
      <c r="H350">
        <v>99.602054978317483</v>
      </c>
      <c r="I350">
        <v>101.68634064080945</v>
      </c>
      <c r="J350">
        <v>98.499734312910107</v>
      </c>
      <c r="K350" s="10">
        <v>94.647429384271376</v>
      </c>
      <c r="L350">
        <v>123.606228</v>
      </c>
      <c r="M350">
        <v>98.386815148222865</v>
      </c>
      <c r="N350">
        <v>100.4220243052125</v>
      </c>
      <c r="O350">
        <v>100.0357372212564</v>
      </c>
      <c r="P350">
        <v>92.327227120009496</v>
      </c>
      <c r="Q350">
        <v>100.53860613071132</v>
      </c>
      <c r="S350" s="1">
        <v>-25.3</v>
      </c>
      <c r="T350">
        <v>95.159548139429972</v>
      </c>
      <c r="U350">
        <v>97.820971825433915</v>
      </c>
      <c r="V350">
        <v>99.779610638265694</v>
      </c>
      <c r="W350">
        <v>87.987403884409048</v>
      </c>
      <c r="X350">
        <v>101.1673597382234</v>
      </c>
      <c r="Y350">
        <v>101.60840782933181</v>
      </c>
      <c r="Z350">
        <v>99.675987008925162</v>
      </c>
      <c r="AA350">
        <v>100.72728104276246</v>
      </c>
      <c r="AB350">
        <v>100.07837474805523</v>
      </c>
      <c r="AC350" s="11">
        <v>100.0668312233944</v>
      </c>
      <c r="AD350">
        <v>104.73563150015367</v>
      </c>
      <c r="AE350">
        <v>100.84767756569929</v>
      </c>
      <c r="AF350">
        <v>98.6543503348135</v>
      </c>
      <c r="AG350">
        <v>100.25212151026933</v>
      </c>
      <c r="AH350">
        <v>105.39479611317269</v>
      </c>
      <c r="AI350">
        <v>93.228684669906102</v>
      </c>
    </row>
    <row r="351" spans="1:35" x14ac:dyDescent="0.3">
      <c r="A351">
        <v>-25.2</v>
      </c>
      <c r="B351">
        <v>99.84241364984311</v>
      </c>
      <c r="C351">
        <v>98.522175889210132</v>
      </c>
      <c r="D351">
        <v>103.14418127266299</v>
      </c>
      <c r="E351">
        <v>95.228077690995477</v>
      </c>
      <c r="F351">
        <v>100.72367627547946</v>
      </c>
      <c r="G351">
        <v>101.71657190276177</v>
      </c>
      <c r="H351">
        <v>99.348327694194978</v>
      </c>
      <c r="I351">
        <v>101.74106956472808</v>
      </c>
      <c r="J351">
        <v>98.820580353017277</v>
      </c>
      <c r="K351" s="10">
        <v>94.758517916412529</v>
      </c>
      <c r="L351">
        <v>127.40522</v>
      </c>
      <c r="M351">
        <v>100.56941642092191</v>
      </c>
      <c r="N351">
        <v>100.1552597778374</v>
      </c>
      <c r="O351">
        <v>100.31303656213305</v>
      </c>
      <c r="P351">
        <v>93.062536046799011</v>
      </c>
      <c r="Q351">
        <v>100.44679005205313</v>
      </c>
      <c r="S351">
        <v>-25.2</v>
      </c>
      <c r="T351">
        <v>95.851198398468838</v>
      </c>
      <c r="U351">
        <v>97.895949575938843</v>
      </c>
      <c r="V351">
        <v>100.75096433836779</v>
      </c>
      <c r="W351">
        <v>87.048155958841591</v>
      </c>
      <c r="X351">
        <v>100.9426682118753</v>
      </c>
      <c r="Y351">
        <v>101.09197373617127</v>
      </c>
      <c r="Z351">
        <v>99.436892157357931</v>
      </c>
      <c r="AA351">
        <v>100.50080036588159</v>
      </c>
      <c r="AB351">
        <v>99.351060978083908</v>
      </c>
      <c r="AC351" s="11">
        <v>100.0668312233944</v>
      </c>
      <c r="AD351">
        <v>104.73563150015367</v>
      </c>
      <c r="AE351">
        <v>99.46240726946715</v>
      </c>
      <c r="AF351">
        <v>99.929928182222199</v>
      </c>
      <c r="AG351">
        <v>100.35742836059524</v>
      </c>
      <c r="AH351">
        <v>105.34613738920538</v>
      </c>
      <c r="AI351">
        <v>94.14062816178631</v>
      </c>
    </row>
    <row r="352" spans="1:35" x14ac:dyDescent="0.3">
      <c r="A352">
        <v>-25.1</v>
      </c>
      <c r="B352">
        <v>99.870349411916365</v>
      </c>
      <c r="C352">
        <v>99.640563841489978</v>
      </c>
      <c r="D352">
        <v>102.91909849847278</v>
      </c>
      <c r="E352">
        <v>94.964925835545415</v>
      </c>
      <c r="F352">
        <v>100.66739034294218</v>
      </c>
      <c r="G352">
        <v>101.32065919992908</v>
      </c>
      <c r="H352">
        <v>99.179176171446628</v>
      </c>
      <c r="I352">
        <v>101.16641586358249</v>
      </c>
      <c r="J352">
        <v>100.54148184086499</v>
      </c>
      <c r="K352" s="10">
        <v>94.647429384271376</v>
      </c>
      <c r="L352">
        <v>127.3125617</v>
      </c>
      <c r="M352">
        <v>99.550869160329015</v>
      </c>
      <c r="N352">
        <v>99.947776256545637</v>
      </c>
      <c r="O352">
        <v>99.377151286674319</v>
      </c>
      <c r="P352">
        <v>93.016579238874655</v>
      </c>
      <c r="Q352">
        <v>100.44679005205313</v>
      </c>
      <c r="S352" s="1">
        <v>-25.1</v>
      </c>
      <c r="T352">
        <v>95.966473441642009</v>
      </c>
      <c r="U352">
        <v>97.820971825433915</v>
      </c>
      <c r="V352">
        <v>100.37321567721698</v>
      </c>
      <c r="W352">
        <v>85.941185189422796</v>
      </c>
      <c r="X352">
        <v>100.60563092235319</v>
      </c>
      <c r="Y352">
        <v>100.64009390465584</v>
      </c>
      <c r="Z352">
        <v>99.383759968120756</v>
      </c>
      <c r="AA352">
        <v>100.04783901211987</v>
      </c>
      <c r="AB352">
        <v>99.060135470095375</v>
      </c>
      <c r="AC352" s="11">
        <v>100.14840744450044</v>
      </c>
      <c r="AD352">
        <v>99.88053101732055</v>
      </c>
      <c r="AE352">
        <v>98.192576164587706</v>
      </c>
      <c r="AF352">
        <v>100.27781304969729</v>
      </c>
      <c r="AG352">
        <v>99.725587258639777</v>
      </c>
      <c r="AH352">
        <v>105.15150249333618</v>
      </c>
      <c r="AI352">
        <v>95.578692898981998</v>
      </c>
    </row>
    <row r="353" spans="1:35" x14ac:dyDescent="0.3">
      <c r="A353">
        <v>-25</v>
      </c>
      <c r="B353">
        <v>100.01002822228267</v>
      </c>
      <c r="C353">
        <v>101.9033487681957</v>
      </c>
      <c r="D353">
        <v>103.08791057911544</v>
      </c>
      <c r="E353">
        <v>94.997819817476667</v>
      </c>
      <c r="F353">
        <v>100.52667551159895</v>
      </c>
      <c r="G353">
        <v>101.6835791775257</v>
      </c>
      <c r="H353">
        <v>99.235560012362726</v>
      </c>
      <c r="I353">
        <v>101.60424725493152</v>
      </c>
      <c r="J353">
        <v>101.00816699011185</v>
      </c>
      <c r="K353" s="10">
        <v>94.647429384271376</v>
      </c>
      <c r="L353">
        <v>122.71053070000001</v>
      </c>
      <c r="M353">
        <v>98.095801645196332</v>
      </c>
      <c r="N353">
        <v>100.59986732346259</v>
      </c>
      <c r="O353">
        <v>98.54525326404432</v>
      </c>
      <c r="P353">
        <v>94.0735858211346</v>
      </c>
      <c r="Q353">
        <v>100.56921149026404</v>
      </c>
      <c r="S353">
        <v>-25</v>
      </c>
      <c r="T353">
        <v>95.735923355295711</v>
      </c>
      <c r="U353">
        <v>97.845964408935558</v>
      </c>
      <c r="V353">
        <v>100.18434134664157</v>
      </c>
      <c r="W353">
        <v>84.062689338287882</v>
      </c>
      <c r="X353">
        <v>100.38093939600512</v>
      </c>
      <c r="Y353">
        <v>100.57553964301077</v>
      </c>
      <c r="Z353">
        <v>99.41032606273933</v>
      </c>
      <c r="AA353">
        <v>99.793048250628914</v>
      </c>
      <c r="AB353">
        <v>99.729264138468992</v>
      </c>
      <c r="AC353" s="11">
        <v>100.17559951820246</v>
      </c>
      <c r="AD353">
        <v>99.88053101732055</v>
      </c>
      <c r="AE353">
        <v>98.700508606539486</v>
      </c>
      <c r="AF353">
        <v>100.50973629468071</v>
      </c>
      <c r="AG353">
        <v>99.936200959291597</v>
      </c>
      <c r="AH353">
        <v>104.51893908176129</v>
      </c>
      <c r="AI353">
        <v>96.174963643672896</v>
      </c>
    </row>
    <row r="354" spans="1:35" x14ac:dyDescent="0.3">
      <c r="A354">
        <v>-24.9</v>
      </c>
      <c r="B354">
        <v>99.95415669813616</v>
      </c>
      <c r="C354">
        <v>100.21276232870291</v>
      </c>
      <c r="D354">
        <v>101.73741393397418</v>
      </c>
      <c r="E354">
        <v>95.688593438033109</v>
      </c>
      <c r="F354">
        <v>100.16081695010656</v>
      </c>
      <c r="G354">
        <v>101.98051370465022</v>
      </c>
      <c r="H354">
        <v>99.207368091904684</v>
      </c>
      <c r="I354">
        <v>100.70122001027416</v>
      </c>
      <c r="J354">
        <v>99.84145411699474</v>
      </c>
      <c r="K354" s="10">
        <v>94.758517916412529</v>
      </c>
      <c r="L354">
        <v>124.3783809</v>
      </c>
      <c r="M354">
        <v>97.441021263386602</v>
      </c>
      <c r="N354">
        <v>100.80735084475435</v>
      </c>
      <c r="O354">
        <v>98.475928428825171</v>
      </c>
      <c r="P354">
        <v>94.119542629058955</v>
      </c>
      <c r="Q354">
        <v>100.63042220936948</v>
      </c>
      <c r="S354" s="1">
        <v>-24.9</v>
      </c>
      <c r="T354">
        <v>95.707104594502425</v>
      </c>
      <c r="U354">
        <v>98.195860577958584</v>
      </c>
      <c r="V354">
        <v>100.13037725219144</v>
      </c>
      <c r="W354">
        <v>82.486094606085359</v>
      </c>
      <c r="X354">
        <v>100.21242075124405</v>
      </c>
      <c r="Y354">
        <v>100.05910554985024</v>
      </c>
      <c r="Z354">
        <v>99.490024346595106</v>
      </c>
      <c r="AA354">
        <v>99.425017150697528</v>
      </c>
      <c r="AB354">
        <v>100.39839280684264</v>
      </c>
      <c r="AC354" s="11">
        <v>100.14840744450044</v>
      </c>
      <c r="AD354">
        <v>99.88053101732055</v>
      </c>
      <c r="AE354">
        <v>99.762549166984115</v>
      </c>
      <c r="AF354">
        <v>100.82863075653287</v>
      </c>
      <c r="AG354">
        <v>100.60314434468904</v>
      </c>
      <c r="AH354">
        <v>104.51893908176129</v>
      </c>
      <c r="AI354">
        <v>96.31526264242369</v>
      </c>
    </row>
    <row r="355" spans="1:35" x14ac:dyDescent="0.3">
      <c r="A355">
        <v>-24.8</v>
      </c>
      <c r="B355">
        <v>99.814477887769854</v>
      </c>
      <c r="C355">
        <v>98.444148822772007</v>
      </c>
      <c r="D355">
        <v>99.40218015175077</v>
      </c>
      <c r="E355">
        <v>95.853063347689414</v>
      </c>
      <c r="F355">
        <v>99.68238652353962</v>
      </c>
      <c r="G355">
        <v>101.48562282610936</v>
      </c>
      <c r="H355">
        <v>99.150984250988571</v>
      </c>
      <c r="I355">
        <v>100.86540678203004</v>
      </c>
      <c r="J355">
        <v>98.908083818501083</v>
      </c>
      <c r="K355" s="10">
        <v>94.952922847659565</v>
      </c>
      <c r="L355">
        <v>125.3358504</v>
      </c>
      <c r="M355">
        <v>97.635030265404296</v>
      </c>
      <c r="N355">
        <v>100.57022682042093</v>
      </c>
      <c r="O355">
        <v>99.273164033845575</v>
      </c>
      <c r="P355">
        <v>92.557011159631216</v>
      </c>
      <c r="Q355">
        <v>100.75284364758042</v>
      </c>
      <c r="S355">
        <v>-24.8</v>
      </c>
      <c r="T355">
        <v>95.274823182603143</v>
      </c>
      <c r="U355">
        <v>98.445786412975011</v>
      </c>
      <c r="V355">
        <v>99.53677221324017</v>
      </c>
      <c r="W355">
        <v>81.51330211174762</v>
      </c>
      <c r="X355">
        <v>100.71797668552723</v>
      </c>
      <c r="Y355">
        <v>100.31732259643051</v>
      </c>
      <c r="Z355">
        <v>99.729119198162351</v>
      </c>
      <c r="AA355">
        <v>99.14191630459645</v>
      </c>
      <c r="AB355">
        <v>100.19474495125064</v>
      </c>
      <c r="AC355" s="11">
        <v>100.17559951820246</v>
      </c>
      <c r="AD355">
        <v>99.734293050970138</v>
      </c>
      <c r="AE355">
        <v>100.33974512374751</v>
      </c>
      <c r="AF355">
        <v>101.35045805774553</v>
      </c>
      <c r="AG355">
        <v>100.11171237650144</v>
      </c>
      <c r="AH355">
        <v>104.27564546192478</v>
      </c>
      <c r="AI355">
        <v>96.210038393360591</v>
      </c>
    </row>
    <row r="356" spans="1:35" x14ac:dyDescent="0.3">
      <c r="A356">
        <v>-24.7</v>
      </c>
      <c r="B356">
        <v>99.95415669813616</v>
      </c>
      <c r="C356">
        <v>98.001995446289271</v>
      </c>
      <c r="D356">
        <v>99.40218015175077</v>
      </c>
      <c r="E356">
        <v>95.951745293483199</v>
      </c>
      <c r="F356">
        <v>99.457242793390435</v>
      </c>
      <c r="G356">
        <v>101.84854280370598</v>
      </c>
      <c r="H356">
        <v>98.728105444117716</v>
      </c>
      <c r="I356">
        <v>101.60424725493152</v>
      </c>
      <c r="J356">
        <v>98.908083818501083</v>
      </c>
      <c r="K356" s="10">
        <v>95.008467113730163</v>
      </c>
      <c r="L356">
        <v>124.2239503</v>
      </c>
      <c r="M356">
        <v>99.647873661337869</v>
      </c>
      <c r="N356">
        <v>101.04447486908779</v>
      </c>
      <c r="O356">
        <v>99.515800957112646</v>
      </c>
      <c r="P356">
        <v>90.718738842657402</v>
      </c>
      <c r="Q356">
        <v>100.93647580489677</v>
      </c>
      <c r="S356" s="1">
        <v>-24.7</v>
      </c>
      <c r="T356">
        <v>95.217185661016586</v>
      </c>
      <c r="U356">
        <v>98.320823495466797</v>
      </c>
      <c r="V356">
        <v>99.186005599314399</v>
      </c>
      <c r="W356">
        <v>80.0373410858559</v>
      </c>
      <c r="X356">
        <v>100.68989024473373</v>
      </c>
      <c r="Y356">
        <v>101.25335939028393</v>
      </c>
      <c r="Z356">
        <v>99.436892157357931</v>
      </c>
      <c r="AA356">
        <v>99.651497827578353</v>
      </c>
      <c r="AB356">
        <v>100.31111515444604</v>
      </c>
      <c r="AC356" s="11">
        <v>100.0940232970964</v>
      </c>
      <c r="AD356">
        <v>99.500312304809512</v>
      </c>
      <c r="AE356">
        <v>101.14781946321625</v>
      </c>
      <c r="AF356">
        <v>101.64036211397477</v>
      </c>
      <c r="AG356">
        <v>99.725587258639777</v>
      </c>
      <c r="AH356">
        <v>103.05917736274226</v>
      </c>
      <c r="AI356">
        <v>95.333169651168092</v>
      </c>
    </row>
    <row r="357" spans="1:35" x14ac:dyDescent="0.3">
      <c r="A357">
        <v>-24.6</v>
      </c>
      <c r="B357">
        <v>99.89828517398962</v>
      </c>
      <c r="C357">
        <v>98.392130778479924</v>
      </c>
      <c r="D357">
        <v>98.726931829180145</v>
      </c>
      <c r="E357">
        <v>96.313579094727046</v>
      </c>
      <c r="F357">
        <v>99.823101354882823</v>
      </c>
      <c r="G357">
        <v>105.11482260207558</v>
      </c>
      <c r="H357">
        <v>98.361610478162959</v>
      </c>
      <c r="I357">
        <v>101.16641586358249</v>
      </c>
      <c r="J357">
        <v>98.61640560022181</v>
      </c>
      <c r="K357" s="10">
        <v>94.952922847659565</v>
      </c>
      <c r="L357">
        <v>123.51356970000001</v>
      </c>
      <c r="M357">
        <v>98.241308396709613</v>
      </c>
      <c r="N357">
        <v>101.54836342079638</v>
      </c>
      <c r="O357">
        <v>98.510590846434752</v>
      </c>
      <c r="P357">
        <v>89.340034604927041</v>
      </c>
      <c r="Q357">
        <v>100.87526508579133</v>
      </c>
      <c r="S357">
        <v>-24.6</v>
      </c>
      <c r="T357">
        <v>95.361279464982999</v>
      </c>
      <c r="U357">
        <v>97.870956992437215</v>
      </c>
      <c r="V357">
        <v>99.266951740989583</v>
      </c>
      <c r="W357">
        <v>78.326568078572308</v>
      </c>
      <c r="X357">
        <v>100.32476651441809</v>
      </c>
      <c r="Y357">
        <v>101.4147450443966</v>
      </c>
      <c r="Z357">
        <v>98.879004170367679</v>
      </c>
      <c r="AA357">
        <v>99.651497827578353</v>
      </c>
      <c r="AB357">
        <v>100.19474495125064</v>
      </c>
      <c r="AC357" s="11">
        <v>99.876486707480353</v>
      </c>
      <c r="AD357">
        <v>99.529559898079583</v>
      </c>
      <c r="AE357">
        <v>102.23294786193142</v>
      </c>
      <c r="AF357">
        <v>100.68367872841824</v>
      </c>
      <c r="AG357">
        <v>100.21701922682735</v>
      </c>
      <c r="AH357">
        <v>102.23197905529817</v>
      </c>
      <c r="AI357">
        <v>95.087646403354199</v>
      </c>
    </row>
    <row r="358" spans="1:35" x14ac:dyDescent="0.3">
      <c r="A358">
        <v>-24.5</v>
      </c>
      <c r="B358">
        <v>99.507184504963959</v>
      </c>
      <c r="C358">
        <v>100.86298788235398</v>
      </c>
      <c r="D358">
        <v>99.289638764655678</v>
      </c>
      <c r="E358">
        <v>95.589911492239352</v>
      </c>
      <c r="F358">
        <v>100.27338881518115</v>
      </c>
      <c r="G358">
        <v>100.00095019048683</v>
      </c>
      <c r="H358">
        <v>98.248842796330706</v>
      </c>
      <c r="I358">
        <v>101.385331559257</v>
      </c>
      <c r="J358">
        <v>99.083090749468639</v>
      </c>
      <c r="K358" s="10">
        <v>94.48079658605964</v>
      </c>
      <c r="L358">
        <v>124.0386336</v>
      </c>
      <c r="M358">
        <v>98.362564022970659</v>
      </c>
      <c r="N358">
        <v>100.83699134779606</v>
      </c>
      <c r="O358">
        <v>98.129304252729341</v>
      </c>
      <c r="P358">
        <v>87.22602144040718</v>
      </c>
      <c r="Q358">
        <v>101.02829188355496</v>
      </c>
      <c r="S358" s="1">
        <v>-24.5</v>
      </c>
      <c r="T358">
        <v>95.735923355295711</v>
      </c>
      <c r="U358">
        <v>97.646023740922402</v>
      </c>
      <c r="V358">
        <v>100.1573592994165</v>
      </c>
      <c r="W358">
        <v>77.957577822099367</v>
      </c>
      <c r="X358">
        <v>100.57754448155967</v>
      </c>
      <c r="Y358">
        <v>100.34959972725304</v>
      </c>
      <c r="Z358">
        <v>99.197797305790687</v>
      </c>
      <c r="AA358">
        <v>99.396707066087401</v>
      </c>
      <c r="AB358">
        <v>100.10746729885409</v>
      </c>
      <c r="AC358" s="11">
        <v>99.359837307142158</v>
      </c>
      <c r="AD358">
        <v>99.3540743384591</v>
      </c>
      <c r="AE358">
        <v>101.79427893479125</v>
      </c>
      <c r="AF358">
        <v>99.524062503501241</v>
      </c>
      <c r="AG358">
        <v>100.5329397778051</v>
      </c>
      <c r="AH358">
        <v>101.16148712801754</v>
      </c>
      <c r="AI358">
        <v>95.40331915054351</v>
      </c>
    </row>
    <row r="359" spans="1:35" x14ac:dyDescent="0.3">
      <c r="A359">
        <v>-24.4</v>
      </c>
      <c r="B359">
        <v>99.42337721874415</v>
      </c>
      <c r="C359">
        <v>100.29078939514105</v>
      </c>
      <c r="D359">
        <v>102.32825621622351</v>
      </c>
      <c r="E359">
        <v>95.820169365758147</v>
      </c>
      <c r="F359">
        <v>100.32967474771843</v>
      </c>
      <c r="G359">
        <v>98.71423390628064</v>
      </c>
      <c r="H359">
        <v>98.305226637246861</v>
      </c>
      <c r="I359">
        <v>101.24850924946044</v>
      </c>
      <c r="J359">
        <v>99.024755105812801</v>
      </c>
      <c r="K359" s="10">
        <v>94.09198672356554</v>
      </c>
      <c r="L359">
        <v>126.6330672</v>
      </c>
      <c r="M359">
        <v>99.623622536085662</v>
      </c>
      <c r="N359">
        <v>100.71842933562931</v>
      </c>
      <c r="O359">
        <v>98.857215022530568</v>
      </c>
      <c r="P359">
        <v>86.766453361163713</v>
      </c>
      <c r="Q359">
        <v>101.05889724310768</v>
      </c>
      <c r="S359">
        <v>-24.4</v>
      </c>
      <c r="T359">
        <v>96.197023527988264</v>
      </c>
      <c r="U359">
        <v>97.621031157420759</v>
      </c>
      <c r="V359">
        <v>99.159023552089351</v>
      </c>
      <c r="W359">
        <v>78.997459453977626</v>
      </c>
      <c r="X359">
        <v>101.22353261981041</v>
      </c>
      <c r="Y359">
        <v>100.41415398889811</v>
      </c>
      <c r="Z359">
        <v>99.51659044121368</v>
      </c>
      <c r="AA359">
        <v>100.24600960439064</v>
      </c>
      <c r="AB359">
        <v>100.36930025604376</v>
      </c>
      <c r="AC359" s="11">
        <v>97.238855558385424</v>
      </c>
      <c r="AD359">
        <v>99.237083965378787</v>
      </c>
      <c r="AE359">
        <v>99.762549166984115</v>
      </c>
      <c r="AF359">
        <v>100.10387061595975</v>
      </c>
      <c r="AG359">
        <v>100.11171237650144</v>
      </c>
      <c r="AH359">
        <v>100.04233647676965</v>
      </c>
      <c r="AI359">
        <v>94.982422154291086</v>
      </c>
    </row>
    <row r="360" spans="1:35" x14ac:dyDescent="0.3">
      <c r="A360">
        <v>-24.3</v>
      </c>
      <c r="B360">
        <v>99.479248742890675</v>
      </c>
      <c r="C360">
        <v>98.65222099994034</v>
      </c>
      <c r="D360">
        <v>101.87809066784307</v>
      </c>
      <c r="E360">
        <v>96.149109185070742</v>
      </c>
      <c r="F360">
        <v>100.35781771398707</v>
      </c>
      <c r="G360">
        <v>100.89175377186037</v>
      </c>
      <c r="H360">
        <v>98.643529682743534</v>
      </c>
      <c r="I360">
        <v>101.02959355378592</v>
      </c>
      <c r="J360">
        <v>97.362189261620927</v>
      </c>
      <c r="K360" s="10">
        <v>94.814062182483127</v>
      </c>
      <c r="L360">
        <v>126.69483940000001</v>
      </c>
      <c r="M360">
        <v>100.7391742976874</v>
      </c>
      <c r="N360">
        <v>100.71842933562931</v>
      </c>
      <c r="O360">
        <v>99.377151286674319</v>
      </c>
      <c r="P360">
        <v>87.4558054800289</v>
      </c>
      <c r="Q360">
        <v>101.05889724310768</v>
      </c>
      <c r="S360" s="1">
        <v>-24.3</v>
      </c>
      <c r="T360">
        <v>96.427573614334577</v>
      </c>
      <c r="U360">
        <v>97.671016324424045</v>
      </c>
      <c r="V360">
        <v>99.53677221324017</v>
      </c>
      <c r="W360">
        <v>78.997459453977626</v>
      </c>
      <c r="X360">
        <v>101.02692753425583</v>
      </c>
      <c r="Y360">
        <v>101.25335939028393</v>
      </c>
      <c r="Z360">
        <v>99.250929495027847</v>
      </c>
      <c r="AA360">
        <v>100.18938943517041</v>
      </c>
      <c r="AB360">
        <v>100.10746729885409</v>
      </c>
      <c r="AC360" s="11">
        <v>97.29323970578946</v>
      </c>
      <c r="AD360">
        <v>99.705045457700052</v>
      </c>
      <c r="AE360">
        <v>99.300792401573403</v>
      </c>
      <c r="AF360">
        <v>101.23449643525383</v>
      </c>
      <c r="AG360">
        <v>100.28722379371129</v>
      </c>
      <c r="AH360">
        <v>99.263796893292835</v>
      </c>
      <c r="AI360">
        <v>94.5965999077264</v>
      </c>
    </row>
    <row r="361" spans="1:35" x14ac:dyDescent="0.3">
      <c r="A361">
        <v>-24.2</v>
      </c>
      <c r="B361">
        <v>99.507184504963959</v>
      </c>
      <c r="C361">
        <v>97.793923269120938</v>
      </c>
      <c r="D361">
        <v>100.9214888775347</v>
      </c>
      <c r="E361">
        <v>96.149109185070742</v>
      </c>
      <c r="F361">
        <v>100.55481847786761</v>
      </c>
      <c r="G361">
        <v>102.27744823177473</v>
      </c>
      <c r="H361">
        <v>98.67172160320159</v>
      </c>
      <c r="I361">
        <v>100.94750016790799</v>
      </c>
      <c r="J361">
        <v>97.770538767211931</v>
      </c>
      <c r="K361" s="10">
        <v>96.424845898529995</v>
      </c>
      <c r="L361">
        <v>123.35913909999999</v>
      </c>
      <c r="M361">
        <v>101.46670805525375</v>
      </c>
      <c r="N361">
        <v>100.36274329912916</v>
      </c>
      <c r="O361">
        <v>99.099851945797653</v>
      </c>
      <c r="P361">
        <v>88.78855290983492</v>
      </c>
      <c r="Q361">
        <v>101.05889724310768</v>
      </c>
      <c r="S361">
        <v>-24.2</v>
      </c>
      <c r="T361">
        <v>96.197023527988264</v>
      </c>
      <c r="U361">
        <v>97.596038573919131</v>
      </c>
      <c r="V361">
        <v>99.428844024339938</v>
      </c>
      <c r="W361">
        <v>77.823399547018312</v>
      </c>
      <c r="X361">
        <v>100.99884109346233</v>
      </c>
      <c r="Y361">
        <v>104.25513255677947</v>
      </c>
      <c r="Z361">
        <v>98.879004170367679</v>
      </c>
      <c r="AA361">
        <v>100.13276926595022</v>
      </c>
      <c r="AB361">
        <v>99.641986486072426</v>
      </c>
      <c r="AC361" s="11">
        <v>98.299346432763798</v>
      </c>
      <c r="AD361">
        <v>100.43623528945203</v>
      </c>
      <c r="AE361">
        <v>98.169488326317165</v>
      </c>
      <c r="AF361">
        <v>100.50973629468071</v>
      </c>
      <c r="AG361">
        <v>100.14681465994342</v>
      </c>
      <c r="AH361">
        <v>98.144646242044914</v>
      </c>
      <c r="AI361">
        <v>95.087646403354199</v>
      </c>
    </row>
    <row r="362" spans="1:35" x14ac:dyDescent="0.3">
      <c r="A362">
        <v>-24.1</v>
      </c>
      <c r="B362">
        <v>99.618927553256981</v>
      </c>
      <c r="C362">
        <v>97.663878158390702</v>
      </c>
      <c r="D362">
        <v>100.52759402270183</v>
      </c>
      <c r="E362">
        <v>96.609624932108375</v>
      </c>
      <c r="F362">
        <v>100.89253407309134</v>
      </c>
      <c r="G362">
        <v>102.34343368224683</v>
      </c>
      <c r="H362">
        <v>98.69991352365966</v>
      </c>
      <c r="I362">
        <v>100.92013570594868</v>
      </c>
      <c r="J362">
        <v>99.287265502264134</v>
      </c>
      <c r="K362" s="10">
        <v>97.285782022624019</v>
      </c>
      <c r="L362">
        <v>123.0193919</v>
      </c>
      <c r="M362">
        <v>100.88468104920068</v>
      </c>
      <c r="N362">
        <v>99.65137122612883</v>
      </c>
      <c r="O362">
        <v>99.099851945797653</v>
      </c>
      <c r="P362">
        <v>90.534911610960023</v>
      </c>
      <c r="Q362">
        <v>101.12010796221317</v>
      </c>
      <c r="S362" s="1">
        <v>-24.1</v>
      </c>
      <c r="T362">
        <v>95.735923355295711</v>
      </c>
      <c r="U362">
        <v>97.646023740922402</v>
      </c>
      <c r="V362">
        <v>98.619382607588165</v>
      </c>
      <c r="W362">
        <v>77.890488684558832</v>
      </c>
      <c r="X362">
        <v>101.25161906060391</v>
      </c>
      <c r="Y362">
        <v>98.864851709416556</v>
      </c>
      <c r="Z362">
        <v>98.852438075749092</v>
      </c>
      <c r="AA362">
        <v>100.72728104276246</v>
      </c>
      <c r="AB362">
        <v>100.04928219725637</v>
      </c>
      <c r="AC362" s="11">
        <v>98.272154359061787</v>
      </c>
      <c r="AD362">
        <v>100.67021603561268</v>
      </c>
      <c r="AE362">
        <v>97.984785620152877</v>
      </c>
      <c r="AF362">
        <v>101.553390897106</v>
      </c>
      <c r="AG362">
        <v>99.550075841429916</v>
      </c>
      <c r="AH362">
        <v>96.879519418895114</v>
      </c>
      <c r="AI362">
        <v>95.192870652417284</v>
      </c>
    </row>
    <row r="363" spans="1:35" x14ac:dyDescent="0.3">
      <c r="A363">
        <v>-24</v>
      </c>
      <c r="B363">
        <v>99.730670601550031</v>
      </c>
      <c r="C363">
        <v>97.273742826200063</v>
      </c>
      <c r="D363">
        <v>100.8933535307609</v>
      </c>
      <c r="E363">
        <v>96.346473076658299</v>
      </c>
      <c r="F363">
        <v>100.52667551159895</v>
      </c>
      <c r="G363">
        <v>101.32065919992908</v>
      </c>
      <c r="H363">
        <v>98.587145841827422</v>
      </c>
      <c r="I363">
        <v>101.44006048317563</v>
      </c>
      <c r="J363">
        <v>98.412230847426301</v>
      </c>
      <c r="K363" s="10">
        <v>97.396870554765172</v>
      </c>
      <c r="L363">
        <v>124.16217810000001</v>
      </c>
      <c r="M363">
        <v>100.06014279062549</v>
      </c>
      <c r="N363">
        <v>100.06633826871236</v>
      </c>
      <c r="O363">
        <v>98.857215022530568</v>
      </c>
      <c r="P363">
        <v>92.327227120009496</v>
      </c>
      <c r="Q363">
        <v>101.12010796221317</v>
      </c>
      <c r="S363">
        <v>-24</v>
      </c>
      <c r="T363">
        <v>95.563010790535998</v>
      </c>
      <c r="U363">
        <v>97.521060823414174</v>
      </c>
      <c r="V363">
        <v>99.186005599314399</v>
      </c>
      <c r="W363">
        <v>77.58858756562644</v>
      </c>
      <c r="X363">
        <v>100.77414956711426</v>
      </c>
      <c r="Y363">
        <v>100.41415398889811</v>
      </c>
      <c r="Z363">
        <v>99.171231211172113</v>
      </c>
      <c r="AA363">
        <v>100.69897095815234</v>
      </c>
      <c r="AB363">
        <v>100.63113321323343</v>
      </c>
      <c r="AC363" s="11">
        <v>98.190578137955768</v>
      </c>
      <c r="AD363">
        <v>100.67021603561268</v>
      </c>
      <c r="AE363">
        <v>99.254616725032335</v>
      </c>
      <c r="AF363">
        <v>103.43776726259611</v>
      </c>
      <c r="AG363">
        <v>99.585178124871874</v>
      </c>
      <c r="AH363">
        <v>95.760368767647208</v>
      </c>
      <c r="AI363">
        <v>94.701824156789499</v>
      </c>
    </row>
    <row r="364" spans="1:35" x14ac:dyDescent="0.3">
      <c r="A364">
        <v>-23.9</v>
      </c>
      <c r="B364">
        <v>99.730670601550031</v>
      </c>
      <c r="C364">
        <v>97.14369771546987</v>
      </c>
      <c r="D364">
        <v>101.37165442591511</v>
      </c>
      <c r="E364">
        <v>96.87277678755845</v>
      </c>
      <c r="F364">
        <v>100.55481847786761</v>
      </c>
      <c r="G364">
        <v>101.94752097941415</v>
      </c>
      <c r="H364">
        <v>98.530762000911295</v>
      </c>
      <c r="I364">
        <v>101.19378032554182</v>
      </c>
      <c r="J364">
        <v>98.353895203770463</v>
      </c>
      <c r="K364" s="10">
        <v>97.785680417259243</v>
      </c>
      <c r="L364">
        <v>125.76825599999999</v>
      </c>
      <c r="M364">
        <v>100.44816079466086</v>
      </c>
      <c r="N364">
        <v>101.40016090558797</v>
      </c>
      <c r="O364">
        <v>98.68390293448266</v>
      </c>
      <c r="P364">
        <v>93.062536046799011</v>
      </c>
      <c r="Q364">
        <v>100.99768652400223</v>
      </c>
      <c r="S364" s="1">
        <v>-23.9</v>
      </c>
      <c r="T364">
        <v>96.283479810368149</v>
      </c>
      <c r="U364">
        <v>97.721001491427344</v>
      </c>
      <c r="V364">
        <v>99.563754260465217</v>
      </c>
      <c r="W364">
        <v>77.253141877923781</v>
      </c>
      <c r="X364">
        <v>101.02692753425583</v>
      </c>
      <c r="Y364">
        <v>101.05969660534875</v>
      </c>
      <c r="Z364">
        <v>98.958702454223427</v>
      </c>
      <c r="AA364">
        <v>100.01952892750977</v>
      </c>
      <c r="AB364">
        <v>100.10746729885409</v>
      </c>
      <c r="AC364" s="11">
        <v>99.115108643824072</v>
      </c>
      <c r="AD364">
        <v>100.81645400196307</v>
      </c>
      <c r="AE364">
        <v>97.869346428800199</v>
      </c>
      <c r="AF364">
        <v>102.27815103767912</v>
      </c>
      <c r="AG364">
        <v>100.5329397778051</v>
      </c>
      <c r="AH364">
        <v>95.955003663516408</v>
      </c>
      <c r="AI364">
        <v>94.561525158038705</v>
      </c>
    </row>
    <row r="365" spans="1:35" x14ac:dyDescent="0.3">
      <c r="A365">
        <v>-23.8</v>
      </c>
      <c r="B365">
        <v>99.42337721874415</v>
      </c>
      <c r="C365">
        <v>97.195715759761939</v>
      </c>
      <c r="D365">
        <v>99.683533619488543</v>
      </c>
      <c r="E365">
        <v>96.938564751420969</v>
      </c>
      <c r="F365">
        <v>100.77996220801674</v>
      </c>
      <c r="G365">
        <v>102.60737548413529</v>
      </c>
      <c r="H365">
        <v>98.869065046407997</v>
      </c>
      <c r="I365">
        <v>100.48230431459967</v>
      </c>
      <c r="J365">
        <v>98.791412531189366</v>
      </c>
      <c r="K365" s="10">
        <v>97.50795908690634</v>
      </c>
      <c r="L365">
        <v>128.208259</v>
      </c>
      <c r="M365">
        <v>100.06014279062549</v>
      </c>
      <c r="N365">
        <v>102.97110756679703</v>
      </c>
      <c r="O365">
        <v>100.07039963886598</v>
      </c>
      <c r="P365">
        <v>94.0735858211346</v>
      </c>
      <c r="Q365">
        <v>100.93647580489677</v>
      </c>
      <c r="S365">
        <v>-23.8</v>
      </c>
      <c r="T365">
        <v>97.81087413241228</v>
      </c>
      <c r="U365">
        <v>97.995919909945414</v>
      </c>
      <c r="V365">
        <v>99.29393378821463</v>
      </c>
      <c r="W365">
        <v>77.689221271937242</v>
      </c>
      <c r="X365">
        <v>101.30779194219095</v>
      </c>
      <c r="Y365">
        <v>100.93058808205861</v>
      </c>
      <c r="Z365">
        <v>98.693041508037581</v>
      </c>
      <c r="AA365">
        <v>99.623187742968256</v>
      </c>
      <c r="AB365">
        <v>99.787449240066707</v>
      </c>
      <c r="AC365" s="11">
        <v>99.441413528248191</v>
      </c>
      <c r="AD365">
        <v>100.3484925096418</v>
      </c>
      <c r="AE365">
        <v>97.407589663389487</v>
      </c>
      <c r="AF365">
        <v>101.4374292746143</v>
      </c>
      <c r="AG365">
        <v>100.5329397778051</v>
      </c>
      <c r="AH365">
        <v>95.371098975908808</v>
      </c>
      <c r="AI365">
        <v>94.877197905228002</v>
      </c>
    </row>
    <row r="366" spans="1:35" x14ac:dyDescent="0.3">
      <c r="A366">
        <v>-23.7</v>
      </c>
      <c r="B366">
        <v>99.395441456670881</v>
      </c>
      <c r="C366">
        <v>97.169706737615897</v>
      </c>
      <c r="D366">
        <v>100.9214888775347</v>
      </c>
      <c r="E366">
        <v>96.346473076658299</v>
      </c>
      <c r="F366">
        <v>100.58296144413625</v>
      </c>
      <c r="G366">
        <v>101.78255735323388</v>
      </c>
      <c r="H366">
        <v>99.038216569156347</v>
      </c>
      <c r="I366">
        <v>100.26338861892515</v>
      </c>
      <c r="J366">
        <v>98.295559560114611</v>
      </c>
      <c r="K366" s="10">
        <v>97.174693490482852</v>
      </c>
      <c r="L366">
        <v>126.7566116</v>
      </c>
      <c r="M366">
        <v>99.696375911842296</v>
      </c>
      <c r="N366">
        <v>102.05225197250493</v>
      </c>
      <c r="O366">
        <v>100.13972447408514</v>
      </c>
      <c r="P366">
        <v>95.544203674713657</v>
      </c>
      <c r="Q366">
        <v>100.81405436668588</v>
      </c>
      <c r="S366" s="1">
        <v>-23.7</v>
      </c>
      <c r="T366">
        <v>98.588980673831017</v>
      </c>
      <c r="U366">
        <v>97.770986658430616</v>
      </c>
      <c r="V366">
        <v>99.374879929889801</v>
      </c>
      <c r="W366">
        <v>78.225934372261506</v>
      </c>
      <c r="X366">
        <v>101.25161906060391</v>
      </c>
      <c r="Y366">
        <v>101.15652799781635</v>
      </c>
      <c r="Z366">
        <v>98.799305886511917</v>
      </c>
      <c r="AA366">
        <v>99.623187742968256</v>
      </c>
      <c r="AB366">
        <v>100.16565240045179</v>
      </c>
      <c r="AC366" s="11">
        <v>98.652843390889927</v>
      </c>
      <c r="AD366">
        <v>100.43623528945203</v>
      </c>
      <c r="AE366">
        <v>99.023738342326979</v>
      </c>
      <c r="AF366">
        <v>100.33579386094314</v>
      </c>
      <c r="AG366">
        <v>100.21701922682735</v>
      </c>
      <c r="AH366">
        <v>95.176464080039594</v>
      </c>
      <c r="AI366">
        <v>95.017496903978781</v>
      </c>
    </row>
    <row r="367" spans="1:35" x14ac:dyDescent="0.3">
      <c r="A367">
        <v>-23.6</v>
      </c>
      <c r="B367">
        <v>99.507184504963959</v>
      </c>
      <c r="C367">
        <v>97.195715759761939</v>
      </c>
      <c r="D367">
        <v>99.908616393678756</v>
      </c>
      <c r="E367">
        <v>96.182003167001994</v>
      </c>
      <c r="F367">
        <v>100.63924737667352</v>
      </c>
      <c r="G367">
        <v>101.55160827658149</v>
      </c>
      <c r="H367">
        <v>98.558953921369366</v>
      </c>
      <c r="I367">
        <v>101.24850924946044</v>
      </c>
      <c r="J367">
        <v>98.178888272802908</v>
      </c>
      <c r="K367" s="10">
        <v>97.146921357447553</v>
      </c>
      <c r="L367">
        <v>126.7257255</v>
      </c>
      <c r="M367">
        <v>99.744878162346723</v>
      </c>
      <c r="N367">
        <v>99.918135753503961</v>
      </c>
      <c r="O367">
        <v>98.78789018731139</v>
      </c>
      <c r="P367">
        <v>97.244605567914434</v>
      </c>
      <c r="Q367">
        <v>100.69163292847496</v>
      </c>
      <c r="S367">
        <v>-23.6</v>
      </c>
      <c r="T367">
        <v>98.646618195417574</v>
      </c>
      <c r="U367">
        <v>97.945934742942143</v>
      </c>
      <c r="V367">
        <v>99.941502921616035</v>
      </c>
      <c r="W367">
        <v>78.058211528410169</v>
      </c>
      <c r="X367">
        <v>101.22353261981041</v>
      </c>
      <c r="Y367">
        <v>101.12425086699382</v>
      </c>
      <c r="Z367">
        <v>98.427380561851749</v>
      </c>
      <c r="AA367">
        <v>99.113606219986337</v>
      </c>
      <c r="AB367">
        <v>100.63113321323343</v>
      </c>
      <c r="AC367" s="11">
        <v>98.000233622041691</v>
      </c>
      <c r="AD367">
        <v>101.10892993466386</v>
      </c>
      <c r="AE367">
        <v>98.331103194210925</v>
      </c>
      <c r="AF367">
        <v>100.42276507781193</v>
      </c>
      <c r="AG367">
        <v>99.936200959291597</v>
      </c>
      <c r="AH367">
        <v>96.100979835418315</v>
      </c>
      <c r="AI367">
        <v>94.456300908975592</v>
      </c>
    </row>
    <row r="368" spans="1:35" x14ac:dyDescent="0.3">
      <c r="A368">
        <v>-23.5</v>
      </c>
      <c r="B368">
        <v>99.311634170451086</v>
      </c>
      <c r="C368">
        <v>97.091679671177786</v>
      </c>
      <c r="D368">
        <v>99.993022434000068</v>
      </c>
      <c r="E368">
        <v>96.543836968245841</v>
      </c>
      <c r="F368">
        <v>100.47038957906165</v>
      </c>
      <c r="G368">
        <v>101.48562282610936</v>
      </c>
      <c r="H368">
        <v>98.361610478162959</v>
      </c>
      <c r="I368">
        <v>101.79579848864671</v>
      </c>
      <c r="J368">
        <v>98.558069956565944</v>
      </c>
      <c r="K368" s="10">
        <v>96.841427894059365</v>
      </c>
      <c r="L368">
        <v>125.76825599999999</v>
      </c>
      <c r="M368">
        <v>100.13289616638211</v>
      </c>
      <c r="N368">
        <v>98.376829595336574</v>
      </c>
      <c r="O368">
        <v>99.82776271559888</v>
      </c>
      <c r="P368">
        <v>99.450532348283005</v>
      </c>
      <c r="Q368">
        <v>100.87526508579133</v>
      </c>
      <c r="S368" s="1">
        <v>-23.5</v>
      </c>
      <c r="T368">
        <v>98.733074477797459</v>
      </c>
      <c r="U368">
        <v>98.120882827453627</v>
      </c>
      <c r="V368">
        <v>99.887538827165912</v>
      </c>
      <c r="W368">
        <v>78.561380059964165</v>
      </c>
      <c r="X368">
        <v>101.27970550139742</v>
      </c>
      <c r="Y368">
        <v>101.02741947452623</v>
      </c>
      <c r="Z368">
        <v>98.374248372614588</v>
      </c>
      <c r="AA368">
        <v>98.519094443174069</v>
      </c>
      <c r="AB368">
        <v>100.34020770524489</v>
      </c>
      <c r="AC368" s="11">
        <v>98.081809843147724</v>
      </c>
      <c r="AD368">
        <v>101.10892993466386</v>
      </c>
      <c r="AE368">
        <v>95.7221774696404</v>
      </c>
      <c r="AF368">
        <v>100.10387061595975</v>
      </c>
      <c r="AG368">
        <v>99.479871274545957</v>
      </c>
      <c r="AH368">
        <v>95.809027491614501</v>
      </c>
      <c r="AI368">
        <v>94.28092716053709</v>
      </c>
    </row>
    <row r="369" spans="1:35" x14ac:dyDescent="0.3">
      <c r="A369">
        <v>-23.4</v>
      </c>
      <c r="B369">
        <v>99.22782688423132</v>
      </c>
      <c r="C369">
        <v>96.909616516155467</v>
      </c>
      <c r="D369">
        <v>101.28724838559377</v>
      </c>
      <c r="E369">
        <v>97.69512633583993</v>
      </c>
      <c r="F369">
        <v>99.935673219957422</v>
      </c>
      <c r="G369">
        <v>101.84854280370598</v>
      </c>
      <c r="H369">
        <v>98.305226637246861</v>
      </c>
      <c r="I369">
        <v>101.87789187452466</v>
      </c>
      <c r="J369">
        <v>99.374768967747912</v>
      </c>
      <c r="K369" s="10">
        <v>98.007857481541578</v>
      </c>
      <c r="L369">
        <v>125.5520532</v>
      </c>
      <c r="M369">
        <v>101.29695017848827</v>
      </c>
      <c r="N369">
        <v>98.7917966379201</v>
      </c>
      <c r="O369">
        <v>100.90229766149598</v>
      </c>
      <c r="P369">
        <v>100.55349573846728</v>
      </c>
      <c r="Q369">
        <v>100.99768652400223</v>
      </c>
      <c r="S369">
        <v>-23.4</v>
      </c>
      <c r="T369">
        <v>98.76189323859073</v>
      </c>
      <c r="U369">
        <v>97.621031157420759</v>
      </c>
      <c r="V369">
        <v>100.07641315774134</v>
      </c>
      <c r="W369">
        <v>80.137974792166702</v>
      </c>
      <c r="X369">
        <v>101.25161906060391</v>
      </c>
      <c r="Y369">
        <v>100.89831095123608</v>
      </c>
      <c r="Z369">
        <v>98.825871981130518</v>
      </c>
      <c r="AA369">
        <v>98.575714612394293</v>
      </c>
      <c r="AB369">
        <v>100.04928219725637</v>
      </c>
      <c r="AC369" s="11">
        <v>98.109001916849735</v>
      </c>
      <c r="AD369">
        <v>101.13817752793393</v>
      </c>
      <c r="AE369">
        <v>95.860704499263619</v>
      </c>
      <c r="AF369">
        <v>98.683340740436421</v>
      </c>
      <c r="AG369">
        <v>99.865996392407624</v>
      </c>
      <c r="AH369">
        <v>93.911337256889794</v>
      </c>
      <c r="AI369">
        <v>95.192870652417284</v>
      </c>
    </row>
    <row r="370" spans="1:35" x14ac:dyDescent="0.3">
      <c r="A370">
        <v>-23.3</v>
      </c>
      <c r="B370">
        <v>99.45131298081742</v>
      </c>
      <c r="C370">
        <v>97.507824025514466</v>
      </c>
      <c r="D370">
        <v>101.84995532106929</v>
      </c>
      <c r="E370">
        <v>97.69512633583993</v>
      </c>
      <c r="F370">
        <v>99.87938728742013</v>
      </c>
      <c r="G370">
        <v>101.91452825417811</v>
      </c>
      <c r="H370">
        <v>98.248842796330706</v>
      </c>
      <c r="I370">
        <v>102.06944310823984</v>
      </c>
      <c r="J370">
        <v>99.608111542371347</v>
      </c>
      <c r="K370" s="10">
        <v>96.230440967282959</v>
      </c>
      <c r="L370">
        <v>127.2507895</v>
      </c>
      <c r="M370">
        <v>100.49666304516528</v>
      </c>
      <c r="N370">
        <v>100.4813053112959</v>
      </c>
      <c r="O370">
        <v>100.65966073822888</v>
      </c>
      <c r="P370">
        <v>100.96710700978639</v>
      </c>
      <c r="Q370">
        <v>100.81405436668588</v>
      </c>
      <c r="S370" s="1">
        <v>-23.3</v>
      </c>
      <c r="T370">
        <v>98.790711999384015</v>
      </c>
      <c r="U370">
        <v>97.421090489407604</v>
      </c>
      <c r="V370">
        <v>99.29393378821463</v>
      </c>
      <c r="W370">
        <v>81.211400992815229</v>
      </c>
      <c r="X370">
        <v>101.05501397504936</v>
      </c>
      <c r="Y370">
        <v>101.02741947452623</v>
      </c>
      <c r="Z370">
        <v>98.985268548842001</v>
      </c>
      <c r="AA370">
        <v>98.972055796935791</v>
      </c>
      <c r="AB370">
        <v>100.31111515444604</v>
      </c>
      <c r="AC370" s="11">
        <v>98.788803759399968</v>
      </c>
      <c r="AD370">
        <v>100.87494918850321</v>
      </c>
      <c r="AE370">
        <v>98.400366709022535</v>
      </c>
      <c r="AF370">
        <v>99.842956965353423</v>
      </c>
      <c r="AG370">
        <v>100.74355347845692</v>
      </c>
      <c r="AH370">
        <v>93.765361084987887</v>
      </c>
      <c r="AI370">
        <v>95.157795902729589</v>
      </c>
    </row>
    <row r="371" spans="1:35" x14ac:dyDescent="0.3">
      <c r="A371">
        <v>-23.2</v>
      </c>
      <c r="B371">
        <v>99.56305602911047</v>
      </c>
      <c r="C371">
        <v>97.819932291266966</v>
      </c>
      <c r="D371">
        <v>103.70688820813851</v>
      </c>
      <c r="E371">
        <v>97.399080498458588</v>
      </c>
      <c r="F371">
        <v>99.935673219957422</v>
      </c>
      <c r="G371">
        <v>101.38664465040121</v>
      </c>
      <c r="H371">
        <v>98.558953921369366</v>
      </c>
      <c r="I371">
        <v>101.74106956472808</v>
      </c>
      <c r="J371">
        <v>98.820580353017277</v>
      </c>
      <c r="K371" s="10">
        <v>96.813655761024066</v>
      </c>
      <c r="L371">
        <v>125.76825599999999</v>
      </c>
      <c r="M371">
        <v>100.7391742976874</v>
      </c>
      <c r="N371">
        <v>100.4220243052125</v>
      </c>
      <c r="O371">
        <v>97.644030406195171</v>
      </c>
      <c r="P371">
        <v>102.02411359204632</v>
      </c>
      <c r="Q371">
        <v>100.69163292847496</v>
      </c>
      <c r="S371">
        <v>-23.2</v>
      </c>
      <c r="T371">
        <v>98.733074477797459</v>
      </c>
      <c r="U371">
        <v>97.521060823414174</v>
      </c>
      <c r="V371">
        <v>98.754292843713472</v>
      </c>
      <c r="W371">
        <v>82.620272881166414</v>
      </c>
      <c r="X371">
        <v>101.05501397504936</v>
      </c>
      <c r="Y371">
        <v>101.12425086699382</v>
      </c>
      <c r="Z371">
        <v>99.250929495027847</v>
      </c>
      <c r="AA371">
        <v>99.085296135376225</v>
      </c>
      <c r="AB371">
        <v>99.787449240066707</v>
      </c>
      <c r="AC371" s="11">
        <v>99.441413528248191</v>
      </c>
      <c r="AD371">
        <v>100.93344437504339</v>
      </c>
      <c r="AE371">
        <v>99.577846460819842</v>
      </c>
      <c r="AF371">
        <v>100.59670751154947</v>
      </c>
      <c r="AG371">
        <v>100.42763292747919</v>
      </c>
      <c r="AH371">
        <v>95.857686215581808</v>
      </c>
      <c r="AI371">
        <v>95.227945402105007</v>
      </c>
    </row>
    <row r="372" spans="1:35" x14ac:dyDescent="0.3">
      <c r="A372">
        <v>-23.1</v>
      </c>
      <c r="B372">
        <v>99.367505694597625</v>
      </c>
      <c r="C372">
        <v>97.897959357705105</v>
      </c>
      <c r="D372">
        <v>104.86043742586332</v>
      </c>
      <c r="E372">
        <v>97.662232353908678</v>
      </c>
      <c r="F372">
        <v>100.04824508503198</v>
      </c>
      <c r="G372">
        <v>101.78255735323388</v>
      </c>
      <c r="H372">
        <v>98.953640807782151</v>
      </c>
      <c r="I372">
        <v>101.82316295060602</v>
      </c>
      <c r="J372">
        <v>99.053922927640713</v>
      </c>
      <c r="K372" s="10">
        <v>97.424642687800457</v>
      </c>
      <c r="L372">
        <v>127.2507895</v>
      </c>
      <c r="M372">
        <v>100.95743442495731</v>
      </c>
      <c r="N372">
        <v>100.18490028087909</v>
      </c>
      <c r="O372">
        <v>98.371941175996412</v>
      </c>
      <c r="P372">
        <v>102.89729294260889</v>
      </c>
      <c r="Q372">
        <v>100.47739541160585</v>
      </c>
      <c r="S372" s="1">
        <v>-23.1</v>
      </c>
      <c r="T372">
        <v>98.733074477797459</v>
      </c>
      <c r="U372">
        <v>97.321120155401047</v>
      </c>
      <c r="V372">
        <v>99.320915835439678</v>
      </c>
      <c r="W372">
        <v>84.230412182139204</v>
      </c>
      <c r="X372">
        <v>101.08310041584286</v>
      </c>
      <c r="Y372">
        <v>100.83375668959103</v>
      </c>
      <c r="Z372">
        <v>99.038400738079176</v>
      </c>
      <c r="AA372">
        <v>99.028675966156001</v>
      </c>
      <c r="AB372">
        <v>99.292875876486193</v>
      </c>
      <c r="AC372" s="11">
        <v>99.060724496420065</v>
      </c>
      <c r="AD372">
        <v>101.02118715485362</v>
      </c>
      <c r="AE372">
        <v>99.924164034877862</v>
      </c>
      <c r="AF372">
        <v>100.24882264407437</v>
      </c>
      <c r="AG372">
        <v>100.56804206124706</v>
      </c>
      <c r="AH372">
        <v>95.711710043679915</v>
      </c>
      <c r="AI372">
        <v>96.666010139300695</v>
      </c>
    </row>
    <row r="373" spans="1:35" x14ac:dyDescent="0.3">
      <c r="A373">
        <v>-23</v>
      </c>
      <c r="B373">
        <v>99.42337721874415</v>
      </c>
      <c r="C373">
        <v>97.975986424143215</v>
      </c>
      <c r="D373">
        <v>100.49945867592804</v>
      </c>
      <c r="E373">
        <v>97.793808281633702</v>
      </c>
      <c r="F373">
        <v>100.58296144413625</v>
      </c>
      <c r="G373">
        <v>101.88153552894205</v>
      </c>
      <c r="H373">
        <v>99.235560012362726</v>
      </c>
      <c r="I373">
        <v>102.67146127134474</v>
      </c>
      <c r="J373">
        <v>100.51231401903708</v>
      </c>
      <c r="K373" s="10">
        <v>97.50795908690634</v>
      </c>
      <c r="L373">
        <v>128.5171201</v>
      </c>
      <c r="M373">
        <v>100.15714729163432</v>
      </c>
      <c r="N373">
        <v>100.4220243052125</v>
      </c>
      <c r="O373">
        <v>99.065189528188057</v>
      </c>
      <c r="P373">
        <v>103.58664506147406</v>
      </c>
      <c r="Q373">
        <v>99.957104299209476</v>
      </c>
      <c r="S373">
        <v>-23</v>
      </c>
      <c r="T373">
        <v>98.819530760177301</v>
      </c>
      <c r="U373">
        <v>97.14617207088952</v>
      </c>
      <c r="V373">
        <v>98.56541851313807</v>
      </c>
      <c r="W373">
        <v>85.57219493294987</v>
      </c>
      <c r="X373">
        <v>101.05501397504936</v>
      </c>
      <c r="Y373">
        <v>100.57553964301077</v>
      </c>
      <c r="Z373">
        <v>98.719607602656168</v>
      </c>
      <c r="AA373">
        <v>99.481637319917724</v>
      </c>
      <c r="AB373">
        <v>99.467431181279309</v>
      </c>
      <c r="AC373" s="11">
        <v>98.24496228535979</v>
      </c>
      <c r="AD373">
        <v>100.87494918850321</v>
      </c>
      <c r="AE373">
        <v>99.370055916385013</v>
      </c>
      <c r="AF373">
        <v>99.611033720370031</v>
      </c>
      <c r="AG373">
        <v>101.19988316320254</v>
      </c>
      <c r="AH373">
        <v>94.057313428791687</v>
      </c>
      <c r="AI373">
        <v>96.666010139300695</v>
      </c>
    </row>
    <row r="374" spans="1:35" x14ac:dyDescent="0.3">
      <c r="A374">
        <v>-22.9</v>
      </c>
      <c r="B374">
        <v>99.67479907740352</v>
      </c>
      <c r="C374">
        <v>97.377778914784244</v>
      </c>
      <c r="D374">
        <v>99.45845084529833</v>
      </c>
      <c r="E374">
        <v>96.938564751420969</v>
      </c>
      <c r="F374">
        <v>100.58296144413625</v>
      </c>
      <c r="G374">
        <v>101.55160827658149</v>
      </c>
      <c r="H374">
        <v>99.26375193282081</v>
      </c>
      <c r="I374">
        <v>102.69882573330406</v>
      </c>
      <c r="J374">
        <v>100.54148184086499</v>
      </c>
      <c r="K374" s="10">
        <v>97.341326288694589</v>
      </c>
      <c r="L374">
        <v>127.68319510000001</v>
      </c>
      <c r="M374">
        <v>99.914636039112196</v>
      </c>
      <c r="N374">
        <v>100.9259128569211</v>
      </c>
      <c r="O374">
        <v>98.510590846434752</v>
      </c>
      <c r="P374">
        <v>104.00025633279317</v>
      </c>
      <c r="Q374">
        <v>99.865288220551292</v>
      </c>
      <c r="S374" s="1">
        <v>-22.9</v>
      </c>
      <c r="T374">
        <v>99.021262085730299</v>
      </c>
      <c r="U374">
        <v>96.896246235873079</v>
      </c>
      <c r="V374">
        <v>99.833574732715803</v>
      </c>
      <c r="W374">
        <v>86.578531996057862</v>
      </c>
      <c r="X374">
        <v>101.19544617901691</v>
      </c>
      <c r="Y374">
        <v>101.22108225946141</v>
      </c>
      <c r="Z374">
        <v>98.507078845707497</v>
      </c>
      <c r="AA374">
        <v>99.934598673679432</v>
      </c>
      <c r="AB374">
        <v>99.612893935273561</v>
      </c>
      <c r="AC374" s="11">
        <v>95.607331136264889</v>
      </c>
      <c r="AD374">
        <v>101.167425121204</v>
      </c>
      <c r="AE374">
        <v>97.776995075718062</v>
      </c>
      <c r="AF374">
        <v>100.27781304969729</v>
      </c>
      <c r="AG374">
        <v>100.56804206124706</v>
      </c>
      <c r="AH374">
        <v>94.349265772595501</v>
      </c>
      <c r="AI374">
        <v>96.70108488898839</v>
      </c>
    </row>
    <row r="375" spans="1:35" x14ac:dyDescent="0.3">
      <c r="A375">
        <v>-22.8</v>
      </c>
      <c r="B375">
        <v>99.702734839476776</v>
      </c>
      <c r="C375">
        <v>96.987643582593606</v>
      </c>
      <c r="D375">
        <v>100.52759402270183</v>
      </c>
      <c r="E375">
        <v>96.149109185070742</v>
      </c>
      <c r="F375">
        <v>100.38596068025574</v>
      </c>
      <c r="G375">
        <v>101.25467374945698</v>
      </c>
      <c r="H375">
        <v>99.12279233053053</v>
      </c>
      <c r="I375">
        <v>102.01471418432122</v>
      </c>
      <c r="J375">
        <v>100.68732095000465</v>
      </c>
      <c r="K375" s="10">
        <v>97.063604958341671</v>
      </c>
      <c r="L375">
        <v>129.1966147</v>
      </c>
      <c r="M375">
        <v>99.090097780537008</v>
      </c>
      <c r="N375">
        <v>101.07411537212948</v>
      </c>
      <c r="O375">
        <v>98.995864692968908</v>
      </c>
      <c r="P375">
        <v>104.68960845165836</v>
      </c>
      <c r="Q375">
        <v>100.38557933294769</v>
      </c>
      <c r="S375">
        <v>-22.8</v>
      </c>
      <c r="T375">
        <v>99.136537128903441</v>
      </c>
      <c r="U375">
        <v>96.896246235873079</v>
      </c>
      <c r="V375">
        <v>100.96682071616824</v>
      </c>
      <c r="W375">
        <v>86.813343977449733</v>
      </c>
      <c r="X375">
        <v>101.42013770536498</v>
      </c>
      <c r="Y375">
        <v>101.02741947452623</v>
      </c>
      <c r="Z375">
        <v>98.321116183377413</v>
      </c>
      <c r="AA375">
        <v>100.04783901211987</v>
      </c>
      <c r="AB375">
        <v>99.758356689267842</v>
      </c>
      <c r="AC375" s="11">
        <v>96.640629936941252</v>
      </c>
      <c r="AD375">
        <v>100.87494918850321</v>
      </c>
      <c r="AE375">
        <v>97.592292369553775</v>
      </c>
      <c r="AF375">
        <v>99.726995342861727</v>
      </c>
      <c r="AG375">
        <v>100.25212151026933</v>
      </c>
      <c r="AH375">
        <v>94.495241944497408</v>
      </c>
      <c r="AI375">
        <v>96.841383887739184</v>
      </c>
    </row>
    <row r="376" spans="1:35" x14ac:dyDescent="0.3">
      <c r="A376">
        <v>-22.7</v>
      </c>
      <c r="B376">
        <v>99.758606363623301</v>
      </c>
      <c r="C376">
        <v>97.091679671177786</v>
      </c>
      <c r="D376">
        <v>100.52759402270183</v>
      </c>
      <c r="E376">
        <v>96.346473076658299</v>
      </c>
      <c r="F376">
        <v>100.44224661279301</v>
      </c>
      <c r="G376">
        <v>101.25467374945698</v>
      </c>
      <c r="H376">
        <v>99.094600410072459</v>
      </c>
      <c r="I376">
        <v>102.56200342350751</v>
      </c>
      <c r="J376">
        <v>101.47485213935866</v>
      </c>
      <c r="K376" s="10">
        <v>96.647022962812315</v>
      </c>
      <c r="L376">
        <v>129.99965359999999</v>
      </c>
      <c r="M376">
        <v>98.774833152258239</v>
      </c>
      <c r="N376">
        <v>99.681011729170507</v>
      </c>
      <c r="O376">
        <v>99.585125792331809</v>
      </c>
      <c r="P376">
        <v>105.19513333882615</v>
      </c>
      <c r="Q376">
        <v>100.69163292847496</v>
      </c>
      <c r="S376" s="1">
        <v>-22.7</v>
      </c>
      <c r="T376">
        <v>99.165355889696741</v>
      </c>
      <c r="U376">
        <v>97.171164654391163</v>
      </c>
      <c r="V376">
        <v>99.833574732715803</v>
      </c>
      <c r="W376">
        <v>88.088037590719864</v>
      </c>
      <c r="X376">
        <v>101.19544617901691</v>
      </c>
      <c r="Y376">
        <v>100.1236598114953</v>
      </c>
      <c r="Z376">
        <v>98.294550088758839</v>
      </c>
      <c r="AA376">
        <v>100.16107935056031</v>
      </c>
      <c r="AB376">
        <v>99.845634341664407</v>
      </c>
      <c r="AC376" s="11">
        <v>97.673928737617587</v>
      </c>
      <c r="AD376">
        <v>100.787206408693</v>
      </c>
      <c r="AE376">
        <v>100.33974512374751</v>
      </c>
      <c r="AF376">
        <v>100.21983223845145</v>
      </c>
      <c r="AG376">
        <v>100.60314434468904</v>
      </c>
      <c r="AH376">
        <v>95.127805356072301</v>
      </c>
      <c r="AI376">
        <v>95.578692898981998</v>
      </c>
    </row>
    <row r="377" spans="1:35" x14ac:dyDescent="0.3">
      <c r="A377">
        <v>-22.6</v>
      </c>
      <c r="B377">
        <v>99.982092460209415</v>
      </c>
      <c r="C377">
        <v>97.611860114098633</v>
      </c>
      <c r="D377">
        <v>100.04929312754763</v>
      </c>
      <c r="E377">
        <v>96.708306877902146</v>
      </c>
      <c r="F377">
        <v>100.02010211876335</v>
      </c>
      <c r="G377">
        <v>101.51861555134542</v>
      </c>
      <c r="H377">
        <v>99.010024648698291</v>
      </c>
      <c r="I377">
        <v>103.32820835836827</v>
      </c>
      <c r="J377">
        <v>100.92066352462804</v>
      </c>
      <c r="K377" s="10">
        <v>96.508162297635863</v>
      </c>
      <c r="L377">
        <v>128.30091730000001</v>
      </c>
      <c r="M377">
        <v>99.575120285581249</v>
      </c>
      <c r="N377">
        <v>99.414247201795391</v>
      </c>
      <c r="O377">
        <v>99.307826451455142</v>
      </c>
      <c r="P377">
        <v>105.28704695467484</v>
      </c>
      <c r="Q377">
        <v>100.7222382880277</v>
      </c>
      <c r="S377">
        <v>-22.6</v>
      </c>
      <c r="T377">
        <v>99.222993411283298</v>
      </c>
      <c r="U377">
        <v>97.371105322404318</v>
      </c>
      <c r="V377">
        <v>99.455826071564985</v>
      </c>
      <c r="W377">
        <v>88.758928966125197</v>
      </c>
      <c r="X377">
        <v>101.22353261981041</v>
      </c>
      <c r="Y377">
        <v>100.57553964301077</v>
      </c>
      <c r="Z377">
        <v>98.347682277996</v>
      </c>
      <c r="AA377">
        <v>100.47249028127149</v>
      </c>
      <c r="AB377">
        <v>99.962004544859809</v>
      </c>
      <c r="AC377" s="11">
        <v>98.625651317187916</v>
      </c>
      <c r="AD377">
        <v>101.02118715485362</v>
      </c>
      <c r="AE377">
        <v>99.716373490443047</v>
      </c>
      <c r="AF377">
        <v>101.26348684087675</v>
      </c>
      <c r="AG377">
        <v>100.70845119501494</v>
      </c>
      <c r="AH377">
        <v>98.387939861881421</v>
      </c>
      <c r="AI377">
        <v>94.105553412098601</v>
      </c>
    </row>
    <row r="378" spans="1:35" x14ac:dyDescent="0.3">
      <c r="A378">
        <v>-22.5</v>
      </c>
      <c r="B378">
        <v>100.06589974642921</v>
      </c>
      <c r="C378">
        <v>97.741905224828855</v>
      </c>
      <c r="D378">
        <v>101.25911303882</v>
      </c>
      <c r="E378">
        <v>96.741200859833398</v>
      </c>
      <c r="F378">
        <v>99.316527962047232</v>
      </c>
      <c r="G378">
        <v>101.65058645228964</v>
      </c>
      <c r="H378">
        <v>99.12279233053053</v>
      </c>
      <c r="I378">
        <v>102.53463896154817</v>
      </c>
      <c r="J378">
        <v>100.39564273172537</v>
      </c>
      <c r="K378" s="10">
        <v>96.674795095847614</v>
      </c>
      <c r="L378">
        <v>126.84927</v>
      </c>
      <c r="M378">
        <v>100.1086450411299</v>
      </c>
      <c r="N378">
        <v>100.39238380217084</v>
      </c>
      <c r="O378">
        <v>99.099851945797653</v>
      </c>
      <c r="P378">
        <v>105.93044226561567</v>
      </c>
      <c r="Q378">
        <v>100.7222382880277</v>
      </c>
      <c r="S378" s="1">
        <v>-22.5</v>
      </c>
      <c r="T378">
        <v>99.222993411283298</v>
      </c>
      <c r="U378">
        <v>97.571045990417474</v>
      </c>
      <c r="V378">
        <v>98.916185127063812</v>
      </c>
      <c r="W378">
        <v>88.893107241206252</v>
      </c>
      <c r="X378">
        <v>101.22353261981041</v>
      </c>
      <c r="Y378">
        <v>100.28504546560796</v>
      </c>
      <c r="Z378">
        <v>98.639909318800434</v>
      </c>
      <c r="AA378">
        <v>100.41587011205127</v>
      </c>
      <c r="AB378">
        <v>99.874726892463258</v>
      </c>
      <c r="AC378" s="11">
        <v>99.142300717526098</v>
      </c>
      <c r="AD378">
        <v>100.69946362888275</v>
      </c>
      <c r="AE378">
        <v>99.416231592926067</v>
      </c>
      <c r="AF378">
        <v>100.79964035090995</v>
      </c>
      <c r="AG378">
        <v>100.39253064403719</v>
      </c>
      <c r="AH378">
        <v>100.52892371644265</v>
      </c>
      <c r="AI378">
        <v>93.158535170530698</v>
      </c>
    </row>
    <row r="379" spans="1:35" x14ac:dyDescent="0.3">
      <c r="A379">
        <v>-22.4</v>
      </c>
      <c r="B379">
        <v>100.09383550850247</v>
      </c>
      <c r="C379">
        <v>97.741905224828855</v>
      </c>
      <c r="D379">
        <v>101.96249670816441</v>
      </c>
      <c r="E379">
        <v>95.392547600651767</v>
      </c>
      <c r="F379">
        <v>99.316527962047232</v>
      </c>
      <c r="G379">
        <v>101.74956462799783</v>
      </c>
      <c r="H379">
        <v>99.883974182898072</v>
      </c>
      <c r="I379">
        <v>101.385331559257</v>
      </c>
      <c r="J379">
        <v>101.06650263376768</v>
      </c>
      <c r="K379" s="10">
        <v>96.813655761024066</v>
      </c>
      <c r="L379">
        <v>128.11560069999999</v>
      </c>
      <c r="M379">
        <v>99.938887164364417</v>
      </c>
      <c r="N379">
        <v>101.45944191167132</v>
      </c>
      <c r="O379">
        <v>98.926539857749731</v>
      </c>
      <c r="P379">
        <v>106.43596715278346</v>
      </c>
      <c r="Q379">
        <v>100.8446597262386</v>
      </c>
      <c r="S379">
        <v>-22.4</v>
      </c>
      <c r="T379">
        <v>99.050080846523571</v>
      </c>
      <c r="U379">
        <v>97.646023740922402</v>
      </c>
      <c r="V379">
        <v>98.56541851313807</v>
      </c>
      <c r="W379">
        <v>88.960196378746787</v>
      </c>
      <c r="X379">
        <v>101.42013770536498</v>
      </c>
      <c r="Y379">
        <v>99.833165634092538</v>
      </c>
      <c r="Z379">
        <v>98.613343224181833</v>
      </c>
      <c r="AA379">
        <v>100.47249028127149</v>
      </c>
      <c r="AB379">
        <v>100.22383750204948</v>
      </c>
      <c r="AC379" s="11">
        <v>98.815995833101994</v>
      </c>
      <c r="AD379">
        <v>100.4947304759922</v>
      </c>
      <c r="AE379">
        <v>100.82458972742874</v>
      </c>
      <c r="AF379">
        <v>100.45175548343485</v>
      </c>
      <c r="AG379">
        <v>100.07661009305947</v>
      </c>
      <c r="AH379">
        <v>101.40478074785405</v>
      </c>
      <c r="AI379">
        <v>92.281666428338212</v>
      </c>
    </row>
    <row r="380" spans="1:35" x14ac:dyDescent="0.3">
      <c r="A380">
        <v>-22.3</v>
      </c>
      <c r="B380">
        <v>99.926220936062904</v>
      </c>
      <c r="C380">
        <v>98.236076645603646</v>
      </c>
      <c r="D380">
        <v>103.08791057911544</v>
      </c>
      <c r="E380">
        <v>96.379367058589551</v>
      </c>
      <c r="F380">
        <v>99.68238652353962</v>
      </c>
      <c r="G380">
        <v>101.18868829898486</v>
      </c>
      <c r="H380">
        <v>100.98345908076232</v>
      </c>
      <c r="I380">
        <v>100.70122001027416</v>
      </c>
      <c r="J380">
        <v>101.06650263376768</v>
      </c>
      <c r="K380" s="10">
        <v>97.091377091376984</v>
      </c>
      <c r="L380">
        <v>128.67155070000001</v>
      </c>
      <c r="M380">
        <v>100.44816079466086</v>
      </c>
      <c r="N380">
        <v>101.16303688125453</v>
      </c>
      <c r="O380">
        <v>99.411813704283901</v>
      </c>
      <c r="P380">
        <v>106.29809672901042</v>
      </c>
      <c r="Q380">
        <v>100.66102756892224</v>
      </c>
      <c r="S380" s="1">
        <v>-22.3</v>
      </c>
      <c r="T380">
        <v>99.165355889696741</v>
      </c>
      <c r="U380">
        <v>97.820971825433915</v>
      </c>
      <c r="V380">
        <v>100.67001819669262</v>
      </c>
      <c r="W380">
        <v>89.329186635219713</v>
      </c>
      <c r="X380">
        <v>101.64482923171306</v>
      </c>
      <c r="Y380">
        <v>100.5109853813657</v>
      </c>
      <c r="Z380">
        <v>99.064966832697763</v>
      </c>
      <c r="AA380">
        <v>101.23686256574439</v>
      </c>
      <c r="AB380">
        <v>100.31111515444604</v>
      </c>
      <c r="AC380" s="11">
        <v>99.142300717526098</v>
      </c>
      <c r="AD380">
        <v>100.17300695002132</v>
      </c>
      <c r="AE380">
        <v>101.35561000765107</v>
      </c>
      <c r="AF380">
        <v>99.958918587845119</v>
      </c>
      <c r="AG380">
        <v>100.25212151026933</v>
      </c>
      <c r="AH380">
        <v>102.42661395116737</v>
      </c>
      <c r="AI380">
        <v>92.10629267989971</v>
      </c>
    </row>
    <row r="381" spans="1:35" x14ac:dyDescent="0.3">
      <c r="A381">
        <v>-22.2</v>
      </c>
      <c r="B381">
        <v>99.95415669813616</v>
      </c>
      <c r="C381">
        <v>98.548184911356174</v>
      </c>
      <c r="D381">
        <v>101.68114324042664</v>
      </c>
      <c r="E381">
        <v>96.905670769489703</v>
      </c>
      <c r="F381">
        <v>100.41410364652437</v>
      </c>
      <c r="G381">
        <v>101.05671739804065</v>
      </c>
      <c r="H381">
        <v>101.23718636488482</v>
      </c>
      <c r="I381">
        <v>100.64649108635554</v>
      </c>
      <c r="J381">
        <v>100.83316005914428</v>
      </c>
      <c r="K381" s="10">
        <v>97.285782022624019</v>
      </c>
      <c r="L381">
        <v>126.9728144</v>
      </c>
      <c r="M381">
        <v>101.83047493403693</v>
      </c>
      <c r="N381">
        <v>101.40016090558797</v>
      </c>
      <c r="O381">
        <v>99.897087550818057</v>
      </c>
      <c r="P381">
        <v>106.25213992108607</v>
      </c>
      <c r="Q381">
        <v>100.20194717563132</v>
      </c>
      <c r="S381">
        <v>-22.2</v>
      </c>
      <c r="T381">
        <v>99.367087215249725</v>
      </c>
      <c r="U381">
        <v>98.045905076948699</v>
      </c>
      <c r="V381">
        <v>101.12871299951861</v>
      </c>
      <c r="W381">
        <v>90.033622579395328</v>
      </c>
      <c r="X381">
        <v>101.70100211330009</v>
      </c>
      <c r="Y381">
        <v>100.34959972725304</v>
      </c>
      <c r="Z381">
        <v>99.463458251976505</v>
      </c>
      <c r="AA381">
        <v>101.12362222730395</v>
      </c>
      <c r="AB381">
        <v>99.874726892463258</v>
      </c>
      <c r="AC381" s="11">
        <v>99.495797675652227</v>
      </c>
      <c r="AD381">
        <v>99.909778610590621</v>
      </c>
      <c r="AE381">
        <v>99.508582946008232</v>
      </c>
      <c r="AF381">
        <v>99.900937776599278</v>
      </c>
      <c r="AG381">
        <v>100.95416717910875</v>
      </c>
      <c r="AH381">
        <v>102.96185991480766</v>
      </c>
      <c r="AI381">
        <v>90.282405696139321</v>
      </c>
    </row>
    <row r="382" spans="1:35" x14ac:dyDescent="0.3">
      <c r="A382">
        <v>-22.1</v>
      </c>
      <c r="B382">
        <v>99.84241364984311</v>
      </c>
      <c r="C382">
        <v>98.236076645603646</v>
      </c>
      <c r="D382">
        <v>100.9214888775347</v>
      </c>
      <c r="E382">
        <v>96.741200859833398</v>
      </c>
      <c r="F382">
        <v>100.69553330921082</v>
      </c>
      <c r="G382">
        <v>101.18868829898486</v>
      </c>
      <c r="H382">
        <v>100.64515603526561</v>
      </c>
      <c r="I382">
        <v>101.60424725493152</v>
      </c>
      <c r="J382">
        <v>101.15400609925148</v>
      </c>
      <c r="K382" s="10">
        <v>98.535528009212115</v>
      </c>
      <c r="L382">
        <v>127.2507895</v>
      </c>
      <c r="M382">
        <v>101.51521030575817</v>
      </c>
      <c r="N382">
        <v>101.31123939646292</v>
      </c>
      <c r="O382">
        <v>99.723775462770149</v>
      </c>
      <c r="P382">
        <v>106.34405353693478</v>
      </c>
      <c r="Q382">
        <v>99.804077501445846</v>
      </c>
      <c r="S382" s="1">
        <v>-22.1</v>
      </c>
      <c r="T382">
        <v>99.309449693663154</v>
      </c>
      <c r="U382">
        <v>97.995919909945414</v>
      </c>
      <c r="V382">
        <v>100.67001819669262</v>
      </c>
      <c r="W382">
        <v>89.597543185381852</v>
      </c>
      <c r="X382">
        <v>101.78526143568062</v>
      </c>
      <c r="Y382">
        <v>99.929997026560116</v>
      </c>
      <c r="Z382">
        <v>99.383759968120756</v>
      </c>
      <c r="AA382">
        <v>100.27431968900073</v>
      </c>
      <c r="AB382">
        <v>100.51476301003802</v>
      </c>
      <c r="AC382" s="11">
        <v>99.30545315973815</v>
      </c>
      <c r="AD382">
        <v>99.997521390400848</v>
      </c>
      <c r="AE382">
        <v>100.13195457931268</v>
      </c>
      <c r="AF382">
        <v>100.33579386094314</v>
      </c>
      <c r="AG382">
        <v>100.74355347845692</v>
      </c>
      <c r="AH382">
        <v>103.69174077431718</v>
      </c>
      <c r="AI382">
        <v>90.527928943953214</v>
      </c>
    </row>
    <row r="383" spans="1:35" x14ac:dyDescent="0.3">
      <c r="A383">
        <v>-22</v>
      </c>
      <c r="B383">
        <v>99.78654212569657</v>
      </c>
      <c r="C383">
        <v>98.522175889210132</v>
      </c>
      <c r="D383">
        <v>101.4841958130102</v>
      </c>
      <c r="E383">
        <v>95.787275383826895</v>
      </c>
      <c r="F383">
        <v>100.52667551159895</v>
      </c>
      <c r="G383">
        <v>101.28766647469303</v>
      </c>
      <c r="H383">
        <v>100.5887721943495</v>
      </c>
      <c r="I383">
        <v>101.13905140162318</v>
      </c>
      <c r="J383">
        <v>101.53318778301453</v>
      </c>
      <c r="K383" s="10">
        <v>99.285375601164958</v>
      </c>
      <c r="L383">
        <v>126.7566116</v>
      </c>
      <c r="M383">
        <v>100.88468104920068</v>
      </c>
      <c r="N383">
        <v>101.60764442687973</v>
      </c>
      <c r="O383">
        <v>99.585125792331809</v>
      </c>
      <c r="P383">
        <v>106.06831268938872</v>
      </c>
      <c r="Q383">
        <v>99.681656063234939</v>
      </c>
      <c r="S383">
        <v>-22</v>
      </c>
      <c r="T383">
        <v>99.251812172076583</v>
      </c>
      <c r="U383">
        <v>98.270838328463498</v>
      </c>
      <c r="V383">
        <v>100.45416181889216</v>
      </c>
      <c r="W383">
        <v>92.079841274381593</v>
      </c>
      <c r="X383">
        <v>101.70100211330009</v>
      </c>
      <c r="Y383">
        <v>100.60781677383329</v>
      </c>
      <c r="Z383">
        <v>99.51659044121368</v>
      </c>
      <c r="AA383">
        <v>100.8405213812029</v>
      </c>
      <c r="AB383">
        <v>100.57294811163574</v>
      </c>
      <c r="AC383" s="11">
        <v>99.387029380844169</v>
      </c>
      <c r="AD383">
        <v>100.52397806926227</v>
      </c>
      <c r="AE383">
        <v>100.33974512374751</v>
      </c>
      <c r="AF383">
        <v>100.85762116215579</v>
      </c>
      <c r="AG383">
        <v>99.795791825523693</v>
      </c>
      <c r="AH383">
        <v>104.5675978057286</v>
      </c>
      <c r="AI383">
        <v>89.756284450823841</v>
      </c>
    </row>
    <row r="384" spans="1:35" x14ac:dyDescent="0.3">
      <c r="A384">
        <v>-21.9</v>
      </c>
      <c r="B384">
        <v>99.926220936062904</v>
      </c>
      <c r="C384">
        <v>99.016347309984937</v>
      </c>
      <c r="D384">
        <v>99.51472153884589</v>
      </c>
      <c r="E384">
        <v>94.30704619692024</v>
      </c>
      <c r="F384">
        <v>100.52667551159895</v>
      </c>
      <c r="G384">
        <v>101.51861555134542</v>
      </c>
      <c r="H384">
        <v>100.84249947847204</v>
      </c>
      <c r="I384">
        <v>100.67385554831485</v>
      </c>
      <c r="J384">
        <v>101.79569817946586</v>
      </c>
      <c r="K384" s="10">
        <v>99.118742802953207</v>
      </c>
      <c r="L384">
        <v>130.09231199999999</v>
      </c>
      <c r="M384">
        <v>100.7634254229396</v>
      </c>
      <c r="N384">
        <v>102.17081398467165</v>
      </c>
      <c r="O384">
        <v>99.61978820994139</v>
      </c>
      <c r="P384">
        <v>105.93044226561567</v>
      </c>
      <c r="Q384">
        <v>99.589839984576756</v>
      </c>
      <c r="S384" s="1">
        <v>-21.9</v>
      </c>
      <c r="T384">
        <v>98.963624564143714</v>
      </c>
      <c r="U384">
        <v>98.595741913984881</v>
      </c>
      <c r="V384">
        <v>100.21132339386662</v>
      </c>
      <c r="W384">
        <v>92.079841274381593</v>
      </c>
      <c r="X384">
        <v>102.03803940282221</v>
      </c>
      <c r="Y384">
        <v>100.54326251218824</v>
      </c>
      <c r="Z384">
        <v>99.357193873502169</v>
      </c>
      <c r="AA384">
        <v>101.06700205808373</v>
      </c>
      <c r="AB384">
        <v>100.31111515444604</v>
      </c>
      <c r="AC384" s="11">
        <v>99.550181823056235</v>
      </c>
      <c r="AD384">
        <v>100.67021603561268</v>
      </c>
      <c r="AE384">
        <v>98.792859959621623</v>
      </c>
      <c r="AF384">
        <v>101.32146765212258</v>
      </c>
      <c r="AG384">
        <v>100.00640552617553</v>
      </c>
      <c r="AH384">
        <v>104.95686759746698</v>
      </c>
      <c r="AI384">
        <v>88.388369213003529</v>
      </c>
    </row>
    <row r="385" spans="1:35" x14ac:dyDescent="0.3">
      <c r="A385">
        <v>-21.8</v>
      </c>
      <c r="B385">
        <v>99.702734839476776</v>
      </c>
      <c r="C385">
        <v>98.756257088524507</v>
      </c>
      <c r="D385">
        <v>100.66827075657071</v>
      </c>
      <c r="E385">
        <v>93.320226738982456</v>
      </c>
      <c r="F385">
        <v>100.52667551159895</v>
      </c>
      <c r="G385">
        <v>101.65058645228964</v>
      </c>
      <c r="H385">
        <v>100.98345908076232</v>
      </c>
      <c r="I385">
        <v>101.19378032554182</v>
      </c>
      <c r="J385">
        <v>101.59152342667038</v>
      </c>
      <c r="K385" s="10">
        <v>99.396464133306111</v>
      </c>
      <c r="L385">
        <v>132.90294829999999</v>
      </c>
      <c r="M385">
        <v>99.01734440478036</v>
      </c>
      <c r="N385">
        <v>101.93368996033821</v>
      </c>
      <c r="O385">
        <v>98.753227769701823</v>
      </c>
      <c r="P385">
        <v>105.93044226561567</v>
      </c>
      <c r="Q385">
        <v>99.314391748602205</v>
      </c>
      <c r="S385">
        <v>-21.8</v>
      </c>
      <c r="T385">
        <v>98.877168281763872</v>
      </c>
      <c r="U385">
        <v>98.595741913984881</v>
      </c>
      <c r="V385">
        <v>99.401861977114876</v>
      </c>
      <c r="W385">
        <v>94.528594794611024</v>
      </c>
      <c r="X385">
        <v>102.20655804758327</v>
      </c>
      <c r="Y385">
        <v>100.02682841902772</v>
      </c>
      <c r="Z385">
        <v>99.250929495027847</v>
      </c>
      <c r="AA385">
        <v>101.32179281957471</v>
      </c>
      <c r="AB385">
        <v>100.57294811163574</v>
      </c>
      <c r="AC385" s="11">
        <v>99.658950117864265</v>
      </c>
      <c r="AD385">
        <v>100.40698769618196</v>
      </c>
      <c r="AE385">
        <v>98.908299150974315</v>
      </c>
      <c r="AF385">
        <v>101.84329495333525</v>
      </c>
      <c r="AG385">
        <v>100.49783749436311</v>
      </c>
      <c r="AH385">
        <v>105.00552632143427</v>
      </c>
      <c r="AI385">
        <v>88.037621716126537</v>
      </c>
    </row>
    <row r="386" spans="1:35" x14ac:dyDescent="0.3">
      <c r="A386">
        <v>-21.7</v>
      </c>
      <c r="B386">
        <v>99.33956993252437</v>
      </c>
      <c r="C386">
        <v>98.314103712041785</v>
      </c>
      <c r="D386">
        <v>102.35639156299727</v>
      </c>
      <c r="E386">
        <v>93.87942443181386</v>
      </c>
      <c r="F386">
        <v>100.24524584891252</v>
      </c>
      <c r="G386">
        <v>101.84854280370598</v>
      </c>
      <c r="H386">
        <v>101.01165100122037</v>
      </c>
      <c r="I386">
        <v>100.59176216243691</v>
      </c>
      <c r="J386">
        <v>101.44568431753075</v>
      </c>
      <c r="K386" s="10">
        <v>99.340919867235542</v>
      </c>
      <c r="L386">
        <v>130.03053969999999</v>
      </c>
      <c r="M386">
        <v>99.647873661337869</v>
      </c>
      <c r="N386">
        <v>101.57800392383805</v>
      </c>
      <c r="O386">
        <v>99.03052711057849</v>
      </c>
      <c r="P386">
        <v>105.5627878022209</v>
      </c>
      <c r="Q386">
        <v>99.191970310391284</v>
      </c>
      <c r="S386" s="1">
        <v>-21.7</v>
      </c>
      <c r="T386">
        <v>98.934805803350443</v>
      </c>
      <c r="U386">
        <v>98.270838328463498</v>
      </c>
      <c r="V386">
        <v>98.56541851313807</v>
      </c>
      <c r="W386">
        <v>94.931129619854218</v>
      </c>
      <c r="X386">
        <v>102.12229872520274</v>
      </c>
      <c r="Y386">
        <v>100.34959972725304</v>
      </c>
      <c r="Z386">
        <v>99.41032606273933</v>
      </c>
      <c r="AA386">
        <v>102.17109535787795</v>
      </c>
      <c r="AB386">
        <v>99.467431181279309</v>
      </c>
      <c r="AC386" s="11">
        <v>99.631758044162254</v>
      </c>
      <c r="AD386">
        <v>100.46548288272211</v>
      </c>
      <c r="AE386">
        <v>97.961697781882336</v>
      </c>
      <c r="AF386">
        <v>101.08954440713921</v>
      </c>
      <c r="AG386">
        <v>100.42763292747919</v>
      </c>
      <c r="AH386">
        <v>105.05418504540158</v>
      </c>
      <c r="AI386">
        <v>88.984639957694412</v>
      </c>
    </row>
    <row r="387" spans="1:35" x14ac:dyDescent="0.3">
      <c r="A387">
        <v>-21.6</v>
      </c>
      <c r="B387">
        <v>99.17195536008478</v>
      </c>
      <c r="C387">
        <v>98.001995446289271</v>
      </c>
      <c r="D387">
        <v>102.21571482912837</v>
      </c>
      <c r="E387">
        <v>95.162289727132972</v>
      </c>
      <c r="F387">
        <v>99.935673219957422</v>
      </c>
      <c r="G387">
        <v>101.58460100181753</v>
      </c>
      <c r="H387">
        <v>100.10950954656255</v>
      </c>
      <c r="I387">
        <v>100.86540678203004</v>
      </c>
      <c r="J387">
        <v>101.12483827742355</v>
      </c>
      <c r="K387" s="10">
        <v>99.424236266341396</v>
      </c>
      <c r="L387">
        <v>128.94952570000001</v>
      </c>
      <c r="M387">
        <v>101.24844792798385</v>
      </c>
      <c r="N387">
        <v>102.49685951813014</v>
      </c>
      <c r="O387">
        <v>99.689113045160568</v>
      </c>
      <c r="P387">
        <v>105.01130610712877</v>
      </c>
      <c r="Q387">
        <v>98.763495276653089</v>
      </c>
      <c r="S387">
        <v>-21.6</v>
      </c>
      <c r="T387">
        <v>98.992443324937014</v>
      </c>
      <c r="U387">
        <v>98.170867994456927</v>
      </c>
      <c r="V387">
        <v>99.53677221324017</v>
      </c>
      <c r="W387">
        <v>94.461505657070504</v>
      </c>
      <c r="X387">
        <v>102.15038516599625</v>
      </c>
      <c r="Y387">
        <v>100.09138268067278</v>
      </c>
      <c r="Z387">
        <v>99.330627778883596</v>
      </c>
      <c r="AA387">
        <v>102.0012348502173</v>
      </c>
      <c r="AB387">
        <v>100.92205872122197</v>
      </c>
      <c r="AC387" s="11">
        <v>99.414221454546166</v>
      </c>
      <c r="AD387">
        <v>100.37774010291189</v>
      </c>
      <c r="AE387">
        <v>97.361413986848419</v>
      </c>
      <c r="AF387">
        <v>101.64036211397477</v>
      </c>
      <c r="AG387">
        <v>100.46273521092115</v>
      </c>
      <c r="AH387">
        <v>104.81089142556507</v>
      </c>
      <c r="AI387">
        <v>90.036882448325414</v>
      </c>
    </row>
    <row r="388" spans="1:35" x14ac:dyDescent="0.3">
      <c r="A388">
        <v>-21.5</v>
      </c>
      <c r="B388">
        <v>99.45131298081742</v>
      </c>
      <c r="C388">
        <v>98.210067623457604</v>
      </c>
      <c r="D388">
        <v>101.54046650655776</v>
      </c>
      <c r="E388">
        <v>96.543836968245841</v>
      </c>
      <c r="F388">
        <v>100.07638805130064</v>
      </c>
      <c r="G388">
        <v>101.71657190276177</v>
      </c>
      <c r="H388">
        <v>99.461095376027203</v>
      </c>
      <c r="I388">
        <v>101.9873497223619</v>
      </c>
      <c r="J388">
        <v>100.97899916828391</v>
      </c>
      <c r="K388" s="10">
        <v>99.452008399376695</v>
      </c>
      <c r="L388">
        <v>130.67914809999999</v>
      </c>
      <c r="M388">
        <v>100.83617879869624</v>
      </c>
      <c r="N388">
        <v>102.37829750596342</v>
      </c>
      <c r="O388">
        <v>99.446476121893468</v>
      </c>
      <c r="P388">
        <v>104.55173802788531</v>
      </c>
      <c r="Q388">
        <v>98.732889917100366</v>
      </c>
      <c r="S388" s="1">
        <v>-21.5</v>
      </c>
      <c r="T388">
        <v>99.107718368110156</v>
      </c>
      <c r="U388">
        <v>98.220853161460226</v>
      </c>
      <c r="V388">
        <v>99.05109536318912</v>
      </c>
      <c r="W388">
        <v>93.656436006584102</v>
      </c>
      <c r="X388">
        <v>102.20655804758327</v>
      </c>
      <c r="Y388">
        <v>99.833165634092538</v>
      </c>
      <c r="Z388">
        <v>99.357193873502169</v>
      </c>
      <c r="AA388">
        <v>102.31264578092848</v>
      </c>
      <c r="AB388">
        <v>104.12223930909583</v>
      </c>
      <c r="AC388" s="11">
        <v>99.876486707480353</v>
      </c>
      <c r="AD388">
        <v>99.939026203860692</v>
      </c>
      <c r="AE388">
        <v>97.222886957225199</v>
      </c>
      <c r="AF388">
        <v>102.53906468828545</v>
      </c>
      <c r="AG388">
        <v>100.67334891157297</v>
      </c>
      <c r="AH388">
        <v>104.90820887349969</v>
      </c>
      <c r="AI388">
        <v>90.422704694890115</v>
      </c>
    </row>
    <row r="389" spans="1:35" x14ac:dyDescent="0.3">
      <c r="A389">
        <v>-21.4</v>
      </c>
      <c r="B389">
        <v>99.646863315330265</v>
      </c>
      <c r="C389">
        <v>98.314103712041785</v>
      </c>
      <c r="D389">
        <v>101.03403026462978</v>
      </c>
      <c r="E389">
        <v>97.728020317771183</v>
      </c>
      <c r="F389">
        <v>100.02010211876335</v>
      </c>
      <c r="G389">
        <v>102.14547733083049</v>
      </c>
      <c r="H389">
        <v>99.461095376027203</v>
      </c>
      <c r="I389">
        <v>100.75594893419279</v>
      </c>
      <c r="J389">
        <v>101.35818085204696</v>
      </c>
      <c r="K389" s="10">
        <v>99.424236266341396</v>
      </c>
      <c r="L389">
        <v>133.0264928</v>
      </c>
      <c r="M389">
        <v>101.83047493403693</v>
      </c>
      <c r="N389">
        <v>100.62950782650429</v>
      </c>
      <c r="O389">
        <v>99.446476121893468</v>
      </c>
      <c r="P389">
        <v>103.90834271694447</v>
      </c>
      <c r="Q389">
        <v>99.130759591285837</v>
      </c>
      <c r="S389">
        <v>-21.4</v>
      </c>
      <c r="T389">
        <v>99.165355889696741</v>
      </c>
      <c r="U389">
        <v>98.195860577958584</v>
      </c>
      <c r="V389">
        <v>99.105059457639243</v>
      </c>
      <c r="W389">
        <v>93.421624025192244</v>
      </c>
      <c r="X389">
        <v>102.17847160678977</v>
      </c>
      <c r="Y389">
        <v>100.44643111972063</v>
      </c>
      <c r="Z389">
        <v>99.543156535832253</v>
      </c>
      <c r="AA389">
        <v>102.56743654241946</v>
      </c>
      <c r="AB389">
        <v>104.26770206309008</v>
      </c>
      <c r="AC389" s="11">
        <v>99.958062928586372</v>
      </c>
      <c r="AD389">
        <v>99.529559898079583</v>
      </c>
      <c r="AE389">
        <v>99.39314375465554</v>
      </c>
      <c r="AF389">
        <v>102.01723738707278</v>
      </c>
      <c r="AG389">
        <v>101.05947402943465</v>
      </c>
      <c r="AH389">
        <v>105.34613738920538</v>
      </c>
      <c r="AI389">
        <v>90.703302692391716</v>
      </c>
    </row>
    <row r="390" spans="1:35" x14ac:dyDescent="0.3">
      <c r="A390">
        <v>-21.3</v>
      </c>
      <c r="B390">
        <v>99.78654212569657</v>
      </c>
      <c r="C390">
        <v>98.574193933502215</v>
      </c>
      <c r="D390">
        <v>101.93436136139063</v>
      </c>
      <c r="E390">
        <v>96.346473076658299</v>
      </c>
      <c r="F390">
        <v>99.76681542234553</v>
      </c>
      <c r="G390">
        <v>102.14547733083049</v>
      </c>
      <c r="H390">
        <v>99.291943853278852</v>
      </c>
      <c r="I390">
        <v>99.989743999332006</v>
      </c>
      <c r="J390">
        <v>101.73736253581002</v>
      </c>
      <c r="K390" s="10">
        <v>99.285375601164958</v>
      </c>
      <c r="L390">
        <v>132.9956067</v>
      </c>
      <c r="M390">
        <v>102.33974856433336</v>
      </c>
      <c r="N390">
        <v>100.00705726262899</v>
      </c>
      <c r="O390">
        <v>100.0357372212564</v>
      </c>
      <c r="P390">
        <v>103.35686102185232</v>
      </c>
      <c r="Q390">
        <v>98.977732793522208</v>
      </c>
      <c r="S390" s="1">
        <v>-21.3</v>
      </c>
      <c r="T390">
        <v>99.165355889696741</v>
      </c>
      <c r="U390">
        <v>98.245845744961855</v>
      </c>
      <c r="V390">
        <v>99.752628591040619</v>
      </c>
      <c r="W390">
        <v>93.287445750111175</v>
      </c>
      <c r="X390">
        <v>102.12229872520274</v>
      </c>
      <c r="Y390">
        <v>100.38187685807557</v>
      </c>
      <c r="Z390">
        <v>99.96821404972961</v>
      </c>
      <c r="AA390">
        <v>102.3975760347588</v>
      </c>
      <c r="AB390">
        <v>103.80222125030845</v>
      </c>
      <c r="AC390" s="11">
        <v>99.958062928586372</v>
      </c>
      <c r="AD390">
        <v>99.149341185568574</v>
      </c>
      <c r="AE390">
        <v>100.38592080028859</v>
      </c>
      <c r="AF390">
        <v>101.40843886899137</v>
      </c>
      <c r="AG390">
        <v>100.25212151026933</v>
      </c>
      <c r="AH390">
        <v>105.8327246288784</v>
      </c>
      <c r="AI390">
        <v>90.563003693640923</v>
      </c>
    </row>
    <row r="391" spans="1:35" x14ac:dyDescent="0.3">
      <c r="A391">
        <v>-21.2</v>
      </c>
      <c r="B391">
        <v>99.758606363623301</v>
      </c>
      <c r="C391">
        <v>99.172401442861187</v>
      </c>
      <c r="D391">
        <v>104.01637702265005</v>
      </c>
      <c r="E391">
        <v>94.86624388975163</v>
      </c>
      <c r="F391">
        <v>100.04824508503198</v>
      </c>
      <c r="G391">
        <v>101.94752097941415</v>
      </c>
      <c r="H391">
        <v>99.79939842152389</v>
      </c>
      <c r="I391">
        <v>100.92013570594868</v>
      </c>
      <c r="J391">
        <v>101.82486600129381</v>
      </c>
      <c r="K391" s="10">
        <v>98.979882137776755</v>
      </c>
      <c r="L391">
        <v>131.66750379999999</v>
      </c>
      <c r="M391">
        <v>101.61221480676701</v>
      </c>
      <c r="N391">
        <v>100.33310279608749</v>
      </c>
      <c r="O391">
        <v>100.13972447408514</v>
      </c>
      <c r="P391">
        <v>103.44877463770102</v>
      </c>
      <c r="Q391">
        <v>98.947127433969456</v>
      </c>
      <c r="S391">
        <v>-21.2</v>
      </c>
      <c r="T391">
        <v>99.107718368110156</v>
      </c>
      <c r="U391">
        <v>98.370808662470068</v>
      </c>
      <c r="V391">
        <v>99.725646543815571</v>
      </c>
      <c r="W391">
        <v>93.589346869043581</v>
      </c>
      <c r="X391">
        <v>102.00995296202869</v>
      </c>
      <c r="Y391">
        <v>100.86603382041356</v>
      </c>
      <c r="Z391">
        <v>100.02134623896676</v>
      </c>
      <c r="AA391">
        <v>102.4258861193689</v>
      </c>
      <c r="AB391">
        <v>104.29679461388896</v>
      </c>
      <c r="AC391" s="11">
        <v>99.958062928586372</v>
      </c>
      <c r="AD391">
        <v>98.798370066327607</v>
      </c>
      <c r="AE391">
        <v>99.116089695409116</v>
      </c>
      <c r="AF391">
        <v>100.82863075653287</v>
      </c>
      <c r="AG391">
        <v>99.936200959291597</v>
      </c>
      <c r="AH391">
        <v>106.1733356966495</v>
      </c>
      <c r="AI391">
        <v>89.756284450823841</v>
      </c>
    </row>
    <row r="392" spans="1:35" x14ac:dyDescent="0.3">
      <c r="A392">
        <v>-21.1</v>
      </c>
      <c r="B392">
        <v>99.56305602911047</v>
      </c>
      <c r="C392">
        <v>99.198410465007242</v>
      </c>
      <c r="D392">
        <v>102.60960968396125</v>
      </c>
      <c r="E392">
        <v>93.616272576363784</v>
      </c>
      <c r="F392">
        <v>100.41410364652437</v>
      </c>
      <c r="G392">
        <v>101.81555007846994</v>
      </c>
      <c r="H392">
        <v>99.96854994427224</v>
      </c>
      <c r="I392">
        <v>100.67385554831485</v>
      </c>
      <c r="J392">
        <v>101.7081947139821</v>
      </c>
      <c r="K392" s="10">
        <v>99.035426403847325</v>
      </c>
      <c r="L392">
        <v>131.60573149999999</v>
      </c>
      <c r="M392">
        <v>102.1699906875679</v>
      </c>
      <c r="N392">
        <v>100.74806983867099</v>
      </c>
      <c r="O392">
        <v>100.0357372212564</v>
      </c>
      <c r="P392">
        <v>103.08112017430626</v>
      </c>
      <c r="Q392">
        <v>98.855311355311301</v>
      </c>
      <c r="S392" s="1">
        <v>-21.1</v>
      </c>
      <c r="T392">
        <v>97.926149175585422</v>
      </c>
      <c r="U392">
        <v>98.470778996476653</v>
      </c>
      <c r="V392">
        <v>99.024113315964058</v>
      </c>
      <c r="W392">
        <v>93.287445750111175</v>
      </c>
      <c r="X392">
        <v>101.61674279091956</v>
      </c>
      <c r="Y392">
        <v>101.05969660534875</v>
      </c>
      <c r="Z392">
        <v>99.755685292780925</v>
      </c>
      <c r="AA392">
        <v>102.36926595014867</v>
      </c>
      <c r="AB392">
        <v>104.7040903250729</v>
      </c>
      <c r="AC392" s="11">
        <v>99.740526338970298</v>
      </c>
      <c r="AD392">
        <v>98.622884506707123</v>
      </c>
      <c r="AE392">
        <v>100.06269106450108</v>
      </c>
      <c r="AF392">
        <v>99.640024125992937</v>
      </c>
      <c r="AG392">
        <v>100.39253064403719</v>
      </c>
      <c r="AH392">
        <v>106.02735952474761</v>
      </c>
      <c r="AI392">
        <v>90.282405696139321</v>
      </c>
    </row>
    <row r="393" spans="1:35" x14ac:dyDescent="0.3">
      <c r="A393">
        <v>-21</v>
      </c>
      <c r="B393">
        <v>99.479248742890675</v>
      </c>
      <c r="C393">
        <v>98.99033828783891</v>
      </c>
      <c r="D393">
        <v>102.38452690977104</v>
      </c>
      <c r="E393">
        <v>95.228077690995477</v>
      </c>
      <c r="F393">
        <v>100.32967474771843</v>
      </c>
      <c r="G393">
        <v>101.58460100181753</v>
      </c>
      <c r="H393">
        <v>99.658438819233609</v>
      </c>
      <c r="I393">
        <v>100.18129523304721</v>
      </c>
      <c r="J393">
        <v>101.41651649570282</v>
      </c>
      <c r="K393" s="10">
        <v>99.396464133306111</v>
      </c>
      <c r="L393">
        <v>131.4821871</v>
      </c>
      <c r="M393">
        <v>101.66071705727146</v>
      </c>
      <c r="N393">
        <v>101.28159889342125</v>
      </c>
      <c r="O393">
        <v>100.90229766149598</v>
      </c>
      <c r="P393">
        <v>102.94324975053324</v>
      </c>
      <c r="Q393">
        <v>98.88591671486401</v>
      </c>
      <c r="S393">
        <v>-21</v>
      </c>
      <c r="T393">
        <v>95.130729378636701</v>
      </c>
      <c r="U393">
        <v>98.620734497486509</v>
      </c>
      <c r="V393">
        <v>98.727310796488425</v>
      </c>
      <c r="W393">
        <v>93.354534887651695</v>
      </c>
      <c r="X393">
        <v>101.56056990933253</v>
      </c>
      <c r="Y393">
        <v>100.76920242794596</v>
      </c>
      <c r="Z393">
        <v>99.861949671255275</v>
      </c>
      <c r="AA393">
        <v>102.59574662702956</v>
      </c>
      <c r="AB393">
        <v>104.3258871646878</v>
      </c>
      <c r="AC393" s="11">
        <v>100.03963914969239</v>
      </c>
      <c r="AD393">
        <v>98.710627286517365</v>
      </c>
      <c r="AE393">
        <v>99.554758622549301</v>
      </c>
      <c r="AF393">
        <v>99.698004937238807</v>
      </c>
      <c r="AG393">
        <v>100.28722379371129</v>
      </c>
      <c r="AH393">
        <v>105.88138335284569</v>
      </c>
      <c r="AI393">
        <v>91.369722936458018</v>
      </c>
    </row>
    <row r="394" spans="1:35" x14ac:dyDescent="0.3">
      <c r="A394">
        <v>-20.9</v>
      </c>
      <c r="B394">
        <v>99.535120267037215</v>
      </c>
      <c r="C394">
        <v>98.470157844918035</v>
      </c>
      <c r="D394">
        <v>102.35639156299727</v>
      </c>
      <c r="E394">
        <v>95.853063347689414</v>
      </c>
      <c r="F394">
        <v>100.38596068025574</v>
      </c>
      <c r="G394">
        <v>101.28766647469303</v>
      </c>
      <c r="H394">
        <v>99.686630739691665</v>
      </c>
      <c r="I394">
        <v>100.92013570594868</v>
      </c>
      <c r="J394">
        <v>101.7081947139821</v>
      </c>
      <c r="K394" s="10">
        <v>99.674185463659029</v>
      </c>
      <c r="L394">
        <v>131.60573149999999</v>
      </c>
      <c r="M394">
        <v>100.98168555020952</v>
      </c>
      <c r="N394">
        <v>100.98519386300444</v>
      </c>
      <c r="O394">
        <v>100.59033590300973</v>
      </c>
      <c r="P394">
        <v>103.12707698223061</v>
      </c>
      <c r="Q394">
        <v>99.03894351262764</v>
      </c>
      <c r="S394" s="1">
        <v>-20.9</v>
      </c>
      <c r="T394">
        <v>93.516878774212699</v>
      </c>
      <c r="U394">
        <v>98.995623250011164</v>
      </c>
      <c r="V394">
        <v>99.806592685490756</v>
      </c>
      <c r="W394">
        <v>94.193149106908365</v>
      </c>
      <c r="X394">
        <v>101.72908855409359</v>
      </c>
      <c r="Y394">
        <v>100.15593694231785</v>
      </c>
      <c r="Z394">
        <v>100.18074280667827</v>
      </c>
      <c r="AA394">
        <v>102.70898696546998</v>
      </c>
      <c r="AB394">
        <v>101.24207678000936</v>
      </c>
      <c r="AC394" s="11">
        <v>99.903678781182364</v>
      </c>
      <c r="AD394">
        <v>99.003103219218161</v>
      </c>
      <c r="AE394">
        <v>98.862123474433233</v>
      </c>
      <c r="AF394">
        <v>100.19084183282853</v>
      </c>
      <c r="AG394">
        <v>99.760689542081735</v>
      </c>
      <c r="AH394">
        <v>106.0760182487149</v>
      </c>
      <c r="AI394">
        <v>91.580171434584216</v>
      </c>
    </row>
    <row r="395" spans="1:35" x14ac:dyDescent="0.3">
      <c r="A395">
        <v>-20.8</v>
      </c>
      <c r="B395">
        <v>99.311634170451086</v>
      </c>
      <c r="C395">
        <v>98.496166867064076</v>
      </c>
      <c r="D395">
        <v>102.63774503073503</v>
      </c>
      <c r="E395">
        <v>96.083321221208223</v>
      </c>
      <c r="F395">
        <v>100.63924737667352</v>
      </c>
      <c r="G395">
        <v>102.17847005606656</v>
      </c>
      <c r="H395">
        <v>99.96854994427224</v>
      </c>
      <c r="I395">
        <v>101.60424725493152</v>
      </c>
      <c r="J395">
        <v>102.26238332871272</v>
      </c>
      <c r="K395" s="10">
        <v>99.729729729729598</v>
      </c>
      <c r="L395">
        <v>131.82193430000001</v>
      </c>
      <c r="M395">
        <v>101.03018780071395</v>
      </c>
      <c r="N395">
        <v>99.473528207878758</v>
      </c>
      <c r="O395">
        <v>100.17438689169472</v>
      </c>
      <c r="P395">
        <v>102.94324975053324</v>
      </c>
      <c r="Q395">
        <v>98.947127433969456</v>
      </c>
      <c r="S395">
        <v>-20.8</v>
      </c>
      <c r="T395">
        <v>94.237347794044851</v>
      </c>
      <c r="U395">
        <v>98.670719664489795</v>
      </c>
      <c r="V395">
        <v>99.509790166015108</v>
      </c>
      <c r="W395">
        <v>94.495050225840771</v>
      </c>
      <c r="X395">
        <v>102.99297838980155</v>
      </c>
      <c r="Y395">
        <v>100.41415398889811</v>
      </c>
      <c r="Z395">
        <v>100.20730890129684</v>
      </c>
      <c r="AA395">
        <v>102.93546764235084</v>
      </c>
      <c r="AB395">
        <v>99.438338630480459</v>
      </c>
      <c r="AC395" s="11">
        <v>99.495797675652227</v>
      </c>
      <c r="AD395">
        <v>99.032350812488232</v>
      </c>
      <c r="AE395">
        <v>99.300792401573403</v>
      </c>
      <c r="AF395">
        <v>100.10387061595975</v>
      </c>
      <c r="AG395">
        <v>99.760689542081735</v>
      </c>
      <c r="AH395">
        <v>106.31931186855141</v>
      </c>
      <c r="AI395">
        <v>92.211516928962823</v>
      </c>
    </row>
    <row r="396" spans="1:35" x14ac:dyDescent="0.3">
      <c r="A396">
        <v>-20.7</v>
      </c>
      <c r="B396">
        <v>99.33956993252437</v>
      </c>
      <c r="C396">
        <v>98.626211977794298</v>
      </c>
      <c r="D396">
        <v>101.11843630495112</v>
      </c>
      <c r="E396">
        <v>95.557017510308071</v>
      </c>
      <c r="F396">
        <v>100.66739034294218</v>
      </c>
      <c r="G396">
        <v>103.72912814216122</v>
      </c>
      <c r="H396">
        <v>100.05312570564642</v>
      </c>
      <c r="I396">
        <v>100.67385554831485</v>
      </c>
      <c r="J396">
        <v>102.02904075408928</v>
      </c>
      <c r="K396" s="10">
        <v>99.729729729729598</v>
      </c>
      <c r="L396">
        <v>130.40117309999999</v>
      </c>
      <c r="M396">
        <v>100.64216979667856</v>
      </c>
      <c r="N396">
        <v>99.799573741337241</v>
      </c>
      <c r="O396">
        <v>100.0010748036468</v>
      </c>
      <c r="P396">
        <v>102.89729294260889</v>
      </c>
      <c r="Q396">
        <v>98.88591671486401</v>
      </c>
      <c r="S396" s="1">
        <v>-20.7</v>
      </c>
      <c r="T396">
        <v>95.044273096256831</v>
      </c>
      <c r="U396">
        <v>97.970927326443785</v>
      </c>
      <c r="V396">
        <v>99.725646543815571</v>
      </c>
      <c r="W396">
        <v>93.991881694286761</v>
      </c>
      <c r="X396">
        <v>101.58865635012604</v>
      </c>
      <c r="Y396">
        <v>101.18880512863889</v>
      </c>
      <c r="Z396">
        <v>99.888515765873848</v>
      </c>
      <c r="AA396">
        <v>103.5582895037732</v>
      </c>
      <c r="AB396">
        <v>100.28202260364719</v>
      </c>
      <c r="AC396" s="11">
        <v>99.19668486493012</v>
      </c>
      <c r="AD396">
        <v>99.061598405758303</v>
      </c>
      <c r="AE396">
        <v>98.585069415186794</v>
      </c>
      <c r="AF396">
        <v>100.50973629468071</v>
      </c>
      <c r="AG396">
        <v>100.00640552617553</v>
      </c>
      <c r="AH396">
        <v>105.7354071809438</v>
      </c>
      <c r="AI396">
        <v>92.386890677401325</v>
      </c>
    </row>
    <row r="397" spans="1:35" x14ac:dyDescent="0.3">
      <c r="A397">
        <v>-20.6</v>
      </c>
      <c r="B397">
        <v>99.618927553256981</v>
      </c>
      <c r="C397">
        <v>98.418139800625966</v>
      </c>
      <c r="D397">
        <v>98.895743909822812</v>
      </c>
      <c r="E397">
        <v>95.622805474170605</v>
      </c>
      <c r="F397">
        <v>100.66739034294218</v>
      </c>
      <c r="G397">
        <v>101.45263010087332</v>
      </c>
      <c r="H397">
        <v>99.658438819233609</v>
      </c>
      <c r="I397">
        <v>100.1539307710879</v>
      </c>
      <c r="J397">
        <v>101.32901303021904</v>
      </c>
      <c r="K397" s="10">
        <v>99.813046128835481</v>
      </c>
      <c r="L397">
        <v>128.70243679999999</v>
      </c>
      <c r="M397">
        <v>101.58796368151481</v>
      </c>
      <c r="N397">
        <v>100.4813053112959</v>
      </c>
      <c r="O397">
        <v>99.931749968427638</v>
      </c>
      <c r="P397">
        <v>102.89729294260889</v>
      </c>
      <c r="Q397">
        <v>98.88591671486401</v>
      </c>
      <c r="S397">
        <v>-20.6</v>
      </c>
      <c r="T397">
        <v>95.3324607041897</v>
      </c>
      <c r="U397">
        <v>98.095890243951999</v>
      </c>
      <c r="V397">
        <v>101.04776685784344</v>
      </c>
      <c r="W397">
        <v>93.622891437813834</v>
      </c>
      <c r="X397">
        <v>101.72908855409359</v>
      </c>
      <c r="Y397">
        <v>100.5109853813657</v>
      </c>
      <c r="Z397">
        <v>99.755685292780925</v>
      </c>
      <c r="AA397">
        <v>103.8980105190945</v>
      </c>
      <c r="AB397">
        <v>100.07837474805523</v>
      </c>
      <c r="AC397" s="11">
        <v>99.006340349016028</v>
      </c>
      <c r="AD397">
        <v>99.295579151918957</v>
      </c>
      <c r="AE397">
        <v>99.023738342326979</v>
      </c>
      <c r="AF397">
        <v>101.03156359589333</v>
      </c>
      <c r="AG397">
        <v>99.830894108965666</v>
      </c>
      <c r="AH397">
        <v>105.20016121730349</v>
      </c>
      <c r="AI397">
        <v>92.42196542708902</v>
      </c>
    </row>
    <row r="398" spans="1:35" x14ac:dyDescent="0.3">
      <c r="A398">
        <v>-20.5</v>
      </c>
      <c r="B398">
        <v>99.618927553256981</v>
      </c>
      <c r="C398">
        <v>98.314103712041785</v>
      </c>
      <c r="D398">
        <v>99.43031549852455</v>
      </c>
      <c r="E398">
        <v>96.149109185070742</v>
      </c>
      <c r="F398">
        <v>100.52667551159895</v>
      </c>
      <c r="G398">
        <v>99.077153883877259</v>
      </c>
      <c r="H398">
        <v>99.432903455569161</v>
      </c>
      <c r="I398">
        <v>100.64649108635554</v>
      </c>
      <c r="J398">
        <v>100.92066352462804</v>
      </c>
      <c r="K398" s="10">
        <v>99.924134660976662</v>
      </c>
      <c r="L398">
        <v>127.4361062</v>
      </c>
      <c r="M398">
        <v>101.5637125562626</v>
      </c>
      <c r="N398">
        <v>100.33310279608749</v>
      </c>
      <c r="O398">
        <v>99.897087550818057</v>
      </c>
      <c r="P398">
        <v>101.93219997619764</v>
      </c>
      <c r="Q398">
        <v>98.88591671486401</v>
      </c>
      <c r="S398" s="1">
        <v>-20.5</v>
      </c>
      <c r="T398">
        <v>94.784904249117275</v>
      </c>
      <c r="U398">
        <v>98.745697414994723</v>
      </c>
      <c r="V398">
        <v>99.941502921616035</v>
      </c>
      <c r="W398">
        <v>93.991881694286761</v>
      </c>
      <c r="X398">
        <v>101.95378008044167</v>
      </c>
      <c r="Y398">
        <v>100.44643111972063</v>
      </c>
      <c r="Z398">
        <v>99.755685292780925</v>
      </c>
      <c r="AA398">
        <v>104.03956094214503</v>
      </c>
      <c r="AB398">
        <v>99.962004544859809</v>
      </c>
      <c r="AC398" s="11">
        <v>98.924764127910024</v>
      </c>
      <c r="AD398">
        <v>99.675797864429967</v>
      </c>
      <c r="AE398">
        <v>98.88521131270376</v>
      </c>
      <c r="AF398">
        <v>101.4374292746143</v>
      </c>
      <c r="AG398">
        <v>100.18191694338537</v>
      </c>
      <c r="AH398">
        <v>105.15150249333618</v>
      </c>
      <c r="AI398">
        <v>92.211516928962823</v>
      </c>
    </row>
    <row r="399" spans="1:35" x14ac:dyDescent="0.3">
      <c r="A399">
        <v>-20.399999999999999</v>
      </c>
      <c r="B399">
        <v>99.367505694597625</v>
      </c>
      <c r="C399">
        <v>98.262085667749702</v>
      </c>
      <c r="D399">
        <v>101.31538373236755</v>
      </c>
      <c r="E399">
        <v>95.754381401895643</v>
      </c>
      <c r="F399">
        <v>100.63924737667352</v>
      </c>
      <c r="G399">
        <v>98.846204807224851</v>
      </c>
      <c r="H399">
        <v>99.686630739691665</v>
      </c>
      <c r="I399">
        <v>100.45493985264034</v>
      </c>
      <c r="J399">
        <v>100.42481055355329</v>
      </c>
      <c r="K399" s="10">
        <v>99.979678927047232</v>
      </c>
      <c r="L399">
        <v>125.5520532</v>
      </c>
      <c r="M399">
        <v>101.5637125562626</v>
      </c>
      <c r="N399">
        <v>100.68878883258763</v>
      </c>
      <c r="O399">
        <v>99.654450627550972</v>
      </c>
      <c r="P399">
        <v>101.65645912865158</v>
      </c>
      <c r="Q399">
        <v>98.794100636205826</v>
      </c>
      <c r="S399">
        <v>-20.399999999999999</v>
      </c>
      <c r="T399">
        <v>93.632153817385841</v>
      </c>
      <c r="U399">
        <v>98.745697414994723</v>
      </c>
      <c r="V399">
        <v>98.619382607588165</v>
      </c>
      <c r="W399">
        <v>93.757069712894918</v>
      </c>
      <c r="X399">
        <v>102.00995296202869</v>
      </c>
      <c r="Y399">
        <v>100.73692529712342</v>
      </c>
      <c r="Z399">
        <v>99.755685292780925</v>
      </c>
      <c r="AA399">
        <v>103.67152984221364</v>
      </c>
      <c r="AB399">
        <v>99.903819443262094</v>
      </c>
      <c r="AC399" s="11">
        <v>98.95195620161202</v>
      </c>
      <c r="AD399">
        <v>99.79278823751028</v>
      </c>
      <c r="AE399">
        <v>94.821751777089503</v>
      </c>
      <c r="AF399">
        <v>100.50973629468071</v>
      </c>
      <c r="AG399">
        <v>100.81375804534086</v>
      </c>
      <c r="AH399">
        <v>105.49211356110729</v>
      </c>
      <c r="AI399">
        <v>91.404797686145713</v>
      </c>
    </row>
    <row r="400" spans="1:35" x14ac:dyDescent="0.3">
      <c r="A400">
        <v>-20.3</v>
      </c>
      <c r="B400">
        <v>99.367505694597625</v>
      </c>
      <c r="C400">
        <v>98.001995446289271</v>
      </c>
      <c r="D400">
        <v>102.46893295009238</v>
      </c>
      <c r="E400">
        <v>95.326759636789262</v>
      </c>
      <c r="F400">
        <v>100.66739034294218</v>
      </c>
      <c r="G400">
        <v>100.59481924473586</v>
      </c>
      <c r="H400">
        <v>100.13770146702059</v>
      </c>
      <c r="I400">
        <v>100.61912662439623</v>
      </c>
      <c r="J400">
        <v>100.33730708806951</v>
      </c>
      <c r="K400" s="10">
        <v>100.28517239043542</v>
      </c>
      <c r="L400">
        <v>123.69888640000001</v>
      </c>
      <c r="M400">
        <v>101.75772155828028</v>
      </c>
      <c r="N400">
        <v>100.83699134779606</v>
      </c>
      <c r="O400">
        <v>99.897087550818057</v>
      </c>
      <c r="P400">
        <v>101.42667508902984</v>
      </c>
      <c r="Q400">
        <v>98.947127433969456</v>
      </c>
      <c r="S400" s="1">
        <v>-20.3</v>
      </c>
      <c r="T400">
        <v>94.525535401977706</v>
      </c>
      <c r="U400">
        <v>98.095890243951999</v>
      </c>
      <c r="V400">
        <v>99.779610638265694</v>
      </c>
      <c r="W400">
        <v>93.689980575354369</v>
      </c>
      <c r="X400">
        <v>102.06612584361572</v>
      </c>
      <c r="Y400">
        <v>100.64009390465584</v>
      </c>
      <c r="Z400">
        <v>99.729119198162351</v>
      </c>
      <c r="AA400">
        <v>103.69983992682374</v>
      </c>
      <c r="AB400">
        <v>99.729264138468992</v>
      </c>
      <c r="AC400" s="11">
        <v>99.033532422718054</v>
      </c>
      <c r="AD400">
        <v>99.529559898079583</v>
      </c>
      <c r="AE400">
        <v>95.606738278287722</v>
      </c>
      <c r="AF400">
        <v>100.30680345532021</v>
      </c>
      <c r="AG400">
        <v>100.95416717910875</v>
      </c>
      <c r="AH400">
        <v>105.49211356110729</v>
      </c>
      <c r="AI400">
        <v>90.352555195514711</v>
      </c>
    </row>
    <row r="401" spans="1:35" x14ac:dyDescent="0.3">
      <c r="A401">
        <v>-20.2</v>
      </c>
      <c r="B401">
        <v>99.618927553256981</v>
      </c>
      <c r="C401">
        <v>97.923968379851146</v>
      </c>
      <c r="D401">
        <v>98.417443014668606</v>
      </c>
      <c r="E401">
        <v>95.063607781339186</v>
      </c>
      <c r="F401">
        <v>100.49853254533029</v>
      </c>
      <c r="G401">
        <v>100.36387016808347</v>
      </c>
      <c r="H401">
        <v>100.44781259205922</v>
      </c>
      <c r="I401">
        <v>100.75594893419279</v>
      </c>
      <c r="J401">
        <v>100.97899916828391</v>
      </c>
      <c r="K401" s="10">
        <v>100.11853959222367</v>
      </c>
      <c r="L401">
        <v>123.96141830000001</v>
      </c>
      <c r="M401">
        <v>101.87897718454134</v>
      </c>
      <c r="N401">
        <v>100.4220243052125</v>
      </c>
      <c r="O401">
        <v>100.45168623257139</v>
      </c>
      <c r="P401">
        <v>100.82923658601335</v>
      </c>
      <c r="Q401">
        <v>99.222575669944021</v>
      </c>
      <c r="S401">
        <v>-20.2</v>
      </c>
      <c r="T401">
        <v>95.188366900223272</v>
      </c>
      <c r="U401">
        <v>98.270838328463498</v>
      </c>
      <c r="V401">
        <v>100.67001819669262</v>
      </c>
      <c r="W401">
        <v>93.958337125516508</v>
      </c>
      <c r="X401">
        <v>101.58865635012604</v>
      </c>
      <c r="Y401">
        <v>100.31732259643051</v>
      </c>
      <c r="Z401">
        <v>99.675987008925162</v>
      </c>
      <c r="AA401">
        <v>103.81308026526418</v>
      </c>
      <c r="AB401">
        <v>99.351060978083908</v>
      </c>
      <c r="AC401" s="11">
        <v>98.870379980506002</v>
      </c>
      <c r="AD401">
        <v>99.705045457700052</v>
      </c>
      <c r="AE401">
        <v>98.677420768268945</v>
      </c>
      <c r="AF401">
        <v>101.75632373646646</v>
      </c>
      <c r="AG401">
        <v>100.5329397778051</v>
      </c>
      <c r="AH401">
        <v>105.00552632143427</v>
      </c>
      <c r="AI401">
        <v>90.492854194265519</v>
      </c>
    </row>
    <row r="402" spans="1:35" x14ac:dyDescent="0.3">
      <c r="A402">
        <v>-20.100000000000001</v>
      </c>
      <c r="B402">
        <v>99.535120267037215</v>
      </c>
      <c r="C402">
        <v>98.210067623457604</v>
      </c>
      <c r="D402">
        <v>100.47132332915425</v>
      </c>
      <c r="E402">
        <v>95.853063347689414</v>
      </c>
      <c r="F402">
        <v>100.66739034294218</v>
      </c>
      <c r="G402">
        <v>100.7927755961522</v>
      </c>
      <c r="H402">
        <v>100.72973179663981</v>
      </c>
      <c r="I402">
        <v>100.48230431459967</v>
      </c>
      <c r="J402">
        <v>100.54148184086499</v>
      </c>
      <c r="K402" s="10">
        <v>99.951906794011947</v>
      </c>
      <c r="L402">
        <v>123.2587592</v>
      </c>
      <c r="M402">
        <v>102.33974856433336</v>
      </c>
      <c r="N402">
        <v>100.09597877175405</v>
      </c>
      <c r="O402">
        <v>100.48634865018096</v>
      </c>
      <c r="P402">
        <v>101.10497743355943</v>
      </c>
      <c r="Q402">
        <v>99.130759591285837</v>
      </c>
      <c r="S402" s="1">
        <v>-20.100000000000001</v>
      </c>
      <c r="T402">
        <v>94.41026035880455</v>
      </c>
      <c r="U402">
        <v>98.945638083007879</v>
      </c>
      <c r="V402">
        <v>99.806592685490756</v>
      </c>
      <c r="W402">
        <v>93.857703419205706</v>
      </c>
      <c r="X402">
        <v>101.08310041584286</v>
      </c>
      <c r="Y402">
        <v>100.22049120396291</v>
      </c>
      <c r="Z402">
        <v>99.543156535832253</v>
      </c>
      <c r="AA402">
        <v>103.69983992682374</v>
      </c>
      <c r="AB402">
        <v>98.88558016530223</v>
      </c>
      <c r="AC402" s="11">
        <v>98.788803759399968</v>
      </c>
      <c r="AD402">
        <v>99.441817118269341</v>
      </c>
      <c r="AE402">
        <v>97.73081939917698</v>
      </c>
      <c r="AF402">
        <v>103.6407001019566</v>
      </c>
      <c r="AG402">
        <v>100.67334891157297</v>
      </c>
      <c r="AH402">
        <v>104.32430418589209</v>
      </c>
      <c r="AI402">
        <v>91.124199688644111</v>
      </c>
    </row>
    <row r="403" spans="1:35" x14ac:dyDescent="0.3">
      <c r="A403">
        <v>-20</v>
      </c>
      <c r="B403">
        <v>99.479248742890675</v>
      </c>
      <c r="C403">
        <v>98.340112734187841</v>
      </c>
      <c r="D403">
        <v>101.6248725468791</v>
      </c>
      <c r="E403">
        <v>96.412261040520832</v>
      </c>
      <c r="F403">
        <v>100.86439110682268</v>
      </c>
      <c r="G403">
        <v>101.6175937270536</v>
      </c>
      <c r="H403">
        <v>100.78611563755591</v>
      </c>
      <c r="I403">
        <v>101.00222909182661</v>
      </c>
      <c r="J403">
        <v>100.48314619720914</v>
      </c>
      <c r="K403" s="10">
        <v>100.09076745918838</v>
      </c>
      <c r="L403">
        <v>123.4633797</v>
      </c>
      <c r="M403">
        <v>101.92747943504578</v>
      </c>
      <c r="N403">
        <v>99.206763680503627</v>
      </c>
      <c r="O403">
        <v>99.931749968427638</v>
      </c>
      <c r="P403">
        <v>100.92115020186203</v>
      </c>
      <c r="Q403">
        <v>99.130759591285837</v>
      </c>
      <c r="S403">
        <v>-20</v>
      </c>
      <c r="T403">
        <v>94.064435229285124</v>
      </c>
      <c r="U403">
        <v>98.620734497486509</v>
      </c>
      <c r="V403">
        <v>99.29393378821463</v>
      </c>
      <c r="W403">
        <v>93.891247987975959</v>
      </c>
      <c r="X403">
        <v>101.08310041584286</v>
      </c>
      <c r="Y403">
        <v>100.47870825054318</v>
      </c>
      <c r="Z403">
        <v>99.622854819688015</v>
      </c>
      <c r="AA403">
        <v>103.75646009604395</v>
      </c>
      <c r="AB403">
        <v>98.681932309710277</v>
      </c>
      <c r="AC403" s="11">
        <v>98.707227538293935</v>
      </c>
      <c r="AD403">
        <v>98.944608032677991</v>
      </c>
      <c r="AE403">
        <v>97.038184251060926</v>
      </c>
      <c r="AF403">
        <v>101.93026617020404</v>
      </c>
      <c r="AG403">
        <v>101.05947402943465</v>
      </c>
      <c r="AH403">
        <v>103.74039949828448</v>
      </c>
      <c r="AI403">
        <v>90.668227942704021</v>
      </c>
    </row>
    <row r="404" spans="1:35" x14ac:dyDescent="0.3">
      <c r="A404">
        <v>-19.899999999999999</v>
      </c>
      <c r="B404">
        <v>99.479248742890675</v>
      </c>
      <c r="C404">
        <v>98.184058601311577</v>
      </c>
      <c r="D404">
        <v>102.13130878880705</v>
      </c>
      <c r="E404">
        <v>94.833349907820363</v>
      </c>
      <c r="F404">
        <v>101.11767780324048</v>
      </c>
      <c r="G404">
        <v>101.35365192516514</v>
      </c>
      <c r="H404">
        <v>100.95526716030425</v>
      </c>
      <c r="I404">
        <v>100.89277124398937</v>
      </c>
      <c r="J404">
        <v>104.04162046021627</v>
      </c>
      <c r="K404" s="10">
        <v>100.11853959222367</v>
      </c>
      <c r="L404">
        <v>125.9748069</v>
      </c>
      <c r="M404">
        <v>101.51521030575817</v>
      </c>
      <c r="N404">
        <v>99.088201668336907</v>
      </c>
      <c r="O404">
        <v>100.13972447408514</v>
      </c>
      <c r="P404">
        <v>100.64540935431596</v>
      </c>
      <c r="Q404">
        <v>99.161364950838561</v>
      </c>
      <c r="S404" s="1">
        <v>-19.899999999999999</v>
      </c>
      <c r="T404">
        <v>93.776247621352269</v>
      </c>
      <c r="U404">
        <v>98.020912493447057</v>
      </c>
      <c r="V404">
        <v>98.808256938163595</v>
      </c>
      <c r="W404">
        <v>94.327327381989434</v>
      </c>
      <c r="X404">
        <v>100.85840888949477</v>
      </c>
      <c r="Y404">
        <v>100.18821407314037</v>
      </c>
      <c r="Z404">
        <v>99.861949671255275</v>
      </c>
      <c r="AA404">
        <v>103.10532815001149</v>
      </c>
      <c r="AB404">
        <v>98.449191903319431</v>
      </c>
      <c r="AC404" s="11">
        <v>98.544075096081897</v>
      </c>
      <c r="AD404">
        <v>99.120093592298474</v>
      </c>
      <c r="AE404">
        <v>97.684643722635911</v>
      </c>
      <c r="AF404">
        <v>101.29247724649966</v>
      </c>
      <c r="AG404">
        <v>100.32232607715326</v>
      </c>
      <c r="AH404">
        <v>103.39978843051337</v>
      </c>
      <c r="AI404">
        <v>90.77345219176712</v>
      </c>
    </row>
    <row r="405" spans="1:35" x14ac:dyDescent="0.3">
      <c r="A405">
        <v>-19.8</v>
      </c>
      <c r="B405">
        <v>99.535120267037215</v>
      </c>
      <c r="C405">
        <v>98.444148822772007</v>
      </c>
      <c r="D405">
        <v>101.99063205493817</v>
      </c>
      <c r="E405">
        <v>96.214897148933261</v>
      </c>
      <c r="F405">
        <v>101.31467856712101</v>
      </c>
      <c r="G405">
        <v>101.05671739804065</v>
      </c>
      <c r="H405">
        <v>101.20899444442678</v>
      </c>
      <c r="I405">
        <v>100.34548200480309</v>
      </c>
      <c r="J405">
        <v>104.04162046021627</v>
      </c>
      <c r="K405" s="10">
        <v>99.896362527941349</v>
      </c>
      <c r="L405">
        <v>126.303937</v>
      </c>
      <c r="M405">
        <v>100.61791867142635</v>
      </c>
      <c r="N405">
        <v>100.83699134779606</v>
      </c>
      <c r="O405">
        <v>100.76364799105764</v>
      </c>
      <c r="P405">
        <v>100.23179808299686</v>
      </c>
      <c r="Q405">
        <v>99.100154231733086</v>
      </c>
      <c r="S405">
        <v>-19.8</v>
      </c>
      <c r="T405">
        <v>92.998141079933532</v>
      </c>
      <c r="U405">
        <v>98.195860577958584</v>
      </c>
      <c r="V405">
        <v>98.619382607588165</v>
      </c>
      <c r="W405">
        <v>94.528594794611024</v>
      </c>
      <c r="X405">
        <v>100.83032244870127</v>
      </c>
      <c r="Y405">
        <v>100.05910554985024</v>
      </c>
      <c r="Z405">
        <v>99.96821404972961</v>
      </c>
      <c r="AA405">
        <v>102.36926595014867</v>
      </c>
      <c r="AB405">
        <v>98.391006801721744</v>
      </c>
      <c r="AC405" s="11">
        <v>98.625651317187916</v>
      </c>
      <c r="AD405">
        <v>99.412569524999256</v>
      </c>
      <c r="AE405">
        <v>99.185353210220725</v>
      </c>
      <c r="AF405">
        <v>101.11853481276214</v>
      </c>
      <c r="AG405">
        <v>100.49783749436311</v>
      </c>
      <c r="AH405">
        <v>103.01051863877498</v>
      </c>
      <c r="AI405">
        <v>90.563003693640923</v>
      </c>
    </row>
    <row r="406" spans="1:35" x14ac:dyDescent="0.3">
      <c r="A406">
        <v>-19.7</v>
      </c>
      <c r="B406">
        <v>99.67479907740352</v>
      </c>
      <c r="C406">
        <v>98.834284154962646</v>
      </c>
      <c r="D406">
        <v>100.61200006302315</v>
      </c>
      <c r="E406">
        <v>96.182003167001994</v>
      </c>
      <c r="F406">
        <v>101.31467856712101</v>
      </c>
      <c r="G406">
        <v>100.92474649709641</v>
      </c>
      <c r="H406">
        <v>101.12441868305261</v>
      </c>
      <c r="I406">
        <v>100.31811754284377</v>
      </c>
      <c r="J406">
        <v>97.303853617965075</v>
      </c>
      <c r="K406" s="10">
        <v>99.729729729729598</v>
      </c>
      <c r="L406">
        <v>125.0631839</v>
      </c>
      <c r="M406">
        <v>100.83617879869624</v>
      </c>
      <c r="N406">
        <v>100.83699134779606</v>
      </c>
      <c r="O406">
        <v>100.90229766149598</v>
      </c>
      <c r="P406">
        <v>100.32371169884554</v>
      </c>
      <c r="Q406">
        <v>98.977732793522208</v>
      </c>
      <c r="S406" s="1">
        <v>-19.7</v>
      </c>
      <c r="T406">
        <v>92.075940734548396</v>
      </c>
      <c r="U406">
        <v>98.170867994456927</v>
      </c>
      <c r="V406">
        <v>98.970149221513935</v>
      </c>
      <c r="W406">
        <v>94.461505657070504</v>
      </c>
      <c r="X406">
        <v>101.27970550139742</v>
      </c>
      <c r="Y406">
        <v>100.28504546560796</v>
      </c>
      <c r="Z406">
        <v>100.34013937438975</v>
      </c>
      <c r="AA406">
        <v>101.94461468099708</v>
      </c>
      <c r="AB406">
        <v>98.88558016530223</v>
      </c>
      <c r="AC406" s="11">
        <v>98.027425695743702</v>
      </c>
      <c r="AD406">
        <v>99.3540743384591</v>
      </c>
      <c r="AE406">
        <v>98.977562665785925</v>
      </c>
      <c r="AF406">
        <v>99.813966559730503</v>
      </c>
      <c r="AG406">
        <v>100.28722379371129</v>
      </c>
      <c r="AH406">
        <v>102.66990757100386</v>
      </c>
      <c r="AI406">
        <v>90.668227942704021</v>
      </c>
    </row>
    <row r="407" spans="1:35" x14ac:dyDescent="0.3">
      <c r="A407">
        <v>-19.600000000000001</v>
      </c>
      <c r="B407">
        <v>99.535120267037215</v>
      </c>
      <c r="C407">
        <v>99.120383398569118</v>
      </c>
      <c r="D407">
        <v>99.064555990465465</v>
      </c>
      <c r="E407">
        <v>95.853063347689414</v>
      </c>
      <c r="F407">
        <v>101.31467856712101</v>
      </c>
      <c r="G407">
        <v>100.75978287091613</v>
      </c>
      <c r="H407">
        <v>100.89888331938813</v>
      </c>
      <c r="I407">
        <v>100.61912662439623</v>
      </c>
      <c r="J407">
        <v>97.303853617965075</v>
      </c>
      <c r="K407" s="10">
        <v>99.785273995800196</v>
      </c>
      <c r="L407">
        <v>124.4736935</v>
      </c>
      <c r="M407">
        <v>101.70921930777587</v>
      </c>
      <c r="N407">
        <v>100.71842933562931</v>
      </c>
      <c r="O407">
        <v>100.69432315583846</v>
      </c>
      <c r="P407">
        <v>100.73732297016467</v>
      </c>
      <c r="Q407">
        <v>99.008338153074931</v>
      </c>
      <c r="S407">
        <v>-19.600000000000001</v>
      </c>
      <c r="T407">
        <v>91.701296844235671</v>
      </c>
      <c r="U407">
        <v>98.370808662470068</v>
      </c>
      <c r="V407">
        <v>99.914520874390988</v>
      </c>
      <c r="W407">
        <v>94.092515400597577</v>
      </c>
      <c r="X407">
        <v>101.56056990933253</v>
      </c>
      <c r="Y407">
        <v>100.41415398889811</v>
      </c>
      <c r="Z407">
        <v>100.6323664151942</v>
      </c>
      <c r="AA407">
        <v>102.0578550194375</v>
      </c>
      <c r="AB407">
        <v>99.351060978083908</v>
      </c>
      <c r="AC407" s="11">
        <v>97.701120811319598</v>
      </c>
      <c r="AD407">
        <v>99.090845999028375</v>
      </c>
      <c r="AE407">
        <v>97.961697781882336</v>
      </c>
      <c r="AF407">
        <v>99.669014531615886</v>
      </c>
      <c r="AG407">
        <v>99.760689542081735</v>
      </c>
      <c r="AH407">
        <v>101.84270926355975</v>
      </c>
      <c r="AI407">
        <v>90.703302692391716</v>
      </c>
    </row>
    <row r="408" spans="1:35" x14ac:dyDescent="0.3">
      <c r="A408">
        <v>-19.5</v>
      </c>
      <c r="B408">
        <v>99.032276549718461</v>
      </c>
      <c r="C408">
        <v>99.328455575737465</v>
      </c>
      <c r="D408">
        <v>98.867608563049032</v>
      </c>
      <c r="E408">
        <v>95.688593438033109</v>
      </c>
      <c r="F408">
        <v>101.3709644996583</v>
      </c>
      <c r="G408">
        <v>101.18868829898486</v>
      </c>
      <c r="H408">
        <v>100.81430755801397</v>
      </c>
      <c r="I408">
        <v>100.09920184716925</v>
      </c>
      <c r="J408">
        <v>97.216350152481297</v>
      </c>
      <c r="K408" s="10">
        <v>99.840818261870766</v>
      </c>
      <c r="L408">
        <v>123.73109959999999</v>
      </c>
      <c r="M408">
        <v>100.52091417041748</v>
      </c>
      <c r="N408">
        <v>99.65137122612883</v>
      </c>
      <c r="O408">
        <v>100.55567348540013</v>
      </c>
      <c r="P408">
        <v>101.10497743355943</v>
      </c>
      <c r="Q408">
        <v>98.671679197994919</v>
      </c>
      <c r="S408" s="1">
        <v>-19.5</v>
      </c>
      <c r="T408">
        <v>91.730115605028971</v>
      </c>
      <c r="U408">
        <v>98.570749330483224</v>
      </c>
      <c r="V408">
        <v>99.53677221324017</v>
      </c>
      <c r="W408">
        <v>94.226693675678632</v>
      </c>
      <c r="X408">
        <v>101.53248346853903</v>
      </c>
      <c r="Y408">
        <v>100.60781677383329</v>
      </c>
      <c r="Z408">
        <v>100.65893250981277</v>
      </c>
      <c r="AA408">
        <v>102.45419620397901</v>
      </c>
      <c r="AB408">
        <v>99.263783325687328</v>
      </c>
      <c r="AC408" s="11">
        <v>97.837081179829653</v>
      </c>
      <c r="AD408">
        <v>99.120093592298474</v>
      </c>
      <c r="AE408">
        <v>97.015096412790399</v>
      </c>
      <c r="AF408">
        <v>100.91560197340165</v>
      </c>
      <c r="AG408">
        <v>100.14681465994342</v>
      </c>
      <c r="AH408">
        <v>100.04233647676965</v>
      </c>
      <c r="AI408">
        <v>91.054050189268722</v>
      </c>
    </row>
    <row r="409" spans="1:35" x14ac:dyDescent="0.3">
      <c r="A409">
        <v>-19.399999999999999</v>
      </c>
      <c r="B409">
        <v>98.864661977278885</v>
      </c>
      <c r="C409">
        <v>99.068365354277034</v>
      </c>
      <c r="D409">
        <v>101.68114324042664</v>
      </c>
      <c r="E409">
        <v>95.820169365758147</v>
      </c>
      <c r="F409">
        <v>101.51167933100152</v>
      </c>
      <c r="G409">
        <v>101.1556955737488</v>
      </c>
      <c r="H409">
        <v>100.84249947847204</v>
      </c>
      <c r="I409">
        <v>100.20865969500653</v>
      </c>
      <c r="J409">
        <v>96.516322428611062</v>
      </c>
      <c r="K409" s="10">
        <v>99.285375601164958</v>
      </c>
      <c r="L409">
        <v>123.8694236</v>
      </c>
      <c r="M409">
        <v>100.95743442495731</v>
      </c>
      <c r="N409">
        <v>100.62950782650429</v>
      </c>
      <c r="O409">
        <v>100.13972447408514</v>
      </c>
      <c r="P409">
        <v>101.01306381771073</v>
      </c>
      <c r="Q409">
        <v>98.824705995758549</v>
      </c>
      <c r="S409">
        <v>-19.399999999999999</v>
      </c>
      <c r="T409">
        <v>91.326652953922974</v>
      </c>
      <c r="U409">
        <v>98.520764163479939</v>
      </c>
      <c r="V409">
        <v>98.781274890938533</v>
      </c>
      <c r="W409">
        <v>94.696317638462361</v>
      </c>
      <c r="X409">
        <v>101.27970550139742</v>
      </c>
      <c r="Y409">
        <v>100.60781677383329</v>
      </c>
      <c r="Z409">
        <v>100.71206469904993</v>
      </c>
      <c r="AA409">
        <v>102.34095586553858</v>
      </c>
      <c r="AB409">
        <v>99.321968427285043</v>
      </c>
      <c r="AC409" s="11">
        <v>97.864273253531664</v>
      </c>
      <c r="AD409">
        <v>99.266331558648858</v>
      </c>
      <c r="AE409">
        <v>95.745265307910927</v>
      </c>
      <c r="AF409">
        <v>100.88661156777871</v>
      </c>
      <c r="AG409">
        <v>100.5329397778051</v>
      </c>
      <c r="AH409">
        <v>98.095987518077621</v>
      </c>
      <c r="AI409">
        <v>93.298834169281506</v>
      </c>
    </row>
    <row r="410" spans="1:35" x14ac:dyDescent="0.3">
      <c r="A410">
        <v>-19.3</v>
      </c>
      <c r="B410">
        <v>98.780854691059091</v>
      </c>
      <c r="C410">
        <v>99.172401442861187</v>
      </c>
      <c r="D410">
        <v>102.80655711137769</v>
      </c>
      <c r="E410">
        <v>95.853063347689414</v>
      </c>
      <c r="F410">
        <v>101.51167933100152</v>
      </c>
      <c r="G410">
        <v>99.967957465250777</v>
      </c>
      <c r="H410">
        <v>101.03984292167841</v>
      </c>
      <c r="I410">
        <v>100.92013570594868</v>
      </c>
      <c r="J410">
        <v>95.87463034839665</v>
      </c>
      <c r="K410" s="10">
        <v>99.202059202059075</v>
      </c>
      <c r="L410">
        <v>124.0930161</v>
      </c>
      <c r="M410">
        <v>102.70351544311656</v>
      </c>
      <c r="N410">
        <v>101.57800392383805</v>
      </c>
      <c r="O410">
        <v>100.2437117269139</v>
      </c>
      <c r="P410">
        <v>100.64540935431596</v>
      </c>
      <c r="Q410">
        <v>99.344997108154928</v>
      </c>
      <c r="S410" s="1">
        <v>-19.3</v>
      </c>
      <c r="T410">
        <v>91.326652953922974</v>
      </c>
      <c r="U410">
        <v>98.695712247991437</v>
      </c>
      <c r="V410">
        <v>98.511454418687947</v>
      </c>
      <c r="W410">
        <v>94.9646741886245</v>
      </c>
      <c r="X410">
        <v>101.1673597382234</v>
      </c>
      <c r="Y410">
        <v>100.5109853813657</v>
      </c>
      <c r="Z410">
        <v>100.79176298290569</v>
      </c>
      <c r="AA410">
        <v>102.45419620397901</v>
      </c>
      <c r="AB410">
        <v>99.380153528882758</v>
      </c>
      <c r="AC410" s="11">
        <v>97.619544590213565</v>
      </c>
      <c r="AD410">
        <v>99.3540743384591</v>
      </c>
      <c r="AE410">
        <v>94.013677437620757</v>
      </c>
      <c r="AF410">
        <v>100.77064994528703</v>
      </c>
      <c r="AG410">
        <v>100.56804206124706</v>
      </c>
      <c r="AH410">
        <v>97.706717726339235</v>
      </c>
      <c r="AI410">
        <v>94.28092716053709</v>
      </c>
    </row>
    <row r="411" spans="1:35" x14ac:dyDescent="0.3">
      <c r="A411">
        <v>-19.2</v>
      </c>
      <c r="B411">
        <v>98.808790453132374</v>
      </c>
      <c r="C411">
        <v>99.848636018658311</v>
      </c>
      <c r="D411">
        <v>102.80655711137769</v>
      </c>
      <c r="E411">
        <v>94.570198052370287</v>
      </c>
      <c r="F411">
        <v>101.53982229727016</v>
      </c>
      <c r="G411">
        <v>99.704015663362341</v>
      </c>
      <c r="H411">
        <v>101.15261060351067</v>
      </c>
      <c r="I411">
        <v>101.19378032554182</v>
      </c>
      <c r="J411">
        <v>95.699623417429095</v>
      </c>
      <c r="K411" s="10">
        <v>99.563096931517876</v>
      </c>
      <c r="L411">
        <v>122.5060761</v>
      </c>
      <c r="M411">
        <v>102.33974856433336</v>
      </c>
      <c r="N411">
        <v>99.503168710920434</v>
      </c>
      <c r="O411">
        <v>100.69432315583846</v>
      </c>
      <c r="P411">
        <v>101.15093424148375</v>
      </c>
      <c r="Q411">
        <v>99.283786389049482</v>
      </c>
      <c r="S411">
        <v>-19.2</v>
      </c>
      <c r="T411">
        <v>91.787753126615542</v>
      </c>
      <c r="U411">
        <v>98.995623250011164</v>
      </c>
      <c r="V411">
        <v>98.187669851987252</v>
      </c>
      <c r="W411">
        <v>95.199486170016357</v>
      </c>
      <c r="X411">
        <v>101.13927329742988</v>
      </c>
      <c r="Y411">
        <v>100.28504546560796</v>
      </c>
      <c r="Z411">
        <v>100.84489517214286</v>
      </c>
      <c r="AA411">
        <v>102.4258861193689</v>
      </c>
      <c r="AB411">
        <v>99.118320571693076</v>
      </c>
      <c r="AC411" s="11">
        <v>96.80378237915329</v>
      </c>
      <c r="AD411">
        <v>99.324826745189029</v>
      </c>
      <c r="AE411">
        <v>95.121893674606454</v>
      </c>
      <c r="AF411">
        <v>101.11853481276214</v>
      </c>
      <c r="AG411">
        <v>99.374564424220054</v>
      </c>
      <c r="AH411">
        <v>97.852693898241128</v>
      </c>
      <c r="AI411">
        <v>95.227945402105007</v>
      </c>
    </row>
    <row r="412" spans="1:35" x14ac:dyDescent="0.3">
      <c r="A412">
        <v>-19.100000000000001</v>
      </c>
      <c r="B412">
        <v>99.22782688423132</v>
      </c>
      <c r="C412">
        <v>100.21276232870291</v>
      </c>
      <c r="D412">
        <v>101.34351907914133</v>
      </c>
      <c r="E412">
        <v>94.109682305332683</v>
      </c>
      <c r="F412">
        <v>101.84939492622524</v>
      </c>
      <c r="G412">
        <v>101.35365192516514</v>
      </c>
      <c r="H412">
        <v>101.63187325129763</v>
      </c>
      <c r="I412">
        <v>101.27587371141975</v>
      </c>
      <c r="J412">
        <v>97.216350152481297</v>
      </c>
      <c r="K412" s="10">
        <v>99.313147734200243</v>
      </c>
      <c r="L412">
        <v>122.9634937</v>
      </c>
      <c r="M412">
        <v>100.83617879869624</v>
      </c>
      <c r="N412">
        <v>98.91035865008682</v>
      </c>
      <c r="O412">
        <v>100.8329728262768</v>
      </c>
      <c r="P412">
        <v>101.47263189695418</v>
      </c>
      <c r="Q412">
        <v>99.344997108154928</v>
      </c>
      <c r="S412" s="1">
        <v>-19.100000000000001</v>
      </c>
      <c r="T412">
        <v>93.084597362313417</v>
      </c>
      <c r="U412">
        <v>99.045608417014449</v>
      </c>
      <c r="V412">
        <v>98.484472371462886</v>
      </c>
      <c r="W412">
        <v>95.367209013867694</v>
      </c>
      <c r="X412">
        <v>100.9426682118753</v>
      </c>
      <c r="Y412">
        <v>100.57553964301077</v>
      </c>
      <c r="Z412">
        <v>100.81832907752428</v>
      </c>
      <c r="AA412">
        <v>102.22771552709816</v>
      </c>
      <c r="AB412">
        <v>99.554708833675861</v>
      </c>
      <c r="AC412" s="11">
        <v>96.667822010643235</v>
      </c>
      <c r="AD412">
        <v>99.207836372108716</v>
      </c>
      <c r="AE412">
        <v>98.446542385563589</v>
      </c>
      <c r="AF412">
        <v>101.46641968023722</v>
      </c>
      <c r="AG412">
        <v>99.444768991103984</v>
      </c>
      <c r="AH412">
        <v>97.463424106502728</v>
      </c>
      <c r="AI412">
        <v>96.31526264242369</v>
      </c>
    </row>
    <row r="413" spans="1:35" x14ac:dyDescent="0.3">
      <c r="A413">
        <v>-19</v>
      </c>
      <c r="B413">
        <v>99.507184504963959</v>
      </c>
      <c r="C413">
        <v>99.978681129388534</v>
      </c>
      <c r="D413">
        <v>100.1899698614165</v>
      </c>
      <c r="E413">
        <v>94.47151610657653</v>
      </c>
      <c r="F413">
        <v>101.87753789249389</v>
      </c>
      <c r="G413">
        <v>101.71657190276177</v>
      </c>
      <c r="H413">
        <v>101.88560053542017</v>
      </c>
      <c r="I413">
        <v>100.3728464667624</v>
      </c>
      <c r="J413">
        <v>100.71648877183257</v>
      </c>
      <c r="K413" s="10">
        <v>99.118742802953207</v>
      </c>
      <c r="L413">
        <v>124.1960012</v>
      </c>
      <c r="M413">
        <v>100.90893217445289</v>
      </c>
      <c r="N413">
        <v>100.45166480825421</v>
      </c>
      <c r="O413">
        <v>100.38236139735223</v>
      </c>
      <c r="P413">
        <v>101.15093424148375</v>
      </c>
      <c r="Q413">
        <v>99.344997108154928</v>
      </c>
      <c r="S413">
        <v>-19</v>
      </c>
      <c r="T413">
        <v>92.969322319140261</v>
      </c>
      <c r="U413">
        <v>98.970630666509535</v>
      </c>
      <c r="V413">
        <v>98.889203079838765</v>
      </c>
      <c r="W413">
        <v>95.33366444509744</v>
      </c>
      <c r="X413">
        <v>100.99884109346233</v>
      </c>
      <c r="Y413">
        <v>100.93058808205861</v>
      </c>
      <c r="Z413">
        <v>100.52610203671986</v>
      </c>
      <c r="AA413">
        <v>102.19940544248804</v>
      </c>
      <c r="AB413">
        <v>100.16565240045179</v>
      </c>
      <c r="AC413" s="11">
        <v>97.184471410981416</v>
      </c>
      <c r="AD413">
        <v>98.798370066327607</v>
      </c>
      <c r="AE413">
        <v>101.12473162494571</v>
      </c>
      <c r="AF413">
        <v>101.37944846336845</v>
      </c>
      <c r="AG413">
        <v>99.971303242733555</v>
      </c>
      <c r="AH413">
        <v>97.463424106502728</v>
      </c>
      <c r="AI413">
        <v>96.420486891486789</v>
      </c>
    </row>
    <row r="414" spans="1:35" x14ac:dyDescent="0.3">
      <c r="A414">
        <v>-18.899999999999999</v>
      </c>
      <c r="B414">
        <v>99.507184504963959</v>
      </c>
      <c r="C414">
        <v>99.328455575737465</v>
      </c>
      <c r="D414">
        <v>99.599127579167202</v>
      </c>
      <c r="E414">
        <v>95.425441582583048</v>
      </c>
      <c r="F414">
        <v>101.68053712861339</v>
      </c>
      <c r="G414">
        <v>101.48562282610936</v>
      </c>
      <c r="H414">
        <v>101.49091364900735</v>
      </c>
      <c r="I414">
        <v>100.53703323851829</v>
      </c>
      <c r="J414">
        <v>101.24150956473525</v>
      </c>
      <c r="K414" s="10">
        <v>98.313350944929766</v>
      </c>
      <c r="L414">
        <v>125.41453420000001</v>
      </c>
      <c r="M414">
        <v>102.72776656836876</v>
      </c>
      <c r="N414">
        <v>102.23009499075499</v>
      </c>
      <c r="O414">
        <v>99.723775462770149</v>
      </c>
      <c r="P414">
        <v>100.64540935431596</v>
      </c>
      <c r="Q414">
        <v>98.702284557547642</v>
      </c>
      <c r="S414" s="1">
        <v>-18.899999999999999</v>
      </c>
      <c r="T414">
        <v>91.98948445216854</v>
      </c>
      <c r="U414">
        <v>98.745697414994723</v>
      </c>
      <c r="V414">
        <v>98.781274890938533</v>
      </c>
      <c r="W414">
        <v>95.400753582637947</v>
      </c>
      <c r="X414">
        <v>101.36396482377798</v>
      </c>
      <c r="Y414">
        <v>100.47870825054318</v>
      </c>
      <c r="Z414">
        <v>100.49953594210128</v>
      </c>
      <c r="AA414">
        <v>102.28433569631838</v>
      </c>
      <c r="AB414">
        <v>100.31111515444604</v>
      </c>
      <c r="AC414" s="11">
        <v>97.592352516511554</v>
      </c>
      <c r="AD414">
        <v>98.91536043940792</v>
      </c>
      <c r="AE414">
        <v>100.17813025585376</v>
      </c>
      <c r="AF414">
        <v>99.842956965353423</v>
      </c>
      <c r="AG414">
        <v>100.28722379371129</v>
      </c>
      <c r="AH414">
        <v>97.998670070143035</v>
      </c>
      <c r="AI414">
        <v>97.157056634928495</v>
      </c>
    </row>
    <row r="415" spans="1:35" x14ac:dyDescent="0.3">
      <c r="A415">
        <v>-18.8</v>
      </c>
      <c r="B415">
        <v>99.22782688423132</v>
      </c>
      <c r="C415">
        <v>99.276437531445367</v>
      </c>
      <c r="D415">
        <v>100.13369916786894</v>
      </c>
      <c r="E415">
        <v>95.260971672926743</v>
      </c>
      <c r="F415">
        <v>101.51167933100152</v>
      </c>
      <c r="G415">
        <v>102.04649915512235</v>
      </c>
      <c r="H415">
        <v>101.49091364900735</v>
      </c>
      <c r="I415">
        <v>101.13905140162318</v>
      </c>
      <c r="J415">
        <v>100.74565659366048</v>
      </c>
      <c r="K415" s="10">
        <v>97.202465623518137</v>
      </c>
      <c r="L415">
        <v>126.48709239999999</v>
      </c>
      <c r="M415">
        <v>102.53375756635107</v>
      </c>
      <c r="N415">
        <v>101.42980140862964</v>
      </c>
      <c r="O415">
        <v>100.17438689169472</v>
      </c>
      <c r="P415">
        <v>100.96710700978639</v>
      </c>
      <c r="Q415">
        <v>98.151388085598541</v>
      </c>
      <c r="S415">
        <v>-18.8</v>
      </c>
      <c r="T415">
        <v>91.98948445216854</v>
      </c>
      <c r="U415">
        <v>98.645727080988152</v>
      </c>
      <c r="V415">
        <v>98.889203079838765</v>
      </c>
      <c r="W415">
        <v>95.635565564029832</v>
      </c>
      <c r="X415">
        <v>101.42013770536498</v>
      </c>
      <c r="Y415">
        <v>100.64009390465584</v>
      </c>
      <c r="Z415">
        <v>100.47296984748269</v>
      </c>
      <c r="AA415">
        <v>102.59574662702956</v>
      </c>
      <c r="AB415">
        <v>100.36930025604376</v>
      </c>
      <c r="AC415" s="11">
        <v>98.190578137955768</v>
      </c>
      <c r="AD415">
        <v>99.237083965378787</v>
      </c>
      <c r="AE415">
        <v>99.346968078114486</v>
      </c>
      <c r="AF415">
        <v>99.784976154107582</v>
      </c>
      <c r="AG415">
        <v>100.88396261222479</v>
      </c>
      <c r="AH415">
        <v>98.290622413946835</v>
      </c>
      <c r="AI415">
        <v>97.157056634928495</v>
      </c>
    </row>
    <row r="416" spans="1:35" x14ac:dyDescent="0.3">
      <c r="A416">
        <v>-18.7</v>
      </c>
      <c r="B416">
        <v>99.42337721874415</v>
      </c>
      <c r="C416">
        <v>99.380473620029548</v>
      </c>
      <c r="D416">
        <v>100.52759402270183</v>
      </c>
      <c r="E416">
        <v>94.339940178851492</v>
      </c>
      <c r="F416">
        <v>101.65239416234475</v>
      </c>
      <c r="G416">
        <v>101.91452825417811</v>
      </c>
      <c r="H416">
        <v>101.77283285358793</v>
      </c>
      <c r="I416">
        <v>101.19378032554182</v>
      </c>
      <c r="J416">
        <v>101.29984520839109</v>
      </c>
      <c r="K416" s="10">
        <v>99.174287069023777</v>
      </c>
      <c r="L416">
        <v>125.40185049999999</v>
      </c>
      <c r="M416">
        <v>100.98168555020952</v>
      </c>
      <c r="N416">
        <v>99.621730723087154</v>
      </c>
      <c r="O416">
        <v>100.86763524388637</v>
      </c>
      <c r="P416">
        <v>102.75942251883585</v>
      </c>
      <c r="Q416">
        <v>96.253855793329407</v>
      </c>
      <c r="S416" s="1">
        <v>-18.7</v>
      </c>
      <c r="T416">
        <v>91.960665691375254</v>
      </c>
      <c r="U416">
        <v>98.920645499506236</v>
      </c>
      <c r="V416">
        <v>99.212987646539474</v>
      </c>
      <c r="W416">
        <v>95.769743839110888</v>
      </c>
      <c r="X416">
        <v>101.22353261981041</v>
      </c>
      <c r="Y416">
        <v>101.05969660534875</v>
      </c>
      <c r="Z416">
        <v>100.10104452282252</v>
      </c>
      <c r="AA416">
        <v>102.34095586553858</v>
      </c>
      <c r="AB416">
        <v>100.19474495125064</v>
      </c>
      <c r="AC416" s="11">
        <v>98.109001916849735</v>
      </c>
      <c r="AD416">
        <v>99.178588778838645</v>
      </c>
      <c r="AE416">
        <v>100.5937113447234</v>
      </c>
      <c r="AF416">
        <v>101.553390897106</v>
      </c>
      <c r="AG416">
        <v>100.84886032878283</v>
      </c>
      <c r="AH416">
        <v>98.777209653619835</v>
      </c>
      <c r="AI416">
        <v>96.946608136802269</v>
      </c>
    </row>
    <row r="417" spans="1:35" x14ac:dyDescent="0.3">
      <c r="A417">
        <v>-18.600000000000001</v>
      </c>
      <c r="B417">
        <v>99.507184504963959</v>
      </c>
      <c r="C417">
        <v>99.432491664321617</v>
      </c>
      <c r="D417">
        <v>101.45606046623642</v>
      </c>
      <c r="E417">
        <v>94.800455925889111</v>
      </c>
      <c r="F417">
        <v>101.59610822980746</v>
      </c>
      <c r="G417">
        <v>101.98051370465022</v>
      </c>
      <c r="H417">
        <v>102.05475205816849</v>
      </c>
      <c r="I417">
        <v>101.60424725493152</v>
      </c>
      <c r="J417">
        <v>101.3873486738749</v>
      </c>
      <c r="K417" s="10">
        <v>98.535528009212115</v>
      </c>
      <c r="L417">
        <v>124.58125459999999</v>
      </c>
      <c r="M417">
        <v>99.938887164364417</v>
      </c>
      <c r="N417">
        <v>100.80735084475435</v>
      </c>
      <c r="O417">
        <v>100.72898557344806</v>
      </c>
      <c r="P417">
        <v>103.90834271694447</v>
      </c>
      <c r="Q417">
        <v>95.21327356853665</v>
      </c>
      <c r="S417">
        <v>-18.600000000000001</v>
      </c>
      <c r="T417">
        <v>92.277672060101395</v>
      </c>
      <c r="U417">
        <v>98.895652916004593</v>
      </c>
      <c r="V417">
        <v>99.212987646539474</v>
      </c>
      <c r="W417">
        <v>95.769743839110888</v>
      </c>
      <c r="X417">
        <v>101.13927329742988</v>
      </c>
      <c r="Y417">
        <v>100.47870825054318</v>
      </c>
      <c r="Z417">
        <v>100.39327156362693</v>
      </c>
      <c r="AA417">
        <v>101.91630459638696</v>
      </c>
      <c r="AB417">
        <v>100.04928219725637</v>
      </c>
      <c r="AC417" s="11">
        <v>97.592352516511554</v>
      </c>
      <c r="AD417">
        <v>98.886112846137848</v>
      </c>
      <c r="AE417">
        <v>100.5937113447234</v>
      </c>
      <c r="AF417">
        <v>101.75632373646646</v>
      </c>
      <c r="AG417">
        <v>100.95416717910875</v>
      </c>
      <c r="AH417">
        <v>99.069161997423635</v>
      </c>
      <c r="AI417">
        <v>96.911533387114588</v>
      </c>
    </row>
    <row r="418" spans="1:35" x14ac:dyDescent="0.3">
      <c r="A418">
        <v>-18.5</v>
      </c>
      <c r="B418">
        <v>98.41768978410667</v>
      </c>
      <c r="C418">
        <v>99.796617974366214</v>
      </c>
      <c r="D418">
        <v>101.4841958130102</v>
      </c>
      <c r="E418">
        <v>94.339940178851492</v>
      </c>
      <c r="F418">
        <v>101.11767780324048</v>
      </c>
      <c r="G418">
        <v>102.57438275889923</v>
      </c>
      <c r="H418">
        <v>101.63187325129763</v>
      </c>
      <c r="I418">
        <v>102.01471418432122</v>
      </c>
      <c r="J418">
        <v>101.35818085204696</v>
      </c>
      <c r="K418" s="10">
        <v>99.00765427081204</v>
      </c>
      <c r="L418">
        <v>124.8967803</v>
      </c>
      <c r="M418">
        <v>99.187102281545847</v>
      </c>
      <c r="N418">
        <v>102.88218605767199</v>
      </c>
      <c r="O418">
        <v>100.31303656213305</v>
      </c>
      <c r="P418">
        <v>104.32195398826359</v>
      </c>
      <c r="Q418">
        <v>97.355648737227611</v>
      </c>
      <c r="S418" s="1">
        <v>-18.5</v>
      </c>
      <c r="T418">
        <v>92.623497189620835</v>
      </c>
      <c r="U418">
        <v>98.595741913984881</v>
      </c>
      <c r="V418">
        <v>99.374879929889801</v>
      </c>
      <c r="W418">
        <v>96.038100389273026</v>
      </c>
      <c r="X418">
        <v>101.02692753425583</v>
      </c>
      <c r="Y418">
        <v>100.54326251218824</v>
      </c>
      <c r="Z418">
        <v>100.55266813133844</v>
      </c>
      <c r="AA418">
        <v>101.49165332723535</v>
      </c>
      <c r="AB418">
        <v>99.671079036871305</v>
      </c>
      <c r="AC418" s="11">
        <v>97.537968369107546</v>
      </c>
      <c r="AD418">
        <v>98.91536043940792</v>
      </c>
      <c r="AE418">
        <v>98.469630223834116</v>
      </c>
      <c r="AF418">
        <v>101.29247724649966</v>
      </c>
      <c r="AG418">
        <v>100.5329397778051</v>
      </c>
      <c r="AH418">
        <v>98.777209653619835</v>
      </c>
      <c r="AI418">
        <v>96.946608136802269</v>
      </c>
    </row>
    <row r="419" spans="1:35" x14ac:dyDescent="0.3">
      <c r="A419">
        <v>-18.399999999999999</v>
      </c>
      <c r="B419">
        <v>98.19420368752057</v>
      </c>
      <c r="C419">
        <v>99.484509708613714</v>
      </c>
      <c r="D419">
        <v>100.86521818398714</v>
      </c>
      <c r="E419">
        <v>93.813636467951341</v>
      </c>
      <c r="F419">
        <v>101.00510593816591</v>
      </c>
      <c r="G419">
        <v>102.27744823177473</v>
      </c>
      <c r="H419">
        <v>101.29357020580095</v>
      </c>
      <c r="I419">
        <v>101.82316295060602</v>
      </c>
      <c r="J419">
        <v>101.50401996118659</v>
      </c>
      <c r="K419" s="10">
        <v>99.729729729729598</v>
      </c>
      <c r="L419">
        <v>124.1897319</v>
      </c>
      <c r="M419">
        <v>98.944591029023726</v>
      </c>
      <c r="N419">
        <v>102.14117348162998</v>
      </c>
      <c r="O419">
        <v>100.34769897974263</v>
      </c>
      <c r="P419">
        <v>105.10321972297744</v>
      </c>
      <c r="Q419">
        <v>96.682330827067602</v>
      </c>
      <c r="S419">
        <v>-18.399999999999999</v>
      </c>
      <c r="T419">
        <v>92.594678428827535</v>
      </c>
      <c r="U419">
        <v>98.620734497486509</v>
      </c>
      <c r="V419">
        <v>98.430508277012777</v>
      </c>
      <c r="W419">
        <v>95.87037754542169</v>
      </c>
      <c r="X419">
        <v>100.71797668552723</v>
      </c>
      <c r="Y419">
        <v>101.12425086699382</v>
      </c>
      <c r="Z419">
        <v>100.31357327977118</v>
      </c>
      <c r="AA419">
        <v>101.01038188886353</v>
      </c>
      <c r="AB419">
        <v>99.671079036871305</v>
      </c>
      <c r="AC419" s="11">
        <v>97.40200800059749</v>
      </c>
      <c r="AD419">
        <v>99.003103219218161</v>
      </c>
      <c r="AE419">
        <v>96.391724779485926</v>
      </c>
      <c r="AF419">
        <v>102.30714144330204</v>
      </c>
      <c r="AG419">
        <v>100.18191694338537</v>
      </c>
      <c r="AH419">
        <v>98.874527101554435</v>
      </c>
      <c r="AI419">
        <v>97.121981885240771</v>
      </c>
    </row>
    <row r="420" spans="1:35" x14ac:dyDescent="0.3">
      <c r="A420">
        <v>-18.3</v>
      </c>
      <c r="B420">
        <v>98.780854691059091</v>
      </c>
      <c r="C420">
        <v>99.588545797197881</v>
      </c>
      <c r="D420">
        <v>99.627262925940997</v>
      </c>
      <c r="E420">
        <v>94.438622124645264</v>
      </c>
      <c r="F420">
        <v>100.92067703935997</v>
      </c>
      <c r="G420">
        <v>101.58460100181753</v>
      </c>
      <c r="H420">
        <v>101.29357020580095</v>
      </c>
      <c r="I420">
        <v>101.57688279297219</v>
      </c>
      <c r="J420">
        <v>100.51231401903708</v>
      </c>
      <c r="K420" s="10">
        <v>99.813046128835481</v>
      </c>
      <c r="L420">
        <v>122.7397507</v>
      </c>
      <c r="M420">
        <v>99.841882663355577</v>
      </c>
      <c r="N420">
        <v>101.28159889342125</v>
      </c>
      <c r="O420">
        <v>100.20904930930432</v>
      </c>
      <c r="P420">
        <v>105.33300376259918</v>
      </c>
      <c r="Q420">
        <v>96.743541546173049</v>
      </c>
      <c r="S420" s="1">
        <v>-18.3</v>
      </c>
      <c r="T420">
        <v>92.825228515173833</v>
      </c>
      <c r="U420">
        <v>98.745697414994723</v>
      </c>
      <c r="V420">
        <v>98.376544182562654</v>
      </c>
      <c r="W420">
        <v>95.266575307556892</v>
      </c>
      <c r="X420">
        <v>100.49328515917915</v>
      </c>
      <c r="Y420">
        <v>100.57553964301077</v>
      </c>
      <c r="Z420">
        <v>100.20730890129684</v>
      </c>
      <c r="AA420">
        <v>100.27431968900073</v>
      </c>
      <c r="AB420">
        <v>99.700171587670141</v>
      </c>
      <c r="AC420" s="11">
        <v>96.966934821365328</v>
      </c>
      <c r="AD420">
        <v>98.271913387466185</v>
      </c>
      <c r="AE420">
        <v>96.668778838732365</v>
      </c>
      <c r="AF420">
        <v>103.55372888508781</v>
      </c>
      <c r="AG420">
        <v>100.88396261222479</v>
      </c>
      <c r="AH420">
        <v>99.458431789162049</v>
      </c>
      <c r="AI420">
        <v>97.472729382117777</v>
      </c>
    </row>
    <row r="421" spans="1:35" x14ac:dyDescent="0.3">
      <c r="A421">
        <v>-18.2</v>
      </c>
      <c r="B421">
        <v>98.697047404839296</v>
      </c>
      <c r="C421">
        <v>99.796617974366214</v>
      </c>
      <c r="D421">
        <v>102.30012086944971</v>
      </c>
      <c r="E421">
        <v>94.570198052370287</v>
      </c>
      <c r="F421">
        <v>100.8081051742854</v>
      </c>
      <c r="G421">
        <v>101.0897101232767</v>
      </c>
      <c r="H421">
        <v>100.87069139893009</v>
      </c>
      <c r="I421">
        <v>100.89277124398937</v>
      </c>
      <c r="J421">
        <v>100.74565659366048</v>
      </c>
      <c r="K421" s="10">
        <v>99.813046128835481</v>
      </c>
      <c r="L421">
        <v>121.25032880000001</v>
      </c>
      <c r="M421">
        <v>100.56941642092191</v>
      </c>
      <c r="N421">
        <v>101.04447486908779</v>
      </c>
      <c r="O421">
        <v>99.96641238603722</v>
      </c>
      <c r="P421">
        <v>104.64365164373402</v>
      </c>
      <c r="Q421">
        <v>98.243204164256724</v>
      </c>
      <c r="S421">
        <v>-18.2</v>
      </c>
      <c r="T421">
        <v>93.171053644693259</v>
      </c>
      <c r="U421">
        <v>98.520764163479939</v>
      </c>
      <c r="V421">
        <v>98.862221032613704</v>
      </c>
      <c r="W421">
        <v>94.360871950759702</v>
      </c>
      <c r="X421">
        <v>100.43711227759212</v>
      </c>
      <c r="Y421">
        <v>100.44643111972063</v>
      </c>
      <c r="Z421">
        <v>100.07447842820392</v>
      </c>
      <c r="AA421">
        <v>100.13276926595022</v>
      </c>
      <c r="AB421">
        <v>99.874726892463258</v>
      </c>
      <c r="AC421" s="11">
        <v>96.69501408434526</v>
      </c>
      <c r="AD421">
        <v>97.950189861495289</v>
      </c>
      <c r="AE421">
        <v>98.100224811505555</v>
      </c>
      <c r="AF421">
        <v>102.97392077262933</v>
      </c>
      <c r="AG421">
        <v>101.51580371418029</v>
      </c>
      <c r="AH421">
        <v>99.750384132965834</v>
      </c>
      <c r="AI421">
        <v>98.139149626184079</v>
      </c>
    </row>
    <row r="422" spans="1:35" x14ac:dyDescent="0.3">
      <c r="A422">
        <v>-18.100000000000001</v>
      </c>
      <c r="B422">
        <v>97.69135997020183</v>
      </c>
      <c r="C422">
        <v>99.770608952220186</v>
      </c>
      <c r="D422">
        <v>102.86282780492522</v>
      </c>
      <c r="E422">
        <v>94.04389434147015</v>
      </c>
      <c r="F422">
        <v>100.89253407309134</v>
      </c>
      <c r="G422">
        <v>101.35365192516514</v>
      </c>
      <c r="H422">
        <v>101.15261060351067</v>
      </c>
      <c r="I422">
        <v>100.59176216243691</v>
      </c>
      <c r="J422">
        <v>101.15400609925148</v>
      </c>
      <c r="K422" s="10">
        <v>100.14631172525895</v>
      </c>
      <c r="L422">
        <v>119.945807</v>
      </c>
      <c r="M422">
        <v>101.05443892596615</v>
      </c>
      <c r="N422">
        <v>100.74806983867099</v>
      </c>
      <c r="O422">
        <v>100.31303656213305</v>
      </c>
      <c r="P422">
        <v>104.09216994864187</v>
      </c>
      <c r="Q422">
        <v>98.641073838442182</v>
      </c>
      <c r="S422" s="1">
        <v>-18.100000000000001</v>
      </c>
      <c r="T422">
        <v>93.430422491832843</v>
      </c>
      <c r="U422">
        <v>98.49577157997831</v>
      </c>
      <c r="V422">
        <v>97.890867332511604</v>
      </c>
      <c r="W422">
        <v>93.857703419205706</v>
      </c>
      <c r="X422">
        <v>100.43711227759212</v>
      </c>
      <c r="Y422">
        <v>101.47929930604168</v>
      </c>
      <c r="Z422">
        <v>100.04791233358534</v>
      </c>
      <c r="AA422">
        <v>100.52911045049171</v>
      </c>
      <c r="AB422">
        <v>99.700171587670141</v>
      </c>
      <c r="AC422" s="11">
        <v>97.238855558385424</v>
      </c>
      <c r="AD422">
        <v>98.593636913437052</v>
      </c>
      <c r="AE422">
        <v>98.81594779789215</v>
      </c>
      <c r="AF422">
        <v>101.14752521838504</v>
      </c>
      <c r="AG422">
        <v>100.77865576189889</v>
      </c>
      <c r="AH422">
        <v>100.23697137263883</v>
      </c>
      <c r="AI422">
        <v>99.121242617439677</v>
      </c>
    </row>
    <row r="423" spans="1:35" x14ac:dyDescent="0.3">
      <c r="A423">
        <v>-18</v>
      </c>
      <c r="B423">
        <v>96.266636104465405</v>
      </c>
      <c r="C423">
        <v>100.03069917368062</v>
      </c>
      <c r="D423">
        <v>102.86282780492522</v>
      </c>
      <c r="E423">
        <v>93.780742486020088</v>
      </c>
      <c r="F423">
        <v>101.14582076950913</v>
      </c>
      <c r="G423">
        <v>101.84854280370598</v>
      </c>
      <c r="H423">
        <v>101.26537828534289</v>
      </c>
      <c r="I423">
        <v>100.67385554831485</v>
      </c>
      <c r="J423">
        <v>100.57064966269292</v>
      </c>
      <c r="K423" s="10">
        <v>100.25740025740014</v>
      </c>
      <c r="L423">
        <v>118.82060250000001</v>
      </c>
      <c r="M423">
        <v>100.81192767344403</v>
      </c>
      <c r="N423">
        <v>101.10375587517116</v>
      </c>
      <c r="O423">
        <v>101.07560974954389</v>
      </c>
      <c r="P423">
        <v>104.82747887543138</v>
      </c>
      <c r="Q423">
        <v>98.88591671486401</v>
      </c>
      <c r="S423">
        <v>-18</v>
      </c>
      <c r="T423">
        <v>93.689791338972398</v>
      </c>
      <c r="U423">
        <v>98.620734497486509</v>
      </c>
      <c r="V423">
        <v>97.162352057435029</v>
      </c>
      <c r="W423">
        <v>94.058970831827295</v>
      </c>
      <c r="X423">
        <v>100.49328515917915</v>
      </c>
      <c r="Y423">
        <v>101.31791365192902</v>
      </c>
      <c r="Z423">
        <v>99.8088174820181</v>
      </c>
      <c r="AA423">
        <v>100.8971415504231</v>
      </c>
      <c r="AB423">
        <v>99.321968427285043</v>
      </c>
      <c r="AC423" s="11">
        <v>97.809889106127628</v>
      </c>
      <c r="AD423">
        <v>99.120093592298474</v>
      </c>
      <c r="AE423">
        <v>99.323880239843945</v>
      </c>
      <c r="AF423">
        <v>101.08954440713921</v>
      </c>
      <c r="AG423">
        <v>100.5329397778051</v>
      </c>
      <c r="AH423">
        <v>99.945019028835034</v>
      </c>
      <c r="AI423">
        <v>99.963036609944453</v>
      </c>
    </row>
    <row r="424" spans="1:35" x14ac:dyDescent="0.3">
      <c r="A424">
        <v>-17.899999999999999</v>
      </c>
      <c r="B424">
        <v>97.160580490809821</v>
      </c>
      <c r="C424">
        <v>100.05670819582664</v>
      </c>
      <c r="D424">
        <v>99.289638764655678</v>
      </c>
      <c r="E424">
        <v>94.076788323401402</v>
      </c>
      <c r="F424">
        <v>101.20210670204642</v>
      </c>
      <c r="G424">
        <v>101.84854280370598</v>
      </c>
      <c r="H424">
        <v>101.03984292167841</v>
      </c>
      <c r="I424">
        <v>100.34548200480309</v>
      </c>
      <c r="J424">
        <v>101.12483827742355</v>
      </c>
      <c r="K424" s="10">
        <v>100.22962812436485</v>
      </c>
      <c r="L424">
        <v>118.2580002</v>
      </c>
      <c r="M424">
        <v>100.86042992394844</v>
      </c>
      <c r="N424">
        <v>101.07411537212948</v>
      </c>
      <c r="O424">
        <v>100.90229766149598</v>
      </c>
      <c r="P424">
        <v>105.0572629150531</v>
      </c>
      <c r="Q424">
        <v>99.253181029496744</v>
      </c>
      <c r="S424" s="1">
        <v>-17.899999999999999</v>
      </c>
      <c r="T424">
        <v>93.689791338972398</v>
      </c>
      <c r="U424">
        <v>98.820675165499665</v>
      </c>
      <c r="V424">
        <v>97.567082765810895</v>
      </c>
      <c r="W424">
        <v>93.92479255674624</v>
      </c>
      <c r="X424">
        <v>100.52137159997265</v>
      </c>
      <c r="Y424">
        <v>100.15593694231785</v>
      </c>
      <c r="Z424">
        <v>99.596288725069428</v>
      </c>
      <c r="AA424">
        <v>101.2651726503545</v>
      </c>
      <c r="AB424">
        <v>99.380153528882758</v>
      </c>
      <c r="AC424" s="11">
        <v>98.24496228535979</v>
      </c>
      <c r="AD424">
        <v>98.769122473057536</v>
      </c>
      <c r="AE424">
        <v>99.162265371950198</v>
      </c>
      <c r="AF424">
        <v>101.93026617020404</v>
      </c>
      <c r="AG424">
        <v>101.16478087976057</v>
      </c>
      <c r="AH424">
        <v>98.874527101554435</v>
      </c>
      <c r="AI424">
        <v>99.892887110569077</v>
      </c>
    </row>
    <row r="425" spans="1:35" x14ac:dyDescent="0.3">
      <c r="A425">
        <v>-17.8</v>
      </c>
      <c r="B425">
        <v>97.886910304714675</v>
      </c>
      <c r="C425">
        <v>100.10872624011874</v>
      </c>
      <c r="D425">
        <v>101.00589491785601</v>
      </c>
      <c r="E425">
        <v>94.438622124645264</v>
      </c>
      <c r="F425">
        <v>101.06139187070319</v>
      </c>
      <c r="G425">
        <v>101.88153552894205</v>
      </c>
      <c r="H425">
        <v>101.26537828534289</v>
      </c>
      <c r="I425">
        <v>100.86540678203004</v>
      </c>
      <c r="J425">
        <v>101.99987293226135</v>
      </c>
      <c r="K425" s="10">
        <v>99.61864119758846</v>
      </c>
      <c r="L425">
        <v>117.9766991</v>
      </c>
      <c r="M425">
        <v>101.29695017848827</v>
      </c>
      <c r="N425">
        <v>99.799573741337241</v>
      </c>
      <c r="O425">
        <v>100.52101106779054</v>
      </c>
      <c r="P425">
        <v>104.82747887543138</v>
      </c>
      <c r="Q425">
        <v>99.314391748602205</v>
      </c>
      <c r="S425">
        <v>-17.8</v>
      </c>
      <c r="T425">
        <v>93.286328687866401</v>
      </c>
      <c r="U425">
        <v>98.970630666509535</v>
      </c>
      <c r="V425">
        <v>98.187669851987252</v>
      </c>
      <c r="W425">
        <v>94.092515400597577</v>
      </c>
      <c r="X425">
        <v>100.43711227759212</v>
      </c>
      <c r="Y425">
        <v>100.31732259643051</v>
      </c>
      <c r="Z425">
        <v>99.702553103543764</v>
      </c>
      <c r="AA425">
        <v>101.2651726503545</v>
      </c>
      <c r="AB425">
        <v>99.147413122491926</v>
      </c>
      <c r="AC425" s="11">
        <v>98.815995833101994</v>
      </c>
      <c r="AD425">
        <v>98.593636913437052</v>
      </c>
      <c r="AE425">
        <v>97.269062633766282</v>
      </c>
      <c r="AF425">
        <v>101.90127576458109</v>
      </c>
      <c r="AG425">
        <v>101.27008773008647</v>
      </c>
      <c r="AH425">
        <v>98.825868377587128</v>
      </c>
      <c r="AI425">
        <v>99.822737611193674</v>
      </c>
    </row>
    <row r="426" spans="1:35" x14ac:dyDescent="0.3">
      <c r="A426">
        <v>-17.7</v>
      </c>
      <c r="B426">
        <v>97.998653353007725</v>
      </c>
      <c r="C426">
        <v>100.00469015153458</v>
      </c>
      <c r="D426">
        <v>100.49945867592804</v>
      </c>
      <c r="E426">
        <v>94.04389434147015</v>
      </c>
      <c r="F426">
        <v>101.96196679129984</v>
      </c>
      <c r="G426">
        <v>102.21146278130261</v>
      </c>
      <c r="H426">
        <v>101.09622676259454</v>
      </c>
      <c r="I426">
        <v>101.08432247770455</v>
      </c>
      <c r="J426">
        <v>102.02904075408928</v>
      </c>
      <c r="K426" s="10">
        <v>99.257603468129673</v>
      </c>
      <c r="L426">
        <v>117.8360485</v>
      </c>
      <c r="M426">
        <v>101.24844792798385</v>
      </c>
      <c r="N426">
        <v>100.24418128696244</v>
      </c>
      <c r="O426">
        <v>100.52101106779054</v>
      </c>
      <c r="P426">
        <v>104.96534929920442</v>
      </c>
      <c r="Q426">
        <v>99.314391748602205</v>
      </c>
      <c r="S426" s="1">
        <v>-17.7</v>
      </c>
      <c r="T426">
        <v>92.537040907240979</v>
      </c>
      <c r="U426">
        <v>99.595445254050631</v>
      </c>
      <c r="V426">
        <v>98.268615993662422</v>
      </c>
      <c r="W426">
        <v>94.159604538138097</v>
      </c>
      <c r="X426">
        <v>100.38093939600512</v>
      </c>
      <c r="Y426">
        <v>101.09197373617127</v>
      </c>
      <c r="Z426">
        <v>99.782251387399526</v>
      </c>
      <c r="AA426">
        <v>101.49165332723535</v>
      </c>
      <c r="AB426">
        <v>99.263783325687328</v>
      </c>
      <c r="AC426" s="11">
        <v>98.652843390889927</v>
      </c>
      <c r="AD426">
        <v>98.330408574006327</v>
      </c>
      <c r="AE426">
        <v>98.100224811505555</v>
      </c>
      <c r="AF426">
        <v>100.94459237902457</v>
      </c>
      <c r="AG426">
        <v>101.30519001352846</v>
      </c>
      <c r="AH426">
        <v>98.144646242044914</v>
      </c>
      <c r="AI426">
        <v>99.401840614941278</v>
      </c>
    </row>
    <row r="427" spans="1:35" x14ac:dyDescent="0.3">
      <c r="A427">
        <v>-17.600000000000001</v>
      </c>
      <c r="B427">
        <v>97.719295732275086</v>
      </c>
      <c r="C427">
        <v>99.92666308509645</v>
      </c>
      <c r="D427">
        <v>101.11843630495112</v>
      </c>
      <c r="E427">
        <v>94.372834160782745</v>
      </c>
      <c r="F427">
        <v>100.77996220801674</v>
      </c>
      <c r="G427">
        <v>102.24445550653867</v>
      </c>
      <c r="H427">
        <v>101.321762126259</v>
      </c>
      <c r="I427">
        <v>100.31811754284377</v>
      </c>
      <c r="J427">
        <v>101.94153728860549</v>
      </c>
      <c r="K427" s="10">
        <v>99.479780532411993</v>
      </c>
      <c r="L427">
        <v>117.7657233</v>
      </c>
      <c r="M427">
        <v>101.34545242899269</v>
      </c>
      <c r="N427">
        <v>100.30346229304578</v>
      </c>
      <c r="O427">
        <v>100.52101106779054</v>
      </c>
      <c r="P427">
        <v>104.73556525958269</v>
      </c>
      <c r="Q427">
        <v>99.008338153074931</v>
      </c>
      <c r="S427">
        <v>-17.600000000000001</v>
      </c>
      <c r="T427">
        <v>93.228691166279845</v>
      </c>
      <c r="U427">
        <v>101.96974068670679</v>
      </c>
      <c r="V427">
        <v>98.862221032613704</v>
      </c>
      <c r="W427">
        <v>94.159604538138097</v>
      </c>
      <c r="X427">
        <v>100.35285295521162</v>
      </c>
      <c r="Y427">
        <v>101.09197373617127</v>
      </c>
      <c r="Z427">
        <v>99.888515765873848</v>
      </c>
      <c r="AA427">
        <v>100.9254516350332</v>
      </c>
      <c r="AB427">
        <v>99.176505673290762</v>
      </c>
      <c r="AC427" s="11">
        <v>98.489690948677861</v>
      </c>
      <c r="AD427">
        <v>97.803951895144905</v>
      </c>
      <c r="AE427">
        <v>100.15504241758323</v>
      </c>
      <c r="AF427">
        <v>100.50973629468071</v>
      </c>
      <c r="AG427">
        <v>100.70845119501494</v>
      </c>
      <c r="AH427">
        <v>97.220130486666221</v>
      </c>
      <c r="AI427">
        <v>98.104074876496369</v>
      </c>
    </row>
    <row r="428" spans="1:35" x14ac:dyDescent="0.3">
      <c r="A428">
        <v>-17.5</v>
      </c>
      <c r="B428">
        <v>97.914846066787931</v>
      </c>
      <c r="C428">
        <v>99.796617974366214</v>
      </c>
      <c r="D428">
        <v>103.79129424845985</v>
      </c>
      <c r="E428">
        <v>94.800455925889111</v>
      </c>
      <c r="F428">
        <v>99.907530253688762</v>
      </c>
      <c r="G428">
        <v>102.11248460559445</v>
      </c>
      <c r="H428">
        <v>101.68825709221376</v>
      </c>
      <c r="I428">
        <v>100.5643977004776</v>
      </c>
      <c r="J428">
        <v>101.88320164494965</v>
      </c>
      <c r="K428" s="10">
        <v>99.00765427081204</v>
      </c>
      <c r="L428">
        <v>117.7305606</v>
      </c>
      <c r="M428">
        <v>100.22990066739095</v>
      </c>
      <c r="N428">
        <v>99.977416759587314</v>
      </c>
      <c r="O428">
        <v>100.62499832061931</v>
      </c>
      <c r="P428">
        <v>104.68960845165836</v>
      </c>
      <c r="Q428">
        <v>99.069548872180363</v>
      </c>
      <c r="S428" s="1">
        <v>-17.5</v>
      </c>
      <c r="T428">
        <v>94.698447966737419</v>
      </c>
      <c r="U428">
        <v>98.070897660450356</v>
      </c>
      <c r="V428">
        <v>98.889203079838765</v>
      </c>
      <c r="W428">
        <v>93.991881694286761</v>
      </c>
      <c r="X428">
        <v>100.40902583679862</v>
      </c>
      <c r="Y428">
        <v>100.96286521288116</v>
      </c>
      <c r="Z428">
        <v>99.835383576636701</v>
      </c>
      <c r="AA428">
        <v>100.67066087354225</v>
      </c>
      <c r="AB428">
        <v>98.798302512905693</v>
      </c>
      <c r="AC428" s="11">
        <v>98.84318790680399</v>
      </c>
      <c r="AD428">
        <v>97.657713928794507</v>
      </c>
      <c r="AE428">
        <v>100.06269106450108</v>
      </c>
      <c r="AF428">
        <v>101.78531414208939</v>
      </c>
      <c r="AG428">
        <v>99.725587258639777</v>
      </c>
      <c r="AH428">
        <v>96.003662387483715</v>
      </c>
      <c r="AI428">
        <v>97.472729382117777</v>
      </c>
    </row>
    <row r="429" spans="1:35" x14ac:dyDescent="0.3">
      <c r="A429">
        <v>-17.399999999999999</v>
      </c>
      <c r="B429">
        <v>98.44562554617994</v>
      </c>
      <c r="C429">
        <v>99.900654062950395</v>
      </c>
      <c r="D429">
        <v>101.82181997429551</v>
      </c>
      <c r="E429">
        <v>94.208364251126454</v>
      </c>
      <c r="F429">
        <v>99.569814658465035</v>
      </c>
      <c r="G429">
        <v>101.74956462799783</v>
      </c>
      <c r="H429">
        <v>100.84249947847204</v>
      </c>
      <c r="I429">
        <v>100.81067785811143</v>
      </c>
      <c r="J429">
        <v>101.53318778301453</v>
      </c>
      <c r="K429" s="10">
        <v>99.118742802953207</v>
      </c>
      <c r="L429">
        <v>117.7129793</v>
      </c>
      <c r="M429">
        <v>98.483819649231705</v>
      </c>
      <c r="N429">
        <v>100.77771034171268</v>
      </c>
      <c r="O429">
        <v>100.86763524388637</v>
      </c>
      <c r="P429">
        <v>104.32195398826359</v>
      </c>
      <c r="Q429">
        <v>99.620445344129493</v>
      </c>
      <c r="S429">
        <v>-17.399999999999999</v>
      </c>
      <c r="T429">
        <v>93.747428860558983</v>
      </c>
      <c r="U429">
        <v>98.470778996476653</v>
      </c>
      <c r="V429">
        <v>98.403526229787715</v>
      </c>
      <c r="W429">
        <v>94.159604538138097</v>
      </c>
      <c r="X429">
        <v>100.38093939600512</v>
      </c>
      <c r="Y429">
        <v>101.02741947452623</v>
      </c>
      <c r="Z429">
        <v>99.596288725069428</v>
      </c>
      <c r="AA429">
        <v>100.98207180425342</v>
      </c>
      <c r="AB429">
        <v>98.740117411307978</v>
      </c>
      <c r="AC429" s="11">
        <v>99.441413528248191</v>
      </c>
      <c r="AD429">
        <v>97.569971148984266</v>
      </c>
      <c r="AE429">
        <v>100.40900863855911</v>
      </c>
      <c r="AF429">
        <v>103.20584401761272</v>
      </c>
      <c r="AG429">
        <v>98.988439306358345</v>
      </c>
      <c r="AH429">
        <v>94.008654704824394</v>
      </c>
      <c r="AI429">
        <v>96.806309138051489</v>
      </c>
    </row>
    <row r="430" spans="1:35" x14ac:dyDescent="0.3">
      <c r="A430">
        <v>-17.3</v>
      </c>
      <c r="B430">
        <v>99.06021231179173</v>
      </c>
      <c r="C430">
        <v>100.44684352801728</v>
      </c>
      <c r="D430">
        <v>102.63774503073503</v>
      </c>
      <c r="E430">
        <v>93.682060540226303</v>
      </c>
      <c r="F430">
        <v>99.991959152494701</v>
      </c>
      <c r="G430">
        <v>102.24445550653867</v>
      </c>
      <c r="H430">
        <v>100.30685298976893</v>
      </c>
      <c r="I430">
        <v>100.7833133961521</v>
      </c>
      <c r="J430">
        <v>100.92066352462804</v>
      </c>
      <c r="K430" s="10">
        <v>99.813046128835481</v>
      </c>
      <c r="L430">
        <v>117.70418859999999</v>
      </c>
      <c r="M430">
        <v>98.483819649231705</v>
      </c>
      <c r="N430">
        <v>101.31123939646292</v>
      </c>
      <c r="O430">
        <v>100.41702381496181</v>
      </c>
      <c r="P430">
        <v>101.7943295524246</v>
      </c>
      <c r="Q430">
        <v>99.834682860998569</v>
      </c>
      <c r="S430" s="1">
        <v>-17.3</v>
      </c>
      <c r="T430">
        <v>93.257509927073116</v>
      </c>
      <c r="U430">
        <v>99.795385922063772</v>
      </c>
      <c r="V430">
        <v>98.484472371462886</v>
      </c>
      <c r="W430">
        <v>95.065307894935302</v>
      </c>
      <c r="X430">
        <v>100.24050719203755</v>
      </c>
      <c r="Y430">
        <v>100.7046481663009</v>
      </c>
      <c r="Z430">
        <v>99.729119198162351</v>
      </c>
      <c r="AA430">
        <v>100.98207180425342</v>
      </c>
      <c r="AB430">
        <v>98.943765266899945</v>
      </c>
      <c r="AC430" s="11">
        <v>99.822102560076331</v>
      </c>
      <c r="AD430">
        <v>97.452980775903953</v>
      </c>
      <c r="AE430">
        <v>97.984785620152877</v>
      </c>
      <c r="AF430">
        <v>103.23483442323564</v>
      </c>
      <c r="AG430">
        <v>99.374564424220054</v>
      </c>
      <c r="AH430">
        <v>94.154630876726301</v>
      </c>
      <c r="AI430">
        <v>95.964515145546684</v>
      </c>
    </row>
    <row r="431" spans="1:35" x14ac:dyDescent="0.3">
      <c r="A431">
        <v>-17.2</v>
      </c>
      <c r="B431">
        <v>99.28369840837783</v>
      </c>
      <c r="C431">
        <v>100.52487059445542</v>
      </c>
      <c r="D431">
        <v>104.26959514361403</v>
      </c>
      <c r="E431">
        <v>95.162289727132972</v>
      </c>
      <c r="F431">
        <v>100.35781771398707</v>
      </c>
      <c r="G431">
        <v>102.77233911031557</v>
      </c>
      <c r="H431">
        <v>100.08131762610448</v>
      </c>
      <c r="I431">
        <v>100.86540678203004</v>
      </c>
      <c r="J431">
        <v>99.724782829683036</v>
      </c>
      <c r="K431" s="10">
        <v>99.701957596694314</v>
      </c>
      <c r="L431">
        <v>117.6997933</v>
      </c>
      <c r="M431">
        <v>100.42390966940866</v>
      </c>
      <c r="N431">
        <v>100.86663185083773</v>
      </c>
      <c r="O431">
        <v>99.758437880379731</v>
      </c>
      <c r="P431">
        <v>99.634359579980369</v>
      </c>
      <c r="Q431">
        <v>100.29376325428949</v>
      </c>
      <c r="S431">
        <v>-17.2</v>
      </c>
      <c r="T431">
        <v>94.237347794044851</v>
      </c>
      <c r="U431">
        <v>99.620437837552259</v>
      </c>
      <c r="V431">
        <v>99.644700402140401</v>
      </c>
      <c r="W431">
        <v>95.367209013867694</v>
      </c>
      <c r="X431">
        <v>100.49328515917915</v>
      </c>
      <c r="Y431">
        <v>100.83375668959103</v>
      </c>
      <c r="Z431">
        <v>99.835383576636701</v>
      </c>
      <c r="AA431">
        <v>101.23686256574439</v>
      </c>
      <c r="AB431">
        <v>98.972857817698809</v>
      </c>
      <c r="AC431" s="11">
        <v>99.740526338970298</v>
      </c>
      <c r="AD431">
        <v>97.482228369174024</v>
      </c>
      <c r="AE431">
        <v>97.15362344241359</v>
      </c>
      <c r="AF431">
        <v>101.87228535895817</v>
      </c>
      <c r="AG431">
        <v>100.04150780961749</v>
      </c>
      <c r="AH431">
        <v>94.397924496562808</v>
      </c>
      <c r="AI431">
        <v>96.034664644922088</v>
      </c>
    </row>
    <row r="432" spans="1:35" x14ac:dyDescent="0.3">
      <c r="A432">
        <v>-17.100000000000001</v>
      </c>
      <c r="B432">
        <v>98.976405025571935</v>
      </c>
      <c r="C432">
        <v>100.31679841728709</v>
      </c>
      <c r="D432">
        <v>101.82181997429551</v>
      </c>
      <c r="E432">
        <v>96.050427239276971</v>
      </c>
      <c r="F432">
        <v>99.76681542234553</v>
      </c>
      <c r="G432">
        <v>101.88153552894205</v>
      </c>
      <c r="H432">
        <v>99.686630739691665</v>
      </c>
      <c r="I432">
        <v>101.30323817337906</v>
      </c>
      <c r="J432">
        <v>98.528902134738033</v>
      </c>
      <c r="K432" s="10">
        <v>99.313147734200243</v>
      </c>
      <c r="L432">
        <v>117.6975956</v>
      </c>
      <c r="M432">
        <v>101.07869005121836</v>
      </c>
      <c r="N432">
        <v>99.295685189628671</v>
      </c>
      <c r="O432">
        <v>100.17438689169472</v>
      </c>
      <c r="P432">
        <v>98.62330980564478</v>
      </c>
      <c r="Q432">
        <v>100.7222382880277</v>
      </c>
      <c r="S432" s="1">
        <v>-17.100000000000001</v>
      </c>
      <c r="T432">
        <v>93.949160186111982</v>
      </c>
      <c r="U432">
        <v>98.895652916004593</v>
      </c>
      <c r="V432">
        <v>99.266951740989583</v>
      </c>
      <c r="W432">
        <v>95.098852463705555</v>
      </c>
      <c r="X432">
        <v>100.52137159997265</v>
      </c>
      <c r="Y432">
        <v>101.83434774508953</v>
      </c>
      <c r="Z432">
        <v>99.861949671255275</v>
      </c>
      <c r="AA432">
        <v>101.20855248113428</v>
      </c>
      <c r="AB432">
        <v>98.623747208112576</v>
      </c>
      <c r="AC432" s="11">
        <v>99.903678781182364</v>
      </c>
      <c r="AD432">
        <v>97.277495216283469</v>
      </c>
      <c r="AE432">
        <v>98.030961296693945</v>
      </c>
      <c r="AF432">
        <v>100.88661156777871</v>
      </c>
      <c r="AG432">
        <v>99.760689542081735</v>
      </c>
      <c r="AH432">
        <v>92.938162777543795</v>
      </c>
      <c r="AI432">
        <v>96.630935389612986</v>
      </c>
    </row>
    <row r="433" spans="1:35" x14ac:dyDescent="0.3">
      <c r="A433">
        <v>-17</v>
      </c>
      <c r="B433">
        <v>98.864661977278885</v>
      </c>
      <c r="C433">
        <v>99.952672107242478</v>
      </c>
      <c r="D433">
        <v>101.39978977268888</v>
      </c>
      <c r="E433">
        <v>98.155642082877563</v>
      </c>
      <c r="F433">
        <v>99.316527962047232</v>
      </c>
      <c r="G433">
        <v>101.84854280370598</v>
      </c>
      <c r="H433">
        <v>99.82759034198196</v>
      </c>
      <c r="I433">
        <v>101.30323817337906</v>
      </c>
      <c r="J433">
        <v>97.858042232695709</v>
      </c>
      <c r="K433" s="10">
        <v>99.507552665447278</v>
      </c>
      <c r="L433">
        <v>117.69649680000001</v>
      </c>
      <c r="M433">
        <v>101.34545242899269</v>
      </c>
      <c r="N433">
        <v>99.829214244378917</v>
      </c>
      <c r="O433">
        <v>100.0010748036468</v>
      </c>
      <c r="P433">
        <v>96.00377175395711</v>
      </c>
      <c r="Q433">
        <v>100.90587044534405</v>
      </c>
      <c r="S433">
        <v>-17</v>
      </c>
      <c r="T433">
        <v>93.689791338972398</v>
      </c>
      <c r="U433">
        <v>98.795682581998022</v>
      </c>
      <c r="V433">
        <v>98.56541851313807</v>
      </c>
      <c r="W433">
        <v>95.300119876327173</v>
      </c>
      <c r="X433">
        <v>100.54945804076617</v>
      </c>
      <c r="Y433">
        <v>101.35019078275154</v>
      </c>
      <c r="Z433">
        <v>100.07447842820392</v>
      </c>
      <c r="AA433">
        <v>101.06700205808373</v>
      </c>
      <c r="AB433">
        <v>98.769209962106842</v>
      </c>
      <c r="AC433" s="11">
        <v>100.0940232970964</v>
      </c>
      <c r="AD433">
        <v>96.897276503772432</v>
      </c>
      <c r="AE433">
        <v>96.73804235354396</v>
      </c>
      <c r="AF433">
        <v>101.06055400151627</v>
      </c>
      <c r="AG433">
        <v>100.25212151026933</v>
      </c>
      <c r="AH433">
        <v>92.305599365968888</v>
      </c>
      <c r="AI433">
        <v>97.472729382117777</v>
      </c>
    </row>
    <row r="434" spans="1:35" x14ac:dyDescent="0.3">
      <c r="A434">
        <v>-16.899999999999999</v>
      </c>
      <c r="B434">
        <v>99.032276549718461</v>
      </c>
      <c r="C434">
        <v>100.03069917368062</v>
      </c>
      <c r="D434">
        <v>102.86282780492522</v>
      </c>
      <c r="E434">
        <v>97.793808281633702</v>
      </c>
      <c r="F434">
        <v>99.260242029509953</v>
      </c>
      <c r="G434">
        <v>102.27744823177473</v>
      </c>
      <c r="H434">
        <v>100.27866106931087</v>
      </c>
      <c r="I434">
        <v>100.64649108635554</v>
      </c>
      <c r="J434">
        <v>97.362189261620927</v>
      </c>
      <c r="K434" s="10">
        <v>99.646413330623744</v>
      </c>
      <c r="L434">
        <v>121.8457195</v>
      </c>
      <c r="M434">
        <v>101.70921930777587</v>
      </c>
      <c r="N434">
        <v>100.9259128569211</v>
      </c>
      <c r="O434">
        <v>100.07039963886598</v>
      </c>
      <c r="P434">
        <v>93.889758589437221</v>
      </c>
      <c r="Q434">
        <v>101.05889724310768</v>
      </c>
      <c r="S434" s="1">
        <v>-16.899999999999999</v>
      </c>
      <c r="T434">
        <v>92.969322319140261</v>
      </c>
      <c r="U434">
        <v>98.620734497486509</v>
      </c>
      <c r="V434">
        <v>98.997131268738983</v>
      </c>
      <c r="W434">
        <v>95.367209013867694</v>
      </c>
      <c r="X434">
        <v>100.9145817710818</v>
      </c>
      <c r="Y434">
        <v>101.31791365192902</v>
      </c>
      <c r="Z434">
        <v>100.15417671205969</v>
      </c>
      <c r="AA434">
        <v>101.2651726503545</v>
      </c>
      <c r="AB434">
        <v>98.856487614503379</v>
      </c>
      <c r="AC434" s="11">
        <v>99.79491048637432</v>
      </c>
      <c r="AD434">
        <v>97.160504843203157</v>
      </c>
      <c r="AE434">
        <v>97.569204531283233</v>
      </c>
      <c r="AF434">
        <v>99.755985748484662</v>
      </c>
      <c r="AG434">
        <v>100.5329397778051</v>
      </c>
      <c r="AH434">
        <v>92.305599365968888</v>
      </c>
      <c r="AI434">
        <v>98.069000126808689</v>
      </c>
    </row>
    <row r="435" spans="1:35" x14ac:dyDescent="0.3">
      <c r="A435">
        <v>-16.8</v>
      </c>
      <c r="B435">
        <v>99.088148073864986</v>
      </c>
      <c r="C435">
        <v>100.36881646157917</v>
      </c>
      <c r="D435">
        <v>102.60960968396125</v>
      </c>
      <c r="E435">
        <v>98.287218010602601</v>
      </c>
      <c r="F435">
        <v>99.654243557270973</v>
      </c>
      <c r="G435">
        <v>101.94752097941415</v>
      </c>
      <c r="H435">
        <v>100.72973179663981</v>
      </c>
      <c r="I435">
        <v>99.880286151494758</v>
      </c>
      <c r="J435">
        <v>97.420524905276793</v>
      </c>
      <c r="K435" s="10">
        <v>99.396464133306111</v>
      </c>
      <c r="L435">
        <v>124.2239503</v>
      </c>
      <c r="M435">
        <v>101.22419680273164</v>
      </c>
      <c r="N435">
        <v>99.26604468658698</v>
      </c>
      <c r="O435">
        <v>100.17438689169472</v>
      </c>
      <c r="P435">
        <v>93.659974549815516</v>
      </c>
      <c r="Q435">
        <v>100.47739541160585</v>
      </c>
      <c r="S435">
        <v>-16.8</v>
      </c>
      <c r="T435">
        <v>92.88286603676039</v>
      </c>
      <c r="U435">
        <v>98.49577157997831</v>
      </c>
      <c r="V435">
        <v>99.401861977114876</v>
      </c>
      <c r="W435">
        <v>94.998218757394767</v>
      </c>
      <c r="X435">
        <v>100.97075465266882</v>
      </c>
      <c r="Y435">
        <v>100.93058808205861</v>
      </c>
      <c r="Z435">
        <v>100.26044109053402</v>
      </c>
      <c r="AA435">
        <v>101.40672307340503</v>
      </c>
      <c r="AB435">
        <v>98.740117411307978</v>
      </c>
      <c r="AC435" s="11">
        <v>99.332645233440161</v>
      </c>
      <c r="AD435">
        <v>97.131257249933086</v>
      </c>
      <c r="AE435">
        <v>99.185353210220725</v>
      </c>
      <c r="AF435">
        <v>99.784976154107582</v>
      </c>
      <c r="AG435">
        <v>100.11171237650144</v>
      </c>
      <c r="AH435">
        <v>92.256940642001581</v>
      </c>
      <c r="AI435">
        <v>98.700345621187267</v>
      </c>
    </row>
    <row r="436" spans="1:35" x14ac:dyDescent="0.3">
      <c r="A436">
        <v>-16.7</v>
      </c>
      <c r="B436">
        <v>99.144019598011525</v>
      </c>
      <c r="C436">
        <v>100.6289066830396</v>
      </c>
      <c r="D436">
        <v>101.45606046623642</v>
      </c>
      <c r="E436">
        <v>97.004352715283474</v>
      </c>
      <c r="F436">
        <v>99.654243557270973</v>
      </c>
      <c r="G436">
        <v>101.78255735323388</v>
      </c>
      <c r="H436">
        <v>100.87069139893009</v>
      </c>
      <c r="I436">
        <v>99.551912607982999</v>
      </c>
      <c r="J436">
        <v>98.208056094630834</v>
      </c>
      <c r="K436" s="10">
        <v>99.535324798482563</v>
      </c>
      <c r="L436">
        <v>122.5561002</v>
      </c>
      <c r="M436">
        <v>100.39965854415644</v>
      </c>
      <c r="N436">
        <v>99.947776256545637</v>
      </c>
      <c r="O436">
        <v>100.10506205647556</v>
      </c>
      <c r="P436">
        <v>93.154449662647707</v>
      </c>
      <c r="Q436">
        <v>99.804077501445846</v>
      </c>
      <c r="S436" s="1">
        <v>-16.7</v>
      </c>
      <c r="T436">
        <v>93.286328687866401</v>
      </c>
      <c r="U436">
        <v>98.670719664489795</v>
      </c>
      <c r="V436">
        <v>99.374879929889801</v>
      </c>
      <c r="W436">
        <v>94.931129619854218</v>
      </c>
      <c r="X436">
        <v>100.74606312632075</v>
      </c>
      <c r="Y436">
        <v>100.54326251218824</v>
      </c>
      <c r="Z436">
        <v>100.34013937438975</v>
      </c>
      <c r="AA436">
        <v>101.06700205808373</v>
      </c>
      <c r="AB436">
        <v>98.594654657313711</v>
      </c>
      <c r="AC436" s="11">
        <v>98.84318790680399</v>
      </c>
      <c r="AD436">
        <v>97.365237996093711</v>
      </c>
      <c r="AE436">
        <v>100.10886674104215</v>
      </c>
      <c r="AF436">
        <v>100.77064994528703</v>
      </c>
      <c r="AG436">
        <v>100.32232607715326</v>
      </c>
      <c r="AH436">
        <v>91.819012126295874</v>
      </c>
      <c r="AI436">
        <v>99.507064864004377</v>
      </c>
    </row>
    <row r="437" spans="1:35" x14ac:dyDescent="0.3">
      <c r="A437">
        <v>-16.600000000000001</v>
      </c>
      <c r="B437">
        <v>99.45131298081742</v>
      </c>
      <c r="C437">
        <v>100.83697886020792</v>
      </c>
      <c r="D437">
        <v>100.52759402270183</v>
      </c>
      <c r="E437">
        <v>96.445155022452084</v>
      </c>
      <c r="F437">
        <v>99.457242793390435</v>
      </c>
      <c r="G437">
        <v>101.91452825417811</v>
      </c>
      <c r="H437">
        <v>100.53238835343339</v>
      </c>
      <c r="I437">
        <v>99.634005993860924</v>
      </c>
      <c r="J437">
        <v>98.61640560022181</v>
      </c>
      <c r="K437" s="10">
        <v>100.00745106008252</v>
      </c>
      <c r="L437">
        <v>123.6680003</v>
      </c>
      <c r="M437">
        <v>99.284106782554687</v>
      </c>
      <c r="N437">
        <v>100.95555335996278</v>
      </c>
      <c r="O437">
        <v>100.13972447408514</v>
      </c>
      <c r="P437">
        <v>92.511054351706875</v>
      </c>
      <c r="Q437">
        <v>98.794100636205826</v>
      </c>
      <c r="S437">
        <v>-16.600000000000001</v>
      </c>
      <c r="T437">
        <v>93.459241252626128</v>
      </c>
      <c r="U437">
        <v>98.795682581998022</v>
      </c>
      <c r="V437">
        <v>98.592400560363117</v>
      </c>
      <c r="W437">
        <v>94.931129619854218</v>
      </c>
      <c r="X437">
        <v>100.60563092235319</v>
      </c>
      <c r="Y437">
        <v>100.67237103547836</v>
      </c>
      <c r="Z437">
        <v>100.18074280667827</v>
      </c>
      <c r="AA437">
        <v>100.9254516350332</v>
      </c>
      <c r="AB437">
        <v>98.652839758911426</v>
      </c>
      <c r="AC437" s="11">
        <v>98.081809843147724</v>
      </c>
      <c r="AD437">
        <v>96.897276503772432</v>
      </c>
      <c r="AE437">
        <v>99.300792401573403</v>
      </c>
      <c r="AF437">
        <v>99.987908993468039</v>
      </c>
      <c r="AG437">
        <v>100.70845119501494</v>
      </c>
      <c r="AH437">
        <v>90.74852019901526</v>
      </c>
      <c r="AI437">
        <v>99.471990114316682</v>
      </c>
    </row>
    <row r="438" spans="1:35" x14ac:dyDescent="0.3">
      <c r="A438">
        <v>-16.5</v>
      </c>
      <c r="B438">
        <v>99.590991791183725</v>
      </c>
      <c r="C438">
        <v>100.39482548372521</v>
      </c>
      <c r="D438">
        <v>99.964887087226302</v>
      </c>
      <c r="E438">
        <v>96.050427239276971</v>
      </c>
      <c r="F438">
        <v>99.485385759659096</v>
      </c>
      <c r="G438">
        <v>102.07949188035839</v>
      </c>
      <c r="H438">
        <v>99.996741864730296</v>
      </c>
      <c r="I438">
        <v>99.743463841698173</v>
      </c>
      <c r="J438">
        <v>98.791412531189366</v>
      </c>
      <c r="K438" s="10">
        <v>99.785273995800196</v>
      </c>
      <c r="L438">
        <v>128.486234</v>
      </c>
      <c r="M438">
        <v>98.653577525997193</v>
      </c>
      <c r="N438">
        <v>100.74806983867099</v>
      </c>
      <c r="O438">
        <v>99.758437880379731</v>
      </c>
      <c r="P438">
        <v>93.568060933966805</v>
      </c>
      <c r="Q438">
        <v>97.478070175438532</v>
      </c>
      <c r="S438" s="1">
        <v>-16.5</v>
      </c>
      <c r="T438">
        <v>93.83388514293884</v>
      </c>
      <c r="U438">
        <v>98.49577157997831</v>
      </c>
      <c r="V438">
        <v>97.944831426961713</v>
      </c>
      <c r="W438">
        <v>94.9646741886245</v>
      </c>
      <c r="X438">
        <v>100.6618038039402</v>
      </c>
      <c r="Y438">
        <v>99.929997026560116</v>
      </c>
      <c r="Z438">
        <v>100.31357327977118</v>
      </c>
      <c r="AA438">
        <v>101.15193231191408</v>
      </c>
      <c r="AB438">
        <v>99.118320571693076</v>
      </c>
      <c r="AC438" s="11">
        <v>97.565160442809557</v>
      </c>
      <c r="AD438">
        <v>96.049096298940171</v>
      </c>
      <c r="AE438">
        <v>97.430677501660014</v>
      </c>
      <c r="AF438">
        <v>100.82863075653287</v>
      </c>
      <c r="AG438">
        <v>100.63824662813101</v>
      </c>
      <c r="AH438">
        <v>90.018639339505754</v>
      </c>
      <c r="AI438">
        <v>99.68243861244288</v>
      </c>
    </row>
    <row r="439" spans="1:35" x14ac:dyDescent="0.3">
      <c r="A439">
        <v>-16.399999999999999</v>
      </c>
      <c r="B439">
        <v>99.646863315330265</v>
      </c>
      <c r="C439">
        <v>100.23877135084895</v>
      </c>
      <c r="D439">
        <v>100.80894749043958</v>
      </c>
      <c r="E439">
        <v>95.228077690995477</v>
      </c>
      <c r="F439">
        <v>99.851244321151484</v>
      </c>
      <c r="G439">
        <v>102.50839730842711</v>
      </c>
      <c r="H439">
        <v>100.02493378518837</v>
      </c>
      <c r="I439">
        <v>98.785707673122218</v>
      </c>
      <c r="J439">
        <v>98.120552629147042</v>
      </c>
      <c r="K439" s="10">
        <v>99.257603468129673</v>
      </c>
      <c r="L439">
        <v>126.6330672</v>
      </c>
      <c r="M439">
        <v>99.065846655284773</v>
      </c>
      <c r="N439">
        <v>100.59986732346259</v>
      </c>
      <c r="O439">
        <v>100.0357372212564</v>
      </c>
      <c r="P439">
        <v>93.981672205285918</v>
      </c>
      <c r="Q439">
        <v>97.937150568729436</v>
      </c>
      <c r="S439">
        <v>-16.399999999999999</v>
      </c>
      <c r="T439">
        <v>94.006797707698553</v>
      </c>
      <c r="U439">
        <v>98.470778996476653</v>
      </c>
      <c r="V439">
        <v>98.106723710312068</v>
      </c>
      <c r="W439">
        <v>95.165941601246104</v>
      </c>
      <c r="X439">
        <v>100.71797668552723</v>
      </c>
      <c r="Y439">
        <v>100.1236598114953</v>
      </c>
      <c r="Z439">
        <v>100.34013937438975</v>
      </c>
      <c r="AA439">
        <v>101.32179281957471</v>
      </c>
      <c r="AB439">
        <v>98.88558016530223</v>
      </c>
      <c r="AC439" s="11">
        <v>97.918657400935672</v>
      </c>
      <c r="AD439">
        <v>96.136839078750384</v>
      </c>
      <c r="AE439">
        <v>97.107447765872521</v>
      </c>
      <c r="AF439">
        <v>101.35045805774553</v>
      </c>
      <c r="AG439">
        <v>100.14681465994342</v>
      </c>
      <c r="AH439">
        <v>90.505226579178768</v>
      </c>
      <c r="AI439">
        <v>100.03318610931987</v>
      </c>
    </row>
    <row r="440" spans="1:35" x14ac:dyDescent="0.3">
      <c r="A440">
        <v>-16.3</v>
      </c>
      <c r="B440">
        <v>99.590991791183725</v>
      </c>
      <c r="C440">
        <v>100.03069917368062</v>
      </c>
      <c r="D440">
        <v>101.84995532106929</v>
      </c>
      <c r="E440">
        <v>96.149109185070742</v>
      </c>
      <c r="F440">
        <v>100.04824508503198</v>
      </c>
      <c r="G440">
        <v>102.57438275889923</v>
      </c>
      <c r="H440">
        <v>100.16589338747865</v>
      </c>
      <c r="I440">
        <v>97.663764732790341</v>
      </c>
      <c r="J440">
        <v>96.691329359578603</v>
      </c>
      <c r="K440" s="10">
        <v>99.61864119758846</v>
      </c>
      <c r="L440">
        <v>123.82243080000001</v>
      </c>
      <c r="M440">
        <v>100.71492317243519</v>
      </c>
      <c r="N440">
        <v>99.888495250462285</v>
      </c>
      <c r="O440">
        <v>100.17438689169472</v>
      </c>
      <c r="P440">
        <v>94.395283476605016</v>
      </c>
      <c r="Q440">
        <v>98.88591671486401</v>
      </c>
      <c r="S440" s="1">
        <v>-16.3</v>
      </c>
      <c r="T440">
        <v>94.525535401977706</v>
      </c>
      <c r="U440">
        <v>98.645727080988152</v>
      </c>
      <c r="V440">
        <v>98.835238985388656</v>
      </c>
      <c r="W440">
        <v>95.400753582637947</v>
      </c>
      <c r="X440">
        <v>100.97075465266882</v>
      </c>
      <c r="Y440">
        <v>100.60781677383329</v>
      </c>
      <c r="Z440">
        <v>100.20730890129684</v>
      </c>
      <c r="AA440">
        <v>101.06700205808373</v>
      </c>
      <c r="AB440">
        <v>98.88558016530223</v>
      </c>
      <c r="AC440" s="11">
        <v>98.95195620161202</v>
      </c>
      <c r="AD440">
        <v>95.9906011124</v>
      </c>
      <c r="AE440">
        <v>97.015096412790399</v>
      </c>
      <c r="AF440">
        <v>99.726995342861727</v>
      </c>
      <c r="AG440">
        <v>99.865996392407624</v>
      </c>
      <c r="AH440">
        <v>91.916329574230474</v>
      </c>
      <c r="AI440">
        <v>100.13841035838296</v>
      </c>
    </row>
    <row r="441" spans="1:35" x14ac:dyDescent="0.3">
      <c r="A441">
        <v>-16.2</v>
      </c>
      <c r="B441">
        <v>99.590991791183725</v>
      </c>
      <c r="C441">
        <v>100.08271721797269</v>
      </c>
      <c r="D441">
        <v>101.25911303882</v>
      </c>
      <c r="E441">
        <v>96.050427239276971</v>
      </c>
      <c r="F441">
        <v>99.316527962047232</v>
      </c>
      <c r="G441">
        <v>101.91452825417811</v>
      </c>
      <c r="H441">
        <v>100.67334795572367</v>
      </c>
      <c r="I441">
        <v>98.539427515488384</v>
      </c>
      <c r="J441">
        <v>96.662161537750691</v>
      </c>
      <c r="K441" s="10">
        <v>99.507552665447278</v>
      </c>
      <c r="L441">
        <v>123.88420309999999</v>
      </c>
      <c r="M441">
        <v>101.5637125562626</v>
      </c>
      <c r="N441">
        <v>100.77771034171268</v>
      </c>
      <c r="O441">
        <v>99.897087550818057</v>
      </c>
      <c r="P441">
        <v>95.498246866789316</v>
      </c>
      <c r="Q441">
        <v>99.681656063234939</v>
      </c>
      <c r="S441">
        <v>-16.2</v>
      </c>
      <c r="T441">
        <v>94.813723009910561</v>
      </c>
      <c r="U441">
        <v>98.520764163479939</v>
      </c>
      <c r="V441">
        <v>98.916185127063812</v>
      </c>
      <c r="W441">
        <v>95.53493185771903</v>
      </c>
      <c r="X441">
        <v>101.27970550139742</v>
      </c>
      <c r="Y441">
        <v>101.18880512863889</v>
      </c>
      <c r="Z441">
        <v>100.34013937438975</v>
      </c>
      <c r="AA441">
        <v>100.8405213812029</v>
      </c>
      <c r="AB441">
        <v>98.88558016530223</v>
      </c>
      <c r="AC441" s="11">
        <v>98.530479059230885</v>
      </c>
      <c r="AD441">
        <v>95.376401653728337</v>
      </c>
      <c r="AE441">
        <v>97.546116693012706</v>
      </c>
      <c r="AF441">
        <v>99.698004937238807</v>
      </c>
      <c r="AG441">
        <v>100.07661009305947</v>
      </c>
      <c r="AH441">
        <v>93.132797673412966</v>
      </c>
      <c r="AI441">
        <v>100.27870935713376</v>
      </c>
    </row>
    <row r="442" spans="1:35" x14ac:dyDescent="0.3">
      <c r="A442">
        <v>-16.100000000000001</v>
      </c>
      <c r="B442">
        <v>99.758606363623301</v>
      </c>
      <c r="C442">
        <v>100.21276232870291</v>
      </c>
      <c r="D442">
        <v>101.84995532106929</v>
      </c>
      <c r="E442">
        <v>95.622805474170605</v>
      </c>
      <c r="F442">
        <v>99.175813130704014</v>
      </c>
      <c r="G442">
        <v>101.6175937270536</v>
      </c>
      <c r="H442">
        <v>100.61696411480756</v>
      </c>
      <c r="I442">
        <v>99.086716754674654</v>
      </c>
      <c r="J442">
        <v>97.566364014416436</v>
      </c>
      <c r="K442" s="10">
        <v>99.174287069023777</v>
      </c>
      <c r="L442">
        <v>122.9885057</v>
      </c>
      <c r="M442">
        <v>100.20564954213874</v>
      </c>
      <c r="N442">
        <v>100.18490028087909</v>
      </c>
      <c r="O442">
        <v>100.48634865018096</v>
      </c>
      <c r="P442">
        <v>96.78503748867098</v>
      </c>
      <c r="Q442">
        <v>100.04892037786769</v>
      </c>
      <c r="S442" s="1">
        <v>-16.100000000000001</v>
      </c>
      <c r="T442">
        <v>94.640810445150848</v>
      </c>
      <c r="U442">
        <v>98.87066033250295</v>
      </c>
      <c r="V442">
        <v>99.590736307690264</v>
      </c>
      <c r="W442">
        <v>95.501387288948763</v>
      </c>
      <c r="X442">
        <v>101.27970550139742</v>
      </c>
      <c r="Y442">
        <v>101.18880512863889</v>
      </c>
      <c r="Z442">
        <v>100.2870071851526</v>
      </c>
      <c r="AA442">
        <v>101.18024239652418</v>
      </c>
      <c r="AB442">
        <v>98.303729149325179</v>
      </c>
      <c r="AC442" s="11">
        <v>98.109001916849735</v>
      </c>
      <c r="AD442">
        <v>96.809533723962218</v>
      </c>
      <c r="AE442">
        <v>98.077136973235028</v>
      </c>
      <c r="AF442">
        <v>98.53838871232179</v>
      </c>
      <c r="AG442">
        <v>99.760689542081735</v>
      </c>
      <c r="AH442">
        <v>93.862678532922487</v>
      </c>
      <c r="AI442">
        <v>100.20855985775837</v>
      </c>
    </row>
    <row r="443" spans="1:35" x14ac:dyDescent="0.3">
      <c r="A443">
        <v>-16</v>
      </c>
      <c r="B443">
        <v>99.255762646304575</v>
      </c>
      <c r="C443">
        <v>100.08271721797269</v>
      </c>
      <c r="D443">
        <v>102.60960968396125</v>
      </c>
      <c r="E443">
        <v>96.017533257345704</v>
      </c>
      <c r="F443">
        <v>99.288384995778586</v>
      </c>
      <c r="G443">
        <v>101.81555007846994</v>
      </c>
      <c r="H443">
        <v>100.02493378518837</v>
      </c>
      <c r="I443">
        <v>98.785707673122218</v>
      </c>
      <c r="J443">
        <v>97.6538674799002</v>
      </c>
      <c r="K443" s="10">
        <v>98.952110004741471</v>
      </c>
      <c r="L443">
        <v>124.00774749999999</v>
      </c>
      <c r="M443">
        <v>100.03589166537326</v>
      </c>
      <c r="N443">
        <v>99.473528207878758</v>
      </c>
      <c r="O443">
        <v>100.86763524388637</v>
      </c>
      <c r="P443">
        <v>97.520346415460494</v>
      </c>
      <c r="Q443">
        <v>99.957104299209476</v>
      </c>
      <c r="S443">
        <v>-16</v>
      </c>
      <c r="T443">
        <v>94.698447966737419</v>
      </c>
      <c r="U443">
        <v>99.020615833512807</v>
      </c>
      <c r="V443">
        <v>99.320915835439678</v>
      </c>
      <c r="W443">
        <v>94.796951344773163</v>
      </c>
      <c r="X443">
        <v>101.25161906060391</v>
      </c>
      <c r="Y443">
        <v>100.41415398889811</v>
      </c>
      <c r="Z443">
        <v>99.729119198162351</v>
      </c>
      <c r="AA443">
        <v>100.61404070432202</v>
      </c>
      <c r="AB443">
        <v>98.100081293733197</v>
      </c>
      <c r="AC443" s="11">
        <v>98.027425695743702</v>
      </c>
      <c r="AD443">
        <v>100.31924491637173</v>
      </c>
      <c r="AE443">
        <v>98.88521131270376</v>
      </c>
      <c r="AF443">
        <v>99.176177636026154</v>
      </c>
      <c r="AG443">
        <v>99.690484975197776</v>
      </c>
      <c r="AH443">
        <v>93.862678532922487</v>
      </c>
      <c r="AI443">
        <v>100.10333560869526</v>
      </c>
    </row>
    <row r="444" spans="1:35" x14ac:dyDescent="0.3">
      <c r="A444">
        <v>-15.9</v>
      </c>
      <c r="B444">
        <v>98.724983166912565</v>
      </c>
      <c r="C444">
        <v>100.99303299308419</v>
      </c>
      <c r="D444">
        <v>100.58386471624938</v>
      </c>
      <c r="E444">
        <v>95.392547600651767</v>
      </c>
      <c r="F444">
        <v>99.513528725927742</v>
      </c>
      <c r="G444">
        <v>101.74956462799783</v>
      </c>
      <c r="H444">
        <v>100.61696411480756</v>
      </c>
      <c r="I444">
        <v>98.512063053529076</v>
      </c>
      <c r="J444">
        <v>98.120552629147042</v>
      </c>
      <c r="K444" s="10">
        <v>99.063198536882638</v>
      </c>
      <c r="L444">
        <v>124.3166086</v>
      </c>
      <c r="M444">
        <v>100.66642092193078</v>
      </c>
      <c r="N444">
        <v>101.13339637821284</v>
      </c>
      <c r="O444">
        <v>100.52101106779054</v>
      </c>
      <c r="P444">
        <v>97.336519183763116</v>
      </c>
      <c r="Q444">
        <v>99.7428667823404</v>
      </c>
      <c r="S444" s="1">
        <v>-15.9</v>
      </c>
      <c r="T444">
        <v>94.266166554838136</v>
      </c>
      <c r="U444">
        <v>98.995623250011164</v>
      </c>
      <c r="V444">
        <v>99.105059457639243</v>
      </c>
      <c r="W444">
        <v>93.052633768719303</v>
      </c>
      <c r="X444">
        <v>101.33587838298445</v>
      </c>
      <c r="Y444">
        <v>99.89771989573758</v>
      </c>
      <c r="Z444">
        <v>99.091532927316337</v>
      </c>
      <c r="AA444">
        <v>99.651497827578353</v>
      </c>
      <c r="AB444">
        <v>98.274636598526328</v>
      </c>
      <c r="AC444" s="11">
        <v>97.537968369107546</v>
      </c>
      <c r="AD444">
        <v>101.13817752793393</v>
      </c>
      <c r="AE444">
        <v>98.81594779789215</v>
      </c>
      <c r="AF444">
        <v>100.36478426656606</v>
      </c>
      <c r="AG444">
        <v>99.830894108965666</v>
      </c>
      <c r="AH444">
        <v>93.570726189118687</v>
      </c>
      <c r="AI444">
        <v>100.24363460744607</v>
      </c>
    </row>
    <row r="445" spans="1:35" x14ac:dyDescent="0.3">
      <c r="A445">
        <v>-15.8</v>
      </c>
      <c r="B445">
        <v>98.920533501425425</v>
      </c>
      <c r="C445">
        <v>97.06567064903173</v>
      </c>
      <c r="D445">
        <v>100.02115778077385</v>
      </c>
      <c r="E445">
        <v>95.326759636789262</v>
      </c>
      <c r="F445">
        <v>100.04824508503198</v>
      </c>
      <c r="G445">
        <v>101.6175937270536</v>
      </c>
      <c r="H445">
        <v>100.39142875114311</v>
      </c>
      <c r="I445">
        <v>98.402605205691813</v>
      </c>
      <c r="J445">
        <v>99.608111542371347</v>
      </c>
      <c r="K445" s="10">
        <v>99.146514935988492</v>
      </c>
      <c r="L445">
        <v>120.9191361</v>
      </c>
      <c r="M445">
        <v>100.86042992394844</v>
      </c>
      <c r="N445">
        <v>100.65914832954597</v>
      </c>
      <c r="O445">
        <v>100.0357372212564</v>
      </c>
      <c r="P445">
        <v>97.56630322338485</v>
      </c>
      <c r="Q445">
        <v>98.181993445151264</v>
      </c>
      <c r="S445">
        <v>-15.8</v>
      </c>
      <c r="T445">
        <v>94.986635574670274</v>
      </c>
      <c r="U445">
        <v>99.320526835532533</v>
      </c>
      <c r="V445">
        <v>99.401861977114876</v>
      </c>
      <c r="W445">
        <v>91.74439558667892</v>
      </c>
      <c r="X445">
        <v>101.44822414615851</v>
      </c>
      <c r="Y445">
        <v>99.962274157382652</v>
      </c>
      <c r="Z445">
        <v>99.357193873502169</v>
      </c>
      <c r="AA445">
        <v>100.21769951978051</v>
      </c>
      <c r="AB445">
        <v>98.012803641336646</v>
      </c>
      <c r="AC445" s="11">
        <v>97.157279337279419</v>
      </c>
      <c r="AD445">
        <v>100.28999732310164</v>
      </c>
      <c r="AE445">
        <v>99.600934299090369</v>
      </c>
      <c r="AF445">
        <v>100.59670751154947</v>
      </c>
      <c r="AG445">
        <v>99.971303242733555</v>
      </c>
      <c r="AH445">
        <v>92.840845329609166</v>
      </c>
      <c r="AI445">
        <v>100.20855985775837</v>
      </c>
    </row>
    <row r="446" spans="1:35" x14ac:dyDescent="0.3">
      <c r="A446">
        <v>-15.7</v>
      </c>
      <c r="B446">
        <v>99.199891122158064</v>
      </c>
      <c r="C446">
        <v>100.57688863874752</v>
      </c>
      <c r="D446">
        <v>100.8933535307609</v>
      </c>
      <c r="E446">
        <v>95.326759636789262</v>
      </c>
      <c r="F446">
        <v>99.87938728742013</v>
      </c>
      <c r="G446">
        <v>101.32065919992908</v>
      </c>
      <c r="H446">
        <v>99.461095376027203</v>
      </c>
      <c r="I446">
        <v>99.415090298186414</v>
      </c>
      <c r="J446">
        <v>99.812286295166814</v>
      </c>
      <c r="K446" s="10">
        <v>99.174287069023777</v>
      </c>
      <c r="L446">
        <v>123.4209113</v>
      </c>
      <c r="M446">
        <v>101.05443892596615</v>
      </c>
      <c r="N446">
        <v>99.354966195712038</v>
      </c>
      <c r="O446">
        <v>99.550463374722241</v>
      </c>
      <c r="P446">
        <v>101.33476147318115</v>
      </c>
      <c r="Q446">
        <v>97.172016579911244</v>
      </c>
      <c r="S446" s="1">
        <v>-15.7</v>
      </c>
      <c r="T446">
        <v>96.283479810368149</v>
      </c>
      <c r="U446">
        <v>99.320526835532533</v>
      </c>
      <c r="V446">
        <v>98.349562135337578</v>
      </c>
      <c r="W446">
        <v>90.603880248489858</v>
      </c>
      <c r="X446">
        <v>101.50439702774551</v>
      </c>
      <c r="Y446">
        <v>100.54326251218824</v>
      </c>
      <c r="Z446">
        <v>99.383759968120756</v>
      </c>
      <c r="AA446">
        <v>100.07614909672999</v>
      </c>
      <c r="AB446">
        <v>97.692785582549263</v>
      </c>
      <c r="AC446" s="11">
        <v>97.537968369107546</v>
      </c>
      <c r="AD446">
        <v>102.39582403854736</v>
      </c>
      <c r="AE446">
        <v>101.95589380268498</v>
      </c>
      <c r="AF446">
        <v>100.7416595396641</v>
      </c>
      <c r="AG446">
        <v>99.936200959291597</v>
      </c>
      <c r="AH446">
        <v>91.52705978249206</v>
      </c>
      <c r="AI446">
        <v>99.822737611193674</v>
      </c>
    </row>
    <row r="447" spans="1:35" x14ac:dyDescent="0.3">
      <c r="A447">
        <v>-15.6</v>
      </c>
      <c r="B447">
        <v>98.94846926349868</v>
      </c>
      <c r="C447">
        <v>100.10872624011874</v>
      </c>
      <c r="D447">
        <v>100.80894749043958</v>
      </c>
      <c r="E447">
        <v>95.030713799407934</v>
      </c>
      <c r="F447">
        <v>99.147670164435354</v>
      </c>
      <c r="G447">
        <v>101.38664465040121</v>
      </c>
      <c r="H447">
        <v>98.953640807782151</v>
      </c>
      <c r="I447">
        <v>99.387725836227105</v>
      </c>
      <c r="J447">
        <v>99.287265502264134</v>
      </c>
      <c r="K447" s="10">
        <v>99.368692000270826</v>
      </c>
      <c r="L447">
        <v>125.42850869999999</v>
      </c>
      <c r="M447">
        <v>101.12719230172277</v>
      </c>
      <c r="N447">
        <v>100.12561927479572</v>
      </c>
      <c r="O447">
        <v>99.550463374722241</v>
      </c>
      <c r="P447">
        <v>105.24109014675049</v>
      </c>
      <c r="Q447">
        <v>98.09017736649308</v>
      </c>
      <c r="S447">
        <v>-15.6</v>
      </c>
      <c r="T447">
        <v>96.168204767194993</v>
      </c>
      <c r="U447">
        <v>99.070601000516106</v>
      </c>
      <c r="V447">
        <v>99.239969693764522</v>
      </c>
      <c r="W447">
        <v>89.932988873084525</v>
      </c>
      <c r="X447">
        <v>101.58865635012604</v>
      </c>
      <c r="Y447">
        <v>100.73692529712342</v>
      </c>
      <c r="Z447">
        <v>98.746173697274742</v>
      </c>
      <c r="AA447">
        <v>100.38756002744117</v>
      </c>
      <c r="AB447">
        <v>97.663693031750412</v>
      </c>
      <c r="AC447" s="11">
        <v>98.326538506465795</v>
      </c>
      <c r="AD447">
        <v>104.50165075399306</v>
      </c>
      <c r="AE447">
        <v>99.093001857138589</v>
      </c>
      <c r="AF447">
        <v>99.784976154107582</v>
      </c>
      <c r="AG447">
        <v>99.795791825523693</v>
      </c>
      <c r="AH447">
        <v>89.191441032061647</v>
      </c>
      <c r="AI447">
        <v>99.507064864004377</v>
      </c>
    </row>
    <row r="448" spans="1:35" x14ac:dyDescent="0.3">
      <c r="A448">
        <v>-15.5</v>
      </c>
      <c r="B448">
        <v>98.976405025571935</v>
      </c>
      <c r="C448">
        <v>99.900654062950395</v>
      </c>
      <c r="D448">
        <v>101.20284234527244</v>
      </c>
      <c r="E448">
        <v>95.820169365758147</v>
      </c>
      <c r="F448">
        <v>99.597957624733681</v>
      </c>
      <c r="G448">
        <v>102.3764264074829</v>
      </c>
      <c r="H448">
        <v>98.220650875872664</v>
      </c>
      <c r="I448">
        <v>99.743463841698173</v>
      </c>
      <c r="J448">
        <v>99.141426393124476</v>
      </c>
      <c r="K448" s="10">
        <v>99.452008399376695</v>
      </c>
      <c r="L448">
        <v>126.6330672</v>
      </c>
      <c r="M448">
        <v>99.769129287598929</v>
      </c>
      <c r="N448">
        <v>101.13339637821284</v>
      </c>
      <c r="O448">
        <v>100.10506205647556</v>
      </c>
      <c r="P448">
        <v>106.06831268938872</v>
      </c>
      <c r="Q448">
        <v>97.998361287834882</v>
      </c>
      <c r="S448" s="1">
        <v>-15.5</v>
      </c>
      <c r="T448">
        <v>95.246004421809857</v>
      </c>
      <c r="U448">
        <v>98.87066033250295</v>
      </c>
      <c r="V448">
        <v>100.07641315774134</v>
      </c>
      <c r="W448">
        <v>89.127919222598123</v>
      </c>
      <c r="X448">
        <v>101.98186652123518</v>
      </c>
      <c r="Y448">
        <v>100.67237103547836</v>
      </c>
      <c r="Z448">
        <v>98.719607602656168</v>
      </c>
      <c r="AA448">
        <v>100.72728104276246</v>
      </c>
      <c r="AB448">
        <v>97.780063234945814</v>
      </c>
      <c r="AC448" s="11">
        <v>98.680035464591924</v>
      </c>
      <c r="AD448">
        <v>102.86378553086861</v>
      </c>
      <c r="AE448">
        <v>98.377278870751979</v>
      </c>
      <c r="AF448">
        <v>100.04588980471391</v>
      </c>
      <c r="AG448">
        <v>99.830894108965666</v>
      </c>
      <c r="AH448">
        <v>87.099115901467727</v>
      </c>
      <c r="AI448">
        <v>99.156317367127372</v>
      </c>
    </row>
    <row r="449" spans="1:35" x14ac:dyDescent="0.3">
      <c r="A449">
        <v>-15.4</v>
      </c>
      <c r="B449">
        <v>98.780854691059091</v>
      </c>
      <c r="C449">
        <v>99.744599930074145</v>
      </c>
      <c r="D449">
        <v>101.06216561140357</v>
      </c>
      <c r="E449">
        <v>96.280685112795794</v>
      </c>
      <c r="F449">
        <v>100.24524584891252</v>
      </c>
      <c r="G449">
        <v>102.47540458319106</v>
      </c>
      <c r="H449">
        <v>97.769580148543753</v>
      </c>
      <c r="I449">
        <v>100.01710846129131</v>
      </c>
      <c r="J449">
        <v>100.16230015710194</v>
      </c>
      <c r="K449" s="10">
        <v>99.424236266341396</v>
      </c>
      <c r="L449">
        <v>127.5596506</v>
      </c>
      <c r="M449">
        <v>98.774833152258239</v>
      </c>
      <c r="N449">
        <v>100.00705726262899</v>
      </c>
      <c r="O449">
        <v>100.34769897974263</v>
      </c>
      <c r="P449">
        <v>106.80362161617822</v>
      </c>
      <c r="Q449">
        <v>98.518652400231289</v>
      </c>
      <c r="S449">
        <v>-15.4</v>
      </c>
      <c r="T449">
        <v>95.64946707291584</v>
      </c>
      <c r="U449">
        <v>99.045608417014449</v>
      </c>
      <c r="V449">
        <v>99.806592685490756</v>
      </c>
      <c r="W449">
        <v>88.557661553503607</v>
      </c>
      <c r="X449">
        <v>102.09421228440922</v>
      </c>
      <c r="Y449">
        <v>100.15593694231785</v>
      </c>
      <c r="Z449">
        <v>99.304061684265022</v>
      </c>
      <c r="AA449">
        <v>99.170226389206547</v>
      </c>
      <c r="AB449">
        <v>97.750970684146978</v>
      </c>
      <c r="AC449" s="11">
        <v>98.380922653869831</v>
      </c>
      <c r="AD449">
        <v>100.99193956158355</v>
      </c>
      <c r="AE449">
        <v>98.284927517669843</v>
      </c>
      <c r="AF449">
        <v>100.48074588905779</v>
      </c>
      <c r="AG449">
        <v>100.07661009305947</v>
      </c>
      <c r="AH449">
        <v>85.639354182448713</v>
      </c>
      <c r="AI449">
        <v>98.87571936962577</v>
      </c>
    </row>
    <row r="450" spans="1:35" x14ac:dyDescent="0.3">
      <c r="A450">
        <v>-15.3</v>
      </c>
      <c r="B450">
        <v>98.94846926349868</v>
      </c>
      <c r="C450">
        <v>99.588545797197881</v>
      </c>
      <c r="D450">
        <v>101.42792511946264</v>
      </c>
      <c r="E450">
        <v>96.050427239276971</v>
      </c>
      <c r="F450">
        <v>100.44224661279301</v>
      </c>
      <c r="G450">
        <v>101.88153552894205</v>
      </c>
      <c r="H450">
        <v>97.769580148543753</v>
      </c>
      <c r="I450">
        <v>99.114081216633963</v>
      </c>
      <c r="J450">
        <v>100.2206358007578</v>
      </c>
      <c r="K450" s="10">
        <v>99.340919867235542</v>
      </c>
      <c r="L450">
        <v>124.3166086</v>
      </c>
      <c r="M450">
        <v>100.90893217445289</v>
      </c>
      <c r="N450">
        <v>99.117842171378584</v>
      </c>
      <c r="O450">
        <v>99.96641238603722</v>
      </c>
      <c r="P450">
        <v>107.4010601191947</v>
      </c>
      <c r="Q450">
        <v>98.794100636205826</v>
      </c>
      <c r="S450" s="1">
        <v>-15.3</v>
      </c>
      <c r="T450">
        <v>96.946311308613716</v>
      </c>
      <c r="U450">
        <v>99.19556391802432</v>
      </c>
      <c r="V450">
        <v>99.698664496590524</v>
      </c>
      <c r="W450">
        <v>89.530454047841332</v>
      </c>
      <c r="X450">
        <v>101.86952075806116</v>
      </c>
      <c r="Y450">
        <v>100.05910554985024</v>
      </c>
      <c r="Z450">
        <v>99.51659044121368</v>
      </c>
      <c r="AA450">
        <v>99.028675966156001</v>
      </c>
      <c r="AB450">
        <v>97.692785582549263</v>
      </c>
      <c r="AC450" s="11">
        <v>98.109001916849735</v>
      </c>
      <c r="AD450">
        <v>96.253829451830725</v>
      </c>
      <c r="AE450">
        <v>96.276285588133234</v>
      </c>
      <c r="AF450">
        <v>98.973244796665682</v>
      </c>
      <c r="AG450">
        <v>100.21701922682735</v>
      </c>
      <c r="AH450">
        <v>84.617520979135421</v>
      </c>
      <c r="AI450">
        <v>99.051093118064273</v>
      </c>
    </row>
    <row r="451" spans="1:35" x14ac:dyDescent="0.3">
      <c r="A451">
        <v>-15.2</v>
      </c>
      <c r="B451">
        <v>98.94846926349868</v>
      </c>
      <c r="C451">
        <v>99.536527752905783</v>
      </c>
      <c r="D451">
        <v>101.37165442591511</v>
      </c>
      <c r="E451">
        <v>95.622805474170605</v>
      </c>
      <c r="F451">
        <v>100.83624814055403</v>
      </c>
      <c r="G451">
        <v>102.34343368224683</v>
      </c>
      <c r="H451">
        <v>98.107883194040426</v>
      </c>
      <c r="I451">
        <v>98.648885363325633</v>
      </c>
      <c r="J451">
        <v>99.520608076887541</v>
      </c>
      <c r="K451" s="10">
        <v>99.674185463659029</v>
      </c>
      <c r="L451">
        <v>123.7606586</v>
      </c>
      <c r="M451">
        <v>102.12148843706346</v>
      </c>
      <c r="N451">
        <v>100.21454078392077</v>
      </c>
      <c r="O451">
        <v>100.13972447408514</v>
      </c>
      <c r="P451">
        <v>107.67680096674079</v>
      </c>
      <c r="Q451">
        <v>98.243204164256724</v>
      </c>
      <c r="S451">
        <v>-15.2</v>
      </c>
      <c r="T451">
        <v>97.205680155753285</v>
      </c>
      <c r="U451">
        <v>98.995623250011164</v>
      </c>
      <c r="V451">
        <v>99.13204150486429</v>
      </c>
      <c r="W451">
        <v>90.234889992016932</v>
      </c>
      <c r="X451">
        <v>101.89760719885466</v>
      </c>
      <c r="Y451">
        <v>100.05910554985024</v>
      </c>
      <c r="Z451">
        <v>99.490024346595106</v>
      </c>
      <c r="AA451">
        <v>99.877978504459236</v>
      </c>
      <c r="AB451">
        <v>97.460045176158431</v>
      </c>
      <c r="AC451" s="11">
        <v>98.190578137955768</v>
      </c>
      <c r="AD451">
        <v>94.557469042166105</v>
      </c>
      <c r="AE451">
        <v>95.098805836335927</v>
      </c>
      <c r="AF451">
        <v>99.408100881009545</v>
      </c>
      <c r="AG451">
        <v>100.25212151026933</v>
      </c>
      <c r="AH451">
        <v>83.255076708050993</v>
      </c>
      <c r="AI451">
        <v>98.87571936962577</v>
      </c>
    </row>
    <row r="452" spans="1:35" x14ac:dyDescent="0.3">
      <c r="A452">
        <v>-15.1</v>
      </c>
      <c r="B452">
        <v>98.501497070326479</v>
      </c>
      <c r="C452">
        <v>99.744599930074145</v>
      </c>
      <c r="D452">
        <v>99.627262925940997</v>
      </c>
      <c r="E452">
        <v>95.754381401895643</v>
      </c>
      <c r="F452">
        <v>101.11767780324048</v>
      </c>
      <c r="G452">
        <v>102.27744823177473</v>
      </c>
      <c r="H452">
        <v>98.13607511449851</v>
      </c>
      <c r="I452">
        <v>98.512063053529076</v>
      </c>
      <c r="J452">
        <v>100.77482441548841</v>
      </c>
      <c r="K452" s="10">
        <v>99.785273995800196</v>
      </c>
      <c r="L452">
        <v>125.212306</v>
      </c>
      <c r="M452">
        <v>102.12148843706346</v>
      </c>
      <c r="N452">
        <v>101.37052040254629</v>
      </c>
      <c r="O452">
        <v>100.07039963886598</v>
      </c>
      <c r="P452">
        <v>107.90658500636252</v>
      </c>
      <c r="Q452">
        <v>97.202621939463967</v>
      </c>
      <c r="S452" s="1">
        <v>-15.1</v>
      </c>
      <c r="T452">
        <v>97.926149175585422</v>
      </c>
      <c r="U452">
        <v>98.945638083007879</v>
      </c>
      <c r="V452">
        <v>99.509790166015108</v>
      </c>
      <c r="W452">
        <v>89.865899735543991</v>
      </c>
      <c r="X452">
        <v>102.00995296202869</v>
      </c>
      <c r="Y452">
        <v>99.413562933399604</v>
      </c>
      <c r="Z452">
        <v>99.675987008925162</v>
      </c>
      <c r="AA452">
        <v>99.906288589069334</v>
      </c>
      <c r="AB452">
        <v>96.965471812577931</v>
      </c>
      <c r="AC452" s="11">
        <v>98.272154359061787</v>
      </c>
      <c r="AD452">
        <v>96.370819824911038</v>
      </c>
      <c r="AE452">
        <v>95.514386925205585</v>
      </c>
      <c r="AF452">
        <v>99.234158447271994</v>
      </c>
      <c r="AG452">
        <v>100.32232607715326</v>
      </c>
      <c r="AH452">
        <v>81.795314989031979</v>
      </c>
      <c r="AI452">
        <v>98.840644619938075</v>
      </c>
    </row>
    <row r="453" spans="1:35" x14ac:dyDescent="0.3">
      <c r="A453">
        <v>-15</v>
      </c>
      <c r="B453">
        <v>98.30594673581362</v>
      </c>
      <c r="C453">
        <v>99.302446553591409</v>
      </c>
      <c r="D453">
        <v>99.374044804977004</v>
      </c>
      <c r="E453">
        <v>95.228077690995477</v>
      </c>
      <c r="F453">
        <v>101.00510593816591</v>
      </c>
      <c r="G453">
        <v>102.3764264074829</v>
      </c>
      <c r="H453">
        <v>98.446186239537141</v>
      </c>
      <c r="I453">
        <v>99.661370455820247</v>
      </c>
      <c r="J453">
        <v>101.50401996118659</v>
      </c>
      <c r="K453" s="10">
        <v>99.396464133306111</v>
      </c>
      <c r="L453">
        <v>123.4826836</v>
      </c>
      <c r="M453">
        <v>103.09153344715193</v>
      </c>
      <c r="N453">
        <v>100.68878883258763</v>
      </c>
      <c r="O453">
        <v>100.0010748036468</v>
      </c>
      <c r="P453">
        <v>107.90658500636252</v>
      </c>
      <c r="Q453">
        <v>96.192645074223961</v>
      </c>
      <c r="S453">
        <v>-15</v>
      </c>
      <c r="T453">
        <v>98.012605457965293</v>
      </c>
      <c r="U453">
        <v>99.095593584017749</v>
      </c>
      <c r="V453">
        <v>100.53510796056732</v>
      </c>
      <c r="W453">
        <v>89.49690947907105</v>
      </c>
      <c r="X453">
        <v>102.06612584361572</v>
      </c>
      <c r="Y453">
        <v>99.800888503269988</v>
      </c>
      <c r="Z453">
        <v>99.622854819688015</v>
      </c>
      <c r="AA453">
        <v>99.170226389206547</v>
      </c>
      <c r="AB453">
        <v>96.7909165077848</v>
      </c>
      <c r="AC453" s="11">
        <v>98.652843390889927</v>
      </c>
      <c r="AD453">
        <v>95.932105925859844</v>
      </c>
      <c r="AE453">
        <v>98.007873458423404</v>
      </c>
      <c r="AF453">
        <v>99.350120069763705</v>
      </c>
      <c r="AG453">
        <v>100.60314434468904</v>
      </c>
      <c r="AH453">
        <v>80.676164337784087</v>
      </c>
      <c r="AI453">
        <v>98.910794119313465</v>
      </c>
    </row>
    <row r="454" spans="1:35" x14ac:dyDescent="0.3">
      <c r="A454">
        <v>-14.9</v>
      </c>
      <c r="B454">
        <v>98.19420368752057</v>
      </c>
      <c r="C454">
        <v>98.808275132816604</v>
      </c>
      <c r="D454">
        <v>101.20284234527244</v>
      </c>
      <c r="E454">
        <v>95.12939574520172</v>
      </c>
      <c r="F454">
        <v>100.61110441040489</v>
      </c>
      <c r="G454">
        <v>102.93730273649585</v>
      </c>
      <c r="H454">
        <v>99.038216569156347</v>
      </c>
      <c r="I454">
        <v>100.29075308088446</v>
      </c>
      <c r="J454">
        <v>101.21234174290731</v>
      </c>
      <c r="K454" s="10">
        <v>99.340919867235542</v>
      </c>
      <c r="L454">
        <v>121.28976950000001</v>
      </c>
      <c r="M454">
        <v>101.85472605928913</v>
      </c>
      <c r="N454">
        <v>99.829214244378917</v>
      </c>
      <c r="O454">
        <v>100.0010748036468</v>
      </c>
      <c r="P454">
        <v>108.45806670145464</v>
      </c>
      <c r="Q454">
        <v>96.927173703489416</v>
      </c>
      <c r="S454" s="1">
        <v>-14.9</v>
      </c>
      <c r="T454">
        <v>96.658123700680861</v>
      </c>
      <c r="U454">
        <v>98.995623250011164</v>
      </c>
      <c r="V454">
        <v>99.887538827165912</v>
      </c>
      <c r="W454">
        <v>88.758928966125197</v>
      </c>
      <c r="X454">
        <v>102.09421228440922</v>
      </c>
      <c r="Y454">
        <v>99.639502849157324</v>
      </c>
      <c r="Z454">
        <v>99.383759968120756</v>
      </c>
      <c r="AA454">
        <v>97.952892750971898</v>
      </c>
      <c r="AB454">
        <v>97.169119668169898</v>
      </c>
      <c r="AC454" s="11">
        <v>99.060724496420065</v>
      </c>
      <c r="AD454">
        <v>94.996182941217299</v>
      </c>
      <c r="AE454">
        <v>98.377278870751979</v>
      </c>
      <c r="AF454">
        <v>100.24882264407437</v>
      </c>
      <c r="AG454">
        <v>101.16478087976057</v>
      </c>
      <c r="AH454">
        <v>79.508354962568873</v>
      </c>
      <c r="AI454">
        <v>98.454822373373375</v>
      </c>
    </row>
    <row r="455" spans="1:35" x14ac:dyDescent="0.3">
      <c r="A455">
        <v>-14.8</v>
      </c>
      <c r="B455">
        <v>98.83672621520563</v>
      </c>
      <c r="C455">
        <v>98.65222099994034</v>
      </c>
      <c r="D455">
        <v>105.19806158714864</v>
      </c>
      <c r="E455">
        <v>95.392547600651767</v>
      </c>
      <c r="F455">
        <v>100.27338881518115</v>
      </c>
      <c r="G455">
        <v>102.57438275889923</v>
      </c>
      <c r="H455">
        <v>98.897256966866053</v>
      </c>
      <c r="I455">
        <v>98.402605205691813</v>
      </c>
      <c r="J455">
        <v>101.73736253581002</v>
      </c>
      <c r="K455" s="10">
        <v>102.75689223057631</v>
      </c>
      <c r="L455">
        <v>119.7609068</v>
      </c>
      <c r="M455">
        <v>100.90893217445289</v>
      </c>
      <c r="N455">
        <v>99.295685189628671</v>
      </c>
      <c r="O455">
        <v>99.654450627550972</v>
      </c>
      <c r="P455">
        <v>109.5150732837146</v>
      </c>
      <c r="Q455">
        <v>95.458116444958478</v>
      </c>
      <c r="S455">
        <v>-14.8</v>
      </c>
      <c r="T455">
        <v>96.60048617909429</v>
      </c>
      <c r="U455">
        <v>99.020615833512807</v>
      </c>
      <c r="V455">
        <v>99.024113315964058</v>
      </c>
      <c r="W455">
        <v>88.79247353489545</v>
      </c>
      <c r="X455">
        <v>102.12229872520274</v>
      </c>
      <c r="Y455">
        <v>100.15593694231785</v>
      </c>
      <c r="Z455">
        <v>99.51659044121368</v>
      </c>
      <c r="AA455">
        <v>97.358380974159658</v>
      </c>
      <c r="AB455">
        <v>97.401860074560716</v>
      </c>
      <c r="AC455" s="11">
        <v>99.223876938632131</v>
      </c>
      <c r="AD455">
        <v>94.001764770034612</v>
      </c>
      <c r="AE455">
        <v>99.069914018868047</v>
      </c>
      <c r="AF455">
        <v>99.698004937238807</v>
      </c>
      <c r="AG455">
        <v>101.51580371418029</v>
      </c>
      <c r="AH455">
        <v>78.681156655124767</v>
      </c>
      <c r="AI455">
        <v>98.630196121811878</v>
      </c>
    </row>
    <row r="456" spans="1:35" x14ac:dyDescent="0.3">
      <c r="A456">
        <v>-14.7</v>
      </c>
      <c r="B456">
        <v>99.088148073864986</v>
      </c>
      <c r="C456">
        <v>99.354464597883506</v>
      </c>
      <c r="D456">
        <v>100.27437590173784</v>
      </c>
      <c r="E456">
        <v>95.195183709064224</v>
      </c>
      <c r="F456">
        <v>100.32967474771843</v>
      </c>
      <c r="G456">
        <v>102.07949188035839</v>
      </c>
      <c r="H456">
        <v>98.784489285033814</v>
      </c>
      <c r="I456">
        <v>97.827951504546235</v>
      </c>
      <c r="J456">
        <v>101.53318778301453</v>
      </c>
      <c r="K456" s="10">
        <v>100.17408385829427</v>
      </c>
      <c r="L456">
        <v>118.6412852</v>
      </c>
      <c r="M456">
        <v>100.88468104920068</v>
      </c>
      <c r="N456">
        <v>99.710652232212198</v>
      </c>
      <c r="O456">
        <v>99.654450627550972</v>
      </c>
      <c r="P456">
        <v>108.87167797277377</v>
      </c>
      <c r="Q456">
        <v>93.866637748216618</v>
      </c>
      <c r="S456" s="1">
        <v>-14.7</v>
      </c>
      <c r="T456">
        <v>96.485211135921134</v>
      </c>
      <c r="U456">
        <v>99.420497169539118</v>
      </c>
      <c r="V456">
        <v>98.943167174288888</v>
      </c>
      <c r="W456">
        <v>89.295642066449446</v>
      </c>
      <c r="X456">
        <v>102.09421228440922</v>
      </c>
      <c r="Y456">
        <v>101.38246791357408</v>
      </c>
      <c r="Z456">
        <v>99.22436340040926</v>
      </c>
      <c r="AA456">
        <v>97.641481820260722</v>
      </c>
      <c r="AB456">
        <v>97.954618539738945</v>
      </c>
      <c r="AC456" s="11">
        <v>99.387029380844169</v>
      </c>
      <c r="AD456">
        <v>93.826279210414128</v>
      </c>
      <c r="AE456">
        <v>99.831812681795725</v>
      </c>
      <c r="AF456">
        <v>99.842956965353423</v>
      </c>
      <c r="AG456">
        <v>100.81375804534086</v>
      </c>
      <c r="AH456">
        <v>79.070426446863166</v>
      </c>
      <c r="AI456">
        <v>98.770495120562671</v>
      </c>
    </row>
    <row r="457" spans="1:35" x14ac:dyDescent="0.3">
      <c r="A457">
        <v>-14.6</v>
      </c>
      <c r="B457">
        <v>98.94846926349868</v>
      </c>
      <c r="C457">
        <v>100.16074428441082</v>
      </c>
      <c r="D457">
        <v>100.07742847432141</v>
      </c>
      <c r="E457">
        <v>95.491229546445567</v>
      </c>
      <c r="F457">
        <v>100.58296144413625</v>
      </c>
      <c r="G457">
        <v>101.91452825417811</v>
      </c>
      <c r="H457">
        <v>99.320135773736908</v>
      </c>
      <c r="I457">
        <v>99.114081216633963</v>
      </c>
      <c r="J457">
        <v>101.06650263376768</v>
      </c>
      <c r="K457" s="10">
        <v>99.174287069023777</v>
      </c>
      <c r="L457">
        <v>117.695398</v>
      </c>
      <c r="M457">
        <v>100.78767654819183</v>
      </c>
      <c r="N457">
        <v>100.18490028087909</v>
      </c>
      <c r="O457">
        <v>99.723775462770149</v>
      </c>
      <c r="P457">
        <v>107.21723288749735</v>
      </c>
      <c r="Q457">
        <v>95.427511085405754</v>
      </c>
      <c r="S457">
        <v>-14.6</v>
      </c>
      <c r="T457">
        <v>96.197023527988264</v>
      </c>
      <c r="U457">
        <v>99.445489753040761</v>
      </c>
      <c r="V457">
        <v>99.347897882664753</v>
      </c>
      <c r="W457">
        <v>89.329186635219713</v>
      </c>
      <c r="X457">
        <v>101.95378008044167</v>
      </c>
      <c r="Y457">
        <v>100.86603382041356</v>
      </c>
      <c r="Z457">
        <v>99.835383576636701</v>
      </c>
      <c r="AA457">
        <v>98.122753258632571</v>
      </c>
      <c r="AB457">
        <v>98.594654657313711</v>
      </c>
      <c r="AC457" s="11">
        <v>99.604565970460257</v>
      </c>
      <c r="AD457">
        <v>94.732954601786588</v>
      </c>
      <c r="AE457">
        <v>97.569204531283233</v>
      </c>
      <c r="AF457">
        <v>98.6543503348135</v>
      </c>
      <c r="AG457">
        <v>100.42763292747919</v>
      </c>
      <c r="AH457">
        <v>79.994942202241859</v>
      </c>
      <c r="AI457">
        <v>97.332430383366997</v>
      </c>
    </row>
    <row r="458" spans="1:35" x14ac:dyDescent="0.3">
      <c r="A458">
        <v>-14.5</v>
      </c>
      <c r="B458">
        <v>98.83672621520563</v>
      </c>
      <c r="C458">
        <v>100.13473526226478</v>
      </c>
      <c r="D458">
        <v>99.289638764655678</v>
      </c>
      <c r="E458">
        <v>95.589911492239352</v>
      </c>
      <c r="F458">
        <v>100.10453101756929</v>
      </c>
      <c r="G458">
        <v>102.3764264074829</v>
      </c>
      <c r="H458">
        <v>99.179176171446628</v>
      </c>
      <c r="I458">
        <v>99.278267988389857</v>
      </c>
      <c r="J458">
        <v>100.54148184086499</v>
      </c>
      <c r="K458" s="10">
        <v>99.340919867235542</v>
      </c>
      <c r="L458">
        <v>117.695398</v>
      </c>
      <c r="M458">
        <v>100.78767654819183</v>
      </c>
      <c r="N458">
        <v>100.8962723538794</v>
      </c>
      <c r="O458">
        <v>100.0010748036468</v>
      </c>
      <c r="P458">
        <v>105.5627878022209</v>
      </c>
      <c r="Q458">
        <v>97.08020050125306</v>
      </c>
      <c r="S458" s="1">
        <v>-14.5</v>
      </c>
      <c r="T458">
        <v>97.234498916546556</v>
      </c>
      <c r="U458">
        <v>99.045608417014449</v>
      </c>
      <c r="V458">
        <v>98.835238985388656</v>
      </c>
      <c r="W458">
        <v>89.530454047841332</v>
      </c>
      <c r="X458">
        <v>101.92569363964816</v>
      </c>
      <c r="Y458">
        <v>99.929997026560116</v>
      </c>
      <c r="Z458">
        <v>101.48248144298886</v>
      </c>
      <c r="AA458">
        <v>98.802195289275147</v>
      </c>
      <c r="AB458">
        <v>99.03104291929651</v>
      </c>
      <c r="AC458" s="11">
        <v>99.79491048637432</v>
      </c>
      <c r="AD458">
        <v>96.86802891050236</v>
      </c>
      <c r="AE458">
        <v>98.746684283080555</v>
      </c>
      <c r="AF458">
        <v>98.277475061715492</v>
      </c>
      <c r="AG458">
        <v>100.88396261222479</v>
      </c>
      <c r="AH458">
        <v>79.411037514634273</v>
      </c>
      <c r="AI458">
        <v>96.31526264242369</v>
      </c>
    </row>
    <row r="459" spans="1:35" x14ac:dyDescent="0.3">
      <c r="A459">
        <v>-14.4</v>
      </c>
      <c r="B459">
        <v>99.088148073864986</v>
      </c>
      <c r="C459">
        <v>100.00469015153458</v>
      </c>
      <c r="D459">
        <v>102.41266225654481</v>
      </c>
      <c r="E459">
        <v>95.853063347689414</v>
      </c>
      <c r="F459">
        <v>99.597957624733681</v>
      </c>
      <c r="G459">
        <v>102.11248460559445</v>
      </c>
      <c r="H459">
        <v>98.81268120549187</v>
      </c>
      <c r="I459">
        <v>99.551912607982999</v>
      </c>
      <c r="J459">
        <v>100.24980362258572</v>
      </c>
      <c r="K459" s="10">
        <v>99.729729729729598</v>
      </c>
      <c r="L459">
        <v>117.695398</v>
      </c>
      <c r="M459">
        <v>101.00593667546173</v>
      </c>
      <c r="N459">
        <v>100.8962723538794</v>
      </c>
      <c r="O459">
        <v>99.689113045160568</v>
      </c>
      <c r="P459">
        <v>104.18408356449056</v>
      </c>
      <c r="Q459">
        <v>96.988384422594876</v>
      </c>
      <c r="S459">
        <v>-14.4</v>
      </c>
      <c r="T459">
        <v>97.522686524479425</v>
      </c>
      <c r="U459">
        <v>99.120586167519406</v>
      </c>
      <c r="V459">
        <v>98.592400560363117</v>
      </c>
      <c r="W459">
        <v>89.932988873084525</v>
      </c>
      <c r="X459">
        <v>101.78526143568062</v>
      </c>
      <c r="Y459">
        <v>100.44643111972063</v>
      </c>
      <c r="Z459">
        <v>100.68549860443134</v>
      </c>
      <c r="AA459">
        <v>99.255156643036869</v>
      </c>
      <c r="AB459">
        <v>99.525616282877024</v>
      </c>
      <c r="AC459" s="11">
        <v>99.876486707480353</v>
      </c>
      <c r="AD459">
        <v>98.213418200926014</v>
      </c>
      <c r="AE459">
        <v>100.68606269780554</v>
      </c>
      <c r="AF459">
        <v>99.553052909124162</v>
      </c>
      <c r="AG459">
        <v>101.51580371418029</v>
      </c>
      <c r="AH459">
        <v>79.265061342732366</v>
      </c>
      <c r="AI459">
        <v>97.086907135553091</v>
      </c>
    </row>
    <row r="460" spans="1:35" x14ac:dyDescent="0.3">
      <c r="A460">
        <v>-14.3</v>
      </c>
      <c r="B460">
        <v>99.311634170451086</v>
      </c>
      <c r="C460">
        <v>99.224419487153284</v>
      </c>
      <c r="D460">
        <v>101.6248725468791</v>
      </c>
      <c r="E460">
        <v>95.688593438033109</v>
      </c>
      <c r="F460">
        <v>99.738672456076898</v>
      </c>
      <c r="G460">
        <v>101.94752097941415</v>
      </c>
      <c r="H460">
        <v>99.94035802381417</v>
      </c>
      <c r="I460">
        <v>99.716099379738864</v>
      </c>
      <c r="J460">
        <v>100.19146797892988</v>
      </c>
      <c r="K460" s="10">
        <v>99.507552665447278</v>
      </c>
      <c r="L460">
        <v>117.695398</v>
      </c>
      <c r="M460">
        <v>100.86042992394844</v>
      </c>
      <c r="N460">
        <v>99.592090220045478</v>
      </c>
      <c r="O460">
        <v>99.238501616235979</v>
      </c>
      <c r="P460">
        <v>103.58664506147406</v>
      </c>
      <c r="Q460">
        <v>96.712936186620325</v>
      </c>
      <c r="S460" s="1">
        <v>-14.3</v>
      </c>
      <c r="T460">
        <v>97.320955198926441</v>
      </c>
      <c r="U460">
        <v>99.220556501525977</v>
      </c>
      <c r="V460">
        <v>98.943167174288888</v>
      </c>
      <c r="W460">
        <v>89.362731203990009</v>
      </c>
      <c r="X460">
        <v>101.70100211330009</v>
      </c>
      <c r="Y460">
        <v>101.67296209097687</v>
      </c>
      <c r="Z460">
        <v>100.07447842820392</v>
      </c>
      <c r="AA460">
        <v>98.745575120054937</v>
      </c>
      <c r="AB460">
        <v>99.263783325687328</v>
      </c>
      <c r="AC460" s="11">
        <v>100.0668312233944</v>
      </c>
      <c r="AD460">
        <v>98.125675421115787</v>
      </c>
      <c r="AE460">
        <v>100.20121809412429</v>
      </c>
      <c r="AF460">
        <v>99.784976154107582</v>
      </c>
      <c r="AG460">
        <v>101.05947402943465</v>
      </c>
      <c r="AH460">
        <v>80.238235822078366</v>
      </c>
      <c r="AI460">
        <v>97.262280883991579</v>
      </c>
    </row>
    <row r="461" spans="1:35" x14ac:dyDescent="0.3">
      <c r="A461">
        <v>-14.2</v>
      </c>
      <c r="B461">
        <v>99.45131298081742</v>
      </c>
      <c r="C461">
        <v>99.354464597883506</v>
      </c>
      <c r="D461">
        <v>100.10556382109517</v>
      </c>
      <c r="E461">
        <v>95.458335564514314</v>
      </c>
      <c r="F461">
        <v>99.400956860853157</v>
      </c>
      <c r="G461">
        <v>102.57438275889923</v>
      </c>
      <c r="H461">
        <v>100.64515603526561</v>
      </c>
      <c r="I461">
        <v>100.26338861892515</v>
      </c>
      <c r="J461">
        <v>99.783118473338902</v>
      </c>
      <c r="K461" s="10">
        <v>99.340919867235542</v>
      </c>
      <c r="L461">
        <v>117.695398</v>
      </c>
      <c r="M461">
        <v>99.647873661337869</v>
      </c>
      <c r="N461">
        <v>100.09597877175405</v>
      </c>
      <c r="O461">
        <v>98.718565352092241</v>
      </c>
      <c r="P461">
        <v>103.310904213928</v>
      </c>
      <c r="Q461">
        <v>97.753518411413083</v>
      </c>
      <c r="S461">
        <v>-14.2</v>
      </c>
      <c r="T461">
        <v>96.715761222267432</v>
      </c>
      <c r="U461">
        <v>98.895652916004593</v>
      </c>
      <c r="V461">
        <v>100.1573592994165</v>
      </c>
      <c r="W461">
        <v>88.893107241206252</v>
      </c>
      <c r="X461">
        <v>101.61674279091956</v>
      </c>
      <c r="Y461">
        <v>101.86662487591205</v>
      </c>
      <c r="Z461">
        <v>99.729119198162351</v>
      </c>
      <c r="AA461">
        <v>99.368396981477275</v>
      </c>
      <c r="AB461">
        <v>98.943765266899945</v>
      </c>
      <c r="AC461" s="11">
        <v>100.01244707599039</v>
      </c>
      <c r="AD461">
        <v>99.120093592298474</v>
      </c>
      <c r="AE461">
        <v>100.01651538796001</v>
      </c>
      <c r="AF461">
        <v>99.408100881009545</v>
      </c>
      <c r="AG461">
        <v>100.81375804534086</v>
      </c>
      <c r="AH461">
        <v>80.238235822078366</v>
      </c>
      <c r="AI461">
        <v>97.051832385865396</v>
      </c>
    </row>
    <row r="462" spans="1:35" x14ac:dyDescent="0.3">
      <c r="A462">
        <v>-14.1</v>
      </c>
      <c r="B462">
        <v>99.78654212569657</v>
      </c>
      <c r="C462">
        <v>99.92666308509645</v>
      </c>
      <c r="D462">
        <v>100.21810520819029</v>
      </c>
      <c r="E462">
        <v>95.787275383826895</v>
      </c>
      <c r="F462">
        <v>99.851244321151484</v>
      </c>
      <c r="G462">
        <v>102.73934638507951</v>
      </c>
      <c r="H462">
        <v>100.47600451251728</v>
      </c>
      <c r="I462">
        <v>100.18129523304721</v>
      </c>
      <c r="J462">
        <v>99.724782829683036</v>
      </c>
      <c r="K462" s="10">
        <v>99.785273995800196</v>
      </c>
      <c r="L462">
        <v>117.695398</v>
      </c>
      <c r="M462">
        <v>99.01734440478036</v>
      </c>
      <c r="N462">
        <v>100.27382179000412</v>
      </c>
      <c r="O462">
        <v>97.990654582291</v>
      </c>
      <c r="P462">
        <v>103.08112017430626</v>
      </c>
      <c r="Q462">
        <v>98.396230962020354</v>
      </c>
      <c r="S462" s="1">
        <v>-14.1</v>
      </c>
      <c r="T462">
        <v>96.715761222267432</v>
      </c>
      <c r="U462">
        <v>98.895652916004593</v>
      </c>
      <c r="V462">
        <v>100.67001819669262</v>
      </c>
      <c r="W462">
        <v>89.563998616611599</v>
      </c>
      <c r="X462">
        <v>101.53248346853903</v>
      </c>
      <c r="Y462">
        <v>101.25335939028393</v>
      </c>
      <c r="Z462">
        <v>99.861949671255275</v>
      </c>
      <c r="AA462">
        <v>100.16107935056031</v>
      </c>
      <c r="AB462">
        <v>98.798302512905693</v>
      </c>
      <c r="AC462" s="11">
        <v>99.985255002288383</v>
      </c>
      <c r="AD462">
        <v>100.08526417021108</v>
      </c>
      <c r="AE462">
        <v>101.47104919900376</v>
      </c>
      <c r="AF462">
        <v>99.379110475386625</v>
      </c>
      <c r="AG462">
        <v>100.84886032878283</v>
      </c>
      <c r="AH462">
        <v>78.827132827026659</v>
      </c>
      <c r="AI462">
        <v>97.367505133054692</v>
      </c>
    </row>
    <row r="463" spans="1:35" x14ac:dyDescent="0.3">
      <c r="A463">
        <v>-14</v>
      </c>
      <c r="B463">
        <v>99.89828517398962</v>
      </c>
      <c r="C463">
        <v>100.10872624011874</v>
      </c>
      <c r="D463">
        <v>100.24624055496407</v>
      </c>
      <c r="E463">
        <v>95.984639275414452</v>
      </c>
      <c r="F463">
        <v>100.47038957906165</v>
      </c>
      <c r="G463">
        <v>102.54139003366318</v>
      </c>
      <c r="H463">
        <v>100.61696411480756</v>
      </c>
      <c r="I463">
        <v>100.34548200480309</v>
      </c>
      <c r="J463">
        <v>98.674741243877648</v>
      </c>
      <c r="K463" s="10">
        <v>100.14631172525895</v>
      </c>
      <c r="L463">
        <v>117.695398</v>
      </c>
      <c r="M463">
        <v>98.726330901753826</v>
      </c>
      <c r="N463">
        <v>99.799573741337241</v>
      </c>
      <c r="O463">
        <v>98.441266011215575</v>
      </c>
      <c r="P463">
        <v>102.85133613468453</v>
      </c>
      <c r="Q463">
        <v>98.579863119336736</v>
      </c>
      <c r="S463">
        <v>-14</v>
      </c>
      <c r="T463">
        <v>98.243155544311563</v>
      </c>
      <c r="U463">
        <v>99.145578751021034</v>
      </c>
      <c r="V463">
        <v>99.887538827165912</v>
      </c>
      <c r="W463">
        <v>90.301979129557452</v>
      </c>
      <c r="X463">
        <v>101.50439702774551</v>
      </c>
      <c r="Y463">
        <v>100.44643111972063</v>
      </c>
      <c r="Z463">
        <v>99.888515765873848</v>
      </c>
      <c r="AA463">
        <v>99.623187742968256</v>
      </c>
      <c r="AB463">
        <v>98.565562106514847</v>
      </c>
      <c r="AC463" s="11">
        <v>100.14840744450044</v>
      </c>
      <c r="AD463">
        <v>101.02118715485362</v>
      </c>
      <c r="AE463">
        <v>101.51722487554481</v>
      </c>
      <c r="AF463">
        <v>99.350120069763705</v>
      </c>
      <c r="AG463">
        <v>100.42763292747919</v>
      </c>
      <c r="AH463">
        <v>77.610664727844153</v>
      </c>
      <c r="AI463">
        <v>97.61302838086857</v>
      </c>
    </row>
    <row r="464" spans="1:35" x14ac:dyDescent="0.3">
      <c r="A464">
        <v>-13.9</v>
      </c>
      <c r="B464">
        <v>100.149707032649</v>
      </c>
      <c r="C464">
        <v>100.55087961660146</v>
      </c>
      <c r="D464">
        <v>100.30251124851161</v>
      </c>
      <c r="E464">
        <v>95.721487419964362</v>
      </c>
      <c r="F464">
        <v>100.72367627547946</v>
      </c>
      <c r="G464">
        <v>102.27744823177473</v>
      </c>
      <c r="H464">
        <v>100.95526716030425</v>
      </c>
      <c r="I464">
        <v>101.13905140162318</v>
      </c>
      <c r="J464">
        <v>98.61640560022181</v>
      </c>
      <c r="K464" s="10">
        <v>100.22962812436485</v>
      </c>
      <c r="L464">
        <v>117.695398</v>
      </c>
      <c r="M464">
        <v>99.235604532050274</v>
      </c>
      <c r="N464">
        <v>100.59986732346259</v>
      </c>
      <c r="O464">
        <v>99.065189528188057</v>
      </c>
      <c r="P464">
        <v>102.52963847921411</v>
      </c>
      <c r="Q464">
        <v>98.641073838442182</v>
      </c>
      <c r="S464" s="1">
        <v>-13.9</v>
      </c>
      <c r="T464">
        <v>99.684093583975866</v>
      </c>
      <c r="U464">
        <v>99.020615833512807</v>
      </c>
      <c r="V464">
        <v>98.916185127063812</v>
      </c>
      <c r="W464">
        <v>90.670969386030379</v>
      </c>
      <c r="X464">
        <v>101.39205126457148</v>
      </c>
      <c r="Y464">
        <v>100.22049120396291</v>
      </c>
      <c r="Z464">
        <v>99.250929495027847</v>
      </c>
      <c r="AA464">
        <v>99.255156643036869</v>
      </c>
      <c r="AB464">
        <v>98.47828445411831</v>
      </c>
      <c r="AC464" s="11">
        <v>100.42032818152053</v>
      </c>
      <c r="AD464">
        <v>101.51839624044497</v>
      </c>
      <c r="AE464">
        <v>101.24017081629839</v>
      </c>
      <c r="AF464">
        <v>98.393436684207174</v>
      </c>
      <c r="AG464">
        <v>100.35742836059524</v>
      </c>
      <c r="AH464">
        <v>77.902617071647953</v>
      </c>
      <c r="AI464">
        <v>97.928701128057881</v>
      </c>
    </row>
    <row r="465" spans="1:35" x14ac:dyDescent="0.3">
      <c r="A465">
        <v>-13.8</v>
      </c>
      <c r="B465">
        <v>100.20557855679554</v>
      </c>
      <c r="C465">
        <v>100.34280743943312</v>
      </c>
      <c r="D465">
        <v>101.17470699849868</v>
      </c>
      <c r="E465">
        <v>95.984639275414452</v>
      </c>
      <c r="F465">
        <v>100.38596068025574</v>
      </c>
      <c r="G465">
        <v>102.24445550653867</v>
      </c>
      <c r="H465">
        <v>101.60368133083958</v>
      </c>
      <c r="I465">
        <v>100.64649108635554</v>
      </c>
      <c r="J465">
        <v>98.995587283984847</v>
      </c>
      <c r="K465" s="10">
        <v>99.868590394906064</v>
      </c>
      <c r="L465">
        <v>117.695398</v>
      </c>
      <c r="M465">
        <v>99.187102281545847</v>
      </c>
      <c r="N465">
        <v>101.16303688125453</v>
      </c>
      <c r="O465">
        <v>98.68390293448266</v>
      </c>
      <c r="P465">
        <v>102.2079408237437</v>
      </c>
      <c r="Q465">
        <v>98.641073838442182</v>
      </c>
      <c r="S465">
        <v>-13.8</v>
      </c>
      <c r="T465">
        <v>99.597637301596023</v>
      </c>
      <c r="U465">
        <v>99.120586167519406</v>
      </c>
      <c r="V465">
        <v>99.078077410414181</v>
      </c>
      <c r="W465">
        <v>91.174137917584375</v>
      </c>
      <c r="X465">
        <v>101.19544617901691</v>
      </c>
      <c r="Y465">
        <v>100.80147955876851</v>
      </c>
      <c r="Z465">
        <v>99.304061684265022</v>
      </c>
      <c r="AA465">
        <v>99.396707066087401</v>
      </c>
      <c r="AB465">
        <v>98.332821700124043</v>
      </c>
      <c r="AC465" s="11">
        <v>100.44752025522253</v>
      </c>
      <c r="AD465">
        <v>97.716209115334678</v>
      </c>
      <c r="AE465">
        <v>101.24017081629839</v>
      </c>
      <c r="AF465">
        <v>97.958580599863296</v>
      </c>
      <c r="AG465">
        <v>100.88396261222479</v>
      </c>
      <c r="AH465">
        <v>76.880783868334646</v>
      </c>
      <c r="AI465">
        <v>98.069000126808689</v>
      </c>
    </row>
    <row r="466" spans="1:35" x14ac:dyDescent="0.3">
      <c r="A466">
        <v>-13.7</v>
      </c>
      <c r="B466">
        <v>100.09383550850247</v>
      </c>
      <c r="C466">
        <v>100.34280743943312</v>
      </c>
      <c r="D466">
        <v>101.14657165172488</v>
      </c>
      <c r="E466">
        <v>96.543836968245841</v>
      </c>
      <c r="F466">
        <v>99.372813894584525</v>
      </c>
      <c r="G466">
        <v>102.21146278130261</v>
      </c>
      <c r="H466">
        <v>101.63187325129763</v>
      </c>
      <c r="I466">
        <v>100.89277124398937</v>
      </c>
      <c r="J466">
        <v>98.995587283984847</v>
      </c>
      <c r="K466" s="10">
        <v>99.313147734200243</v>
      </c>
      <c r="L466">
        <v>117.695398</v>
      </c>
      <c r="M466">
        <v>98.483819649231705</v>
      </c>
      <c r="N466">
        <v>100.65914832954597</v>
      </c>
      <c r="O466">
        <v>98.475928428825171</v>
      </c>
      <c r="P466">
        <v>102.75942251883585</v>
      </c>
      <c r="Q466">
        <v>98.732889917100366</v>
      </c>
      <c r="S466" s="1">
        <v>-13.7</v>
      </c>
      <c r="T466">
        <v>99.367087215249725</v>
      </c>
      <c r="U466">
        <v>99.395504586037475</v>
      </c>
      <c r="V466">
        <v>99.13204150486429</v>
      </c>
      <c r="W466">
        <v>91.643761880368118</v>
      </c>
      <c r="X466">
        <v>101.08310041584286</v>
      </c>
      <c r="Y466">
        <v>100.86603382041356</v>
      </c>
      <c r="Z466">
        <v>99.569722630450855</v>
      </c>
      <c r="AA466">
        <v>99.793048250628914</v>
      </c>
      <c r="AB466">
        <v>98.129173844532048</v>
      </c>
      <c r="AC466" s="11">
        <v>99.631758044162254</v>
      </c>
      <c r="AD466">
        <v>95.230163687377939</v>
      </c>
      <c r="AE466">
        <v>99.97033971141893</v>
      </c>
      <c r="AF466">
        <v>98.74132155168229</v>
      </c>
      <c r="AG466">
        <v>101.30519001352846</v>
      </c>
      <c r="AH466">
        <v>76.832125144367353</v>
      </c>
      <c r="AI466">
        <v>98.104074876496369</v>
      </c>
    </row>
    <row r="467" spans="1:35" x14ac:dyDescent="0.3">
      <c r="A467">
        <v>-13.6</v>
      </c>
      <c r="B467">
        <v>100.28938584301531</v>
      </c>
      <c r="C467">
        <v>100.57688863874752</v>
      </c>
      <c r="D467">
        <v>101.4841958130102</v>
      </c>
      <c r="E467">
        <v>95.260971672926743</v>
      </c>
      <c r="F467">
        <v>98.922526434286198</v>
      </c>
      <c r="G467">
        <v>102.07949188035839</v>
      </c>
      <c r="H467">
        <v>101.20899444442678</v>
      </c>
      <c r="I467">
        <v>102.06944310823984</v>
      </c>
      <c r="J467">
        <v>99.666447186027185</v>
      </c>
      <c r="K467" s="10">
        <v>99.535324798482563</v>
      </c>
      <c r="L467">
        <v>117.695398</v>
      </c>
      <c r="M467">
        <v>99.065846655284773</v>
      </c>
      <c r="N467">
        <v>100.95555335996278</v>
      </c>
      <c r="O467">
        <v>98.857215022530568</v>
      </c>
      <c r="P467">
        <v>102.89729294260889</v>
      </c>
      <c r="Q467">
        <v>98.457441681125829</v>
      </c>
      <c r="S467">
        <v>-13.6</v>
      </c>
      <c r="T467">
        <v>99.482362258422881</v>
      </c>
      <c r="U467">
        <v>99.495474920044046</v>
      </c>
      <c r="V467">
        <v>98.214651899212299</v>
      </c>
      <c r="W467">
        <v>91.039959642503305</v>
      </c>
      <c r="X467">
        <v>100.97075465266882</v>
      </c>
      <c r="Y467">
        <v>99.929997026560116</v>
      </c>
      <c r="Z467">
        <v>99.41032606273933</v>
      </c>
      <c r="AA467">
        <v>99.708117996798578</v>
      </c>
      <c r="AB467">
        <v>98.361914250922894</v>
      </c>
      <c r="AC467" s="11">
        <v>99.30545315973815</v>
      </c>
      <c r="AD467">
        <v>95.698125179699204</v>
      </c>
      <c r="AE467">
        <v>100.8015018891582</v>
      </c>
      <c r="AF467">
        <v>99.726995342861727</v>
      </c>
      <c r="AG467">
        <v>100.98926946255071</v>
      </c>
      <c r="AH467">
        <v>77.659323451811446</v>
      </c>
      <c r="AI467">
        <v>98.279448624934872</v>
      </c>
    </row>
    <row r="468" spans="1:35" x14ac:dyDescent="0.3">
      <c r="A468">
        <v>-13.5</v>
      </c>
      <c r="B468">
        <v>100.40112889130836</v>
      </c>
      <c r="C468">
        <v>100.08271721797269</v>
      </c>
      <c r="D468">
        <v>101.31538373236755</v>
      </c>
      <c r="E468">
        <v>94.570198052370287</v>
      </c>
      <c r="F468">
        <v>98.922526434286198</v>
      </c>
      <c r="G468">
        <v>102.17847005606656</v>
      </c>
      <c r="H468">
        <v>101.12441868305261</v>
      </c>
      <c r="I468">
        <v>102.50727449958886</v>
      </c>
      <c r="J468">
        <v>94.474574900656151</v>
      </c>
      <c r="K468" s="10">
        <v>99.868590394906064</v>
      </c>
      <c r="L468">
        <v>117.695398</v>
      </c>
      <c r="M468">
        <v>99.623622536085662</v>
      </c>
      <c r="N468">
        <v>101.16303688125453</v>
      </c>
      <c r="O468">
        <v>99.099851945797653</v>
      </c>
      <c r="P468">
        <v>102.57559528713847</v>
      </c>
      <c r="Q468">
        <v>96.651725467514879</v>
      </c>
      <c r="S468" s="1">
        <v>-13.5</v>
      </c>
      <c r="T468">
        <v>99.597637301596023</v>
      </c>
      <c r="U468">
        <v>99.270541668529248</v>
      </c>
      <c r="V468">
        <v>98.268615993662422</v>
      </c>
      <c r="W468">
        <v>90.000078010625046</v>
      </c>
      <c r="X468">
        <v>101.02692753425583</v>
      </c>
      <c r="Y468">
        <v>99.800888503269988</v>
      </c>
      <c r="Z468">
        <v>99.675987008925162</v>
      </c>
      <c r="AA468">
        <v>100.21769951978051</v>
      </c>
      <c r="AB468">
        <v>98.449191903319431</v>
      </c>
      <c r="AC468" s="11">
        <v>99.441413528248191</v>
      </c>
      <c r="AD468">
        <v>96.604800571071664</v>
      </c>
      <c r="AE468">
        <v>101.7019275817091</v>
      </c>
      <c r="AF468">
        <v>99.813966559730503</v>
      </c>
      <c r="AG468">
        <v>100.77865576189889</v>
      </c>
      <c r="AH468">
        <v>77.999934519582567</v>
      </c>
      <c r="AI468">
        <v>98.349598124310276</v>
      </c>
    </row>
    <row r="469" spans="1:35" x14ac:dyDescent="0.3">
      <c r="A469">
        <v>-13.4</v>
      </c>
      <c r="B469">
        <v>100.31732160508857</v>
      </c>
      <c r="C469">
        <v>99.536527752905783</v>
      </c>
      <c r="D469">
        <v>101.42792511946264</v>
      </c>
      <c r="E469">
        <v>96.083321221208223</v>
      </c>
      <c r="F469">
        <v>98.556667872793824</v>
      </c>
      <c r="G469">
        <v>101.65058645228964</v>
      </c>
      <c r="H469">
        <v>101.66006517175569</v>
      </c>
      <c r="I469">
        <v>101.41269602121631</v>
      </c>
      <c r="J469">
        <v>103.10825016172259</v>
      </c>
      <c r="K469" s="10">
        <v>99.785273995800196</v>
      </c>
      <c r="L469">
        <v>117.695398</v>
      </c>
      <c r="M469">
        <v>100.0843939158777</v>
      </c>
      <c r="N469">
        <v>100.68878883258763</v>
      </c>
      <c r="O469">
        <v>99.342488869064752</v>
      </c>
      <c r="P469">
        <v>102.57559528713847</v>
      </c>
      <c r="Q469">
        <v>96.590514748409404</v>
      </c>
      <c r="S469">
        <v>-13.4</v>
      </c>
      <c r="T469">
        <v>99.626456062389309</v>
      </c>
      <c r="U469">
        <v>98.820675165499665</v>
      </c>
      <c r="V469">
        <v>99.347897882664753</v>
      </c>
      <c r="W469">
        <v>90.167800854476383</v>
      </c>
      <c r="X469">
        <v>101.36396482377798</v>
      </c>
      <c r="Y469">
        <v>100.1236598114953</v>
      </c>
      <c r="Z469">
        <v>100.20730890129684</v>
      </c>
      <c r="AA469">
        <v>100.81221129659278</v>
      </c>
      <c r="AB469">
        <v>98.361914250922894</v>
      </c>
      <c r="AC469" s="11">
        <v>99.060724496420065</v>
      </c>
      <c r="AD469">
        <v>97.160504843203157</v>
      </c>
      <c r="AE469">
        <v>102.23294786193142</v>
      </c>
      <c r="AF469">
        <v>99.205168041649074</v>
      </c>
      <c r="AG469">
        <v>100.49783749436311</v>
      </c>
      <c r="AH469">
        <v>79.508354962568873</v>
      </c>
      <c r="AI469">
        <v>98.244373875247177</v>
      </c>
    </row>
    <row r="470" spans="1:35" x14ac:dyDescent="0.3">
      <c r="A470">
        <v>-13.3</v>
      </c>
      <c r="B470">
        <v>100.20557855679554</v>
      </c>
      <c r="C470">
        <v>98.91231122140077</v>
      </c>
      <c r="D470">
        <v>101.28724838559377</v>
      </c>
      <c r="E470">
        <v>96.280685112795794</v>
      </c>
      <c r="F470">
        <v>98.415953041450592</v>
      </c>
      <c r="G470">
        <v>101.6175937270536</v>
      </c>
      <c r="H470">
        <v>101.15261060351067</v>
      </c>
      <c r="I470">
        <v>101.87789187452466</v>
      </c>
      <c r="J470">
        <v>103.10825016172259</v>
      </c>
      <c r="K470" s="10">
        <v>99.674185463659029</v>
      </c>
      <c r="L470">
        <v>117.695398</v>
      </c>
      <c r="M470">
        <v>100.06014279062549</v>
      </c>
      <c r="N470">
        <v>100.00705726262899</v>
      </c>
      <c r="O470">
        <v>99.61978820994139</v>
      </c>
      <c r="P470">
        <v>101.93219997619764</v>
      </c>
      <c r="Q470">
        <v>97.845334490071252</v>
      </c>
      <c r="S470" s="1">
        <v>-13.3</v>
      </c>
      <c r="T470">
        <v>99.943462431115449</v>
      </c>
      <c r="U470">
        <v>99.020615833512807</v>
      </c>
      <c r="V470">
        <v>99.617718354915326</v>
      </c>
      <c r="W470">
        <v>90.134256285706115</v>
      </c>
      <c r="X470">
        <v>101.42013770536498</v>
      </c>
      <c r="Y470">
        <v>100.25276833478544</v>
      </c>
      <c r="Z470">
        <v>100.23387499591544</v>
      </c>
      <c r="AA470">
        <v>101.09531214269383</v>
      </c>
      <c r="AB470">
        <v>98.507377004917146</v>
      </c>
      <c r="AC470" s="11">
        <v>99.269197061468802</v>
      </c>
      <c r="AD470">
        <v>97.423733182633882</v>
      </c>
      <c r="AE470">
        <v>101.17090730148679</v>
      </c>
      <c r="AF470">
        <v>99.031225607911537</v>
      </c>
      <c r="AG470">
        <v>100.04150780961749</v>
      </c>
      <c r="AH470">
        <v>81.503362645228179</v>
      </c>
      <c r="AI470">
        <v>98.139149626184079</v>
      </c>
    </row>
    <row r="471" spans="1:35" x14ac:dyDescent="0.3">
      <c r="A471">
        <v>-13.2</v>
      </c>
      <c r="B471">
        <v>100.2335143188688</v>
      </c>
      <c r="C471">
        <v>98.99033828783891</v>
      </c>
      <c r="D471">
        <v>100.64013540979694</v>
      </c>
      <c r="E471">
        <v>95.557017510308071</v>
      </c>
      <c r="F471">
        <v>98.444096007719239</v>
      </c>
      <c r="G471">
        <v>102.67336093460739</v>
      </c>
      <c r="H471">
        <v>100.47600451251728</v>
      </c>
      <c r="I471">
        <v>102.67146127134474</v>
      </c>
      <c r="J471">
        <v>99.928957582478546</v>
      </c>
      <c r="K471" s="10">
        <v>99.674185463659029</v>
      </c>
      <c r="L471">
        <v>117.695398</v>
      </c>
      <c r="M471">
        <v>100.61791867142635</v>
      </c>
      <c r="N471">
        <v>100.33310279608749</v>
      </c>
      <c r="O471">
        <v>99.793100297989312</v>
      </c>
      <c r="P471">
        <v>101.61050232072722</v>
      </c>
      <c r="Q471">
        <v>97.845334490071252</v>
      </c>
      <c r="S471">
        <v>-13.2</v>
      </c>
      <c r="T471">
        <v>100.08755623508186</v>
      </c>
      <c r="U471">
        <v>99.245549085027605</v>
      </c>
      <c r="V471">
        <v>99.13204150486429</v>
      </c>
      <c r="W471">
        <v>89.966533441854793</v>
      </c>
      <c r="X471">
        <v>101.33587838298445</v>
      </c>
      <c r="Y471">
        <v>101.35019078275154</v>
      </c>
      <c r="Z471">
        <v>99.8088174820181</v>
      </c>
      <c r="AA471">
        <v>101.2651726503545</v>
      </c>
      <c r="AB471">
        <v>98.449191903319431</v>
      </c>
      <c r="AC471" s="11">
        <v>98.852251931371313</v>
      </c>
      <c r="AD471">
        <v>97.511475962444109</v>
      </c>
      <c r="AE471">
        <v>100.24739377066535</v>
      </c>
      <c r="AF471">
        <v>100.71266913404118</v>
      </c>
      <c r="AG471">
        <v>100.63824662813101</v>
      </c>
      <c r="AH471">
        <v>83.255076708050993</v>
      </c>
      <c r="AI471">
        <v>97.998850627433271</v>
      </c>
    </row>
    <row r="472" spans="1:35" x14ac:dyDescent="0.3">
      <c r="A472">
        <v>-13.1</v>
      </c>
      <c r="B472">
        <v>100.34525736716185</v>
      </c>
      <c r="C472">
        <v>99.510518730759756</v>
      </c>
      <c r="D472">
        <v>99.964887087226302</v>
      </c>
      <c r="E472">
        <v>95.425441582583048</v>
      </c>
      <c r="F472">
        <v>98.050094479958204</v>
      </c>
      <c r="G472">
        <v>102.50839730842711</v>
      </c>
      <c r="H472">
        <v>100.50419643297533</v>
      </c>
      <c r="I472">
        <v>102.06944310823984</v>
      </c>
      <c r="J472">
        <v>97.303853617965075</v>
      </c>
      <c r="K472" s="10">
        <v>99.924134660976662</v>
      </c>
      <c r="L472">
        <v>117.695398</v>
      </c>
      <c r="M472">
        <v>100.1086450411299</v>
      </c>
      <c r="N472">
        <v>101.489082414713</v>
      </c>
      <c r="O472">
        <v>99.654450627550972</v>
      </c>
      <c r="P472">
        <v>101.97815678412198</v>
      </c>
      <c r="Q472">
        <v>97.600491613649439</v>
      </c>
      <c r="S472" s="1">
        <v>-13.1</v>
      </c>
      <c r="T472">
        <v>100.00109995270201</v>
      </c>
      <c r="U472">
        <v>99.145578751021034</v>
      </c>
      <c r="V472">
        <v>100.18434134664157</v>
      </c>
      <c r="W472">
        <v>90.637424817260111</v>
      </c>
      <c r="X472">
        <v>101.30779194219095</v>
      </c>
      <c r="Y472">
        <v>101.73751635262192</v>
      </c>
      <c r="Z472">
        <v>100.10104452282252</v>
      </c>
      <c r="AA472">
        <v>100.9254516350332</v>
      </c>
      <c r="AB472">
        <v>98.711024860509127</v>
      </c>
      <c r="AC472" s="11">
        <v>98.272154359061787</v>
      </c>
      <c r="AD472">
        <v>97.657713928794507</v>
      </c>
      <c r="AE472">
        <v>101.14781946321625</v>
      </c>
      <c r="AF472">
        <v>100.48074588905779</v>
      </c>
      <c r="AG472">
        <v>100.63824662813101</v>
      </c>
      <c r="AH472">
        <v>84.179592463429699</v>
      </c>
      <c r="AI472">
        <v>97.402579882742387</v>
      </c>
    </row>
    <row r="473" spans="1:35" x14ac:dyDescent="0.3">
      <c r="A473">
        <v>-13</v>
      </c>
      <c r="B473">
        <v>100.20557855679554</v>
      </c>
      <c r="C473">
        <v>99.796617974366214</v>
      </c>
      <c r="D473">
        <v>101.17470699849868</v>
      </c>
      <c r="E473">
        <v>96.214897148933261</v>
      </c>
      <c r="F473">
        <v>98.275238210107375</v>
      </c>
      <c r="G473">
        <v>102.3764264074829</v>
      </c>
      <c r="H473">
        <v>100.44781259205922</v>
      </c>
      <c r="I473">
        <v>102.91774142897856</v>
      </c>
      <c r="J473">
        <v>96.866336290546172</v>
      </c>
      <c r="K473" s="10">
        <v>100.25740025740014</v>
      </c>
      <c r="L473">
        <v>117.695398</v>
      </c>
      <c r="M473">
        <v>98.944591029023726</v>
      </c>
      <c r="N473">
        <v>101.54836342079638</v>
      </c>
      <c r="O473">
        <v>99.273164033845575</v>
      </c>
      <c r="P473">
        <v>102.25389763166805</v>
      </c>
      <c r="Q473">
        <v>94.937825332562085</v>
      </c>
      <c r="S473">
        <v>-13</v>
      </c>
      <c r="T473">
        <v>99.943462431115449</v>
      </c>
      <c r="U473">
        <v>98.995623250011164</v>
      </c>
      <c r="V473">
        <v>99.941502921616035</v>
      </c>
      <c r="W473">
        <v>91.140593348814107</v>
      </c>
      <c r="X473">
        <v>101.27970550139742</v>
      </c>
      <c r="Y473">
        <v>100.89831095123608</v>
      </c>
      <c r="Z473">
        <v>100.31357327977118</v>
      </c>
      <c r="AA473">
        <v>100.81221129659278</v>
      </c>
      <c r="AB473">
        <v>99.060135470095375</v>
      </c>
      <c r="AC473" s="11">
        <v>98.924764127910024</v>
      </c>
      <c r="AD473">
        <v>97.891694674955147</v>
      </c>
      <c r="AE473">
        <v>100.5937113447234</v>
      </c>
      <c r="AF473">
        <v>100.82863075653287</v>
      </c>
      <c r="AG473">
        <v>100.11171237650144</v>
      </c>
      <c r="AH473">
        <v>85.542036734514127</v>
      </c>
      <c r="AI473">
        <v>97.121981885240771</v>
      </c>
    </row>
    <row r="474" spans="1:35" x14ac:dyDescent="0.3">
      <c r="A474">
        <v>-12.9</v>
      </c>
      <c r="B474">
        <v>100.34525736716185</v>
      </c>
      <c r="C474">
        <v>99.302446553591409</v>
      </c>
      <c r="D474">
        <v>100.21810520819029</v>
      </c>
      <c r="E474">
        <v>96.247791130864528</v>
      </c>
      <c r="F474">
        <v>98.894383468017566</v>
      </c>
      <c r="G474">
        <v>102.54139003366318</v>
      </c>
      <c r="H474">
        <v>100.44781259205922</v>
      </c>
      <c r="I474">
        <v>102.780919119182</v>
      </c>
      <c r="J474">
        <v>97.012175399685802</v>
      </c>
      <c r="K474" s="10">
        <v>100.11853959222367</v>
      </c>
      <c r="L474">
        <v>117.695398</v>
      </c>
      <c r="M474">
        <v>99.041595530032566</v>
      </c>
      <c r="N474">
        <v>101.04447486908779</v>
      </c>
      <c r="O474">
        <v>98.995864692968908</v>
      </c>
      <c r="P474">
        <v>102.34581124751674</v>
      </c>
      <c r="Q474">
        <v>97.355648737227611</v>
      </c>
      <c r="S474" s="1">
        <v>-12.9</v>
      </c>
      <c r="T474">
        <v>99.885824909528893</v>
      </c>
      <c r="U474">
        <v>98.970630666509535</v>
      </c>
      <c r="V474">
        <v>99.752628591040619</v>
      </c>
      <c r="W474">
        <v>91.375405330205979</v>
      </c>
      <c r="X474">
        <v>101.27970550139742</v>
      </c>
      <c r="Y474">
        <v>100.38187685807557</v>
      </c>
      <c r="Z474">
        <v>100.20730890129684</v>
      </c>
      <c r="AA474">
        <v>100.8405213812029</v>
      </c>
      <c r="AB474">
        <v>99.438338630480459</v>
      </c>
      <c r="AC474" s="11">
        <v>99.359837307142158</v>
      </c>
      <c r="AD474">
        <v>98.184170607655943</v>
      </c>
      <c r="AE474">
        <v>96.945832897978789</v>
      </c>
      <c r="AF474">
        <v>102.19117982081035</v>
      </c>
      <c r="AG474">
        <v>99.865996392407624</v>
      </c>
      <c r="AH474">
        <v>89.678028271734661</v>
      </c>
      <c r="AI474">
        <v>96.806309138051489</v>
      </c>
    </row>
    <row r="475" spans="1:35" x14ac:dyDescent="0.3">
      <c r="A475">
        <v>-12.8</v>
      </c>
      <c r="B475">
        <v>100.680486512041</v>
      </c>
      <c r="C475">
        <v>98.964329265692854</v>
      </c>
      <c r="D475">
        <v>99.796075006583635</v>
      </c>
      <c r="E475">
        <v>95.951745293483199</v>
      </c>
      <c r="F475">
        <v>100.04824508503198</v>
      </c>
      <c r="G475">
        <v>102.54139003366318</v>
      </c>
      <c r="H475">
        <v>100.53238835343339</v>
      </c>
      <c r="I475">
        <v>102.69882573330406</v>
      </c>
      <c r="J475">
        <v>96.720497181406543</v>
      </c>
      <c r="K475" s="10">
        <v>100.22962812436485</v>
      </c>
      <c r="L475">
        <v>117.695398</v>
      </c>
      <c r="M475">
        <v>99.81763153810337</v>
      </c>
      <c r="N475">
        <v>101.72620643904645</v>
      </c>
      <c r="O475">
        <v>99.238501616235979</v>
      </c>
      <c r="P475">
        <v>102.29985443959239</v>
      </c>
      <c r="Q475">
        <v>98.028966647387605</v>
      </c>
      <c r="S475">
        <v>-12.8</v>
      </c>
      <c r="T475">
        <v>100.05873747428859</v>
      </c>
      <c r="U475">
        <v>99.320526835532533</v>
      </c>
      <c r="V475">
        <v>99.671682449365449</v>
      </c>
      <c r="W475">
        <v>91.509583605287034</v>
      </c>
      <c r="X475">
        <v>101.22353261981041</v>
      </c>
      <c r="Y475">
        <v>100.93058808205861</v>
      </c>
      <c r="Z475">
        <v>100.20730890129684</v>
      </c>
      <c r="AA475">
        <v>100.72728104276246</v>
      </c>
      <c r="AB475">
        <v>99.845634341664407</v>
      </c>
      <c r="AC475" s="11">
        <v>98.24496228535979</v>
      </c>
      <c r="AD475">
        <v>98.856865252867777</v>
      </c>
      <c r="AE475">
        <v>95.191157189418064</v>
      </c>
      <c r="AF475">
        <v>101.37944846336845</v>
      </c>
      <c r="AG475">
        <v>99.725587258639777</v>
      </c>
      <c r="AH475">
        <v>93.862678532922487</v>
      </c>
      <c r="AI475">
        <v>95.683917148045083</v>
      </c>
    </row>
    <row r="476" spans="1:35" x14ac:dyDescent="0.3">
      <c r="A476">
        <v>-12.7</v>
      </c>
      <c r="B476">
        <v>100.4570004154549</v>
      </c>
      <c r="C476">
        <v>99.094374376423076</v>
      </c>
      <c r="D476">
        <v>99.964887087226302</v>
      </c>
      <c r="E476">
        <v>96.11621520313949</v>
      </c>
      <c r="F476">
        <v>100.21710288264386</v>
      </c>
      <c r="G476">
        <v>102.47540458319106</v>
      </c>
      <c r="H476">
        <v>100.44781259205922</v>
      </c>
      <c r="I476">
        <v>102.75355465722268</v>
      </c>
      <c r="J476">
        <v>96.020469457536294</v>
      </c>
      <c r="K476" s="10">
        <v>100.11853959222367</v>
      </c>
      <c r="L476">
        <v>117.695398</v>
      </c>
      <c r="M476">
        <v>99.575120285581249</v>
      </c>
      <c r="N476">
        <v>101.22231788733791</v>
      </c>
      <c r="O476">
        <v>99.03052711057849</v>
      </c>
      <c r="P476">
        <v>102.11602720789503</v>
      </c>
      <c r="Q476">
        <v>97.967755928282159</v>
      </c>
      <c r="S476" s="1">
        <v>-12.7</v>
      </c>
      <c r="T476">
        <v>100.05873747428859</v>
      </c>
      <c r="U476">
        <v>99.445489753040761</v>
      </c>
      <c r="V476">
        <v>99.995467016066144</v>
      </c>
      <c r="W476">
        <v>91.107048780043854</v>
      </c>
      <c r="X476">
        <v>101.30779194219095</v>
      </c>
      <c r="Y476">
        <v>100.93058808205861</v>
      </c>
      <c r="Z476">
        <v>100.20730890129684</v>
      </c>
      <c r="AA476">
        <v>100.27431968900073</v>
      </c>
      <c r="AB476">
        <v>100.02018964645752</v>
      </c>
      <c r="AC476" s="11">
        <v>98.571267169783894</v>
      </c>
      <c r="AD476">
        <v>98.798370066327607</v>
      </c>
      <c r="AE476">
        <v>98.123312649776096</v>
      </c>
      <c r="AF476">
        <v>99.176177636026154</v>
      </c>
      <c r="AG476">
        <v>100.14681465994342</v>
      </c>
      <c r="AH476">
        <v>94.981829184170394</v>
      </c>
      <c r="AI476">
        <v>94.035403912723211</v>
      </c>
    </row>
    <row r="477" spans="1:35" x14ac:dyDescent="0.3">
      <c r="A477">
        <v>-12.6</v>
      </c>
      <c r="B477">
        <v>100.34525736716185</v>
      </c>
      <c r="C477">
        <v>99.068365354277034</v>
      </c>
      <c r="D477">
        <v>102.15944413558081</v>
      </c>
      <c r="E477">
        <v>95.820169365758147</v>
      </c>
      <c r="F477">
        <v>98.218952277570082</v>
      </c>
      <c r="G477">
        <v>102.40941913271895</v>
      </c>
      <c r="H477">
        <v>99.82759034198196</v>
      </c>
      <c r="I477">
        <v>102.01471418432122</v>
      </c>
      <c r="J477">
        <v>96.166308566675923</v>
      </c>
      <c r="K477" s="10">
        <v>99.729729729729598</v>
      </c>
      <c r="L477">
        <v>117.695398</v>
      </c>
      <c r="M477">
        <v>99.090097780537008</v>
      </c>
      <c r="N477">
        <v>100.06633826871236</v>
      </c>
      <c r="O477">
        <v>99.099851945797653</v>
      </c>
      <c r="P477">
        <v>102.02411359204632</v>
      </c>
      <c r="Q477">
        <v>98.212598804704001</v>
      </c>
      <c r="S477">
        <v>-12.6</v>
      </c>
      <c r="T477">
        <v>99.914643670322164</v>
      </c>
      <c r="U477">
        <v>99.520467503545689</v>
      </c>
      <c r="V477">
        <v>100.45416181889216</v>
      </c>
      <c r="W477">
        <v>90.738058523570913</v>
      </c>
      <c r="X477">
        <v>101.1673597382234</v>
      </c>
      <c r="Y477">
        <v>101.09197373617127</v>
      </c>
      <c r="Z477">
        <v>100.07447842820392</v>
      </c>
      <c r="AA477">
        <v>100.01952892750977</v>
      </c>
      <c r="AB477">
        <v>100.19474495125064</v>
      </c>
      <c r="AC477" s="11">
        <v>98.924764127910024</v>
      </c>
      <c r="AD477">
        <v>98.564389320166981</v>
      </c>
      <c r="AE477">
        <v>99.924164034877862</v>
      </c>
      <c r="AF477">
        <v>98.596369523567645</v>
      </c>
      <c r="AG477">
        <v>100.21701922682735</v>
      </c>
      <c r="AH477">
        <v>96.2956147312875</v>
      </c>
      <c r="AI477">
        <v>94.421226159287897</v>
      </c>
    </row>
    <row r="478" spans="1:35" x14ac:dyDescent="0.3">
      <c r="A478">
        <v>-12.5</v>
      </c>
      <c r="B478">
        <v>100.48493617752816</v>
      </c>
      <c r="C478">
        <v>99.380473620029548</v>
      </c>
      <c r="D478">
        <v>103.34112870007944</v>
      </c>
      <c r="E478">
        <v>95.885957329620666</v>
      </c>
      <c r="F478">
        <v>101.96196679129984</v>
      </c>
      <c r="G478">
        <v>102.70635365984347</v>
      </c>
      <c r="H478">
        <v>100.30685298976893</v>
      </c>
      <c r="I478">
        <v>101.93262079844328</v>
      </c>
      <c r="J478">
        <v>96.020469457536294</v>
      </c>
      <c r="K478" s="10">
        <v>99.896362527941349</v>
      </c>
      <c r="L478">
        <v>117.695398</v>
      </c>
      <c r="M478">
        <v>99.453864659320189</v>
      </c>
      <c r="N478">
        <v>99.769933238295565</v>
      </c>
      <c r="O478">
        <v>99.897087550818057</v>
      </c>
      <c r="P478">
        <v>101.74837274450026</v>
      </c>
      <c r="Q478">
        <v>97.722913051860331</v>
      </c>
      <c r="S478" s="1">
        <v>-12.5</v>
      </c>
      <c r="T478">
        <v>99.770549866355722</v>
      </c>
      <c r="U478">
        <v>99.34551941903419</v>
      </c>
      <c r="V478">
        <v>99.509790166015108</v>
      </c>
      <c r="W478">
        <v>92.314653255773436</v>
      </c>
      <c r="X478">
        <v>100.97075465266882</v>
      </c>
      <c r="Y478">
        <v>101.44702217521915</v>
      </c>
      <c r="Z478">
        <v>99.675987008925162</v>
      </c>
      <c r="AA478">
        <v>100.38756002744117</v>
      </c>
      <c r="AB478">
        <v>99.554708833675861</v>
      </c>
      <c r="AC478" s="11">
        <v>99.577373896758246</v>
      </c>
      <c r="AD478">
        <v>99.120093592298474</v>
      </c>
      <c r="AE478">
        <v>98.908299150974315</v>
      </c>
      <c r="AF478">
        <v>99.234158447271994</v>
      </c>
      <c r="AG478">
        <v>99.760689542081735</v>
      </c>
      <c r="AH478">
        <v>97.706717726339235</v>
      </c>
      <c r="AI478">
        <v>94.736898906477208</v>
      </c>
    </row>
    <row r="479" spans="1:35" x14ac:dyDescent="0.3">
      <c r="A479">
        <v>-12.4</v>
      </c>
      <c r="B479">
        <v>100.51287193960144</v>
      </c>
      <c r="C479">
        <v>99.302446553591409</v>
      </c>
      <c r="D479">
        <v>102.27198552267593</v>
      </c>
      <c r="E479">
        <v>95.984639275414452</v>
      </c>
      <c r="F479">
        <v>102.91882764443375</v>
      </c>
      <c r="G479">
        <v>102.3764264074829</v>
      </c>
      <c r="H479">
        <v>100.67334795572367</v>
      </c>
      <c r="I479">
        <v>102.06944310823984</v>
      </c>
      <c r="J479">
        <v>95.495448664633599</v>
      </c>
      <c r="K479" s="10">
        <v>100.22962812436485</v>
      </c>
      <c r="L479">
        <v>117.695398</v>
      </c>
      <c r="M479">
        <v>99.308357907806894</v>
      </c>
      <c r="N479">
        <v>100.00705726262899</v>
      </c>
      <c r="O479">
        <v>99.96641238603722</v>
      </c>
      <c r="P479">
        <v>101.42667508902984</v>
      </c>
      <c r="Q479">
        <v>96.376277231540328</v>
      </c>
      <c r="S479">
        <v>-12.4</v>
      </c>
      <c r="T479">
        <v>99.65527482318258</v>
      </c>
      <c r="U479">
        <v>99.095593584017749</v>
      </c>
      <c r="V479">
        <v>99.024113315964058</v>
      </c>
      <c r="W479">
        <v>95.602020995259551</v>
      </c>
      <c r="X479">
        <v>101.05501397504936</v>
      </c>
      <c r="Y479">
        <v>101.89890200673459</v>
      </c>
      <c r="Z479">
        <v>99.8088174820181</v>
      </c>
      <c r="AA479">
        <v>100.72728104276246</v>
      </c>
      <c r="AB479">
        <v>98.798302512905693</v>
      </c>
      <c r="AC479" s="11">
        <v>100.80101721334866</v>
      </c>
      <c r="AD479">
        <v>99.120093592298474</v>
      </c>
      <c r="AE479">
        <v>98.30801535594037</v>
      </c>
      <c r="AF479">
        <v>98.770311957305211</v>
      </c>
      <c r="AG479">
        <v>99.795791825523693</v>
      </c>
      <c r="AH479">
        <v>93.765361084987887</v>
      </c>
      <c r="AI479">
        <v>94.771973656164889</v>
      </c>
    </row>
    <row r="480" spans="1:35" x14ac:dyDescent="0.3">
      <c r="A480">
        <v>-12.3</v>
      </c>
      <c r="B480">
        <v>100.56874346374795</v>
      </c>
      <c r="C480">
        <v>98.730248066378479</v>
      </c>
      <c r="D480">
        <v>102.27198552267593</v>
      </c>
      <c r="E480">
        <v>95.918851311551947</v>
      </c>
      <c r="F480">
        <v>102.91882764443375</v>
      </c>
      <c r="G480">
        <v>102.04649915512235</v>
      </c>
      <c r="H480">
        <v>100.5887721943495</v>
      </c>
      <c r="I480">
        <v>101.90525633648397</v>
      </c>
      <c r="J480">
        <v>95.378777377321896</v>
      </c>
      <c r="K480" s="10">
        <v>100.20185599132955</v>
      </c>
      <c r="L480">
        <v>117.695398</v>
      </c>
      <c r="M480">
        <v>99.090097780537008</v>
      </c>
      <c r="N480">
        <v>101.10375587517116</v>
      </c>
      <c r="O480">
        <v>99.86242513320849</v>
      </c>
      <c r="P480">
        <v>101.42667508902984</v>
      </c>
      <c r="Q480">
        <v>95.855986119143935</v>
      </c>
      <c r="S480" s="1">
        <v>-12.3</v>
      </c>
      <c r="T480">
        <v>99.828187387942307</v>
      </c>
      <c r="U480">
        <v>99.220556501525977</v>
      </c>
      <c r="V480">
        <v>99.29393378821463</v>
      </c>
      <c r="W480">
        <v>98.419764771961951</v>
      </c>
      <c r="X480">
        <v>101.08310041584286</v>
      </c>
      <c r="Y480">
        <v>102.06028766084725</v>
      </c>
      <c r="Z480">
        <v>100.18074280667827</v>
      </c>
      <c r="AA480">
        <v>100.81221129659278</v>
      </c>
      <c r="AB480">
        <v>99.263783325687328</v>
      </c>
      <c r="AC480" s="11">
        <v>101.31766661368684</v>
      </c>
      <c r="AD480">
        <v>98.505894133626811</v>
      </c>
      <c r="AE480">
        <v>98.538893738645726</v>
      </c>
      <c r="AF480">
        <v>99.495072097878321</v>
      </c>
      <c r="AG480">
        <v>100.5329397778051</v>
      </c>
      <c r="AH480">
        <v>94.884511736235794</v>
      </c>
      <c r="AI480">
        <v>93.860030164284709</v>
      </c>
    </row>
    <row r="481" spans="1:35" x14ac:dyDescent="0.3">
      <c r="A481">
        <v>-12.2</v>
      </c>
      <c r="B481">
        <v>100.42906465338162</v>
      </c>
      <c r="C481">
        <v>98.444148822772007</v>
      </c>
      <c r="D481">
        <v>101.56860185333154</v>
      </c>
      <c r="E481">
        <v>95.458335564514314</v>
      </c>
      <c r="F481">
        <v>102.91882764443375</v>
      </c>
      <c r="G481">
        <v>102.44241185795501</v>
      </c>
      <c r="H481">
        <v>100.27866106931087</v>
      </c>
      <c r="I481">
        <v>101.00222909182661</v>
      </c>
      <c r="J481">
        <v>95.582952130117363</v>
      </c>
      <c r="K481" s="10">
        <v>99.979678927047232</v>
      </c>
      <c r="L481">
        <v>117.695398</v>
      </c>
      <c r="M481">
        <v>100.15714729163432</v>
      </c>
      <c r="N481">
        <v>101.489082414713</v>
      </c>
      <c r="O481">
        <v>99.446476121893468</v>
      </c>
      <c r="P481">
        <v>101.61050232072722</v>
      </c>
      <c r="Q481">
        <v>97.569886254096687</v>
      </c>
      <c r="S481">
        <v>-12.2</v>
      </c>
      <c r="T481">
        <v>100.00109995270201</v>
      </c>
      <c r="U481">
        <v>99.120586167519406</v>
      </c>
      <c r="V481">
        <v>100.42717977166708</v>
      </c>
      <c r="W481">
        <v>98.956477872286214</v>
      </c>
      <c r="X481">
        <v>100.57754448155967</v>
      </c>
      <c r="Y481">
        <v>101.15652799781635</v>
      </c>
      <c r="Z481">
        <v>99.96821404972961</v>
      </c>
      <c r="AA481">
        <v>100.33093985822094</v>
      </c>
      <c r="AB481">
        <v>99.321968427285043</v>
      </c>
      <c r="AC481" s="11">
        <v>101.34485868738884</v>
      </c>
      <c r="AD481">
        <v>98.535141726896882</v>
      </c>
      <c r="AE481">
        <v>97.846258590529672</v>
      </c>
      <c r="AF481">
        <v>100.36478426656606</v>
      </c>
      <c r="AG481">
        <v>100.42763292747919</v>
      </c>
      <c r="AH481">
        <v>98.241963689979528</v>
      </c>
      <c r="AI481">
        <v>93.088385671155322</v>
      </c>
    </row>
    <row r="482" spans="1:35" x14ac:dyDescent="0.3">
      <c r="A482">
        <v>-12.1</v>
      </c>
      <c r="B482">
        <v>98.41768978410667</v>
      </c>
      <c r="C482">
        <v>98.678230022086396</v>
      </c>
      <c r="D482">
        <v>100.66827075657071</v>
      </c>
      <c r="E482">
        <v>95.030713799407934</v>
      </c>
      <c r="F482">
        <v>100.94882000562863</v>
      </c>
      <c r="G482">
        <v>102.73934638507951</v>
      </c>
      <c r="H482">
        <v>99.82759034198196</v>
      </c>
      <c r="I482">
        <v>101.02959355378592</v>
      </c>
      <c r="J482">
        <v>96.574658072266899</v>
      </c>
      <c r="K482" s="10">
        <v>100.17408385829427</v>
      </c>
      <c r="L482">
        <v>117.695398</v>
      </c>
      <c r="M482">
        <v>99.81763153810337</v>
      </c>
      <c r="N482">
        <v>100.65914832954597</v>
      </c>
      <c r="O482">
        <v>99.03052711057849</v>
      </c>
      <c r="P482">
        <v>101.84028636034894</v>
      </c>
      <c r="Q482">
        <v>99.375602467707651</v>
      </c>
      <c r="S482" s="1">
        <v>-12.1</v>
      </c>
      <c r="T482">
        <v>99.799368627149022</v>
      </c>
      <c r="U482">
        <v>98.920645499506236</v>
      </c>
      <c r="V482">
        <v>100.13037725219144</v>
      </c>
      <c r="W482">
        <v>98.486853909502486</v>
      </c>
      <c r="X482">
        <v>101.39205126457148</v>
      </c>
      <c r="Y482">
        <v>100.57553964301077</v>
      </c>
      <c r="Z482">
        <v>100.04791233358534</v>
      </c>
      <c r="AA482">
        <v>100.18938943517041</v>
      </c>
      <c r="AB482">
        <v>99.03104291929651</v>
      </c>
      <c r="AC482" s="11">
        <v>101.42643490849487</v>
      </c>
      <c r="AD482">
        <v>98.91536043940792</v>
      </c>
      <c r="AE482">
        <v>95.214245027688619</v>
      </c>
      <c r="AF482">
        <v>99.871947370976343</v>
      </c>
      <c r="AG482">
        <v>100.39253064403719</v>
      </c>
      <c r="AH482">
        <v>102.03734415942895</v>
      </c>
      <c r="AI482">
        <v>93.474207917720008</v>
      </c>
    </row>
    <row r="483" spans="1:35" x14ac:dyDescent="0.3">
      <c r="A483">
        <v>-12</v>
      </c>
      <c r="B483">
        <v>98.333882497886876</v>
      </c>
      <c r="C483">
        <v>99.302446553591409</v>
      </c>
      <c r="D483">
        <v>100.38691728883295</v>
      </c>
      <c r="E483">
        <v>95.688593438033109</v>
      </c>
      <c r="F483">
        <v>100.47038957906165</v>
      </c>
      <c r="G483">
        <v>101.65058645228964</v>
      </c>
      <c r="H483">
        <v>99.82759034198196</v>
      </c>
      <c r="I483">
        <v>102.34308772783298</v>
      </c>
      <c r="J483">
        <v>97.916377876351561</v>
      </c>
      <c r="K483" s="10">
        <v>100.0629953261531</v>
      </c>
      <c r="L483">
        <v>117.695398</v>
      </c>
      <c r="M483">
        <v>98.677828651249399</v>
      </c>
      <c r="N483">
        <v>99.65137122612883</v>
      </c>
      <c r="O483">
        <v>99.03052711057849</v>
      </c>
      <c r="P483">
        <v>102.11602720789503</v>
      </c>
      <c r="Q483">
        <v>99.804077501445846</v>
      </c>
      <c r="S483">
        <v>-12</v>
      </c>
      <c r="T483">
        <v>99.424724736836296</v>
      </c>
      <c r="U483">
        <v>98.845667749001322</v>
      </c>
      <c r="V483">
        <v>100.26528748831673</v>
      </c>
      <c r="W483">
        <v>98.419764771961951</v>
      </c>
      <c r="X483">
        <v>101.39205126457148</v>
      </c>
      <c r="Y483">
        <v>101.02741947452623</v>
      </c>
      <c r="Z483">
        <v>100.47296984748269</v>
      </c>
      <c r="AA483">
        <v>100.55742053510181</v>
      </c>
      <c r="AB483">
        <v>99.409246079681608</v>
      </c>
      <c r="AC483" s="11">
        <v>101.42643490849487</v>
      </c>
      <c r="AD483">
        <v>98.91536043940792</v>
      </c>
      <c r="AE483">
        <v>96.922745059708248</v>
      </c>
      <c r="AF483">
        <v>99.553052909124162</v>
      </c>
      <c r="AG483">
        <v>100.60314434468904</v>
      </c>
      <c r="AH483">
        <v>103.30247098257877</v>
      </c>
      <c r="AI483">
        <v>93.965254413347807</v>
      </c>
    </row>
    <row r="484" spans="1:35" x14ac:dyDescent="0.3">
      <c r="A484">
        <v>-11.9</v>
      </c>
      <c r="B484">
        <v>100.149707032649</v>
      </c>
      <c r="C484">
        <v>98.626211977794298</v>
      </c>
      <c r="D484">
        <v>101.25911303882</v>
      </c>
      <c r="E484">
        <v>95.984639275414452</v>
      </c>
      <c r="F484">
        <v>100.86439110682268</v>
      </c>
      <c r="G484">
        <v>101.65058645228964</v>
      </c>
      <c r="H484">
        <v>99.743014580607792</v>
      </c>
      <c r="I484">
        <v>102.31572326587367</v>
      </c>
      <c r="J484">
        <v>99.899789760650606</v>
      </c>
      <c r="K484" s="10">
        <v>99.896362527941349</v>
      </c>
      <c r="L484">
        <v>117.695398</v>
      </c>
      <c r="M484">
        <v>99.138600031041435</v>
      </c>
      <c r="N484">
        <v>100.9259128569211</v>
      </c>
      <c r="O484">
        <v>99.342488869064752</v>
      </c>
      <c r="P484">
        <v>102.62155209506281</v>
      </c>
      <c r="Q484">
        <v>100.35497397339495</v>
      </c>
      <c r="S484" s="1">
        <v>-11.9</v>
      </c>
      <c r="T484">
        <v>99.568818540802724</v>
      </c>
      <c r="U484">
        <v>99.070601000516106</v>
      </c>
      <c r="V484">
        <v>99.995467016066144</v>
      </c>
      <c r="W484">
        <v>98.68812132212409</v>
      </c>
      <c r="X484">
        <v>101.39205126457148</v>
      </c>
      <c r="Y484">
        <v>101.22108225946141</v>
      </c>
      <c r="Z484">
        <v>100.34013937438975</v>
      </c>
      <c r="AA484">
        <v>100.58573061971192</v>
      </c>
      <c r="AB484">
        <v>99.845634341664407</v>
      </c>
      <c r="AC484" s="11">
        <v>101.20889831887879</v>
      </c>
      <c r="AD484">
        <v>99.412569524999256</v>
      </c>
      <c r="AE484">
        <v>99.508582946008232</v>
      </c>
      <c r="AF484">
        <v>99.900937776599278</v>
      </c>
      <c r="AG484">
        <v>100.42763292747919</v>
      </c>
      <c r="AH484">
        <v>103.69174077431718</v>
      </c>
      <c r="AI484">
        <v>94.631674657414081</v>
      </c>
    </row>
    <row r="485" spans="1:35" x14ac:dyDescent="0.3">
      <c r="A485">
        <v>-11.8</v>
      </c>
      <c r="B485">
        <v>99.479248742890675</v>
      </c>
      <c r="C485">
        <v>98.210067623457604</v>
      </c>
      <c r="D485">
        <v>102.01876740171194</v>
      </c>
      <c r="E485">
        <v>96.083321221208223</v>
      </c>
      <c r="F485">
        <v>100.3015317814498</v>
      </c>
      <c r="G485">
        <v>102.21146278130261</v>
      </c>
      <c r="H485">
        <v>99.855782262440016</v>
      </c>
      <c r="I485">
        <v>101.35796709729769</v>
      </c>
      <c r="J485">
        <v>102.29155115054063</v>
      </c>
      <c r="K485" s="10">
        <v>100.34071665650602</v>
      </c>
      <c r="L485">
        <v>117.695398</v>
      </c>
      <c r="M485">
        <v>100.0843939158777</v>
      </c>
      <c r="N485">
        <v>101.51872291775469</v>
      </c>
      <c r="O485">
        <v>99.203839198626397</v>
      </c>
      <c r="P485">
        <v>102.8053793267602</v>
      </c>
      <c r="Q485">
        <v>100.41618469250041</v>
      </c>
      <c r="S485">
        <v>-11.8</v>
      </c>
      <c r="T485">
        <v>99.684093583975866</v>
      </c>
      <c r="U485">
        <v>99.320526835532533</v>
      </c>
      <c r="V485">
        <v>98.727310796488425</v>
      </c>
      <c r="W485">
        <v>98.621032184583541</v>
      </c>
      <c r="X485">
        <v>101.39205126457148</v>
      </c>
      <c r="Y485">
        <v>100.73692529712342</v>
      </c>
      <c r="Z485">
        <v>99.861949671255275</v>
      </c>
      <c r="AA485">
        <v>100.67066087354225</v>
      </c>
      <c r="AB485">
        <v>99.758356689267842</v>
      </c>
      <c r="AC485" s="11">
        <v>101.07293795036874</v>
      </c>
      <c r="AD485">
        <v>99.061598405758303</v>
      </c>
      <c r="AE485">
        <v>99.90107619660732</v>
      </c>
      <c r="AF485">
        <v>99.611033720370031</v>
      </c>
      <c r="AG485">
        <v>100.39253064403719</v>
      </c>
      <c r="AH485">
        <v>104.03235184208827</v>
      </c>
      <c r="AI485">
        <v>95.298094901480383</v>
      </c>
    </row>
    <row r="486" spans="1:35" x14ac:dyDescent="0.3">
      <c r="A486">
        <v>-11.7</v>
      </c>
      <c r="B486">
        <v>97.328195063249396</v>
      </c>
      <c r="C486">
        <v>98.496166867064076</v>
      </c>
      <c r="D486">
        <v>102.15944413558081</v>
      </c>
      <c r="E486">
        <v>95.754381401895643</v>
      </c>
      <c r="F486">
        <v>99.68238652353962</v>
      </c>
      <c r="G486">
        <v>101.78255735323388</v>
      </c>
      <c r="H486">
        <v>99.96854994427224</v>
      </c>
      <c r="I486">
        <v>101.30323817337906</v>
      </c>
      <c r="J486">
        <v>102.08737639774515</v>
      </c>
      <c r="K486" s="10">
        <v>99.785273995800196</v>
      </c>
      <c r="L486">
        <v>117.695398</v>
      </c>
      <c r="M486">
        <v>99.841882663355577</v>
      </c>
      <c r="N486">
        <v>100.33310279608749</v>
      </c>
      <c r="O486">
        <v>99.065189528188057</v>
      </c>
      <c r="P486">
        <v>102.85133613468453</v>
      </c>
      <c r="Q486">
        <v>100.35497397339495</v>
      </c>
      <c r="S486" s="1">
        <v>-11.7</v>
      </c>
      <c r="T486">
        <v>99.367087215249725</v>
      </c>
      <c r="U486">
        <v>99.570452670548974</v>
      </c>
      <c r="V486">
        <v>99.347897882664753</v>
      </c>
      <c r="W486">
        <v>98.788755028434878</v>
      </c>
      <c r="X486">
        <v>102.93680550821452</v>
      </c>
      <c r="Y486">
        <v>100.31732259643051</v>
      </c>
      <c r="Z486">
        <v>99.915081860492435</v>
      </c>
      <c r="AA486">
        <v>100.868831465813</v>
      </c>
      <c r="AB486">
        <v>99.700171587670141</v>
      </c>
      <c r="AC486" s="11">
        <v>101.12732209777276</v>
      </c>
      <c r="AD486">
        <v>98.681379693247266</v>
      </c>
      <c r="AE486">
        <v>100.29356944720642</v>
      </c>
      <c r="AF486">
        <v>98.567379117944725</v>
      </c>
      <c r="AG486">
        <v>100.11171237650144</v>
      </c>
      <c r="AH486">
        <v>104.03235184208827</v>
      </c>
      <c r="AI486">
        <v>95.543618149294289</v>
      </c>
    </row>
    <row r="487" spans="1:35" x14ac:dyDescent="0.3">
      <c r="A487">
        <v>-11.6</v>
      </c>
      <c r="B487">
        <v>98.30594673581362</v>
      </c>
      <c r="C487">
        <v>98.392130778479924</v>
      </c>
      <c r="D487">
        <v>101.42792511946264</v>
      </c>
      <c r="E487">
        <v>95.359653618720515</v>
      </c>
      <c r="F487">
        <v>99.654243557270973</v>
      </c>
      <c r="G487">
        <v>101.91452825417811</v>
      </c>
      <c r="H487">
        <v>100.13770146702059</v>
      </c>
      <c r="I487">
        <v>101.19378032554182</v>
      </c>
      <c r="J487">
        <v>101.97070511043343</v>
      </c>
      <c r="K487" s="10">
        <v>99.674185463659029</v>
      </c>
      <c r="L487">
        <v>117.695398</v>
      </c>
      <c r="M487">
        <v>99.769129287598929</v>
      </c>
      <c r="N487">
        <v>99.206763680503627</v>
      </c>
      <c r="O487">
        <v>99.065189528188057</v>
      </c>
      <c r="P487">
        <v>102.98920655845758</v>
      </c>
      <c r="Q487">
        <v>100.26315789473676</v>
      </c>
      <c r="S487">
        <v>-11.6</v>
      </c>
      <c r="T487">
        <v>99.539999780009438</v>
      </c>
      <c r="U487">
        <v>100.04531175708021</v>
      </c>
      <c r="V487">
        <v>100.13037725219144</v>
      </c>
      <c r="W487">
        <v>98.788755028434878</v>
      </c>
      <c r="X487">
        <v>102.15038516599625</v>
      </c>
      <c r="Y487">
        <v>100.5109853813657</v>
      </c>
      <c r="Z487">
        <v>101.05742392909151</v>
      </c>
      <c r="AA487">
        <v>101.01038188886353</v>
      </c>
      <c r="AB487">
        <v>100.04928219725637</v>
      </c>
      <c r="AC487" s="11">
        <v>100.88259343445469</v>
      </c>
      <c r="AD487">
        <v>99.178588778838645</v>
      </c>
      <c r="AE487">
        <v>99.924164034877862</v>
      </c>
      <c r="AF487">
        <v>98.6543503348135</v>
      </c>
      <c r="AG487">
        <v>99.865996392407624</v>
      </c>
      <c r="AH487">
        <v>103.44844715448068</v>
      </c>
      <c r="AI487">
        <v>94.14062816178631</v>
      </c>
    </row>
    <row r="488" spans="1:35" x14ac:dyDescent="0.3">
      <c r="A488">
        <v>-11.5</v>
      </c>
      <c r="B488">
        <v>99.535120267037215</v>
      </c>
      <c r="C488">
        <v>98.080022512727396</v>
      </c>
      <c r="D488">
        <v>100.49945867592804</v>
      </c>
      <c r="E488">
        <v>95.524123528376819</v>
      </c>
      <c r="F488">
        <v>99.68238652353962</v>
      </c>
      <c r="G488">
        <v>101.6175937270536</v>
      </c>
      <c r="H488">
        <v>100.22227722839476</v>
      </c>
      <c r="I488">
        <v>100.67385554831485</v>
      </c>
      <c r="J488">
        <v>102.23321550688476</v>
      </c>
      <c r="K488" s="10">
        <v>99.979678927047232</v>
      </c>
      <c r="L488">
        <v>117.695398</v>
      </c>
      <c r="M488">
        <v>99.696375911842296</v>
      </c>
      <c r="N488">
        <v>100.21454078392077</v>
      </c>
      <c r="O488">
        <v>99.238501616235979</v>
      </c>
      <c r="P488">
        <v>103.12707698223061</v>
      </c>
      <c r="Q488">
        <v>100.29376325428949</v>
      </c>
      <c r="S488" s="1">
        <v>-11.5</v>
      </c>
      <c r="T488">
        <v>99.972281191908721</v>
      </c>
      <c r="U488">
        <v>99.670423004555545</v>
      </c>
      <c r="V488">
        <v>99.401861977114876</v>
      </c>
      <c r="W488">
        <v>98.386220203191684</v>
      </c>
      <c r="X488">
        <v>100.52137159997265</v>
      </c>
      <c r="Y488">
        <v>100.41415398889811</v>
      </c>
      <c r="Z488">
        <v>102.30603037616494</v>
      </c>
      <c r="AA488">
        <v>101.29348273496461</v>
      </c>
      <c r="AB488">
        <v>100.02018964645752</v>
      </c>
      <c r="AC488" s="11">
        <v>100.74663306594464</v>
      </c>
      <c r="AD488">
        <v>99.3540743384591</v>
      </c>
      <c r="AE488">
        <v>100.9169410805109</v>
      </c>
      <c r="AF488">
        <v>100.6256979171724</v>
      </c>
      <c r="AG488">
        <v>99.795791825523693</v>
      </c>
      <c r="AH488">
        <v>102.76722501893848</v>
      </c>
      <c r="AI488">
        <v>94.14062816178631</v>
      </c>
    </row>
    <row r="489" spans="1:35" x14ac:dyDescent="0.3">
      <c r="A489">
        <v>-11.4</v>
      </c>
      <c r="B489">
        <v>99.982092460209415</v>
      </c>
      <c r="C489">
        <v>98.470157844918035</v>
      </c>
      <c r="D489">
        <v>100.49945867592804</v>
      </c>
      <c r="E489">
        <v>96.149109185070742</v>
      </c>
      <c r="F489">
        <v>99.654243557270973</v>
      </c>
      <c r="G489">
        <v>101.32065919992908</v>
      </c>
      <c r="H489">
        <v>100.27866106931087</v>
      </c>
      <c r="I489">
        <v>100.42757539068103</v>
      </c>
      <c r="J489">
        <v>101.97070511043343</v>
      </c>
      <c r="K489" s="10">
        <v>99.979678927047232</v>
      </c>
      <c r="L489">
        <v>117.695398</v>
      </c>
      <c r="M489">
        <v>99.963138289616623</v>
      </c>
      <c r="N489">
        <v>99.918135753503961</v>
      </c>
      <c r="O489">
        <v>99.342488869064752</v>
      </c>
      <c r="P489">
        <v>103.08112017430626</v>
      </c>
      <c r="Q489">
        <v>100.01831501831494</v>
      </c>
      <c r="S489">
        <v>-11.4</v>
      </c>
      <c r="T489">
        <v>100.17401251746175</v>
      </c>
      <c r="U489">
        <v>98.695712247991437</v>
      </c>
      <c r="V489">
        <v>99.509790166015108</v>
      </c>
      <c r="W489">
        <v>98.151408221799826</v>
      </c>
      <c r="X489">
        <v>100.54945804076617</v>
      </c>
      <c r="Y489">
        <v>100.22049120396291</v>
      </c>
      <c r="Z489">
        <v>102.30603037616494</v>
      </c>
      <c r="AA489">
        <v>101.49165332723535</v>
      </c>
      <c r="AB489">
        <v>99.641986486072426</v>
      </c>
      <c r="AC489" s="11">
        <v>100.74663306594464</v>
      </c>
      <c r="AD489">
        <v>99.090845999028375</v>
      </c>
      <c r="AE489">
        <v>100.70915053607607</v>
      </c>
      <c r="AF489">
        <v>100.16185142720559</v>
      </c>
      <c r="AG489">
        <v>100.21701922682735</v>
      </c>
      <c r="AH489">
        <v>103.01051863877498</v>
      </c>
      <c r="AI489">
        <v>92.176442179275099</v>
      </c>
    </row>
    <row r="490" spans="1:35" x14ac:dyDescent="0.3">
      <c r="A490">
        <v>-11.3</v>
      </c>
      <c r="B490">
        <v>100.149707032649</v>
      </c>
      <c r="C490">
        <v>98.99033828783891</v>
      </c>
      <c r="D490">
        <v>100.49945867592804</v>
      </c>
      <c r="E490">
        <v>96.247791130864528</v>
      </c>
      <c r="F490">
        <v>99.851244321151484</v>
      </c>
      <c r="G490">
        <v>101.84854280370598</v>
      </c>
      <c r="H490">
        <v>100.56058027389146</v>
      </c>
      <c r="I490">
        <v>100.5643977004776</v>
      </c>
      <c r="J490">
        <v>102.20404768505685</v>
      </c>
      <c r="K490" s="10">
        <v>100.0629953261531</v>
      </c>
      <c r="L490">
        <v>117.695398</v>
      </c>
      <c r="M490">
        <v>100.35115629365202</v>
      </c>
      <c r="N490">
        <v>98.52503211054497</v>
      </c>
      <c r="O490">
        <v>99.03052711057849</v>
      </c>
      <c r="P490">
        <v>103.03516336638192</v>
      </c>
      <c r="Q490">
        <v>99.651050703682216</v>
      </c>
      <c r="S490" s="1">
        <v>-11.3</v>
      </c>
      <c r="T490">
        <v>100.2316500390483</v>
      </c>
      <c r="U490">
        <v>98.970630666509535</v>
      </c>
      <c r="V490">
        <v>100.26528748831673</v>
      </c>
      <c r="W490">
        <v>98.721665890894343</v>
      </c>
      <c r="X490">
        <v>100.46519871838565</v>
      </c>
      <c r="Y490">
        <v>100.57553964301077</v>
      </c>
      <c r="Z490">
        <v>99.171231211172113</v>
      </c>
      <c r="AA490">
        <v>101.35010290418481</v>
      </c>
      <c r="AB490">
        <v>99.903819443262094</v>
      </c>
      <c r="AC490" s="11">
        <v>100.82820928705067</v>
      </c>
      <c r="AD490">
        <v>99.032350812488232</v>
      </c>
      <c r="AE490">
        <v>99.093001857138589</v>
      </c>
      <c r="AF490">
        <v>99.524062503501241</v>
      </c>
      <c r="AG490">
        <v>101.12967859631861</v>
      </c>
      <c r="AH490">
        <v>103.59442332638257</v>
      </c>
      <c r="AI490">
        <v>94.14062816178631</v>
      </c>
    </row>
    <row r="491" spans="1:35" x14ac:dyDescent="0.3">
      <c r="A491">
        <v>-11.2</v>
      </c>
      <c r="B491">
        <v>100.149707032649</v>
      </c>
      <c r="C491">
        <v>98.886302199254715</v>
      </c>
      <c r="D491">
        <v>100.61200006302315</v>
      </c>
      <c r="E491">
        <v>95.853063347689414</v>
      </c>
      <c r="F491">
        <v>99.907530253688762</v>
      </c>
      <c r="G491">
        <v>101.6835791775257</v>
      </c>
      <c r="H491">
        <v>100.61696411480756</v>
      </c>
      <c r="I491">
        <v>100.5643977004776</v>
      </c>
      <c r="J491">
        <v>102.93324323075502</v>
      </c>
      <c r="K491" s="10">
        <v>99.840818261870766</v>
      </c>
      <c r="L491">
        <v>117.695398</v>
      </c>
      <c r="M491">
        <v>100.0843939158777</v>
      </c>
      <c r="N491">
        <v>99.295685189628671</v>
      </c>
      <c r="O491">
        <v>99.481138539503064</v>
      </c>
      <c r="P491">
        <v>103.17303379015496</v>
      </c>
      <c r="Q491">
        <v>100.11013109697313</v>
      </c>
      <c r="S491">
        <v>-11.2</v>
      </c>
      <c r="T491">
        <v>100.20283127825503</v>
      </c>
      <c r="U491">
        <v>99.395504586037475</v>
      </c>
      <c r="V491">
        <v>99.698664496590524</v>
      </c>
      <c r="W491">
        <v>98.788755028434878</v>
      </c>
      <c r="X491">
        <v>100.26859363283106</v>
      </c>
      <c r="Y491">
        <v>100.67237103547836</v>
      </c>
      <c r="Z491">
        <v>99.171231211172113</v>
      </c>
      <c r="AA491">
        <v>100.9254516350332</v>
      </c>
      <c r="AB491">
        <v>99.845634341664407</v>
      </c>
      <c r="AC491" s="11">
        <v>100.82820928705067</v>
      </c>
      <c r="AD491">
        <v>98.886112846137848</v>
      </c>
      <c r="AE491">
        <v>99.762549166984115</v>
      </c>
      <c r="AF491">
        <v>99.495072097878321</v>
      </c>
      <c r="AG491">
        <v>100.81375804534086</v>
      </c>
      <c r="AH491">
        <v>104.22698673795749</v>
      </c>
      <c r="AI491">
        <v>95.438393900231191</v>
      </c>
    </row>
    <row r="492" spans="1:35" x14ac:dyDescent="0.3">
      <c r="A492">
        <v>-11.1</v>
      </c>
      <c r="B492">
        <v>100.17764279472226</v>
      </c>
      <c r="C492">
        <v>98.522175889210132</v>
      </c>
      <c r="D492">
        <v>101.6248725468791</v>
      </c>
      <c r="E492">
        <v>95.918851311551947</v>
      </c>
      <c r="F492">
        <v>99.569814658465035</v>
      </c>
      <c r="G492">
        <v>101.41963737563727</v>
      </c>
      <c r="H492">
        <v>100.39142875114311</v>
      </c>
      <c r="I492">
        <v>100.29075308088446</v>
      </c>
      <c r="J492">
        <v>102.4665580815082</v>
      </c>
      <c r="K492" s="10">
        <v>99.61864119758846</v>
      </c>
      <c r="L492">
        <v>117.695398</v>
      </c>
      <c r="M492">
        <v>100.5451652956697</v>
      </c>
      <c r="N492">
        <v>100.30346229304578</v>
      </c>
      <c r="O492">
        <v>100.27837414452347</v>
      </c>
      <c r="P492">
        <v>103.26494740600366</v>
      </c>
      <c r="Q492">
        <v>100.35497397339495</v>
      </c>
      <c r="S492" s="1">
        <v>-11.1</v>
      </c>
      <c r="T492">
        <v>100.02991871349531</v>
      </c>
      <c r="U492">
        <v>99.095593584017749</v>
      </c>
      <c r="V492">
        <v>99.563754260465217</v>
      </c>
      <c r="W492">
        <v>98.956477872286214</v>
      </c>
      <c r="X492">
        <v>100.01581566568947</v>
      </c>
      <c r="Y492">
        <v>100.93058808205861</v>
      </c>
      <c r="Z492">
        <v>99.171231211172113</v>
      </c>
      <c r="AA492">
        <v>100.75559112737255</v>
      </c>
      <c r="AB492">
        <v>99.874726892463258</v>
      </c>
      <c r="AC492" s="11">
        <v>100.88259343445469</v>
      </c>
      <c r="AD492">
        <v>98.359656167276398</v>
      </c>
      <c r="AE492">
        <v>100.29356944720642</v>
      </c>
      <c r="AF492">
        <v>98.451417495453029</v>
      </c>
      <c r="AG492">
        <v>100.77865576189889</v>
      </c>
      <c r="AH492">
        <v>104.85955014953238</v>
      </c>
      <c r="AI492">
        <v>95.754066647420501</v>
      </c>
    </row>
    <row r="493" spans="1:35" x14ac:dyDescent="0.3">
      <c r="A493">
        <v>-11</v>
      </c>
      <c r="B493">
        <v>100.06589974642921</v>
      </c>
      <c r="C493">
        <v>98.184058601311577</v>
      </c>
      <c r="D493">
        <v>101.31538373236755</v>
      </c>
      <c r="E493">
        <v>96.478049004383337</v>
      </c>
      <c r="F493">
        <v>99.710529489808252</v>
      </c>
      <c r="G493">
        <v>102.01350642988626</v>
      </c>
      <c r="H493">
        <v>100.67334795572367</v>
      </c>
      <c r="I493">
        <v>99.579277069942307</v>
      </c>
      <c r="J493">
        <v>100.68732095000465</v>
      </c>
      <c r="K493" s="10">
        <v>99.202059202059075</v>
      </c>
      <c r="L493">
        <v>117.695398</v>
      </c>
      <c r="M493">
        <v>102.33974856433336</v>
      </c>
      <c r="N493">
        <v>99.562449717003787</v>
      </c>
      <c r="O493">
        <v>100.17438689169472</v>
      </c>
      <c r="P493">
        <v>103.49473144562538</v>
      </c>
      <c r="Q493">
        <v>100.07952573742041</v>
      </c>
      <c r="S493">
        <v>-11</v>
      </c>
      <c r="T493">
        <v>99.914643670322164</v>
      </c>
      <c r="U493">
        <v>98.820675165499665</v>
      </c>
      <c r="V493">
        <v>99.914520874390988</v>
      </c>
      <c r="W493">
        <v>99.291923559988874</v>
      </c>
      <c r="X493">
        <v>100.01581566568947</v>
      </c>
      <c r="Y493">
        <v>100.7046481663009</v>
      </c>
      <c r="Z493">
        <v>99.304061684265022</v>
      </c>
      <c r="AA493">
        <v>100.67066087354225</v>
      </c>
      <c r="AB493">
        <v>100.31111515444604</v>
      </c>
      <c r="AC493" s="11">
        <v>100.9369775818587</v>
      </c>
      <c r="AD493">
        <v>98.154923014385858</v>
      </c>
      <c r="AE493">
        <v>98.977562665785925</v>
      </c>
      <c r="AF493">
        <v>99.205168041649074</v>
      </c>
      <c r="AG493">
        <v>100.56804206124706</v>
      </c>
      <c r="AH493">
        <v>105.7354071809438</v>
      </c>
      <c r="AI493">
        <v>95.964515145546684</v>
      </c>
    </row>
    <row r="494" spans="1:35" x14ac:dyDescent="0.3">
      <c r="A494">
        <v>-10.9</v>
      </c>
      <c r="B494">
        <v>100.149707032649</v>
      </c>
      <c r="C494">
        <v>97.923968379851146</v>
      </c>
      <c r="D494">
        <v>99.936751740452536</v>
      </c>
      <c r="E494">
        <v>96.149109185070742</v>
      </c>
      <c r="F494">
        <v>100.10453101756929</v>
      </c>
      <c r="G494">
        <v>102.24445550653867</v>
      </c>
      <c r="H494">
        <v>100.47600451251728</v>
      </c>
      <c r="I494">
        <v>99.743463841698173</v>
      </c>
      <c r="J494">
        <v>100.42481055355329</v>
      </c>
      <c r="K494" s="10">
        <v>99.202059202059075</v>
      </c>
      <c r="L494">
        <v>117.695398</v>
      </c>
      <c r="M494">
        <v>101.53946143101039</v>
      </c>
      <c r="N494">
        <v>99.354966195712038</v>
      </c>
      <c r="O494">
        <v>99.61978820994139</v>
      </c>
      <c r="P494">
        <v>103.67855867732275</v>
      </c>
      <c r="Q494">
        <v>99.406207827260374</v>
      </c>
      <c r="S494" s="1">
        <v>-10.9</v>
      </c>
      <c r="T494">
        <v>99.943462431115449</v>
      </c>
      <c r="U494">
        <v>98.645727080988152</v>
      </c>
      <c r="V494">
        <v>98.673346702038302</v>
      </c>
      <c r="W494">
        <v>99.325468128759127</v>
      </c>
      <c r="X494">
        <v>100.32476651441809</v>
      </c>
      <c r="Y494">
        <v>100.67237103547836</v>
      </c>
      <c r="Z494">
        <v>99.038400738079176</v>
      </c>
      <c r="AA494">
        <v>100.47249028127149</v>
      </c>
      <c r="AB494">
        <v>100.39839280684264</v>
      </c>
      <c r="AC494" s="11">
        <v>100.88259343445469</v>
      </c>
      <c r="AD494">
        <v>98.447398947086654</v>
      </c>
      <c r="AE494">
        <v>99.046826180597506</v>
      </c>
      <c r="AF494">
        <v>99.900937776599278</v>
      </c>
      <c r="AG494">
        <v>99.830894108965666</v>
      </c>
      <c r="AH494">
        <v>106.22199442061678</v>
      </c>
      <c r="AI494">
        <v>96.525711140549888</v>
      </c>
    </row>
    <row r="495" spans="1:35" x14ac:dyDescent="0.3">
      <c r="A495">
        <v>-10.8</v>
      </c>
      <c r="B495">
        <v>100.28938584301531</v>
      </c>
      <c r="C495">
        <v>97.689887180536758</v>
      </c>
      <c r="D495">
        <v>99.993022434000068</v>
      </c>
      <c r="E495">
        <v>95.688593438033109</v>
      </c>
      <c r="F495">
        <v>100.35781771398707</v>
      </c>
      <c r="G495">
        <v>102.3764264074829</v>
      </c>
      <c r="H495">
        <v>100.05312570564642</v>
      </c>
      <c r="I495">
        <v>99.989743999332006</v>
      </c>
      <c r="J495">
        <v>99.666447186027185</v>
      </c>
      <c r="K495" s="10">
        <v>100.17408385829427</v>
      </c>
      <c r="L495">
        <v>117.695398</v>
      </c>
      <c r="M495">
        <v>100.27840291789536</v>
      </c>
      <c r="N495">
        <v>99.681011729170507</v>
      </c>
      <c r="O495">
        <v>99.446476121893468</v>
      </c>
      <c r="P495">
        <v>103.77047229317144</v>
      </c>
      <c r="Q495">
        <v>98.88591671486401</v>
      </c>
      <c r="S495">
        <v>-10.8</v>
      </c>
      <c r="T495">
        <v>99.828187387942307</v>
      </c>
      <c r="U495">
        <v>98.745697414994723</v>
      </c>
      <c r="V495">
        <v>99.29393378821463</v>
      </c>
      <c r="W495">
        <v>99.862181229083419</v>
      </c>
      <c r="X495">
        <v>100.60563092235319</v>
      </c>
      <c r="Y495">
        <v>100.67237103547836</v>
      </c>
      <c r="Z495">
        <v>98.639909318800434</v>
      </c>
      <c r="AA495">
        <v>101.09531214269383</v>
      </c>
      <c r="AB495">
        <v>100.42748535764147</v>
      </c>
      <c r="AC495" s="11">
        <v>100.85540136075269</v>
      </c>
      <c r="AD495">
        <v>99.120093592298474</v>
      </c>
      <c r="AE495">
        <v>101.28634649283946</v>
      </c>
      <c r="AF495">
        <v>99.205168041649074</v>
      </c>
      <c r="AG495">
        <v>99.936200959291597</v>
      </c>
      <c r="AH495">
        <v>106.36797059251869</v>
      </c>
      <c r="AI495">
        <v>97.262280883991579</v>
      </c>
    </row>
    <row r="496" spans="1:35" x14ac:dyDescent="0.3">
      <c r="A496">
        <v>-10.7</v>
      </c>
      <c r="B496">
        <v>100.34525736716185</v>
      </c>
      <c r="C496">
        <v>97.793923269120938</v>
      </c>
      <c r="D496">
        <v>105.14179089360108</v>
      </c>
      <c r="E496">
        <v>95.853063347689414</v>
      </c>
      <c r="F496">
        <v>100.41410364652437</v>
      </c>
      <c r="G496">
        <v>102.57438275889923</v>
      </c>
      <c r="H496">
        <v>100.08131762610448</v>
      </c>
      <c r="I496">
        <v>99.469819222105059</v>
      </c>
      <c r="J496">
        <v>98.208056094630834</v>
      </c>
      <c r="K496" s="10">
        <v>100.64621011989422</v>
      </c>
      <c r="L496">
        <v>117.695398</v>
      </c>
      <c r="M496">
        <v>99.89038491385999</v>
      </c>
      <c r="N496">
        <v>99.236404183545304</v>
      </c>
      <c r="O496">
        <v>99.203839198626397</v>
      </c>
      <c r="P496">
        <v>103.86238590902015</v>
      </c>
      <c r="Q496">
        <v>98.824705995758549</v>
      </c>
      <c r="S496" s="1">
        <v>-10.7</v>
      </c>
      <c r="T496">
        <v>99.684093583975866</v>
      </c>
      <c r="U496">
        <v>99.020615833512807</v>
      </c>
      <c r="V496">
        <v>100.69700024391767</v>
      </c>
      <c r="W496">
        <v>99.627369247691533</v>
      </c>
      <c r="X496">
        <v>100.68989024473373</v>
      </c>
      <c r="Y496">
        <v>100.64009390465584</v>
      </c>
      <c r="Z496">
        <v>98.453946656470322</v>
      </c>
      <c r="AA496">
        <v>102.22771552709816</v>
      </c>
      <c r="AB496">
        <v>100.39839280684264</v>
      </c>
      <c r="AC496" s="11">
        <v>100.61067269743459</v>
      </c>
      <c r="AD496">
        <v>97.452980775903953</v>
      </c>
      <c r="AE496">
        <v>101.60957622862695</v>
      </c>
      <c r="AF496">
        <v>100.42276507781193</v>
      </c>
      <c r="AG496">
        <v>100.49783749436311</v>
      </c>
      <c r="AH496">
        <v>105.58943100904189</v>
      </c>
      <c r="AI496">
        <v>97.262280883991579</v>
      </c>
    </row>
    <row r="497" spans="1:35" x14ac:dyDescent="0.3">
      <c r="A497">
        <v>-10.6</v>
      </c>
      <c r="B497">
        <v>100.20557855679554</v>
      </c>
      <c r="C497">
        <v>97.325760870492147</v>
      </c>
      <c r="D497">
        <v>103.42553474040075</v>
      </c>
      <c r="E497">
        <v>95.589911492239352</v>
      </c>
      <c r="F497">
        <v>100.52667551159895</v>
      </c>
      <c r="G497">
        <v>102.31044095701077</v>
      </c>
      <c r="H497">
        <v>100.47600451251728</v>
      </c>
      <c r="I497">
        <v>99.716099379738864</v>
      </c>
      <c r="J497">
        <v>98.178888272802908</v>
      </c>
      <c r="K497" s="10">
        <v>99.868590394906064</v>
      </c>
      <c r="L497">
        <v>117.695398</v>
      </c>
      <c r="M497">
        <v>98.459568523979499</v>
      </c>
      <c r="N497">
        <v>100.54058631737925</v>
      </c>
      <c r="O497">
        <v>99.585125792331809</v>
      </c>
      <c r="P497">
        <v>103.81642910109579</v>
      </c>
      <c r="Q497">
        <v>99.589839984576756</v>
      </c>
      <c r="S497">
        <v>-10.6</v>
      </c>
      <c r="T497">
        <v>99.597637301596023</v>
      </c>
      <c r="U497">
        <v>99.095593584017749</v>
      </c>
      <c r="V497">
        <v>100.8049284328179</v>
      </c>
      <c r="W497">
        <v>99.526735541380745</v>
      </c>
      <c r="X497">
        <v>100.57754448155967</v>
      </c>
      <c r="Y497">
        <v>101.02741947452623</v>
      </c>
      <c r="Z497">
        <v>98.347682277996</v>
      </c>
      <c r="AA497">
        <v>102.4258861193689</v>
      </c>
      <c r="AB497">
        <v>100.28202260364719</v>
      </c>
      <c r="AC497" s="11">
        <v>99.713334265268287</v>
      </c>
      <c r="AD497">
        <v>97.452980775903953</v>
      </c>
      <c r="AE497">
        <v>101.00929243359303</v>
      </c>
      <c r="AF497">
        <v>99.813966559730503</v>
      </c>
      <c r="AG497">
        <v>100.32232607715326</v>
      </c>
      <c r="AH497">
        <v>105.15150249333618</v>
      </c>
      <c r="AI497">
        <v>96.560785890237582</v>
      </c>
    </row>
    <row r="498" spans="1:35" x14ac:dyDescent="0.3">
      <c r="A498">
        <v>-10.5</v>
      </c>
      <c r="B498">
        <v>100.20557855679554</v>
      </c>
      <c r="C498">
        <v>97.377778914784244</v>
      </c>
      <c r="D498">
        <v>102.24385017590217</v>
      </c>
      <c r="E498">
        <v>95.491229546445567</v>
      </c>
      <c r="F498">
        <v>100.92067703935997</v>
      </c>
      <c r="G498">
        <v>102.27744823177473</v>
      </c>
      <c r="H498">
        <v>100.50419643297533</v>
      </c>
      <c r="I498">
        <v>100.34548200480309</v>
      </c>
      <c r="J498">
        <v>97.128846686997534</v>
      </c>
      <c r="K498" s="10">
        <v>100.00745106008252</v>
      </c>
      <c r="L498">
        <v>118.2320442</v>
      </c>
      <c r="M498">
        <v>97.756285891665371</v>
      </c>
      <c r="N498">
        <v>100.09597877175405</v>
      </c>
      <c r="O498">
        <v>99.96641238603722</v>
      </c>
      <c r="P498">
        <v>103.77047229317144</v>
      </c>
      <c r="Q498">
        <v>100.23255253518404</v>
      </c>
      <c r="S498" s="1">
        <v>-10.5</v>
      </c>
      <c r="T498">
        <v>99.712912344769137</v>
      </c>
      <c r="U498">
        <v>99.34551941903419</v>
      </c>
      <c r="V498">
        <v>101.18267709396872</v>
      </c>
      <c r="W498">
        <v>99.962814935394192</v>
      </c>
      <c r="X498">
        <v>100.57754448155967</v>
      </c>
      <c r="Y498">
        <v>101.09197373617127</v>
      </c>
      <c r="Z498">
        <v>98.560211034944672</v>
      </c>
      <c r="AA498">
        <v>102.19940544248804</v>
      </c>
      <c r="AB498">
        <v>100.36930025604376</v>
      </c>
      <c r="AC498" s="11">
        <v>99.604565970460257</v>
      </c>
      <c r="AD498">
        <v>97.803951895144905</v>
      </c>
      <c r="AE498">
        <v>100.70915053607607</v>
      </c>
      <c r="AF498">
        <v>98.915263985419827</v>
      </c>
      <c r="AG498">
        <v>99.830894108965666</v>
      </c>
      <c r="AH498">
        <v>106.85455783219169</v>
      </c>
      <c r="AI498">
        <v>96.70108488898839</v>
      </c>
    </row>
    <row r="499" spans="1:35" x14ac:dyDescent="0.3">
      <c r="A499">
        <v>-10.4</v>
      </c>
      <c r="B499">
        <v>100.42906465338162</v>
      </c>
      <c r="C499">
        <v>98.028004468435313</v>
      </c>
      <c r="D499">
        <v>102.75028641783014</v>
      </c>
      <c r="E499">
        <v>95.359653618720515</v>
      </c>
      <c r="F499">
        <v>101.17396373577776</v>
      </c>
      <c r="G499">
        <v>102.34343368224683</v>
      </c>
      <c r="H499">
        <v>99.771206501065834</v>
      </c>
      <c r="I499">
        <v>100.3728464667624</v>
      </c>
      <c r="J499">
        <v>96.07880510119216</v>
      </c>
      <c r="K499" s="10">
        <v>100.59066585382362</v>
      </c>
      <c r="L499">
        <v>117.5216636</v>
      </c>
      <c r="M499">
        <v>98.871837653267107</v>
      </c>
      <c r="N499">
        <v>98.673234625753381</v>
      </c>
      <c r="O499">
        <v>99.723775462770149</v>
      </c>
      <c r="P499">
        <v>103.90834271694447</v>
      </c>
      <c r="Q499">
        <v>100.07952573742041</v>
      </c>
      <c r="S499">
        <v>-10.4</v>
      </c>
      <c r="T499">
        <v>99.684093583975866</v>
      </c>
      <c r="U499">
        <v>99.845371089067072</v>
      </c>
      <c r="V499">
        <v>100.31925158276685</v>
      </c>
      <c r="W499">
        <v>100.06344864170501</v>
      </c>
      <c r="X499">
        <v>100.6337173631467</v>
      </c>
      <c r="Y499">
        <v>100.89831095123608</v>
      </c>
      <c r="Z499">
        <v>98.985268548842001</v>
      </c>
      <c r="AA499">
        <v>101.91630459638696</v>
      </c>
      <c r="AB499">
        <v>99.99109709565866</v>
      </c>
      <c r="AC499" s="11">
        <v>99.849294633778356</v>
      </c>
      <c r="AD499">
        <v>98.125675421115787</v>
      </c>
      <c r="AE499">
        <v>99.993427549689457</v>
      </c>
      <c r="AF499">
        <v>100.01689939909097</v>
      </c>
      <c r="AG499">
        <v>100.00640552617553</v>
      </c>
      <c r="AH499">
        <v>107.29248634789741</v>
      </c>
      <c r="AI499">
        <v>96.911533387114588</v>
      </c>
    </row>
    <row r="500" spans="1:35" x14ac:dyDescent="0.3">
      <c r="A500">
        <v>-10.3</v>
      </c>
      <c r="B500">
        <v>100.3731931292351</v>
      </c>
      <c r="C500">
        <v>98.262085667749702</v>
      </c>
      <c r="D500">
        <v>102.66588037750881</v>
      </c>
      <c r="E500">
        <v>95.787275383826895</v>
      </c>
      <c r="F500">
        <v>101.14582076950913</v>
      </c>
      <c r="G500">
        <v>102.27744823177473</v>
      </c>
      <c r="H500">
        <v>99.855782262440016</v>
      </c>
      <c r="I500">
        <v>99.086716754674654</v>
      </c>
      <c r="J500">
        <v>96.195476388503835</v>
      </c>
      <c r="K500" s="10">
        <v>100.70175438596479</v>
      </c>
      <c r="L500">
        <v>116.7495107</v>
      </c>
      <c r="M500">
        <v>100.18139841688654</v>
      </c>
      <c r="N500">
        <v>98.939999153128497</v>
      </c>
      <c r="O500">
        <v>99.86242513320849</v>
      </c>
      <c r="P500">
        <v>103.90834271694447</v>
      </c>
      <c r="Q500">
        <v>99.773472141893123</v>
      </c>
      <c r="S500" s="1">
        <v>-10.3</v>
      </c>
      <c r="T500">
        <v>99.453543497629596</v>
      </c>
      <c r="U500">
        <v>101.26994834866076</v>
      </c>
      <c r="V500">
        <v>99.105059457639243</v>
      </c>
      <c r="W500">
        <v>100.26471605432661</v>
      </c>
      <c r="X500">
        <v>100.60563092235319</v>
      </c>
      <c r="Y500">
        <v>100.64009390465584</v>
      </c>
      <c r="Z500">
        <v>99.543156535832253</v>
      </c>
      <c r="AA500">
        <v>102.31264578092848</v>
      </c>
      <c r="AB500">
        <v>98.972857817698809</v>
      </c>
      <c r="AC500" s="11">
        <v>99.822102560076331</v>
      </c>
      <c r="AD500">
        <v>98.447398947086654</v>
      </c>
      <c r="AE500">
        <v>98.169488326317165</v>
      </c>
      <c r="AF500">
        <v>99.350120069763705</v>
      </c>
      <c r="AG500">
        <v>100.60314434468904</v>
      </c>
      <c r="AH500">
        <v>106.0760182487149</v>
      </c>
      <c r="AI500">
        <v>96.455561641174498</v>
      </c>
    </row>
    <row r="501" spans="1:35" x14ac:dyDescent="0.3">
      <c r="A501">
        <v>-10.199999999999999</v>
      </c>
      <c r="B501">
        <v>100.34525736716185</v>
      </c>
      <c r="C501">
        <v>98.158049579165535</v>
      </c>
      <c r="D501">
        <v>100.38691728883295</v>
      </c>
      <c r="E501">
        <v>95.721487419964362</v>
      </c>
      <c r="F501">
        <v>101.93382382503118</v>
      </c>
      <c r="G501">
        <v>102.21146278130261</v>
      </c>
      <c r="H501">
        <v>100.22227722839476</v>
      </c>
      <c r="I501">
        <v>99.360361374267782</v>
      </c>
      <c r="J501">
        <v>97.15801450882546</v>
      </c>
      <c r="K501" s="10">
        <v>101.00724784935301</v>
      </c>
      <c r="L501">
        <v>104.5186096</v>
      </c>
      <c r="M501">
        <v>100.61791867142635</v>
      </c>
      <c r="N501">
        <v>100.39238380217084</v>
      </c>
      <c r="O501">
        <v>100.2437117269139</v>
      </c>
      <c r="P501">
        <v>103.63260186939841</v>
      </c>
      <c r="Q501">
        <v>99.834682860998569</v>
      </c>
      <c r="S501">
        <v>-10.199999999999999</v>
      </c>
      <c r="T501">
        <v>99.107718368110156</v>
      </c>
      <c r="U501">
        <v>99.945341423073629</v>
      </c>
      <c r="V501">
        <v>100.02244906329122</v>
      </c>
      <c r="W501">
        <v>99.862181229083419</v>
      </c>
      <c r="X501">
        <v>100.71797668552723</v>
      </c>
      <c r="Y501">
        <v>101.09197373617127</v>
      </c>
      <c r="Z501">
        <v>99.835383576636701</v>
      </c>
      <c r="AA501">
        <v>102.56743654241946</v>
      </c>
      <c r="AB501">
        <v>99.351060978083908</v>
      </c>
      <c r="AC501" s="11">
        <v>99.985255002288383</v>
      </c>
      <c r="AD501">
        <v>99.061598405758303</v>
      </c>
      <c r="AE501">
        <v>100.61679918299394</v>
      </c>
      <c r="AF501">
        <v>97.581705326765288</v>
      </c>
      <c r="AG501">
        <v>100.91906489566676</v>
      </c>
      <c r="AH501">
        <v>106.1733356966495</v>
      </c>
      <c r="AI501">
        <v>96.911533387114588</v>
      </c>
    </row>
    <row r="502" spans="1:35" x14ac:dyDescent="0.3">
      <c r="A502">
        <v>-10.1</v>
      </c>
      <c r="B502">
        <v>100.54080770167469</v>
      </c>
      <c r="C502">
        <v>97.793923269120938</v>
      </c>
      <c r="D502">
        <v>100.27437590173784</v>
      </c>
      <c r="E502">
        <v>95.29386565485801</v>
      </c>
      <c r="F502">
        <v>101.82125195995661</v>
      </c>
      <c r="G502">
        <v>102.17847005606656</v>
      </c>
      <c r="H502">
        <v>99.883974182898072</v>
      </c>
      <c r="I502">
        <v>100.01710846129131</v>
      </c>
      <c r="J502">
        <v>98.528902134738033</v>
      </c>
      <c r="K502" s="10">
        <v>100.3684887895413</v>
      </c>
      <c r="L502">
        <v>99.731261939999996</v>
      </c>
      <c r="M502">
        <v>98.289810647214026</v>
      </c>
      <c r="N502">
        <v>100.27382179000412</v>
      </c>
      <c r="O502">
        <v>100.38236139735223</v>
      </c>
      <c r="P502">
        <v>103.12707698223061</v>
      </c>
      <c r="Q502">
        <v>99.926498939656753</v>
      </c>
      <c r="S502" s="1">
        <v>-10.1</v>
      </c>
      <c r="T502">
        <v>98.905987042557157</v>
      </c>
      <c r="U502">
        <v>100.74510409512624</v>
      </c>
      <c r="V502">
        <v>99.995467016066144</v>
      </c>
      <c r="W502">
        <v>99.45964640384021</v>
      </c>
      <c r="X502">
        <v>101.11118685663638</v>
      </c>
      <c r="Y502">
        <v>101.47929930604168</v>
      </c>
      <c r="Z502">
        <v>99.861949671255275</v>
      </c>
      <c r="AA502">
        <v>102.36926595014867</v>
      </c>
      <c r="AB502">
        <v>99.641986486072426</v>
      </c>
      <c r="AC502" s="11">
        <v>100.3115598867125</v>
      </c>
      <c r="AD502">
        <v>99.588055084619754</v>
      </c>
      <c r="AE502">
        <v>100.8015018891582</v>
      </c>
      <c r="AF502">
        <v>98.306465467338413</v>
      </c>
      <c r="AG502">
        <v>100.88396261222479</v>
      </c>
      <c r="AH502">
        <v>108.16834337930881</v>
      </c>
      <c r="AI502">
        <v>96.666010139300695</v>
      </c>
    </row>
    <row r="503" spans="1:35" x14ac:dyDescent="0.3">
      <c r="A503">
        <v>-10</v>
      </c>
      <c r="B503">
        <v>100.51287193960144</v>
      </c>
      <c r="C503">
        <v>97.845941313413007</v>
      </c>
      <c r="D503">
        <v>100.5557293694756</v>
      </c>
      <c r="E503">
        <v>95.557017510308071</v>
      </c>
      <c r="F503">
        <v>101.17396373577776</v>
      </c>
      <c r="G503">
        <v>101.6835791775257</v>
      </c>
      <c r="H503">
        <v>99.461095376027203</v>
      </c>
      <c r="I503">
        <v>100.23602415696584</v>
      </c>
      <c r="J503">
        <v>98.499734312910107</v>
      </c>
      <c r="K503" s="10">
        <v>99.535324798482563</v>
      </c>
      <c r="L503">
        <v>100.25632589999999</v>
      </c>
      <c r="M503">
        <v>98.459568523979499</v>
      </c>
      <c r="N503">
        <v>100.1552597778374</v>
      </c>
      <c r="O503">
        <v>99.758437880379731</v>
      </c>
      <c r="P503">
        <v>102.34581124751674</v>
      </c>
      <c r="Q503">
        <v>99.406207827260374</v>
      </c>
      <c r="S503">
        <v>-10</v>
      </c>
      <c r="T503">
        <v>98.905987042557157</v>
      </c>
      <c r="U503">
        <v>99.945341423073629</v>
      </c>
      <c r="V503">
        <v>99.887538827165912</v>
      </c>
      <c r="W503">
        <v>99.862181229083419</v>
      </c>
      <c r="X503">
        <v>101.30779194219095</v>
      </c>
      <c r="Y503">
        <v>101.99573339920219</v>
      </c>
      <c r="Z503">
        <v>100.31357327977118</v>
      </c>
      <c r="AA503">
        <v>102.85053738852051</v>
      </c>
      <c r="AB503">
        <v>99.816541790865557</v>
      </c>
      <c r="AC503" s="11">
        <v>100.52909647632856</v>
      </c>
      <c r="AD503">
        <v>99.3540743384591</v>
      </c>
      <c r="AE503">
        <v>99.808724843525198</v>
      </c>
      <c r="AF503">
        <v>99.118196824780298</v>
      </c>
      <c r="AG503">
        <v>100.14681465994342</v>
      </c>
      <c r="AH503">
        <v>109.72542254626242</v>
      </c>
      <c r="AI503">
        <v>96.104814144297492</v>
      </c>
    </row>
    <row r="504" spans="1:35" x14ac:dyDescent="0.3">
      <c r="A504">
        <v>-9.9</v>
      </c>
      <c r="B504">
        <v>100.42906465338162</v>
      </c>
      <c r="C504">
        <v>98.574193933502215</v>
      </c>
      <c r="D504">
        <v>100.97775957108225</v>
      </c>
      <c r="E504">
        <v>96.083321221208223</v>
      </c>
      <c r="F504">
        <v>101.08953483697185</v>
      </c>
      <c r="G504">
        <v>100.82576832138824</v>
      </c>
      <c r="H504">
        <v>99.573863057859441</v>
      </c>
      <c r="I504">
        <v>100.26338861892515</v>
      </c>
      <c r="J504">
        <v>98.237223916458746</v>
      </c>
      <c r="K504" s="10">
        <v>98.146718146718015</v>
      </c>
      <c r="L504">
        <v>100.0401231</v>
      </c>
      <c r="M504">
        <v>99.453864659320189</v>
      </c>
      <c r="N504">
        <v>100.95555335996278</v>
      </c>
      <c r="O504">
        <v>100.20904930930432</v>
      </c>
      <c r="P504">
        <v>101.19689104940811</v>
      </c>
      <c r="Q504">
        <v>99.375602467707651</v>
      </c>
      <c r="S504" s="1">
        <v>-9.9</v>
      </c>
      <c r="T504">
        <v>98.992443324937014</v>
      </c>
      <c r="U504">
        <v>98.770689998496366</v>
      </c>
      <c r="V504">
        <v>100.04943111051627</v>
      </c>
      <c r="W504">
        <v>99.6609138164618</v>
      </c>
      <c r="X504">
        <v>101.39205126457148</v>
      </c>
      <c r="Y504">
        <v>102.12484192249232</v>
      </c>
      <c r="Z504">
        <v>100.23387499591544</v>
      </c>
      <c r="AA504">
        <v>102.68067688085988</v>
      </c>
      <c r="AB504">
        <v>100.02018964645752</v>
      </c>
      <c r="AC504" s="11">
        <v>100.82820928705067</v>
      </c>
      <c r="AD504">
        <v>99.266331558648858</v>
      </c>
      <c r="AE504">
        <v>101.65575190516803</v>
      </c>
      <c r="AF504">
        <v>99.408100881009545</v>
      </c>
      <c r="AG504">
        <v>99.725587258639777</v>
      </c>
      <c r="AH504">
        <v>110.11469233800082</v>
      </c>
      <c r="AI504">
        <v>95.052571653666504</v>
      </c>
    </row>
    <row r="505" spans="1:35" x14ac:dyDescent="0.3">
      <c r="A505">
        <v>-9.8000000000000007</v>
      </c>
      <c r="B505">
        <v>100.48493617752816</v>
      </c>
      <c r="C505">
        <v>98.756257088524507</v>
      </c>
      <c r="D505">
        <v>102.38452690977104</v>
      </c>
      <c r="E505">
        <v>95.655699456101857</v>
      </c>
      <c r="F505">
        <v>100.92067703935997</v>
      </c>
      <c r="G505">
        <v>101.58460100181753</v>
      </c>
      <c r="H505">
        <v>100.13770146702059</v>
      </c>
      <c r="I505">
        <v>99.907650613454067</v>
      </c>
      <c r="J505">
        <v>98.791412531189366</v>
      </c>
      <c r="K505" s="10">
        <v>99.090970669917922</v>
      </c>
      <c r="L505">
        <v>99.885692509999998</v>
      </c>
      <c r="M505">
        <v>99.332609033059128</v>
      </c>
      <c r="N505">
        <v>100.68878883258763</v>
      </c>
      <c r="O505">
        <v>100.93696007910555</v>
      </c>
      <c r="P505">
        <v>100.3696685067699</v>
      </c>
      <c r="Q505">
        <v>99.773472141893123</v>
      </c>
      <c r="S505">
        <v>-9.8000000000000007</v>
      </c>
      <c r="T505">
        <v>99.107718368110156</v>
      </c>
      <c r="U505">
        <v>98.595741913984881</v>
      </c>
      <c r="V505">
        <v>100.37321567721698</v>
      </c>
      <c r="W505">
        <v>99.359012697529408</v>
      </c>
      <c r="X505">
        <v>101.61674279091956</v>
      </c>
      <c r="Y505">
        <v>101.12425086699382</v>
      </c>
      <c r="Z505">
        <v>99.96821404972961</v>
      </c>
      <c r="AA505">
        <v>102.68067688085988</v>
      </c>
      <c r="AB505">
        <v>99.321968427285043</v>
      </c>
      <c r="AC505" s="11">
        <v>101.01855380296473</v>
      </c>
      <c r="AD505">
        <v>99.266331558648858</v>
      </c>
      <c r="AE505">
        <v>101.79427893479125</v>
      </c>
      <c r="AF505">
        <v>99.466081692255415</v>
      </c>
      <c r="AG505">
        <v>99.725587258639777</v>
      </c>
      <c r="AH505">
        <v>109.77408127022971</v>
      </c>
      <c r="AI505">
        <v>96.560785890237582</v>
      </c>
    </row>
    <row r="506" spans="1:35" x14ac:dyDescent="0.3">
      <c r="A506">
        <v>-9.6999999999999993</v>
      </c>
      <c r="B506">
        <v>100.48493617752816</v>
      </c>
      <c r="C506">
        <v>98.860293177108673</v>
      </c>
      <c r="D506">
        <v>104.29773049038781</v>
      </c>
      <c r="E506">
        <v>95.12939574520172</v>
      </c>
      <c r="F506">
        <v>101.3709644996583</v>
      </c>
      <c r="G506">
        <v>100.42985561855558</v>
      </c>
      <c r="H506">
        <v>100.87069139893009</v>
      </c>
      <c r="I506">
        <v>100.1539307710879</v>
      </c>
      <c r="J506">
        <v>99.462272433231703</v>
      </c>
      <c r="K506" s="10">
        <v>99.896362527941349</v>
      </c>
      <c r="L506">
        <v>100.3489842</v>
      </c>
      <c r="M506">
        <v>100.7391742976874</v>
      </c>
      <c r="N506">
        <v>100.30346229304578</v>
      </c>
      <c r="O506">
        <v>100.34769897974263</v>
      </c>
      <c r="P506">
        <v>99.864143619602103</v>
      </c>
      <c r="Q506">
        <v>99.89589358010403</v>
      </c>
      <c r="S506" s="1">
        <v>-9.6999999999999993</v>
      </c>
      <c r="T506">
        <v>98.877168281763872</v>
      </c>
      <c r="U506">
        <v>99.270541668529248</v>
      </c>
      <c r="V506">
        <v>100.45416181889216</v>
      </c>
      <c r="W506">
        <v>98.587487615813288</v>
      </c>
      <c r="X506">
        <v>102.00995296202869</v>
      </c>
      <c r="Y506">
        <v>100.28504546560796</v>
      </c>
      <c r="Z506">
        <v>100.41983765824551</v>
      </c>
      <c r="AA506">
        <v>102.73729705008009</v>
      </c>
      <c r="AB506">
        <v>99.583801384474711</v>
      </c>
      <c r="AC506" s="11">
        <v>101.07293795036874</v>
      </c>
      <c r="AD506">
        <v>99.003103219218161</v>
      </c>
      <c r="AE506">
        <v>103.94144789395104</v>
      </c>
      <c r="AF506">
        <v>99.234158447271994</v>
      </c>
      <c r="AG506">
        <v>99.971303242733555</v>
      </c>
      <c r="AH506">
        <v>110.40664468180462</v>
      </c>
      <c r="AI506">
        <v>97.928701128057881</v>
      </c>
    </row>
    <row r="507" spans="1:35" x14ac:dyDescent="0.3">
      <c r="A507">
        <v>-9.6</v>
      </c>
      <c r="B507">
        <v>100.59667922582121</v>
      </c>
      <c r="C507">
        <v>98.782266110670562</v>
      </c>
      <c r="D507">
        <v>101.59673720010531</v>
      </c>
      <c r="E507">
        <v>95.260971672926743</v>
      </c>
      <c r="F507">
        <v>101.96196679129984</v>
      </c>
      <c r="G507">
        <v>100.23189926713924</v>
      </c>
      <c r="H507">
        <v>100.92707523984619</v>
      </c>
      <c r="I507">
        <v>100.09920184716925</v>
      </c>
      <c r="J507">
        <v>98.966419462156935</v>
      </c>
      <c r="K507" s="10">
        <v>100.3684887895413</v>
      </c>
      <c r="L507">
        <v>100.1945537</v>
      </c>
      <c r="M507">
        <v>101.22419680273164</v>
      </c>
      <c r="N507">
        <v>100.98519386300444</v>
      </c>
      <c r="O507">
        <v>100.20904930930432</v>
      </c>
      <c r="P507">
        <v>98.945007461115182</v>
      </c>
      <c r="Q507">
        <v>100.07952573742041</v>
      </c>
      <c r="S507">
        <v>-9.6</v>
      </c>
      <c r="T507">
        <v>98.905987042557157</v>
      </c>
      <c r="U507">
        <v>99.270541668529248</v>
      </c>
      <c r="V507">
        <v>100.26528748831673</v>
      </c>
      <c r="W507">
        <v>98.855844165975427</v>
      </c>
      <c r="X507">
        <v>102.34699025155081</v>
      </c>
      <c r="Y507">
        <v>100.89831095123608</v>
      </c>
      <c r="Z507">
        <v>100.52610203671986</v>
      </c>
      <c r="AA507">
        <v>102.73729705008009</v>
      </c>
      <c r="AB507">
        <v>100.04928219725637</v>
      </c>
      <c r="AC507" s="11">
        <v>100.85540136075269</v>
      </c>
      <c r="AD507">
        <v>99.237083965378787</v>
      </c>
      <c r="AE507">
        <v>101.00929243359303</v>
      </c>
      <c r="AF507">
        <v>99.292139258517849</v>
      </c>
      <c r="AG507">
        <v>100.39253064403719</v>
      </c>
      <c r="AH507">
        <v>110.69859702560844</v>
      </c>
      <c r="AI507">
        <v>97.367505133054692</v>
      </c>
    </row>
    <row r="508" spans="1:35" x14ac:dyDescent="0.3">
      <c r="A508">
        <v>-9.5</v>
      </c>
      <c r="B508">
        <v>100.56874346374795</v>
      </c>
      <c r="C508">
        <v>99.224419487153284</v>
      </c>
      <c r="D508">
        <v>100.41505263560671</v>
      </c>
      <c r="E508">
        <v>95.688593438033109</v>
      </c>
      <c r="F508">
        <v>102.41225425159814</v>
      </c>
      <c r="G508">
        <v>101.58460100181753</v>
      </c>
      <c r="H508">
        <v>99.912166103356114</v>
      </c>
      <c r="I508">
        <v>99.852921689535449</v>
      </c>
      <c r="J508">
        <v>97.858042232695709</v>
      </c>
      <c r="K508" s="10">
        <v>100.42403305561187</v>
      </c>
      <c r="L508">
        <v>99.793034169999999</v>
      </c>
      <c r="M508">
        <v>101.53946143101039</v>
      </c>
      <c r="N508">
        <v>100.06633826871236</v>
      </c>
      <c r="O508">
        <v>100.79831040866722</v>
      </c>
      <c r="P508">
        <v>100.32371169884554</v>
      </c>
      <c r="Q508">
        <v>100.59981684981676</v>
      </c>
      <c r="S508" s="1">
        <v>-9.5</v>
      </c>
      <c r="T508">
        <v>99.251812172076583</v>
      </c>
      <c r="U508">
        <v>99.120586167519406</v>
      </c>
      <c r="V508">
        <v>100.58907205501744</v>
      </c>
      <c r="W508">
        <v>100.09699321047528</v>
      </c>
      <c r="X508">
        <v>102.62785465948592</v>
      </c>
      <c r="Y508">
        <v>101.47929930604168</v>
      </c>
      <c r="Z508">
        <v>100.65893250981277</v>
      </c>
      <c r="AA508">
        <v>103.07701806540136</v>
      </c>
      <c r="AB508">
        <v>99.787449240066707</v>
      </c>
      <c r="AC508" s="11">
        <v>100.5834806237326</v>
      </c>
      <c r="AD508">
        <v>99.588055084619754</v>
      </c>
      <c r="AE508">
        <v>100.08577890277162</v>
      </c>
      <c r="AF508">
        <v>98.944254391042762</v>
      </c>
      <c r="AG508">
        <v>99.971303242733555</v>
      </c>
      <c r="AH508">
        <v>110.50396212973924</v>
      </c>
      <c r="AI508">
        <v>96.595860639925291</v>
      </c>
    </row>
    <row r="509" spans="1:35" x14ac:dyDescent="0.3">
      <c r="A509">
        <v>-9.4</v>
      </c>
      <c r="B509">
        <v>100.3731931292351</v>
      </c>
      <c r="C509">
        <v>99.92666308509645</v>
      </c>
      <c r="D509">
        <v>100.61200006302315</v>
      </c>
      <c r="E509">
        <v>97.497762444252373</v>
      </c>
      <c r="F509">
        <v>102.72182688055324</v>
      </c>
      <c r="G509">
        <v>102.31044095701077</v>
      </c>
      <c r="H509">
        <v>99.996741864730296</v>
      </c>
      <c r="I509">
        <v>100.40021092872171</v>
      </c>
      <c r="J509">
        <v>98.674741243877648</v>
      </c>
      <c r="K509" s="10">
        <v>100.86838718417654</v>
      </c>
      <c r="L509">
        <v>99.731261939999996</v>
      </c>
      <c r="M509">
        <v>101.39395467949713</v>
      </c>
      <c r="N509">
        <v>99.325325692670347</v>
      </c>
      <c r="O509">
        <v>101.21425941998221</v>
      </c>
      <c r="P509">
        <v>101.05902062563509</v>
      </c>
      <c r="Q509">
        <v>100.96708116444951</v>
      </c>
      <c r="S509">
        <v>-9.4</v>
      </c>
      <c r="T509">
        <v>99.280630932869855</v>
      </c>
      <c r="U509">
        <v>99.470482336542418</v>
      </c>
      <c r="V509">
        <v>100.04943111051627</v>
      </c>
      <c r="W509">
        <v>99.694458385232082</v>
      </c>
      <c r="X509">
        <v>102.71211398186645</v>
      </c>
      <c r="Y509">
        <v>101.44702217521915</v>
      </c>
      <c r="Z509">
        <v>100.57923422595701</v>
      </c>
      <c r="AA509">
        <v>103.41673908072266</v>
      </c>
      <c r="AB509">
        <v>99.758356689267842</v>
      </c>
      <c r="AC509" s="11">
        <v>100.52909647632856</v>
      </c>
      <c r="AD509">
        <v>99.675797864429967</v>
      </c>
      <c r="AE509">
        <v>100.5937113447234</v>
      </c>
      <c r="AF509">
        <v>99.002235202288617</v>
      </c>
      <c r="AG509">
        <v>99.936200959291597</v>
      </c>
      <c r="AH509">
        <v>110.89323192147764</v>
      </c>
      <c r="AI509">
        <v>96.385412141799094</v>
      </c>
    </row>
    <row r="510" spans="1:35" x14ac:dyDescent="0.3">
      <c r="A510">
        <v>-9.3000000000000007</v>
      </c>
      <c r="B510">
        <v>100.3731931292351</v>
      </c>
      <c r="C510">
        <v>99.744599930074145</v>
      </c>
      <c r="D510">
        <v>100.61200006302315</v>
      </c>
      <c r="E510">
        <v>101.05031249282837</v>
      </c>
      <c r="F510">
        <v>102.44039721786679</v>
      </c>
      <c r="G510">
        <v>102.01350642988626</v>
      </c>
      <c r="H510">
        <v>100.98345908076232</v>
      </c>
      <c r="I510">
        <v>100.70122001027416</v>
      </c>
      <c r="J510">
        <v>99.783118473338902</v>
      </c>
      <c r="K510" s="10">
        <v>100.89615931721183</v>
      </c>
      <c r="L510">
        <v>99.206198009999994</v>
      </c>
      <c r="M510">
        <v>101.19994567747943</v>
      </c>
      <c r="N510">
        <v>100.95555335996278</v>
      </c>
      <c r="O510">
        <v>100.72898557344806</v>
      </c>
      <c r="P510">
        <v>100.00201404337513</v>
      </c>
      <c r="Q510">
        <v>101.02829188355496</v>
      </c>
      <c r="S510" s="1">
        <v>-9.3000000000000007</v>
      </c>
      <c r="T510">
        <v>99.222993411283298</v>
      </c>
      <c r="U510">
        <v>99.470482336542418</v>
      </c>
      <c r="V510">
        <v>99.752628591040619</v>
      </c>
      <c r="W510">
        <v>99.526735541380745</v>
      </c>
      <c r="X510">
        <v>102.45933601472487</v>
      </c>
      <c r="Y510">
        <v>101.44702217521915</v>
      </c>
      <c r="Z510">
        <v>100.20730890129684</v>
      </c>
      <c r="AA510">
        <v>103.38842899611257</v>
      </c>
      <c r="AB510">
        <v>100.10746729885409</v>
      </c>
      <c r="AC510" s="11">
        <v>100.74663306594464</v>
      </c>
      <c r="AD510">
        <v>99.090845999028375</v>
      </c>
      <c r="AE510">
        <v>100.22430593239481</v>
      </c>
      <c r="AF510">
        <v>98.074542222355007</v>
      </c>
      <c r="AG510">
        <v>100.25212151026933</v>
      </c>
      <c r="AH510">
        <v>110.64993830164113</v>
      </c>
      <c r="AI510">
        <v>96.595860639925291</v>
      </c>
    </row>
    <row r="511" spans="1:35" x14ac:dyDescent="0.3">
      <c r="A511">
        <v>-9.1999999999999993</v>
      </c>
      <c r="B511">
        <v>100.40112889130836</v>
      </c>
      <c r="C511">
        <v>98.834284154962646</v>
      </c>
      <c r="D511">
        <v>100.41505263560671</v>
      </c>
      <c r="E511">
        <v>102.13581389655992</v>
      </c>
      <c r="F511">
        <v>102.32782535279222</v>
      </c>
      <c r="G511">
        <v>101.55160827658149</v>
      </c>
      <c r="H511">
        <v>100.67334795572367</v>
      </c>
      <c r="I511">
        <v>101.22114478750113</v>
      </c>
      <c r="J511">
        <v>100.13313233527401</v>
      </c>
      <c r="K511" s="10">
        <v>100.22962812436485</v>
      </c>
      <c r="L511">
        <v>98.434045159999997</v>
      </c>
      <c r="M511">
        <v>100.25415179264316</v>
      </c>
      <c r="N511">
        <v>102.43757851204678</v>
      </c>
      <c r="O511">
        <v>100.8329728262768</v>
      </c>
      <c r="P511">
        <v>99.634359579980369</v>
      </c>
      <c r="Q511">
        <v>100.96708116444951</v>
      </c>
      <c r="S511">
        <v>-9.1999999999999993</v>
      </c>
      <c r="T511">
        <v>99.453543497629596</v>
      </c>
      <c r="U511">
        <v>99.445489753040761</v>
      </c>
      <c r="V511">
        <v>100.75096433836779</v>
      </c>
      <c r="W511">
        <v>100.49952803571846</v>
      </c>
      <c r="X511">
        <v>102.45933601472487</v>
      </c>
      <c r="Y511">
        <v>101.38246791357408</v>
      </c>
      <c r="Z511">
        <v>100.41983765824551</v>
      </c>
      <c r="AA511">
        <v>103.1902584038418</v>
      </c>
      <c r="AB511">
        <v>100.42748535764147</v>
      </c>
      <c r="AC511" s="11">
        <v>100.82820928705067</v>
      </c>
      <c r="AD511">
        <v>98.622884506707123</v>
      </c>
      <c r="AE511">
        <v>99.577846460819842</v>
      </c>
      <c r="AF511">
        <v>99.292139258517849</v>
      </c>
      <c r="AG511">
        <v>100.56804206124706</v>
      </c>
      <c r="AH511">
        <v>110.84457319751034</v>
      </c>
      <c r="AI511">
        <v>96.560785890237582</v>
      </c>
    </row>
    <row r="512" spans="1:35" x14ac:dyDescent="0.3">
      <c r="A512">
        <v>-9.1</v>
      </c>
      <c r="B512">
        <v>100.65255074996774</v>
      </c>
      <c r="C512">
        <v>98.392130778479924</v>
      </c>
      <c r="D512">
        <v>100.04929312754763</v>
      </c>
      <c r="E512">
        <v>100.52400878192822</v>
      </c>
      <c r="F512">
        <v>102.86254171189645</v>
      </c>
      <c r="G512">
        <v>102.14547733083049</v>
      </c>
      <c r="H512">
        <v>101.40633788763317</v>
      </c>
      <c r="I512">
        <v>102.3978166517516</v>
      </c>
      <c r="J512">
        <v>100.59981748452084</v>
      </c>
      <c r="K512" s="10">
        <v>100.28517239043542</v>
      </c>
      <c r="L512">
        <v>98.712020179999996</v>
      </c>
      <c r="M512">
        <v>100.39965854415644</v>
      </c>
      <c r="N512">
        <v>98.969639656170187</v>
      </c>
      <c r="O512">
        <v>100.55567348540013</v>
      </c>
      <c r="P512">
        <v>100.09392765922384</v>
      </c>
      <c r="Q512">
        <v>100.93647580489677</v>
      </c>
      <c r="S512" s="1">
        <v>-9.1</v>
      </c>
      <c r="T512">
        <v>99.568818540802724</v>
      </c>
      <c r="U512">
        <v>99.620437837552259</v>
      </c>
      <c r="V512">
        <v>101.04776685784344</v>
      </c>
      <c r="W512">
        <v>100.36534976063741</v>
      </c>
      <c r="X512">
        <v>102.48742245551837</v>
      </c>
      <c r="Y512">
        <v>101.18880512863889</v>
      </c>
      <c r="Z512">
        <v>100.47296984748269</v>
      </c>
      <c r="AA512">
        <v>103.61490967299342</v>
      </c>
      <c r="AB512">
        <v>100.42748535764147</v>
      </c>
      <c r="AC512" s="11">
        <v>100.9369775818587</v>
      </c>
      <c r="AD512">
        <v>98.652132099977194</v>
      </c>
      <c r="AE512">
        <v>99.300792401573403</v>
      </c>
      <c r="AF512">
        <v>99.611033720370031</v>
      </c>
      <c r="AG512">
        <v>99.585178124871874</v>
      </c>
      <c r="AH512">
        <v>110.79591447354305</v>
      </c>
      <c r="AI512">
        <v>96.034664644922088</v>
      </c>
    </row>
    <row r="513" spans="1:35" x14ac:dyDescent="0.3">
      <c r="A513">
        <v>-9</v>
      </c>
      <c r="B513">
        <v>100.73635803618751</v>
      </c>
      <c r="C513">
        <v>99.016347309984937</v>
      </c>
      <c r="D513">
        <v>101.25911303882</v>
      </c>
      <c r="E513">
        <v>98.583263847983943</v>
      </c>
      <c r="F513">
        <v>102.80625577935918</v>
      </c>
      <c r="G513">
        <v>102.40941913271895</v>
      </c>
      <c r="H513">
        <v>102.44943894458132</v>
      </c>
      <c r="I513">
        <v>101.87789187452466</v>
      </c>
      <c r="J513">
        <v>100.83316005914428</v>
      </c>
      <c r="K513" s="10">
        <v>100.3684887895413</v>
      </c>
      <c r="L513">
        <v>99.329742460000006</v>
      </c>
      <c r="M513">
        <v>101.83047493403693</v>
      </c>
      <c r="N513">
        <v>100.86663185083773</v>
      </c>
      <c r="O513">
        <v>99.550463374722241</v>
      </c>
      <c r="P513">
        <v>99.588402772056043</v>
      </c>
      <c r="Q513">
        <v>101.02829188355496</v>
      </c>
      <c r="S513">
        <v>-9</v>
      </c>
      <c r="T513">
        <v>99.511181019216167</v>
      </c>
      <c r="U513">
        <v>99.170571334522677</v>
      </c>
      <c r="V513">
        <v>100.88587457449307</v>
      </c>
      <c r="W513">
        <v>99.694458385232082</v>
      </c>
      <c r="X513">
        <v>102.45933601472487</v>
      </c>
      <c r="Y513">
        <v>100.96286521288116</v>
      </c>
      <c r="Z513">
        <v>99.702553103543764</v>
      </c>
      <c r="AA513">
        <v>103.27518865767215</v>
      </c>
      <c r="AB513">
        <v>100.60204066243459</v>
      </c>
      <c r="AC513" s="11">
        <v>101.23609039258082</v>
      </c>
      <c r="AD513">
        <v>98.710627286517365</v>
      </c>
      <c r="AE513">
        <v>100.75532621261715</v>
      </c>
      <c r="AF513">
        <v>97.90059978861747</v>
      </c>
      <c r="AG513">
        <v>99.199053007010193</v>
      </c>
      <c r="AH513">
        <v>110.50396212973924</v>
      </c>
      <c r="AI513">
        <v>96.069739394609783</v>
      </c>
    </row>
    <row r="514" spans="1:35" x14ac:dyDescent="0.3">
      <c r="A514">
        <v>-8.9</v>
      </c>
      <c r="B514">
        <v>100.4570004154549</v>
      </c>
      <c r="C514">
        <v>99.354464597883506</v>
      </c>
      <c r="D514">
        <v>100.47132332915425</v>
      </c>
      <c r="E514">
        <v>97.925384209358754</v>
      </c>
      <c r="F514">
        <v>103.31282917219478</v>
      </c>
      <c r="G514">
        <v>101.51861555134542</v>
      </c>
      <c r="H514">
        <v>102.08294397862656</v>
      </c>
      <c r="I514">
        <v>100.50966877655898</v>
      </c>
      <c r="J514">
        <v>101.06650263376768</v>
      </c>
      <c r="K514" s="10">
        <v>100.11853959222367</v>
      </c>
      <c r="L514">
        <v>99.638603599999996</v>
      </c>
      <c r="M514">
        <v>100.27840291789536</v>
      </c>
      <c r="N514">
        <v>101.81512794817149</v>
      </c>
      <c r="O514">
        <v>99.377151286674319</v>
      </c>
      <c r="P514">
        <v>98.209698534325682</v>
      </c>
      <c r="Q514">
        <v>101.08950260266043</v>
      </c>
      <c r="S514" s="1">
        <v>-8.9</v>
      </c>
      <c r="T514">
        <v>99.597637301596023</v>
      </c>
      <c r="U514">
        <v>99.020615833512807</v>
      </c>
      <c r="V514">
        <v>99.806592685490756</v>
      </c>
      <c r="W514">
        <v>99.895725797853672</v>
      </c>
      <c r="X514">
        <v>102.45933601472487</v>
      </c>
      <c r="Y514">
        <v>101.12425086699382</v>
      </c>
      <c r="Z514">
        <v>99.197797305790687</v>
      </c>
      <c r="AA514">
        <v>103.13363823462159</v>
      </c>
      <c r="AB514">
        <v>100.45657790844032</v>
      </c>
      <c r="AC514" s="11">
        <v>101.26328246628283</v>
      </c>
      <c r="AD514">
        <v>98.739874879787436</v>
      </c>
      <c r="AE514">
        <v>99.831812681795725</v>
      </c>
      <c r="AF514">
        <v>98.74132155168229</v>
      </c>
      <c r="AG514">
        <v>99.795791825523693</v>
      </c>
      <c r="AH514">
        <v>110.99054936941222</v>
      </c>
      <c r="AI514">
        <v>95.824216146795891</v>
      </c>
    </row>
    <row r="515" spans="1:35" x14ac:dyDescent="0.3">
      <c r="A515">
        <v>-8.8000000000000007</v>
      </c>
      <c r="B515">
        <v>100.34525736716185</v>
      </c>
      <c r="C515">
        <v>98.938320243546812</v>
      </c>
      <c r="D515">
        <v>102.89096315169901</v>
      </c>
      <c r="E515">
        <v>98.287218010602601</v>
      </c>
      <c r="F515">
        <v>102.86254171189645</v>
      </c>
      <c r="G515">
        <v>100.99073194756852</v>
      </c>
      <c r="H515">
        <v>102.33667126274908</v>
      </c>
      <c r="I515">
        <v>100.64649108635554</v>
      </c>
      <c r="J515">
        <v>100.97899916828391</v>
      </c>
      <c r="K515" s="10">
        <v>100.17408385829427</v>
      </c>
      <c r="L515">
        <v>99.669489720000001</v>
      </c>
      <c r="M515">
        <v>100.37540741890423</v>
      </c>
      <c r="N515">
        <v>99.977416759587314</v>
      </c>
      <c r="O515">
        <v>100.10506205647556</v>
      </c>
      <c r="P515">
        <v>98.715223421493477</v>
      </c>
      <c r="Q515">
        <v>101.18131868131861</v>
      </c>
      <c r="S515">
        <v>-8.8000000000000007</v>
      </c>
      <c r="T515">
        <v>100.02991871349531</v>
      </c>
      <c r="U515">
        <v>99.070601000516106</v>
      </c>
      <c r="V515">
        <v>100.13037725219144</v>
      </c>
      <c r="W515">
        <v>100.39889432940767</v>
      </c>
      <c r="X515">
        <v>102.48742245551837</v>
      </c>
      <c r="Y515">
        <v>101.28563652110648</v>
      </c>
      <c r="Z515">
        <v>99.22436340040926</v>
      </c>
      <c r="AA515">
        <v>101.85968442716677</v>
      </c>
      <c r="AB515">
        <v>100.48567045923917</v>
      </c>
      <c r="AC515" s="11">
        <v>101.31766661368684</v>
      </c>
      <c r="AD515">
        <v>98.710627286517365</v>
      </c>
      <c r="AE515">
        <v>98.077136973235028</v>
      </c>
      <c r="AF515">
        <v>98.71233114605937</v>
      </c>
      <c r="AG515">
        <v>99.374564424220054</v>
      </c>
      <c r="AH515">
        <v>111.23384298924873</v>
      </c>
      <c r="AI515">
        <v>95.473468649918885</v>
      </c>
    </row>
    <row r="516" spans="1:35" x14ac:dyDescent="0.3">
      <c r="A516">
        <v>-8.6999999999999993</v>
      </c>
      <c r="B516">
        <v>100.31732160508857</v>
      </c>
      <c r="C516">
        <v>98.99033828783891</v>
      </c>
      <c r="D516">
        <v>103.20045196621055</v>
      </c>
      <c r="E516">
        <v>97.958278191290006</v>
      </c>
      <c r="F516">
        <v>102.41225425159814</v>
      </c>
      <c r="G516">
        <v>101.74956462799783</v>
      </c>
      <c r="H516">
        <v>102.56220662641354</v>
      </c>
      <c r="I516">
        <v>100.59176216243691</v>
      </c>
      <c r="J516">
        <v>99.287265502264134</v>
      </c>
      <c r="K516" s="10">
        <v>99.424236266341396</v>
      </c>
      <c r="L516">
        <v>99.329742460000006</v>
      </c>
      <c r="M516">
        <v>100.61791867142635</v>
      </c>
      <c r="N516">
        <v>99.799573741337241</v>
      </c>
      <c r="O516">
        <v>100.55567348540013</v>
      </c>
      <c r="P516">
        <v>99.496489156207332</v>
      </c>
      <c r="Q516">
        <v>101.2731347599768</v>
      </c>
      <c r="S516" s="1">
        <v>-8.6999999999999993</v>
      </c>
      <c r="T516">
        <v>100.11637499587516</v>
      </c>
      <c r="U516">
        <v>98.995623250011164</v>
      </c>
      <c r="V516">
        <v>100.31925158276685</v>
      </c>
      <c r="W516">
        <v>100.26471605432661</v>
      </c>
      <c r="X516">
        <v>102.40316313313784</v>
      </c>
      <c r="Y516">
        <v>101.38246791357408</v>
      </c>
      <c r="Z516">
        <v>99.729119198162351</v>
      </c>
      <c r="AA516">
        <v>99.340086896867177</v>
      </c>
      <c r="AB516">
        <v>101.09661402601509</v>
      </c>
      <c r="AC516" s="11">
        <v>101.50801112960092</v>
      </c>
      <c r="AD516">
        <v>98.710627286517365</v>
      </c>
      <c r="AE516">
        <v>96.183934235051112</v>
      </c>
      <c r="AF516">
        <v>98.248484656092558</v>
      </c>
      <c r="AG516">
        <v>99.550075841429916</v>
      </c>
      <c r="AH516">
        <v>110.99054936941222</v>
      </c>
      <c r="AI516">
        <v>95.543618149294289</v>
      </c>
    </row>
    <row r="517" spans="1:35" x14ac:dyDescent="0.3">
      <c r="A517">
        <v>-8.6</v>
      </c>
      <c r="B517">
        <v>100.28938584301531</v>
      </c>
      <c r="C517">
        <v>99.458500686467673</v>
      </c>
      <c r="D517">
        <v>100.61200006302315</v>
      </c>
      <c r="E517">
        <v>97.760914299702449</v>
      </c>
      <c r="F517">
        <v>102.86254171189645</v>
      </c>
      <c r="G517">
        <v>102.14547733083049</v>
      </c>
      <c r="H517">
        <v>102.44943894458132</v>
      </c>
      <c r="I517">
        <v>101.385331559257</v>
      </c>
      <c r="J517">
        <v>98.937251640329009</v>
      </c>
      <c r="K517" s="10">
        <v>99.424236266341396</v>
      </c>
      <c r="L517">
        <v>99.515059149999999</v>
      </c>
      <c r="M517">
        <v>100.03589166537326</v>
      </c>
      <c r="N517">
        <v>100.54058631737925</v>
      </c>
      <c r="O517">
        <v>100.41702381496181</v>
      </c>
      <c r="P517">
        <v>102.25389763166805</v>
      </c>
      <c r="Q517">
        <v>101.33434547908224</v>
      </c>
      <c r="S517">
        <v>-8.6</v>
      </c>
      <c r="T517">
        <v>100.11637499587516</v>
      </c>
      <c r="U517">
        <v>99.270541668529248</v>
      </c>
      <c r="V517">
        <v>99.13204150486429</v>
      </c>
      <c r="W517">
        <v>100.06344864170501</v>
      </c>
      <c r="X517">
        <v>102.12229872520274</v>
      </c>
      <c r="Y517">
        <v>101.47929930604168</v>
      </c>
      <c r="Z517">
        <v>100.04791233358534</v>
      </c>
      <c r="AA517">
        <v>99.594877658358158</v>
      </c>
      <c r="AB517">
        <v>101.12570657681397</v>
      </c>
      <c r="AC517" s="11">
        <v>101.50801112960092</v>
      </c>
      <c r="AD517">
        <v>98.710627286517365</v>
      </c>
      <c r="AE517">
        <v>97.615380207824316</v>
      </c>
      <c r="AF517">
        <v>99.263148852894915</v>
      </c>
      <c r="AG517">
        <v>100.04150780961749</v>
      </c>
      <c r="AH517">
        <v>111.23384298924873</v>
      </c>
      <c r="AI517">
        <v>95.683917148045083</v>
      </c>
    </row>
    <row r="518" spans="1:35" x14ac:dyDescent="0.3">
      <c r="A518">
        <v>-8.5</v>
      </c>
      <c r="B518">
        <v>100.149707032649</v>
      </c>
      <c r="C518">
        <v>99.614554819343923</v>
      </c>
      <c r="D518">
        <v>100.64013540979694</v>
      </c>
      <c r="E518">
        <v>98.484581902190158</v>
      </c>
      <c r="F518">
        <v>102.46854018413542</v>
      </c>
      <c r="G518">
        <v>101.55160827658149</v>
      </c>
      <c r="H518">
        <v>101.77283285358793</v>
      </c>
      <c r="I518">
        <v>101.85052741256533</v>
      </c>
      <c r="J518">
        <v>99.899789760650606</v>
      </c>
      <c r="K518" s="10">
        <v>99.951906794011947</v>
      </c>
      <c r="L518">
        <v>99.607717489999999</v>
      </c>
      <c r="M518">
        <v>100.25415179264316</v>
      </c>
      <c r="N518">
        <v>101.1926773842962</v>
      </c>
      <c r="O518">
        <v>100.07039963886598</v>
      </c>
      <c r="P518">
        <v>102.25389763166805</v>
      </c>
      <c r="Q518">
        <v>101.15071332176589</v>
      </c>
      <c r="S518" s="1">
        <v>-8.5</v>
      </c>
      <c r="T518">
        <v>100.2316500390483</v>
      </c>
      <c r="U518">
        <v>99.420497169539118</v>
      </c>
      <c r="V518">
        <v>98.376544182562654</v>
      </c>
      <c r="W518">
        <v>100.63370631079954</v>
      </c>
      <c r="X518">
        <v>101.95378008044167</v>
      </c>
      <c r="Y518">
        <v>101.18880512863889</v>
      </c>
      <c r="Z518">
        <v>100.12761061744109</v>
      </c>
      <c r="AA518">
        <v>100.9254516350332</v>
      </c>
      <c r="AB518">
        <v>101.09661402601509</v>
      </c>
      <c r="AC518" s="11">
        <v>101.31766661368684</v>
      </c>
      <c r="AD518">
        <v>98.447398947086654</v>
      </c>
      <c r="AE518">
        <v>101.74810325825017</v>
      </c>
      <c r="AF518">
        <v>100.48074588905779</v>
      </c>
      <c r="AG518">
        <v>100.32232607715326</v>
      </c>
      <c r="AH518">
        <v>111.57445405701984</v>
      </c>
      <c r="AI518">
        <v>95.613767648669693</v>
      </c>
    </row>
    <row r="519" spans="1:35" x14ac:dyDescent="0.3">
      <c r="A519">
        <v>-8.4</v>
      </c>
      <c r="B519">
        <v>100.12177127057572</v>
      </c>
      <c r="C519">
        <v>99.796617974366214</v>
      </c>
      <c r="D519">
        <v>100.02115778077385</v>
      </c>
      <c r="E519">
        <v>98.780627739571486</v>
      </c>
      <c r="F519">
        <v>103.81940256503039</v>
      </c>
      <c r="G519">
        <v>101.74956462799783</v>
      </c>
      <c r="H519">
        <v>101.20899444442678</v>
      </c>
      <c r="I519">
        <v>101.79579848864671</v>
      </c>
      <c r="J519">
        <v>99.112258571296564</v>
      </c>
      <c r="K519" s="10">
        <v>99.563096931517876</v>
      </c>
      <c r="L519">
        <v>99.484173029999994</v>
      </c>
      <c r="M519">
        <v>100.56941642092191</v>
      </c>
      <c r="N519">
        <v>100.65914832954597</v>
      </c>
      <c r="O519">
        <v>100.27837414452347</v>
      </c>
      <c r="P519">
        <v>102.25389763166805</v>
      </c>
      <c r="Q519">
        <v>100.87526508579133</v>
      </c>
      <c r="S519">
        <v>-8.4</v>
      </c>
      <c r="T519">
        <v>100.2316500390483</v>
      </c>
      <c r="U519">
        <v>99.495474920044046</v>
      </c>
      <c r="V519">
        <v>99.078077410414181</v>
      </c>
      <c r="W519">
        <v>100.53307260448875</v>
      </c>
      <c r="X519">
        <v>101.86952075806116</v>
      </c>
      <c r="Y519">
        <v>100.83375668959103</v>
      </c>
      <c r="Z519">
        <v>100.68549860443134</v>
      </c>
      <c r="AA519">
        <v>103.04870798079126</v>
      </c>
      <c r="AB519">
        <v>100.51476301003802</v>
      </c>
      <c r="AC519" s="11">
        <v>101.37205076109086</v>
      </c>
      <c r="AD519">
        <v>97.891694674955147</v>
      </c>
      <c r="AE519">
        <v>102.0944208323082</v>
      </c>
      <c r="AF519">
        <v>100.39377467218901</v>
      </c>
      <c r="AG519">
        <v>100.21701922682735</v>
      </c>
      <c r="AH519">
        <v>111.81774767685634</v>
      </c>
      <c r="AI519">
        <v>96.420486891486789</v>
      </c>
    </row>
    <row r="520" spans="1:35" x14ac:dyDescent="0.3">
      <c r="A520">
        <v>-8.3000000000000007</v>
      </c>
      <c r="B520">
        <v>100.03796398435593</v>
      </c>
      <c r="C520">
        <v>100.05670819582664</v>
      </c>
      <c r="D520">
        <v>100.02115778077385</v>
      </c>
      <c r="E520">
        <v>98.221430046740068</v>
      </c>
      <c r="F520">
        <v>102.55296908294136</v>
      </c>
      <c r="G520">
        <v>102.27744823177473</v>
      </c>
      <c r="H520">
        <v>101.4627217285493</v>
      </c>
      <c r="I520">
        <v>102.1789009560771</v>
      </c>
      <c r="J520">
        <v>98.499734312910107</v>
      </c>
      <c r="K520" s="10">
        <v>99.257603468129673</v>
      </c>
      <c r="L520">
        <v>99.422400800000005</v>
      </c>
      <c r="M520">
        <v>100.18139841688654</v>
      </c>
      <c r="N520">
        <v>100.33310279608749</v>
      </c>
      <c r="O520">
        <v>100.69432315583846</v>
      </c>
      <c r="P520">
        <v>102.25389763166805</v>
      </c>
      <c r="Q520">
        <v>100.8446597262386</v>
      </c>
      <c r="S520" s="1">
        <v>-8.3000000000000007</v>
      </c>
      <c r="T520">
        <v>100.28928756063488</v>
      </c>
      <c r="U520">
        <v>99.670423004555545</v>
      </c>
      <c r="V520">
        <v>100.40019772444204</v>
      </c>
      <c r="W520">
        <v>100.02990407293474</v>
      </c>
      <c r="X520">
        <v>101.86952075806116</v>
      </c>
      <c r="Y520">
        <v>101.09197373617127</v>
      </c>
      <c r="Z520">
        <v>100.84489517214286</v>
      </c>
      <c r="AA520">
        <v>103.21856848845192</v>
      </c>
      <c r="AB520">
        <v>100.22383750204948</v>
      </c>
      <c r="AC520" s="11">
        <v>101.37205076109086</v>
      </c>
      <c r="AD520">
        <v>98.301160980736256</v>
      </c>
      <c r="AE520">
        <v>99.624022137360896</v>
      </c>
      <c r="AF520">
        <v>99.726995342861727</v>
      </c>
      <c r="AG520">
        <v>100.56804206124706</v>
      </c>
      <c r="AH520">
        <v>112.59628726033316</v>
      </c>
      <c r="AI520">
        <v>96.595860639925291</v>
      </c>
    </row>
    <row r="521" spans="1:35" x14ac:dyDescent="0.3">
      <c r="A521">
        <v>-8.1999999999999993</v>
      </c>
      <c r="B521">
        <v>99.78654212569657</v>
      </c>
      <c r="C521">
        <v>100.08271721797269</v>
      </c>
      <c r="D521">
        <v>104.29773049038781</v>
      </c>
      <c r="E521">
        <v>97.958278191290006</v>
      </c>
      <c r="F521">
        <v>101.48353636473286</v>
      </c>
      <c r="G521">
        <v>101.91452825417811</v>
      </c>
      <c r="H521">
        <v>101.4627217285493</v>
      </c>
      <c r="I521">
        <v>101.52215386905357</v>
      </c>
      <c r="J521">
        <v>99.403936789575837</v>
      </c>
      <c r="K521" s="10">
        <v>99.229831335094389</v>
      </c>
      <c r="L521">
        <v>99.113539660000001</v>
      </c>
      <c r="M521">
        <v>100.01164054012105</v>
      </c>
      <c r="N521">
        <v>101.84476845121317</v>
      </c>
      <c r="O521">
        <v>100.41702381496181</v>
      </c>
      <c r="P521">
        <v>102.25389763166805</v>
      </c>
      <c r="Q521">
        <v>100.93647580489677</v>
      </c>
      <c r="S521">
        <v>-8.1999999999999993</v>
      </c>
      <c r="T521">
        <v>100.40456260380802</v>
      </c>
      <c r="U521">
        <v>99.395504586037475</v>
      </c>
      <c r="V521">
        <v>99.995467016066144</v>
      </c>
      <c r="W521">
        <v>100.93560742973193</v>
      </c>
      <c r="X521">
        <v>101.86952075806116</v>
      </c>
      <c r="Y521">
        <v>100.96286521288116</v>
      </c>
      <c r="Z521">
        <v>100.71206469904993</v>
      </c>
      <c r="AA521">
        <v>102.90715755774073</v>
      </c>
      <c r="AB521">
        <v>100.77659596722771</v>
      </c>
      <c r="AC521" s="11">
        <v>101.26328246628283</v>
      </c>
      <c r="AD521">
        <v>98.856865252867777</v>
      </c>
      <c r="AE521">
        <v>99.323880239843945</v>
      </c>
      <c r="AF521">
        <v>99.611033720370031</v>
      </c>
      <c r="AG521">
        <v>100.56804206124706</v>
      </c>
      <c r="AH521">
        <v>113.08287450000614</v>
      </c>
      <c r="AI521">
        <v>96.174963643672896</v>
      </c>
    </row>
    <row r="522" spans="1:35" x14ac:dyDescent="0.3">
      <c r="A522">
        <v>-8.1</v>
      </c>
      <c r="B522">
        <v>99.814477887769854</v>
      </c>
      <c r="C522">
        <v>99.822626996512255</v>
      </c>
      <c r="D522">
        <v>104.29773049038781</v>
      </c>
      <c r="E522">
        <v>97.892490227427473</v>
      </c>
      <c r="F522">
        <v>101.87753789249389</v>
      </c>
      <c r="G522">
        <v>101.65058645228964</v>
      </c>
      <c r="H522">
        <v>101.77283285358793</v>
      </c>
      <c r="I522">
        <v>102.75355465722268</v>
      </c>
      <c r="J522">
        <v>99.69561500785511</v>
      </c>
      <c r="K522" s="10">
        <v>99.757501862764911</v>
      </c>
      <c r="L522">
        <v>99.360628579999997</v>
      </c>
      <c r="M522">
        <v>100.7634254229396</v>
      </c>
      <c r="N522">
        <v>102.37829750596342</v>
      </c>
      <c r="O522">
        <v>100.34769897974263</v>
      </c>
      <c r="P522">
        <v>102.25389763166805</v>
      </c>
      <c r="Q522">
        <v>101.12010796221317</v>
      </c>
      <c r="S522" s="1">
        <v>-8.1</v>
      </c>
      <c r="T522">
        <v>100.46220012539459</v>
      </c>
      <c r="U522">
        <v>99.620437837552259</v>
      </c>
      <c r="V522">
        <v>100.10339520496639</v>
      </c>
      <c r="W522">
        <v>101.23750854866434</v>
      </c>
      <c r="X522">
        <v>102.06612584361572</v>
      </c>
      <c r="Y522">
        <v>99.768611372447452</v>
      </c>
      <c r="Z522">
        <v>100.9245934559986</v>
      </c>
      <c r="AA522">
        <v>103.84139034987427</v>
      </c>
      <c r="AB522">
        <v>100.51476301003802</v>
      </c>
      <c r="AC522" s="11">
        <v>101.15451417147479</v>
      </c>
      <c r="AD522">
        <v>99.032350812488232</v>
      </c>
      <c r="AE522">
        <v>100.17813025585376</v>
      </c>
      <c r="AF522">
        <v>98.53838871232179</v>
      </c>
      <c r="AG522">
        <v>99.865996392407624</v>
      </c>
      <c r="AH522">
        <v>113.13153322397345</v>
      </c>
      <c r="AI522">
        <v>96.911533387114588</v>
      </c>
    </row>
    <row r="523" spans="1:35" x14ac:dyDescent="0.3">
      <c r="A523">
        <v>-8</v>
      </c>
      <c r="B523">
        <v>99.89828517398962</v>
      </c>
      <c r="C523">
        <v>100.36881646157917</v>
      </c>
      <c r="D523">
        <v>101.68114324042664</v>
      </c>
      <c r="E523">
        <v>97.69512633583993</v>
      </c>
      <c r="F523">
        <v>102.10268162264306</v>
      </c>
      <c r="G523">
        <v>101.81555007846994</v>
      </c>
      <c r="H523">
        <v>102.28028742183297</v>
      </c>
      <c r="I523">
        <v>102.780919119182</v>
      </c>
      <c r="J523">
        <v>99.928957582478546</v>
      </c>
      <c r="K523" s="10">
        <v>100.22962812436485</v>
      </c>
      <c r="L523">
        <v>99.947464740000001</v>
      </c>
      <c r="M523">
        <v>100.98168555020952</v>
      </c>
      <c r="N523">
        <v>100.45166480825421</v>
      </c>
      <c r="O523">
        <v>100.59033590300973</v>
      </c>
      <c r="P523">
        <v>98.301612150174364</v>
      </c>
      <c r="Q523">
        <v>101.15071332176589</v>
      </c>
      <c r="S523">
        <v>-8</v>
      </c>
      <c r="T523">
        <v>100.46220012539459</v>
      </c>
      <c r="U523">
        <v>99.845371089067072</v>
      </c>
      <c r="V523">
        <v>99.968484968841082</v>
      </c>
      <c r="W523">
        <v>100.80142915465086</v>
      </c>
      <c r="X523">
        <v>102.20655804758327</v>
      </c>
      <c r="Y523">
        <v>100.41415398889811</v>
      </c>
      <c r="Z523">
        <v>101.05742392909151</v>
      </c>
      <c r="AA523">
        <v>104.83224331122804</v>
      </c>
      <c r="AB523">
        <v>100.34020770524489</v>
      </c>
      <c r="AC523" s="11">
        <v>101.04574587666674</v>
      </c>
      <c r="AD523">
        <v>99.3540743384591</v>
      </c>
      <c r="AE523">
        <v>99.924164034877862</v>
      </c>
      <c r="AF523">
        <v>99.263148852894915</v>
      </c>
      <c r="AG523">
        <v>99.550075841429916</v>
      </c>
      <c r="AH523">
        <v>113.13153322397345</v>
      </c>
      <c r="AI523">
        <v>97.367505133054692</v>
      </c>
    </row>
    <row r="524" spans="1:35" x14ac:dyDescent="0.3">
      <c r="A524">
        <v>-7.9</v>
      </c>
      <c r="B524">
        <v>100.03796398435593</v>
      </c>
      <c r="C524">
        <v>101.27913223669067</v>
      </c>
      <c r="D524">
        <v>101.68114324042664</v>
      </c>
      <c r="E524">
        <v>98.155642082877563</v>
      </c>
      <c r="F524">
        <v>102.04639569010575</v>
      </c>
      <c r="G524">
        <v>101.88153552894205</v>
      </c>
      <c r="H524">
        <v>101.7164490126718</v>
      </c>
      <c r="I524">
        <v>101.13905140162318</v>
      </c>
      <c r="J524">
        <v>100.51231401903708</v>
      </c>
      <c r="K524" s="10">
        <v>100.22962812436485</v>
      </c>
      <c r="L524">
        <v>99.700375829999999</v>
      </c>
      <c r="M524">
        <v>100.37540741890423</v>
      </c>
      <c r="N524">
        <v>99.26604468658698</v>
      </c>
      <c r="O524">
        <v>100.69432315583846</v>
      </c>
      <c r="P524">
        <v>99.450532348283005</v>
      </c>
      <c r="Q524">
        <v>100.93647580489677</v>
      </c>
      <c r="S524" s="1">
        <v>-7.9</v>
      </c>
      <c r="T524">
        <v>100.60629392936103</v>
      </c>
      <c r="U524">
        <v>99.870363672568701</v>
      </c>
      <c r="V524">
        <v>98.754292843713472</v>
      </c>
      <c r="W524">
        <v>100.86851829219141</v>
      </c>
      <c r="X524">
        <v>102.15038516599625</v>
      </c>
      <c r="Y524">
        <v>101.25335939028393</v>
      </c>
      <c r="Z524">
        <v>101.05742392909151</v>
      </c>
      <c r="AA524">
        <v>105.05872398810889</v>
      </c>
      <c r="AB524">
        <v>100.57294811163574</v>
      </c>
      <c r="AC524" s="11">
        <v>100.99136172926274</v>
      </c>
      <c r="AD524">
        <v>99.383321931729171</v>
      </c>
      <c r="AE524">
        <v>97.546116693012706</v>
      </c>
      <c r="AF524">
        <v>100.85762116215579</v>
      </c>
      <c r="AG524">
        <v>100.18191694338537</v>
      </c>
      <c r="AH524">
        <v>113.18019194794076</v>
      </c>
      <c r="AI524">
        <v>97.016757636177687</v>
      </c>
    </row>
    <row r="525" spans="1:35" x14ac:dyDescent="0.3">
      <c r="A525">
        <v>-7.8</v>
      </c>
      <c r="B525">
        <v>100.03796398435593</v>
      </c>
      <c r="C525">
        <v>100.99303299308419</v>
      </c>
      <c r="D525">
        <v>101.93436136139063</v>
      </c>
      <c r="E525">
        <v>98.879309685365257</v>
      </c>
      <c r="F525">
        <v>102.13082458891169</v>
      </c>
      <c r="G525">
        <v>101.91452825417811</v>
      </c>
      <c r="H525">
        <v>101.77283285358793</v>
      </c>
      <c r="I525">
        <v>101.63161171689083</v>
      </c>
      <c r="J525">
        <v>99.987293226134383</v>
      </c>
      <c r="K525" s="10">
        <v>100.53512158775304</v>
      </c>
      <c r="L525">
        <v>99.484173029999994</v>
      </c>
      <c r="M525">
        <v>100.7391742976874</v>
      </c>
      <c r="N525">
        <v>100.33310279608749</v>
      </c>
      <c r="O525">
        <v>100.62499832061931</v>
      </c>
      <c r="P525">
        <v>100.64540935431596</v>
      </c>
      <c r="Q525">
        <v>100.93647580489677</v>
      </c>
      <c r="S525">
        <v>-7.8</v>
      </c>
      <c r="T525">
        <v>100.60629392936103</v>
      </c>
      <c r="U525">
        <v>99.995326590076914</v>
      </c>
      <c r="V525">
        <v>99.779610638265694</v>
      </c>
      <c r="W525">
        <v>101.17041941112379</v>
      </c>
      <c r="X525">
        <v>102.06612584361572</v>
      </c>
      <c r="Y525">
        <v>100.67237103547836</v>
      </c>
      <c r="Z525">
        <v>101.0839900237101</v>
      </c>
      <c r="AA525">
        <v>104.97379373427857</v>
      </c>
      <c r="AB525">
        <v>100.28202260364719</v>
      </c>
      <c r="AC525" s="11">
        <v>100.9097855081567</v>
      </c>
      <c r="AD525">
        <v>99.266331558648858</v>
      </c>
      <c r="AE525">
        <v>96.460988294297536</v>
      </c>
      <c r="AF525">
        <v>100.50973629468071</v>
      </c>
      <c r="AG525">
        <v>101.44559914729633</v>
      </c>
      <c r="AH525">
        <v>112.15835874462745</v>
      </c>
      <c r="AI525">
        <v>96.525711140549888</v>
      </c>
    </row>
    <row r="526" spans="1:35" x14ac:dyDescent="0.3">
      <c r="A526">
        <v>-7.7</v>
      </c>
      <c r="B526">
        <v>99.95415669813616</v>
      </c>
      <c r="C526">
        <v>100.6289066830396</v>
      </c>
      <c r="D526">
        <v>102.01876740171194</v>
      </c>
      <c r="E526">
        <v>98.846415703433991</v>
      </c>
      <c r="F526">
        <v>101.99010975756848</v>
      </c>
      <c r="G526">
        <v>102.47540458319106</v>
      </c>
      <c r="H526">
        <v>101.60368133083958</v>
      </c>
      <c r="I526">
        <v>102.34308772783298</v>
      </c>
      <c r="J526">
        <v>100.65815312817672</v>
      </c>
      <c r="K526" s="10">
        <v>100.59066585382362</v>
      </c>
      <c r="L526">
        <v>99.020881320000001</v>
      </c>
      <c r="M526">
        <v>100.66642092193078</v>
      </c>
      <c r="N526">
        <v>100.18490028087909</v>
      </c>
      <c r="O526">
        <v>100.69432315583846</v>
      </c>
      <c r="P526">
        <v>100.23179808299686</v>
      </c>
      <c r="Q526">
        <v>101.02829188355496</v>
      </c>
      <c r="S526" s="1">
        <v>-7.7</v>
      </c>
      <c r="T526">
        <v>100.40456260380802</v>
      </c>
      <c r="U526">
        <v>99.995326590076914</v>
      </c>
      <c r="V526">
        <v>100.31925158276685</v>
      </c>
      <c r="W526">
        <v>100.70079544834007</v>
      </c>
      <c r="X526">
        <v>102.17847160678977</v>
      </c>
      <c r="Y526">
        <v>100.73692529712342</v>
      </c>
      <c r="Z526">
        <v>101.0839900237101</v>
      </c>
      <c r="AA526">
        <v>105.22858449576952</v>
      </c>
      <c r="AB526">
        <v>99.99109709565866</v>
      </c>
      <c r="AC526" s="11">
        <v>100.82820928705067</v>
      </c>
      <c r="AD526">
        <v>99.266331558648858</v>
      </c>
      <c r="AE526">
        <v>99.346968078114486</v>
      </c>
      <c r="AF526">
        <v>100.19084183282853</v>
      </c>
      <c r="AG526">
        <v>100.63824662813101</v>
      </c>
      <c r="AH526">
        <v>111.08786681734685</v>
      </c>
      <c r="AI526">
        <v>96.385412141799094</v>
      </c>
    </row>
    <row r="527" spans="1:35" x14ac:dyDescent="0.3">
      <c r="A527">
        <v>-7.6</v>
      </c>
      <c r="B527">
        <v>100.20557855679554</v>
      </c>
      <c r="C527">
        <v>101.22711419239859</v>
      </c>
      <c r="D527">
        <v>102.0750380952595</v>
      </c>
      <c r="E527">
        <v>98.550369866052662</v>
      </c>
      <c r="F527">
        <v>101.70868009488203</v>
      </c>
      <c r="G527">
        <v>103.59715724121698</v>
      </c>
      <c r="H527">
        <v>100.95526716030425</v>
      </c>
      <c r="I527">
        <v>101.49478940709427</v>
      </c>
      <c r="J527">
        <v>100.86232788097219</v>
      </c>
      <c r="K527" s="10">
        <v>100.17408385829427</v>
      </c>
      <c r="L527">
        <v>98.650247949999994</v>
      </c>
      <c r="M527">
        <v>98.92033990377152</v>
      </c>
      <c r="N527">
        <v>100.18490028087909</v>
      </c>
      <c r="O527">
        <v>100.2437117269139</v>
      </c>
      <c r="P527">
        <v>100.09392765922384</v>
      </c>
      <c r="Q527">
        <v>100.87526508579133</v>
      </c>
      <c r="S527">
        <v>-7.6</v>
      </c>
      <c r="T527">
        <v>100.37574384301473</v>
      </c>
      <c r="U527">
        <v>100.14528209108678</v>
      </c>
      <c r="V527">
        <v>99.779610638265694</v>
      </c>
      <c r="W527">
        <v>100.02990407293474</v>
      </c>
      <c r="X527">
        <v>102.2908173699638</v>
      </c>
      <c r="Y527">
        <v>100.80147955876851</v>
      </c>
      <c r="Z527">
        <v>101.16368830756586</v>
      </c>
      <c r="AA527">
        <v>105.17196432654933</v>
      </c>
      <c r="AB527">
        <v>99.671079036871305</v>
      </c>
      <c r="AC527" s="11">
        <v>100.77382513964663</v>
      </c>
      <c r="AD527">
        <v>99.207836372108716</v>
      </c>
      <c r="AE527">
        <v>99.947251873148403</v>
      </c>
      <c r="AF527">
        <v>99.582043314747111</v>
      </c>
      <c r="AG527">
        <v>100.18191694338537</v>
      </c>
      <c r="AH527">
        <v>111.47713660908524</v>
      </c>
      <c r="AI527">
        <v>95.859290896483586</v>
      </c>
    </row>
    <row r="528" spans="1:35" x14ac:dyDescent="0.3">
      <c r="A528">
        <v>-7.5</v>
      </c>
      <c r="B528">
        <v>100.40112889130836</v>
      </c>
      <c r="C528">
        <v>101.487204413859</v>
      </c>
      <c r="D528">
        <v>104.88857277263712</v>
      </c>
      <c r="E528">
        <v>98.122748100946311</v>
      </c>
      <c r="F528">
        <v>101.70868009488203</v>
      </c>
      <c r="G528">
        <v>100.00095019048683</v>
      </c>
      <c r="H528">
        <v>101.18080252396872</v>
      </c>
      <c r="I528">
        <v>100.89277124398937</v>
      </c>
      <c r="J528">
        <v>99.899789760650606</v>
      </c>
      <c r="K528" s="10">
        <v>100.28517239043542</v>
      </c>
      <c r="L528">
        <v>99.453286919999996</v>
      </c>
      <c r="M528">
        <v>98.192806146205157</v>
      </c>
      <c r="N528">
        <v>100.18490028087909</v>
      </c>
      <c r="O528">
        <v>99.585125792331809</v>
      </c>
      <c r="P528">
        <v>100.23179808299686</v>
      </c>
      <c r="Q528">
        <v>100.81405436668588</v>
      </c>
      <c r="S528" s="1">
        <v>-7.5</v>
      </c>
      <c r="T528">
        <v>100.54865640777446</v>
      </c>
      <c r="U528">
        <v>99.995326590076914</v>
      </c>
      <c r="V528">
        <v>100.23830544109167</v>
      </c>
      <c r="W528">
        <v>100.26471605432661</v>
      </c>
      <c r="X528">
        <v>102.20655804758327</v>
      </c>
      <c r="Y528">
        <v>100.57553964301077</v>
      </c>
      <c r="Z528">
        <v>101.21682049680302</v>
      </c>
      <c r="AA528">
        <v>105.05872398810889</v>
      </c>
      <c r="AB528">
        <v>99.234690774888477</v>
      </c>
      <c r="AC528" s="11">
        <v>100.20279159190446</v>
      </c>
      <c r="AD528">
        <v>99.149341185568574</v>
      </c>
      <c r="AE528">
        <v>98.354191032481452</v>
      </c>
      <c r="AF528">
        <v>100.13286102158267</v>
      </c>
      <c r="AG528">
        <v>100.18191694338537</v>
      </c>
      <c r="AH528">
        <v>112.69360470826776</v>
      </c>
      <c r="AI528">
        <v>96.77123438836378</v>
      </c>
    </row>
    <row r="529" spans="1:35" x14ac:dyDescent="0.3">
      <c r="A529">
        <v>-7.4</v>
      </c>
      <c r="B529">
        <v>100.4570004154549</v>
      </c>
      <c r="C529">
        <v>100.65491570518564</v>
      </c>
      <c r="D529">
        <v>103.22858731298432</v>
      </c>
      <c r="E529">
        <v>98.155642082877563</v>
      </c>
      <c r="F529">
        <v>102.07453865637441</v>
      </c>
      <c r="G529">
        <v>98.97817570816909</v>
      </c>
      <c r="H529">
        <v>100.78611563755591</v>
      </c>
      <c r="I529">
        <v>100.01710846129131</v>
      </c>
      <c r="J529">
        <v>100.07479669161818</v>
      </c>
      <c r="K529" s="10">
        <v>100.67398225292951</v>
      </c>
      <c r="L529">
        <v>99.298856349999994</v>
      </c>
      <c r="M529">
        <v>99.01734440478036</v>
      </c>
      <c r="N529">
        <v>99.473528207878758</v>
      </c>
      <c r="O529">
        <v>99.758437880379731</v>
      </c>
      <c r="P529">
        <v>100.04797085129948</v>
      </c>
      <c r="Q529">
        <v>100.75284364758042</v>
      </c>
      <c r="S529">
        <v>-7.4</v>
      </c>
      <c r="T529">
        <v>100.46220012539459</v>
      </c>
      <c r="U529">
        <v>99.995326590076914</v>
      </c>
      <c r="V529">
        <v>100.10339520496639</v>
      </c>
      <c r="W529">
        <v>100.49952803571846</v>
      </c>
      <c r="X529">
        <v>102.43124957393134</v>
      </c>
      <c r="Y529">
        <v>100.80147955876851</v>
      </c>
      <c r="Z529">
        <v>101.2433865914216</v>
      </c>
      <c r="AA529">
        <v>104.88886348044825</v>
      </c>
      <c r="AB529">
        <v>99.932911994060973</v>
      </c>
      <c r="AC529" s="11">
        <v>99.822102560076331</v>
      </c>
      <c r="AD529">
        <v>99.295579151918957</v>
      </c>
      <c r="AE529">
        <v>99.370055916385013</v>
      </c>
      <c r="AF529">
        <v>100.50973629468071</v>
      </c>
      <c r="AG529">
        <v>100.56804206124706</v>
      </c>
      <c r="AH529">
        <v>112.45031108843125</v>
      </c>
      <c r="AI529">
        <v>97.472729382117777</v>
      </c>
    </row>
    <row r="530" spans="1:35" x14ac:dyDescent="0.3">
      <c r="A530">
        <v>-7.3</v>
      </c>
      <c r="B530">
        <v>100.40112889130836</v>
      </c>
      <c r="C530">
        <v>100.75895179376981</v>
      </c>
      <c r="D530">
        <v>102.69401572428258</v>
      </c>
      <c r="E530">
        <v>98.94509764922779</v>
      </c>
      <c r="F530">
        <v>102.32782535279222</v>
      </c>
      <c r="G530">
        <v>100.19890654190317</v>
      </c>
      <c r="H530">
        <v>100.75792371709787</v>
      </c>
      <c r="I530">
        <v>98.867801059000158</v>
      </c>
      <c r="J530">
        <v>100.57064966269292</v>
      </c>
      <c r="K530" s="10">
        <v>100.92393145024712</v>
      </c>
      <c r="L530">
        <v>98.742906300000001</v>
      </c>
      <c r="M530">
        <v>99.720627037094516</v>
      </c>
      <c r="N530">
        <v>99.532809213962111</v>
      </c>
      <c r="O530">
        <v>99.897087550818057</v>
      </c>
      <c r="P530">
        <v>99.772230003753407</v>
      </c>
      <c r="Q530">
        <v>100.78344900713314</v>
      </c>
      <c r="S530" s="1">
        <v>-7.3</v>
      </c>
      <c r="T530">
        <v>100.40456260380802</v>
      </c>
      <c r="U530">
        <v>100.3202301755983</v>
      </c>
      <c r="V530">
        <v>100.50812591334225</v>
      </c>
      <c r="W530">
        <v>100.36534976063741</v>
      </c>
      <c r="X530">
        <v>102.51550889631187</v>
      </c>
      <c r="Y530">
        <v>100.93058808205861</v>
      </c>
      <c r="Z530">
        <v>101.26995268604018</v>
      </c>
      <c r="AA530">
        <v>104.94548364966847</v>
      </c>
      <c r="AB530">
        <v>100.68931831483114</v>
      </c>
      <c r="AC530" s="11">
        <v>99.169492791228095</v>
      </c>
      <c r="AD530">
        <v>99.383321931729171</v>
      </c>
      <c r="AE530">
        <v>100.31665728547698</v>
      </c>
      <c r="AF530">
        <v>99.987908993468039</v>
      </c>
      <c r="AG530">
        <v>101.05947402943465</v>
      </c>
      <c r="AH530">
        <v>111.86640640082364</v>
      </c>
      <c r="AI530">
        <v>95.789141397108196</v>
      </c>
    </row>
    <row r="531" spans="1:35" x14ac:dyDescent="0.3">
      <c r="A531">
        <v>-7.2</v>
      </c>
      <c r="B531">
        <v>100.149707032649</v>
      </c>
      <c r="C531">
        <v>101.59124050244318</v>
      </c>
      <c r="D531">
        <v>102.66588037750881</v>
      </c>
      <c r="E531">
        <v>99.109567558884081</v>
      </c>
      <c r="F531">
        <v>102.69368391428461</v>
      </c>
      <c r="G531">
        <v>101.78255735323388</v>
      </c>
      <c r="H531">
        <v>100.67334795572367</v>
      </c>
      <c r="I531">
        <v>100.3728464667624</v>
      </c>
      <c r="J531">
        <v>100.92066352462804</v>
      </c>
      <c r="K531" s="10">
        <v>100.78507078507066</v>
      </c>
      <c r="L531">
        <v>98.773792409999999</v>
      </c>
      <c r="M531">
        <v>100.49666304516528</v>
      </c>
      <c r="N531">
        <v>100.18490028087909</v>
      </c>
      <c r="O531">
        <v>99.723775462770149</v>
      </c>
      <c r="P531">
        <v>99.680316387904725</v>
      </c>
      <c r="Q531">
        <v>100.8446597262386</v>
      </c>
      <c r="S531">
        <v>-7.2</v>
      </c>
      <c r="T531">
        <v>100.31810632142817</v>
      </c>
      <c r="U531">
        <v>100.4951782601098</v>
      </c>
      <c r="V531">
        <v>100.48114386611721</v>
      </c>
      <c r="W531">
        <v>100.36534976063741</v>
      </c>
      <c r="X531">
        <v>102.54359533710539</v>
      </c>
      <c r="Y531">
        <v>100.5109853813657</v>
      </c>
      <c r="Z531">
        <v>100.9245934559986</v>
      </c>
      <c r="AA531">
        <v>105.56830551109083</v>
      </c>
      <c r="AB531">
        <v>100.45657790844032</v>
      </c>
      <c r="AC531" s="11">
        <v>98.788803759399968</v>
      </c>
      <c r="AD531">
        <v>99.383321931729171</v>
      </c>
      <c r="AE531">
        <v>99.069914018868047</v>
      </c>
      <c r="AF531">
        <v>99.813966559730503</v>
      </c>
      <c r="AG531">
        <v>101.0243717459927</v>
      </c>
      <c r="AH531">
        <v>112.59628726033316</v>
      </c>
      <c r="AI531">
        <v>96.210038393360591</v>
      </c>
    </row>
    <row r="532" spans="1:35" x14ac:dyDescent="0.3">
      <c r="A532">
        <v>-7.1</v>
      </c>
      <c r="B532">
        <v>100.17764279472226</v>
      </c>
      <c r="C532">
        <v>101.59124050244318</v>
      </c>
      <c r="D532">
        <v>101.51233115978398</v>
      </c>
      <c r="E532">
        <v>98.287218010602601</v>
      </c>
      <c r="F532">
        <v>103.11582840831427</v>
      </c>
      <c r="G532">
        <v>102.04649915512235</v>
      </c>
      <c r="H532">
        <v>100.78611563755591</v>
      </c>
      <c r="I532">
        <v>100.89277124398937</v>
      </c>
      <c r="J532">
        <v>100.45397837538121</v>
      </c>
      <c r="K532" s="10">
        <v>100.78507078507066</v>
      </c>
      <c r="L532">
        <v>98.897336870000004</v>
      </c>
      <c r="M532">
        <v>101.70921930777587</v>
      </c>
      <c r="N532">
        <v>100.83699134779606</v>
      </c>
      <c r="O532">
        <v>99.897087550818057</v>
      </c>
      <c r="P532">
        <v>100.46158212261859</v>
      </c>
      <c r="Q532">
        <v>100.59981684981676</v>
      </c>
      <c r="S532" s="1">
        <v>-7.1</v>
      </c>
      <c r="T532">
        <v>100.11637499587516</v>
      </c>
      <c r="U532">
        <v>100.57015601061472</v>
      </c>
      <c r="V532">
        <v>100.42717977166708</v>
      </c>
      <c r="W532">
        <v>100.76788458588059</v>
      </c>
      <c r="X532">
        <v>102.54359533710539</v>
      </c>
      <c r="Y532">
        <v>100.44643111972063</v>
      </c>
      <c r="Z532">
        <v>100.73863079366852</v>
      </c>
      <c r="AA532">
        <v>105.48337525726051</v>
      </c>
      <c r="AB532">
        <v>100.10746729885409</v>
      </c>
      <c r="AC532" s="11">
        <v>98.815995833101994</v>
      </c>
      <c r="AD532">
        <v>99.295579151918957</v>
      </c>
      <c r="AE532">
        <v>99.90107619660732</v>
      </c>
      <c r="AF532">
        <v>99.321129664140798</v>
      </c>
      <c r="AG532">
        <v>100.04150780961749</v>
      </c>
      <c r="AH532">
        <v>113.27750939587536</v>
      </c>
      <c r="AI532">
        <v>97.121981885240771</v>
      </c>
    </row>
    <row r="533" spans="1:35" x14ac:dyDescent="0.3">
      <c r="A533">
        <v>-7</v>
      </c>
      <c r="B533">
        <v>100.2335143188688</v>
      </c>
      <c r="C533">
        <v>100.70693374947773</v>
      </c>
      <c r="D533">
        <v>102.49706829686615</v>
      </c>
      <c r="E533">
        <v>98.320111992533853</v>
      </c>
      <c r="F533">
        <v>103.36911510473207</v>
      </c>
      <c r="G533">
        <v>101.94752097941415</v>
      </c>
      <c r="H533">
        <v>100.78611563755591</v>
      </c>
      <c r="I533">
        <v>100.45493985264034</v>
      </c>
      <c r="J533">
        <v>99.812286295166814</v>
      </c>
      <c r="K533" s="10">
        <v>100.97947571631769</v>
      </c>
      <c r="L533">
        <v>98.835564640000001</v>
      </c>
      <c r="M533">
        <v>101.41820580474933</v>
      </c>
      <c r="N533">
        <v>101.81512794817149</v>
      </c>
      <c r="O533">
        <v>100.0010748036468</v>
      </c>
      <c r="P533">
        <v>101.51858870487852</v>
      </c>
      <c r="Q533">
        <v>99.008338153074931</v>
      </c>
      <c r="S533">
        <v>-7</v>
      </c>
      <c r="T533">
        <v>100.05873747428859</v>
      </c>
      <c r="U533">
        <v>100.4951782601098</v>
      </c>
      <c r="V533">
        <v>100.50812591334225</v>
      </c>
      <c r="W533">
        <v>101.06978570481301</v>
      </c>
      <c r="X533">
        <v>102.45933601472487</v>
      </c>
      <c r="Y533">
        <v>100.96286521288116</v>
      </c>
      <c r="Z533">
        <v>101.05742392909151</v>
      </c>
      <c r="AA533">
        <v>105.48337525726051</v>
      </c>
      <c r="AB533">
        <v>100.02018964645752</v>
      </c>
      <c r="AC533" s="11">
        <v>98.652843390889927</v>
      </c>
      <c r="AD533">
        <v>98.91536043940792</v>
      </c>
      <c r="AE533">
        <v>101.37869784592159</v>
      </c>
      <c r="AF533">
        <v>98.915263985419827</v>
      </c>
      <c r="AG533">
        <v>100.00640552617553</v>
      </c>
      <c r="AH533">
        <v>112.93689832810425</v>
      </c>
      <c r="AI533">
        <v>97.823476878994768</v>
      </c>
    </row>
    <row r="534" spans="1:35" x14ac:dyDescent="0.3">
      <c r="A534">
        <v>-6.9</v>
      </c>
      <c r="B534">
        <v>100.42906465338162</v>
      </c>
      <c r="C534">
        <v>100.68092472733169</v>
      </c>
      <c r="D534">
        <v>103.56621147426962</v>
      </c>
      <c r="E534">
        <v>98.714839775708953</v>
      </c>
      <c r="F534">
        <v>103.65054476741851</v>
      </c>
      <c r="G534">
        <v>101.91452825417811</v>
      </c>
      <c r="H534">
        <v>100.5887721943495</v>
      </c>
      <c r="I534">
        <v>100.09920184716925</v>
      </c>
      <c r="J534">
        <v>100.74565659366048</v>
      </c>
      <c r="K534" s="10">
        <v>100.17408385829427</v>
      </c>
      <c r="L534">
        <v>98.650247949999994</v>
      </c>
      <c r="M534">
        <v>100.37540741890423</v>
      </c>
      <c r="N534">
        <v>101.40016090558797</v>
      </c>
      <c r="O534">
        <v>100.27837414452347</v>
      </c>
      <c r="P534">
        <v>102.29985443959239</v>
      </c>
      <c r="Q534">
        <v>98.396230962020354</v>
      </c>
      <c r="S534" s="1">
        <v>-6.9</v>
      </c>
      <c r="T534">
        <v>99.770549866355722</v>
      </c>
      <c r="U534">
        <v>100.64513376111967</v>
      </c>
      <c r="V534">
        <v>98.997131268738983</v>
      </c>
      <c r="W534">
        <v>101.06978570481301</v>
      </c>
      <c r="X534">
        <v>102.37507669234432</v>
      </c>
      <c r="Y534">
        <v>101.28563652110648</v>
      </c>
      <c r="Z534">
        <v>101.0839900237101</v>
      </c>
      <c r="AA534">
        <v>105.65323576492116</v>
      </c>
      <c r="AB534">
        <v>100.02018964645752</v>
      </c>
      <c r="AC534" s="11">
        <v>98.299346432763798</v>
      </c>
      <c r="AD534">
        <v>97.979437454765389</v>
      </c>
      <c r="AE534">
        <v>101.21708297802786</v>
      </c>
      <c r="AF534">
        <v>99.842956965353423</v>
      </c>
      <c r="AG534">
        <v>101.41049686385438</v>
      </c>
      <c r="AH534">
        <v>112.54762853636585</v>
      </c>
      <c r="AI534">
        <v>99.401840614941278</v>
      </c>
    </row>
    <row r="535" spans="1:35" x14ac:dyDescent="0.3">
      <c r="A535">
        <v>-6.8</v>
      </c>
      <c r="B535">
        <v>98.976405025571935</v>
      </c>
      <c r="C535">
        <v>101.61724952458923</v>
      </c>
      <c r="D535">
        <v>103.56621147426962</v>
      </c>
      <c r="E535">
        <v>98.451687920258891</v>
      </c>
      <c r="F535">
        <v>103.70683069995582</v>
      </c>
      <c r="G535">
        <v>103.69613541692516</v>
      </c>
      <c r="H535">
        <v>100.78611563755591</v>
      </c>
      <c r="I535">
        <v>99.661370455820247</v>
      </c>
      <c r="J535">
        <v>101.85403382312172</v>
      </c>
      <c r="K535" s="10">
        <v>99.285375601164958</v>
      </c>
      <c r="L535">
        <v>98.557589609999994</v>
      </c>
      <c r="M535">
        <v>98.459568523979499</v>
      </c>
      <c r="N535">
        <v>101.3408798995046</v>
      </c>
      <c r="O535">
        <v>100.79831040866722</v>
      </c>
      <c r="P535">
        <v>102.98920655845758</v>
      </c>
      <c r="Q535">
        <v>99.069548872180363</v>
      </c>
      <c r="S535">
        <v>-6.8</v>
      </c>
      <c r="T535">
        <v>99.828187387942307</v>
      </c>
      <c r="U535">
        <v>100.64513376111967</v>
      </c>
      <c r="V535">
        <v>99.482808118790061</v>
      </c>
      <c r="W535">
        <v>101.06978570481301</v>
      </c>
      <c r="X535">
        <v>102.34699025155081</v>
      </c>
      <c r="Y535">
        <v>101.31791365192902</v>
      </c>
      <c r="Z535">
        <v>100.89802736138003</v>
      </c>
      <c r="AA535">
        <v>104.97379373427857</v>
      </c>
      <c r="AB535">
        <v>99.962004544859809</v>
      </c>
      <c r="AC535" s="11">
        <v>97.782697032425631</v>
      </c>
      <c r="AD535">
        <v>97.686961522064593</v>
      </c>
      <c r="AE535">
        <v>101.56340055208589</v>
      </c>
      <c r="AF535">
        <v>100.65468832279532</v>
      </c>
      <c r="AG535">
        <v>100.77865576189889</v>
      </c>
      <c r="AH535">
        <v>112.25567619256205</v>
      </c>
      <c r="AI535">
        <v>99.717513362130575</v>
      </c>
    </row>
    <row r="536" spans="1:35" x14ac:dyDescent="0.3">
      <c r="A536">
        <v>-6.7</v>
      </c>
      <c r="B536">
        <v>98.333882497886876</v>
      </c>
      <c r="C536">
        <v>101.79931267961152</v>
      </c>
      <c r="D536">
        <v>101.93436136139063</v>
      </c>
      <c r="E536">
        <v>98.846415703433991</v>
      </c>
      <c r="F536">
        <v>103.59425883488122</v>
      </c>
      <c r="G536">
        <v>100.00095019048683</v>
      </c>
      <c r="H536">
        <v>100.84249947847204</v>
      </c>
      <c r="I536">
        <v>99.825557227576141</v>
      </c>
      <c r="J536">
        <v>101.73736253581002</v>
      </c>
      <c r="K536" s="10">
        <v>99.896362527941349</v>
      </c>
      <c r="L536">
        <v>98.712020179999996</v>
      </c>
      <c r="M536">
        <v>97.950294893683051</v>
      </c>
      <c r="N536">
        <v>101.25195839037958</v>
      </c>
      <c r="O536">
        <v>99.342488869064752</v>
      </c>
      <c r="P536">
        <v>104.09216994864187</v>
      </c>
      <c r="Q536">
        <v>98.947127433969456</v>
      </c>
      <c r="S536" s="1">
        <v>-6.7</v>
      </c>
      <c r="T536">
        <v>100.00109995270201</v>
      </c>
      <c r="U536">
        <v>100.34522275909995</v>
      </c>
      <c r="V536">
        <v>99.941502921616035</v>
      </c>
      <c r="W536">
        <v>100.76788458588059</v>
      </c>
      <c r="X536">
        <v>102.43124957393134</v>
      </c>
      <c r="Y536">
        <v>100.89831095123608</v>
      </c>
      <c r="Z536">
        <v>100.9245934559986</v>
      </c>
      <c r="AA536">
        <v>104.83224331122804</v>
      </c>
      <c r="AB536">
        <v>100.36930025604376</v>
      </c>
      <c r="AC536" s="11">
        <v>98.870379980506002</v>
      </c>
      <c r="AD536">
        <v>97.540723555714195</v>
      </c>
      <c r="AE536">
        <v>98.677420768268945</v>
      </c>
      <c r="AF536">
        <v>100.53872670030363</v>
      </c>
      <c r="AG536">
        <v>100.18191694338537</v>
      </c>
      <c r="AH536">
        <v>111.91506512479094</v>
      </c>
      <c r="AI536">
        <v>99.963036609944453</v>
      </c>
    </row>
    <row r="537" spans="1:35" x14ac:dyDescent="0.3">
      <c r="A537">
        <v>-6.6</v>
      </c>
      <c r="B537">
        <v>99.06021231179173</v>
      </c>
      <c r="C537">
        <v>101.46119539171296</v>
      </c>
      <c r="D537">
        <v>101.93436136139063</v>
      </c>
      <c r="E537">
        <v>98.846415703433991</v>
      </c>
      <c r="F537">
        <v>103.62240180114988</v>
      </c>
      <c r="G537">
        <v>99.868979289542622</v>
      </c>
      <c r="H537">
        <v>101.26537828534289</v>
      </c>
      <c r="I537">
        <v>99.852921689535449</v>
      </c>
      <c r="J537">
        <v>101.27067738656318</v>
      </c>
      <c r="K537" s="10">
        <v>100.70175438596479</v>
      </c>
      <c r="L537">
        <v>99.020881320000001</v>
      </c>
      <c r="M537">
        <v>98.265559521961819</v>
      </c>
      <c r="N537">
        <v>100.1552597778374</v>
      </c>
      <c r="O537">
        <v>99.689113045160568</v>
      </c>
      <c r="P537">
        <v>104.87343568335574</v>
      </c>
      <c r="Q537">
        <v>97.539280894543964</v>
      </c>
      <c r="S537">
        <v>-6.6</v>
      </c>
      <c r="T537">
        <v>99.857006148735579</v>
      </c>
      <c r="U537">
        <v>100.14528209108678</v>
      </c>
      <c r="V537">
        <v>100.26528748831673</v>
      </c>
      <c r="W537">
        <v>100.29826062309687</v>
      </c>
      <c r="X537">
        <v>102.48742245551837</v>
      </c>
      <c r="Y537">
        <v>101.38246791357408</v>
      </c>
      <c r="Z537">
        <v>101.11055611832869</v>
      </c>
      <c r="AA537">
        <v>104.80393322661793</v>
      </c>
      <c r="AB537">
        <v>100.74750341642886</v>
      </c>
      <c r="AC537" s="11">
        <v>99.849294633778356</v>
      </c>
      <c r="AD537">
        <v>96.838781317232289</v>
      </c>
      <c r="AE537">
        <v>97.938609943611809</v>
      </c>
      <c r="AF537">
        <v>100.77064994528703</v>
      </c>
      <c r="AG537">
        <v>100.67334891157297</v>
      </c>
      <c r="AH537">
        <v>111.67177150495444</v>
      </c>
      <c r="AI537">
        <v>100.76975585276156</v>
      </c>
    </row>
    <row r="538" spans="1:35" x14ac:dyDescent="0.3">
      <c r="A538">
        <v>-6.5</v>
      </c>
      <c r="B538">
        <v>98.697047404839296</v>
      </c>
      <c r="C538">
        <v>101.12307810381439</v>
      </c>
      <c r="D538">
        <v>101.70927858720042</v>
      </c>
      <c r="E538">
        <v>98.51747588412141</v>
      </c>
      <c r="F538">
        <v>103.79125959876174</v>
      </c>
      <c r="G538">
        <v>101.65058645228964</v>
      </c>
      <c r="H538">
        <v>101.4627217285493</v>
      </c>
      <c r="I538">
        <v>100.09920184716925</v>
      </c>
      <c r="J538">
        <v>101.18317392107939</v>
      </c>
      <c r="K538" s="10">
        <v>100.89615931721183</v>
      </c>
      <c r="L538">
        <v>98.835564640000001</v>
      </c>
      <c r="M538">
        <v>98.459568523979499</v>
      </c>
      <c r="N538">
        <v>100.95555335996278</v>
      </c>
      <c r="O538">
        <v>100.10506205647556</v>
      </c>
      <c r="P538">
        <v>105.0572629150531</v>
      </c>
      <c r="Q538">
        <v>98.610468478889459</v>
      </c>
      <c r="S538" s="1">
        <v>-6.5</v>
      </c>
      <c r="T538">
        <v>99.943462431115449</v>
      </c>
      <c r="U538">
        <v>100.39520792610323</v>
      </c>
      <c r="V538">
        <v>99.86055677994085</v>
      </c>
      <c r="W538">
        <v>100.33180519186713</v>
      </c>
      <c r="X538">
        <v>102.5716817778989</v>
      </c>
      <c r="Y538">
        <v>101.73751635262192</v>
      </c>
      <c r="Z538">
        <v>100.79176298290569</v>
      </c>
      <c r="AA538">
        <v>104.26604161902588</v>
      </c>
      <c r="AB538">
        <v>100.57294811163574</v>
      </c>
      <c r="AC538" s="11">
        <v>99.495797675652227</v>
      </c>
      <c r="AD538">
        <v>96.721790944151977</v>
      </c>
      <c r="AE538">
        <v>99.947251873148403</v>
      </c>
      <c r="AF538">
        <v>101.49541008586016</v>
      </c>
      <c r="AG538">
        <v>99.971303242733555</v>
      </c>
      <c r="AH538">
        <v>111.28250171321602</v>
      </c>
      <c r="AI538">
        <v>100.94512960120007</v>
      </c>
    </row>
    <row r="539" spans="1:35" x14ac:dyDescent="0.3">
      <c r="A539">
        <v>-6.4</v>
      </c>
      <c r="B539">
        <v>97.495809635688985</v>
      </c>
      <c r="C539">
        <v>100.23877135084895</v>
      </c>
      <c r="D539">
        <v>101.93436136139063</v>
      </c>
      <c r="E539">
        <v>99.076673576952814</v>
      </c>
      <c r="F539">
        <v>103.70683069995582</v>
      </c>
      <c r="G539">
        <v>101.35365192516514</v>
      </c>
      <c r="H539">
        <v>101.4627217285493</v>
      </c>
      <c r="I539">
        <v>100.5643977004776</v>
      </c>
      <c r="J539">
        <v>101.59152342667038</v>
      </c>
      <c r="K539" s="10">
        <v>100.78507078507066</v>
      </c>
      <c r="L539">
        <v>99.237084120000006</v>
      </c>
      <c r="M539">
        <v>99.526618035076808</v>
      </c>
      <c r="N539">
        <v>101.96333046337989</v>
      </c>
      <c r="O539">
        <v>100.27837414452347</v>
      </c>
      <c r="P539">
        <v>106.25213992108607</v>
      </c>
      <c r="Q539">
        <v>99.528629265471281</v>
      </c>
      <c r="S539">
        <v>-6.4</v>
      </c>
      <c r="T539">
        <v>99.943462431115449</v>
      </c>
      <c r="U539">
        <v>100.84507442913282</v>
      </c>
      <c r="V539">
        <v>100.07641315774134</v>
      </c>
      <c r="W539">
        <v>100.39889432940767</v>
      </c>
      <c r="X539">
        <v>102.43124957393134</v>
      </c>
      <c r="Y539">
        <v>101.15652799781635</v>
      </c>
      <c r="Z539">
        <v>100.2870071851526</v>
      </c>
      <c r="AA539">
        <v>104.03956094214503</v>
      </c>
      <c r="AB539">
        <v>100.98024382281969</v>
      </c>
      <c r="AC539" s="11">
        <v>98.815995833101994</v>
      </c>
      <c r="AD539">
        <v>97.277495216283469</v>
      </c>
      <c r="AE539">
        <v>100.10886674104215</v>
      </c>
      <c r="AF539">
        <v>100.7416595396641</v>
      </c>
      <c r="AG539">
        <v>99.971303242733555</v>
      </c>
      <c r="AH539">
        <v>111.23384298924873</v>
      </c>
      <c r="AI539">
        <v>100.76975585276156</v>
      </c>
    </row>
    <row r="540" spans="1:35" x14ac:dyDescent="0.3">
      <c r="A540">
        <v>-6.3</v>
      </c>
      <c r="B540">
        <v>98.333882497886876</v>
      </c>
      <c r="C540">
        <v>98.860293177108673</v>
      </c>
      <c r="D540">
        <v>100.13369916786894</v>
      </c>
      <c r="E540">
        <v>99.175355522746585</v>
      </c>
      <c r="F540">
        <v>103.22840027338884</v>
      </c>
      <c r="G540">
        <v>101.1556955737488</v>
      </c>
      <c r="H540">
        <v>101.12441868305261</v>
      </c>
      <c r="I540">
        <v>101.00222909182661</v>
      </c>
      <c r="J540">
        <v>102.23321550688476</v>
      </c>
      <c r="K540" s="10">
        <v>100.47957732168247</v>
      </c>
      <c r="L540">
        <v>99.576831369999994</v>
      </c>
      <c r="M540">
        <v>100.90893217445289</v>
      </c>
      <c r="N540">
        <v>101.69656593600477</v>
      </c>
      <c r="O540">
        <v>100.48634865018096</v>
      </c>
      <c r="P540">
        <v>107.76871458258947</v>
      </c>
      <c r="Q540">
        <v>99.314391748602205</v>
      </c>
      <c r="S540" s="1">
        <v>-6.3</v>
      </c>
      <c r="T540">
        <v>100.2316500390483</v>
      </c>
      <c r="U540">
        <v>101.16997801465418</v>
      </c>
      <c r="V540">
        <v>100.18434134664157</v>
      </c>
      <c r="W540">
        <v>100.19762691678608</v>
      </c>
      <c r="X540">
        <v>102.51550889631187</v>
      </c>
      <c r="Y540">
        <v>100.83375668959103</v>
      </c>
      <c r="Z540">
        <v>100.2870071851526</v>
      </c>
      <c r="AA540">
        <v>104.03956094214503</v>
      </c>
      <c r="AB540">
        <v>100.86387361962427</v>
      </c>
      <c r="AC540" s="11">
        <v>98.734419611995932</v>
      </c>
      <c r="AD540">
        <v>97.365237996093711</v>
      </c>
      <c r="AE540">
        <v>101.63266406689749</v>
      </c>
      <c r="AF540">
        <v>101.553390897106</v>
      </c>
      <c r="AG540">
        <v>99.795791825523693</v>
      </c>
      <c r="AH540">
        <v>110.64993830164113</v>
      </c>
      <c r="AI540">
        <v>100.52423260494768</v>
      </c>
    </row>
    <row r="541" spans="1:35" x14ac:dyDescent="0.3">
      <c r="A541">
        <v>-6.2</v>
      </c>
      <c r="B541">
        <v>99.06021231179173</v>
      </c>
      <c r="C541">
        <v>97.507824025514466</v>
      </c>
      <c r="D541">
        <v>100.04929312754763</v>
      </c>
      <c r="E541">
        <v>98.353005974465106</v>
      </c>
      <c r="F541">
        <v>103.03139950950833</v>
      </c>
      <c r="G541">
        <v>101.81555007846994</v>
      </c>
      <c r="H541">
        <v>101.0680348421365</v>
      </c>
      <c r="I541">
        <v>101.46742494513494</v>
      </c>
      <c r="J541">
        <v>102.26238332871272</v>
      </c>
      <c r="K541" s="10">
        <v>100.39626092257659</v>
      </c>
      <c r="L541">
        <v>99.576831369999994</v>
      </c>
      <c r="M541">
        <v>101.19994567747943</v>
      </c>
      <c r="N541">
        <v>100.98519386300444</v>
      </c>
      <c r="O541">
        <v>100.62499832061931</v>
      </c>
      <c r="P541">
        <v>109.9286845550337</v>
      </c>
      <c r="Q541">
        <v>99.314391748602205</v>
      </c>
      <c r="S541">
        <v>-6.2</v>
      </c>
      <c r="T541">
        <v>100.66393145094759</v>
      </c>
      <c r="U541">
        <v>101.07000768064761</v>
      </c>
      <c r="V541">
        <v>99.887538827165912</v>
      </c>
      <c r="W541">
        <v>99.862181229083419</v>
      </c>
      <c r="X541">
        <v>102.82445974504049</v>
      </c>
      <c r="Y541">
        <v>101.09197373617127</v>
      </c>
      <c r="Z541">
        <v>100.20730890129684</v>
      </c>
      <c r="AA541">
        <v>103.41673908072266</v>
      </c>
      <c r="AB541">
        <v>100.92205872122197</v>
      </c>
      <c r="AC541" s="11">
        <v>98.217770211657779</v>
      </c>
      <c r="AD541">
        <v>97.072762063392915</v>
      </c>
      <c r="AE541">
        <v>101.24017081629839</v>
      </c>
      <c r="AF541">
        <v>101.37944846336845</v>
      </c>
      <c r="AG541">
        <v>99.023541589800345</v>
      </c>
      <c r="AH541">
        <v>108.16834337930881</v>
      </c>
      <c r="AI541">
        <v>100.34885885650918</v>
      </c>
    </row>
    <row r="542" spans="1:35" x14ac:dyDescent="0.3">
      <c r="A542">
        <v>-6.1</v>
      </c>
      <c r="B542">
        <v>99.479248742890675</v>
      </c>
      <c r="C542">
        <v>98.938320243546812</v>
      </c>
      <c r="D542">
        <v>101.90622601461685</v>
      </c>
      <c r="E542">
        <v>98.320111992533853</v>
      </c>
      <c r="F542">
        <v>103.05954247577699</v>
      </c>
      <c r="G542">
        <v>102.07949188035839</v>
      </c>
      <c r="H542">
        <v>101.37814596717513</v>
      </c>
      <c r="I542">
        <v>101.11168693966387</v>
      </c>
      <c r="J542">
        <v>102.23321550688476</v>
      </c>
      <c r="K542" s="10">
        <v>100.47957732168247</v>
      </c>
      <c r="L542">
        <v>100.25632589999999</v>
      </c>
      <c r="M542">
        <v>101.05443892596615</v>
      </c>
      <c r="N542">
        <v>101.6669254329631</v>
      </c>
      <c r="O542">
        <v>99.96641238603722</v>
      </c>
      <c r="P542">
        <v>112.54822260672138</v>
      </c>
      <c r="Q542">
        <v>98.732889917100366</v>
      </c>
      <c r="S542" s="1">
        <v>-6.1</v>
      </c>
      <c r="T542">
        <v>100.31810632142817</v>
      </c>
      <c r="U542">
        <v>100.79508926212952</v>
      </c>
      <c r="V542">
        <v>100.3462336299919</v>
      </c>
      <c r="W542">
        <v>99.79509209154287</v>
      </c>
      <c r="X542">
        <v>102.65594110027942</v>
      </c>
      <c r="Y542">
        <v>102.31850470742751</v>
      </c>
      <c r="Z542">
        <v>100.36670546900835</v>
      </c>
      <c r="AA542">
        <v>102.45419620397901</v>
      </c>
      <c r="AB542">
        <v>101.88211289758414</v>
      </c>
      <c r="AC542" s="11">
        <v>97.973041548339694</v>
      </c>
      <c r="AD542">
        <v>97.102009656663014</v>
      </c>
      <c r="AE542">
        <v>98.769772121351096</v>
      </c>
      <c r="AF542">
        <v>99.784976154107582</v>
      </c>
      <c r="AG542">
        <v>99.514973557987929</v>
      </c>
      <c r="AH542">
        <v>109.92005744213162</v>
      </c>
      <c r="AI542">
        <v>100.06826085900757</v>
      </c>
    </row>
    <row r="543" spans="1:35" x14ac:dyDescent="0.3">
      <c r="A543">
        <v>-6</v>
      </c>
      <c r="B543">
        <v>99.758606363623301</v>
      </c>
      <c r="C543">
        <v>100.86298788235398</v>
      </c>
      <c r="D543">
        <v>101.87809066784307</v>
      </c>
      <c r="E543">
        <v>98.353005974465106</v>
      </c>
      <c r="F543">
        <v>103.03139950950833</v>
      </c>
      <c r="G543">
        <v>101.65058645228964</v>
      </c>
      <c r="H543">
        <v>101.66006517175569</v>
      </c>
      <c r="I543">
        <v>100.53703323851829</v>
      </c>
      <c r="J543">
        <v>102.26238332871272</v>
      </c>
      <c r="K543" s="10">
        <v>100.39626092257659</v>
      </c>
      <c r="L543">
        <v>100.009237</v>
      </c>
      <c r="M543">
        <v>100.30265404314758</v>
      </c>
      <c r="N543">
        <v>101.25195839037958</v>
      </c>
      <c r="O543">
        <v>100.48634865018096</v>
      </c>
      <c r="P543">
        <v>113.00779068596482</v>
      </c>
      <c r="Q543">
        <v>98.763495276653089</v>
      </c>
      <c r="S543">
        <v>-6</v>
      </c>
      <c r="T543">
        <v>100.05873747428859</v>
      </c>
      <c r="U543">
        <v>100.69511892812295</v>
      </c>
      <c r="V543">
        <v>99.833574732715803</v>
      </c>
      <c r="W543">
        <v>100.76788458588059</v>
      </c>
      <c r="X543">
        <v>102.51550889631187</v>
      </c>
      <c r="Y543">
        <v>102.35078183825004</v>
      </c>
      <c r="Z543">
        <v>100.39327156362693</v>
      </c>
      <c r="AA543">
        <v>101.71813400411622</v>
      </c>
      <c r="AB543">
        <v>102.11485330397494</v>
      </c>
      <c r="AC543" s="11">
        <v>98.408114727571828</v>
      </c>
      <c r="AD543">
        <v>97.686961522064593</v>
      </c>
      <c r="AE543">
        <v>95.976143690616283</v>
      </c>
      <c r="AF543">
        <v>100.65468832279532</v>
      </c>
      <c r="AG543">
        <v>100.32232607715326</v>
      </c>
      <c r="AH543">
        <v>112.98555705207154</v>
      </c>
      <c r="AI543">
        <v>99.75258811181827</v>
      </c>
    </row>
    <row r="544" spans="1:35" x14ac:dyDescent="0.3">
      <c r="A544">
        <v>-5.9</v>
      </c>
      <c r="B544">
        <v>99.730670601550031</v>
      </c>
      <c r="C544">
        <v>101.38316832527482</v>
      </c>
      <c r="D544">
        <v>102.41266225654481</v>
      </c>
      <c r="E544">
        <v>99.866129143303041</v>
      </c>
      <c r="F544">
        <v>102.77811281309054</v>
      </c>
      <c r="G544">
        <v>101.25467374945698</v>
      </c>
      <c r="H544">
        <v>102.02656013771043</v>
      </c>
      <c r="I544">
        <v>100.81067785811143</v>
      </c>
      <c r="J544">
        <v>102.34988679419648</v>
      </c>
      <c r="K544" s="10">
        <v>100.53512158775304</v>
      </c>
      <c r="L544">
        <v>99.576831369999994</v>
      </c>
      <c r="M544">
        <v>100.35115629365202</v>
      </c>
      <c r="N544">
        <v>99.918135753503961</v>
      </c>
      <c r="O544">
        <v>101.42223392563972</v>
      </c>
      <c r="P544">
        <v>113.14566110973787</v>
      </c>
      <c r="Q544">
        <v>99.559234625024033</v>
      </c>
      <c r="S544" s="1">
        <v>-5.9</v>
      </c>
      <c r="T544">
        <v>100.51983764698117</v>
      </c>
      <c r="U544">
        <v>100.72011151162461</v>
      </c>
      <c r="V544">
        <v>100.21132339386662</v>
      </c>
      <c r="W544">
        <v>100.76788458588059</v>
      </c>
      <c r="X544">
        <v>102.65594110027942</v>
      </c>
      <c r="Y544">
        <v>102.06028766084725</v>
      </c>
      <c r="Z544">
        <v>100.36670546900835</v>
      </c>
      <c r="AA544">
        <v>101.32179281957471</v>
      </c>
      <c r="AB544">
        <v>102.26031605796922</v>
      </c>
      <c r="AC544" s="11">
        <v>98.35373058016782</v>
      </c>
      <c r="AD544">
        <v>98.798370066327607</v>
      </c>
      <c r="AE544">
        <v>97.107447765872521</v>
      </c>
      <c r="AF544">
        <v>101.66935251959769</v>
      </c>
      <c r="AG544">
        <v>99.971303242733555</v>
      </c>
      <c r="AH544">
        <v>113.76409663554837</v>
      </c>
      <c r="AI544">
        <v>99.717513362130575</v>
      </c>
    </row>
    <row r="545" spans="1:35" x14ac:dyDescent="0.3">
      <c r="A545">
        <v>-5.8</v>
      </c>
      <c r="B545">
        <v>99.702734839476776</v>
      </c>
      <c r="C545">
        <v>101.3571593031288</v>
      </c>
      <c r="D545">
        <v>103.28485800653188</v>
      </c>
      <c r="E545">
        <v>103.94498290277919</v>
      </c>
      <c r="F545">
        <v>102.55296908294136</v>
      </c>
      <c r="G545">
        <v>101.32065919992908</v>
      </c>
      <c r="H545">
        <v>102.13932781954269</v>
      </c>
      <c r="I545">
        <v>100.67385554831485</v>
      </c>
      <c r="J545">
        <v>102.145712041401</v>
      </c>
      <c r="K545" s="10">
        <v>100.47957732168247</v>
      </c>
      <c r="L545">
        <v>100.1018953</v>
      </c>
      <c r="M545">
        <v>99.381111283563541</v>
      </c>
      <c r="N545">
        <v>100.54058631737925</v>
      </c>
      <c r="O545">
        <v>100.45168623257139</v>
      </c>
      <c r="P545">
        <v>112.96183387804048</v>
      </c>
      <c r="Q545">
        <v>99.681656063234939</v>
      </c>
      <c r="S545">
        <v>-5.8</v>
      </c>
      <c r="T545">
        <v>100.60629392936103</v>
      </c>
      <c r="U545">
        <v>100.22025984159173</v>
      </c>
      <c r="V545">
        <v>100.26528748831673</v>
      </c>
      <c r="W545">
        <v>100.43243889817795</v>
      </c>
      <c r="X545">
        <v>102.48742245551837</v>
      </c>
      <c r="Y545">
        <v>102.28622757660499</v>
      </c>
      <c r="Z545">
        <v>100.4464037528641</v>
      </c>
      <c r="AA545">
        <v>101.40672307340503</v>
      </c>
      <c r="AB545">
        <v>102.55124156595775</v>
      </c>
      <c r="AC545" s="11">
        <v>97.973041548339694</v>
      </c>
      <c r="AD545">
        <v>99.207836372108716</v>
      </c>
      <c r="AE545">
        <v>100.9862045953225</v>
      </c>
      <c r="AF545">
        <v>101.14752521838504</v>
      </c>
      <c r="AG545">
        <v>99.90109867584961</v>
      </c>
      <c r="AH545">
        <v>114.00739025538486</v>
      </c>
      <c r="AI545">
        <v>99.927961860256758</v>
      </c>
    </row>
    <row r="546" spans="1:35" x14ac:dyDescent="0.3">
      <c r="A546">
        <v>-5.7</v>
      </c>
      <c r="B546">
        <v>99.814477887769854</v>
      </c>
      <c r="C546">
        <v>100.91500592664607</v>
      </c>
      <c r="D546">
        <v>102.44079760331859</v>
      </c>
      <c r="E546">
        <v>105.2278481980983</v>
      </c>
      <c r="F546">
        <v>102.49668315040408</v>
      </c>
      <c r="G546">
        <v>101.71657190276177</v>
      </c>
      <c r="H546">
        <v>101.91379245587821</v>
      </c>
      <c r="I546">
        <v>100.29075308088446</v>
      </c>
      <c r="J546">
        <v>102.4665580815082</v>
      </c>
      <c r="K546" s="10">
        <v>100.25740025740014</v>
      </c>
      <c r="L546">
        <v>99.978350849999998</v>
      </c>
      <c r="M546">
        <v>99.81763153810337</v>
      </c>
      <c r="N546">
        <v>99.977416759587314</v>
      </c>
      <c r="O546">
        <v>99.897087550818057</v>
      </c>
      <c r="P546">
        <v>112.45630899087269</v>
      </c>
      <c r="Q546">
        <v>99.406207827260374</v>
      </c>
      <c r="S546" s="1">
        <v>-5.7</v>
      </c>
      <c r="T546">
        <v>100.77920649412073</v>
      </c>
      <c r="U546">
        <v>100.3202301755983</v>
      </c>
      <c r="V546">
        <v>100.10339520496639</v>
      </c>
      <c r="W546">
        <v>101.2710531174346</v>
      </c>
      <c r="X546">
        <v>102.85254618583402</v>
      </c>
      <c r="Y546">
        <v>102.38305896907258</v>
      </c>
      <c r="Z546">
        <v>100.6058003205756</v>
      </c>
      <c r="AA546">
        <v>102.22771552709816</v>
      </c>
      <c r="AB546">
        <v>102.0275756515784</v>
      </c>
      <c r="AC546" s="11">
        <v>97.565160442809557</v>
      </c>
      <c r="AD546">
        <v>99.822035830780379</v>
      </c>
      <c r="AE546">
        <v>99.762549166984115</v>
      </c>
      <c r="AF546">
        <v>99.987908993468039</v>
      </c>
      <c r="AG546">
        <v>98.988439306358345</v>
      </c>
      <c r="AH546">
        <v>113.27750939587536</v>
      </c>
      <c r="AI546">
        <v>99.78766286150595</v>
      </c>
    </row>
    <row r="547" spans="1:35" x14ac:dyDescent="0.3">
      <c r="A547">
        <v>-5.6</v>
      </c>
      <c r="B547">
        <v>100.17764279472226</v>
      </c>
      <c r="C547">
        <v>98.028004468435313</v>
      </c>
      <c r="D547">
        <v>100.75267679689202</v>
      </c>
      <c r="E547">
        <v>105.6883639451359</v>
      </c>
      <c r="F547">
        <v>102.32782535279222</v>
      </c>
      <c r="G547">
        <v>101.91452825417811</v>
      </c>
      <c r="H547">
        <v>102.02656013771043</v>
      </c>
      <c r="I547">
        <v>100.5643977004776</v>
      </c>
      <c r="J547">
        <v>102.26238332871272</v>
      </c>
      <c r="K547" s="10">
        <v>100.31294452347073</v>
      </c>
      <c r="L547">
        <v>100.1327814</v>
      </c>
      <c r="M547">
        <v>101.12719230172277</v>
      </c>
      <c r="N547">
        <v>98.91035865008682</v>
      </c>
      <c r="O547">
        <v>100.27837414452347</v>
      </c>
      <c r="P547">
        <v>111.85887048785619</v>
      </c>
      <c r="Q547">
        <v>100.29376325428949</v>
      </c>
      <c r="S547">
        <v>-5.6</v>
      </c>
      <c r="T547">
        <v>101.0673941020536</v>
      </c>
      <c r="U547">
        <v>100.59514859411638</v>
      </c>
      <c r="V547">
        <v>99.671682449365449</v>
      </c>
      <c r="W547">
        <v>101.8748553552994</v>
      </c>
      <c r="X547">
        <v>102.93680550821452</v>
      </c>
      <c r="Y547">
        <v>102.22167331495992</v>
      </c>
      <c r="Z547">
        <v>100.76519688828711</v>
      </c>
      <c r="AA547">
        <v>102.65236679624977</v>
      </c>
      <c r="AB547">
        <v>101.03842892441737</v>
      </c>
      <c r="AC547" s="11">
        <v>97.673928737617587</v>
      </c>
      <c r="AD547">
        <v>104.09218444821192</v>
      </c>
      <c r="AE547">
        <v>99.762549166984115</v>
      </c>
      <c r="AF547">
        <v>100.30680345532021</v>
      </c>
      <c r="AG547">
        <v>97.794961669331357</v>
      </c>
      <c r="AH547">
        <v>113.08287450000614</v>
      </c>
      <c r="AI547">
        <v>99.963036609944453</v>
      </c>
    </row>
    <row r="548" spans="1:35" x14ac:dyDescent="0.3">
      <c r="A548">
        <v>-5.5</v>
      </c>
      <c r="B548">
        <v>100.06589974642921</v>
      </c>
      <c r="C548">
        <v>100.42083450587126</v>
      </c>
      <c r="D548">
        <v>100.16183451464273</v>
      </c>
      <c r="E548">
        <v>104.89890837878571</v>
      </c>
      <c r="F548">
        <v>102.38411128532951</v>
      </c>
      <c r="G548">
        <v>102.11248460559445</v>
      </c>
      <c r="H548">
        <v>102.02656013771043</v>
      </c>
      <c r="I548">
        <v>100.83804232007074</v>
      </c>
      <c r="J548">
        <v>101.82486600129381</v>
      </c>
      <c r="K548" s="10">
        <v>100.39626092257659</v>
      </c>
      <c r="L548">
        <v>100.4725287</v>
      </c>
      <c r="M548">
        <v>99.841882663355577</v>
      </c>
      <c r="N548">
        <v>98.465751104461631</v>
      </c>
      <c r="O548">
        <v>100.41702381496181</v>
      </c>
      <c r="P548">
        <v>110.80186390559625</v>
      </c>
      <c r="Q548">
        <v>101.21192404087134</v>
      </c>
      <c r="S548" s="1">
        <v>-5.5</v>
      </c>
      <c r="T548">
        <v>100.83684401570731</v>
      </c>
      <c r="U548">
        <v>100.24525242509335</v>
      </c>
      <c r="V548">
        <v>100.21132339386662</v>
      </c>
      <c r="W548">
        <v>101.53940966759674</v>
      </c>
      <c r="X548">
        <v>102.45933601472487</v>
      </c>
      <c r="Y548">
        <v>101.99573339920219</v>
      </c>
      <c r="Z548">
        <v>100.55266813133844</v>
      </c>
      <c r="AA548">
        <v>102.62405671163965</v>
      </c>
      <c r="AB548">
        <v>100.83478106882542</v>
      </c>
      <c r="AC548" s="11">
        <v>98.24496228535979</v>
      </c>
      <c r="AD548">
        <v>104.96961224631431</v>
      </c>
      <c r="AE548">
        <v>98.723596444810013</v>
      </c>
      <c r="AF548">
        <v>100.45175548343485</v>
      </c>
      <c r="AG548">
        <v>98.497007338170775</v>
      </c>
      <c r="AH548">
        <v>113.18019194794076</v>
      </c>
      <c r="AI548">
        <v>100.52423260494768</v>
      </c>
    </row>
    <row r="549" spans="1:35" x14ac:dyDescent="0.3">
      <c r="A549">
        <v>-5.4</v>
      </c>
      <c r="B549">
        <v>99.590991791183725</v>
      </c>
      <c r="C549">
        <v>99.978681129388534</v>
      </c>
      <c r="D549">
        <v>101.54046650655776</v>
      </c>
      <c r="E549">
        <v>103.51736113767281</v>
      </c>
      <c r="F549">
        <v>102.66554094801596</v>
      </c>
      <c r="G549">
        <v>102.73934638507951</v>
      </c>
      <c r="H549">
        <v>101.18080252396872</v>
      </c>
      <c r="I549">
        <v>101.44006048317563</v>
      </c>
      <c r="J549">
        <v>101.97070511043343</v>
      </c>
      <c r="K549" s="10">
        <v>100.14631172525895</v>
      </c>
      <c r="L549">
        <v>100.41075650000001</v>
      </c>
      <c r="M549">
        <v>99.284106782554687</v>
      </c>
      <c r="N549">
        <v>100.65914832954597</v>
      </c>
      <c r="O549">
        <v>100.48634865018096</v>
      </c>
      <c r="P549">
        <v>109.836770939185</v>
      </c>
      <c r="Q549">
        <v>100.96708116444951</v>
      </c>
      <c r="S549">
        <v>-5.4</v>
      </c>
      <c r="T549">
        <v>100.72156897253416</v>
      </c>
      <c r="U549">
        <v>100.3702153426016</v>
      </c>
      <c r="V549">
        <v>100.04943111051627</v>
      </c>
      <c r="W549">
        <v>101.23750854866434</v>
      </c>
      <c r="X549">
        <v>102.31890381075731</v>
      </c>
      <c r="Y549">
        <v>102.02801053002472</v>
      </c>
      <c r="Z549">
        <v>100.39327156362693</v>
      </c>
      <c r="AA549">
        <v>102.70898696546998</v>
      </c>
      <c r="AB549">
        <v>101.47481718640019</v>
      </c>
      <c r="AC549" s="11">
        <v>98.299346432763798</v>
      </c>
      <c r="AD549">
        <v>104.73563150015367</v>
      </c>
      <c r="AE549">
        <v>97.869346428800199</v>
      </c>
      <c r="AF549">
        <v>99.292139258517849</v>
      </c>
      <c r="AG549">
        <v>98.812927889148511</v>
      </c>
      <c r="AH549">
        <v>113.61812046364646</v>
      </c>
      <c r="AI549">
        <v>100.55930735463538</v>
      </c>
    </row>
    <row r="550" spans="1:35" x14ac:dyDescent="0.3">
      <c r="A550">
        <v>-5.3</v>
      </c>
      <c r="B550">
        <v>99.590991791183725</v>
      </c>
      <c r="C550">
        <v>100.08271721797269</v>
      </c>
      <c r="D550">
        <v>101.54046650655776</v>
      </c>
      <c r="E550">
        <v>102.72790557132261</v>
      </c>
      <c r="F550">
        <v>102.55296908294136</v>
      </c>
      <c r="G550">
        <v>102.64036820937135</v>
      </c>
      <c r="H550">
        <v>100.64515603526561</v>
      </c>
      <c r="I550">
        <v>102.37045218979229</v>
      </c>
      <c r="J550">
        <v>101.7081947139821</v>
      </c>
      <c r="K550" s="10">
        <v>100.09076745918838</v>
      </c>
      <c r="L550">
        <v>100.5960731</v>
      </c>
      <c r="M550">
        <v>99.623622536085662</v>
      </c>
      <c r="N550">
        <v>101.07411537212948</v>
      </c>
      <c r="O550">
        <v>100.69432315583846</v>
      </c>
      <c r="P550">
        <v>109.00954839654679</v>
      </c>
      <c r="Q550">
        <v>101.15071332176589</v>
      </c>
      <c r="S550" s="1">
        <v>-5.3</v>
      </c>
      <c r="T550">
        <v>100.69275021174087</v>
      </c>
      <c r="U550">
        <v>100.64513376111967</v>
      </c>
      <c r="V550">
        <v>100.21132339386662</v>
      </c>
      <c r="W550">
        <v>100.93560742973193</v>
      </c>
      <c r="X550">
        <v>102.5716817778989</v>
      </c>
      <c r="Y550">
        <v>102.12484192249232</v>
      </c>
      <c r="Z550">
        <v>100.87146126676143</v>
      </c>
      <c r="AA550">
        <v>103.13363823462159</v>
      </c>
      <c r="AB550">
        <v>101.21298422921051</v>
      </c>
      <c r="AC550" s="11">
        <v>98.081809843147724</v>
      </c>
      <c r="AD550">
        <v>104.58939353380327</v>
      </c>
      <c r="AE550">
        <v>101.97898164095554</v>
      </c>
      <c r="AF550">
        <v>99.234158447271994</v>
      </c>
      <c r="AG550">
        <v>98.812927889148511</v>
      </c>
      <c r="AH550">
        <v>113.61812046364646</v>
      </c>
      <c r="AI550">
        <v>100.13841035838296</v>
      </c>
    </row>
    <row r="551" spans="1:35" x14ac:dyDescent="0.3">
      <c r="A551">
        <v>-5.2</v>
      </c>
      <c r="B551">
        <v>99.618927553256981</v>
      </c>
      <c r="C551">
        <v>100.55087961660146</v>
      </c>
      <c r="D551">
        <v>98.614390442085039</v>
      </c>
      <c r="E551">
        <v>104.01077086664169</v>
      </c>
      <c r="F551">
        <v>102.49668315040408</v>
      </c>
      <c r="G551">
        <v>101.91452825417811</v>
      </c>
      <c r="H551">
        <v>100.16589338747865</v>
      </c>
      <c r="I551">
        <v>102.64409680938543</v>
      </c>
      <c r="J551">
        <v>101.41651649570282</v>
      </c>
      <c r="K551" s="10">
        <v>100.39626092257659</v>
      </c>
      <c r="L551">
        <v>100.8122759</v>
      </c>
      <c r="M551">
        <v>99.623622536085662</v>
      </c>
      <c r="N551">
        <v>100.09597877175405</v>
      </c>
      <c r="O551">
        <v>100.69432315583846</v>
      </c>
      <c r="P551">
        <v>107.90658500636252</v>
      </c>
      <c r="Q551">
        <v>101.67100443416224</v>
      </c>
      <c r="S551">
        <v>-5.2</v>
      </c>
      <c r="T551">
        <v>100.57747516856773</v>
      </c>
      <c r="U551">
        <v>100.72011151162461</v>
      </c>
      <c r="V551">
        <v>100.69700024391767</v>
      </c>
      <c r="W551">
        <v>100.39889432940767</v>
      </c>
      <c r="X551">
        <v>102.37507669234432</v>
      </c>
      <c r="Y551">
        <v>101.64068496015435</v>
      </c>
      <c r="Z551">
        <v>100.87146126676143</v>
      </c>
      <c r="AA551">
        <v>103.86970043448439</v>
      </c>
      <c r="AB551">
        <v>101.06752147521625</v>
      </c>
      <c r="AC551" s="11">
        <v>98.217770211657779</v>
      </c>
      <c r="AD551">
        <v>106.02252560403717</v>
      </c>
      <c r="AE551">
        <v>101.84045461133232</v>
      </c>
      <c r="AF551">
        <v>99.929928182222199</v>
      </c>
      <c r="AG551">
        <v>99.725587258639777</v>
      </c>
      <c r="AH551">
        <v>113.08287450000614</v>
      </c>
      <c r="AI551">
        <v>99.542139613692072</v>
      </c>
    </row>
    <row r="552" spans="1:35" x14ac:dyDescent="0.3">
      <c r="A552">
        <v>-5.0999999999999996</v>
      </c>
      <c r="B552">
        <v>99.56305602911047</v>
      </c>
      <c r="C552">
        <v>100.52487059445542</v>
      </c>
      <c r="D552">
        <v>101.20284234527244</v>
      </c>
      <c r="E552">
        <v>105.26074218002955</v>
      </c>
      <c r="F552">
        <v>102.74996984682188</v>
      </c>
      <c r="G552">
        <v>102.01350642988626</v>
      </c>
      <c r="H552">
        <v>100.16589338747865</v>
      </c>
      <c r="I552">
        <v>102.91774142897856</v>
      </c>
      <c r="J552">
        <v>101.21234174290731</v>
      </c>
      <c r="K552" s="10">
        <v>100.3684887895413</v>
      </c>
      <c r="L552">
        <v>100.9667065</v>
      </c>
      <c r="M552">
        <v>99.987389414868829</v>
      </c>
      <c r="N552">
        <v>100.8962723538794</v>
      </c>
      <c r="O552">
        <v>100.48634865018096</v>
      </c>
      <c r="P552">
        <v>107.72275777466514</v>
      </c>
      <c r="Q552">
        <v>101.57918835550406</v>
      </c>
      <c r="S552" s="1">
        <v>-5.0999999999999996</v>
      </c>
      <c r="T552">
        <v>100.43338136460129</v>
      </c>
      <c r="U552">
        <v>100.22025984159173</v>
      </c>
      <c r="V552">
        <v>99.455826071564985</v>
      </c>
      <c r="W552">
        <v>100.73434001711034</v>
      </c>
      <c r="X552">
        <v>102.00995296202869</v>
      </c>
      <c r="Y552">
        <v>101.64068496015435</v>
      </c>
      <c r="Z552">
        <v>100.34013937438975</v>
      </c>
      <c r="AA552">
        <v>103.47335924994287</v>
      </c>
      <c r="AB552">
        <v>101.70755759279102</v>
      </c>
      <c r="AC552" s="11">
        <v>98.462498874975864</v>
      </c>
      <c r="AD552">
        <v>102.4543192250875</v>
      </c>
      <c r="AE552">
        <v>98.377278870751979</v>
      </c>
      <c r="AF552">
        <v>100.56771710592655</v>
      </c>
      <c r="AG552">
        <v>99.550075841429916</v>
      </c>
      <c r="AH552">
        <v>112.88823960413697</v>
      </c>
      <c r="AI552">
        <v>97.893626378370186</v>
      </c>
    </row>
    <row r="553" spans="1:35" x14ac:dyDescent="0.3">
      <c r="A553">
        <v>-5</v>
      </c>
      <c r="B553">
        <v>99.78654212569657</v>
      </c>
      <c r="C553">
        <v>100.31679841728709</v>
      </c>
      <c r="D553">
        <v>102.15944413558081</v>
      </c>
      <c r="E553">
        <v>104.43839263174807</v>
      </c>
      <c r="F553">
        <v>102.77811281309054</v>
      </c>
      <c r="G553">
        <v>102.44241185795501</v>
      </c>
      <c r="H553">
        <v>100.25046914885283</v>
      </c>
      <c r="I553">
        <v>102.58936788546681</v>
      </c>
      <c r="J553">
        <v>101.56235560484245</v>
      </c>
      <c r="K553" s="10">
        <v>100.3684887895413</v>
      </c>
      <c r="L553">
        <v>100.71961760000001</v>
      </c>
      <c r="M553">
        <v>100.27840291789536</v>
      </c>
      <c r="N553">
        <v>98.465751104461631</v>
      </c>
      <c r="O553">
        <v>100.34769897974263</v>
      </c>
      <c r="P553">
        <v>108.18232585390858</v>
      </c>
      <c r="Q553">
        <v>100.81405436668588</v>
      </c>
      <c r="S553">
        <v>-5</v>
      </c>
      <c r="T553">
        <v>100.46220012539459</v>
      </c>
      <c r="U553">
        <v>100.24525242509335</v>
      </c>
      <c r="V553">
        <v>99.239969693764522</v>
      </c>
      <c r="W553">
        <v>100.93560742973193</v>
      </c>
      <c r="X553">
        <v>102.26273092917027</v>
      </c>
      <c r="Y553">
        <v>102.25395044578246</v>
      </c>
      <c r="Z553">
        <v>100.36670546900835</v>
      </c>
      <c r="AA553">
        <v>104.01125085753493</v>
      </c>
      <c r="AB553">
        <v>101.47481718640019</v>
      </c>
      <c r="AC553" s="11">
        <v>98.870379980506002</v>
      </c>
      <c r="AD553">
        <v>100.6409684423426</v>
      </c>
      <c r="AE553">
        <v>97.130535604143063</v>
      </c>
      <c r="AF553">
        <v>101.26348684087675</v>
      </c>
      <c r="AG553">
        <v>99.304359857336095</v>
      </c>
      <c r="AH553">
        <v>112.83958088016963</v>
      </c>
      <c r="AI553">
        <v>95.648842398357388</v>
      </c>
    </row>
    <row r="554" spans="1:35" x14ac:dyDescent="0.3">
      <c r="A554">
        <v>-4.9000000000000004</v>
      </c>
      <c r="B554">
        <v>99.78654212569657</v>
      </c>
      <c r="C554">
        <v>100.23877135084895</v>
      </c>
      <c r="D554">
        <v>100.52759402270183</v>
      </c>
      <c r="E554">
        <v>104.24102874016052</v>
      </c>
      <c r="F554">
        <v>102.72182688055324</v>
      </c>
      <c r="G554">
        <v>102.31044095701077</v>
      </c>
      <c r="H554">
        <v>99.573863057859441</v>
      </c>
      <c r="I554">
        <v>101.71370510276876</v>
      </c>
      <c r="J554">
        <v>101.76653035763795</v>
      </c>
      <c r="K554" s="10">
        <v>100.17408385829427</v>
      </c>
      <c r="L554">
        <v>100.287212</v>
      </c>
      <c r="M554">
        <v>101.00593667546173</v>
      </c>
      <c r="N554">
        <v>97.131928467586008</v>
      </c>
      <c r="O554">
        <v>100.2437117269139</v>
      </c>
      <c r="P554">
        <v>108.68785074107637</v>
      </c>
      <c r="Q554">
        <v>100.53860613071132</v>
      </c>
      <c r="S554" s="1">
        <v>-4.9000000000000004</v>
      </c>
      <c r="T554">
        <v>100.46220012539459</v>
      </c>
      <c r="U554">
        <v>100.92005217963775</v>
      </c>
      <c r="V554">
        <v>99.482808118790061</v>
      </c>
      <c r="W554">
        <v>100.26471605432661</v>
      </c>
      <c r="X554">
        <v>102.26273092917027</v>
      </c>
      <c r="Y554">
        <v>101.70523922179939</v>
      </c>
      <c r="Z554">
        <v>100.39327156362693</v>
      </c>
      <c r="AA554">
        <v>104.40759204207643</v>
      </c>
      <c r="AB554">
        <v>101.44572463560135</v>
      </c>
      <c r="AC554" s="11">
        <v>99.223876938632131</v>
      </c>
      <c r="AD554">
        <v>102.54206200489774</v>
      </c>
      <c r="AE554">
        <v>99.46240726946715</v>
      </c>
      <c r="AF554">
        <v>101.64036211397477</v>
      </c>
      <c r="AG554">
        <v>99.655382691755804</v>
      </c>
      <c r="AH554">
        <v>113.13153322397345</v>
      </c>
      <c r="AI554">
        <v>96.069739394609783</v>
      </c>
    </row>
    <row r="555" spans="1:35" x14ac:dyDescent="0.3">
      <c r="A555">
        <v>-4.8</v>
      </c>
      <c r="B555">
        <v>99.56305602911047</v>
      </c>
      <c r="C555">
        <v>100.26478037299501</v>
      </c>
      <c r="D555">
        <v>98.726931829180145</v>
      </c>
      <c r="E555">
        <v>103.45157317381029</v>
      </c>
      <c r="F555">
        <v>102.83439874562782</v>
      </c>
      <c r="G555">
        <v>102.67336093460739</v>
      </c>
      <c r="H555">
        <v>98.756297364575772</v>
      </c>
      <c r="I555">
        <v>101.90525633648397</v>
      </c>
      <c r="J555">
        <v>101.59152342667038</v>
      </c>
      <c r="K555" s="10">
        <v>100.09076745918838</v>
      </c>
      <c r="L555">
        <v>100.3180981</v>
      </c>
      <c r="M555">
        <v>101.5637125562626</v>
      </c>
      <c r="N555">
        <v>99.147482674420274</v>
      </c>
      <c r="O555">
        <v>99.86242513320849</v>
      </c>
      <c r="P555">
        <v>109.37720285994155</v>
      </c>
      <c r="Q555">
        <v>100.8446597262386</v>
      </c>
      <c r="S555">
        <v>-4.8</v>
      </c>
      <c r="T555">
        <v>100.26046879984159</v>
      </c>
      <c r="U555">
        <v>101.14498543115253</v>
      </c>
      <c r="V555">
        <v>100.67001819669262</v>
      </c>
      <c r="W555">
        <v>99.828636660313137</v>
      </c>
      <c r="X555">
        <v>100.71797668552723</v>
      </c>
      <c r="Y555">
        <v>102.28622757660499</v>
      </c>
      <c r="Z555">
        <v>100.41983765824551</v>
      </c>
      <c r="AA555">
        <v>100.78390121198268</v>
      </c>
      <c r="AB555">
        <v>102.26031605796922</v>
      </c>
      <c r="AC555" s="11">
        <v>99.414221454546166</v>
      </c>
      <c r="AD555">
        <v>103.62422295589067</v>
      </c>
      <c r="AE555">
        <v>100.40900863855911</v>
      </c>
      <c r="AF555">
        <v>102.0462277926957</v>
      </c>
      <c r="AG555">
        <v>99.444768991103984</v>
      </c>
      <c r="AH555">
        <v>113.86141408348297</v>
      </c>
      <c r="AI555">
        <v>96.806309138051489</v>
      </c>
    </row>
    <row r="556" spans="1:35" x14ac:dyDescent="0.3">
      <c r="A556">
        <v>-4.7</v>
      </c>
      <c r="B556">
        <v>99.618927553256981</v>
      </c>
      <c r="C556">
        <v>99.978681129388534</v>
      </c>
      <c r="D556">
        <v>98.726931829180145</v>
      </c>
      <c r="E556">
        <v>103.78051299312288</v>
      </c>
      <c r="F556">
        <v>102.80625577935918</v>
      </c>
      <c r="G556">
        <v>103.00328818696796</v>
      </c>
      <c r="H556">
        <v>99.461095376027203</v>
      </c>
      <c r="I556">
        <v>102.42518111371092</v>
      </c>
      <c r="J556">
        <v>101.56235560484245</v>
      </c>
      <c r="K556" s="10">
        <v>100.20185599132955</v>
      </c>
      <c r="L556">
        <v>100.7505037</v>
      </c>
      <c r="M556">
        <v>100.59366754617412</v>
      </c>
      <c r="N556">
        <v>100.09597877175405</v>
      </c>
      <c r="O556">
        <v>100.0357372212564</v>
      </c>
      <c r="P556">
        <v>110.29633901842845</v>
      </c>
      <c r="Q556">
        <v>101.02829188355496</v>
      </c>
      <c r="S556" s="1">
        <v>-4.7</v>
      </c>
      <c r="T556">
        <v>100.34692508222145</v>
      </c>
      <c r="U556">
        <v>100.52017084361144</v>
      </c>
      <c r="V556">
        <v>100.9938027633933</v>
      </c>
      <c r="W556">
        <v>100.29826062309687</v>
      </c>
      <c r="X556">
        <v>99.369827527438758</v>
      </c>
      <c r="Y556">
        <v>101.96345626837966</v>
      </c>
      <c r="Z556">
        <v>100.6058003205756</v>
      </c>
      <c r="AA556">
        <v>99.594877658358158</v>
      </c>
      <c r="AB556">
        <v>101.35844698320476</v>
      </c>
      <c r="AC556" s="11">
        <v>99.903678781182364</v>
      </c>
      <c r="AD556">
        <v>105.20359299247495</v>
      </c>
      <c r="AE556">
        <v>99.023738342326979</v>
      </c>
      <c r="AF556">
        <v>100.50973629468071</v>
      </c>
      <c r="AG556">
        <v>98.637416471938664</v>
      </c>
      <c r="AH556">
        <v>114.88324728679626</v>
      </c>
      <c r="AI556">
        <v>98.244373875247177</v>
      </c>
    </row>
    <row r="557" spans="1:35" x14ac:dyDescent="0.3">
      <c r="A557">
        <v>-4.5999999999999996</v>
      </c>
      <c r="B557">
        <v>99.926220936062904</v>
      </c>
      <c r="C557">
        <v>99.874645040804353</v>
      </c>
      <c r="D557">
        <v>100.80894749043958</v>
      </c>
      <c r="E557">
        <v>104.86601439685442</v>
      </c>
      <c r="F557">
        <v>102.72182688055324</v>
      </c>
      <c r="G557">
        <v>102.77233911031557</v>
      </c>
      <c r="H557">
        <v>100.1940853079367</v>
      </c>
      <c r="I557">
        <v>103.21875051053101</v>
      </c>
      <c r="J557">
        <v>101.47485213935866</v>
      </c>
      <c r="K557" s="10">
        <v>100.3684887895413</v>
      </c>
      <c r="L557">
        <v>100.5034148</v>
      </c>
      <c r="M557">
        <v>100.13289616638211</v>
      </c>
      <c r="N557">
        <v>99.769933238295565</v>
      </c>
      <c r="O557">
        <v>100.97162249671513</v>
      </c>
      <c r="P557">
        <v>111.07760475314232</v>
      </c>
      <c r="Q557">
        <v>100.78344900713314</v>
      </c>
      <c r="S557">
        <v>-4.5999999999999996</v>
      </c>
      <c r="T557">
        <v>100.46220012539459</v>
      </c>
      <c r="U557">
        <v>100.3702153426016</v>
      </c>
      <c r="V557">
        <v>100.64303614946755</v>
      </c>
      <c r="W557">
        <v>100.26471605432661</v>
      </c>
      <c r="X557">
        <v>98.442974981252902</v>
      </c>
      <c r="Y557">
        <v>100.76920242794596</v>
      </c>
      <c r="Z557">
        <v>100.41983765824551</v>
      </c>
      <c r="AA557">
        <v>101.20855248113428</v>
      </c>
      <c r="AB557">
        <v>100.48567045923917</v>
      </c>
      <c r="AC557" s="11">
        <v>101.01855380296473</v>
      </c>
      <c r="AD557">
        <v>105.43757373863558</v>
      </c>
      <c r="AE557">
        <v>96.691866677002892</v>
      </c>
      <c r="AF557">
        <v>99.524062503501241</v>
      </c>
      <c r="AG557">
        <v>98.707621038822595</v>
      </c>
      <c r="AH557">
        <v>115.12654090663277</v>
      </c>
      <c r="AI557">
        <v>99.436915364628959</v>
      </c>
    </row>
    <row r="558" spans="1:35" x14ac:dyDescent="0.3">
      <c r="A558">
        <v>-4.5</v>
      </c>
      <c r="B558">
        <v>99.95415669813616</v>
      </c>
      <c r="C558">
        <v>99.796617974366214</v>
      </c>
      <c r="D558">
        <v>101.09030095817734</v>
      </c>
      <c r="E558">
        <v>103.45157317381029</v>
      </c>
      <c r="F558">
        <v>102.83439874562782</v>
      </c>
      <c r="G558">
        <v>102.87131728602375</v>
      </c>
      <c r="H558">
        <v>99.517479216943315</v>
      </c>
      <c r="I558">
        <v>103.30084389640896</v>
      </c>
      <c r="J558">
        <v>101.53318778301453</v>
      </c>
      <c r="K558" s="10">
        <v>100.53512158775304</v>
      </c>
      <c r="L558">
        <v>100.1327814</v>
      </c>
      <c r="M558">
        <v>99.114348905789214</v>
      </c>
      <c r="N558">
        <v>99.503168710920434</v>
      </c>
      <c r="O558">
        <v>101.21425941998221</v>
      </c>
      <c r="P558">
        <v>111.58312964031012</v>
      </c>
      <c r="Q558">
        <v>100.69163292847496</v>
      </c>
      <c r="S558" s="1">
        <v>-4.5</v>
      </c>
      <c r="T558">
        <v>100.31810632142817</v>
      </c>
      <c r="U558">
        <v>100.24525242509335</v>
      </c>
      <c r="V558">
        <v>100.50812591334225</v>
      </c>
      <c r="W558">
        <v>99.996359504164474</v>
      </c>
      <c r="X558">
        <v>98.780012270775032</v>
      </c>
      <c r="Y558">
        <v>101.93117913755714</v>
      </c>
      <c r="Z558">
        <v>99.994780144348184</v>
      </c>
      <c r="AA558">
        <v>103.5582895037732</v>
      </c>
      <c r="AB558">
        <v>101.12570657681397</v>
      </c>
      <c r="AC558" s="11">
        <v>101.10013002407076</v>
      </c>
      <c r="AD558">
        <v>102.3080812587371</v>
      </c>
      <c r="AE558">
        <v>98.931386989244842</v>
      </c>
      <c r="AF558">
        <v>100.10387061595975</v>
      </c>
      <c r="AG558">
        <v>99.269257573894137</v>
      </c>
      <c r="AH558">
        <v>115.12654090663277</v>
      </c>
      <c r="AI558">
        <v>100.27870935713376</v>
      </c>
    </row>
    <row r="559" spans="1:35" x14ac:dyDescent="0.3">
      <c r="A559">
        <v>-4.4000000000000004</v>
      </c>
      <c r="B559">
        <v>99.95415669813616</v>
      </c>
      <c r="C559">
        <v>100.00469015153458</v>
      </c>
      <c r="D559">
        <v>101.23097769204624</v>
      </c>
      <c r="E559">
        <v>102.69501158939133</v>
      </c>
      <c r="F559">
        <v>102.94697061070239</v>
      </c>
      <c r="G559">
        <v>102.93730273649585</v>
      </c>
      <c r="H559">
        <v>99.26375193282081</v>
      </c>
      <c r="I559">
        <v>103.1913860485717</v>
      </c>
      <c r="J559">
        <v>101.7081947139821</v>
      </c>
      <c r="K559" s="10">
        <v>100.34071665650602</v>
      </c>
      <c r="L559">
        <v>100.37987029999999</v>
      </c>
      <c r="M559">
        <v>98.217057271457378</v>
      </c>
      <c r="N559">
        <v>98.732515631836762</v>
      </c>
      <c r="O559">
        <v>101.14493458476305</v>
      </c>
      <c r="P559">
        <v>112.27248175917531</v>
      </c>
      <c r="Q559">
        <v>100.50800077115861</v>
      </c>
      <c r="S559">
        <v>-4.4000000000000004</v>
      </c>
      <c r="T559">
        <v>99.914643670322164</v>
      </c>
      <c r="U559">
        <v>100.52017084361144</v>
      </c>
      <c r="V559">
        <v>100.3462336299919</v>
      </c>
      <c r="W559">
        <v>99.962814935394192</v>
      </c>
      <c r="X559">
        <v>99.117049560297147</v>
      </c>
      <c r="Y559">
        <v>102.64127601565283</v>
      </c>
      <c r="Z559">
        <v>99.622854819688015</v>
      </c>
      <c r="AA559">
        <v>104.63407271895728</v>
      </c>
      <c r="AB559">
        <v>100.98024382281969</v>
      </c>
      <c r="AC559" s="11">
        <v>100.42032818152053</v>
      </c>
      <c r="AD559">
        <v>98.00868504803546</v>
      </c>
      <c r="AE559">
        <v>101.65575190516803</v>
      </c>
      <c r="AF559">
        <v>99.842956965353423</v>
      </c>
      <c r="AG559">
        <v>99.620280408313846</v>
      </c>
      <c r="AH559">
        <v>115.07788218266546</v>
      </c>
      <c r="AI559">
        <v>101.33095184776477</v>
      </c>
    </row>
    <row r="560" spans="1:35" x14ac:dyDescent="0.3">
      <c r="A560">
        <v>-4.3</v>
      </c>
      <c r="B560">
        <v>100.03796398435593</v>
      </c>
      <c r="C560">
        <v>100.49886157230938</v>
      </c>
      <c r="D560">
        <v>101.11843630495112</v>
      </c>
      <c r="E560">
        <v>103.45157317381029</v>
      </c>
      <c r="F560">
        <v>103.03139950950833</v>
      </c>
      <c r="G560">
        <v>102.57438275889923</v>
      </c>
      <c r="H560">
        <v>99.686630739691665</v>
      </c>
      <c r="I560">
        <v>103.1913860485717</v>
      </c>
      <c r="J560">
        <v>101.56235560484245</v>
      </c>
      <c r="K560" s="10">
        <v>100.11853959222367</v>
      </c>
      <c r="L560">
        <v>100.2254398</v>
      </c>
      <c r="M560">
        <v>99.162851156293641</v>
      </c>
      <c r="N560">
        <v>100.30346229304578</v>
      </c>
      <c r="O560">
        <v>100.65966073822888</v>
      </c>
      <c r="P560">
        <v>112.82396345426746</v>
      </c>
      <c r="Q560">
        <v>100.29376325428949</v>
      </c>
      <c r="S560" s="1">
        <v>-4.3</v>
      </c>
      <c r="T560">
        <v>99.799368627149022</v>
      </c>
      <c r="U560">
        <v>100.34522275909995</v>
      </c>
      <c r="V560">
        <v>99.887538827165912</v>
      </c>
      <c r="W560">
        <v>100.09699321047528</v>
      </c>
      <c r="X560">
        <v>99.201308882677679</v>
      </c>
      <c r="Y560">
        <v>101.47929930604168</v>
      </c>
      <c r="Z560">
        <v>99.782251387399526</v>
      </c>
      <c r="AA560">
        <v>105.25689458037965</v>
      </c>
      <c r="AB560">
        <v>100.92205872122197</v>
      </c>
      <c r="AC560" s="11">
        <v>98.272154359061787</v>
      </c>
      <c r="AD560">
        <v>105.49606892517575</v>
      </c>
      <c r="AE560">
        <v>99.46240726946715</v>
      </c>
      <c r="AF560">
        <v>99.900937776599278</v>
      </c>
      <c r="AG560">
        <v>99.690484975197776</v>
      </c>
      <c r="AH560">
        <v>114.98056473473088</v>
      </c>
      <c r="AI560">
        <v>102.20782058995727</v>
      </c>
    </row>
    <row r="561" spans="1:35" x14ac:dyDescent="0.3">
      <c r="A561">
        <v>-4.2</v>
      </c>
      <c r="B561">
        <v>100.06589974642921</v>
      </c>
      <c r="C561">
        <v>100.08271721797269</v>
      </c>
      <c r="D561">
        <v>100.72454145011825</v>
      </c>
      <c r="E561">
        <v>103.48446715574156</v>
      </c>
      <c r="F561">
        <v>103.20025730712021</v>
      </c>
      <c r="G561">
        <v>102.67336093460739</v>
      </c>
      <c r="H561">
        <v>100.10950954656255</v>
      </c>
      <c r="I561">
        <v>103.84813313559523</v>
      </c>
      <c r="J561">
        <v>101.79569817946586</v>
      </c>
      <c r="K561" s="10">
        <v>100.11853959222367</v>
      </c>
      <c r="L561">
        <v>99.731261939999996</v>
      </c>
      <c r="M561">
        <v>100.7391742976874</v>
      </c>
      <c r="N561">
        <v>100.86663185083773</v>
      </c>
      <c r="O561">
        <v>99.481138539503064</v>
      </c>
      <c r="P561">
        <v>112.7780066463431</v>
      </c>
      <c r="Q561">
        <v>100.44679005205313</v>
      </c>
      <c r="S561">
        <v>-4.2</v>
      </c>
      <c r="T561">
        <v>99.799368627149022</v>
      </c>
      <c r="U561">
        <v>99.995326590076914</v>
      </c>
      <c r="V561">
        <v>100.48114386611721</v>
      </c>
      <c r="W561">
        <v>100.09699321047528</v>
      </c>
      <c r="X561">
        <v>99.060876678710144</v>
      </c>
      <c r="Y561">
        <v>100.34959972725304</v>
      </c>
      <c r="Z561">
        <v>99.941647955111009</v>
      </c>
      <c r="AA561">
        <v>104.94548364966847</v>
      </c>
      <c r="AB561">
        <v>100.63113321323343</v>
      </c>
      <c r="AC561" s="11">
        <v>98.870379980506002</v>
      </c>
      <c r="AD561">
        <v>101.34291068082449</v>
      </c>
      <c r="AE561">
        <v>98.538893738645726</v>
      </c>
      <c r="AF561">
        <v>100.97358278464749</v>
      </c>
      <c r="AG561">
        <v>99.374564424220054</v>
      </c>
      <c r="AH561">
        <v>115.17519963060006</v>
      </c>
      <c r="AI561">
        <v>102.97946508308667</v>
      </c>
    </row>
    <row r="562" spans="1:35" x14ac:dyDescent="0.3">
      <c r="A562">
        <v>-4.0999999999999996</v>
      </c>
      <c r="B562">
        <v>100.17764279472226</v>
      </c>
      <c r="C562">
        <v>99.770608952220186</v>
      </c>
      <c r="D562">
        <v>101.34351907914133</v>
      </c>
      <c r="E562">
        <v>102.89237548097888</v>
      </c>
      <c r="F562">
        <v>103.36911510473207</v>
      </c>
      <c r="G562">
        <v>102.34343368224683</v>
      </c>
      <c r="H562">
        <v>99.96854994427224</v>
      </c>
      <c r="I562">
        <v>104.23123560302562</v>
      </c>
      <c r="J562">
        <v>102.20404768505685</v>
      </c>
      <c r="K562" s="10">
        <v>100.47957732168247</v>
      </c>
      <c r="L562">
        <v>100.1636675</v>
      </c>
      <c r="M562">
        <v>100.98168555020952</v>
      </c>
      <c r="N562">
        <v>99.503168710920434</v>
      </c>
      <c r="O562">
        <v>99.16917678101683</v>
      </c>
      <c r="P562">
        <v>111.90482729578054</v>
      </c>
      <c r="Q562">
        <v>100.29376325428949</v>
      </c>
      <c r="S562" s="1">
        <v>-4.0999999999999996</v>
      </c>
      <c r="T562">
        <v>99.597637301596023</v>
      </c>
      <c r="U562">
        <v>100.3202301755983</v>
      </c>
      <c r="V562">
        <v>99.320915835439678</v>
      </c>
      <c r="W562">
        <v>99.728002954002349</v>
      </c>
      <c r="X562">
        <v>98.89235803394908</v>
      </c>
      <c r="Y562">
        <v>100.34959972725304</v>
      </c>
      <c r="Z562">
        <v>99.915081860492435</v>
      </c>
      <c r="AA562">
        <v>104.54914246512696</v>
      </c>
      <c r="AB562">
        <v>100.51476301003802</v>
      </c>
      <c r="AC562" s="11">
        <v>100.5834806237326</v>
      </c>
      <c r="AD562">
        <v>99.412569524999256</v>
      </c>
      <c r="AE562">
        <v>101.30943433111</v>
      </c>
      <c r="AF562">
        <v>100.27781304969729</v>
      </c>
      <c r="AG562">
        <v>98.637416471938664</v>
      </c>
      <c r="AH562">
        <v>115.56446942233848</v>
      </c>
      <c r="AI562">
        <v>103.47051157871445</v>
      </c>
    </row>
    <row r="563" spans="1:35" x14ac:dyDescent="0.3">
      <c r="A563">
        <v>-4</v>
      </c>
      <c r="B563">
        <v>100.12177127057572</v>
      </c>
      <c r="C563">
        <v>99.900654062950395</v>
      </c>
      <c r="D563">
        <v>101.51233115978398</v>
      </c>
      <c r="E563">
        <v>102.9581634448414</v>
      </c>
      <c r="F563">
        <v>103.453544003538</v>
      </c>
      <c r="G563">
        <v>102.83832456078768</v>
      </c>
      <c r="H563">
        <v>99.602054978317483</v>
      </c>
      <c r="I563">
        <v>103.10929266269376</v>
      </c>
      <c r="J563">
        <v>101.91236946677758</v>
      </c>
      <c r="K563" s="10">
        <v>100.56289372078834</v>
      </c>
      <c r="L563">
        <v>100.8740482</v>
      </c>
      <c r="M563">
        <v>100.27840291789536</v>
      </c>
      <c r="N563">
        <v>99.443887704837081</v>
      </c>
      <c r="O563">
        <v>99.585125792331809</v>
      </c>
      <c r="P563">
        <v>111.12356156106668</v>
      </c>
      <c r="Q563">
        <v>100.11013109697313</v>
      </c>
      <c r="S563">
        <v>-4</v>
      </c>
      <c r="T563">
        <v>99.482362258422881</v>
      </c>
      <c r="U563">
        <v>100.52017084361144</v>
      </c>
      <c r="V563">
        <v>99.833574732715803</v>
      </c>
      <c r="W563">
        <v>99.560280110151012</v>
      </c>
      <c r="X563">
        <v>98.808098711568547</v>
      </c>
      <c r="Y563">
        <v>100.96286521288116</v>
      </c>
      <c r="Z563">
        <v>99.729119198162351</v>
      </c>
      <c r="AA563">
        <v>104.49252229590674</v>
      </c>
      <c r="AB563">
        <v>100.28202260364719</v>
      </c>
      <c r="AC563" s="11">
        <v>100.61067269743459</v>
      </c>
      <c r="AD563">
        <v>98.535141726896882</v>
      </c>
      <c r="AE563">
        <v>103.08719787794124</v>
      </c>
      <c r="AF563">
        <v>97.8426189773716</v>
      </c>
      <c r="AG563">
        <v>98.602314188496678</v>
      </c>
      <c r="AH563">
        <v>115.80776304217495</v>
      </c>
      <c r="AI563">
        <v>103.29513783027595</v>
      </c>
    </row>
    <row r="564" spans="1:35" x14ac:dyDescent="0.3">
      <c r="A564">
        <v>-3.9</v>
      </c>
      <c r="B564">
        <v>100.12177127057572</v>
      </c>
      <c r="C564">
        <v>100.13473526226478</v>
      </c>
      <c r="D564">
        <v>100.27437590173784</v>
      </c>
      <c r="E564">
        <v>103.41867919187904</v>
      </c>
      <c r="F564">
        <v>103.17211434085155</v>
      </c>
      <c r="G564">
        <v>103.23423726362037</v>
      </c>
      <c r="H564">
        <v>100.10950954656255</v>
      </c>
      <c r="I564">
        <v>101.49478940709427</v>
      </c>
      <c r="J564">
        <v>101.91236946677758</v>
      </c>
      <c r="K564" s="10">
        <v>100.31294452347073</v>
      </c>
      <c r="L564">
        <v>100.4725287</v>
      </c>
      <c r="M564">
        <v>98.92033990377152</v>
      </c>
      <c r="N564">
        <v>99.26604468658698</v>
      </c>
      <c r="O564">
        <v>99.931749968427638</v>
      </c>
      <c r="P564">
        <v>109.79081413126066</v>
      </c>
      <c r="Q564">
        <v>99.957104299209476</v>
      </c>
      <c r="S564" s="1">
        <v>-3.9</v>
      </c>
      <c r="T564">
        <v>99.539999780009438</v>
      </c>
      <c r="U564">
        <v>100.3202301755983</v>
      </c>
      <c r="V564">
        <v>101.37155142454412</v>
      </c>
      <c r="W564">
        <v>99.560280110151012</v>
      </c>
      <c r="X564">
        <v>98.780012270775032</v>
      </c>
      <c r="Y564">
        <v>101.64068496015435</v>
      </c>
      <c r="Z564">
        <v>99.436892157357931</v>
      </c>
      <c r="AA564">
        <v>104.12449119597535</v>
      </c>
      <c r="AB564">
        <v>99.525616282877024</v>
      </c>
      <c r="AC564" s="11">
        <v>100.3387519604145</v>
      </c>
      <c r="AD564">
        <v>98.856865252867777</v>
      </c>
      <c r="AE564">
        <v>100.47827215337071</v>
      </c>
      <c r="AF564">
        <v>98.306465467338413</v>
      </c>
      <c r="AG564">
        <v>98.953337022916386</v>
      </c>
      <c r="AH564">
        <v>115.61312814630578</v>
      </c>
      <c r="AI564">
        <v>102.83916608433586</v>
      </c>
    </row>
    <row r="565" spans="1:35" x14ac:dyDescent="0.3">
      <c r="A565">
        <v>-3.8</v>
      </c>
      <c r="B565">
        <v>100.06589974642921</v>
      </c>
      <c r="C565">
        <v>100.70693374947773</v>
      </c>
      <c r="D565">
        <v>100.1899698614165</v>
      </c>
      <c r="E565">
        <v>103.35289122801652</v>
      </c>
      <c r="F565">
        <v>103.03139950950833</v>
      </c>
      <c r="G565">
        <v>102.54139003366318</v>
      </c>
      <c r="H565">
        <v>100.67334795572367</v>
      </c>
      <c r="I565">
        <v>99.852921689535449</v>
      </c>
      <c r="J565">
        <v>101.91236946677758</v>
      </c>
      <c r="K565" s="10">
        <v>100.53512158775304</v>
      </c>
      <c r="L565">
        <v>100.1636675</v>
      </c>
      <c r="M565">
        <v>99.405362408815762</v>
      </c>
      <c r="N565">
        <v>99.088201668336907</v>
      </c>
      <c r="O565">
        <v>99.793100297989312</v>
      </c>
      <c r="P565">
        <v>107.72275777466514</v>
      </c>
      <c r="Q565">
        <v>99.926498939656753</v>
      </c>
      <c r="S565">
        <v>-3.8</v>
      </c>
      <c r="T565">
        <v>99.539999780009438</v>
      </c>
      <c r="U565">
        <v>99.820378505565415</v>
      </c>
      <c r="V565">
        <v>100.50812591334225</v>
      </c>
      <c r="W565">
        <v>98.855844165975427</v>
      </c>
      <c r="X565">
        <v>98.667666507600998</v>
      </c>
      <c r="Y565">
        <v>101.15652799781635</v>
      </c>
      <c r="Z565">
        <v>99.357193873502169</v>
      </c>
      <c r="AA565">
        <v>104.43590212668654</v>
      </c>
      <c r="AB565">
        <v>99.525616282877024</v>
      </c>
      <c r="AC565" s="11">
        <v>100.77382513964663</v>
      </c>
      <c r="AD565">
        <v>99.79278823751028</v>
      </c>
      <c r="AE565">
        <v>100.08577890277162</v>
      </c>
      <c r="AF565">
        <v>99.813966559730503</v>
      </c>
      <c r="AG565">
        <v>99.093746156684276</v>
      </c>
      <c r="AH565">
        <v>115.51581069837117</v>
      </c>
      <c r="AI565">
        <v>102.34811958870806</v>
      </c>
    </row>
    <row r="566" spans="1:35" x14ac:dyDescent="0.3">
      <c r="A566">
        <v>-3.7</v>
      </c>
      <c r="B566">
        <v>100.09383550850247</v>
      </c>
      <c r="C566">
        <v>100.68092472733169</v>
      </c>
      <c r="D566">
        <v>100.13369916786894</v>
      </c>
      <c r="E566">
        <v>103.58314910153534</v>
      </c>
      <c r="F566">
        <v>103.1439713745829</v>
      </c>
      <c r="G566">
        <v>102.57438275889923</v>
      </c>
      <c r="H566">
        <v>100.27866106931087</v>
      </c>
      <c r="I566">
        <v>98.128960586098685</v>
      </c>
      <c r="J566">
        <v>102.37905461602439</v>
      </c>
      <c r="K566" s="10">
        <v>100.75729865203537</v>
      </c>
      <c r="L566">
        <v>100.1945537</v>
      </c>
      <c r="M566">
        <v>100.69067204718299</v>
      </c>
      <c r="N566">
        <v>98.643594122711718</v>
      </c>
      <c r="O566">
        <v>99.203839198626397</v>
      </c>
      <c r="P566">
        <v>105.88448545769133</v>
      </c>
      <c r="Q566">
        <v>99.773472141893123</v>
      </c>
      <c r="S566" s="1">
        <v>-3.7</v>
      </c>
      <c r="T566">
        <v>99.33826845445644</v>
      </c>
      <c r="U566">
        <v>99.820378505565415</v>
      </c>
      <c r="V566">
        <v>99.725646543815571</v>
      </c>
      <c r="W566">
        <v>98.319131065651149</v>
      </c>
      <c r="X566">
        <v>98.442974981252902</v>
      </c>
      <c r="Y566">
        <v>100.54326251218824</v>
      </c>
      <c r="Z566">
        <v>99.357193873502169</v>
      </c>
      <c r="AA566">
        <v>104.71900297278762</v>
      </c>
      <c r="AB566">
        <v>99.671079036871305</v>
      </c>
      <c r="AC566" s="11">
        <v>100.3115598867125</v>
      </c>
      <c r="AD566">
        <v>100.37774010291189</v>
      </c>
      <c r="AE566">
        <v>101.14781946321625</v>
      </c>
      <c r="AF566">
        <v>101.93026617020404</v>
      </c>
      <c r="AG566">
        <v>99.585178124871874</v>
      </c>
      <c r="AH566">
        <v>115.51581069837117</v>
      </c>
      <c r="AI566">
        <v>102.52349333714656</v>
      </c>
    </row>
    <row r="567" spans="1:35" x14ac:dyDescent="0.3">
      <c r="A567">
        <v>-3.6</v>
      </c>
      <c r="B567">
        <v>99.95415669813616</v>
      </c>
      <c r="C567">
        <v>100.88899690450002</v>
      </c>
      <c r="D567">
        <v>100.13369916786894</v>
      </c>
      <c r="E567">
        <v>104.175240776298</v>
      </c>
      <c r="F567">
        <v>102.91882764443375</v>
      </c>
      <c r="G567">
        <v>102.57438275889923</v>
      </c>
      <c r="H567">
        <v>100.50419643297533</v>
      </c>
      <c r="I567">
        <v>97.308026727319273</v>
      </c>
      <c r="J567">
        <v>102.9040754089271</v>
      </c>
      <c r="K567" s="10">
        <v>100.59066585382362</v>
      </c>
      <c r="L567">
        <v>100.1327814</v>
      </c>
      <c r="M567">
        <v>100.66642092193078</v>
      </c>
      <c r="N567">
        <v>98.969639656170187</v>
      </c>
      <c r="O567">
        <v>99.481138539503064</v>
      </c>
      <c r="P567">
        <v>104.18408356449056</v>
      </c>
      <c r="Q567">
        <v>99.253181029496744</v>
      </c>
      <c r="S567">
        <v>-3.6</v>
      </c>
      <c r="T567">
        <v>99.395905976042997</v>
      </c>
      <c r="U567">
        <v>100.24525242509335</v>
      </c>
      <c r="V567">
        <v>99.671682449365449</v>
      </c>
      <c r="W567">
        <v>98.184952790570094</v>
      </c>
      <c r="X567">
        <v>98.639580066807497</v>
      </c>
      <c r="Y567">
        <v>101.5115764368642</v>
      </c>
      <c r="Z567">
        <v>99.702553103543764</v>
      </c>
      <c r="AA567">
        <v>105.0304139034988</v>
      </c>
      <c r="AB567">
        <v>99.176505673290762</v>
      </c>
      <c r="AC567" s="11">
        <v>99.441413528248191</v>
      </c>
      <c r="AD567">
        <v>100.55322566253236</v>
      </c>
      <c r="AE567">
        <v>101.47104919900376</v>
      </c>
      <c r="AF567">
        <v>101.08954440713921</v>
      </c>
      <c r="AG567">
        <v>99.550075841429916</v>
      </c>
      <c r="AH567">
        <v>115.07788218266546</v>
      </c>
      <c r="AI567">
        <v>102.41826908808345</v>
      </c>
    </row>
    <row r="568" spans="1:35" x14ac:dyDescent="0.3">
      <c r="A568">
        <v>-3.5</v>
      </c>
      <c r="B568">
        <v>99.67479907740352</v>
      </c>
      <c r="C568">
        <v>101.53922245815109</v>
      </c>
      <c r="D568">
        <v>100.97775957108225</v>
      </c>
      <c r="E568">
        <v>104.20813475822926</v>
      </c>
      <c r="F568">
        <v>102.66554094801596</v>
      </c>
      <c r="G568">
        <v>102.27744823177473</v>
      </c>
      <c r="H568">
        <v>100.89888331938813</v>
      </c>
      <c r="I568">
        <v>98.128960586098685</v>
      </c>
      <c r="J568">
        <v>101.97070511043343</v>
      </c>
      <c r="K568" s="10">
        <v>100.61843798685894</v>
      </c>
      <c r="L568">
        <v>99.885692509999998</v>
      </c>
      <c r="M568">
        <v>100.44816079466086</v>
      </c>
      <c r="N568">
        <v>99.532809213962111</v>
      </c>
      <c r="O568">
        <v>99.134514363407234</v>
      </c>
      <c r="P568">
        <v>101.84028636034894</v>
      </c>
      <c r="Q568">
        <v>98.855311355311301</v>
      </c>
      <c r="S568" s="1">
        <v>-3.5</v>
      </c>
      <c r="T568">
        <v>99.511181019216167</v>
      </c>
      <c r="U568">
        <v>100.07030434058186</v>
      </c>
      <c r="V568">
        <v>99.86055677994085</v>
      </c>
      <c r="W568">
        <v>98.084319084259278</v>
      </c>
      <c r="X568">
        <v>98.86427159315555</v>
      </c>
      <c r="Y568">
        <v>101.80207061426701</v>
      </c>
      <c r="Z568">
        <v>100.07447842820392</v>
      </c>
      <c r="AA568">
        <v>105.0021038188887</v>
      </c>
      <c r="AB568">
        <v>98.827395063704529</v>
      </c>
      <c r="AC568" s="11">
        <v>99.79491048637432</v>
      </c>
      <c r="AD568">
        <v>100.81645400196307</v>
      </c>
      <c r="AE568">
        <v>100.17813025585376</v>
      </c>
      <c r="AF568">
        <v>100.50973629468071</v>
      </c>
      <c r="AG568">
        <v>99.971303242733555</v>
      </c>
      <c r="AH568">
        <v>114.68861239092706</v>
      </c>
      <c r="AI568">
        <v>102.48841858745887</v>
      </c>
    </row>
    <row r="569" spans="1:35" x14ac:dyDescent="0.3">
      <c r="A569">
        <v>-3.4</v>
      </c>
      <c r="B569">
        <v>99.84241364984311</v>
      </c>
      <c r="C569">
        <v>100.94101494879212</v>
      </c>
      <c r="D569">
        <v>100.30251124851161</v>
      </c>
      <c r="E569">
        <v>104.20813475822926</v>
      </c>
      <c r="F569">
        <v>102.58111204921001</v>
      </c>
      <c r="G569">
        <v>102.47540458319106</v>
      </c>
      <c r="H569">
        <v>100.95526716030425</v>
      </c>
      <c r="I569">
        <v>99.059352292715332</v>
      </c>
      <c r="J569">
        <v>101.06650263376768</v>
      </c>
      <c r="K569" s="10">
        <v>100.45180518864719</v>
      </c>
      <c r="L569">
        <v>99.762148060000001</v>
      </c>
      <c r="M569">
        <v>100.1086450411299</v>
      </c>
      <c r="N569">
        <v>100.4813053112959</v>
      </c>
      <c r="O569">
        <v>98.753227769701823</v>
      </c>
      <c r="P569">
        <v>99.358618732434309</v>
      </c>
      <c r="Q569">
        <v>98.88591671486401</v>
      </c>
      <c r="S569">
        <v>-3.4</v>
      </c>
      <c r="T569">
        <v>99.251812172076583</v>
      </c>
      <c r="U569">
        <v>100.09529692408351</v>
      </c>
      <c r="V569">
        <v>101.04776685784344</v>
      </c>
      <c r="W569">
        <v>98.285586496880867</v>
      </c>
      <c r="X569">
        <v>98.780012270775032</v>
      </c>
      <c r="Y569">
        <v>101.54385356768674</v>
      </c>
      <c r="Z569">
        <v>100.12761061744109</v>
      </c>
      <c r="AA569">
        <v>104.91717356505835</v>
      </c>
      <c r="AB569">
        <v>99.816541790865557</v>
      </c>
      <c r="AC569" s="11">
        <v>97.347623853193468</v>
      </c>
      <c r="AD569">
        <v>100.61172084907251</v>
      </c>
      <c r="AE569">
        <v>99.046826180597506</v>
      </c>
      <c r="AF569">
        <v>101.4374292746143</v>
      </c>
      <c r="AG569">
        <v>100.46273521092115</v>
      </c>
      <c r="AH569">
        <v>114.88324728679626</v>
      </c>
      <c r="AI569">
        <v>102.83916608433586</v>
      </c>
    </row>
    <row r="570" spans="1:35" x14ac:dyDescent="0.3">
      <c r="A570">
        <v>-3.3</v>
      </c>
      <c r="B570">
        <v>100.01002822228267</v>
      </c>
      <c r="C570">
        <v>100.39482548372521</v>
      </c>
      <c r="D570">
        <v>99.627262925940997</v>
      </c>
      <c r="E570">
        <v>104.20813475822926</v>
      </c>
      <c r="F570">
        <v>102.24339645398628</v>
      </c>
      <c r="G570">
        <v>102.87131728602375</v>
      </c>
      <c r="H570">
        <v>101.60368133083958</v>
      </c>
      <c r="I570">
        <v>99.223539064471225</v>
      </c>
      <c r="J570">
        <v>101.00816699011185</v>
      </c>
      <c r="K570" s="10">
        <v>100.31294452347073</v>
      </c>
      <c r="L570">
        <v>99.607717489999999</v>
      </c>
      <c r="M570">
        <v>97.174258885612275</v>
      </c>
      <c r="N570">
        <v>99.621730723087154</v>
      </c>
      <c r="O570">
        <v>99.16917678101683</v>
      </c>
      <c r="P570">
        <v>96.647167064897928</v>
      </c>
      <c r="Q570">
        <v>99.130759591285837</v>
      </c>
      <c r="S570" s="1">
        <v>-3.3</v>
      </c>
      <c r="T570">
        <v>99.251812172076583</v>
      </c>
      <c r="U570">
        <v>100.3202301755983</v>
      </c>
      <c r="V570">
        <v>101.37155142454412</v>
      </c>
      <c r="W570">
        <v>99.426101835069943</v>
      </c>
      <c r="X570">
        <v>98.808098711568547</v>
      </c>
      <c r="Y570">
        <v>101.5115764368642</v>
      </c>
      <c r="Z570">
        <v>100.04791233358534</v>
      </c>
      <c r="AA570">
        <v>104.83224331122804</v>
      </c>
      <c r="AB570">
        <v>100.39839280684264</v>
      </c>
      <c r="AC570" s="11">
        <v>99.767718412672295</v>
      </c>
      <c r="AD570">
        <v>100.67021603561268</v>
      </c>
      <c r="AE570">
        <v>100.89385324224037</v>
      </c>
      <c r="AF570">
        <v>100.27781304969729</v>
      </c>
      <c r="AG570">
        <v>99.760689542081735</v>
      </c>
      <c r="AH570">
        <v>114.98056473473088</v>
      </c>
      <c r="AI570">
        <v>103.64588532715294</v>
      </c>
    </row>
    <row r="571" spans="1:35" x14ac:dyDescent="0.3">
      <c r="A571">
        <v>-3.2</v>
      </c>
      <c r="B571">
        <v>99.89828517398962</v>
      </c>
      <c r="C571">
        <v>100.83697886020792</v>
      </c>
      <c r="D571">
        <v>99.627262925940997</v>
      </c>
      <c r="E571">
        <v>104.53707457754186</v>
      </c>
      <c r="F571">
        <v>101.99010975756848</v>
      </c>
      <c r="G571">
        <v>102.60737548413529</v>
      </c>
      <c r="H571">
        <v>102.05475205816849</v>
      </c>
      <c r="I571">
        <v>99.360361374267782</v>
      </c>
      <c r="J571">
        <v>100.2206358007578</v>
      </c>
      <c r="K571" s="10">
        <v>100.3684887895413</v>
      </c>
      <c r="L571">
        <v>99.484173029999994</v>
      </c>
      <c r="M571">
        <v>97.998797144187492</v>
      </c>
      <c r="N571">
        <v>97.546895510169549</v>
      </c>
      <c r="O571">
        <v>99.342488869064752</v>
      </c>
      <c r="P571">
        <v>93.705931357739857</v>
      </c>
      <c r="Q571">
        <v>99.406207827260374</v>
      </c>
      <c r="S571">
        <v>-3.2</v>
      </c>
      <c r="T571">
        <v>99.568818540802724</v>
      </c>
      <c r="U571">
        <v>100.42020050960487</v>
      </c>
      <c r="V571">
        <v>100.48114386611721</v>
      </c>
      <c r="W571">
        <v>100.23117148555635</v>
      </c>
      <c r="X571">
        <v>98.836185152362049</v>
      </c>
      <c r="Y571">
        <v>100.99514234370369</v>
      </c>
      <c r="Z571">
        <v>99.861949671255275</v>
      </c>
      <c r="AA571">
        <v>104.77562314200782</v>
      </c>
      <c r="AB571">
        <v>100.07837474805523</v>
      </c>
      <c r="AC571" s="11">
        <v>101.04574587666674</v>
      </c>
      <c r="AD571">
        <v>101.25516790101425</v>
      </c>
      <c r="AE571">
        <v>100.68606269780554</v>
      </c>
      <c r="AF571">
        <v>100.7416595396641</v>
      </c>
      <c r="AG571">
        <v>99.444768991103984</v>
      </c>
      <c r="AH571">
        <v>114.98056473473088</v>
      </c>
      <c r="AI571">
        <v>104.48767931965774</v>
      </c>
    </row>
    <row r="572" spans="1:35" x14ac:dyDescent="0.3">
      <c r="A572">
        <v>-3.1</v>
      </c>
      <c r="B572">
        <v>99.89828517398962</v>
      </c>
      <c r="C572">
        <v>100.81096983806189</v>
      </c>
      <c r="D572">
        <v>100.86521818398714</v>
      </c>
      <c r="E572">
        <v>103.58314910153534</v>
      </c>
      <c r="F572">
        <v>101.76496602741931</v>
      </c>
      <c r="G572">
        <v>102.04649915512235</v>
      </c>
      <c r="H572">
        <v>101.66006517175569</v>
      </c>
      <c r="I572">
        <v>99.880286151494758</v>
      </c>
      <c r="J572">
        <v>101.91236946677758</v>
      </c>
      <c r="K572" s="10">
        <v>100.11853959222367</v>
      </c>
      <c r="L572">
        <v>99.267970230000003</v>
      </c>
      <c r="M572">
        <v>99.356860158311335</v>
      </c>
      <c r="N572">
        <v>97.991503055794752</v>
      </c>
      <c r="O572">
        <v>99.61978820994139</v>
      </c>
      <c r="P572">
        <v>91.545961385295612</v>
      </c>
      <c r="Q572">
        <v>99.03894351262764</v>
      </c>
      <c r="S572" s="1">
        <v>-3.1</v>
      </c>
      <c r="T572">
        <v>99.539999780009438</v>
      </c>
      <c r="U572">
        <v>100.3702153426016</v>
      </c>
      <c r="V572">
        <v>100.50812591334225</v>
      </c>
      <c r="W572">
        <v>100.4659834669482</v>
      </c>
      <c r="X572">
        <v>98.667666507600998</v>
      </c>
      <c r="Y572">
        <v>100.76920242794596</v>
      </c>
      <c r="Z572">
        <v>100.04791233358534</v>
      </c>
      <c r="AA572">
        <v>104.18111136519556</v>
      </c>
      <c r="AB572">
        <v>99.962004544859809</v>
      </c>
      <c r="AC572" s="11">
        <v>100.52909647632856</v>
      </c>
      <c r="AD572">
        <v>101.34291068082449</v>
      </c>
      <c r="AE572">
        <v>100.22430593239481</v>
      </c>
      <c r="AF572">
        <v>100.65468832279532</v>
      </c>
      <c r="AG572">
        <v>99.830894108965666</v>
      </c>
      <c r="AH572">
        <v>115.36983452646928</v>
      </c>
      <c r="AI572">
        <v>104.90857631591012</v>
      </c>
    </row>
    <row r="573" spans="1:35" x14ac:dyDescent="0.3">
      <c r="A573">
        <v>-3</v>
      </c>
      <c r="B573">
        <v>99.982092460209415</v>
      </c>
      <c r="C573">
        <v>100.49886157230938</v>
      </c>
      <c r="D573">
        <v>100.86521818398714</v>
      </c>
      <c r="E573">
        <v>102.5634356616663</v>
      </c>
      <c r="F573">
        <v>101.70868009488203</v>
      </c>
      <c r="G573">
        <v>102.54139003366318</v>
      </c>
      <c r="H573">
        <v>101.26537828534289</v>
      </c>
      <c r="I573">
        <v>99.031987830756023</v>
      </c>
      <c r="J573">
        <v>101.85403382312172</v>
      </c>
      <c r="K573" s="10">
        <v>100.22962812436485</v>
      </c>
      <c r="L573">
        <v>98.619361839999996</v>
      </c>
      <c r="M573">
        <v>99.672124786590075</v>
      </c>
      <c r="N573">
        <v>99.058561165295231</v>
      </c>
      <c r="O573">
        <v>99.585125792331809</v>
      </c>
      <c r="P573">
        <v>89.523861836624434</v>
      </c>
      <c r="Q573">
        <v>98.488047040678538</v>
      </c>
      <c r="S573">
        <v>-3</v>
      </c>
      <c r="T573">
        <v>99.885824909528893</v>
      </c>
      <c r="U573">
        <v>100.14528209108678</v>
      </c>
      <c r="V573">
        <v>100.1573592994165</v>
      </c>
      <c r="W573">
        <v>100.33180519186713</v>
      </c>
      <c r="X573">
        <v>98.639580066807497</v>
      </c>
      <c r="Y573">
        <v>101.31791365192902</v>
      </c>
      <c r="Z573">
        <v>100.15417671205969</v>
      </c>
      <c r="AA573">
        <v>103.75646009604395</v>
      </c>
      <c r="AB573">
        <v>100.60204066243459</v>
      </c>
      <c r="AC573" s="11">
        <v>99.958062928586372</v>
      </c>
      <c r="AD573">
        <v>101.31366308755442</v>
      </c>
      <c r="AE573">
        <v>101.97898164095554</v>
      </c>
      <c r="AF573">
        <v>99.813966559730503</v>
      </c>
      <c r="AG573">
        <v>99.971303242733555</v>
      </c>
      <c r="AH573">
        <v>115.12654090663277</v>
      </c>
      <c r="AI573">
        <v>105.61007130966414</v>
      </c>
    </row>
    <row r="574" spans="1:35" x14ac:dyDescent="0.3">
      <c r="A574">
        <v>-2.9</v>
      </c>
      <c r="B574">
        <v>99.84241364984311</v>
      </c>
      <c r="C574">
        <v>100.31679841728709</v>
      </c>
      <c r="D574">
        <v>102.13130878880705</v>
      </c>
      <c r="E574">
        <v>103.64893706539785</v>
      </c>
      <c r="F574">
        <v>102.01825272383712</v>
      </c>
      <c r="G574">
        <v>102.93730273649585</v>
      </c>
      <c r="H574">
        <v>101.94198437633626</v>
      </c>
      <c r="I574">
        <v>99.551912607982999</v>
      </c>
      <c r="J574">
        <v>101.41651649570282</v>
      </c>
      <c r="K574" s="10">
        <v>100.39626092257659</v>
      </c>
      <c r="L574">
        <v>98.557589609999994</v>
      </c>
      <c r="M574">
        <v>100.03589166537326</v>
      </c>
      <c r="N574">
        <v>98.732515631836762</v>
      </c>
      <c r="O574">
        <v>99.793100297989312</v>
      </c>
      <c r="P574">
        <v>88.191114406818414</v>
      </c>
      <c r="Q574">
        <v>98.947127433969456</v>
      </c>
      <c r="S574" s="1">
        <v>-2.9</v>
      </c>
      <c r="T574">
        <v>100.17401251746175</v>
      </c>
      <c r="U574">
        <v>99.845371089067072</v>
      </c>
      <c r="V574">
        <v>100.50812591334225</v>
      </c>
      <c r="W574">
        <v>100.06344864170501</v>
      </c>
      <c r="X574">
        <v>98.780012270775032</v>
      </c>
      <c r="Y574">
        <v>102.12484192249232</v>
      </c>
      <c r="Z574">
        <v>100.23387499591544</v>
      </c>
      <c r="AA574">
        <v>103.98294077292483</v>
      </c>
      <c r="AB574">
        <v>101.06752147521625</v>
      </c>
      <c r="AC574" s="11">
        <v>99.767718412672295</v>
      </c>
      <c r="AD574">
        <v>101.54764383371504</v>
      </c>
      <c r="AE574">
        <v>102.44073840636624</v>
      </c>
      <c r="AF574">
        <v>99.524062503501241</v>
      </c>
      <c r="AG574">
        <v>99.760689542081735</v>
      </c>
      <c r="AH574">
        <v>114.68861239092706</v>
      </c>
      <c r="AI574">
        <v>105.75037030841493</v>
      </c>
    </row>
    <row r="575" spans="1:35" x14ac:dyDescent="0.3">
      <c r="A575">
        <v>-2.8</v>
      </c>
      <c r="B575">
        <v>99.67479907740352</v>
      </c>
      <c r="C575">
        <v>100.29078939514105</v>
      </c>
      <c r="D575">
        <v>101.4841958130102</v>
      </c>
      <c r="E575">
        <v>102.9581634448414</v>
      </c>
      <c r="F575">
        <v>102.29968238652357</v>
      </c>
      <c r="G575">
        <v>102.31044095701077</v>
      </c>
      <c r="H575">
        <v>101.99836821725239</v>
      </c>
      <c r="I575">
        <v>100.83804232007074</v>
      </c>
      <c r="J575">
        <v>101.24150956473525</v>
      </c>
      <c r="K575" s="10">
        <v>100.17408385829427</v>
      </c>
      <c r="L575">
        <v>98.773792409999999</v>
      </c>
      <c r="M575">
        <v>100.0843939158777</v>
      </c>
      <c r="N575">
        <v>100.27382179000412</v>
      </c>
      <c r="O575">
        <v>100.07039963886598</v>
      </c>
      <c r="P575">
        <v>86.904323784936764</v>
      </c>
      <c r="Q575">
        <v>99.008338153074931</v>
      </c>
      <c r="S575">
        <v>-2.8</v>
      </c>
      <c r="T575">
        <v>99.972281191908721</v>
      </c>
      <c r="U575">
        <v>99.920348839571986</v>
      </c>
      <c r="V575">
        <v>101.26362323564391</v>
      </c>
      <c r="W575">
        <v>100.29826062309687</v>
      </c>
      <c r="X575">
        <v>98.780012270775032</v>
      </c>
      <c r="Y575">
        <v>101.57613069850926</v>
      </c>
      <c r="Z575">
        <v>100.41983765824551</v>
      </c>
      <c r="AA575">
        <v>103.84139034987427</v>
      </c>
      <c r="AB575">
        <v>101.06752147521625</v>
      </c>
      <c r="AC575" s="11">
        <v>99.985255002288383</v>
      </c>
      <c r="AD575">
        <v>101.54764383371504</v>
      </c>
      <c r="AE575">
        <v>100.22430593239481</v>
      </c>
      <c r="AF575">
        <v>100.07488021033683</v>
      </c>
      <c r="AG575">
        <v>99.795791825523693</v>
      </c>
      <c r="AH575">
        <v>114.39666004712328</v>
      </c>
      <c r="AI575">
        <v>105.89066930716574</v>
      </c>
    </row>
    <row r="576" spans="1:35" x14ac:dyDescent="0.3">
      <c r="A576">
        <v>-2.7</v>
      </c>
      <c r="B576">
        <v>99.95415669813616</v>
      </c>
      <c r="C576">
        <v>100.6289066830396</v>
      </c>
      <c r="D576">
        <v>100.9214888775347</v>
      </c>
      <c r="E576">
        <v>102.62922362552881</v>
      </c>
      <c r="F576">
        <v>102.77811281309054</v>
      </c>
      <c r="G576">
        <v>101.98051370465022</v>
      </c>
      <c r="H576">
        <v>101.57548941038152</v>
      </c>
      <c r="I576">
        <v>99.907650613454067</v>
      </c>
      <c r="J576">
        <v>101.32901303021904</v>
      </c>
      <c r="K576" s="10">
        <v>99.979678927047232</v>
      </c>
      <c r="L576">
        <v>98.495817389999999</v>
      </c>
      <c r="M576">
        <v>99.575120285581249</v>
      </c>
      <c r="N576">
        <v>100.57022682042093</v>
      </c>
      <c r="O576">
        <v>99.446476121893468</v>
      </c>
      <c r="P576">
        <v>85.433705931357707</v>
      </c>
      <c r="Q576">
        <v>98.732889917100366</v>
      </c>
      <c r="S576" s="1">
        <v>-2.7</v>
      </c>
      <c r="T576">
        <v>99.943462431115449</v>
      </c>
      <c r="U576">
        <v>100.34522275909995</v>
      </c>
      <c r="V576">
        <v>100.91285662171813</v>
      </c>
      <c r="W576">
        <v>100.19762691678608</v>
      </c>
      <c r="X576">
        <v>98.6957529483945</v>
      </c>
      <c r="Y576">
        <v>101.09197373617127</v>
      </c>
      <c r="Z576">
        <v>100.31357327977118</v>
      </c>
      <c r="AA576">
        <v>103.44504916533278</v>
      </c>
      <c r="AB576">
        <v>101.06752147521625</v>
      </c>
      <c r="AC576" s="11">
        <v>100.25717573930849</v>
      </c>
      <c r="AD576">
        <v>101.28441549428435</v>
      </c>
      <c r="AE576">
        <v>100.10886674104215</v>
      </c>
      <c r="AF576">
        <v>98.596369523567645</v>
      </c>
      <c r="AG576">
        <v>99.620280408313846</v>
      </c>
      <c r="AH576">
        <v>114.83458856282896</v>
      </c>
      <c r="AI576">
        <v>105.82051980779035</v>
      </c>
    </row>
    <row r="577" spans="1:35" x14ac:dyDescent="0.3">
      <c r="A577">
        <v>-2.6</v>
      </c>
      <c r="B577">
        <v>100.09383550850247</v>
      </c>
      <c r="C577">
        <v>100.86298788235398</v>
      </c>
      <c r="D577">
        <v>102.01876740171194</v>
      </c>
      <c r="E577">
        <v>103.05684539063519</v>
      </c>
      <c r="F577">
        <v>102.86254171189645</v>
      </c>
      <c r="G577">
        <v>102.47540458319106</v>
      </c>
      <c r="H577">
        <v>101.18080252396872</v>
      </c>
      <c r="I577">
        <v>100.12656630912859</v>
      </c>
      <c r="J577">
        <v>101.91236946677758</v>
      </c>
      <c r="K577" s="10">
        <v>99.896362527941349</v>
      </c>
      <c r="L577">
        <v>98.434045159999997</v>
      </c>
      <c r="M577">
        <v>99.502366909824602</v>
      </c>
      <c r="N577">
        <v>99.058561165295231</v>
      </c>
      <c r="O577">
        <v>99.515800957112646</v>
      </c>
      <c r="P577">
        <v>84.238828925324725</v>
      </c>
      <c r="Q577">
        <v>98.610468478889459</v>
      </c>
      <c r="S577">
        <v>-2.6</v>
      </c>
      <c r="T577">
        <v>100.05873747428859</v>
      </c>
      <c r="U577">
        <v>100.19526725809007</v>
      </c>
      <c r="V577">
        <v>100.69700024391767</v>
      </c>
      <c r="W577">
        <v>100.19762691678608</v>
      </c>
      <c r="X577">
        <v>98.583407185220452</v>
      </c>
      <c r="Y577">
        <v>101.05969660534875</v>
      </c>
      <c r="Z577">
        <v>100.26044109053402</v>
      </c>
      <c r="AA577">
        <v>102.73729705008009</v>
      </c>
      <c r="AB577">
        <v>100.92205872122197</v>
      </c>
      <c r="AC577" s="11">
        <v>99.631758044162254</v>
      </c>
      <c r="AD577">
        <v>101.19667271447408</v>
      </c>
      <c r="AE577">
        <v>101.07855594840464</v>
      </c>
      <c r="AF577">
        <v>97.90059978861747</v>
      </c>
      <c r="AG577">
        <v>99.585178124871874</v>
      </c>
      <c r="AH577">
        <v>115.22385835456737</v>
      </c>
      <c r="AI577">
        <v>105.85559455747804</v>
      </c>
    </row>
    <row r="578" spans="1:35" x14ac:dyDescent="0.3">
      <c r="A578">
        <v>-2.5</v>
      </c>
      <c r="B578">
        <v>100.03796398435593</v>
      </c>
      <c r="C578">
        <v>101.01904201523024</v>
      </c>
      <c r="D578">
        <v>101.96249670816441</v>
      </c>
      <c r="E578">
        <v>102.53054167973502</v>
      </c>
      <c r="F578">
        <v>102.74996984682188</v>
      </c>
      <c r="G578">
        <v>103.16825181314823</v>
      </c>
      <c r="H578">
        <v>101.09622676259454</v>
      </c>
      <c r="I578">
        <v>101.16641586358249</v>
      </c>
      <c r="J578">
        <v>102.43739025968028</v>
      </c>
      <c r="K578" s="10">
        <v>99.785273995800196</v>
      </c>
      <c r="L578">
        <v>98.248728470000003</v>
      </c>
      <c r="M578">
        <v>99.744878162346723</v>
      </c>
      <c r="N578">
        <v>99.414247201795391</v>
      </c>
      <c r="O578">
        <v>100.48634865018096</v>
      </c>
      <c r="P578">
        <v>82.722254263821341</v>
      </c>
      <c r="Q578">
        <v>99.03894351262764</v>
      </c>
      <c r="S578" s="1">
        <v>-2.5</v>
      </c>
      <c r="T578">
        <v>100.17401251746175</v>
      </c>
      <c r="U578">
        <v>100.52017084361144</v>
      </c>
      <c r="V578">
        <v>100.31925158276685</v>
      </c>
      <c r="W578">
        <v>100.9691519985022</v>
      </c>
      <c r="X578">
        <v>98.555320744426936</v>
      </c>
      <c r="Y578">
        <v>101.09197373617127</v>
      </c>
      <c r="Z578">
        <v>100.49953594210128</v>
      </c>
      <c r="AA578">
        <v>102.17109535787795</v>
      </c>
      <c r="AB578">
        <v>101.03842892441737</v>
      </c>
      <c r="AC578" s="11">
        <v>99.495797675652227</v>
      </c>
      <c r="AD578">
        <v>101.37215827409459</v>
      </c>
      <c r="AE578">
        <v>98.723596444810013</v>
      </c>
      <c r="AF578">
        <v>99.524062503501241</v>
      </c>
      <c r="AG578">
        <v>100.35742836059524</v>
      </c>
      <c r="AH578">
        <v>114.78592983886166</v>
      </c>
      <c r="AI578">
        <v>105.82051980779035</v>
      </c>
    </row>
    <row r="579" spans="1:35" x14ac:dyDescent="0.3">
      <c r="A579">
        <v>-2.4</v>
      </c>
      <c r="B579">
        <v>100.12177127057572</v>
      </c>
      <c r="C579">
        <v>100.73294277162375</v>
      </c>
      <c r="D579">
        <v>101.23097769204624</v>
      </c>
      <c r="E579">
        <v>102.39896575201001</v>
      </c>
      <c r="F579">
        <v>102.72182688055324</v>
      </c>
      <c r="G579">
        <v>102.57438275889923</v>
      </c>
      <c r="H579">
        <v>100.5887721943495</v>
      </c>
      <c r="I579">
        <v>100.42757539068103</v>
      </c>
      <c r="J579">
        <v>101.79569817946586</v>
      </c>
      <c r="K579" s="10">
        <v>99.868590394906064</v>
      </c>
      <c r="L579">
        <v>97.878095110000004</v>
      </c>
      <c r="M579">
        <v>100.37540741890423</v>
      </c>
      <c r="N579">
        <v>100.51094581433757</v>
      </c>
      <c r="O579">
        <v>99.793100297989312</v>
      </c>
      <c r="P579">
        <v>81.849074913258804</v>
      </c>
      <c r="Q579">
        <v>99.865288220551292</v>
      </c>
      <c r="S579">
        <v>-2.4</v>
      </c>
      <c r="T579">
        <v>100.02991871349531</v>
      </c>
      <c r="U579">
        <v>100.4951782601098</v>
      </c>
      <c r="V579">
        <v>100.02244906329122</v>
      </c>
      <c r="W579">
        <v>101.33814225497512</v>
      </c>
      <c r="X579">
        <v>98.555320744426936</v>
      </c>
      <c r="Y579">
        <v>101.70523922179939</v>
      </c>
      <c r="Z579">
        <v>100.6323664151942</v>
      </c>
      <c r="AA579">
        <v>101.661513834896</v>
      </c>
      <c r="AB579">
        <v>101.18389167841165</v>
      </c>
      <c r="AC579" s="11">
        <v>99.577373896758246</v>
      </c>
      <c r="AD579">
        <v>101.19667271447408</v>
      </c>
      <c r="AE579">
        <v>99.023738342326979</v>
      </c>
      <c r="AF579">
        <v>99.408100881009545</v>
      </c>
      <c r="AG579">
        <v>100.88396261222479</v>
      </c>
      <c r="AH579">
        <v>114.05604897935217</v>
      </c>
      <c r="AI579">
        <v>106.17126730466735</v>
      </c>
    </row>
    <row r="580" spans="1:35" x14ac:dyDescent="0.3">
      <c r="A580">
        <v>-2.2999999999999998</v>
      </c>
      <c r="B580">
        <v>100.12177127057572</v>
      </c>
      <c r="C580">
        <v>100.73294277162375</v>
      </c>
      <c r="D580">
        <v>100.75267679689202</v>
      </c>
      <c r="E580">
        <v>102.62922362552881</v>
      </c>
      <c r="F580">
        <v>102.74996984682188</v>
      </c>
      <c r="G580">
        <v>102.31044095701077</v>
      </c>
      <c r="H580">
        <v>100.1940853079367</v>
      </c>
      <c r="I580">
        <v>99.278267988389857</v>
      </c>
      <c r="J580">
        <v>101.94153728860549</v>
      </c>
      <c r="K580" s="10">
        <v>99.868590394906064</v>
      </c>
      <c r="L580">
        <v>98.094297900000001</v>
      </c>
      <c r="M580">
        <v>99.793380412851135</v>
      </c>
      <c r="N580">
        <v>101.1926773842962</v>
      </c>
      <c r="O580">
        <v>99.411813704283901</v>
      </c>
      <c r="P580">
        <v>81.297593218166654</v>
      </c>
      <c r="Q580">
        <v>99.069548872180363</v>
      </c>
      <c r="S580" s="1">
        <v>-2.2999999999999998</v>
      </c>
      <c r="T580">
        <v>100.00109995270201</v>
      </c>
      <c r="U580">
        <v>100.39520792610323</v>
      </c>
      <c r="V580">
        <v>100.13037725219144</v>
      </c>
      <c r="W580">
        <v>101.06978570481301</v>
      </c>
      <c r="X580">
        <v>98.471061422046432</v>
      </c>
      <c r="Y580">
        <v>101.18880512863889</v>
      </c>
      <c r="Z580">
        <v>100.20730890129684</v>
      </c>
      <c r="AA580">
        <v>100.8405213812029</v>
      </c>
      <c r="AB580">
        <v>101.24207678000936</v>
      </c>
      <c r="AC580" s="11">
        <v>99.522989749354224</v>
      </c>
      <c r="AD580">
        <v>101.10892993466386</v>
      </c>
      <c r="AE580">
        <v>101.33252216938054</v>
      </c>
      <c r="AF580">
        <v>100.50973629468071</v>
      </c>
      <c r="AG580">
        <v>99.90109867584961</v>
      </c>
      <c r="AH580">
        <v>112.64494598430046</v>
      </c>
      <c r="AI580">
        <v>106.59216430091973</v>
      </c>
    </row>
    <row r="581" spans="1:35" x14ac:dyDescent="0.3">
      <c r="A581">
        <v>-2.2000000000000002</v>
      </c>
      <c r="B581">
        <v>100.26145008094205</v>
      </c>
      <c r="C581">
        <v>100.60289766089355</v>
      </c>
      <c r="D581">
        <v>100.10556382109517</v>
      </c>
      <c r="E581">
        <v>102.36607177007873</v>
      </c>
      <c r="F581">
        <v>102.8906846781651</v>
      </c>
      <c r="G581">
        <v>102.60737548413529</v>
      </c>
      <c r="H581">
        <v>99.912166103356114</v>
      </c>
      <c r="I581">
        <v>100.40021092872171</v>
      </c>
      <c r="J581">
        <v>102.11654421957309</v>
      </c>
      <c r="K581" s="10">
        <v>99.924134660976662</v>
      </c>
      <c r="L581">
        <v>98.773792409999999</v>
      </c>
      <c r="M581">
        <v>99.914636039112196</v>
      </c>
      <c r="N581">
        <v>100.30346229304578</v>
      </c>
      <c r="O581">
        <v>100.0010748036468</v>
      </c>
      <c r="P581">
        <v>80.51632748345277</v>
      </c>
      <c r="Q581">
        <v>99.008338153074931</v>
      </c>
      <c r="S581">
        <v>-2.2000000000000002</v>
      </c>
      <c r="T581">
        <v>100.20283127825503</v>
      </c>
      <c r="U581">
        <v>100.39520792610323</v>
      </c>
      <c r="V581">
        <v>99.644700402140401</v>
      </c>
      <c r="W581">
        <v>101.17041941112379</v>
      </c>
      <c r="X581">
        <v>98.667666507600998</v>
      </c>
      <c r="Y581">
        <v>100.67237103547836</v>
      </c>
      <c r="Z581">
        <v>100.10104452282252</v>
      </c>
      <c r="AA581">
        <v>99.821358335239026</v>
      </c>
      <c r="AB581">
        <v>100.89296617042312</v>
      </c>
      <c r="AC581" s="11">
        <v>99.958062928586372</v>
      </c>
      <c r="AD581">
        <v>101.25516790101425</v>
      </c>
      <c r="AE581">
        <v>101.49413703727429</v>
      </c>
      <c r="AF581">
        <v>101.26348684087675</v>
      </c>
      <c r="AG581">
        <v>100.14681465994342</v>
      </c>
      <c r="AH581">
        <v>111.28250171321602</v>
      </c>
      <c r="AI581">
        <v>106.34664105310586</v>
      </c>
    </row>
    <row r="582" spans="1:35" x14ac:dyDescent="0.3">
      <c r="A582">
        <v>-2.1</v>
      </c>
      <c r="B582">
        <v>100.28938584301531</v>
      </c>
      <c r="C582">
        <v>100.31679841728709</v>
      </c>
      <c r="D582">
        <v>100.10556382109517</v>
      </c>
      <c r="E582">
        <v>102.82658751711637</v>
      </c>
      <c r="F582">
        <v>102.97511357697105</v>
      </c>
      <c r="G582">
        <v>102.67336093460739</v>
      </c>
      <c r="H582">
        <v>99.179176171446628</v>
      </c>
      <c r="I582">
        <v>100.75594893419279</v>
      </c>
      <c r="J582">
        <v>102.23321550688476</v>
      </c>
      <c r="K582" s="10">
        <v>99.924134660976662</v>
      </c>
      <c r="L582">
        <v>99.020881320000001</v>
      </c>
      <c r="M582">
        <v>100.69067204718299</v>
      </c>
      <c r="N582">
        <v>99.177123177461951</v>
      </c>
      <c r="O582">
        <v>100.38236139735223</v>
      </c>
      <c r="P582">
        <v>80.102716212133672</v>
      </c>
      <c r="Q582">
        <v>99.314391748602205</v>
      </c>
      <c r="S582" s="1">
        <v>-2.1</v>
      </c>
      <c r="T582">
        <v>100.40456260380802</v>
      </c>
      <c r="U582">
        <v>100.24525242509335</v>
      </c>
      <c r="V582">
        <v>99.590736307690264</v>
      </c>
      <c r="W582">
        <v>101.17041941112379</v>
      </c>
      <c r="X582">
        <v>98.86427159315555</v>
      </c>
      <c r="Y582">
        <v>101.05969660534875</v>
      </c>
      <c r="Z582">
        <v>100.41983765824551</v>
      </c>
      <c r="AA582">
        <v>99.793048250628914</v>
      </c>
      <c r="AB582">
        <v>100.77659596722771</v>
      </c>
      <c r="AC582" s="11">
        <v>100.25717573930849</v>
      </c>
      <c r="AD582">
        <v>101.05043474812369</v>
      </c>
      <c r="AE582">
        <v>101.24017081629839</v>
      </c>
      <c r="AF582">
        <v>99.784976154107582</v>
      </c>
      <c r="AG582">
        <v>100.5329397778051</v>
      </c>
      <c r="AH582">
        <v>109.53078765039321</v>
      </c>
      <c r="AI582">
        <v>106.27649155373044</v>
      </c>
    </row>
    <row r="583" spans="1:35" x14ac:dyDescent="0.3">
      <c r="A583">
        <v>-2</v>
      </c>
      <c r="B583">
        <v>100.06589974642921</v>
      </c>
      <c r="C583">
        <v>100.21276232870291</v>
      </c>
      <c r="D583">
        <v>101.54046650655776</v>
      </c>
      <c r="E583">
        <v>103.05684539063519</v>
      </c>
      <c r="F583">
        <v>103.05954247577699</v>
      </c>
      <c r="G583">
        <v>102.70635365984347</v>
      </c>
      <c r="H583">
        <v>99.545671137401385</v>
      </c>
      <c r="I583">
        <v>100.81067785811143</v>
      </c>
      <c r="J583">
        <v>102.29155115054063</v>
      </c>
      <c r="K583" s="10">
        <v>99.840818261870766</v>
      </c>
      <c r="L583">
        <v>99.082653550000003</v>
      </c>
      <c r="M583">
        <v>100.15714729163432</v>
      </c>
      <c r="N583">
        <v>99.621730723087154</v>
      </c>
      <c r="O583">
        <v>99.897087550818057</v>
      </c>
      <c r="P583">
        <v>81.021852370620593</v>
      </c>
      <c r="Q583">
        <v>99.406207827260374</v>
      </c>
      <c r="S583">
        <v>-2</v>
      </c>
      <c r="T583">
        <v>100.37574384301473</v>
      </c>
      <c r="U583">
        <v>100.3202301755983</v>
      </c>
      <c r="V583">
        <v>100.45416181889216</v>
      </c>
      <c r="W583">
        <v>101.17041941112379</v>
      </c>
      <c r="X583">
        <v>98.780012270775032</v>
      </c>
      <c r="Y583">
        <v>100.83375668959103</v>
      </c>
      <c r="Z583">
        <v>100.23387499591544</v>
      </c>
      <c r="AA583">
        <v>100.41587011205127</v>
      </c>
      <c r="AB583">
        <v>100.92205872122197</v>
      </c>
      <c r="AC583" s="11">
        <v>100.47471232892455</v>
      </c>
      <c r="AD583">
        <v>100.81645400196307</v>
      </c>
      <c r="AE583">
        <v>100.9169410805109</v>
      </c>
      <c r="AF583">
        <v>99.929928182222199</v>
      </c>
      <c r="AG583">
        <v>100.32232607715326</v>
      </c>
      <c r="AH583">
        <v>106.70858166028979</v>
      </c>
      <c r="AI583">
        <v>106.87276229842134</v>
      </c>
    </row>
    <row r="584" spans="1:35" x14ac:dyDescent="0.3">
      <c r="A584">
        <v>-1.9</v>
      </c>
      <c r="B584">
        <v>99.982092460209415</v>
      </c>
      <c r="C584">
        <v>100.60289766089355</v>
      </c>
      <c r="D584">
        <v>102.15944413558081</v>
      </c>
      <c r="E584">
        <v>102.30028380621623</v>
      </c>
      <c r="F584">
        <v>103.08768544204563</v>
      </c>
      <c r="G584">
        <v>102.57438275889923</v>
      </c>
      <c r="H584">
        <v>100.25046914885283</v>
      </c>
      <c r="I584">
        <v>101.68634064080945</v>
      </c>
      <c r="J584">
        <v>102.29155115054063</v>
      </c>
      <c r="K584" s="10">
        <v>99.924134660976662</v>
      </c>
      <c r="L584">
        <v>98.989995210000004</v>
      </c>
      <c r="M584">
        <v>99.744878162346723</v>
      </c>
      <c r="N584">
        <v>101.01483436604612</v>
      </c>
      <c r="O584">
        <v>99.481138539503064</v>
      </c>
      <c r="P584">
        <v>81.481420449864032</v>
      </c>
      <c r="Q584">
        <v>99.957104299209476</v>
      </c>
      <c r="S584" s="1">
        <v>-1.9</v>
      </c>
      <c r="T584">
        <v>100.17401251746175</v>
      </c>
      <c r="U584">
        <v>100.3202301755983</v>
      </c>
      <c r="V584">
        <v>98.916185127063812</v>
      </c>
      <c r="W584">
        <v>101.10333027358327</v>
      </c>
      <c r="X584">
        <v>98.6957529483945</v>
      </c>
      <c r="Y584">
        <v>101.18880512863889</v>
      </c>
      <c r="Z584">
        <v>99.941647955111009</v>
      </c>
      <c r="AA584">
        <v>100.9254516350332</v>
      </c>
      <c r="AB584">
        <v>100.77659596722771</v>
      </c>
      <c r="AC584" s="11">
        <v>100.3387519604145</v>
      </c>
      <c r="AD584">
        <v>100.81645400196307</v>
      </c>
      <c r="AE584">
        <v>100.8015018891582</v>
      </c>
      <c r="AF584">
        <v>100.21983223845145</v>
      </c>
      <c r="AG584">
        <v>100.91906489566676</v>
      </c>
      <c r="AH584">
        <v>103.35112970654608</v>
      </c>
      <c r="AI584">
        <v>107.04813604685984</v>
      </c>
    </row>
    <row r="585" spans="1:35" x14ac:dyDescent="0.3">
      <c r="A585">
        <v>-1.8</v>
      </c>
      <c r="B585">
        <v>100.20557855679554</v>
      </c>
      <c r="C585">
        <v>101.74729463531943</v>
      </c>
      <c r="D585">
        <v>102.97536919202034</v>
      </c>
      <c r="E585">
        <v>101.44504027600348</v>
      </c>
      <c r="F585">
        <v>103.1439713745829</v>
      </c>
      <c r="G585">
        <v>101.91452825417811</v>
      </c>
      <c r="H585">
        <v>100.61696411480756</v>
      </c>
      <c r="I585">
        <v>100.72858447223346</v>
      </c>
      <c r="J585">
        <v>102.49572590333612</v>
      </c>
      <c r="K585" s="10">
        <v>99.979678927047232</v>
      </c>
      <c r="L585">
        <v>99.422400800000005</v>
      </c>
      <c r="M585">
        <v>100.27840291789536</v>
      </c>
      <c r="N585">
        <v>101.01483436604612</v>
      </c>
      <c r="O585">
        <v>100.31303656213305</v>
      </c>
      <c r="P585">
        <v>81.297593218166654</v>
      </c>
      <c r="Q585">
        <v>99.712261422787662</v>
      </c>
      <c r="S585">
        <v>-1.8</v>
      </c>
      <c r="T585">
        <v>100.11637499587516</v>
      </c>
      <c r="U585">
        <v>100.3202301755983</v>
      </c>
      <c r="V585">
        <v>98.862221032613704</v>
      </c>
      <c r="W585">
        <v>100.90206286096168</v>
      </c>
      <c r="X585">
        <v>98.780012270775032</v>
      </c>
      <c r="Y585">
        <v>101.80207061426701</v>
      </c>
      <c r="Z585">
        <v>100.20730890129684</v>
      </c>
      <c r="AA585">
        <v>101.35010290418481</v>
      </c>
      <c r="AB585">
        <v>100.57294811163574</v>
      </c>
      <c r="AC585" s="11">
        <v>100.55628855003059</v>
      </c>
      <c r="AD585">
        <v>100.96269196831348</v>
      </c>
      <c r="AE585">
        <v>100.08577890277162</v>
      </c>
      <c r="AF585">
        <v>100.45175548343485</v>
      </c>
      <c r="AG585">
        <v>100.77865576189889</v>
      </c>
      <c r="AH585">
        <v>100.67489988834456</v>
      </c>
      <c r="AI585">
        <v>106.59216430091973</v>
      </c>
    </row>
    <row r="586" spans="1:35" x14ac:dyDescent="0.3">
      <c r="A586">
        <v>-1.7</v>
      </c>
      <c r="B586">
        <v>100.2335143188688</v>
      </c>
      <c r="C586">
        <v>101.40917734742088</v>
      </c>
      <c r="D586">
        <v>100.66827075657071</v>
      </c>
      <c r="E586">
        <v>101.97134398690363</v>
      </c>
      <c r="F586">
        <v>103.17211434085155</v>
      </c>
      <c r="G586">
        <v>102.07949188035839</v>
      </c>
      <c r="H586">
        <v>101.43452980809124</v>
      </c>
      <c r="I586">
        <v>100.45493985264034</v>
      </c>
      <c r="J586">
        <v>102.72906847795953</v>
      </c>
      <c r="K586" s="10">
        <v>99.924134660976662</v>
      </c>
      <c r="L586">
        <v>99.545945259999996</v>
      </c>
      <c r="M586">
        <v>100.71492317243519</v>
      </c>
      <c r="N586">
        <v>100.30346229304578</v>
      </c>
      <c r="O586">
        <v>100.48634865018096</v>
      </c>
      <c r="P586">
        <v>82.860124687594364</v>
      </c>
      <c r="Q586">
        <v>99.926498939656753</v>
      </c>
      <c r="S586" s="1">
        <v>-1.7</v>
      </c>
      <c r="T586">
        <v>100.31810632142817</v>
      </c>
      <c r="U586">
        <v>100.270245008595</v>
      </c>
      <c r="V586">
        <v>100.21132339386662</v>
      </c>
      <c r="W586">
        <v>100.66725087956979</v>
      </c>
      <c r="X586">
        <v>98.6957529483945</v>
      </c>
      <c r="Y586">
        <v>101.80207061426701</v>
      </c>
      <c r="Z586">
        <v>100.23387499591544</v>
      </c>
      <c r="AA586">
        <v>101.661513834896</v>
      </c>
      <c r="AB586">
        <v>100.45657790844032</v>
      </c>
      <c r="AC586" s="11">
        <v>100.9369775818587</v>
      </c>
      <c r="AD586">
        <v>100.84570159523314</v>
      </c>
      <c r="AE586">
        <v>100.33974512374751</v>
      </c>
      <c r="AF586">
        <v>99.929928182222199</v>
      </c>
      <c r="AG586">
        <v>100.32232607715326</v>
      </c>
      <c r="AH586">
        <v>98.825868377587128</v>
      </c>
      <c r="AI586">
        <v>106.69738854998283</v>
      </c>
    </row>
    <row r="587" spans="1:35" x14ac:dyDescent="0.3">
      <c r="A587">
        <v>-1.6</v>
      </c>
      <c r="B587">
        <v>100.28938584301531</v>
      </c>
      <c r="C587">
        <v>100.31679841728709</v>
      </c>
      <c r="D587">
        <v>99.036420643691685</v>
      </c>
      <c r="E587">
        <v>102.85948149904762</v>
      </c>
      <c r="F587">
        <v>103.25654323965749</v>
      </c>
      <c r="G587">
        <v>102.44241185795501</v>
      </c>
      <c r="H587">
        <v>101.99836821725239</v>
      </c>
      <c r="I587">
        <v>100.83804232007074</v>
      </c>
      <c r="J587">
        <v>102.87490758709919</v>
      </c>
      <c r="K587" s="10">
        <v>99.896362527941349</v>
      </c>
      <c r="L587">
        <v>99.298856349999994</v>
      </c>
      <c r="M587">
        <v>100.13289616638211</v>
      </c>
      <c r="N587">
        <v>100.68878883258763</v>
      </c>
      <c r="O587">
        <v>100.07039963886598</v>
      </c>
      <c r="P587">
        <v>84.422656157022118</v>
      </c>
      <c r="Q587">
        <v>100.11013109697313</v>
      </c>
      <c r="S587">
        <v>-1.6</v>
      </c>
      <c r="T587">
        <v>100.11637499587516</v>
      </c>
      <c r="U587">
        <v>100.69511892812295</v>
      </c>
      <c r="V587">
        <v>98.862221032613704</v>
      </c>
      <c r="W587">
        <v>100.73434001711034</v>
      </c>
      <c r="X587">
        <v>98.3868020996659</v>
      </c>
      <c r="Y587">
        <v>101.64068496015435</v>
      </c>
      <c r="Z587">
        <v>100.04791233358534</v>
      </c>
      <c r="AA587">
        <v>101.63320375028589</v>
      </c>
      <c r="AB587">
        <v>101.06752147521625</v>
      </c>
      <c r="AC587" s="11">
        <v>100.61067269743459</v>
      </c>
      <c r="AD587">
        <v>100.787206408693</v>
      </c>
      <c r="AE587">
        <v>100.29356944720642</v>
      </c>
      <c r="AF587">
        <v>99.263148852894915</v>
      </c>
      <c r="AG587">
        <v>100.25212151026933</v>
      </c>
      <c r="AH587">
        <v>97.463424106502728</v>
      </c>
      <c r="AI587">
        <v>106.45186530216893</v>
      </c>
    </row>
    <row r="588" spans="1:35" x14ac:dyDescent="0.3">
      <c r="A588">
        <v>-1.5</v>
      </c>
      <c r="B588">
        <v>100.48493617752816</v>
      </c>
      <c r="C588">
        <v>100.83697886020792</v>
      </c>
      <c r="D588">
        <v>100.13369916786894</v>
      </c>
      <c r="E588">
        <v>102.99105742677266</v>
      </c>
      <c r="F588">
        <v>103.453544003538</v>
      </c>
      <c r="G588">
        <v>102.11248460559445</v>
      </c>
      <c r="H588">
        <v>101.57548941038152</v>
      </c>
      <c r="I588">
        <v>100.83804232007074</v>
      </c>
      <c r="J588">
        <v>103.02074669623882</v>
      </c>
      <c r="K588" s="10">
        <v>100.20185599132955</v>
      </c>
      <c r="L588">
        <v>98.989995210000004</v>
      </c>
      <c r="M588">
        <v>100.66642092193078</v>
      </c>
      <c r="N588">
        <v>100.24418128696244</v>
      </c>
      <c r="O588">
        <v>99.238501616235979</v>
      </c>
      <c r="P588">
        <v>86.031144434374198</v>
      </c>
      <c r="Q588">
        <v>99.865288220551292</v>
      </c>
      <c r="S588" s="1">
        <v>-1.5</v>
      </c>
      <c r="T588">
        <v>100.2316500390483</v>
      </c>
      <c r="U588">
        <v>100.67012634462131</v>
      </c>
      <c r="V588">
        <v>99.455826071564985</v>
      </c>
      <c r="W588">
        <v>100.66725087956979</v>
      </c>
      <c r="X588">
        <v>98.105937691730787</v>
      </c>
      <c r="Y588">
        <v>102.44761323071765</v>
      </c>
      <c r="Z588">
        <v>100.10104452282252</v>
      </c>
      <c r="AA588">
        <v>101.32179281957471</v>
      </c>
      <c r="AB588">
        <v>101.18389167841165</v>
      </c>
      <c r="AC588" s="11">
        <v>100.12121537079842</v>
      </c>
      <c r="AD588">
        <v>100.90419678177331</v>
      </c>
      <c r="AE588">
        <v>100.9862045953225</v>
      </c>
      <c r="AF588">
        <v>100.65468832279532</v>
      </c>
      <c r="AG588">
        <v>100.46273521092115</v>
      </c>
      <c r="AH588">
        <v>97.122813038731621</v>
      </c>
      <c r="AI588">
        <v>106.24141680404273</v>
      </c>
    </row>
    <row r="589" spans="1:35" x14ac:dyDescent="0.3">
      <c r="A589">
        <v>-1.4</v>
      </c>
      <c r="B589">
        <v>100.4570004154549</v>
      </c>
      <c r="C589">
        <v>101.01904201523024</v>
      </c>
      <c r="D589">
        <v>96.616780821146946</v>
      </c>
      <c r="E589">
        <v>103.38578520994778</v>
      </c>
      <c r="F589">
        <v>103.1439713745829</v>
      </c>
      <c r="G589">
        <v>102.01350642988626</v>
      </c>
      <c r="H589">
        <v>101.15261060351067</v>
      </c>
      <c r="I589">
        <v>100.9748646298673</v>
      </c>
      <c r="J589">
        <v>103.37076055817393</v>
      </c>
      <c r="K589" s="10">
        <v>100.50734945471775</v>
      </c>
      <c r="L589">
        <v>99.453286919999996</v>
      </c>
      <c r="M589">
        <v>100.59366754617412</v>
      </c>
      <c r="N589">
        <v>98.613953619670013</v>
      </c>
      <c r="O589">
        <v>98.995864692968908</v>
      </c>
      <c r="P589">
        <v>88.053243983045391</v>
      </c>
      <c r="Q589">
        <v>100.07952573742041</v>
      </c>
      <c r="S589">
        <v>-1.4</v>
      </c>
      <c r="T589">
        <v>100.77920649412073</v>
      </c>
      <c r="U589">
        <v>100.54516342711308</v>
      </c>
      <c r="V589">
        <v>99.590736307690264</v>
      </c>
      <c r="W589">
        <v>100.60016174202927</v>
      </c>
      <c r="X589">
        <v>97.768900402208672</v>
      </c>
      <c r="Y589">
        <v>102.51216749236271</v>
      </c>
      <c r="Z589">
        <v>100.36670546900835</v>
      </c>
      <c r="AA589">
        <v>101.46334324262524</v>
      </c>
      <c r="AB589">
        <v>100.86387361962427</v>
      </c>
      <c r="AC589" s="11">
        <v>99.604565970460257</v>
      </c>
      <c r="AD589">
        <v>101.02118715485362</v>
      </c>
      <c r="AE589">
        <v>100.96311675705198</v>
      </c>
      <c r="AF589">
        <v>99.524062503501241</v>
      </c>
      <c r="AG589">
        <v>100.42763292747919</v>
      </c>
      <c r="AH589">
        <v>96.441590903189407</v>
      </c>
      <c r="AI589">
        <v>106.48694005185664</v>
      </c>
    </row>
    <row r="590" spans="1:35" x14ac:dyDescent="0.3">
      <c r="A590">
        <v>-1.3</v>
      </c>
      <c r="B590">
        <v>100.28938584301531</v>
      </c>
      <c r="C590">
        <v>100.88899690450002</v>
      </c>
      <c r="D590">
        <v>94.309682385697329</v>
      </c>
      <c r="E590">
        <v>103.91208892084792</v>
      </c>
      <c r="F590">
        <v>102.74996984682188</v>
      </c>
      <c r="G590">
        <v>101.94752097941415</v>
      </c>
      <c r="H590">
        <v>101.37814596717513</v>
      </c>
      <c r="I590">
        <v>101.68634064080945</v>
      </c>
      <c r="J590">
        <v>103.57493531096944</v>
      </c>
      <c r="K590" s="10">
        <v>100.81284291810594</v>
      </c>
      <c r="L590">
        <v>99.484173029999994</v>
      </c>
      <c r="M590">
        <v>99.938887164364417</v>
      </c>
      <c r="N590">
        <v>98.376829595336574</v>
      </c>
      <c r="O590">
        <v>98.995864692968908</v>
      </c>
      <c r="P590">
        <v>90.121300339640925</v>
      </c>
      <c r="Q590">
        <v>100.38557933294769</v>
      </c>
      <c r="S590" s="1">
        <v>-1.3</v>
      </c>
      <c r="T590">
        <v>100.72156897253416</v>
      </c>
      <c r="U590">
        <v>100.62014117761801</v>
      </c>
      <c r="V590">
        <v>98.457490324237838</v>
      </c>
      <c r="W590">
        <v>101.2710531174346</v>
      </c>
      <c r="X590">
        <v>97.319517349512509</v>
      </c>
      <c r="Y590">
        <v>101.89890200673459</v>
      </c>
      <c r="Z590">
        <v>100.4464037528641</v>
      </c>
      <c r="AA590">
        <v>101.68982391950611</v>
      </c>
      <c r="AB590">
        <v>101.00933637361852</v>
      </c>
      <c r="AC590" s="11">
        <v>98.272154359061787</v>
      </c>
      <c r="AD590">
        <v>100.99193956158355</v>
      </c>
      <c r="AE590">
        <v>100.01651538796001</v>
      </c>
      <c r="AF590">
        <v>98.422427089830109</v>
      </c>
      <c r="AG590">
        <v>99.725587258639777</v>
      </c>
      <c r="AH590">
        <v>95.711710043679915</v>
      </c>
      <c r="AI590">
        <v>106.66231380029512</v>
      </c>
    </row>
    <row r="591" spans="1:35" x14ac:dyDescent="0.3">
      <c r="A591">
        <v>-1.2</v>
      </c>
      <c r="B591">
        <v>100.2335143188688</v>
      </c>
      <c r="C591">
        <v>101.46119539171296</v>
      </c>
      <c r="D591">
        <v>92.762238313139633</v>
      </c>
      <c r="E591">
        <v>104.33971068595429</v>
      </c>
      <c r="F591">
        <v>102.58111204921001</v>
      </c>
      <c r="G591">
        <v>102.17847005606656</v>
      </c>
      <c r="H591">
        <v>102.11113589908462</v>
      </c>
      <c r="I591">
        <v>101.76843402668739</v>
      </c>
      <c r="J591">
        <v>103.37076055817393</v>
      </c>
      <c r="K591" s="10">
        <v>101.03501998238829</v>
      </c>
      <c r="L591">
        <v>99.113539660000001</v>
      </c>
      <c r="M591">
        <v>100.0843939158777</v>
      </c>
      <c r="N591">
        <v>98.7917966379201</v>
      </c>
      <c r="O591">
        <v>98.78789018731139</v>
      </c>
      <c r="P591">
        <v>91.316177345673879</v>
      </c>
      <c r="Q591">
        <v>100.41618469250041</v>
      </c>
      <c r="S591">
        <v>-1.2</v>
      </c>
      <c r="T591">
        <v>100.66393145094759</v>
      </c>
      <c r="U591">
        <v>100.74510409512624</v>
      </c>
      <c r="V591">
        <v>98.970149221513935</v>
      </c>
      <c r="W591">
        <v>101.50586509882646</v>
      </c>
      <c r="X591">
        <v>97.066739382370926</v>
      </c>
      <c r="Y591">
        <v>102.31850470742751</v>
      </c>
      <c r="Z591">
        <v>100.52610203671986</v>
      </c>
      <c r="AA591">
        <v>101.661513834896</v>
      </c>
      <c r="AB591">
        <v>100.66022576403228</v>
      </c>
      <c r="AC591" s="11">
        <v>99.414221454546166</v>
      </c>
      <c r="AD591">
        <v>101.05043474812369</v>
      </c>
      <c r="AE591">
        <v>100.50135999164125</v>
      </c>
      <c r="AF591">
        <v>99.408100881009545</v>
      </c>
      <c r="AG591">
        <v>98.777825605706525</v>
      </c>
      <c r="AH591">
        <v>94.689876840366608</v>
      </c>
      <c r="AI591">
        <v>107.08321079654753</v>
      </c>
    </row>
    <row r="592" spans="1:35" x14ac:dyDescent="0.3">
      <c r="A592">
        <v>-1.1000000000000001</v>
      </c>
      <c r="B592">
        <v>100.34525736716185</v>
      </c>
      <c r="C592">
        <v>101.79931267961152</v>
      </c>
      <c r="D592">
        <v>91.721230482509924</v>
      </c>
      <c r="E592">
        <v>103.18842131836021</v>
      </c>
      <c r="F592">
        <v>102.10268162264306</v>
      </c>
      <c r="G592">
        <v>102.17847005606656</v>
      </c>
      <c r="H592">
        <v>102.67497430824578</v>
      </c>
      <c r="I592">
        <v>101.46742494513494</v>
      </c>
      <c r="J592">
        <v>103.31242491451809</v>
      </c>
      <c r="K592" s="10">
        <v>100.45180518864719</v>
      </c>
      <c r="L592">
        <v>99.237084120000006</v>
      </c>
      <c r="M592">
        <v>99.81763153810337</v>
      </c>
      <c r="N592">
        <v>98.673234625753381</v>
      </c>
      <c r="O592">
        <v>99.931749968427638</v>
      </c>
      <c r="P592">
        <v>91.959572656614739</v>
      </c>
      <c r="Q592">
        <v>100.59981684981676</v>
      </c>
      <c r="S592" s="1">
        <v>-1.1000000000000001</v>
      </c>
      <c r="T592">
        <v>100.75038773332746</v>
      </c>
      <c r="U592">
        <v>100.92005217963775</v>
      </c>
      <c r="V592">
        <v>102.07308465239566</v>
      </c>
      <c r="W592">
        <v>102.24384561177233</v>
      </c>
      <c r="X592">
        <v>97.038652941577396</v>
      </c>
      <c r="Y592">
        <v>101.89890200673459</v>
      </c>
      <c r="Z592">
        <v>100.95115955061719</v>
      </c>
      <c r="AA592">
        <v>101.661513834896</v>
      </c>
      <c r="AB592">
        <v>100.42748535764147</v>
      </c>
      <c r="AC592" s="11">
        <v>100.88259343445469</v>
      </c>
      <c r="AD592">
        <v>100.99193956158355</v>
      </c>
      <c r="AE592">
        <v>101.03238027186357</v>
      </c>
      <c r="AF592">
        <v>99.060216013534458</v>
      </c>
      <c r="AG592">
        <v>99.339462140778068</v>
      </c>
      <c r="AH592">
        <v>93.862678532922487</v>
      </c>
      <c r="AI592">
        <v>107.53918254248762</v>
      </c>
    </row>
    <row r="593" spans="1:35" x14ac:dyDescent="0.3">
      <c r="A593">
        <v>-1</v>
      </c>
      <c r="B593">
        <v>100.2335143188688</v>
      </c>
      <c r="C593">
        <v>101.64325854673525</v>
      </c>
      <c r="D593">
        <v>92.283937417985456</v>
      </c>
      <c r="E593">
        <v>102.5634356616663</v>
      </c>
      <c r="F593">
        <v>101.51167933100152</v>
      </c>
      <c r="G593">
        <v>102.17847005606656</v>
      </c>
      <c r="H593">
        <v>102.92870159236828</v>
      </c>
      <c r="I593">
        <v>101.76843402668739</v>
      </c>
      <c r="J593">
        <v>103.63327095462529</v>
      </c>
      <c r="K593" s="10">
        <v>100.67398225292951</v>
      </c>
      <c r="L593">
        <v>99.020881320000001</v>
      </c>
      <c r="M593">
        <v>99.599371410833456</v>
      </c>
      <c r="N593">
        <v>99.384606698753714</v>
      </c>
      <c r="O593">
        <v>100.45168623257139</v>
      </c>
      <c r="P593">
        <v>93.016579238874655</v>
      </c>
      <c r="Q593">
        <v>100.78344900713314</v>
      </c>
      <c r="S593">
        <v>-1</v>
      </c>
      <c r="T593">
        <v>100.57747516856773</v>
      </c>
      <c r="U593">
        <v>100.74510409512624</v>
      </c>
      <c r="V593">
        <v>100.37321567721698</v>
      </c>
      <c r="W593">
        <v>102.24384561177233</v>
      </c>
      <c r="X593">
        <v>96.898220737609861</v>
      </c>
      <c r="Y593">
        <v>101.4147450443966</v>
      </c>
      <c r="Z593">
        <v>100.97772564523576</v>
      </c>
      <c r="AA593">
        <v>101.77475417333642</v>
      </c>
      <c r="AB593">
        <v>101.09661402601509</v>
      </c>
      <c r="AC593" s="11">
        <v>101.10013002407076</v>
      </c>
      <c r="AD593">
        <v>100.7579588154229</v>
      </c>
      <c r="AE593">
        <v>101.12473162494571</v>
      </c>
      <c r="AF593">
        <v>99.089206419157378</v>
      </c>
      <c r="AG593">
        <v>100.49783749436311</v>
      </c>
      <c r="AH593">
        <v>93.61938491308598</v>
      </c>
      <c r="AI593">
        <v>108.10037853749081</v>
      </c>
    </row>
    <row r="594" spans="1:35" x14ac:dyDescent="0.3">
      <c r="A594">
        <v>-0.9</v>
      </c>
      <c r="B594">
        <v>100.2335143188688</v>
      </c>
      <c r="C594">
        <v>101.25312321454462</v>
      </c>
      <c r="D594">
        <v>93.915787530864435</v>
      </c>
      <c r="E594">
        <v>103.45157317381029</v>
      </c>
      <c r="F594">
        <v>101.14582076950913</v>
      </c>
      <c r="G594">
        <v>103.00328818696796</v>
      </c>
      <c r="H594">
        <v>102.90050967191023</v>
      </c>
      <c r="I594">
        <v>102.37045218979229</v>
      </c>
      <c r="J594">
        <v>104.4208021439793</v>
      </c>
      <c r="K594" s="10">
        <v>101.25719704667061</v>
      </c>
      <c r="L594">
        <v>99.020881320000001</v>
      </c>
      <c r="M594">
        <v>99.841882663355577</v>
      </c>
      <c r="N594">
        <v>99.769933238295565</v>
      </c>
      <c r="O594">
        <v>100.38236139735223</v>
      </c>
      <c r="P594">
        <v>94.303369860756334</v>
      </c>
      <c r="Q594">
        <v>100.93647580489677</v>
      </c>
      <c r="S594" s="1">
        <v>-0.9</v>
      </c>
      <c r="T594">
        <v>100.75038773332746</v>
      </c>
      <c r="U594">
        <v>100.62014117761801</v>
      </c>
      <c r="V594">
        <v>99.29393378821463</v>
      </c>
      <c r="W594">
        <v>101.53940966759674</v>
      </c>
      <c r="X594">
        <v>96.898220737609861</v>
      </c>
      <c r="Y594">
        <v>101.70523922179939</v>
      </c>
      <c r="Z594">
        <v>100.87146126676143</v>
      </c>
      <c r="AA594">
        <v>102.48250628858911</v>
      </c>
      <c r="AB594">
        <v>101.67846504199214</v>
      </c>
      <c r="AC594" s="11">
        <v>101.26328246628283</v>
      </c>
      <c r="AD594">
        <v>100.4947304759922</v>
      </c>
      <c r="AE594">
        <v>101.54031271381537</v>
      </c>
      <c r="AF594">
        <v>99.437091286632494</v>
      </c>
      <c r="AG594">
        <v>100.25212151026933</v>
      </c>
      <c r="AH594">
        <v>93.376091293249473</v>
      </c>
      <c r="AI594">
        <v>108.73172403186942</v>
      </c>
    </row>
    <row r="595" spans="1:35" x14ac:dyDescent="0.3">
      <c r="A595">
        <v>-0.8</v>
      </c>
      <c r="B595">
        <v>100.54080770167469</v>
      </c>
      <c r="C595">
        <v>101.3571593031288</v>
      </c>
      <c r="D595">
        <v>97.939142119514429</v>
      </c>
      <c r="E595">
        <v>102.46475371587252</v>
      </c>
      <c r="F595">
        <v>100.86439110682268</v>
      </c>
      <c r="G595">
        <v>103.33321543932851</v>
      </c>
      <c r="H595">
        <v>102.61859046732965</v>
      </c>
      <c r="I595">
        <v>103.57448851600209</v>
      </c>
      <c r="J595">
        <v>104.33329867849554</v>
      </c>
      <c r="K595" s="10">
        <v>100.78507078507066</v>
      </c>
      <c r="L595">
        <v>99.020881320000001</v>
      </c>
      <c r="M595">
        <v>100.88468104920068</v>
      </c>
      <c r="N595">
        <v>99.26604468658698</v>
      </c>
      <c r="O595">
        <v>100.69432315583846</v>
      </c>
      <c r="P595">
        <v>94.900808363772811</v>
      </c>
      <c r="Q595">
        <v>100.99768652400223</v>
      </c>
      <c r="S595">
        <v>-0.8</v>
      </c>
      <c r="T595">
        <v>100.8944815372939</v>
      </c>
      <c r="U595">
        <v>100.17027467458843</v>
      </c>
      <c r="V595">
        <v>100.75096433836779</v>
      </c>
      <c r="W595">
        <v>102.07612276792099</v>
      </c>
      <c r="X595">
        <v>97.431863112686543</v>
      </c>
      <c r="Y595">
        <v>101.54385356768674</v>
      </c>
      <c r="Z595">
        <v>101.34965096989593</v>
      </c>
      <c r="AA595">
        <v>101.91630459638696</v>
      </c>
      <c r="AB595">
        <v>101.5911873895956</v>
      </c>
      <c r="AC595" s="11">
        <v>101.97027638253506</v>
      </c>
      <c r="AD595">
        <v>100.37774010291189</v>
      </c>
      <c r="AE595">
        <v>100.15504241758323</v>
      </c>
      <c r="AF595">
        <v>98.306465467338413</v>
      </c>
      <c r="AG595">
        <v>100.21701922682735</v>
      </c>
      <c r="AH595">
        <v>93.42475001721678</v>
      </c>
      <c r="AI595">
        <v>109.32799477656032</v>
      </c>
    </row>
    <row r="596" spans="1:35" x14ac:dyDescent="0.3">
      <c r="A596">
        <v>-0.7</v>
      </c>
      <c r="B596">
        <v>100.79222956033405</v>
      </c>
      <c r="C596">
        <v>101.74729463531943</v>
      </c>
      <c r="D596">
        <v>86.206702514849809</v>
      </c>
      <c r="E596">
        <v>102.26738982428496</v>
      </c>
      <c r="F596">
        <v>101.00510593816591</v>
      </c>
      <c r="G596">
        <v>102.57438275889923</v>
      </c>
      <c r="H596">
        <v>102.90050967191023</v>
      </c>
      <c r="I596">
        <v>103.62921743992071</v>
      </c>
      <c r="J596">
        <v>104.12912392570003</v>
      </c>
      <c r="K596" s="10">
        <v>100.09076745918838</v>
      </c>
      <c r="L596">
        <v>99.144425780000006</v>
      </c>
      <c r="M596">
        <v>101.68496818252366</v>
      </c>
      <c r="N596">
        <v>99.443887704837081</v>
      </c>
      <c r="O596">
        <v>100.20904930930432</v>
      </c>
      <c r="P596">
        <v>95.1765492113189</v>
      </c>
      <c r="Q596">
        <v>101.36495083863497</v>
      </c>
      <c r="S596" s="1">
        <v>-0.7</v>
      </c>
      <c r="T596">
        <v>100.98093781967374</v>
      </c>
      <c r="U596">
        <v>99.670423004555545</v>
      </c>
      <c r="V596">
        <v>100.61605410224249</v>
      </c>
      <c r="W596">
        <v>102.54574673070474</v>
      </c>
      <c r="X596">
        <v>97.712727520621641</v>
      </c>
      <c r="Y596">
        <v>101.38246791357408</v>
      </c>
      <c r="Z596">
        <v>101.90753895688619</v>
      </c>
      <c r="AA596">
        <v>101.71813400411622</v>
      </c>
      <c r="AB596">
        <v>101.73665014358986</v>
      </c>
      <c r="AC596" s="11">
        <v>101.56239527700492</v>
      </c>
      <c r="AD596">
        <v>100.26074972983156</v>
      </c>
      <c r="AE596">
        <v>100.5937113447234</v>
      </c>
      <c r="AF596">
        <v>97.813628571748666</v>
      </c>
      <c r="AG596">
        <v>99.304359857336095</v>
      </c>
      <c r="AH596">
        <v>93.814019808955194</v>
      </c>
      <c r="AI596">
        <v>109.57351802437422</v>
      </c>
    </row>
    <row r="597" spans="1:35" x14ac:dyDescent="0.3">
      <c r="A597">
        <v>-0.6</v>
      </c>
      <c r="B597">
        <v>100.73635803618751</v>
      </c>
      <c r="C597">
        <v>102.31949312253239</v>
      </c>
      <c r="D597">
        <v>79.707437410107545</v>
      </c>
      <c r="E597">
        <v>103.12263335449771</v>
      </c>
      <c r="F597">
        <v>101.14582076950913</v>
      </c>
      <c r="G597">
        <v>102.70635365984347</v>
      </c>
      <c r="H597">
        <v>103.29519655832304</v>
      </c>
      <c r="I597">
        <v>102.69882573330406</v>
      </c>
      <c r="J597">
        <v>105.03332640236577</v>
      </c>
      <c r="K597" s="10">
        <v>100.78507078507066</v>
      </c>
      <c r="L597">
        <v>99.391514689999994</v>
      </c>
      <c r="M597">
        <v>100.25415179264316</v>
      </c>
      <c r="N597">
        <v>98.969639656170187</v>
      </c>
      <c r="O597">
        <v>100.59033590300973</v>
      </c>
      <c r="P597">
        <v>95.544203674713657</v>
      </c>
      <c r="Q597">
        <v>101.21192404087134</v>
      </c>
      <c r="S597">
        <v>-0.6</v>
      </c>
      <c r="T597">
        <v>100.63511269015432</v>
      </c>
      <c r="U597">
        <v>99.945341423073629</v>
      </c>
      <c r="V597">
        <v>100.18434134664157</v>
      </c>
      <c r="W597">
        <v>102.37802388685341</v>
      </c>
      <c r="X597">
        <v>97.909332606176221</v>
      </c>
      <c r="Y597">
        <v>101.31791365192902</v>
      </c>
      <c r="Z597">
        <v>102.22633209230918</v>
      </c>
      <c r="AA597">
        <v>102.28433569631838</v>
      </c>
      <c r="AB597">
        <v>102.69670431995202</v>
      </c>
      <c r="AC597" s="11">
        <v>100.47471232892455</v>
      </c>
      <c r="AD597">
        <v>100.40698769618196</v>
      </c>
      <c r="AE597">
        <v>102.00206947922607</v>
      </c>
      <c r="AF597">
        <v>99.582043314747111</v>
      </c>
      <c r="AG597">
        <v>99.234155290452165</v>
      </c>
      <c r="AH597">
        <v>94.495241944497408</v>
      </c>
      <c r="AI597">
        <v>109.50336852499882</v>
      </c>
    </row>
    <row r="598" spans="1:35" x14ac:dyDescent="0.3">
      <c r="A598">
        <v>-0.5</v>
      </c>
      <c r="B598">
        <v>100.73635803618751</v>
      </c>
      <c r="C598">
        <v>100.96702397093816</v>
      </c>
      <c r="D598">
        <v>77.906775216585871</v>
      </c>
      <c r="E598">
        <v>102.69501158939133</v>
      </c>
      <c r="F598">
        <v>101.28653560085236</v>
      </c>
      <c r="G598">
        <v>102.70635365984347</v>
      </c>
      <c r="H598">
        <v>102.81593391053606</v>
      </c>
      <c r="I598">
        <v>102.3978166517516</v>
      </c>
      <c r="J598">
        <v>105.20833333333334</v>
      </c>
      <c r="K598" s="10">
        <v>101.00724784935301</v>
      </c>
      <c r="L598">
        <v>99.576831369999994</v>
      </c>
      <c r="M598">
        <v>99.647873661337869</v>
      </c>
      <c r="N598">
        <v>99.177123177461951</v>
      </c>
      <c r="O598">
        <v>101.11027216715347</v>
      </c>
      <c r="P598">
        <v>95.636117290562353</v>
      </c>
      <c r="Q598">
        <v>101.21192404087134</v>
      </c>
      <c r="S598" s="1">
        <v>-0.5</v>
      </c>
      <c r="T598">
        <v>100.37574384301473</v>
      </c>
      <c r="U598">
        <v>100.22025984159173</v>
      </c>
      <c r="V598">
        <v>98.295598040887484</v>
      </c>
      <c r="W598">
        <v>102.21030104300208</v>
      </c>
      <c r="X598">
        <v>98.583407185220452</v>
      </c>
      <c r="Y598">
        <v>101.25335939028393</v>
      </c>
      <c r="Z598">
        <v>102.25289818692778</v>
      </c>
      <c r="AA598">
        <v>103.21856848845192</v>
      </c>
      <c r="AB598">
        <v>103.04581492953827</v>
      </c>
      <c r="AC598" s="11">
        <v>100.61067269743459</v>
      </c>
      <c r="AD598">
        <v>101.19667271447408</v>
      </c>
      <c r="AE598">
        <v>100.57062350645286</v>
      </c>
      <c r="AF598">
        <v>99.002235202288617</v>
      </c>
      <c r="AG598">
        <v>99.760689542081735</v>
      </c>
      <c r="AH598">
        <v>96.052321111451008</v>
      </c>
      <c r="AI598">
        <v>109.60859277406192</v>
      </c>
    </row>
    <row r="599" spans="1:35" x14ac:dyDescent="0.3">
      <c r="A599">
        <v>-0.4</v>
      </c>
      <c r="B599">
        <v>100.87603684655384</v>
      </c>
      <c r="C599">
        <v>101.30514125883671</v>
      </c>
      <c r="D599">
        <v>83.73079199875751</v>
      </c>
      <c r="E599">
        <v>102.36607177007873</v>
      </c>
      <c r="F599">
        <v>101.65239416234475</v>
      </c>
      <c r="G599">
        <v>102.67336093460739</v>
      </c>
      <c r="H599">
        <v>102.90050967191023</v>
      </c>
      <c r="I599">
        <v>101.30323817337906</v>
      </c>
      <c r="J599">
        <v>104.77081600591444</v>
      </c>
      <c r="K599" s="10">
        <v>101.09056424845886</v>
      </c>
      <c r="L599">
        <v>100.1636675</v>
      </c>
      <c r="M599">
        <v>99.672124786590075</v>
      </c>
      <c r="N599">
        <v>99.532809213962111</v>
      </c>
      <c r="O599">
        <v>100.90229766149598</v>
      </c>
      <c r="P599">
        <v>95.682074098486694</v>
      </c>
      <c r="Q599">
        <v>101.82403123192589</v>
      </c>
      <c r="S599">
        <v>-0.4</v>
      </c>
      <c r="T599">
        <v>100.60629392936103</v>
      </c>
      <c r="U599">
        <v>100.07030434058186</v>
      </c>
      <c r="V599">
        <v>100.56209000779236</v>
      </c>
      <c r="W599">
        <v>101.84131078652914</v>
      </c>
      <c r="X599">
        <v>98.89235803394908</v>
      </c>
      <c r="Y599">
        <v>101.22108225946141</v>
      </c>
      <c r="Z599">
        <v>102.12006771383487</v>
      </c>
      <c r="AA599">
        <v>103.98294077292483</v>
      </c>
      <c r="AB599">
        <v>103.1330925819348</v>
      </c>
      <c r="AC599" s="11">
        <v>100.88259343445469</v>
      </c>
      <c r="AD599">
        <v>101.4599010539048</v>
      </c>
      <c r="AE599">
        <v>99.947251873148403</v>
      </c>
      <c r="AF599" s="1">
        <v>98.016561411109166</v>
      </c>
      <c r="AG599">
        <v>100.21701922682735</v>
      </c>
      <c r="AH599">
        <v>97.122813038731621</v>
      </c>
      <c r="AI599">
        <v>109.85411602187581</v>
      </c>
    </row>
    <row r="600" spans="1:35" x14ac:dyDescent="0.3">
      <c r="A600">
        <v>-0.3</v>
      </c>
      <c r="B600">
        <v>100.2335143188688</v>
      </c>
      <c r="C600">
        <v>101.64325854673525</v>
      </c>
      <c r="D600">
        <v>89.217184619643859</v>
      </c>
      <c r="E600">
        <v>102.36607177007873</v>
      </c>
      <c r="F600">
        <v>101.76496602741931</v>
      </c>
      <c r="G600">
        <v>102.73934638507951</v>
      </c>
      <c r="H600">
        <v>103.63349960381973</v>
      </c>
      <c r="I600">
        <v>100.81067785811143</v>
      </c>
      <c r="J600">
        <v>104.21662739118383</v>
      </c>
      <c r="K600" s="10">
        <v>101.42382984488236</v>
      </c>
      <c r="L600">
        <v>100.1636675</v>
      </c>
      <c r="M600">
        <v>99.696375911842296</v>
      </c>
      <c r="N600">
        <v>98.436110601419955</v>
      </c>
      <c r="O600">
        <v>101.38757150803012</v>
      </c>
      <c r="P600">
        <v>95.865901330184073</v>
      </c>
      <c r="Q600">
        <v>101.88524195103135</v>
      </c>
      <c r="S600" s="1">
        <v>-0.3</v>
      </c>
      <c r="T600">
        <v>100.08755623508186</v>
      </c>
      <c r="U600">
        <v>100.17027467458843</v>
      </c>
      <c r="V600">
        <v>100.93983866894318</v>
      </c>
      <c r="W600">
        <v>101.60649880513726</v>
      </c>
      <c r="X600">
        <v>98.780012270775032</v>
      </c>
      <c r="Y600">
        <v>101.18880512863889</v>
      </c>
      <c r="Z600">
        <v>102.22633209230918</v>
      </c>
      <c r="AA600">
        <v>103.72815001143385</v>
      </c>
      <c r="AB600">
        <v>103.16218513273368</v>
      </c>
      <c r="AC600" s="11">
        <v>100.14840744450044</v>
      </c>
      <c r="AD600">
        <v>101.13817752793393</v>
      </c>
      <c r="AE600">
        <v>101.37869784592159</v>
      </c>
      <c r="AF600">
        <v>98.045551816732086</v>
      </c>
      <c r="AG600">
        <v>100.14681465994342</v>
      </c>
      <c r="AH600">
        <v>97.366106658568128</v>
      </c>
      <c r="AI600">
        <v>109.88919077156352</v>
      </c>
    </row>
    <row r="601" spans="1:35" x14ac:dyDescent="0.3">
      <c r="A601">
        <v>-0.2</v>
      </c>
      <c r="B601">
        <v>99.95415669813616</v>
      </c>
      <c r="C601">
        <v>101.33115028098275</v>
      </c>
      <c r="D601">
        <v>84.856205869708546</v>
      </c>
      <c r="E601">
        <v>103.08973937256644</v>
      </c>
      <c r="F601">
        <v>101.87753789249389</v>
      </c>
      <c r="G601">
        <v>103.10226636267613</v>
      </c>
      <c r="H601">
        <v>103.83084304702612</v>
      </c>
      <c r="I601">
        <v>101.65897617885014</v>
      </c>
      <c r="J601">
        <v>104.0999561038721</v>
      </c>
      <c r="K601" s="10">
        <v>101.11833638149415</v>
      </c>
      <c r="L601">
        <v>99.484173029999994</v>
      </c>
      <c r="M601">
        <v>99.89038491385999</v>
      </c>
      <c r="N601">
        <v>98.732515631836762</v>
      </c>
      <c r="O601">
        <v>101.21425941998221</v>
      </c>
      <c r="P601">
        <v>96.279512601503171</v>
      </c>
      <c r="Q601">
        <v>101.79342587237316</v>
      </c>
      <c r="S601">
        <v>-0.2</v>
      </c>
      <c r="T601">
        <v>99.597637301596023</v>
      </c>
      <c r="U601">
        <v>100.04531175708021</v>
      </c>
      <c r="V601">
        <v>98.970149221513935</v>
      </c>
      <c r="W601">
        <v>102.14321190546153</v>
      </c>
      <c r="X601">
        <v>98.611493626013967</v>
      </c>
      <c r="Y601">
        <v>101.18880512863889</v>
      </c>
      <c r="Z601">
        <v>101.98723724074195</v>
      </c>
      <c r="AA601">
        <v>104.03956094214503</v>
      </c>
      <c r="AB601">
        <v>101.88211289758414</v>
      </c>
      <c r="AC601" s="11">
        <v>98.979148275314031</v>
      </c>
      <c r="AD601">
        <v>101.13817752793393</v>
      </c>
      <c r="AE601">
        <v>102.41765056809571</v>
      </c>
      <c r="AF601">
        <v>100.10387061595975</v>
      </c>
      <c r="AG601">
        <v>99.409666707662012</v>
      </c>
      <c r="AH601">
        <v>97.220130486666221</v>
      </c>
      <c r="AI601">
        <v>109.57351802437422</v>
      </c>
    </row>
    <row r="602" spans="1:35" x14ac:dyDescent="0.3">
      <c r="A602">
        <v>-0.1</v>
      </c>
      <c r="B602">
        <v>99.199891122158064</v>
      </c>
      <c r="C602">
        <v>99.146392420715145</v>
      </c>
      <c r="D602">
        <v>84.321634281006823</v>
      </c>
      <c r="E602">
        <v>103.87919493891667</v>
      </c>
      <c r="F602">
        <v>100.92067703935997</v>
      </c>
      <c r="G602">
        <v>102.21146278130261</v>
      </c>
      <c r="H602">
        <v>101.97017629679434</v>
      </c>
      <c r="I602">
        <v>102.67146127134474</v>
      </c>
      <c r="J602">
        <v>103.63327095462529</v>
      </c>
      <c r="K602" s="10">
        <v>100.97947571631769</v>
      </c>
      <c r="L602">
        <v>99.206198009999994</v>
      </c>
      <c r="M602">
        <v>99.575120285581249</v>
      </c>
      <c r="N602">
        <v>99.26604468658698</v>
      </c>
      <c r="O602">
        <v>99.377151286674319</v>
      </c>
      <c r="P602">
        <v>94.0735858211346</v>
      </c>
      <c r="Q602">
        <v>100.20194717563132</v>
      </c>
      <c r="S602" s="1">
        <v>-0.1</v>
      </c>
      <c r="T602">
        <v>97.83969289320558</v>
      </c>
      <c r="U602">
        <v>99.720408171558859</v>
      </c>
      <c r="V602">
        <v>97.59406481303597</v>
      </c>
      <c r="W602">
        <v>106.20210472666378</v>
      </c>
      <c r="X602">
        <v>97.431863112686543</v>
      </c>
      <c r="Y602">
        <v>100.34959972725304</v>
      </c>
      <c r="Z602">
        <v>101.50904753760744</v>
      </c>
      <c r="AA602">
        <v>104.06787102675513</v>
      </c>
      <c r="AB602" s="1">
        <v>100.07837474805523</v>
      </c>
      <c r="AC602" s="11">
        <v>99.522989749354224</v>
      </c>
      <c r="AD602">
        <v>100.84570159523314</v>
      </c>
      <c r="AE602">
        <v>101.84045461133232</v>
      </c>
      <c r="AF602">
        <v>102.13319900956448</v>
      </c>
      <c r="AG602">
        <v>99.725587258639777</v>
      </c>
      <c r="AH602">
        <v>95.517075147810701</v>
      </c>
      <c r="AI602">
        <v>109.15262102812181</v>
      </c>
    </row>
    <row r="603" spans="1:35" x14ac:dyDescent="0.3">
      <c r="A603" s="12">
        <v>0</v>
      </c>
      <c r="B603" s="12">
        <v>95.484434766414026</v>
      </c>
      <c r="C603" s="12">
        <v>95.921273674605857</v>
      </c>
      <c r="D603" s="12">
        <v>75.459000047267367</v>
      </c>
      <c r="E603" s="12">
        <v>101.18188842055341</v>
      </c>
      <c r="F603" s="12">
        <v>97.881236682346355</v>
      </c>
      <c r="G603" s="12">
        <v>99.572044762418102</v>
      </c>
      <c r="H603" s="12">
        <v>95.457842670983027</v>
      </c>
      <c r="I603" s="12">
        <v>101.08432247770455</v>
      </c>
      <c r="J603" s="12">
        <v>102.02904075408928</v>
      </c>
      <c r="K603" s="13">
        <v>98.729932940459136</v>
      </c>
      <c r="L603">
        <v>97.600120079999996</v>
      </c>
      <c r="M603" s="12">
        <v>98.556573024988353</v>
      </c>
      <c r="N603" s="12">
        <v>94.078956654292966</v>
      </c>
      <c r="O603" s="12">
        <v>96.118884031373526</v>
      </c>
      <c r="P603" s="12">
        <v>91.591918193219968</v>
      </c>
      <c r="Q603" s="12">
        <v>96.927173703489416</v>
      </c>
      <c r="R603" s="12"/>
      <c r="S603" s="12">
        <v>0</v>
      </c>
      <c r="T603" s="12">
        <v>93.632153817385841</v>
      </c>
      <c r="U603" s="12">
        <v>98.095890243951999</v>
      </c>
      <c r="V603" s="12">
        <v>96.460818829583516</v>
      </c>
      <c r="W603" s="12">
        <v>103.55208379381271</v>
      </c>
      <c r="X603" s="12">
        <v>93.977230895084816</v>
      </c>
      <c r="Y603" s="12">
        <v>97.831983523095516</v>
      </c>
      <c r="Z603" s="12">
        <v>99.357193873502169</v>
      </c>
      <c r="AA603" s="12">
        <v>98.349233935513425</v>
      </c>
      <c r="AB603" s="12">
        <v>98.216451496928613</v>
      </c>
      <c r="AC603" s="14">
        <v>96.776590305451265</v>
      </c>
      <c r="AD603" s="12">
        <v>99.003103219218161</v>
      </c>
      <c r="AE603" s="12">
        <v>95.883792337534146</v>
      </c>
      <c r="AF603" s="12">
        <v>99.031225607911537</v>
      </c>
      <c r="AG603" s="12">
        <v>95.75902922969702</v>
      </c>
      <c r="AH603" s="12">
        <v>92.500234261838074</v>
      </c>
      <c r="AI603" s="12">
        <v>107.74963104061382</v>
      </c>
    </row>
    <row r="604" spans="1:35" x14ac:dyDescent="0.3">
      <c r="A604">
        <v>0.1</v>
      </c>
      <c r="B604">
        <v>91.014712834691892</v>
      </c>
      <c r="C604">
        <v>93.268353415709484</v>
      </c>
      <c r="D604">
        <v>73.09563091827016</v>
      </c>
      <c r="E604">
        <v>95.820169365758147</v>
      </c>
      <c r="F604">
        <v>93.96936437100473</v>
      </c>
      <c r="G604">
        <v>96.404743139756704</v>
      </c>
      <c r="H604">
        <v>90.016802022577906</v>
      </c>
      <c r="I604">
        <v>97.855315966505543</v>
      </c>
      <c r="J604">
        <v>98.966419462156935</v>
      </c>
      <c r="K604" s="10">
        <v>94.203075255706722</v>
      </c>
      <c r="L604">
        <v>93.523153039999997</v>
      </c>
      <c r="M604">
        <v>98.095801645196332</v>
      </c>
      <c r="N604">
        <v>88.565823088540455</v>
      </c>
      <c r="O604">
        <v>91.716756994956484</v>
      </c>
      <c r="P604">
        <v>87.639632711726279</v>
      </c>
      <c r="Q604">
        <v>93.591189512242082</v>
      </c>
      <c r="S604">
        <v>0.1</v>
      </c>
      <c r="T604">
        <v>89.194064655219805</v>
      </c>
      <c r="U604">
        <v>94.122069467190613</v>
      </c>
      <c r="V604">
        <v>86.612371592437228</v>
      </c>
      <c r="W604">
        <v>97.782417965326886</v>
      </c>
      <c r="X604">
        <v>89.623832572090734</v>
      </c>
      <c r="Y604">
        <v>94.346053394262029</v>
      </c>
      <c r="Z604">
        <v>94.787825599105815</v>
      </c>
      <c r="AA604">
        <v>88.129293391264625</v>
      </c>
      <c r="AB604">
        <v>95.307196417043286</v>
      </c>
      <c r="AC604" s="11">
        <v>91.854824965387593</v>
      </c>
      <c r="AD604">
        <v>95.434896840268479</v>
      </c>
      <c r="AE604">
        <v>90.481238182228836</v>
      </c>
      <c r="AF604">
        <v>94.044875840768455</v>
      </c>
      <c r="AG604">
        <v>89.440618210142247</v>
      </c>
      <c r="AH604">
        <v>88.899488688257847</v>
      </c>
      <c r="AI604">
        <v>103.54066107808985</v>
      </c>
    </row>
    <row r="605" spans="1:35" x14ac:dyDescent="0.3">
      <c r="A605">
        <v>0.2</v>
      </c>
      <c r="B605">
        <v>87.913843244559658</v>
      </c>
      <c r="C605">
        <v>91.135613599733972</v>
      </c>
      <c r="D605">
        <v>72.954954184401288</v>
      </c>
      <c r="E605">
        <v>91.609739678556977</v>
      </c>
      <c r="F605">
        <v>89.438346801752928</v>
      </c>
      <c r="G605">
        <v>92.544594287138111</v>
      </c>
      <c r="H605">
        <v>86.718347328985161</v>
      </c>
      <c r="I605">
        <v>97.171204417522716</v>
      </c>
      <c r="J605">
        <v>95.612119951945303</v>
      </c>
      <c r="K605" s="10">
        <v>88.287610919189774</v>
      </c>
      <c r="L605">
        <v>89.322641540000006</v>
      </c>
      <c r="M605">
        <v>96.689236380568033</v>
      </c>
      <c r="N605">
        <v>86.461347372581145</v>
      </c>
      <c r="O605">
        <v>87.799903805073612</v>
      </c>
      <c r="P605">
        <v>80.929938754771882</v>
      </c>
      <c r="Q605">
        <v>90.071573163678352</v>
      </c>
      <c r="S605">
        <v>0.2</v>
      </c>
      <c r="T605">
        <v>85.793450881612088</v>
      </c>
      <c r="U605">
        <v>89.623404436894731</v>
      </c>
      <c r="V605">
        <v>86.47746135631192</v>
      </c>
      <c r="W605">
        <v>92.985544631178769</v>
      </c>
      <c r="X605">
        <v>86.702842729565688</v>
      </c>
      <c r="Y605">
        <v>87.955181491400637</v>
      </c>
      <c r="Z605">
        <v>90.324721703183798</v>
      </c>
      <c r="AA605">
        <v>81.023462154127643</v>
      </c>
      <c r="AB605">
        <v>90.477832984433661</v>
      </c>
      <c r="AC605" s="11">
        <v>87.34094073085403</v>
      </c>
      <c r="AD605">
        <v>91.866690461318825</v>
      </c>
      <c r="AE605">
        <v>89.557724651407398</v>
      </c>
      <c r="AF605">
        <v>90.710979194132079</v>
      </c>
      <c r="AG605">
        <v>84.596503095150226</v>
      </c>
      <c r="AH605">
        <v>82.6225132964761</v>
      </c>
      <c r="AI605">
        <v>99.191392116815081</v>
      </c>
    </row>
    <row r="606" spans="1:35" x14ac:dyDescent="0.3">
      <c r="A606">
        <v>0.3</v>
      </c>
      <c r="B606">
        <v>85.651046516625328</v>
      </c>
      <c r="C606">
        <v>89.601081293117431</v>
      </c>
      <c r="D606">
        <v>71.379374765069826</v>
      </c>
      <c r="E606">
        <v>88.9124331601937</v>
      </c>
      <c r="F606">
        <v>86.989908736380841</v>
      </c>
      <c r="G606">
        <v>88.189554555978646</v>
      </c>
      <c r="H606">
        <v>82.940629987605462</v>
      </c>
      <c r="I606">
        <v>93.066535123625656</v>
      </c>
      <c r="J606">
        <v>93.13285509657149</v>
      </c>
      <c r="K606" s="10">
        <v>83.677436835331477</v>
      </c>
      <c r="L606">
        <v>85.956055120000002</v>
      </c>
      <c r="M606">
        <v>93.463836722023885</v>
      </c>
      <c r="N606">
        <v>82.904487007579519</v>
      </c>
      <c r="O606">
        <v>85.650833913279456</v>
      </c>
      <c r="P606">
        <v>74.955553724607</v>
      </c>
      <c r="Q606">
        <v>86.980431848852845</v>
      </c>
      <c r="S606">
        <v>0.3</v>
      </c>
      <c r="T606">
        <v>83.862593908461918</v>
      </c>
      <c r="U606">
        <v>86.699272167202409</v>
      </c>
      <c r="V606">
        <v>84.858538522808431</v>
      </c>
      <c r="W606">
        <v>88.121582159490131</v>
      </c>
      <c r="X606">
        <v>82.686481696093736</v>
      </c>
      <c r="Y606">
        <v>80.015007309057665</v>
      </c>
      <c r="Z606">
        <v>86.286675321159109</v>
      </c>
      <c r="AA606">
        <v>75.814406585867857</v>
      </c>
      <c r="AB606">
        <v>86.812171583778138</v>
      </c>
      <c r="AC606" s="11">
        <v>84.159468107718936</v>
      </c>
      <c r="AD606">
        <v>88.941931134310892</v>
      </c>
      <c r="AE606">
        <v>87.94157597246992</v>
      </c>
      <c r="AF606">
        <v>85.521696587628512</v>
      </c>
      <c r="AG606">
        <v>81.051172467511151</v>
      </c>
      <c r="AH606">
        <v>76.58883152453086</v>
      </c>
      <c r="AI606">
        <v>95.438393900231191</v>
      </c>
    </row>
    <row r="607" spans="1:35" x14ac:dyDescent="0.3">
      <c r="A607">
        <v>0.4</v>
      </c>
      <c r="B607">
        <v>82.885406071372273</v>
      </c>
      <c r="C607">
        <v>87.15623321138942</v>
      </c>
      <c r="D607">
        <v>69.888201386059706</v>
      </c>
      <c r="E607">
        <v>86.050656732174161</v>
      </c>
      <c r="F607">
        <v>84.513327704740107</v>
      </c>
      <c r="G607">
        <v>82.910718518209649</v>
      </c>
      <c r="H607">
        <v>79.219296487141861</v>
      </c>
      <c r="I607">
        <v>76.948867029589934</v>
      </c>
      <c r="J607">
        <v>91.761967470658917</v>
      </c>
      <c r="K607" s="10">
        <v>79.428300480931952</v>
      </c>
      <c r="L607">
        <v>82.435038129999995</v>
      </c>
      <c r="M607">
        <v>91.329737699829252</v>
      </c>
      <c r="N607">
        <v>80.74073028553687</v>
      </c>
      <c r="O607">
        <v>82.808515669293669</v>
      </c>
      <c r="P607">
        <v>70.497743355945531</v>
      </c>
      <c r="Q607">
        <v>83.001735106998211</v>
      </c>
      <c r="S607">
        <v>0.4</v>
      </c>
      <c r="T607">
        <v>82.882756041490211</v>
      </c>
      <c r="U607">
        <v>84.449939652054468</v>
      </c>
      <c r="V607">
        <v>82.511100414228366</v>
      </c>
      <c r="W607">
        <v>83.089896843950143</v>
      </c>
      <c r="X607">
        <v>78.585861340241266</v>
      </c>
      <c r="Y607">
        <v>74.882943508275034</v>
      </c>
      <c r="Z607">
        <v>82.381459412227329</v>
      </c>
      <c r="AA607">
        <v>69.925908986965496</v>
      </c>
      <c r="AB607">
        <v>84.455674969071026</v>
      </c>
      <c r="AC607" s="11">
        <v>80.706074747563747</v>
      </c>
      <c r="AD607">
        <v>86.309647740003768</v>
      </c>
      <c r="AE607">
        <v>85.678967821957428</v>
      </c>
      <c r="AF607">
        <v>82.245780752238005</v>
      </c>
      <c r="AG607">
        <v>79.647081129832301</v>
      </c>
      <c r="AH607">
        <v>72.404181263343006</v>
      </c>
      <c r="AI607">
        <v>92.386890677401325</v>
      </c>
    </row>
    <row r="608" spans="1:35" x14ac:dyDescent="0.3">
      <c r="A608">
        <v>0.5</v>
      </c>
      <c r="B608">
        <v>80.427059008925099</v>
      </c>
      <c r="C608">
        <v>84.63335806322327</v>
      </c>
      <c r="D608">
        <v>68.509569394144677</v>
      </c>
      <c r="E608">
        <v>82.366530755873129</v>
      </c>
      <c r="F608">
        <v>82.571463032203624</v>
      </c>
      <c r="G608">
        <v>79.347504192715562</v>
      </c>
      <c r="H608">
        <v>75.04689225934932</v>
      </c>
      <c r="I608">
        <v>68.424837129263736</v>
      </c>
      <c r="J608">
        <v>89.895226873671575</v>
      </c>
      <c r="K608" s="10">
        <v>75.790151053308861</v>
      </c>
      <c r="L608">
        <v>79.408198959999993</v>
      </c>
      <c r="M608">
        <v>88.613611671581552</v>
      </c>
      <c r="N608">
        <v>80.11827972166158</v>
      </c>
      <c r="O608">
        <v>79.272949073116195</v>
      </c>
      <c r="P608">
        <v>68.153946151803908</v>
      </c>
      <c r="Q608">
        <v>79.451513398881758</v>
      </c>
      <c r="S608">
        <v>0.5</v>
      </c>
      <c r="T608">
        <v>82.277562064831187</v>
      </c>
      <c r="U608">
        <v>81.850710967883515</v>
      </c>
      <c r="V608">
        <v>79.084380416645956</v>
      </c>
      <c r="W608">
        <v>79.232271435369512</v>
      </c>
      <c r="X608">
        <v>76.732156247869597</v>
      </c>
      <c r="Y608">
        <v>72.429881565762557</v>
      </c>
      <c r="Z608">
        <v>79.03413149028583</v>
      </c>
      <c r="AA608">
        <v>64.546992911045081</v>
      </c>
      <c r="AB608">
        <v>82.622844268743265</v>
      </c>
      <c r="AC608" s="11">
        <v>76.681647839666354</v>
      </c>
      <c r="AD608">
        <v>83.852849905317129</v>
      </c>
      <c r="AE608">
        <v>79.99935960740568</v>
      </c>
      <c r="AF608">
        <v>79.839577085535225</v>
      </c>
      <c r="AG608">
        <v>76.312364202845075</v>
      </c>
      <c r="AH608">
        <v>68.316848450089765</v>
      </c>
      <c r="AI608">
        <v>90.422704694890115</v>
      </c>
    </row>
    <row r="609" spans="1:35" x14ac:dyDescent="0.3">
      <c r="A609">
        <v>0.6</v>
      </c>
      <c r="B609">
        <v>78.499491425869934</v>
      </c>
      <c r="C609">
        <v>83.124834778752799</v>
      </c>
      <c r="D609">
        <v>70.282096240892571</v>
      </c>
      <c r="E609">
        <v>78.813980707297134</v>
      </c>
      <c r="F609">
        <v>79.532022675189992</v>
      </c>
      <c r="G609">
        <v>74.398595407307099</v>
      </c>
      <c r="H609">
        <v>72.002164849879108</v>
      </c>
      <c r="I609">
        <v>60.831198935554205</v>
      </c>
      <c r="J609">
        <v>89.107695684317548</v>
      </c>
      <c r="K609" s="10">
        <v>73.92941813994436</v>
      </c>
      <c r="L609">
        <v>77.431487669999996</v>
      </c>
      <c r="M609">
        <v>83.011601738320635</v>
      </c>
      <c r="N609">
        <v>77.835960987452211</v>
      </c>
      <c r="O609">
        <v>76.395968411520826</v>
      </c>
      <c r="P609">
        <v>66.315673834830122</v>
      </c>
      <c r="Q609">
        <v>77.370348949296258</v>
      </c>
      <c r="S609">
        <v>0.6</v>
      </c>
      <c r="T609">
        <v>81.845280652931905</v>
      </c>
      <c r="U609">
        <v>79.951274621758586</v>
      </c>
      <c r="V609">
        <v>75.711624513513669</v>
      </c>
      <c r="W609">
        <v>77.320231015464316</v>
      </c>
      <c r="X609">
        <v>75.355920648987606</v>
      </c>
      <c r="Y609">
        <v>71.719784687666859</v>
      </c>
      <c r="Z609">
        <v>76.244691555334555</v>
      </c>
      <c r="AA609">
        <v>60.498650811799713</v>
      </c>
      <c r="AB609">
        <v>81.255494381197167</v>
      </c>
      <c r="AC609" s="11">
        <v>75.213275859757857</v>
      </c>
      <c r="AD609">
        <v>81.542290036980859</v>
      </c>
      <c r="AE609">
        <v>75.889724395250354</v>
      </c>
      <c r="AF609">
        <v>78.766932077486999</v>
      </c>
      <c r="AG609">
        <v>73.153158693067667</v>
      </c>
      <c r="AH609">
        <v>65.981229699659352</v>
      </c>
      <c r="AI609">
        <v>87.336126722372526</v>
      </c>
    </row>
    <row r="610" spans="1:35" x14ac:dyDescent="0.3">
      <c r="A610">
        <v>0.7</v>
      </c>
      <c r="B610">
        <v>77.102703322206764</v>
      </c>
      <c r="C610">
        <v>82.422591180809633</v>
      </c>
      <c r="D610">
        <v>69.831930692512159</v>
      </c>
      <c r="E610">
        <v>77.333751520390464</v>
      </c>
      <c r="F610">
        <v>76.88658384593738</v>
      </c>
      <c r="G610">
        <v>70.043555676147662</v>
      </c>
      <c r="H610">
        <v>69.718619292776438</v>
      </c>
      <c r="I610">
        <v>59.900807228937538</v>
      </c>
      <c r="J610">
        <v>89.399373902596807</v>
      </c>
      <c r="K610" s="10">
        <v>71.846508162297539</v>
      </c>
      <c r="L610">
        <v>75.918068090000006</v>
      </c>
      <c r="M610">
        <v>77.23983392829426</v>
      </c>
      <c r="N610">
        <v>75.583282756284518</v>
      </c>
      <c r="O610">
        <v>75.910694564986656</v>
      </c>
      <c r="P610">
        <v>64.845055981251065</v>
      </c>
      <c r="Q610">
        <v>76.329766724503514</v>
      </c>
      <c r="S610">
        <v>0.7</v>
      </c>
      <c r="T610">
        <v>80.663711460407185</v>
      </c>
      <c r="U610">
        <v>78.201793776643513</v>
      </c>
      <c r="V610">
        <v>74.767252860636617</v>
      </c>
      <c r="W610">
        <v>76.045537402194185</v>
      </c>
      <c r="X610">
        <v>74.513327425182297</v>
      </c>
      <c r="Y610">
        <v>71.655230426021788</v>
      </c>
      <c r="Z610">
        <v>72.711400971062957</v>
      </c>
      <c r="AA610">
        <v>58.941596158243797</v>
      </c>
      <c r="AB610">
        <v>80.120884900041887</v>
      </c>
      <c r="AC610" s="11">
        <v>73.690519732445338</v>
      </c>
      <c r="AD610">
        <v>79.582701287885556</v>
      </c>
      <c r="AE610">
        <v>76.305305484120012</v>
      </c>
      <c r="AF610">
        <v>77.607315852570011</v>
      </c>
      <c r="AG610">
        <v>71.0470216865494</v>
      </c>
      <c r="AH610">
        <v>64.667444152542245</v>
      </c>
      <c r="AI610">
        <v>85.652538737362946</v>
      </c>
    </row>
    <row r="611" spans="1:35" x14ac:dyDescent="0.3">
      <c r="A611">
        <v>0.8</v>
      </c>
      <c r="B611">
        <v>76.37637350830191</v>
      </c>
      <c r="C611">
        <v>82.084473892911078</v>
      </c>
      <c r="D611">
        <v>66.455689079659024</v>
      </c>
      <c r="E611" s="15">
        <v>76.478507990177718</v>
      </c>
      <c r="F611">
        <v>75.198005869818701</v>
      </c>
      <c r="G611">
        <v>68.987788468593848</v>
      </c>
      <c r="H611">
        <v>67.886144463002694</v>
      </c>
      <c r="I611">
        <v>56.151875940511573</v>
      </c>
      <c r="J611">
        <v>90.274408557434626</v>
      </c>
      <c r="K611" s="10">
        <v>69.8469145837566</v>
      </c>
      <c r="L611">
        <v>73.725154000000003</v>
      </c>
      <c r="M611">
        <v>73.505160639453663</v>
      </c>
      <c r="N611">
        <v>73.241683015991768</v>
      </c>
      <c r="O611">
        <v>75.598732806500408</v>
      </c>
      <c r="P611">
        <v>62.914870048428568</v>
      </c>
      <c r="Q611">
        <v>75.717659533448952</v>
      </c>
      <c r="S611">
        <v>0.8</v>
      </c>
      <c r="T611">
        <v>78.992223334396613</v>
      </c>
      <c r="U611">
        <v>76.877186851056379</v>
      </c>
      <c r="V611">
        <v>73.013419791007834</v>
      </c>
      <c r="W611" s="15">
        <v>75.844269989572581</v>
      </c>
      <c r="X611">
        <v>73.614561319789985</v>
      </c>
      <c r="Y611">
        <v>69.912265361605051</v>
      </c>
      <c r="Z611">
        <v>69.868828846874521</v>
      </c>
      <c r="AA611">
        <v>57.582712096958637</v>
      </c>
      <c r="AB611">
        <v>77.938943590127906</v>
      </c>
      <c r="AC611" s="11">
        <v>72.657220931768975</v>
      </c>
      <c r="AD611">
        <v>77.71085531860048</v>
      </c>
      <c r="AE611">
        <v>76.212954131037847</v>
      </c>
      <c r="AF611" s="15">
        <v>75.230102591490166</v>
      </c>
      <c r="AG611">
        <v>69.783339482638453</v>
      </c>
      <c r="AH611" s="15">
        <v>64.375491808738445</v>
      </c>
      <c r="AI611" s="1">
        <v>85.652538737362946</v>
      </c>
    </row>
    <row r="612" spans="1:35" x14ac:dyDescent="0.3">
      <c r="A612">
        <v>0.9</v>
      </c>
      <c r="B612">
        <v>76.571923842814755</v>
      </c>
      <c r="C612" s="15">
        <v>82.006446826472953</v>
      </c>
      <c r="D612" s="15">
        <v>65.133327781291555</v>
      </c>
      <c r="E612">
        <v>77.202175592665427</v>
      </c>
      <c r="F612">
        <v>73.790857556386456</v>
      </c>
      <c r="G612">
        <v>67.107203130138643</v>
      </c>
      <c r="H612">
        <v>66.814851485596506</v>
      </c>
      <c r="I612">
        <v>53.93535452180717</v>
      </c>
      <c r="J612">
        <v>90.041065982811205</v>
      </c>
      <c r="K612" s="10">
        <v>69.319244056086077</v>
      </c>
      <c r="L612">
        <v>72.211734410000005</v>
      </c>
      <c r="M612">
        <v>71.783330746546625</v>
      </c>
      <c r="N612" s="15">
        <v>70.603678245282239</v>
      </c>
      <c r="O612" s="15">
        <v>74.350885772555429</v>
      </c>
      <c r="P612">
        <v>61.857863466168624</v>
      </c>
      <c r="Q612">
        <v>74.768893387314378</v>
      </c>
      <c r="S612">
        <v>0.9</v>
      </c>
      <c r="T612">
        <v>77.868291663458464</v>
      </c>
      <c r="U612" s="15">
        <v>76.777216517049808</v>
      </c>
      <c r="V612">
        <v>71.421479004729377</v>
      </c>
      <c r="W612">
        <v>77.253141877923781</v>
      </c>
      <c r="X612" s="15">
        <v>73.558388438202968</v>
      </c>
      <c r="Y612">
        <v>69.395831268444525</v>
      </c>
      <c r="Z612">
        <v>68.513958021326772</v>
      </c>
      <c r="AA612">
        <v>56.223828035673478</v>
      </c>
      <c r="AB612" s="15">
        <v>76.426130948587527</v>
      </c>
      <c r="AC612" s="11">
        <v>72.031803236622778</v>
      </c>
      <c r="AD612" s="15">
        <v>77.476874572439854</v>
      </c>
      <c r="AE612">
        <v>74.296663554583404</v>
      </c>
      <c r="AF612">
        <v>75.664958675834043</v>
      </c>
      <c r="AG612">
        <v>68.660066412495368</v>
      </c>
      <c r="AH612">
        <v>64.667444152542245</v>
      </c>
      <c r="AI612">
        <v>85.968211484552256</v>
      </c>
    </row>
    <row r="613" spans="1:35" x14ac:dyDescent="0.3">
      <c r="A613">
        <v>1</v>
      </c>
      <c r="B613">
        <v>76.963024511840445</v>
      </c>
      <c r="C613">
        <v>82.318555092225466</v>
      </c>
      <c r="D613">
        <v>66.174335611921265</v>
      </c>
      <c r="E613">
        <v>79.767906183303651</v>
      </c>
      <c r="F613">
        <v>72.580710006834749</v>
      </c>
      <c r="G613">
        <v>65.457566868335817</v>
      </c>
      <c r="H613">
        <v>65.743558508190318</v>
      </c>
      <c r="I613">
        <v>52.238757880329722</v>
      </c>
      <c r="J613">
        <v>89.720219942704006</v>
      </c>
      <c r="K613" s="16">
        <v>69.235927656980209</v>
      </c>
      <c r="L613">
        <v>70.945403740000003</v>
      </c>
      <c r="M613">
        <v>70.764783485953743</v>
      </c>
      <c r="N613">
        <v>70.929723778740723</v>
      </c>
      <c r="O613">
        <v>74.801497201480004</v>
      </c>
      <c r="P613" s="15">
        <v>61.398295386925177</v>
      </c>
      <c r="Q613">
        <v>74.248602274918014</v>
      </c>
      <c r="S613">
        <v>1</v>
      </c>
      <c r="T613">
        <v>76.023890972688164</v>
      </c>
      <c r="U613">
        <v>77.726934690112287</v>
      </c>
      <c r="V613">
        <v>71.610353335304808</v>
      </c>
      <c r="W613">
        <v>79.265816004139779</v>
      </c>
      <c r="X613">
        <v>73.867339286931568</v>
      </c>
      <c r="Y613">
        <v>68.847120044461477</v>
      </c>
      <c r="Z613">
        <v>67.451314236583428</v>
      </c>
      <c r="AA613">
        <v>56.450308712554332</v>
      </c>
      <c r="AB613">
        <v>77.560740429742808</v>
      </c>
      <c r="AC613" s="11">
        <v>71.787074573304693</v>
      </c>
      <c r="AD613">
        <v>77.94483606476112</v>
      </c>
      <c r="AE613">
        <v>75.012386540970013</v>
      </c>
      <c r="AF613">
        <v>76.476690033275943</v>
      </c>
      <c r="AG613">
        <v>68.273941294633687</v>
      </c>
      <c r="AH613">
        <v>65.202690116182552</v>
      </c>
      <c r="AI613">
        <v>86.810005477057032</v>
      </c>
    </row>
    <row r="614" spans="1:35" x14ac:dyDescent="0.3">
      <c r="A614">
        <v>1.1000000000000001</v>
      </c>
      <c r="B614">
        <v>77.409996705012659</v>
      </c>
      <c r="C614">
        <v>83.046807712314646</v>
      </c>
      <c r="D614">
        <v>67.130937402229648</v>
      </c>
      <c r="E614">
        <v>80.425785821928827</v>
      </c>
      <c r="F614">
        <v>71.877135850118634</v>
      </c>
      <c r="G614">
        <v>64.73172691314258</v>
      </c>
      <c r="H614">
        <v>64.221194803455205</v>
      </c>
      <c r="I614">
        <v>50.897899244323355</v>
      </c>
      <c r="J614">
        <v>91.820303114314783</v>
      </c>
      <c r="K614" s="10">
        <v>69.347016189121362</v>
      </c>
      <c r="L614">
        <v>70.358567579999999</v>
      </c>
      <c r="M614">
        <v>68.921697966785658</v>
      </c>
      <c r="N614">
        <v>71.255769312199206</v>
      </c>
      <c r="O614">
        <v>75.806707312157911</v>
      </c>
      <c r="P614">
        <v>61.444252194849525</v>
      </c>
      <c r="Q614" s="15">
        <v>74.217996915365276</v>
      </c>
      <c r="R614" s="15"/>
      <c r="S614">
        <v>1.1000000000000001</v>
      </c>
      <c r="T614">
        <v>72.825008524633432</v>
      </c>
      <c r="U614">
        <v>77.976860525128714</v>
      </c>
      <c r="V614">
        <v>71.23260467415399</v>
      </c>
      <c r="W614">
        <v>81.479757542977353</v>
      </c>
      <c r="X614">
        <v>73.923512168518599</v>
      </c>
      <c r="Y614">
        <v>67.104154980044726</v>
      </c>
      <c r="Z614">
        <v>66.362104357221511</v>
      </c>
      <c r="AA614">
        <v>56.082277612622939</v>
      </c>
      <c r="AB614">
        <v>79.306293477674004</v>
      </c>
      <c r="AC614" s="11">
        <v>71.759882499602682</v>
      </c>
      <c r="AD614">
        <v>78.763768676323338</v>
      </c>
      <c r="AE614">
        <v>74.666068966911979</v>
      </c>
      <c r="AF614">
        <v>76.708613278259335</v>
      </c>
      <c r="AG614">
        <v>67.045361374164713</v>
      </c>
      <c r="AH614">
        <v>66.370499491397752</v>
      </c>
      <c r="AI614">
        <v>88.177920714877331</v>
      </c>
    </row>
    <row r="615" spans="1:35" x14ac:dyDescent="0.3">
      <c r="A615">
        <v>1.2</v>
      </c>
      <c r="B615">
        <v>77.074767560133495</v>
      </c>
      <c r="C615">
        <v>83.671024243819687</v>
      </c>
      <c r="D615">
        <v>66.652636507075457</v>
      </c>
      <c r="E615">
        <v>79.438966363991042</v>
      </c>
      <c r="F615">
        <v>71.089132794596566</v>
      </c>
      <c r="G615" s="15">
        <v>64.335814210309906</v>
      </c>
      <c r="H615">
        <v>62.867982621468443</v>
      </c>
      <c r="I615">
        <v>50.350610005137078</v>
      </c>
      <c r="J615">
        <v>93.016183809259786</v>
      </c>
      <c r="K615" s="10">
        <v>70.430129377497707</v>
      </c>
      <c r="L615">
        <v>71.007175970000006</v>
      </c>
      <c r="M615" s="15">
        <v>67.175616948626413</v>
      </c>
      <c r="N615">
        <v>70.514756736157196</v>
      </c>
      <c r="O615">
        <v>76.777255005226223</v>
      </c>
      <c r="P615">
        <v>62.914870048428568</v>
      </c>
      <c r="Q615">
        <v>74.646471949103471</v>
      </c>
      <c r="S615">
        <v>1.2</v>
      </c>
      <c r="T615">
        <v>69.770219880545127</v>
      </c>
      <c r="U615">
        <v>78.526697362164882</v>
      </c>
      <c r="V615">
        <v>68.507417904423093</v>
      </c>
      <c r="W615">
        <v>83.25761968780148</v>
      </c>
      <c r="X615">
        <v>73.9515986093121</v>
      </c>
      <c r="Y615">
        <v>66.490889494416606</v>
      </c>
      <c r="Z615">
        <v>65.37915885633393</v>
      </c>
      <c r="AA615">
        <v>55.572696089641006</v>
      </c>
      <c r="AB615">
        <v>81.022753974806349</v>
      </c>
      <c r="AC615" s="11">
        <v>71.623922131092641</v>
      </c>
      <c r="AD615">
        <v>80.606367052338328</v>
      </c>
      <c r="AE615" s="15">
        <v>74.204312201501267</v>
      </c>
      <c r="AF615">
        <v>77.317411796340764</v>
      </c>
      <c r="AG615">
        <v>64.693508383552654</v>
      </c>
      <c r="AH615">
        <v>67.732943762482165</v>
      </c>
      <c r="AI615">
        <v>88.66896721050513</v>
      </c>
    </row>
    <row r="616" spans="1:35" x14ac:dyDescent="0.3">
      <c r="A616">
        <v>1.3</v>
      </c>
      <c r="B616">
        <v>74.78403507012591</v>
      </c>
      <c r="C616">
        <v>84.347258819616798</v>
      </c>
      <c r="D616">
        <v>67.721779684478946</v>
      </c>
      <c r="E616">
        <v>78.287676996396968</v>
      </c>
      <c r="F616">
        <v>69.907128211313491</v>
      </c>
      <c r="G616">
        <v>64.73172691314258</v>
      </c>
      <c r="H616" s="15">
        <v>61.683921962230023</v>
      </c>
      <c r="I616">
        <v>49.967507537706695</v>
      </c>
      <c r="J616">
        <v>92.461995194529166</v>
      </c>
      <c r="K616" s="10">
        <v>72.179773758721041</v>
      </c>
      <c r="L616">
        <v>71.871987160000003</v>
      </c>
      <c r="M616">
        <v>67.563634952661801</v>
      </c>
      <c r="N616">
        <v>71.463252833490969</v>
      </c>
      <c r="O616">
        <v>77.782465115904131</v>
      </c>
      <c r="P616">
        <v>64.431444709931952</v>
      </c>
      <c r="Q616">
        <v>75.411605937921678</v>
      </c>
      <c r="S616">
        <v>1.3</v>
      </c>
      <c r="T616">
        <v>67.378262734702403</v>
      </c>
      <c r="U616">
        <v>79.876296871253658</v>
      </c>
      <c r="V616">
        <v>68.507417904423093</v>
      </c>
      <c r="W616">
        <v>84.968392695085086</v>
      </c>
      <c r="X616">
        <v>74.541413865975827</v>
      </c>
      <c r="Y616" s="15">
        <v>66.361780971126493</v>
      </c>
      <c r="Z616">
        <v>64.874403058580839</v>
      </c>
      <c r="AA616">
        <v>55.487765835810684</v>
      </c>
      <c r="AB616">
        <v>83.030139979927213</v>
      </c>
      <c r="AC616" s="11">
        <v>71.32480932037052</v>
      </c>
      <c r="AD616">
        <v>82.7414413610541</v>
      </c>
      <c r="AE616">
        <v>78.798792017337846</v>
      </c>
      <c r="AF616">
        <v>77.810248691930497</v>
      </c>
      <c r="AG616">
        <v>63.675542163735493</v>
      </c>
      <c r="AH616">
        <v>69.192705481501179</v>
      </c>
      <c r="AI616">
        <v>88.774191459568229</v>
      </c>
    </row>
    <row r="617" spans="1:35" x14ac:dyDescent="0.3">
      <c r="A617">
        <v>1.4</v>
      </c>
      <c r="B617">
        <v>71.822844290359996</v>
      </c>
      <c r="C617">
        <v>85.673718949064991</v>
      </c>
      <c r="D617">
        <v>69.156682369941521</v>
      </c>
      <c r="E617">
        <v>79.899482111028675</v>
      </c>
      <c r="F617">
        <v>69.034696256985498</v>
      </c>
      <c r="G617">
        <v>64.533770561726243</v>
      </c>
      <c r="H617">
        <v>61.853073484978374</v>
      </c>
      <c r="I617">
        <v>49.885414151828748</v>
      </c>
      <c r="J617">
        <v>91.353617965067926</v>
      </c>
      <c r="K617" s="10">
        <v>73.48506401137972</v>
      </c>
      <c r="L617">
        <v>72.860342810000006</v>
      </c>
      <c r="M617">
        <v>68.485177712245829</v>
      </c>
      <c r="N617">
        <v>73.271323519033459</v>
      </c>
      <c r="O617">
        <v>78.649025556143698</v>
      </c>
      <c r="P617">
        <v>65.488451292191897</v>
      </c>
      <c r="Q617">
        <v>76.452188162714421</v>
      </c>
      <c r="S617">
        <v>1.4</v>
      </c>
      <c r="T617">
        <v>66.225512302970969</v>
      </c>
      <c r="U617">
        <v>82.100636802899956</v>
      </c>
      <c r="V617">
        <v>66.025069559717721</v>
      </c>
      <c r="W617">
        <v>86.175997170814668</v>
      </c>
      <c r="X617">
        <v>74.681846069943376</v>
      </c>
      <c r="Y617">
        <v>67.781974727317916</v>
      </c>
      <c r="Z617">
        <v>64.210250693116237</v>
      </c>
      <c r="AA617" s="15">
        <v>55.459455751200572</v>
      </c>
      <c r="AB617">
        <v>84.31021221507676</v>
      </c>
      <c r="AC617" s="11">
        <v>70.726583698926319</v>
      </c>
      <c r="AD617">
        <v>84.584039737069105</v>
      </c>
      <c r="AE617">
        <v>81.476981256719952</v>
      </c>
      <c r="AF617">
        <v>78.766932077486999</v>
      </c>
      <c r="AG617">
        <v>63.95636043127125</v>
      </c>
      <c r="AH617">
        <v>70.019903788945285</v>
      </c>
      <c r="AI617">
        <v>88.493593462066642</v>
      </c>
    </row>
    <row r="618" spans="1:35" x14ac:dyDescent="0.3">
      <c r="A618">
        <v>1.5</v>
      </c>
      <c r="B618">
        <v>68.945460796813876</v>
      </c>
      <c r="C618">
        <v>87.234260277827545</v>
      </c>
      <c r="D618">
        <v>69.803795345738379</v>
      </c>
      <c r="E618">
        <v>80.524467767722612</v>
      </c>
      <c r="F618" s="15">
        <v>68.950267358179573</v>
      </c>
      <c r="G618">
        <v>64.797712363614693</v>
      </c>
      <c r="H618">
        <v>62.163184610017005</v>
      </c>
      <c r="I618" s="15">
        <v>49.721227380072875</v>
      </c>
      <c r="J618">
        <v>88.290996673135595</v>
      </c>
      <c r="K618" s="10">
        <v>74.262683736367862</v>
      </c>
      <c r="L618">
        <v>75.176801350000005</v>
      </c>
      <c r="M618">
        <v>68.63068446375911</v>
      </c>
      <c r="N618">
        <v>73.330604525116826</v>
      </c>
      <c r="O618">
        <v>79.134299402677883</v>
      </c>
      <c r="P618">
        <v>66.17780341105707</v>
      </c>
      <c r="Q618">
        <v>77.247927511085351</v>
      </c>
      <c r="S618">
        <v>1.5</v>
      </c>
      <c r="T618" s="15">
        <v>66.052599738211242</v>
      </c>
      <c r="U618">
        <v>83.225303060473934</v>
      </c>
      <c r="V618">
        <v>65.809213181917258</v>
      </c>
      <c r="W618">
        <v>86.746254839909199</v>
      </c>
      <c r="X618">
        <v>73.811166405344551</v>
      </c>
      <c r="Y618">
        <v>68.040191773898158</v>
      </c>
      <c r="Z618">
        <v>63.333569570702991</v>
      </c>
      <c r="AA618">
        <v>55.855796935742084</v>
      </c>
      <c r="AB618">
        <v>85.037525985048092</v>
      </c>
      <c r="AC618" s="11">
        <v>69.693284898249956</v>
      </c>
      <c r="AD618">
        <v>86.134162180383299</v>
      </c>
      <c r="AE618">
        <v>80.945960976497645</v>
      </c>
      <c r="AF618">
        <v>79.346740189945507</v>
      </c>
      <c r="AG618">
        <v>62.37675767638256</v>
      </c>
      <c r="AH618">
        <v>71.771617851768099</v>
      </c>
      <c r="AI618">
        <v>85.72268823673835</v>
      </c>
    </row>
    <row r="619" spans="1:35" x14ac:dyDescent="0.3">
      <c r="A619">
        <v>1.6</v>
      </c>
      <c r="B619">
        <v>67.185507786198286</v>
      </c>
      <c r="C619">
        <v>88.170585075085114</v>
      </c>
      <c r="D619">
        <v>73.855285281162125</v>
      </c>
      <c r="E619">
        <v>81.313923334072825</v>
      </c>
      <c r="F619">
        <v>69.006553290716866</v>
      </c>
      <c r="G619">
        <v>65.754501395460323</v>
      </c>
      <c r="H619">
        <v>60.95093203032053</v>
      </c>
      <c r="I619">
        <v>49.830685227910124</v>
      </c>
      <c r="J619">
        <v>82.953285278624904</v>
      </c>
      <c r="K619" s="10">
        <v>75.373569057779491</v>
      </c>
      <c r="L619">
        <v>77.184398759999993</v>
      </c>
      <c r="M619">
        <v>69.164209219307764</v>
      </c>
      <c r="N619">
        <v>72.94527798557499</v>
      </c>
      <c r="O619">
        <v>81.422018964910336</v>
      </c>
      <c r="P619">
        <v>66.637371490300524</v>
      </c>
      <c r="Q619">
        <v>77.982456140350834</v>
      </c>
      <c r="S619">
        <v>1.6</v>
      </c>
      <c r="T619">
        <v>66.945981322803107</v>
      </c>
      <c r="U619">
        <v>83.75014731400843</v>
      </c>
      <c r="V619">
        <v>65.134662001290792</v>
      </c>
      <c r="W619">
        <v>87.752591903017191</v>
      </c>
      <c r="X619">
        <v>73.670734201376987</v>
      </c>
      <c r="Y619">
        <v>67.620589073205252</v>
      </c>
      <c r="Z619">
        <v>62.164661407485326</v>
      </c>
      <c r="AA619">
        <v>55.68593642808144</v>
      </c>
      <c r="AB619">
        <v>87.161282193364372</v>
      </c>
      <c r="AC619" s="11">
        <v>67.925800107619352</v>
      </c>
      <c r="AD619">
        <v>87.479551470806939</v>
      </c>
      <c r="AE619">
        <v>80.807433946874426</v>
      </c>
      <c r="AF619">
        <v>80.129481141764472</v>
      </c>
      <c r="AG619">
        <v>60.937564055261745</v>
      </c>
      <c r="AH619">
        <v>74.301871498067726</v>
      </c>
      <c r="AI619">
        <v>82.530886015157662</v>
      </c>
    </row>
    <row r="620" spans="1:35" x14ac:dyDescent="0.3">
      <c r="A620">
        <v>1.7</v>
      </c>
      <c r="B620">
        <v>66.319499161927112</v>
      </c>
      <c r="C620">
        <v>88.976864761612418</v>
      </c>
      <c r="D620">
        <v>76.668819958539743</v>
      </c>
      <c r="E620">
        <v>88.287447503499806</v>
      </c>
      <c r="F620">
        <v>69.344268885940593</v>
      </c>
      <c r="G620">
        <v>65.457566868335817</v>
      </c>
      <c r="H620">
        <v>59.59771984833376</v>
      </c>
      <c r="I620">
        <v>49.967507537706695</v>
      </c>
      <c r="J620">
        <v>77.673909527770078</v>
      </c>
      <c r="K620" s="10">
        <v>76.206733048838217</v>
      </c>
      <c r="L620">
        <v>78.512501659999998</v>
      </c>
      <c r="M620">
        <v>71.104299239484703</v>
      </c>
      <c r="N620">
        <v>73.834493076825382</v>
      </c>
      <c r="O620">
        <v>82.531216328417017</v>
      </c>
      <c r="P620">
        <v>67.556507648787431</v>
      </c>
      <c r="Q620">
        <v>78.931222286485394</v>
      </c>
      <c r="S620">
        <v>1.7</v>
      </c>
      <c r="T620">
        <v>68.559831927227123</v>
      </c>
      <c r="U620">
        <v>85.074754239595563</v>
      </c>
      <c r="V620">
        <v>64.190290348413754</v>
      </c>
      <c r="W620">
        <v>88.624750691044113</v>
      </c>
      <c r="X620">
        <v>74.14820369486668</v>
      </c>
      <c r="Y620">
        <v>68.362963082123485</v>
      </c>
      <c r="Z620">
        <v>60.916054960411898</v>
      </c>
      <c r="AA620">
        <v>56.563549050994766</v>
      </c>
      <c r="AB620">
        <v>88.121336369726535</v>
      </c>
      <c r="AC620" s="11">
        <v>66.267083611796792</v>
      </c>
      <c r="AD620">
        <v>88.532464828529811</v>
      </c>
      <c r="AE620">
        <v>82.769900199869952</v>
      </c>
      <c r="AF620">
        <v>80.274433169879103</v>
      </c>
      <c r="AG620">
        <v>60.656745787725981</v>
      </c>
      <c r="AH620">
        <v>76.004926836923246</v>
      </c>
      <c r="AI620">
        <v>79.268934294201586</v>
      </c>
    </row>
    <row r="621" spans="1:35" x14ac:dyDescent="0.3">
      <c r="A621" s="15">
        <v>1.8</v>
      </c>
      <c r="B621" s="15">
        <v>65.732848158388592</v>
      </c>
      <c r="C621">
        <v>89.627090315263487</v>
      </c>
      <c r="D621">
        <v>75.543406087588693</v>
      </c>
      <c r="E621">
        <v>96.017533257345704</v>
      </c>
      <c r="F621">
        <v>70.019700076388062</v>
      </c>
      <c r="G621">
        <v>65.457566868335817</v>
      </c>
      <c r="H621">
        <v>59.992406734746559</v>
      </c>
      <c r="I621">
        <v>49.91277861378807</v>
      </c>
      <c r="J621">
        <v>75.369651603363849</v>
      </c>
      <c r="K621" s="10">
        <v>76.651087177402886</v>
      </c>
      <c r="L621">
        <v>79.130223939999993</v>
      </c>
      <c r="M621">
        <v>72.21985100108644</v>
      </c>
      <c r="N621">
        <v>75.197956216742668</v>
      </c>
      <c r="O621">
        <v>82.11526731710201</v>
      </c>
      <c r="P621">
        <v>69.210952734063866</v>
      </c>
      <c r="Q621">
        <v>79.910593792172676</v>
      </c>
      <c r="S621">
        <v>1.8</v>
      </c>
      <c r="T621">
        <v>69.568488554992129</v>
      </c>
      <c r="U621">
        <v>84.674872903569252</v>
      </c>
      <c r="V621" s="15">
        <v>63.920469876163175</v>
      </c>
      <c r="W621">
        <v>89.530454047841332</v>
      </c>
      <c r="X621">
        <v>74.878451155497942</v>
      </c>
      <c r="Y621">
        <v>69.42810839926706</v>
      </c>
      <c r="Z621">
        <v>59.826845081049974</v>
      </c>
      <c r="AA621">
        <v>57.299611250857559</v>
      </c>
      <c r="AB621">
        <v>88.121336369726535</v>
      </c>
      <c r="AC621" s="11">
        <v>65.097824442610388</v>
      </c>
      <c r="AD621">
        <v>89.234407067011688</v>
      </c>
      <c r="AE621">
        <v>84.432224555348512</v>
      </c>
      <c r="AF621">
        <v>83.405396977154993</v>
      </c>
      <c r="AG621">
        <v>59.393063583815014</v>
      </c>
      <c r="AH621">
        <v>77.513347279909553</v>
      </c>
      <c r="AI621">
        <v>75.691309826056198</v>
      </c>
    </row>
    <row r="622" spans="1:35" x14ac:dyDescent="0.3">
      <c r="A622">
        <v>1.9</v>
      </c>
      <c r="B622">
        <v>66.096013065341012</v>
      </c>
      <c r="C622">
        <v>89.627090315263487</v>
      </c>
      <c r="D622">
        <v>74.136638748899898</v>
      </c>
      <c r="E622">
        <v>95.096501763270467</v>
      </c>
      <c r="F622">
        <v>70.807703131910131</v>
      </c>
      <c r="G622">
        <v>66.777275877778067</v>
      </c>
      <c r="H622">
        <v>60.38709362115938</v>
      </c>
      <c r="I622">
        <v>50.405338929055716</v>
      </c>
      <c r="J622" s="15">
        <v>75.252980316052131</v>
      </c>
      <c r="K622" s="10">
        <v>77.09544130596754</v>
      </c>
      <c r="L622">
        <v>80.242124039999993</v>
      </c>
      <c r="M622">
        <v>71.856084122303272</v>
      </c>
      <c r="N622">
        <v>75.049753701534257</v>
      </c>
      <c r="O622">
        <v>82.46189149319784</v>
      </c>
      <c r="P622">
        <v>71.784533977827195</v>
      </c>
      <c r="Q622">
        <v>80.583911702332685</v>
      </c>
      <c r="S622">
        <v>1.9</v>
      </c>
      <c r="T622">
        <v>70.692420225930263</v>
      </c>
      <c r="U622">
        <v>84.549909986061039</v>
      </c>
      <c r="V622">
        <v>65.134662001290792</v>
      </c>
      <c r="W622">
        <v>90.201345423246636</v>
      </c>
      <c r="X622">
        <v>76.254686754379932</v>
      </c>
      <c r="Y622">
        <v>71.300181986973939</v>
      </c>
      <c r="Z622">
        <v>59.162692715585386</v>
      </c>
      <c r="AA622">
        <v>57.639332266178855</v>
      </c>
      <c r="AB622">
        <v>88.121336369726535</v>
      </c>
      <c r="AC622" s="11">
        <v>64.309254305252111</v>
      </c>
      <c r="AD622">
        <v>89.14666428720146</v>
      </c>
      <c r="AE622">
        <v>85.101771865194038</v>
      </c>
      <c r="AF622">
        <v>89.725305402952628</v>
      </c>
      <c r="AG622" s="15">
        <v>58.33999508055588</v>
      </c>
      <c r="AH622">
        <v>79.167743894797766</v>
      </c>
      <c r="AI622">
        <v>73.551750095106499</v>
      </c>
    </row>
    <row r="623" spans="1:35" x14ac:dyDescent="0.3">
      <c r="A623">
        <v>2</v>
      </c>
      <c r="B623">
        <v>67.353122358637862</v>
      </c>
      <c r="C623">
        <v>89.419018138095154</v>
      </c>
      <c r="D623">
        <v>73.151901611817721</v>
      </c>
      <c r="E623">
        <v>94.570198052370287</v>
      </c>
      <c r="F623">
        <v>71.792706951312681</v>
      </c>
      <c r="G623">
        <v>67.305159481554981</v>
      </c>
      <c r="H623">
        <v>60.838164348488291</v>
      </c>
      <c r="I623">
        <v>51.198908325875799</v>
      </c>
      <c r="J623">
        <v>75.748833287126885</v>
      </c>
      <c r="K623" s="10">
        <v>77.206529838108708</v>
      </c>
      <c r="L623">
        <v>81.662885279999998</v>
      </c>
      <c r="M623">
        <v>72.680622380878475</v>
      </c>
      <c r="N623">
        <v>74.634786658950759</v>
      </c>
      <c r="O623">
        <v>83.120477427779917</v>
      </c>
      <c r="P623">
        <v>72.336015672919345</v>
      </c>
      <c r="Q623">
        <v>81.440861769809075</v>
      </c>
      <c r="S623">
        <v>2</v>
      </c>
      <c r="T623">
        <v>72.853827285426718</v>
      </c>
      <c r="U623">
        <v>85.874516911648158</v>
      </c>
      <c r="V623">
        <v>65.647320898566903</v>
      </c>
      <c r="W623">
        <v>90.369068267097973</v>
      </c>
      <c r="X623">
        <v>77.237712182152791</v>
      </c>
      <c r="Y623">
        <v>71.622953295199252</v>
      </c>
      <c r="Z623" s="15">
        <v>58.950163958636715</v>
      </c>
      <c r="AA623">
        <v>58.03567345072036</v>
      </c>
      <c r="AB623">
        <v>87.714040658542586</v>
      </c>
      <c r="AC623" s="11">
        <v>63.982949420828007</v>
      </c>
      <c r="AD623">
        <v>89.673120966062868</v>
      </c>
      <c r="AE623">
        <v>85.194123218276175</v>
      </c>
      <c r="AF623">
        <v>91.986557041540777</v>
      </c>
      <c r="AG623">
        <v>59.287756733489111</v>
      </c>
      <c r="AH623">
        <v>80.481529441914873</v>
      </c>
      <c r="AI623">
        <v>72.60473185353861</v>
      </c>
    </row>
    <row r="624" spans="1:35" x14ac:dyDescent="0.3">
      <c r="A624">
        <v>2.1</v>
      </c>
      <c r="B624">
        <v>68.638167414007981</v>
      </c>
      <c r="C624">
        <v>89.67910835955557</v>
      </c>
      <c r="D624">
        <v>74.080368055352338</v>
      </c>
      <c r="E624">
        <v>95.29386565485801</v>
      </c>
      <c r="F624">
        <v>72.946568568327123</v>
      </c>
      <c r="G624">
        <v>67.206181305846798</v>
      </c>
      <c r="H624">
        <v>61.176467393984986</v>
      </c>
      <c r="I624">
        <v>51.855655412899331</v>
      </c>
      <c r="J624">
        <v>76.478028832825075</v>
      </c>
      <c r="K624" s="10">
        <v>78.123010228273287</v>
      </c>
      <c r="L624">
        <v>82.589468699999998</v>
      </c>
      <c r="M624">
        <v>74.087187645506745</v>
      </c>
      <c r="N624">
        <v>75.553642253242842</v>
      </c>
      <c r="O624">
        <v>82.981827757341591</v>
      </c>
      <c r="P624">
        <v>72.427929288768027</v>
      </c>
      <c r="Q624">
        <v>82.236601118180005</v>
      </c>
      <c r="S624">
        <v>2.1</v>
      </c>
      <c r="T624">
        <v>74.755865497783589</v>
      </c>
      <c r="U624">
        <v>86.974190585720493</v>
      </c>
      <c r="V624">
        <v>65.485428615216549</v>
      </c>
      <c r="W624">
        <v>90.805147661111448</v>
      </c>
      <c r="X624">
        <v>78.473515577067218</v>
      </c>
      <c r="Y624">
        <v>71.300181986973939</v>
      </c>
      <c r="Z624">
        <v>59.00329614787389</v>
      </c>
      <c r="AA624">
        <v>58.007363366110248</v>
      </c>
      <c r="AB624">
        <v>88.470446979312769</v>
      </c>
      <c r="AC624" s="11">
        <v>64.173293936742056</v>
      </c>
      <c r="AD624">
        <v>91.018510256486522</v>
      </c>
      <c r="AE624">
        <v>84.524575908430648</v>
      </c>
      <c r="AF624">
        <v>92.073528258409539</v>
      </c>
      <c r="AG624">
        <v>61.253484606239482</v>
      </c>
      <c r="AH624">
        <v>80.578846889849473</v>
      </c>
      <c r="AI624" s="15">
        <v>72.429358105100107</v>
      </c>
    </row>
    <row r="625" spans="1:35" x14ac:dyDescent="0.3">
      <c r="A625">
        <v>2.2000000000000002</v>
      </c>
      <c r="B625">
        <v>69.615919086572191</v>
      </c>
      <c r="C625">
        <v>90.511397068228945</v>
      </c>
      <c r="D625">
        <v>73.489525773103026</v>
      </c>
      <c r="E625">
        <v>95.326759636789262</v>
      </c>
      <c r="F625">
        <v>74.128573151610212</v>
      </c>
      <c r="G625">
        <v>67.602094008679487</v>
      </c>
      <c r="H625">
        <v>60.838164348488291</v>
      </c>
      <c r="I625">
        <v>52.539766961882172</v>
      </c>
      <c r="J625">
        <v>77.440566953146671</v>
      </c>
      <c r="K625" s="10">
        <v>79.150579150579048</v>
      </c>
      <c r="L625">
        <v>84.195546629999996</v>
      </c>
      <c r="M625">
        <v>73.990183144497891</v>
      </c>
      <c r="N625">
        <v>76.768902877951732</v>
      </c>
      <c r="O625">
        <v>82.427229075588258</v>
      </c>
      <c r="P625">
        <v>73.071324599708859</v>
      </c>
      <c r="Q625">
        <v>82.359022556390912</v>
      </c>
      <c r="S625">
        <v>2.2000000000000002</v>
      </c>
      <c r="T625">
        <v>76.427353623794161</v>
      </c>
      <c r="U625">
        <v>86.924205418717207</v>
      </c>
      <c r="V625">
        <v>65.91714137081749</v>
      </c>
      <c r="W625">
        <v>91.174137917584375</v>
      </c>
      <c r="X625">
        <v>79.681232531188172</v>
      </c>
      <c r="Y625">
        <v>73.075424182213212</v>
      </c>
      <c r="Z625">
        <v>59.454919756389806</v>
      </c>
      <c r="AA625">
        <v>58.318774296821424</v>
      </c>
      <c r="AB625">
        <v>89.25594585088183</v>
      </c>
      <c r="AC625" s="11">
        <v>64.173293936742056</v>
      </c>
      <c r="AD625">
        <v>92.042176020939294</v>
      </c>
      <c r="AE625">
        <v>84.108994819561005</v>
      </c>
      <c r="AF625">
        <v>89.899247836690165</v>
      </c>
      <c r="AG625">
        <v>62.58737137703438</v>
      </c>
      <c r="AH625">
        <v>80.53018816588218</v>
      </c>
      <c r="AI625">
        <v>72.955479350415615</v>
      </c>
    </row>
    <row r="626" spans="1:35" x14ac:dyDescent="0.3">
      <c r="A626">
        <v>2.2999999999999998</v>
      </c>
      <c r="B626">
        <v>71.320000573041256</v>
      </c>
      <c r="C626">
        <v>91.291667732610222</v>
      </c>
      <c r="D626">
        <v>71.68886357958138</v>
      </c>
      <c r="E626">
        <v>94.241258233057707</v>
      </c>
      <c r="F626">
        <v>75.254291802355993</v>
      </c>
      <c r="G626">
        <v>68.09698488722033</v>
      </c>
      <c r="H626">
        <v>60.838164348488291</v>
      </c>
      <c r="I626">
        <v>52.977598353231187</v>
      </c>
      <c r="J626">
        <v>79.715657055724989</v>
      </c>
      <c r="K626" s="10">
        <v>78.928402086296728</v>
      </c>
      <c r="L626">
        <v>85.183902270000004</v>
      </c>
      <c r="M626">
        <v>73.965932019245685</v>
      </c>
      <c r="N626">
        <v>78.814097587827661</v>
      </c>
      <c r="O626">
        <v>83.328451933437407</v>
      </c>
      <c r="P626">
        <v>72.841540560087125</v>
      </c>
      <c r="Q626">
        <v>82.389627915943635</v>
      </c>
      <c r="S626">
        <v>2.2999999999999998</v>
      </c>
      <c r="T626">
        <v>77.724197859492023</v>
      </c>
      <c r="U626">
        <v>87.074160919727063</v>
      </c>
      <c r="V626">
        <v>66.025069559717721</v>
      </c>
      <c r="W626">
        <v>91.677306449138371</v>
      </c>
      <c r="X626">
        <v>80.186788465471338</v>
      </c>
      <c r="Y626">
        <v>74.689280723339834</v>
      </c>
      <c r="Z626">
        <v>59.986241648761471</v>
      </c>
      <c r="AA626">
        <v>58.205533958381011</v>
      </c>
      <c r="AB626">
        <v>90.070537273249698</v>
      </c>
      <c r="AC626" s="11">
        <v>63.765412831211925</v>
      </c>
      <c r="AD626">
        <v>92.568632699800716</v>
      </c>
      <c r="AE626">
        <v>85.101771865194038</v>
      </c>
      <c r="AF626">
        <v>88.101842688068828</v>
      </c>
      <c r="AG626">
        <v>64.588201533226723</v>
      </c>
      <c r="AH626">
        <v>80.384211993980287</v>
      </c>
      <c r="AI626">
        <v>74.7092168348006</v>
      </c>
    </row>
    <row r="627" spans="1:35" x14ac:dyDescent="0.3">
      <c r="A627">
        <v>2.4</v>
      </c>
      <c r="B627">
        <v>73.219632394023165</v>
      </c>
      <c r="C627">
        <v>91.4477218654865</v>
      </c>
      <c r="D627">
        <v>74.27731548276877</v>
      </c>
      <c r="E627">
        <v>94.241258233057707</v>
      </c>
      <c r="F627">
        <v>76.745869014594163</v>
      </c>
      <c r="G627">
        <v>68.525890315289061</v>
      </c>
      <c r="H627">
        <v>61.345618916733329</v>
      </c>
      <c r="I627">
        <v>52.922869429312563</v>
      </c>
      <c r="J627">
        <v>83.419970427871732</v>
      </c>
      <c r="K627" s="10">
        <v>78.956174219332013</v>
      </c>
      <c r="L627">
        <v>85.986941239999993</v>
      </c>
      <c r="M627">
        <v>74.911725904081948</v>
      </c>
      <c r="N627">
        <v>87.054157433414758</v>
      </c>
      <c r="O627">
        <v>84.22967479128657</v>
      </c>
      <c r="P627">
        <v>74.266201605741827</v>
      </c>
      <c r="Q627">
        <v>82.971129747445474</v>
      </c>
      <c r="S627">
        <v>2.4</v>
      </c>
      <c r="T627">
        <v>78.732854487257043</v>
      </c>
      <c r="U627">
        <v>87.52402742275666</v>
      </c>
      <c r="V627">
        <v>63.380828931662002</v>
      </c>
      <c r="W627">
        <v>91.878573861759961</v>
      </c>
      <c r="X627">
        <v>80.664257958961031</v>
      </c>
      <c r="Y627">
        <v>74.72155785416237</v>
      </c>
      <c r="Z627">
        <v>59.933109459524303</v>
      </c>
      <c r="AA627">
        <v>57.837502858449604</v>
      </c>
      <c r="AB627">
        <v>91.437887160795825</v>
      </c>
      <c r="AC627" s="11">
        <v>63.439107946787821</v>
      </c>
      <c r="AD627">
        <v>92.948851412311754</v>
      </c>
      <c r="AE627">
        <v>84.77854212940656</v>
      </c>
      <c r="AF627">
        <v>86.507370378807963</v>
      </c>
      <c r="AG627">
        <v>67.993123027097937</v>
      </c>
      <c r="AH627">
        <v>79.75164858240538</v>
      </c>
      <c r="AI627">
        <v>77.19952406262729</v>
      </c>
    </row>
    <row r="628" spans="1:35" x14ac:dyDescent="0.3">
      <c r="A628">
        <v>2.5</v>
      </c>
      <c r="B628">
        <v>74.92371388049223</v>
      </c>
      <c r="C628">
        <v>91.863866219823166</v>
      </c>
      <c r="D628">
        <v>74.952563805339409</v>
      </c>
      <c r="E628">
        <v>93.353120720913708</v>
      </c>
      <c r="F628">
        <v>76.126723756683973</v>
      </c>
      <c r="G628">
        <v>69.581657522842875</v>
      </c>
      <c r="H628">
        <v>61.937649246352542</v>
      </c>
      <c r="I628">
        <v>53.223878510865013</v>
      </c>
      <c r="J628">
        <v>86.307584788836536</v>
      </c>
      <c r="K628" s="10">
        <v>79.317211948790813</v>
      </c>
      <c r="L628">
        <v>86.54289129</v>
      </c>
      <c r="M628">
        <v>76.294040043458011</v>
      </c>
      <c r="N628">
        <v>85.601772784372415</v>
      </c>
      <c r="O628">
        <v>85.061572813916555</v>
      </c>
      <c r="P628">
        <v>76.655955617807777</v>
      </c>
      <c r="Q628">
        <v>83.705658376710943</v>
      </c>
      <c r="S628">
        <v>2.5</v>
      </c>
      <c r="T628">
        <v>79.655054832642179</v>
      </c>
      <c r="U628">
        <v>87.798945841274744</v>
      </c>
      <c r="V628">
        <v>63.111008459411423</v>
      </c>
      <c r="W628">
        <v>91.845029292989707</v>
      </c>
      <c r="X628">
        <v>80.439566432612935</v>
      </c>
      <c r="Y628">
        <v>74.04373810688918</v>
      </c>
      <c r="Z628">
        <v>59.534618040245554</v>
      </c>
      <c r="AA628">
        <v>57.837502858449604</v>
      </c>
      <c r="AB628">
        <v>92.136108379968277</v>
      </c>
      <c r="AC628" s="11">
        <v>63.384723799383792</v>
      </c>
      <c r="AD628">
        <v>93.182832158472394</v>
      </c>
      <c r="AE628">
        <v>85.194123218276175</v>
      </c>
      <c r="AF628">
        <v>86.507370378807963</v>
      </c>
      <c r="AG628">
        <v>69.923748616406328</v>
      </c>
      <c r="AH628">
        <v>79.65433113447078</v>
      </c>
      <c r="AI628">
        <v>79.444308042640088</v>
      </c>
    </row>
    <row r="629" spans="1:35" x14ac:dyDescent="0.3">
      <c r="A629">
        <v>2.6</v>
      </c>
      <c r="B629">
        <v>76.069080125496015</v>
      </c>
      <c r="C629">
        <v>92.201983507721721</v>
      </c>
      <c r="D629">
        <v>73.011224877948848</v>
      </c>
      <c r="E629">
        <v>93.22154479318867</v>
      </c>
      <c r="F629">
        <v>74.57886061190851</v>
      </c>
      <c r="G629">
        <v>70.241512027563999</v>
      </c>
      <c r="H629">
        <v>62.473295735055636</v>
      </c>
      <c r="I629">
        <v>54.208999141400298</v>
      </c>
      <c r="J629">
        <v>86.424256076148254</v>
      </c>
      <c r="K629" s="10">
        <v>79.344984081826098</v>
      </c>
      <c r="L629">
        <v>86.604663509999995</v>
      </c>
      <c r="M629">
        <v>77.433842930311954</v>
      </c>
      <c r="N629">
        <v>84.890400711372095</v>
      </c>
      <c r="O629">
        <v>86.101445342204045</v>
      </c>
      <c r="P629">
        <v>77.942746239689455</v>
      </c>
      <c r="Q629">
        <v>84.287160208212768</v>
      </c>
      <c r="S629">
        <v>2.6</v>
      </c>
      <c r="T629">
        <v>80.750167742787042</v>
      </c>
      <c r="U629">
        <v>87.748960674271444</v>
      </c>
      <c r="V629">
        <v>65.377500426316317</v>
      </c>
      <c r="W629">
        <v>92.348197824543703</v>
      </c>
      <c r="X629">
        <v>80.214874906264868</v>
      </c>
      <c r="Y629">
        <v>74.72155785416237</v>
      </c>
      <c r="Z629">
        <v>59.826845081049974</v>
      </c>
      <c r="AA629">
        <v>58.347084381431536</v>
      </c>
      <c r="AB629">
        <v>91.641535016387778</v>
      </c>
      <c r="AC629" s="11">
        <v>63.275955504575755</v>
      </c>
      <c r="AD629">
        <v>93.065841785392067</v>
      </c>
      <c r="AE629">
        <v>86.648657029319921</v>
      </c>
      <c r="AF629">
        <v>87.116168896889377</v>
      </c>
      <c r="AG629">
        <v>71.082123969991386</v>
      </c>
      <c r="AH629">
        <v>80.870799233653273</v>
      </c>
      <c r="AI629">
        <v>80.321176784832588</v>
      </c>
    </row>
    <row r="630" spans="1:35" x14ac:dyDescent="0.3">
      <c r="A630">
        <v>2.7</v>
      </c>
      <c r="B630">
        <v>77.01889603598697</v>
      </c>
      <c r="C630">
        <v>93.29436243785554</v>
      </c>
      <c r="D630">
        <v>74.024097361804778</v>
      </c>
      <c r="E630">
        <v>93.87942443181386</v>
      </c>
      <c r="F630">
        <v>74.213002050416122</v>
      </c>
      <c r="G630">
        <v>70.93435925752118</v>
      </c>
      <c r="H630">
        <v>63.347245269255431</v>
      </c>
      <c r="I630">
        <v>55.631951163284619</v>
      </c>
      <c r="J630">
        <v>87.270122909158133</v>
      </c>
      <c r="K630" s="10">
        <v>79.622705412179002</v>
      </c>
      <c r="L630">
        <v>86.913524649999999</v>
      </c>
      <c r="M630">
        <v>78.282632314139363</v>
      </c>
      <c r="N630">
        <v>84.505074171830259</v>
      </c>
      <c r="O630">
        <v>86.34408226547113</v>
      </c>
      <c r="P630">
        <v>77.667005392143381</v>
      </c>
      <c r="Q630">
        <v>84.623819163292794</v>
      </c>
      <c r="S630">
        <v>2.7</v>
      </c>
      <c r="T630">
        <v>82.018193217691632</v>
      </c>
      <c r="U630">
        <v>87.698975507268159</v>
      </c>
      <c r="V630">
        <v>64.702949245689865</v>
      </c>
      <c r="W630">
        <v>92.65009894347611</v>
      </c>
      <c r="X630">
        <v>79.737405412775175</v>
      </c>
      <c r="Y630">
        <v>76.141751610353793</v>
      </c>
      <c r="Z630">
        <v>59.561184134864142</v>
      </c>
      <c r="AA630">
        <v>59.111456665904448</v>
      </c>
      <c r="AB630">
        <v>92.252478583163708</v>
      </c>
      <c r="AC630" s="11">
        <v>62.541769514621507</v>
      </c>
      <c r="AD630">
        <v>92.861108632501512</v>
      </c>
      <c r="AE630">
        <v>86.602481352778852</v>
      </c>
      <c r="AF630">
        <v>86.681312812545514</v>
      </c>
      <c r="AG630">
        <v>72.626624441438111</v>
      </c>
      <c r="AH630">
        <v>82.038608608868486</v>
      </c>
      <c r="AI630">
        <v>81.373419275463576</v>
      </c>
    </row>
    <row r="631" spans="1:35" x14ac:dyDescent="0.3">
      <c r="A631">
        <v>2.8</v>
      </c>
      <c r="B631">
        <v>78.192198043064025</v>
      </c>
      <c r="C631">
        <v>94.386741367989316</v>
      </c>
      <c r="D631">
        <v>76.077977676290431</v>
      </c>
      <c r="E631">
        <v>93.747848504088807</v>
      </c>
      <c r="F631">
        <v>73.762714590117824</v>
      </c>
      <c r="G631">
        <v>72.221075541727373</v>
      </c>
      <c r="H631">
        <v>63.516396792003768</v>
      </c>
      <c r="I631">
        <v>57.136996571046872</v>
      </c>
      <c r="J631">
        <v>88.757681822382423</v>
      </c>
      <c r="K631" s="10">
        <v>80.289236605025991</v>
      </c>
      <c r="L631">
        <v>87.037069110000004</v>
      </c>
      <c r="M631">
        <v>79.325430699984466</v>
      </c>
      <c r="N631">
        <v>82.282036443704243</v>
      </c>
      <c r="O631">
        <v>86.34408226547113</v>
      </c>
      <c r="P631">
        <v>77.391264544597306</v>
      </c>
      <c r="Q631">
        <v>84.960478118372791</v>
      </c>
      <c r="S631">
        <v>2.8</v>
      </c>
      <c r="T631">
        <v>82.450474629590929</v>
      </c>
      <c r="U631">
        <v>88.298797511307612</v>
      </c>
      <c r="V631">
        <v>63.731595545587766</v>
      </c>
      <c r="W631">
        <v>93.153267475030106</v>
      </c>
      <c r="X631">
        <v>79.063330833730944</v>
      </c>
      <c r="Y631">
        <v>75.334823339790475</v>
      </c>
      <c r="Z631">
        <v>59.268957094059715</v>
      </c>
      <c r="AA631">
        <v>59.677658358106591</v>
      </c>
      <c r="AB631">
        <v>93.328902962721273</v>
      </c>
      <c r="AC631" s="11">
        <v>62.079504261687354</v>
      </c>
      <c r="AD631">
        <v>92.480889919990489</v>
      </c>
      <c r="AE631">
        <v>85.563528630604736</v>
      </c>
      <c r="AF631">
        <v>86.304437539447491</v>
      </c>
      <c r="AG631">
        <v>73.820102078465112</v>
      </c>
      <c r="AH631">
        <v>82.768489468378007</v>
      </c>
      <c r="AI631">
        <v>82.986857761097767</v>
      </c>
    </row>
    <row r="632" spans="1:35" x14ac:dyDescent="0.3">
      <c r="A632">
        <v>2.9</v>
      </c>
      <c r="B632">
        <v>79.142013953554979</v>
      </c>
      <c r="C632">
        <v>94.646831589449747</v>
      </c>
      <c r="D632">
        <v>78.497617498835183</v>
      </c>
      <c r="E632">
        <v>93.517590630569998</v>
      </c>
      <c r="F632">
        <v>74.522574679371218</v>
      </c>
      <c r="G632">
        <v>73.804726353058086</v>
      </c>
      <c r="H632">
        <v>63.149901826049025</v>
      </c>
      <c r="I632">
        <v>58.696770902727735</v>
      </c>
      <c r="J632">
        <v>90.449415488402195</v>
      </c>
      <c r="K632" s="10">
        <v>80.8169071326965</v>
      </c>
      <c r="L632">
        <v>87.438588589999995</v>
      </c>
      <c r="M632">
        <v>82.81759273630297</v>
      </c>
      <c r="N632">
        <v>82.10419342545417</v>
      </c>
      <c r="O632">
        <v>87.175980288101115</v>
      </c>
      <c r="P632">
        <v>76.518085194034754</v>
      </c>
      <c r="Q632">
        <v>85.939849624060074</v>
      </c>
      <c r="S632">
        <v>2.9</v>
      </c>
      <c r="T632">
        <v>82.709843476730484</v>
      </c>
      <c r="U632">
        <v>89.198530517366791</v>
      </c>
      <c r="V632">
        <v>64.406146726214232</v>
      </c>
      <c r="W632">
        <v>93.589346869043581</v>
      </c>
      <c r="X632">
        <v>79.568886768014124</v>
      </c>
      <c r="Y632">
        <v>74.4633408075821</v>
      </c>
      <c r="Z632">
        <v>59.64088241871989</v>
      </c>
      <c r="AA632">
        <v>59.81920878115713</v>
      </c>
      <c r="AB632">
        <v>93.125255107129291</v>
      </c>
      <c r="AC632" s="11">
        <v>61.426894492839125</v>
      </c>
      <c r="AD632">
        <v>92.685623072881043</v>
      </c>
      <c r="AE632">
        <v>86.579393514508311</v>
      </c>
      <c r="AF632">
        <v>86.275447133824557</v>
      </c>
      <c r="AG632">
        <v>74.802966014840322</v>
      </c>
      <c r="AH632">
        <v>82.963124364247207</v>
      </c>
      <c r="AI632">
        <v>83.933876002665656</v>
      </c>
    </row>
    <row r="633" spans="1:35" x14ac:dyDescent="0.3">
      <c r="A633">
        <v>3</v>
      </c>
      <c r="B633">
        <v>79.700729195020259</v>
      </c>
      <c r="C633">
        <v>94.672840611595788</v>
      </c>
      <c r="D633">
        <v>80.973528014927467</v>
      </c>
      <c r="E633">
        <v>93.22154479318867</v>
      </c>
      <c r="F633">
        <v>75.451292566236503</v>
      </c>
      <c r="G633">
        <v>74.926479011083998</v>
      </c>
      <c r="H633">
        <v>63.657356394294048</v>
      </c>
      <c r="I633">
        <v>59.818713843059598</v>
      </c>
      <c r="J633">
        <v>92.345323907217463</v>
      </c>
      <c r="K633" s="10">
        <v>80.927995664837681</v>
      </c>
      <c r="L633">
        <v>88.334285899999998</v>
      </c>
      <c r="M633">
        <v>88.80762067359926</v>
      </c>
      <c r="N633">
        <v>82.637722480204403</v>
      </c>
      <c r="O633">
        <v>87.765241387464016</v>
      </c>
      <c r="P633">
        <v>76.150430730639982</v>
      </c>
      <c r="Q633">
        <v>86.766194331983741</v>
      </c>
      <c r="S633">
        <v>3</v>
      </c>
      <c r="T633">
        <v>83.026849845456638</v>
      </c>
      <c r="U633">
        <v>89.423463768881589</v>
      </c>
      <c r="V633">
        <v>64.891823576265281</v>
      </c>
      <c r="W633">
        <v>93.757069712894918</v>
      </c>
      <c r="X633">
        <v>80.439566432612935</v>
      </c>
      <c r="Y633">
        <v>75.302546208967954</v>
      </c>
      <c r="Z633">
        <v>59.773712891812806</v>
      </c>
      <c r="AA633">
        <v>59.564418019666157</v>
      </c>
      <c r="AB633">
        <v>93.474365716715525</v>
      </c>
      <c r="AC633" s="11">
        <v>60.828668871394918</v>
      </c>
      <c r="AD633">
        <v>93.095089378662152</v>
      </c>
      <c r="AE633">
        <v>88.195542193445817</v>
      </c>
      <c r="AF633">
        <v>86.130495105709926</v>
      </c>
      <c r="AG633">
        <v>75.750727667773518</v>
      </c>
      <c r="AH633">
        <v>82.7198307444107</v>
      </c>
      <c r="AI633">
        <v>83.968950752353365</v>
      </c>
    </row>
    <row r="634" spans="1:35" x14ac:dyDescent="0.3">
      <c r="A634">
        <v>3.1</v>
      </c>
      <c r="B634">
        <v>80.343251722705304</v>
      </c>
      <c r="C634">
        <v>95.010957899494358</v>
      </c>
      <c r="D634">
        <v>80.523362466547056</v>
      </c>
      <c r="E634">
        <v>94.04389434147015</v>
      </c>
      <c r="F634">
        <v>76.88658384593738</v>
      </c>
      <c r="G634">
        <v>74.794508110139773</v>
      </c>
      <c r="H634">
        <v>64.897800894448594</v>
      </c>
      <c r="I634">
        <v>60.064994000693417</v>
      </c>
      <c r="J634">
        <v>92.95784816560392</v>
      </c>
      <c r="K634" s="10">
        <v>81.677843256790524</v>
      </c>
      <c r="L634">
        <v>88.735805380000002</v>
      </c>
      <c r="M634">
        <v>91.450993326090327</v>
      </c>
      <c r="N634">
        <v>82.430238958912639</v>
      </c>
      <c r="O634">
        <v>87.591929299416108</v>
      </c>
      <c r="P634">
        <v>76.380214770261702</v>
      </c>
      <c r="Q634">
        <v>87.041642567958291</v>
      </c>
      <c r="S634">
        <v>3.1</v>
      </c>
      <c r="T634">
        <v>83.603225061322348</v>
      </c>
      <c r="U634">
        <v>89.548426686389803</v>
      </c>
      <c r="V634">
        <v>64.675967198464804</v>
      </c>
      <c r="W634">
        <v>93.153267475030106</v>
      </c>
      <c r="X634">
        <v>81.225986774831227</v>
      </c>
      <c r="Y634">
        <v>76.464522918579121</v>
      </c>
      <c r="Z634">
        <v>60.384733068040227</v>
      </c>
      <c r="AA634">
        <v>59.366247427395407</v>
      </c>
      <c r="AB634">
        <v>94.66716029946852</v>
      </c>
      <c r="AC634" s="11">
        <v>60.828668871394918</v>
      </c>
      <c r="AD634">
        <v>93.650793650793645</v>
      </c>
      <c r="AE634">
        <v>89.049792209455617</v>
      </c>
      <c r="AF634">
        <v>86.304437539447491</v>
      </c>
      <c r="AG634">
        <v>76.487875620054936</v>
      </c>
      <c r="AH634">
        <v>83.7903226716913</v>
      </c>
      <c r="AI634">
        <v>84.004025502041046</v>
      </c>
    </row>
    <row r="635" spans="1:35" x14ac:dyDescent="0.3">
      <c r="A635">
        <v>3.2</v>
      </c>
      <c r="B635">
        <v>80.706416629657724</v>
      </c>
      <c r="C635">
        <v>94.984948877348316</v>
      </c>
      <c r="D635">
        <v>80.04506157139285</v>
      </c>
      <c r="E635">
        <v>94.504410088507782</v>
      </c>
      <c r="F635">
        <v>78.293732159369625</v>
      </c>
      <c r="G635">
        <v>75.091442637264279</v>
      </c>
      <c r="H635">
        <v>65.630790826358094</v>
      </c>
      <c r="I635">
        <v>60.283909696367935</v>
      </c>
      <c r="J635">
        <v>93.54120460216248</v>
      </c>
      <c r="K635" s="10">
        <v>82.622095779990417</v>
      </c>
      <c r="L635">
        <v>89.168210970000004</v>
      </c>
      <c r="M635">
        <v>91.232733198820412</v>
      </c>
      <c r="N635">
        <v>81.95599091024576</v>
      </c>
      <c r="O635">
        <v>87.453279628977796</v>
      </c>
      <c r="P635">
        <v>74.909596916682673</v>
      </c>
      <c r="Q635">
        <v>87.102853287063752</v>
      </c>
      <c r="S635">
        <v>3.2</v>
      </c>
      <c r="T635">
        <v>84.179600277188072</v>
      </c>
      <c r="U635">
        <v>89.823345104907887</v>
      </c>
      <c r="V635">
        <v>64.864841529040206</v>
      </c>
      <c r="W635">
        <v>93.287445750111175</v>
      </c>
      <c r="X635">
        <v>81.422591860385779</v>
      </c>
      <c r="Y635">
        <v>76.174028741176315</v>
      </c>
      <c r="Z635">
        <v>60.597261824988891</v>
      </c>
      <c r="AA635">
        <v>59.507797850445947</v>
      </c>
      <c r="AB635">
        <v>95.074456010652469</v>
      </c>
      <c r="AC635" s="11">
        <v>60.284827397354732</v>
      </c>
      <c r="AD635">
        <v>93.270574938282635</v>
      </c>
      <c r="AE635">
        <v>90.111832769900261</v>
      </c>
      <c r="AF635">
        <v>87.203140113758167</v>
      </c>
      <c r="AG635">
        <v>76.417671053170977</v>
      </c>
      <c r="AH635">
        <v>84.422886083266206</v>
      </c>
      <c r="AI635">
        <v>85.442090239236748</v>
      </c>
    </row>
    <row r="636" spans="1:35" x14ac:dyDescent="0.3">
      <c r="A636">
        <v>3.3</v>
      </c>
      <c r="B636">
        <v>80.538802057218149</v>
      </c>
      <c r="C636">
        <v>94.724858655887886</v>
      </c>
      <c r="D636">
        <v>81.733182377819418</v>
      </c>
      <c r="E636">
        <v>93.912318413745112</v>
      </c>
      <c r="F636">
        <v>78.969163349817094</v>
      </c>
      <c r="G636">
        <v>75.850275317693573</v>
      </c>
      <c r="H636">
        <v>65.574406985441982</v>
      </c>
      <c r="I636">
        <v>60.530189854001755</v>
      </c>
      <c r="J636">
        <v>93.68704371130211</v>
      </c>
      <c r="K636" s="10">
        <v>83.010905642484488</v>
      </c>
      <c r="L636">
        <v>89.909477710000004</v>
      </c>
      <c r="M636">
        <v>90.529450566506284</v>
      </c>
      <c r="N636">
        <v>81.570664370703909</v>
      </c>
      <c r="O636">
        <v>89.082413256628172</v>
      </c>
      <c r="P636">
        <v>73.622806294800995</v>
      </c>
      <c r="Q636">
        <v>87.102853287063752</v>
      </c>
      <c r="S636">
        <v>3.3</v>
      </c>
      <c r="T636">
        <v>84.093143994808216</v>
      </c>
      <c r="U636">
        <v>89.473448935884875</v>
      </c>
      <c r="V636">
        <v>63.920469876163175</v>
      </c>
      <c r="W636">
        <v>94.025426263057042</v>
      </c>
      <c r="X636">
        <v>82.433703728952153</v>
      </c>
      <c r="Y636">
        <v>75.237991947322882</v>
      </c>
      <c r="Z636">
        <v>60.544129635751723</v>
      </c>
      <c r="AA636">
        <v>59.734278527326801</v>
      </c>
      <c r="AB636">
        <v>95.016270909054754</v>
      </c>
      <c r="AC636" s="17">
        <v>59.876946291824588</v>
      </c>
      <c r="AD636">
        <v>92.978099005581839</v>
      </c>
      <c r="AE636">
        <v>89.349934106972583</v>
      </c>
      <c r="AF636">
        <v>87.464053764364493</v>
      </c>
      <c r="AG636">
        <v>76.944205304800548</v>
      </c>
      <c r="AH636">
        <v>84.763497151037299</v>
      </c>
      <c r="AI636">
        <v>87.02045397518323</v>
      </c>
    </row>
    <row r="637" spans="1:35" x14ac:dyDescent="0.3">
      <c r="A637">
        <v>3.4</v>
      </c>
      <c r="B637">
        <v>80.538802057218149</v>
      </c>
      <c r="C637">
        <v>94.646831589449747</v>
      </c>
      <c r="D637">
        <v>82.914866942318028</v>
      </c>
      <c r="E637">
        <v>93.945212395676378</v>
      </c>
      <c r="F637">
        <v>78.687733687130645</v>
      </c>
      <c r="G637">
        <v>76.34516619623443</v>
      </c>
      <c r="H637">
        <v>65.320679701319449</v>
      </c>
      <c r="I637">
        <v>60.858563397513514</v>
      </c>
      <c r="J637">
        <v>94.095393216893086</v>
      </c>
      <c r="K637" s="10">
        <v>83.038677775519773</v>
      </c>
      <c r="L637">
        <v>90.341883300000006</v>
      </c>
      <c r="M637">
        <v>90.650706192767345</v>
      </c>
      <c r="N637">
        <v>81.985631413287436</v>
      </c>
      <c r="O637">
        <v>90.884858972326484</v>
      </c>
      <c r="P637">
        <v>72.611756520465406</v>
      </c>
      <c r="Q637">
        <v>87.011037208405568</v>
      </c>
      <c r="S637">
        <v>3.4</v>
      </c>
      <c r="T637">
        <v>84.611881689087369</v>
      </c>
      <c r="U637">
        <v>89.52343410288816</v>
      </c>
      <c r="V637">
        <v>61.626995862033212</v>
      </c>
      <c r="W637">
        <v>93.388079456421963</v>
      </c>
      <c r="X637">
        <v>83.585247801486062</v>
      </c>
      <c r="Y637">
        <v>74.915220639097555</v>
      </c>
      <c r="Z637">
        <v>61.633339515113661</v>
      </c>
      <c r="AA637">
        <v>59.904139034987452</v>
      </c>
      <c r="AB637">
        <v>95.598121925031819</v>
      </c>
      <c r="AC637" s="11">
        <v>60.094482881440669</v>
      </c>
      <c r="AD637">
        <v>93.972517176764512</v>
      </c>
      <c r="AE637">
        <v>89.072880047726159</v>
      </c>
      <c r="AF637">
        <v>86.565351190053804</v>
      </c>
      <c r="AG637">
        <v>77.786660107407855</v>
      </c>
      <c r="AH637">
        <v>85.104108218808406</v>
      </c>
      <c r="AI637">
        <v>87.686874219249532</v>
      </c>
    </row>
    <row r="638" spans="1:35" x14ac:dyDescent="0.3">
      <c r="A638">
        <v>3.5</v>
      </c>
      <c r="B638">
        <v>79.058206667335185</v>
      </c>
      <c r="C638">
        <v>94.334723323697247</v>
      </c>
      <c r="D638">
        <v>83.927739426173957</v>
      </c>
      <c r="E638">
        <v>95.787275383826895</v>
      </c>
      <c r="F638">
        <v>78.096731395489115</v>
      </c>
      <c r="G638">
        <v>77.235969777607949</v>
      </c>
      <c r="H638">
        <v>65.405255462693631</v>
      </c>
      <c r="I638">
        <v>61.542674946496355</v>
      </c>
      <c r="J638">
        <v>94.532910544311989</v>
      </c>
      <c r="K638" s="10">
        <v>83.177538440696239</v>
      </c>
      <c r="L638">
        <v>90.866947240000002</v>
      </c>
      <c r="M638">
        <v>91.159979823063793</v>
      </c>
      <c r="N638">
        <v>81.926350407204069</v>
      </c>
      <c r="O638">
        <v>90.954183807545661</v>
      </c>
      <c r="P638">
        <v>72.152188441221952</v>
      </c>
      <c r="Q638">
        <v>87.194669365721921</v>
      </c>
      <c r="S638">
        <v>3.5</v>
      </c>
      <c r="T638">
        <v>85.303531948126206</v>
      </c>
      <c r="U638">
        <v>89.998293189419385</v>
      </c>
      <c r="V638">
        <v>62.166636806534378</v>
      </c>
      <c r="W638">
        <v>92.549465237165293</v>
      </c>
      <c r="X638">
        <v>83.725680005453611</v>
      </c>
      <c r="Y638">
        <v>75.108883424032754</v>
      </c>
      <c r="Z638">
        <v>62.722549394475571</v>
      </c>
      <c r="AA638">
        <v>60.357100388749174</v>
      </c>
      <c r="AB638">
        <v>95.627214475830669</v>
      </c>
      <c r="AC638" s="11">
        <v>60.366403618460758</v>
      </c>
      <c r="AD638">
        <v>94.148002736385024</v>
      </c>
      <c r="AE638">
        <v>89.534636813136871</v>
      </c>
      <c r="AF638">
        <v>85.695639021366063</v>
      </c>
      <c r="AG638">
        <v>78.629114910015161</v>
      </c>
      <c r="AH638">
        <v>84.909473322939206</v>
      </c>
      <c r="AI638">
        <v>89.05478945706983</v>
      </c>
    </row>
    <row r="639" spans="1:35" x14ac:dyDescent="0.3">
      <c r="A639">
        <v>3.6</v>
      </c>
      <c r="B639">
        <v>77.158574846353289</v>
      </c>
      <c r="C639">
        <v>94.516786478719553</v>
      </c>
      <c r="D639">
        <v>83.477573877793546</v>
      </c>
      <c r="E639">
        <v>95.918851311551947</v>
      </c>
      <c r="F639">
        <v>77.899730631608591</v>
      </c>
      <c r="G639">
        <v>78.786627863702606</v>
      </c>
      <c r="H639">
        <v>65.799942349106431</v>
      </c>
      <c r="I639">
        <v>62.445702191153707</v>
      </c>
      <c r="J639">
        <v>93.978721929581383</v>
      </c>
      <c r="K639" s="10">
        <v>84.399512294249035</v>
      </c>
      <c r="L639">
        <v>90.588972209999994</v>
      </c>
      <c r="M639">
        <v>91.232733198820412</v>
      </c>
      <c r="N639">
        <v>83.645499583621529</v>
      </c>
      <c r="O639">
        <v>90.330260290573165</v>
      </c>
      <c r="P639">
        <v>72.381972480843672</v>
      </c>
      <c r="Q639">
        <v>87.776171197223761</v>
      </c>
      <c r="S639">
        <v>3.6</v>
      </c>
      <c r="T639">
        <v>85.015344340193366</v>
      </c>
      <c r="U639">
        <v>89.723374770901316</v>
      </c>
      <c r="V639">
        <v>65.458446567991501</v>
      </c>
      <c r="W639">
        <v>92.918455493638248</v>
      </c>
      <c r="X639">
        <v>84.20314949894329</v>
      </c>
      <c r="Y639">
        <v>74.786112115807427</v>
      </c>
      <c r="Z639">
        <v>63.838325368456083</v>
      </c>
      <c r="AA639">
        <v>60.810061742510896</v>
      </c>
      <c r="AB639">
        <v>95.481751721836417</v>
      </c>
      <c r="AC639" s="11">
        <v>60.638324355480854</v>
      </c>
      <c r="AD639">
        <v>93.738536430603887</v>
      </c>
      <c r="AE639">
        <v>90.365798990876144</v>
      </c>
      <c r="AF639">
        <v>85.869581455103614</v>
      </c>
      <c r="AG639">
        <v>79.19075144508669</v>
      </c>
      <c r="AH639">
        <v>84.374227359298914</v>
      </c>
      <c r="AI639">
        <v>90.036882448325414</v>
      </c>
    </row>
    <row r="640" spans="1:35" x14ac:dyDescent="0.3">
      <c r="A640">
        <v>3.7</v>
      </c>
      <c r="B640">
        <v>78.192198043064025</v>
      </c>
      <c r="C640">
        <v>94.568804523011622</v>
      </c>
      <c r="D640">
        <v>82.943002289091794</v>
      </c>
      <c r="E640">
        <v>94.076788323401402</v>
      </c>
      <c r="F640">
        <v>78.293732159369625</v>
      </c>
      <c r="G640">
        <v>79.578453269367955</v>
      </c>
      <c r="H640">
        <v>66.335588837809524</v>
      </c>
      <c r="I640">
        <v>63.48555174560763</v>
      </c>
      <c r="J640">
        <v>94.416239257000285</v>
      </c>
      <c r="K640" s="10">
        <v>84.84386642281369</v>
      </c>
      <c r="L640">
        <v>90.743402779999997</v>
      </c>
      <c r="M640">
        <v>90.43244606549743</v>
      </c>
      <c r="N640">
        <v>83.971545117079998</v>
      </c>
      <c r="O640">
        <v>90.746209301888143</v>
      </c>
      <c r="P640">
        <v>73.622806294800995</v>
      </c>
      <c r="Q640">
        <v>87.653749759012854</v>
      </c>
      <c r="S640">
        <v>3.7</v>
      </c>
      <c r="T640">
        <v>84.90006929702021</v>
      </c>
      <c r="U640">
        <v>88.94860468235035</v>
      </c>
      <c r="V640">
        <v>66.294890031968308</v>
      </c>
      <c r="W640">
        <v>92.683643512246377</v>
      </c>
      <c r="X640">
        <v>83.304383393550964</v>
      </c>
      <c r="Y640">
        <v>74.979774900742626</v>
      </c>
      <c r="Z640">
        <v>64.130552409260503</v>
      </c>
      <c r="AA640">
        <v>61.036542419391758</v>
      </c>
      <c r="AB640">
        <v>95.889047433020366</v>
      </c>
      <c r="AC640" s="11">
        <v>61.29093412432907</v>
      </c>
      <c r="AD640">
        <v>93.972517176764512</v>
      </c>
      <c r="AE640">
        <v>90.481238182228836</v>
      </c>
      <c r="AF640">
        <v>85.98554307759531</v>
      </c>
      <c r="AG640">
        <v>79.576876562948385</v>
      </c>
      <c r="AH640">
        <v>83.838981395658607</v>
      </c>
      <c r="AI640">
        <v>90.422704694890115</v>
      </c>
    </row>
    <row r="641" spans="1:35" x14ac:dyDescent="0.3">
      <c r="A641">
        <v>3.8</v>
      </c>
      <c r="B641">
        <v>79.561050384653939</v>
      </c>
      <c r="C641">
        <v>94.906921810910191</v>
      </c>
      <c r="D641">
        <v>83.927739426173957</v>
      </c>
      <c r="E641">
        <v>94.372834160782745</v>
      </c>
      <c r="F641">
        <v>79.27873597877219</v>
      </c>
      <c r="G641">
        <v>79.578453269367955</v>
      </c>
      <c r="H641">
        <v>66.78665956513845</v>
      </c>
      <c r="I641">
        <v>64.060205446753216</v>
      </c>
      <c r="J641">
        <v>94.941260049902994</v>
      </c>
      <c r="K641" s="10">
        <v>84.455056560319605</v>
      </c>
      <c r="L641">
        <v>91.052263920000001</v>
      </c>
      <c r="M641">
        <v>90.602203942262904</v>
      </c>
      <c r="N641">
        <v>85.661053790455782</v>
      </c>
      <c r="O641">
        <v>90.746209301888143</v>
      </c>
      <c r="P641">
        <v>76.0585171147913</v>
      </c>
      <c r="Q641">
        <v>87.378301523038289</v>
      </c>
      <c r="S641">
        <v>3.8</v>
      </c>
      <c r="T641">
        <v>85.418806991299363</v>
      </c>
      <c r="U641">
        <v>89.198530517366791</v>
      </c>
      <c r="V641">
        <v>66.294890031968308</v>
      </c>
      <c r="W641">
        <v>91.643761880368118</v>
      </c>
      <c r="X641">
        <v>82.040493557843021</v>
      </c>
      <c r="Y641">
        <v>75.722148909660874</v>
      </c>
      <c r="Z641">
        <v>64.210250693116237</v>
      </c>
      <c r="AA641">
        <v>61.149782757832185</v>
      </c>
      <c r="AB641">
        <v>96.121787839411198</v>
      </c>
      <c r="AC641" s="11">
        <v>62.133888409091369</v>
      </c>
      <c r="AD641">
        <v>94.031012363304683</v>
      </c>
      <c r="AE641">
        <v>89.580812489677953</v>
      </c>
      <c r="AF641">
        <v>85.927562266349469</v>
      </c>
      <c r="AG641">
        <v>81.226683884721012</v>
      </c>
      <c r="AH641">
        <v>83.449711603920207</v>
      </c>
      <c r="AI641">
        <v>91.334648186770323</v>
      </c>
    </row>
    <row r="642" spans="1:35" x14ac:dyDescent="0.3">
      <c r="A642">
        <v>3.9</v>
      </c>
      <c r="B642">
        <v>80.510866295144893</v>
      </c>
      <c r="C642">
        <v>95.843246608167718</v>
      </c>
      <c r="D642">
        <v>85.025017950351227</v>
      </c>
      <c r="E642">
        <v>95.030713799407934</v>
      </c>
      <c r="F642">
        <v>80.517026494592557</v>
      </c>
      <c r="G642">
        <v>79.908380521728503</v>
      </c>
      <c r="H642">
        <v>67.463265656131824</v>
      </c>
      <c r="I642">
        <v>64.306485604387035</v>
      </c>
      <c r="J642">
        <v>95.232938268182252</v>
      </c>
      <c r="K642" s="10">
        <v>84.316195895143167</v>
      </c>
      <c r="L642">
        <v>90.897833349999999</v>
      </c>
      <c r="M642">
        <v>91.887513580630127</v>
      </c>
      <c r="N642">
        <v>89.336476167624127</v>
      </c>
      <c r="O642">
        <v>90.330260290573165</v>
      </c>
      <c r="P642">
        <v>78.218487087235516</v>
      </c>
      <c r="Q642">
        <v>88.021014073645588</v>
      </c>
      <c r="S642">
        <v>3.9</v>
      </c>
      <c r="T642">
        <v>85.56290079526579</v>
      </c>
      <c r="U642">
        <v>90.52313744295391</v>
      </c>
      <c r="V642">
        <v>66.996423259819821</v>
      </c>
      <c r="W642">
        <v>91.207682486354642</v>
      </c>
      <c r="X642">
        <v>82.630308814506733</v>
      </c>
      <c r="Y642">
        <v>77.07778840420724</v>
      </c>
      <c r="Z642">
        <v>64.34308116620916</v>
      </c>
      <c r="AA642">
        <v>61.744294534644432</v>
      </c>
      <c r="AB642">
        <v>96.441805898198567</v>
      </c>
      <c r="AC642" s="11">
        <v>62.62334573572754</v>
      </c>
      <c r="AD642">
        <v>93.241327345012536</v>
      </c>
      <c r="AE642">
        <v>90.111832769900261</v>
      </c>
      <c r="AF642">
        <v>86.536360784430883</v>
      </c>
      <c r="AG642">
        <v>82.385059238306056</v>
      </c>
      <c r="AH642">
        <v>83.4010528799529</v>
      </c>
      <c r="AI642">
        <v>91.474947185521103</v>
      </c>
    </row>
    <row r="643" spans="1:35" x14ac:dyDescent="0.3">
      <c r="A643">
        <v>4</v>
      </c>
      <c r="B643">
        <v>81.097517298683414</v>
      </c>
      <c r="C643">
        <v>95.895264652459815</v>
      </c>
      <c r="D643">
        <v>84.574852401970801</v>
      </c>
      <c r="E643">
        <v>94.997819817476667</v>
      </c>
      <c r="F643">
        <v>81.473887347726475</v>
      </c>
      <c r="G643">
        <v>80.733198652629923</v>
      </c>
      <c r="H643">
        <v>68.64732631537025</v>
      </c>
      <c r="I643">
        <v>65.264241772963004</v>
      </c>
      <c r="J643">
        <v>95.787126882912872</v>
      </c>
      <c r="K643" s="10">
        <v>84.871638555848975</v>
      </c>
      <c r="L643">
        <v>91.639100089999999</v>
      </c>
      <c r="M643">
        <v>92.178527083656661</v>
      </c>
      <c r="N643">
        <v>88.150856045956914</v>
      </c>
      <c r="O643">
        <v>91.85540666539481</v>
      </c>
      <c r="P643">
        <v>79.551234517041522</v>
      </c>
      <c r="Q643">
        <v>88.449489107383769</v>
      </c>
      <c r="S643">
        <v>4</v>
      </c>
      <c r="T643">
        <v>85.361169469712792</v>
      </c>
      <c r="U643">
        <v>90.698085527465423</v>
      </c>
      <c r="V643">
        <v>69.343861368399899</v>
      </c>
      <c r="W643">
        <v>91.308316192665444</v>
      </c>
      <c r="X643">
        <v>84.00654441338871</v>
      </c>
      <c r="Y643">
        <v>77.368282581610018</v>
      </c>
      <c r="Z643">
        <v>64.263382882353412</v>
      </c>
      <c r="AA643">
        <v>61.687674365424229</v>
      </c>
      <c r="AB643">
        <v>96.499990999796282</v>
      </c>
      <c r="AC643" s="11">
        <v>63.085610988661699</v>
      </c>
      <c r="AD643">
        <v>93.563050870983432</v>
      </c>
      <c r="AE643">
        <v>90.319623314335075</v>
      </c>
      <c r="AF643">
        <v>86.681312812545514</v>
      </c>
      <c r="AG643">
        <v>82.244650104538167</v>
      </c>
      <c r="AH643">
        <v>83.011783088214486</v>
      </c>
      <c r="AI643">
        <v>91.860769432085817</v>
      </c>
    </row>
    <row r="644" spans="1:35" x14ac:dyDescent="0.3">
      <c r="A644">
        <v>4.0999999999999996</v>
      </c>
      <c r="B644">
        <v>81.265131871122989</v>
      </c>
      <c r="C644">
        <v>95.609165408853329</v>
      </c>
      <c r="D644">
        <v>84.574852401970801</v>
      </c>
      <c r="E644">
        <v>94.899137871682882</v>
      </c>
      <c r="F644">
        <v>82.346319302054468</v>
      </c>
      <c r="G644">
        <v>81.45903860782316</v>
      </c>
      <c r="H644">
        <v>69.577659690486158</v>
      </c>
      <c r="I644">
        <v>66.714558256806626</v>
      </c>
      <c r="J644">
        <v>96.107972923020071</v>
      </c>
      <c r="K644" s="10">
        <v>85.399309083519512</v>
      </c>
      <c r="L644">
        <v>92.195050140000006</v>
      </c>
      <c r="M644">
        <v>90.699208443271758</v>
      </c>
      <c r="N644">
        <v>88.565823088540455</v>
      </c>
      <c r="O644">
        <v>92.340680511928994</v>
      </c>
      <c r="P644">
        <v>80.194629827982354</v>
      </c>
      <c r="Q644">
        <v>88.72493734335832</v>
      </c>
      <c r="S644">
        <v>4.0999999999999996</v>
      </c>
      <c r="T644">
        <v>85.188256904953064</v>
      </c>
      <c r="U644">
        <v>90.923018778980222</v>
      </c>
      <c r="V644">
        <v>67.913812865471797</v>
      </c>
      <c r="W644">
        <v>91.274771623895177</v>
      </c>
      <c r="X644">
        <v>85.101915604335616</v>
      </c>
      <c r="Y644">
        <v>77.336005450787482</v>
      </c>
      <c r="Z644">
        <v>65.166630099385245</v>
      </c>
      <c r="AA644">
        <v>62.084015549965727</v>
      </c>
      <c r="AB644">
        <v>96.209065491807749</v>
      </c>
      <c r="AC644" s="11">
        <v>63.085610988661699</v>
      </c>
      <c r="AD644">
        <v>93.680041244063716</v>
      </c>
      <c r="AE644">
        <v>89.857866548924363</v>
      </c>
      <c r="AF644">
        <v>85.98554307759531</v>
      </c>
      <c r="AG644">
        <v>83.052002623703515</v>
      </c>
      <c r="AH644">
        <v>80.968116681587887</v>
      </c>
      <c r="AI644">
        <v>92.527189676152105</v>
      </c>
    </row>
    <row r="645" spans="1:35" x14ac:dyDescent="0.3">
      <c r="A645">
        <v>4.2</v>
      </c>
      <c r="B645">
        <v>81.404810681489309</v>
      </c>
      <c r="C645">
        <v>95.661183453145426</v>
      </c>
      <c r="D645">
        <v>83.421303184245986</v>
      </c>
      <c r="E645">
        <v>94.142576287263935</v>
      </c>
      <c r="F645">
        <v>83.021750492501937</v>
      </c>
      <c r="G645">
        <v>81.755973134947652</v>
      </c>
      <c r="H645">
        <v>70.19788194056342</v>
      </c>
      <c r="I645">
        <v>67.644949963423286</v>
      </c>
      <c r="J645">
        <v>97.449692727104733</v>
      </c>
      <c r="K645" s="10">
        <v>85.510397615660665</v>
      </c>
      <c r="L645">
        <v>91.855302890000004</v>
      </c>
      <c r="M645">
        <v>91.184230948315999</v>
      </c>
      <c r="N645">
        <v>88.536182585498764</v>
      </c>
      <c r="O645">
        <v>91.64743215973732</v>
      </c>
      <c r="P645">
        <v>81.803118105334448</v>
      </c>
      <c r="Q645">
        <v>89.214623096201976</v>
      </c>
      <c r="S645">
        <v>4.2</v>
      </c>
      <c r="T645">
        <v>85.908725924785216</v>
      </c>
      <c r="U645">
        <v>91.472855616016389</v>
      </c>
      <c r="V645">
        <v>67.96777695992192</v>
      </c>
      <c r="W645">
        <v>90.771603092341195</v>
      </c>
      <c r="X645">
        <v>85.719817301792844</v>
      </c>
      <c r="Y645">
        <v>77.88471667477053</v>
      </c>
      <c r="Z645">
        <v>66.255839978747176</v>
      </c>
      <c r="AA645">
        <v>64.462062657214773</v>
      </c>
      <c r="AB645">
        <v>96.296343144204315</v>
      </c>
      <c r="AC645" s="11">
        <v>62.868074399045611</v>
      </c>
      <c r="AD645">
        <v>93.212079751742465</v>
      </c>
      <c r="AE645">
        <v>89.488461136595788</v>
      </c>
      <c r="AF645">
        <v>86.652322406922593</v>
      </c>
      <c r="AG645">
        <v>83.227514040913363</v>
      </c>
      <c r="AH645">
        <v>78.729815379092059</v>
      </c>
      <c r="AI645">
        <v>92.667488674902899</v>
      </c>
    </row>
    <row r="646" spans="1:35" x14ac:dyDescent="0.3">
      <c r="A646">
        <v>4.3</v>
      </c>
      <c r="B646">
        <v>81.348939157342784</v>
      </c>
      <c r="C646">
        <v>95.921273674605857</v>
      </c>
      <c r="D646">
        <v>83.871468732626397</v>
      </c>
      <c r="E646">
        <v>94.142576287263935</v>
      </c>
      <c r="F646">
        <v>83.303180155188372</v>
      </c>
      <c r="G646">
        <v>81.788965860183723</v>
      </c>
      <c r="H646">
        <v>71.184599156595439</v>
      </c>
      <c r="I646">
        <v>68.055416892813</v>
      </c>
      <c r="J646">
        <v>98.558069956565944</v>
      </c>
      <c r="K646" s="10">
        <v>85.732574679942985</v>
      </c>
      <c r="L646">
        <v>91.824416769999999</v>
      </c>
      <c r="M646">
        <v>92.687800713953109</v>
      </c>
      <c r="N646">
        <v>87.795170009456754</v>
      </c>
      <c r="O646">
        <v>91.64743215973732</v>
      </c>
      <c r="P646">
        <v>83.595433614383907</v>
      </c>
      <c r="Q646">
        <v>89.734914208598354</v>
      </c>
      <c r="S646">
        <v>4.3</v>
      </c>
      <c r="T646">
        <v>86.946201313343522</v>
      </c>
      <c r="U646">
        <v>92.322603455072269</v>
      </c>
      <c r="V646">
        <v>71.016748296353512</v>
      </c>
      <c r="W646">
        <v>90.369068267097973</v>
      </c>
      <c r="X646">
        <v>86.730929170359204</v>
      </c>
      <c r="Y646">
        <v>78.497982160398649</v>
      </c>
      <c r="Z646">
        <v>66.548067019551596</v>
      </c>
      <c r="AA646">
        <v>66.35883832609197</v>
      </c>
      <c r="AB646">
        <v>96.616361202991698</v>
      </c>
      <c r="AC646" s="11">
        <v>63.112803062363703</v>
      </c>
      <c r="AD646">
        <v>92.978099005581839</v>
      </c>
      <c r="AE646">
        <v>89.142143562537768</v>
      </c>
      <c r="AF646">
        <v>86.594341595676738</v>
      </c>
      <c r="AG646">
        <v>82.630775222399848</v>
      </c>
      <c r="AH646">
        <v>77.46468855594226</v>
      </c>
      <c r="AI646">
        <v>92.913011922716819</v>
      </c>
    </row>
    <row r="647" spans="1:35" x14ac:dyDescent="0.3">
      <c r="A647">
        <v>4.4000000000000004</v>
      </c>
      <c r="B647">
        <v>81.404810681489309</v>
      </c>
      <c r="C647">
        <v>95.739210519583537</v>
      </c>
      <c r="D647">
        <v>84.237228240685496</v>
      </c>
      <c r="E647">
        <v>95.589911492239352</v>
      </c>
      <c r="F647">
        <v>82.909178627427352</v>
      </c>
      <c r="G647">
        <v>82.349842189196679</v>
      </c>
      <c r="H647">
        <v>71.720245645298533</v>
      </c>
      <c r="I647">
        <v>68.110145816731631</v>
      </c>
      <c r="J647">
        <v>97.478860548932644</v>
      </c>
      <c r="K647" s="10">
        <v>86.426878005825259</v>
      </c>
      <c r="L647">
        <v>92.040619570000004</v>
      </c>
      <c r="M647">
        <v>93.536590097780532</v>
      </c>
      <c r="N647">
        <v>88.091575039873561</v>
      </c>
      <c r="O647">
        <v>91.99405633583315</v>
      </c>
      <c r="P647">
        <v>85.387749123433366</v>
      </c>
      <c r="Q647">
        <v>90.408232118758363</v>
      </c>
      <c r="S647">
        <v>4.4000000000000004</v>
      </c>
      <c r="T647">
        <v>87.263207682069662</v>
      </c>
      <c r="U647">
        <v>92.372588622075554</v>
      </c>
      <c r="V647">
        <v>71.340532863054221</v>
      </c>
      <c r="W647">
        <v>90.033622579395328</v>
      </c>
      <c r="X647">
        <v>87.601608834958014</v>
      </c>
      <c r="Y647">
        <v>79.304910430961954</v>
      </c>
      <c r="Z647">
        <v>67.159087195779009</v>
      </c>
      <c r="AA647">
        <v>67.37800137205582</v>
      </c>
      <c r="AB647">
        <v>96.529083550595132</v>
      </c>
      <c r="AC647" s="11">
        <v>63.711028683807903</v>
      </c>
      <c r="AD647">
        <v>93.153584565202323</v>
      </c>
      <c r="AE647">
        <v>89.0959678859967</v>
      </c>
      <c r="AF647">
        <v>86.043523888841165</v>
      </c>
      <c r="AG647">
        <v>82.981798056819571</v>
      </c>
      <c r="AH647">
        <v>77.318712384040353</v>
      </c>
      <c r="AI647">
        <v>93.053310921467599</v>
      </c>
    </row>
    <row r="648" spans="1:35" x14ac:dyDescent="0.3">
      <c r="A648">
        <v>4.5</v>
      </c>
      <c r="B648">
        <v>80.846095440024044</v>
      </c>
      <c r="C648">
        <v>95.453111275977079</v>
      </c>
      <c r="D648">
        <v>83.646385958436198</v>
      </c>
      <c r="E648">
        <v>96.050427239276971</v>
      </c>
      <c r="F648">
        <v>82.093032605636665</v>
      </c>
      <c r="G648">
        <v>82.910718518209649</v>
      </c>
      <c r="H648">
        <v>72.002164849879108</v>
      </c>
      <c r="I648">
        <v>67.070296262277708</v>
      </c>
      <c r="J648">
        <v>96.953839756029936</v>
      </c>
      <c r="K648" s="10">
        <v>87.537763327236902</v>
      </c>
      <c r="L648">
        <v>92.689227959999997</v>
      </c>
      <c r="M648">
        <v>94.288374980599073</v>
      </c>
      <c r="N648">
        <v>88.002653530748518</v>
      </c>
      <c r="O648">
        <v>92.513992599976902</v>
      </c>
      <c r="P648">
        <v>86.444755705693296</v>
      </c>
      <c r="Q648">
        <v>90.59186427607473</v>
      </c>
      <c r="S648">
        <v>4.5</v>
      </c>
      <c r="T648">
        <v>87.63785157238236</v>
      </c>
      <c r="U648">
        <v>92.297610871570626</v>
      </c>
      <c r="V648">
        <v>71.39449695750433</v>
      </c>
      <c r="W648">
        <v>90.234889992016932</v>
      </c>
      <c r="X648">
        <v>87.208398663848868</v>
      </c>
      <c r="Y648">
        <v>79.208079038494361</v>
      </c>
      <c r="Z648">
        <v>68.062334412810841</v>
      </c>
      <c r="AA648">
        <v>68.340544248799489</v>
      </c>
      <c r="AB648">
        <v>96.412713347399716</v>
      </c>
      <c r="AC648" s="11">
        <v>64.445214673762152</v>
      </c>
      <c r="AD648">
        <v>93.358317718092863</v>
      </c>
      <c r="AE648">
        <v>88.634211120585988</v>
      </c>
      <c r="AF648">
        <v>89.348430129854592</v>
      </c>
      <c r="AG648">
        <v>83.367923174681252</v>
      </c>
      <c r="AH648">
        <v>77.318712384040353</v>
      </c>
      <c r="AI648">
        <v>93.368983668656895</v>
      </c>
    </row>
    <row r="649" spans="1:35" x14ac:dyDescent="0.3">
      <c r="A649">
        <v>4.5999999999999996</v>
      </c>
      <c r="B649">
        <v>79.169949715628249</v>
      </c>
      <c r="C649">
        <v>96.363427051088564</v>
      </c>
      <c r="D649">
        <v>84.012145466495284</v>
      </c>
      <c r="E649">
        <v>95.820169365758147</v>
      </c>
      <c r="F649">
        <v>81.164314718771379</v>
      </c>
      <c r="G649">
        <v>83.108674869625986</v>
      </c>
      <c r="H649">
        <v>72.932498224995001</v>
      </c>
      <c r="I649">
        <v>65.784166550189966</v>
      </c>
      <c r="J649">
        <v>97.012175399685802</v>
      </c>
      <c r="K649" s="10">
        <v>88.287610919189774</v>
      </c>
      <c r="L649">
        <v>92.56568351</v>
      </c>
      <c r="M649">
        <v>93.075818717988497</v>
      </c>
      <c r="N649">
        <v>87.469124475998271</v>
      </c>
      <c r="O649">
        <v>92.860616776072732</v>
      </c>
      <c r="P649">
        <v>85.709446778903782</v>
      </c>
      <c r="Q649">
        <v>90.897917871602004</v>
      </c>
      <c r="S649">
        <v>4.5999999999999996</v>
      </c>
      <c r="T649">
        <v>87.695489093968945</v>
      </c>
      <c r="U649">
        <v>93.247329044633105</v>
      </c>
      <c r="V649">
        <v>70.854856013003172</v>
      </c>
      <c r="W649">
        <v>90.234889992016932</v>
      </c>
      <c r="X649">
        <v>86.197286795282508</v>
      </c>
      <c r="Y649">
        <v>79.692236000832352</v>
      </c>
      <c r="Z649">
        <v>69.151544292172773</v>
      </c>
      <c r="AA649">
        <v>69.218156871712821</v>
      </c>
      <c r="AB649">
        <v>96.558176101393983</v>
      </c>
      <c r="AC649" s="11">
        <v>65.260976884822441</v>
      </c>
      <c r="AD649">
        <v>92.978099005581839</v>
      </c>
      <c r="AE649">
        <v>89.557724651407398</v>
      </c>
      <c r="AF649">
        <v>92.450403531507575</v>
      </c>
      <c r="AG649">
        <v>82.700979789283792</v>
      </c>
      <c r="AH649">
        <v>77.659323451811446</v>
      </c>
      <c r="AI649">
        <v>93.789880664909305</v>
      </c>
    </row>
    <row r="650" spans="1:35" x14ac:dyDescent="0.3">
      <c r="A650">
        <v>4.7</v>
      </c>
      <c r="B650">
        <v>80.147701388192459</v>
      </c>
      <c r="C650">
        <v>97.247733804054036</v>
      </c>
      <c r="D650">
        <v>85.221965377767646</v>
      </c>
      <c r="E650">
        <v>95.721487419964362</v>
      </c>
      <c r="F650">
        <v>80.263739798174754</v>
      </c>
      <c r="G650">
        <v>83.636558473402886</v>
      </c>
      <c r="H650">
        <v>74.285710406981778</v>
      </c>
      <c r="I650">
        <v>65.428428544718898</v>
      </c>
      <c r="J650">
        <v>96.895504112374098</v>
      </c>
      <c r="K650" s="10">
        <v>88.398699451330927</v>
      </c>
      <c r="L650">
        <v>91.978847340000002</v>
      </c>
      <c r="M650">
        <v>92.372536085674369</v>
      </c>
      <c r="N650">
        <v>87.528405482081638</v>
      </c>
      <c r="O650">
        <v>92.825954358463136</v>
      </c>
      <c r="P650">
        <v>81.06780917854492</v>
      </c>
      <c r="Q650">
        <v>91.081550028918372</v>
      </c>
      <c r="S650">
        <v>4.7</v>
      </c>
      <c r="T650">
        <v>88.070132984281656</v>
      </c>
      <c r="U650">
        <v>93.222336461131448</v>
      </c>
      <c r="V650">
        <v>70.477107351852339</v>
      </c>
      <c r="W650">
        <v>90.536791110949309</v>
      </c>
      <c r="X650">
        <v>85.747903742586345</v>
      </c>
      <c r="Y650">
        <v>80.499164271395657</v>
      </c>
      <c r="Z650">
        <v>70.612679496194858</v>
      </c>
      <c r="AA650">
        <v>69.303087125543144</v>
      </c>
      <c r="AB650">
        <v>96.849101609382515</v>
      </c>
      <c r="AC650" s="11">
        <v>65.641665916650567</v>
      </c>
      <c r="AD650">
        <v>93.680041244063716</v>
      </c>
      <c r="AE650">
        <v>91.012258462451143</v>
      </c>
      <c r="AF650">
        <v>90.595017571640369</v>
      </c>
      <c r="AG650">
        <v>82.771184356167751</v>
      </c>
      <c r="AH650">
        <v>78.34054558735366</v>
      </c>
      <c r="AI650">
        <v>94.035403912723211</v>
      </c>
    </row>
    <row r="651" spans="1:35" x14ac:dyDescent="0.3">
      <c r="A651">
        <v>4.8</v>
      </c>
      <c r="B651">
        <v>82.438433878200044</v>
      </c>
      <c r="C651">
        <v>96.337418028942537</v>
      </c>
      <c r="D651">
        <v>85.025017950351227</v>
      </c>
      <c r="E651">
        <v>94.932031853614163</v>
      </c>
      <c r="F651">
        <v>79.4757367426527</v>
      </c>
      <c r="G651">
        <v>83.801522099583153</v>
      </c>
      <c r="H651">
        <v>75.610730668510485</v>
      </c>
      <c r="I651">
        <v>65.401064082759575</v>
      </c>
      <c r="J651">
        <v>97.333021439793001</v>
      </c>
      <c r="K651" s="10">
        <v>88.50978798347208</v>
      </c>
      <c r="L651">
        <v>92.225936250000004</v>
      </c>
      <c r="M651">
        <v>94.045863728076981</v>
      </c>
      <c r="N651">
        <v>88.891868621998924</v>
      </c>
      <c r="O651">
        <v>92.721967105634391</v>
      </c>
      <c r="P651">
        <v>82.170772568729205</v>
      </c>
      <c r="Q651">
        <v>91.54063042220929</v>
      </c>
      <c r="S651">
        <v>4.8</v>
      </c>
      <c r="T651">
        <v>88.675326960940652</v>
      </c>
      <c r="U651">
        <v>92.697492207596937</v>
      </c>
      <c r="V651">
        <v>70.800891918553049</v>
      </c>
      <c r="W651">
        <v>91.40894989897626</v>
      </c>
      <c r="X651">
        <v>86.197286795282508</v>
      </c>
      <c r="Y651">
        <v>80.692827056330842</v>
      </c>
      <c r="Z651">
        <v>72.392607835639964</v>
      </c>
      <c r="AA651">
        <v>69.840978733135188</v>
      </c>
      <c r="AB651">
        <v>97.285489871365314</v>
      </c>
      <c r="AC651" s="11">
        <v>65.560089695544548</v>
      </c>
      <c r="AD651">
        <v>93.767784023873986</v>
      </c>
      <c r="AE651">
        <v>91.150785492074348</v>
      </c>
      <c r="AF651">
        <v>91.638672174065675</v>
      </c>
      <c r="AG651">
        <v>83.122207190587446</v>
      </c>
      <c r="AH651">
        <v>79.362378790666966</v>
      </c>
      <c r="AI651">
        <v>94.386151409600203</v>
      </c>
    </row>
    <row r="652" spans="1:35" x14ac:dyDescent="0.3">
      <c r="A652">
        <v>4.9000000000000004</v>
      </c>
      <c r="B652">
        <v>82.969213357592054</v>
      </c>
      <c r="C652">
        <v>96.54549020611087</v>
      </c>
      <c r="D652">
        <v>83.899604079400177</v>
      </c>
      <c r="E652">
        <v>95.655699456101857</v>
      </c>
      <c r="F652">
        <v>79.138021147428958</v>
      </c>
      <c r="G652">
        <v>83.834514824819223</v>
      </c>
      <c r="H652">
        <v>76.541064043626378</v>
      </c>
      <c r="I652">
        <v>65.154783925125756</v>
      </c>
      <c r="J652">
        <v>97.362189261620927</v>
      </c>
      <c r="K652" s="10">
        <v>88.870825712930866</v>
      </c>
      <c r="L652">
        <v>92.195050140000006</v>
      </c>
      <c r="M652">
        <v>94.482383982616781</v>
      </c>
      <c r="N652">
        <v>88.239777555081972</v>
      </c>
      <c r="O652">
        <v>92.375342929538562</v>
      </c>
      <c r="P652">
        <v>84.009044885703005</v>
      </c>
      <c r="Q652">
        <v>92.428185849238403</v>
      </c>
      <c r="S652">
        <v>4.9000000000000004</v>
      </c>
      <c r="T652">
        <v>88.704145721733951</v>
      </c>
      <c r="U652">
        <v>93.672202964161045</v>
      </c>
      <c r="V652">
        <v>71.772245618655148</v>
      </c>
      <c r="W652">
        <v>91.509583605287034</v>
      </c>
      <c r="X652">
        <v>86.450064762424105</v>
      </c>
      <c r="Y652">
        <v>81.273815411136439</v>
      </c>
      <c r="Z652">
        <v>73.428685525764706</v>
      </c>
      <c r="AA652">
        <v>70.463800594557554</v>
      </c>
      <c r="AB652">
        <v>97.285489871365314</v>
      </c>
      <c r="AC652" s="11">
        <v>65.804818358862619</v>
      </c>
      <c r="AD652">
        <v>93.241327345012536</v>
      </c>
      <c r="AE652">
        <v>90.619765211852041</v>
      </c>
      <c r="AF652">
        <v>93.783962190162114</v>
      </c>
      <c r="AG652">
        <v>83.332820891239265</v>
      </c>
      <c r="AH652">
        <v>80.676164337784087</v>
      </c>
      <c r="AI652">
        <v>94.736898906477208</v>
      </c>
    </row>
    <row r="653" spans="1:35" x14ac:dyDescent="0.3">
      <c r="A653">
        <v>5</v>
      </c>
      <c r="B653">
        <v>84.114579602595853</v>
      </c>
      <c r="C653">
        <v>97.559842069806535</v>
      </c>
      <c r="D653">
        <v>84.462311014875709</v>
      </c>
      <c r="E653">
        <v>96.412261040520832</v>
      </c>
      <c r="F653">
        <v>79.644594540264563</v>
      </c>
      <c r="G653">
        <v>84.593347505248516</v>
      </c>
      <c r="H653">
        <v>77.555973180116453</v>
      </c>
      <c r="I653">
        <v>65.072690539247816</v>
      </c>
      <c r="J653">
        <v>97.974713520007398</v>
      </c>
      <c r="K653" s="10">
        <v>89.1207749102485</v>
      </c>
      <c r="L653">
        <v>91.577327859999997</v>
      </c>
      <c r="M653">
        <v>93.876105851311493</v>
      </c>
      <c r="N653">
        <v>86.402066366497777</v>
      </c>
      <c r="O653">
        <v>92.68730468802481</v>
      </c>
      <c r="P653">
        <v>84.606483388719496</v>
      </c>
      <c r="Q653">
        <v>92.979082321187519</v>
      </c>
      <c r="S653">
        <v>5</v>
      </c>
      <c r="T653">
        <v>88.819420764907079</v>
      </c>
      <c r="U653">
        <v>93.497254879649518</v>
      </c>
      <c r="V653">
        <v>71.96111994923055</v>
      </c>
      <c r="W653">
        <v>92.012752136841044</v>
      </c>
      <c r="X653">
        <v>86.871361374326753</v>
      </c>
      <c r="Y653">
        <v>82.952226213908105</v>
      </c>
      <c r="Z653">
        <v>73.455251620383294</v>
      </c>
      <c r="AA653">
        <v>70.435490509947442</v>
      </c>
      <c r="AB653">
        <v>97.314582422164179</v>
      </c>
      <c r="AC653" s="11">
        <v>66.294275685498789</v>
      </c>
      <c r="AD653">
        <v>93.358317718092863</v>
      </c>
      <c r="AE653">
        <v>89.788603034112754</v>
      </c>
      <c r="AF653">
        <v>94.247808680128912</v>
      </c>
      <c r="AG653">
        <v>84.175275693846586</v>
      </c>
      <c r="AH653">
        <v>81.454703921260872</v>
      </c>
      <c r="AI653">
        <v>94.877197905228002</v>
      </c>
    </row>
    <row r="654" spans="1:35" x14ac:dyDescent="0.3">
      <c r="A654">
        <v>5.0999999999999996</v>
      </c>
      <c r="B654">
        <v>85.595174992478817</v>
      </c>
      <c r="C654">
        <v>97.481815003368425</v>
      </c>
      <c r="D654">
        <v>85.334506764862766</v>
      </c>
      <c r="E654">
        <v>96.280685112795794</v>
      </c>
      <c r="F654">
        <v>80.517026494592557</v>
      </c>
      <c r="G654">
        <v>85.550136537094133</v>
      </c>
      <c r="H654">
        <v>78.655458077980711</v>
      </c>
      <c r="I654">
        <v>65.318970696881635</v>
      </c>
      <c r="J654">
        <v>98.733076887533514</v>
      </c>
      <c r="K654" s="10">
        <v>89.176319176319069</v>
      </c>
      <c r="L654">
        <v>91.361125060000006</v>
      </c>
      <c r="M654">
        <v>93.439585596771678</v>
      </c>
      <c r="N654">
        <v>86.135301839122675</v>
      </c>
      <c r="O654">
        <v>93.207240952168533</v>
      </c>
      <c r="P654">
        <v>84.698397004568193</v>
      </c>
      <c r="Q654">
        <v>93.223925197609333</v>
      </c>
      <c r="S654">
        <v>5.0999999999999996</v>
      </c>
      <c r="T654">
        <v>89.021152090460092</v>
      </c>
      <c r="U654">
        <v>92.972410626115021</v>
      </c>
      <c r="V654">
        <v>69.235933179499668</v>
      </c>
      <c r="W654">
        <v>92.482376099624773</v>
      </c>
      <c r="X654">
        <v>87.601608834958014</v>
      </c>
      <c r="Y654">
        <v>83.726877353648888</v>
      </c>
      <c r="Z654">
        <v>73.056760201104552</v>
      </c>
      <c r="AA654">
        <v>70.860141779099052</v>
      </c>
      <c r="AB654">
        <v>97.343674972963029</v>
      </c>
      <c r="AC654" s="11">
        <v>66.67496471732693</v>
      </c>
      <c r="AD654">
        <v>92.685623072881043</v>
      </c>
      <c r="AE654">
        <v>90.665940888393095</v>
      </c>
      <c r="AF654">
        <v>95.117520848816667</v>
      </c>
      <c r="AG654">
        <v>84.877321362686004</v>
      </c>
      <c r="AH654">
        <v>82.427878400606886</v>
      </c>
      <c r="AI654">
        <v>94.982422154291086</v>
      </c>
    </row>
    <row r="655" spans="1:35" x14ac:dyDescent="0.3">
      <c r="A655">
        <v>5.2</v>
      </c>
      <c r="B655">
        <v>86.461183616749977</v>
      </c>
      <c r="C655">
        <v>97.741905224828855</v>
      </c>
      <c r="D655">
        <v>85.19383003099388</v>
      </c>
      <c r="E655">
        <v>96.971458733352222</v>
      </c>
      <c r="F655">
        <v>81.333172516383243</v>
      </c>
      <c r="G655">
        <v>85.550136537094133</v>
      </c>
      <c r="H655">
        <v>79.416639930348254</v>
      </c>
      <c r="I655">
        <v>66.003082245864476</v>
      </c>
      <c r="J655">
        <v>98.61640560022181</v>
      </c>
      <c r="K655" s="10">
        <v>89.009686378107318</v>
      </c>
      <c r="L655">
        <v>91.422897289999995</v>
      </c>
      <c r="M655">
        <v>93.585092348284959</v>
      </c>
      <c r="N655">
        <v>86.550268881706188</v>
      </c>
      <c r="O655">
        <v>93.27656578738771</v>
      </c>
      <c r="P655">
        <v>84.652440196643852</v>
      </c>
      <c r="Q655">
        <v>93.591189512242082</v>
      </c>
      <c r="S655">
        <v>5.2</v>
      </c>
      <c r="T655">
        <v>88.877058286493664</v>
      </c>
      <c r="U655">
        <v>93.347299378639676</v>
      </c>
      <c r="V655">
        <v>69.128004990599422</v>
      </c>
      <c r="W655">
        <v>92.616554374705842</v>
      </c>
      <c r="X655">
        <v>88.079078328447679</v>
      </c>
      <c r="Y655">
        <v>84.372419970099529</v>
      </c>
      <c r="Z655">
        <v>73.056760201104552</v>
      </c>
      <c r="AA655">
        <v>71.001692202149599</v>
      </c>
      <c r="AB655">
        <v>96.936379261779081</v>
      </c>
      <c r="AC655" s="11">
        <v>67.191614117665097</v>
      </c>
      <c r="AD655">
        <v>92.685623072881043</v>
      </c>
      <c r="AE655">
        <v>91.266224683427041</v>
      </c>
      <c r="AF655">
        <v>95.436415310668849</v>
      </c>
      <c r="AG655">
        <v>85.228344197105699</v>
      </c>
      <c r="AH655">
        <v>82.476537124574207</v>
      </c>
      <c r="AI655">
        <v>95.087646403354199</v>
      </c>
    </row>
    <row r="656" spans="1:35" x14ac:dyDescent="0.3">
      <c r="A656">
        <v>5.3</v>
      </c>
      <c r="B656">
        <v>86.964027334068717</v>
      </c>
      <c r="C656">
        <v>98.392130778479924</v>
      </c>
      <c r="D656">
        <v>85.475183498731639</v>
      </c>
      <c r="E656">
        <v>96.642518914039627</v>
      </c>
      <c r="F656">
        <v>82.571463032203624</v>
      </c>
      <c r="G656">
        <v>85.187216559497529</v>
      </c>
      <c r="H656">
        <v>79.867710657677165</v>
      </c>
      <c r="I656">
        <v>66.659829332888009</v>
      </c>
      <c r="J656">
        <v>98.033049163663264</v>
      </c>
      <c r="K656" s="10">
        <v>89.231863442389638</v>
      </c>
      <c r="L656">
        <v>91.052263920000001</v>
      </c>
      <c r="M656">
        <v>94.094365978581408</v>
      </c>
      <c r="N656">
        <v>86.698471396914584</v>
      </c>
      <c r="O656">
        <v>93.519202710654781</v>
      </c>
      <c r="P656">
        <v>85.663489970979441</v>
      </c>
      <c r="Q656">
        <v>93.897243107769356</v>
      </c>
      <c r="S656">
        <v>5.3</v>
      </c>
      <c r="T656">
        <v>88.156589266661513</v>
      </c>
      <c r="U656">
        <v>93.697195547662687</v>
      </c>
      <c r="V656">
        <v>71.529407193629623</v>
      </c>
      <c r="W656">
        <v>92.985544631178769</v>
      </c>
      <c r="X656">
        <v>88.388029177176293</v>
      </c>
      <c r="Y656">
        <v>84.953408324905112</v>
      </c>
      <c r="Z656">
        <v>73.72091256656914</v>
      </c>
      <c r="AA656">
        <v>70.152389663846364</v>
      </c>
      <c r="AB656">
        <v>96.674546304589384</v>
      </c>
      <c r="AC656" s="11">
        <v>67.844223886513333</v>
      </c>
      <c r="AD656">
        <v>93.065841785392067</v>
      </c>
      <c r="AE656">
        <v>90.273447637794007</v>
      </c>
      <c r="AF656">
        <v>93.1751636720807</v>
      </c>
      <c r="AG656">
        <v>85.965492149387117</v>
      </c>
      <c r="AH656">
        <v>82.330560952672286</v>
      </c>
      <c r="AI656">
        <v>95.087646403354199</v>
      </c>
    </row>
    <row r="657" spans="1:35" x14ac:dyDescent="0.3">
      <c r="A657">
        <v>5.4</v>
      </c>
      <c r="B657">
        <v>87.019898858215242</v>
      </c>
      <c r="C657">
        <v>98.366121756333868</v>
      </c>
      <c r="D657">
        <v>85.981619740659596</v>
      </c>
      <c r="E657">
        <v>95.096501763270467</v>
      </c>
      <c r="F657">
        <v>84.260041008322304</v>
      </c>
      <c r="G657">
        <v>86.078020140871061</v>
      </c>
      <c r="H657">
        <v>81.023579396457535</v>
      </c>
      <c r="I657">
        <v>67.070296262277708</v>
      </c>
      <c r="J657">
        <v>97.887210054523635</v>
      </c>
      <c r="K657" s="10">
        <v>89.842850369166058</v>
      </c>
      <c r="L657">
        <v>91.052263920000001</v>
      </c>
      <c r="M657">
        <v>94.336877231103514</v>
      </c>
      <c r="N657">
        <v>87.409843469914904</v>
      </c>
      <c r="O657">
        <v>92.999266446511044</v>
      </c>
      <c r="P657">
        <v>86.628582937390689</v>
      </c>
      <c r="Q657">
        <v>93.591189512242082</v>
      </c>
      <c r="S657">
        <v>5.4</v>
      </c>
      <c r="T657">
        <v>87.666670333175659</v>
      </c>
      <c r="U657">
        <v>94.072084300187342</v>
      </c>
      <c r="V657">
        <v>71.23260467415399</v>
      </c>
      <c r="W657">
        <v>93.388079456421963</v>
      </c>
      <c r="X657">
        <v>88.696980025904907</v>
      </c>
      <c r="Y657">
        <v>84.888854063260055</v>
      </c>
      <c r="Z657">
        <v>74.039705701992133</v>
      </c>
      <c r="AA657">
        <v>69.303087125543144</v>
      </c>
      <c r="AB657">
        <v>96.005417636215768</v>
      </c>
      <c r="AC657" s="11">
        <v>68.632794023871611</v>
      </c>
      <c r="AD657">
        <v>92.100671207479465</v>
      </c>
      <c r="AE657">
        <v>90.481238182228836</v>
      </c>
      <c r="AF657">
        <v>93.088192455211924</v>
      </c>
      <c r="AG657">
        <v>86.913253802320313</v>
      </c>
      <c r="AH657">
        <v>83.4010528799529</v>
      </c>
      <c r="AI657">
        <v>94.736898906477208</v>
      </c>
    </row>
    <row r="658" spans="1:35" x14ac:dyDescent="0.3">
      <c r="A658">
        <v>5.5</v>
      </c>
      <c r="B658">
        <v>86.880220047848923</v>
      </c>
      <c r="C658">
        <v>98.132040557019494</v>
      </c>
      <c r="D658">
        <v>86.291108555171135</v>
      </c>
      <c r="E658">
        <v>95.392547600651767</v>
      </c>
      <c r="F658">
        <v>85.723475254291813</v>
      </c>
      <c r="G658">
        <v>87.034809172716677</v>
      </c>
      <c r="H658">
        <v>82.151256214779835</v>
      </c>
      <c r="I658">
        <v>67.781772273219858</v>
      </c>
      <c r="J658">
        <v>98.237223916458746</v>
      </c>
      <c r="K658" s="10">
        <v>90.231660231660129</v>
      </c>
      <c r="L658">
        <v>91.422897289999995</v>
      </c>
      <c r="M658">
        <v>95.525182368461884</v>
      </c>
      <c r="N658">
        <v>87.498764979039962</v>
      </c>
      <c r="O658">
        <v>93.137916116949384</v>
      </c>
      <c r="P658">
        <v>86.39879889776897</v>
      </c>
      <c r="Q658">
        <v>93.560584152689358</v>
      </c>
      <c r="S658">
        <v>5.5</v>
      </c>
      <c r="T658">
        <v>87.580214050795803</v>
      </c>
      <c r="U658">
        <v>94.197047217695555</v>
      </c>
      <c r="V658">
        <v>70.989766249128451</v>
      </c>
      <c r="W658">
        <v>94.293782813219181</v>
      </c>
      <c r="X658">
        <v>88.83741222987247</v>
      </c>
      <c r="Y658">
        <v>85.502119548888174</v>
      </c>
      <c r="Z658">
        <v>74.145970080466469</v>
      </c>
      <c r="AA658">
        <v>68.906745941001631</v>
      </c>
      <c r="AB658">
        <v>95.481751721836417</v>
      </c>
      <c r="AC658" s="11">
        <v>69.829245266759997</v>
      </c>
      <c r="AD658">
        <v>90.696786730515655</v>
      </c>
      <c r="AE658">
        <v>91.03534630072167</v>
      </c>
      <c r="AF658">
        <v>93.059202049589004</v>
      </c>
      <c r="AG658">
        <v>87.439788053949897</v>
      </c>
      <c r="AH658">
        <v>83.838981395658607</v>
      </c>
      <c r="AI658">
        <v>93.789880664909305</v>
      </c>
    </row>
    <row r="659" spans="1:35" x14ac:dyDescent="0.3">
      <c r="A659">
        <v>5.6</v>
      </c>
      <c r="B659">
        <v>86.209761758090607</v>
      </c>
      <c r="C659">
        <v>98.080022512727396</v>
      </c>
      <c r="D659">
        <v>86.234837861623589</v>
      </c>
      <c r="E659">
        <v>96.675412895970894</v>
      </c>
      <c r="F659">
        <v>86.595907208619806</v>
      </c>
      <c r="G659">
        <v>88.354518182158927</v>
      </c>
      <c r="H659">
        <v>82.856054226231279</v>
      </c>
      <c r="I659">
        <v>68.547977208080653</v>
      </c>
      <c r="J659">
        <v>98.324727381942537</v>
      </c>
      <c r="K659" s="10">
        <v>90.453837295942449</v>
      </c>
      <c r="L659">
        <v>92.164164029999995</v>
      </c>
      <c r="M659">
        <v>94.967406487661023</v>
      </c>
      <c r="N659">
        <v>86.550268881706188</v>
      </c>
      <c r="O659">
        <v>93.27656578738771</v>
      </c>
      <c r="P659">
        <v>86.077101242298554</v>
      </c>
      <c r="Q659">
        <v>93.989059186427525</v>
      </c>
      <c r="S659">
        <v>5.6</v>
      </c>
      <c r="T659">
        <v>87.06147635651665</v>
      </c>
      <c r="U659">
        <v>94.371995302207054</v>
      </c>
      <c r="V659">
        <v>71.502425146404562</v>
      </c>
      <c r="W659">
        <v>94.864040482313698</v>
      </c>
      <c r="X659">
        <v>88.556547821937357</v>
      </c>
      <c r="Y659">
        <v>85.631228072178288</v>
      </c>
      <c r="Z659">
        <v>74.19910226970363</v>
      </c>
      <c r="AA659">
        <v>68.255613994969167</v>
      </c>
      <c r="AB659">
        <v>94.696252850267385</v>
      </c>
      <c r="AC659" s="11">
        <v>70.86254406743636</v>
      </c>
      <c r="AD659">
        <v>90.521301170895185</v>
      </c>
      <c r="AE659">
        <v>90.873731432827924</v>
      </c>
      <c r="AF659">
        <v>91.174825684098877</v>
      </c>
      <c r="AG659">
        <v>87.299378920182008</v>
      </c>
      <c r="AH659">
        <v>83.547029051854793</v>
      </c>
      <c r="AI659">
        <v>91.755545183022718</v>
      </c>
    </row>
    <row r="660" spans="1:35" x14ac:dyDescent="0.3">
      <c r="A660">
        <v>5.7</v>
      </c>
      <c r="B660">
        <v>85.595174992478817</v>
      </c>
      <c r="C660">
        <v>98.340112734187841</v>
      </c>
      <c r="D660">
        <v>85.840943006790724</v>
      </c>
      <c r="E660">
        <v>96.905670769489703</v>
      </c>
      <c r="F660">
        <v>87.355767297873214</v>
      </c>
      <c r="G660">
        <v>89.905176268253598</v>
      </c>
      <c r="H660">
        <v>83.307124953560191</v>
      </c>
      <c r="I660">
        <v>69.14999537118554</v>
      </c>
      <c r="J660">
        <v>98.295559560114611</v>
      </c>
      <c r="K660" s="10">
        <v>90.84264715843652</v>
      </c>
      <c r="L660">
        <v>92.56568351</v>
      </c>
      <c r="M660">
        <v>94.045863728076981</v>
      </c>
      <c r="N660">
        <v>86.520628378664497</v>
      </c>
      <c r="O660">
        <v>92.583317435196065</v>
      </c>
      <c r="P660">
        <v>86.352842089844629</v>
      </c>
      <c r="Q660">
        <v>94.233902062849353</v>
      </c>
      <c r="S660">
        <v>5.7</v>
      </c>
      <c r="T660">
        <v>87.06147635651665</v>
      </c>
      <c r="U660">
        <v>94.646913720725138</v>
      </c>
      <c r="V660">
        <v>71.367514910279283</v>
      </c>
      <c r="W660">
        <v>94.83049591354343</v>
      </c>
      <c r="X660">
        <v>88.500374940350326</v>
      </c>
      <c r="Y660">
        <v>86.212216426983886</v>
      </c>
      <c r="Z660">
        <v>74.438197121270875</v>
      </c>
      <c r="AA660">
        <v>68.198993825748943</v>
      </c>
      <c r="AB660" s="1">
        <v>90.623295738427913</v>
      </c>
      <c r="AC660" s="11">
        <v>71.596730057390616</v>
      </c>
      <c r="AD660">
        <v>90.667539137245583</v>
      </c>
      <c r="AE660">
        <v>90.596677373581514</v>
      </c>
      <c r="AF660">
        <v>90.681988788509159</v>
      </c>
      <c r="AG660">
        <v>87.264276636740036</v>
      </c>
      <c r="AH660">
        <v>83.936298843593207</v>
      </c>
      <c r="AI660">
        <v>91.334648186770323</v>
      </c>
    </row>
    <row r="661" spans="1:35" x14ac:dyDescent="0.3">
      <c r="A661">
        <v>5.8</v>
      </c>
      <c r="B661">
        <v>85.427560420039242</v>
      </c>
      <c r="C661">
        <v>98.132040557019494</v>
      </c>
      <c r="D661">
        <v>85.812807660016944</v>
      </c>
      <c r="E661">
        <v>96.675412895970894</v>
      </c>
      <c r="F661">
        <v>87.777911791902895</v>
      </c>
      <c r="G661">
        <v>90.070139894433879</v>
      </c>
      <c r="H661">
        <v>83.842771442263285</v>
      </c>
      <c r="I661">
        <v>69.505733376656622</v>
      </c>
      <c r="J661">
        <v>98.237223916458746</v>
      </c>
      <c r="K661" s="10">
        <v>91.536950484318794</v>
      </c>
      <c r="L661">
        <v>92.164164029999995</v>
      </c>
      <c r="M661">
        <v>94.021612602824746</v>
      </c>
      <c r="N661">
        <v>87.528405482081638</v>
      </c>
      <c r="O661">
        <v>92.860616776072732</v>
      </c>
      <c r="P661">
        <v>86.812410169088068</v>
      </c>
      <c r="Q661">
        <v>94.417534220165734</v>
      </c>
      <c r="S661">
        <v>5.8</v>
      </c>
      <c r="T661">
        <v>87.320845203656233</v>
      </c>
      <c r="U661">
        <v>94.596928553721867</v>
      </c>
      <c r="V661">
        <v>70.962784201903403</v>
      </c>
      <c r="W661">
        <v>94.729862207232628</v>
      </c>
      <c r="X661">
        <v>88.725066466698422</v>
      </c>
      <c r="Y661">
        <v>85.953999380403616</v>
      </c>
      <c r="Z661">
        <v>75.022651202879715</v>
      </c>
      <c r="AA661">
        <v>68.453784587239909</v>
      </c>
      <c r="AB661">
        <v>88.761372487301301</v>
      </c>
      <c r="AC661" s="11">
        <v>73.037909963597116</v>
      </c>
      <c r="AD661">
        <v>91.6034621218881</v>
      </c>
      <c r="AE661">
        <v>89.234494915619905</v>
      </c>
      <c r="AF661">
        <v>90.826940816623775</v>
      </c>
      <c r="AG661">
        <v>87.86101545525355</v>
      </c>
      <c r="AH661">
        <v>84.082275015495114</v>
      </c>
      <c r="AI661">
        <v>92.737638174278317</v>
      </c>
    </row>
    <row r="662" spans="1:35" x14ac:dyDescent="0.3">
      <c r="A662">
        <v>5.9</v>
      </c>
      <c r="B662">
        <v>85.623110754552073</v>
      </c>
      <c r="C662">
        <v>97.949977401997174</v>
      </c>
      <c r="D662">
        <v>85.081288643898773</v>
      </c>
      <c r="E662">
        <v>96.576730950177122</v>
      </c>
      <c r="F662">
        <v>87.89048365697748</v>
      </c>
      <c r="G662">
        <v>89.938168993489654</v>
      </c>
      <c r="H662">
        <v>83.983731044553579</v>
      </c>
      <c r="I662">
        <v>69.286817680982111</v>
      </c>
      <c r="J662">
        <v>97.974713520007398</v>
      </c>
      <c r="K662" s="10">
        <v>91.786899681636427</v>
      </c>
      <c r="L662">
        <v>93.121633560000006</v>
      </c>
      <c r="M662">
        <v>93.876105851311493</v>
      </c>
      <c r="N662">
        <v>87.409843469914904</v>
      </c>
      <c r="O662">
        <v>93.033928864120654</v>
      </c>
      <c r="P662">
        <v>87.68558951965062</v>
      </c>
      <c r="Q662">
        <v>94.478744939271181</v>
      </c>
      <c r="S662" s="1">
        <v>5.9</v>
      </c>
      <c r="T662">
        <v>87.40730148603609</v>
      </c>
      <c r="U662">
        <v>95.071787640253092</v>
      </c>
      <c r="V662">
        <v>70.099358690701521</v>
      </c>
      <c r="W662">
        <v>94.226693675678632</v>
      </c>
      <c r="X662">
        <v>88.949757993046489</v>
      </c>
      <c r="Y662">
        <v>86.309047819451479</v>
      </c>
      <c r="Z662">
        <v>75.288312149065547</v>
      </c>
      <c r="AA662">
        <v>68.651955179510665</v>
      </c>
      <c r="AB662" s="1">
        <v>89.023205444490983</v>
      </c>
      <c r="AC662" s="11">
        <v>74.80539475422772</v>
      </c>
      <c r="AD662">
        <v>91.895938054588896</v>
      </c>
      <c r="AE662">
        <v>89.534636813136871</v>
      </c>
      <c r="AF662">
        <v>92.856269210228504</v>
      </c>
      <c r="AG662">
        <v>87.86101545525355</v>
      </c>
      <c r="AH662">
        <v>84.812155875004606</v>
      </c>
      <c r="AI662">
        <v>92.597339175527523</v>
      </c>
    </row>
    <row r="663" spans="1:35" x14ac:dyDescent="0.3">
      <c r="A663" s="18">
        <v>6</v>
      </c>
      <c r="B663" s="18">
        <v>86.237697520163863</v>
      </c>
      <c r="C663" s="18">
        <v>98.496166867064076</v>
      </c>
      <c r="D663" s="18">
        <v>85.081288643898773</v>
      </c>
      <c r="E663" s="18">
        <v>96.708306877902146</v>
      </c>
      <c r="F663" s="18">
        <v>88.284485184738486</v>
      </c>
      <c r="G663" s="18">
        <v>90.598023498210779</v>
      </c>
      <c r="H663" s="18">
        <v>83.701811839973018</v>
      </c>
      <c r="I663" s="18">
        <v>69.861471382127704</v>
      </c>
      <c r="J663" s="18">
        <v>97.887210054523635</v>
      </c>
      <c r="K663" s="19">
        <v>91.981304612883449</v>
      </c>
      <c r="L663">
        <v>93.615811379999997</v>
      </c>
      <c r="M663" s="18">
        <v>94.676392984634475</v>
      </c>
      <c r="N663" s="18">
        <v>86.342785360414425</v>
      </c>
      <c r="O663" s="18">
        <v>93.172578534558966</v>
      </c>
      <c r="P663">
        <v>88.696639293986223</v>
      </c>
      <c r="Q663" s="18">
        <v>94.417534220165734</v>
      </c>
      <c r="R663" s="18"/>
      <c r="S663" s="18">
        <v>6</v>
      </c>
      <c r="T663" s="18">
        <v>87.781945376348801</v>
      </c>
      <c r="U663" s="18">
        <v>94.546943386718581</v>
      </c>
      <c r="V663" s="18">
        <v>69.101022943374375</v>
      </c>
      <c r="W663" s="18">
        <v>93.958337125516508</v>
      </c>
      <c r="X663" s="18">
        <v>89.230622400981602</v>
      </c>
      <c r="Y663" s="18">
        <v>88.536169846206207</v>
      </c>
      <c r="Z663" s="18">
        <v>75.500840906014233</v>
      </c>
      <c r="AA663" s="18">
        <v>69.218156871712821</v>
      </c>
      <c r="AB663" s="18">
        <v>90.012352171651997</v>
      </c>
      <c r="AC663" s="20">
        <v>75.593964891586012</v>
      </c>
      <c r="AD663" s="18">
        <v>91.369481375727489</v>
      </c>
      <c r="AE663" s="18">
        <v>90.388886829146685</v>
      </c>
      <c r="AF663" s="18">
        <v>92.624345965245112</v>
      </c>
      <c r="AG663" s="18">
        <v>87.264276636740036</v>
      </c>
      <c r="AH663" s="18">
        <v>86.904481005598527</v>
      </c>
      <c r="AI663" s="18">
        <v>91.159274438331821</v>
      </c>
    </row>
    <row r="664" spans="1:35" x14ac:dyDescent="0.3">
      <c r="A664">
        <v>6.1</v>
      </c>
      <c r="B664">
        <v>86.656733951262808</v>
      </c>
      <c r="C664">
        <v>98.886302199254715</v>
      </c>
      <c r="D664">
        <v>85.109423990672553</v>
      </c>
      <c r="E664">
        <v>96.741200859833398</v>
      </c>
      <c r="F664">
        <v>88.594057813693595</v>
      </c>
      <c r="G664">
        <v>90.466052597266554</v>
      </c>
      <c r="H664">
        <v>83.448084555850485</v>
      </c>
      <c r="I664">
        <v>70.846592012662995</v>
      </c>
      <c r="J664">
        <v>98.441398669254241</v>
      </c>
      <c r="K664" s="10">
        <v>92.203481677165783</v>
      </c>
      <c r="L664">
        <v>93.399608580000006</v>
      </c>
      <c r="M664">
        <v>94.627890734130048</v>
      </c>
      <c r="N664">
        <v>86.016739826955956</v>
      </c>
      <c r="O664">
        <v>94.039138974798533</v>
      </c>
      <c r="P664" s="18">
        <v>89.61577545247313</v>
      </c>
      <c r="Q664">
        <v>94.448139579718458</v>
      </c>
      <c r="S664">
        <v>6.1</v>
      </c>
      <c r="T664">
        <v>88.185408027454798</v>
      </c>
      <c r="U664">
        <v>94.421980469210354</v>
      </c>
      <c r="V664">
        <v>70.018412549026351</v>
      </c>
      <c r="W664">
        <v>93.388079456421963</v>
      </c>
      <c r="X664">
        <v>89.314881723362134</v>
      </c>
      <c r="Y664">
        <v>89.375375247592032</v>
      </c>
      <c r="Z664">
        <v>76.457220312283226</v>
      </c>
      <c r="AA664">
        <v>70.209009833066574</v>
      </c>
      <c r="AB664">
        <v>91.146961652807278</v>
      </c>
      <c r="AC664" s="11">
        <v>75.784309407500061</v>
      </c>
      <c r="AD664">
        <v>91.691204901698356</v>
      </c>
      <c r="AE664">
        <v>91.012258462451143</v>
      </c>
      <c r="AF664">
        <v>92.682326776490967</v>
      </c>
      <c r="AG664">
        <v>87.439788053949897</v>
      </c>
      <c r="AH664">
        <v>87.585703141140741</v>
      </c>
      <c r="AI664">
        <v>90.457779444577824</v>
      </c>
    </row>
    <row r="665" spans="1:35" x14ac:dyDescent="0.3">
      <c r="A665">
        <v>6.2</v>
      </c>
      <c r="B665">
        <v>87.103706144435037</v>
      </c>
      <c r="C665">
        <v>98.886302199254715</v>
      </c>
      <c r="D665">
        <v>85.390777458410298</v>
      </c>
      <c r="E665">
        <v>96.280685112795794</v>
      </c>
      <c r="F665">
        <v>88.762915611305459</v>
      </c>
      <c r="G665">
        <v>90.070139894433879</v>
      </c>
      <c r="H665">
        <v>82.968821908063504</v>
      </c>
      <c r="I665">
        <v>71.475974637727191</v>
      </c>
      <c r="J665">
        <v>98.849748174845232</v>
      </c>
      <c r="K665" s="10">
        <v>91.981304612883449</v>
      </c>
      <c r="L665">
        <v>94.604167029999999</v>
      </c>
      <c r="M665">
        <v>95.185666614930923</v>
      </c>
      <c r="N665">
        <v>86.372425863456101</v>
      </c>
      <c r="O665">
        <v>94.212451062846455</v>
      </c>
      <c r="P665">
        <v>90.672782034733061</v>
      </c>
      <c r="Q665">
        <v>94.631771737034825</v>
      </c>
      <c r="S665">
        <v>6.2</v>
      </c>
      <c r="T665">
        <v>88.300683070627954</v>
      </c>
      <c r="U665">
        <v>95.19675055776132</v>
      </c>
      <c r="V665">
        <v>71.151658532478791</v>
      </c>
      <c r="W665">
        <v>92.784277218557179</v>
      </c>
      <c r="X665">
        <v>89.680005453677751</v>
      </c>
      <c r="Y665">
        <v>88.439338453738614</v>
      </c>
      <c r="Z665">
        <v>77.546430191645143</v>
      </c>
      <c r="AA665">
        <v>70.746901440658633</v>
      </c>
      <c r="AB665">
        <v>91.90336797357746</v>
      </c>
      <c r="AC665" s="11">
        <v>76.001845997116135</v>
      </c>
      <c r="AD665">
        <v>92.656375479610972</v>
      </c>
      <c r="AE665">
        <v>91.474015227861841</v>
      </c>
      <c r="AF665">
        <v>92.276461097770024</v>
      </c>
      <c r="AG665">
        <v>87.720606321485661</v>
      </c>
      <c r="AH665">
        <v>87.974972932879126</v>
      </c>
      <c r="AI665">
        <v>90.738377442079411</v>
      </c>
    </row>
    <row r="666" spans="1:35" x14ac:dyDescent="0.3">
      <c r="A666">
        <v>6.3</v>
      </c>
      <c r="B666">
        <v>87.522742575533982</v>
      </c>
      <c r="C666">
        <v>99.068365354277034</v>
      </c>
      <c r="D666">
        <v>85.559589539052951</v>
      </c>
      <c r="E666">
        <v>96.445155022452084</v>
      </c>
      <c r="F666">
        <v>89.241346037872418</v>
      </c>
      <c r="G666">
        <v>90.301088971086273</v>
      </c>
      <c r="H666">
        <v>83.307124953560191</v>
      </c>
      <c r="I666">
        <v>71.886441567116904</v>
      </c>
      <c r="J666">
        <v>98.528902134738033</v>
      </c>
      <c r="K666" s="10">
        <v>92.147937411095199</v>
      </c>
      <c r="L666">
        <v>96.333789409999994</v>
      </c>
      <c r="M666">
        <v>94.191370479590248</v>
      </c>
      <c r="N666">
        <v>87.91373202162346</v>
      </c>
      <c r="O666">
        <v>93.796502051531462</v>
      </c>
      <c r="P666">
        <v>91.362134153598234</v>
      </c>
      <c r="Q666">
        <v>94.907219973009376</v>
      </c>
      <c r="S666">
        <v>6.3</v>
      </c>
      <c r="T666">
        <v>88.098951745074956</v>
      </c>
      <c r="U666">
        <v>95.19675055776132</v>
      </c>
      <c r="V666">
        <v>71.448461051954439</v>
      </c>
      <c r="W666">
        <v>92.683643512246377</v>
      </c>
      <c r="X666">
        <v>89.904696980025832</v>
      </c>
      <c r="Y666">
        <v>88.052012883868215</v>
      </c>
      <c r="Z666">
        <v>77.812091137830976</v>
      </c>
      <c r="AA666">
        <v>69.218156871712821</v>
      </c>
      <c r="AB666">
        <v>92.456126438755675</v>
      </c>
      <c r="AC666" s="11">
        <v>76.300958807838242</v>
      </c>
      <c r="AD666">
        <v>93.329070124822792</v>
      </c>
      <c r="AE666">
        <v>91.497103066132382</v>
      </c>
      <c r="AF666">
        <v>89.928238242313085</v>
      </c>
      <c r="AG666">
        <v>87.825913171811564</v>
      </c>
      <c r="AH666">
        <v>89.094123584127061</v>
      </c>
      <c r="AI666">
        <v>90.948825940205609</v>
      </c>
    </row>
    <row r="667" spans="1:35" x14ac:dyDescent="0.3">
      <c r="A667">
        <v>6.4</v>
      </c>
      <c r="B667">
        <v>87.438935289314188</v>
      </c>
      <c r="C667">
        <v>98.782266110670562</v>
      </c>
      <c r="D667">
        <v>85.700266272921837</v>
      </c>
      <c r="E667">
        <v>97.168822624939779</v>
      </c>
      <c r="F667">
        <v>89.719776464439363</v>
      </c>
      <c r="G667">
        <v>90.466052597266554</v>
      </c>
      <c r="H667">
        <v>83.673619919514948</v>
      </c>
      <c r="I667">
        <v>71.995899414954167</v>
      </c>
      <c r="J667">
        <v>99.053922927640713</v>
      </c>
      <c r="K667" s="10">
        <v>92.481203007518701</v>
      </c>
      <c r="L667">
        <v>96.982397800000001</v>
      </c>
      <c r="M667">
        <v>93.197074344249557</v>
      </c>
      <c r="N667">
        <v>88.980790131123968</v>
      </c>
      <c r="O667">
        <v>93.831164469141044</v>
      </c>
      <c r="P667">
        <v>92.097443080387762</v>
      </c>
      <c r="Q667">
        <v>94.784798534798455</v>
      </c>
      <c r="S667">
        <v>6.4</v>
      </c>
      <c r="T667">
        <v>87.926039180315229</v>
      </c>
      <c r="U667">
        <v>95.471668976279403</v>
      </c>
      <c r="V667">
        <v>71.016748296353512</v>
      </c>
      <c r="W667">
        <v>93.052633768719303</v>
      </c>
      <c r="X667">
        <v>89.764264776058297</v>
      </c>
      <c r="Y667">
        <v>88.633001238673799</v>
      </c>
      <c r="Z667">
        <v>77.891789421686738</v>
      </c>
      <c r="AA667">
        <v>67.123210610564868</v>
      </c>
      <c r="AB667">
        <v>93.503458267514389</v>
      </c>
      <c r="AC667" s="11">
        <v>76.627263692262346</v>
      </c>
      <c r="AD667">
        <v>93.650793650793645</v>
      </c>
      <c r="AE667">
        <v>91.520190904402924</v>
      </c>
      <c r="AF667">
        <v>90.363094326656977</v>
      </c>
      <c r="AG667">
        <v>87.931220022137481</v>
      </c>
      <c r="AH667">
        <v>90.261932959342261</v>
      </c>
      <c r="AI667">
        <v>91.650320933959605</v>
      </c>
    </row>
    <row r="668" spans="1:35" x14ac:dyDescent="0.3">
      <c r="A668">
        <v>6.5</v>
      </c>
      <c r="B668">
        <v>87.522742575533982</v>
      </c>
      <c r="C668">
        <v>98.184058601311577</v>
      </c>
      <c r="D668">
        <v>85.812807660016944</v>
      </c>
      <c r="E668">
        <v>97.366186516527335</v>
      </c>
      <c r="F668">
        <v>90.085635025931751</v>
      </c>
      <c r="G668">
        <v>91.026928926279496</v>
      </c>
      <c r="H668">
        <v>84.350226010508337</v>
      </c>
      <c r="I668">
        <v>72.105357262791415</v>
      </c>
      <c r="J668">
        <v>99.958125404306472</v>
      </c>
      <c r="K668" s="10">
        <v>92.342342342342235</v>
      </c>
      <c r="L668">
        <v>97.507461739999997</v>
      </c>
      <c r="M668">
        <v>95.525182368461884</v>
      </c>
      <c r="N668">
        <v>88.150856045956914</v>
      </c>
      <c r="O668">
        <v>94.004476557188966</v>
      </c>
      <c r="P668">
        <v>92.2353135041608</v>
      </c>
      <c r="Q668">
        <v>94.784798534798455</v>
      </c>
      <c r="S668">
        <v>6.5</v>
      </c>
      <c r="T668">
        <v>88.156589266661513</v>
      </c>
      <c r="U668">
        <v>95.371698642272804</v>
      </c>
      <c r="V668">
        <v>67.482100109870871</v>
      </c>
      <c r="W668">
        <v>93.757069712894918</v>
      </c>
      <c r="X668">
        <v>90.01704274319988</v>
      </c>
      <c r="Y668">
        <v>88.148844276335822</v>
      </c>
      <c r="Z668">
        <v>78.555941787151326</v>
      </c>
      <c r="AA668">
        <v>65.792636633889799</v>
      </c>
      <c r="AB668">
        <v>95.685399577428385</v>
      </c>
      <c r="AC668" s="11">
        <v>77.035144797792483</v>
      </c>
      <c r="AD668">
        <v>94.001764770034612</v>
      </c>
      <c r="AE668">
        <v>91.450927389591314</v>
      </c>
      <c r="AF668">
        <v>90.566027166017463</v>
      </c>
      <c r="AG668">
        <v>87.896117738695523</v>
      </c>
      <c r="AH668">
        <v>91.52705978249206</v>
      </c>
      <c r="AI668">
        <v>92.42196542708902</v>
      </c>
    </row>
    <row r="669" spans="1:35" x14ac:dyDescent="0.3">
      <c r="A669">
        <v>6.6</v>
      </c>
      <c r="B669">
        <v>87.997650530779453</v>
      </c>
      <c r="C669">
        <v>98.548184911356174</v>
      </c>
      <c r="D669">
        <v>85.700266272921837</v>
      </c>
      <c r="E669">
        <v>97.399080498458588</v>
      </c>
      <c r="F669">
        <v>90.338921722349568</v>
      </c>
      <c r="G669">
        <v>91.356856178640058</v>
      </c>
      <c r="H669">
        <v>85.055024021959781</v>
      </c>
      <c r="I669">
        <v>72.433730806303174</v>
      </c>
      <c r="J669">
        <v>100.01646104796231</v>
      </c>
      <c r="K669" s="10">
        <v>92.453430874483388</v>
      </c>
      <c r="L669">
        <v>97.847208989999999</v>
      </c>
      <c r="M669">
        <v>95.11291323917429</v>
      </c>
      <c r="N669">
        <v>86.994876427331377</v>
      </c>
      <c r="O669">
        <v>94.212451062846455</v>
      </c>
      <c r="P669">
        <v>91.729788616993005</v>
      </c>
      <c r="Q669">
        <v>95.090852130325729</v>
      </c>
      <c r="S669">
        <v>6.6</v>
      </c>
      <c r="T669">
        <v>88.531233156974238</v>
      </c>
      <c r="U669">
        <v>95.121772807256392</v>
      </c>
      <c r="V669">
        <v>68.507417904423093</v>
      </c>
      <c r="W669">
        <v>94.327327381989434</v>
      </c>
      <c r="X669">
        <v>90.32599359192848</v>
      </c>
      <c r="Y669">
        <v>87.63241018317531</v>
      </c>
      <c r="Z669">
        <v>78.795036638718557</v>
      </c>
      <c r="AA669">
        <v>63.386279442030677</v>
      </c>
      <c r="AB669">
        <v>105.51868174744079</v>
      </c>
      <c r="AC669" s="11">
        <v>77.524602124428668</v>
      </c>
      <c r="AD669">
        <v>93.446060497903105</v>
      </c>
      <c r="AE669">
        <v>92.282089567330601</v>
      </c>
      <c r="AF669">
        <v>89.609343780460932</v>
      </c>
      <c r="AG669">
        <v>87.545094904275814</v>
      </c>
      <c r="AH669">
        <v>92.938162777543795</v>
      </c>
      <c r="AI669">
        <v>92.632413925215204</v>
      </c>
    </row>
    <row r="670" spans="1:35" x14ac:dyDescent="0.3">
      <c r="A670">
        <v>6.7</v>
      </c>
      <c r="B670">
        <v>88.109393579072517</v>
      </c>
      <c r="C670">
        <v>98.860293177108673</v>
      </c>
      <c r="D670">
        <v>89.020237192227412</v>
      </c>
      <c r="E670">
        <v>97.366186516527335</v>
      </c>
      <c r="F670">
        <v>90.198206891006336</v>
      </c>
      <c r="G670">
        <v>91.686783431000634</v>
      </c>
      <c r="H670">
        <v>85.195983624250061</v>
      </c>
      <c r="I670">
        <v>74.130327447780616</v>
      </c>
      <c r="J670">
        <v>100.45397837538121</v>
      </c>
      <c r="K670" s="10">
        <v>92.870012870012758</v>
      </c>
      <c r="L670">
        <v>98.341386819999997</v>
      </c>
      <c r="M670">
        <v>94.579388483625635</v>
      </c>
      <c r="N670">
        <v>88.328699064206987</v>
      </c>
      <c r="O670">
        <v>94.836374579818951</v>
      </c>
      <c r="P670">
        <v>91.270220537749552</v>
      </c>
      <c r="Q670">
        <v>94.907219973009376</v>
      </c>
      <c r="S670">
        <v>6.7</v>
      </c>
      <c r="T670">
        <v>88.675326960940652</v>
      </c>
      <c r="U670">
        <v>95.096780223754735</v>
      </c>
      <c r="V670">
        <v>69.613681840650486</v>
      </c>
      <c r="W670">
        <v>94.159604538138097</v>
      </c>
      <c r="X670">
        <v>90.578771559070077</v>
      </c>
      <c r="Y670">
        <v>88.374784192093543</v>
      </c>
      <c r="Z670">
        <v>78.74190444948141</v>
      </c>
      <c r="AA670">
        <v>63.159798765149809</v>
      </c>
      <c r="AB670">
        <v>95.045363459853618</v>
      </c>
      <c r="AC670" s="11">
        <v>77.30706553481258</v>
      </c>
      <c r="AD670">
        <v>93.738536430603887</v>
      </c>
      <c r="AE670">
        <v>89.257582753890432</v>
      </c>
      <c r="AF670">
        <v>88.797612423019032</v>
      </c>
      <c r="AG670">
        <v>87.720606321485661</v>
      </c>
      <c r="AH670">
        <v>93.668043637053287</v>
      </c>
      <c r="AI670">
        <v>92.632413925215204</v>
      </c>
    </row>
    <row r="671" spans="1:35" x14ac:dyDescent="0.3">
      <c r="A671">
        <v>6.8</v>
      </c>
      <c r="B671">
        <v>88.025586292852708</v>
      </c>
      <c r="C671">
        <v>98.366121756333868</v>
      </c>
      <c r="D671">
        <v>91.636824442188598</v>
      </c>
      <c r="E671">
        <v>97.267504570733564</v>
      </c>
      <c r="F671">
        <v>90.282635789812261</v>
      </c>
      <c r="G671">
        <v>92.280652485249647</v>
      </c>
      <c r="H671">
        <v>86.661963488069063</v>
      </c>
      <c r="I671">
        <v>78.426547975392879</v>
      </c>
      <c r="J671">
        <v>100.16230015710194</v>
      </c>
      <c r="K671" s="10">
        <v>92.814468603942188</v>
      </c>
      <c r="L671">
        <v>97.754550649999999</v>
      </c>
      <c r="M671">
        <v>95.355424491696397</v>
      </c>
      <c r="N671">
        <v>90.462815283207988</v>
      </c>
      <c r="O671">
        <v>94.732387326990192</v>
      </c>
      <c r="P671">
        <v>91.821702232841702</v>
      </c>
      <c r="Q671">
        <v>94.570561017929364</v>
      </c>
      <c r="S671">
        <v>6.8</v>
      </c>
      <c r="T671">
        <v>88.64650820014738</v>
      </c>
      <c r="U671">
        <v>96.046498396817199</v>
      </c>
      <c r="V671">
        <v>67.88683081824675</v>
      </c>
      <c r="W671">
        <v>93.790614281665171</v>
      </c>
      <c r="X671">
        <v>91.589883427636451</v>
      </c>
      <c r="Y671">
        <v>89.310820985946989</v>
      </c>
      <c r="Z671">
        <v>78.768470544099983</v>
      </c>
      <c r="AA671">
        <v>64.688543334095627</v>
      </c>
      <c r="AB671">
        <v>93.67801357230752</v>
      </c>
      <c r="AC671" s="11">
        <v>76.926376502984454</v>
      </c>
      <c r="AD671">
        <v>94.411231075815721</v>
      </c>
      <c r="AE671">
        <v>88.726562473668125</v>
      </c>
      <c r="AF671">
        <v>90.913912033492551</v>
      </c>
      <c r="AG671">
        <v>88.563061124092982</v>
      </c>
      <c r="AH671">
        <v>93.71670236102058</v>
      </c>
      <c r="AI671">
        <v>92.807787673653706</v>
      </c>
    </row>
    <row r="672" spans="1:35" x14ac:dyDescent="0.3">
      <c r="A672">
        <v>6.9</v>
      </c>
      <c r="B672">
        <v>87.885907482486402</v>
      </c>
      <c r="C672">
        <v>98.106031534873438</v>
      </c>
      <c r="D672">
        <v>92.058854643795229</v>
      </c>
      <c r="E672">
        <v>97.037246697214741</v>
      </c>
      <c r="F672">
        <v>90.282635789812261</v>
      </c>
      <c r="G672">
        <v>92.346637935721759</v>
      </c>
      <c r="H672">
        <v>87.225801897230212</v>
      </c>
      <c r="I672">
        <v>78.344454589514925</v>
      </c>
      <c r="J672">
        <v>99.928957582478546</v>
      </c>
      <c r="K672" s="10">
        <v>92.647835805730423</v>
      </c>
      <c r="L672">
        <v>97.754550649999999</v>
      </c>
      <c r="M672">
        <v>95.20991774018313</v>
      </c>
      <c r="N672">
        <v>90.225691258874534</v>
      </c>
      <c r="O672">
        <v>94.940361832647682</v>
      </c>
      <c r="P672">
        <v>93.200406470572062</v>
      </c>
      <c r="Q672">
        <v>94.539955658376641</v>
      </c>
      <c r="S672">
        <v>6.9</v>
      </c>
      <c r="T672">
        <v>88.588870678560809</v>
      </c>
      <c r="U672">
        <v>96.846261068869808</v>
      </c>
      <c r="V672">
        <v>68.804220423898727</v>
      </c>
      <c r="W672">
        <v>94.595683932151545</v>
      </c>
      <c r="X672">
        <v>92.292044447474197</v>
      </c>
      <c r="Y672">
        <v>89.633592294172303</v>
      </c>
      <c r="Z672">
        <v>79.671717761131816</v>
      </c>
      <c r="AA672">
        <v>66.443768579922278</v>
      </c>
      <c r="AB672">
        <v>93.998031631094904</v>
      </c>
      <c r="AC672" s="11">
        <v>76.926376502984454</v>
      </c>
      <c r="AD672">
        <v>94.323488296005479</v>
      </c>
      <c r="AE672">
        <v>94.082940952432367</v>
      </c>
      <c r="AF672">
        <v>90.595017571640369</v>
      </c>
      <c r="AG672">
        <v>89.230004509490414</v>
      </c>
      <c r="AH672">
        <v>92.354258089936181</v>
      </c>
      <c r="AI672">
        <v>93.088385671155322</v>
      </c>
    </row>
    <row r="673" spans="1:35" x14ac:dyDescent="0.3">
      <c r="A673">
        <v>7</v>
      </c>
      <c r="B673">
        <v>87.885907482486402</v>
      </c>
      <c r="C673">
        <v>98.65222099994034</v>
      </c>
      <c r="D673">
        <v>92.705967619592087</v>
      </c>
      <c r="E673">
        <v>96.576730950177122</v>
      </c>
      <c r="F673">
        <v>90.254492823543629</v>
      </c>
      <c r="G673">
        <v>92.214667034777548</v>
      </c>
      <c r="H673">
        <v>85.590670510662861</v>
      </c>
      <c r="I673">
        <v>72.898926659611519</v>
      </c>
      <c r="J673">
        <v>99.84145411699474</v>
      </c>
      <c r="K673" s="10">
        <v>92.397886608412804</v>
      </c>
      <c r="L673">
        <v>97.816322880000001</v>
      </c>
      <c r="M673">
        <v>95.33117336644419</v>
      </c>
      <c r="N673">
        <v>89.870005222374388</v>
      </c>
      <c r="O673">
        <v>95.148336338305199</v>
      </c>
      <c r="P673">
        <v>93.751888165664184</v>
      </c>
      <c r="Q673">
        <v>94.723587815693008</v>
      </c>
      <c r="S673">
        <v>7</v>
      </c>
      <c r="T673">
        <v>88.560051917767524</v>
      </c>
      <c r="U673">
        <v>96.621327817354995</v>
      </c>
      <c r="V673">
        <v>68.561381998873202</v>
      </c>
      <c r="W673">
        <v>94.662773069692093</v>
      </c>
      <c r="X673">
        <v>92.179698684300163</v>
      </c>
      <c r="Y673">
        <v>89.310820985946989</v>
      </c>
      <c r="Z673">
        <v>80.256171842740656</v>
      </c>
      <c r="AA673">
        <v>68.482094671850021</v>
      </c>
      <c r="AB673">
        <v>94.027124181893754</v>
      </c>
      <c r="AC673" s="11">
        <v>77.062336871494495</v>
      </c>
      <c r="AD673">
        <v>94.177250329655095</v>
      </c>
      <c r="AE673">
        <v>94.475434203031483</v>
      </c>
      <c r="AF673">
        <v>89.986219053558955</v>
      </c>
      <c r="AG673">
        <v>89.300209076374358</v>
      </c>
      <c r="AH673">
        <v>89.921321891571154</v>
      </c>
      <c r="AI673">
        <v>93.824955414597</v>
      </c>
    </row>
    <row r="674" spans="1:35" x14ac:dyDescent="0.3">
      <c r="A674">
        <v>7.1</v>
      </c>
      <c r="B674">
        <v>88.025586292852708</v>
      </c>
      <c r="C674">
        <v>98.99033828783891</v>
      </c>
      <c r="D674">
        <v>92.649696926044527</v>
      </c>
      <c r="E674">
        <v>96.87277678755845</v>
      </c>
      <c r="F674">
        <v>90.479636553692785</v>
      </c>
      <c r="G674">
        <v>92.544594287138111</v>
      </c>
      <c r="H674">
        <v>83.448084555850485</v>
      </c>
      <c r="I674">
        <v>69.177359833144862</v>
      </c>
      <c r="J674">
        <v>99.462272433231703</v>
      </c>
      <c r="K674" s="10">
        <v>92.286798076271637</v>
      </c>
      <c r="L674">
        <v>97.383917280000006</v>
      </c>
      <c r="M674">
        <v>95.040159863417657</v>
      </c>
      <c r="N674">
        <v>89.573600191957581</v>
      </c>
      <c r="O674">
        <v>94.767049744599774</v>
      </c>
      <c r="P674">
        <v>93.338276894345086</v>
      </c>
      <c r="Q674">
        <v>94.876614613456653</v>
      </c>
      <c r="S674">
        <v>7.1</v>
      </c>
      <c r="T674">
        <v>88.531233156974238</v>
      </c>
      <c r="U674">
        <v>97.14617207088952</v>
      </c>
      <c r="V674">
        <v>69.208951132274606</v>
      </c>
      <c r="W674">
        <v>95.03176332616502</v>
      </c>
      <c r="X674">
        <v>92.263958006680696</v>
      </c>
      <c r="Y674">
        <v>89.95636360239763</v>
      </c>
      <c r="Z674">
        <v>80.017076991173411</v>
      </c>
      <c r="AA674">
        <v>68.963366110221841</v>
      </c>
      <c r="AB674">
        <v>93.794383775502936</v>
      </c>
      <c r="AC674" s="11">
        <v>77.252681387408572</v>
      </c>
      <c r="AD674">
        <v>94.440478669085792</v>
      </c>
      <c r="AE674">
        <v>89.857866548924363</v>
      </c>
      <c r="AF674">
        <v>90.913912033492551</v>
      </c>
      <c r="AG674">
        <v>89.370413643258303</v>
      </c>
      <c r="AH674">
        <v>87.488385693206141</v>
      </c>
      <c r="AI674">
        <v>94.912272654915711</v>
      </c>
    </row>
    <row r="675" spans="1:35" x14ac:dyDescent="0.3">
      <c r="A675">
        <v>7.2</v>
      </c>
      <c r="B675">
        <v>88.193200865292283</v>
      </c>
      <c r="C675">
        <v>98.834284154962646</v>
      </c>
      <c r="D675">
        <v>92.340208111532988</v>
      </c>
      <c r="E675">
        <v>96.478049004383337</v>
      </c>
      <c r="F675">
        <v>90.507779519961417</v>
      </c>
      <c r="G675">
        <v>92.610579737610209</v>
      </c>
      <c r="H675">
        <v>82.968821908063504</v>
      </c>
      <c r="I675">
        <v>67.453398729708098</v>
      </c>
      <c r="J675">
        <v>99.958125404306472</v>
      </c>
      <c r="K675" s="10">
        <v>92.897785003048057</v>
      </c>
      <c r="L675">
        <v>98.001639560000001</v>
      </c>
      <c r="M675">
        <v>94.555137358373415</v>
      </c>
      <c r="N675">
        <v>88.773306609832204</v>
      </c>
      <c r="O675">
        <v>94.767049744599774</v>
      </c>
      <c r="P675">
        <v>93.659974549815516</v>
      </c>
      <c r="Q675">
        <v>94.937825332562085</v>
      </c>
      <c r="S675">
        <v>7.2</v>
      </c>
      <c r="T675">
        <v>88.444776874594382</v>
      </c>
      <c r="U675">
        <v>97.096186903886249</v>
      </c>
      <c r="V675">
        <v>69.910484360126119</v>
      </c>
      <c r="W675">
        <v>95.803288407881169</v>
      </c>
      <c r="X675">
        <v>92.488649533028777</v>
      </c>
      <c r="Y675">
        <v>89.439929509237118</v>
      </c>
      <c r="Z675">
        <v>80.149907464266335</v>
      </c>
      <c r="AA675">
        <v>69.671118225474544</v>
      </c>
      <c r="AB675">
        <v>93.736198673905221</v>
      </c>
      <c r="AC675" s="11">
        <v>77.143913092600528</v>
      </c>
      <c r="AD675">
        <v>94.645211821976346</v>
      </c>
      <c r="AE675">
        <v>90.527413858769904</v>
      </c>
      <c r="AF675">
        <v>91.725643390934451</v>
      </c>
      <c r="AG675">
        <v>89.75653876111997</v>
      </c>
      <c r="AH675">
        <v>84.958132046906513</v>
      </c>
      <c r="AI675">
        <v>95.578692898981998</v>
      </c>
    </row>
    <row r="676" spans="1:35" x14ac:dyDescent="0.3">
      <c r="A676">
        <v>7.3</v>
      </c>
      <c r="B676">
        <v>88.668108820537782</v>
      </c>
      <c r="C676">
        <v>98.704239044232438</v>
      </c>
      <c r="D676">
        <v>91.74936582928369</v>
      </c>
      <c r="E676">
        <v>96.149109185070742</v>
      </c>
      <c r="F676">
        <v>90.113777992200397</v>
      </c>
      <c r="G676">
        <v>92.379630660957829</v>
      </c>
      <c r="H676">
        <v>84.181074487759986</v>
      </c>
      <c r="I676">
        <v>67.97332350693506</v>
      </c>
      <c r="J676">
        <v>100.45397837538121</v>
      </c>
      <c r="K676" s="10">
        <v>93.008873535189196</v>
      </c>
      <c r="L676">
        <v>98.526703499999996</v>
      </c>
      <c r="M676">
        <v>94.773397485643315</v>
      </c>
      <c r="N676">
        <v>89.958926731499403</v>
      </c>
      <c r="O676">
        <v>94.281775898065632</v>
      </c>
      <c r="P676">
        <v>95.222506019243227</v>
      </c>
      <c r="Q676">
        <v>95.090852130325729</v>
      </c>
      <c r="S676">
        <v>7.3</v>
      </c>
      <c r="T676">
        <v>88.271864309834669</v>
      </c>
      <c r="U676">
        <v>97.271134988397748</v>
      </c>
      <c r="V676">
        <v>69.883502312901072</v>
      </c>
      <c r="W676">
        <v>95.568476426489283</v>
      </c>
      <c r="X676">
        <v>92.320130888267698</v>
      </c>
      <c r="Y676">
        <v>89.439929509237118</v>
      </c>
      <c r="Z676">
        <v>80.681229356637999</v>
      </c>
      <c r="AA676">
        <v>70.039149325405944</v>
      </c>
      <c r="AB676">
        <v>93.939846529497188</v>
      </c>
      <c r="AC676" s="11">
        <v>76.980760650388476</v>
      </c>
      <c r="AD676">
        <v>94.411231075815721</v>
      </c>
      <c r="AE676">
        <v>93.436481480857367</v>
      </c>
      <c r="AF676">
        <v>90.971892844738406</v>
      </c>
      <c r="AG676">
        <v>89.47572049358422</v>
      </c>
      <c r="AH676">
        <v>83.5956877758221</v>
      </c>
      <c r="AI676">
        <v>96.210038393360591</v>
      </c>
    </row>
    <row r="677" spans="1:35" x14ac:dyDescent="0.3">
      <c r="A677">
        <v>7.4</v>
      </c>
      <c r="B677">
        <v>88.835723392977357</v>
      </c>
      <c r="C677">
        <v>98.886302199254715</v>
      </c>
      <c r="D677">
        <v>91.158523547034392</v>
      </c>
      <c r="E677">
        <v>96.214897148933261</v>
      </c>
      <c r="F677">
        <v>89.944920194588533</v>
      </c>
      <c r="G677">
        <v>92.907514264734715</v>
      </c>
      <c r="H677">
        <v>84.801296737837262</v>
      </c>
      <c r="I677">
        <v>69.943564768005643</v>
      </c>
      <c r="J677">
        <v>100.92066352462804</v>
      </c>
      <c r="K677" s="10">
        <v>92.842240736977473</v>
      </c>
      <c r="L677">
        <v>97.723664540000001</v>
      </c>
      <c r="M677">
        <v>93.924608101815906</v>
      </c>
      <c r="N677">
        <v>90.25533176191621</v>
      </c>
      <c r="O677">
        <v>94.351100733284781</v>
      </c>
      <c r="P677">
        <v>95.406333250940634</v>
      </c>
      <c r="Q677">
        <v>95.060246770773006</v>
      </c>
      <c r="S677">
        <v>7.4</v>
      </c>
      <c r="T677">
        <v>88.185408027454798</v>
      </c>
      <c r="U677">
        <v>97.596038573919131</v>
      </c>
      <c r="V677">
        <v>72.042066090905735</v>
      </c>
      <c r="W677">
        <v>95.501387288948763</v>
      </c>
      <c r="X677">
        <v>92.095439361919631</v>
      </c>
      <c r="Y677">
        <v>90.860123265428527</v>
      </c>
      <c r="Z677">
        <v>80.946890302823846</v>
      </c>
      <c r="AA677">
        <v>69.55787788703411</v>
      </c>
      <c r="AB677">
        <v>93.852568877100623</v>
      </c>
      <c r="AC677" s="11">
        <v>77.116721018898531</v>
      </c>
      <c r="AD677">
        <v>94.528221448896034</v>
      </c>
      <c r="AE677">
        <v>92.790022009282382</v>
      </c>
      <c r="AF677">
        <v>90.015209459181875</v>
      </c>
      <c r="AG677">
        <v>89.33531135981633</v>
      </c>
      <c r="AH677">
        <v>83.011783088214486</v>
      </c>
      <c r="AI677">
        <v>96.245113143048286</v>
      </c>
    </row>
    <row r="678" spans="1:35" x14ac:dyDescent="0.3">
      <c r="A678">
        <v>7.5</v>
      </c>
      <c r="B678">
        <v>88.584301534317987</v>
      </c>
      <c r="C678">
        <v>99.250428509299311</v>
      </c>
      <c r="D678">
        <v>90.455139877689987</v>
      </c>
      <c r="E678">
        <v>95.491229546445567</v>
      </c>
      <c r="F678">
        <v>90.029349093394472</v>
      </c>
      <c r="G678">
        <v>93.336419692803446</v>
      </c>
      <c r="H678">
        <v>85.759822033411211</v>
      </c>
      <c r="I678">
        <v>71.859077105157596</v>
      </c>
      <c r="J678">
        <v>100.89149570280011</v>
      </c>
      <c r="K678" s="10">
        <v>93.175506333400975</v>
      </c>
      <c r="L678">
        <v>96.766194999999996</v>
      </c>
      <c r="M678">
        <v>93.657845724041579</v>
      </c>
      <c r="N678">
        <v>88.980790131123968</v>
      </c>
      <c r="O678">
        <v>94.281775898065632</v>
      </c>
      <c r="P678">
        <v>95.314419635091923</v>
      </c>
      <c r="Q678">
        <v>95.305089647194833</v>
      </c>
      <c r="S678">
        <v>7.5</v>
      </c>
      <c r="T678">
        <v>88.098951745074956</v>
      </c>
      <c r="U678">
        <v>97.246142404896091</v>
      </c>
      <c r="V678">
        <v>72.770581365982295</v>
      </c>
      <c r="W678">
        <v>95.467842720178496</v>
      </c>
      <c r="X678">
        <v>92.0392664803326</v>
      </c>
      <c r="Y678">
        <v>90.343689172268014</v>
      </c>
      <c r="Z678">
        <v>81.106286870535342</v>
      </c>
      <c r="AA678">
        <v>68.680265264120777</v>
      </c>
      <c r="AB678">
        <v>93.56164336911209</v>
      </c>
      <c r="AC678" s="11">
        <v>77.252681387408572</v>
      </c>
      <c r="AD678">
        <v>94.235745516195237</v>
      </c>
      <c r="AE678">
        <v>92.790022009282382</v>
      </c>
      <c r="AF678">
        <v>91.5517009571969</v>
      </c>
      <c r="AG678">
        <v>89.826743328003928</v>
      </c>
      <c r="AH678">
        <v>83.011783088214486</v>
      </c>
      <c r="AI678">
        <v>95.718991897732792</v>
      </c>
    </row>
    <row r="679" spans="1:35" x14ac:dyDescent="0.3">
      <c r="A679">
        <v>7.6</v>
      </c>
      <c r="B679">
        <v>88.723980344684293</v>
      </c>
      <c r="C679">
        <v>99.302446553591409</v>
      </c>
      <c r="D679">
        <v>89.498538087381604</v>
      </c>
      <c r="E679">
        <v>94.932031853614163</v>
      </c>
      <c r="F679">
        <v>90.057492059663119</v>
      </c>
      <c r="G679">
        <v>93.303426967567404</v>
      </c>
      <c r="H679">
        <v>87.338569579062437</v>
      </c>
      <c r="I679">
        <v>73.03574896940809</v>
      </c>
      <c r="J679">
        <v>100.77482441548841</v>
      </c>
      <c r="K679" s="10">
        <v>93.286594865542114</v>
      </c>
      <c r="L679">
        <v>96.673536659999996</v>
      </c>
      <c r="M679">
        <v>96.107209374514952</v>
      </c>
      <c r="N679">
        <v>88.447261076373721</v>
      </c>
      <c r="O679">
        <v>94.281775898065632</v>
      </c>
      <c r="P679">
        <v>97.336519183763116</v>
      </c>
      <c r="Q679">
        <v>95.886591478696673</v>
      </c>
      <c r="S679">
        <v>7.6</v>
      </c>
      <c r="T679">
        <v>88.070132984281656</v>
      </c>
      <c r="U679">
        <v>97.121179487387877</v>
      </c>
      <c r="V679">
        <v>76.251265458014828</v>
      </c>
      <c r="W679">
        <v>95.501387288948763</v>
      </c>
      <c r="X679">
        <v>92.0392664803326</v>
      </c>
      <c r="Y679">
        <v>89.439929509237118</v>
      </c>
      <c r="Z679">
        <v>81.956401898330014</v>
      </c>
      <c r="AA679">
        <v>68.397164418019699</v>
      </c>
      <c r="AB679">
        <v>93.736198673905221</v>
      </c>
      <c r="AC679" s="11">
        <v>77.633370419236684</v>
      </c>
      <c r="AD679">
        <v>93.943269583494441</v>
      </c>
      <c r="AE679">
        <v>92.351353082142211</v>
      </c>
      <c r="AF679">
        <v>91.174825684098877</v>
      </c>
      <c r="AG679">
        <v>89.440618210142247</v>
      </c>
      <c r="AH679">
        <v>83.206417984083714</v>
      </c>
      <c r="AI679">
        <v>96.034664644922088</v>
      </c>
    </row>
    <row r="680" spans="1:35" x14ac:dyDescent="0.3">
      <c r="A680">
        <v>7.7</v>
      </c>
      <c r="B680">
        <v>89.115081013709997</v>
      </c>
      <c r="C680">
        <v>99.016347309984937</v>
      </c>
      <c r="D680">
        <v>90.342598490594895</v>
      </c>
      <c r="E680">
        <v>94.405728142713997</v>
      </c>
      <c r="F680">
        <v>90.479636553692785</v>
      </c>
      <c r="G680">
        <v>93.402405143275573</v>
      </c>
      <c r="H680">
        <v>88.015175670055811</v>
      </c>
      <c r="I680">
        <v>73.747224980350239</v>
      </c>
      <c r="J680">
        <v>100.83316005914428</v>
      </c>
      <c r="K680" s="10">
        <v>93.314366998577412</v>
      </c>
      <c r="L680">
        <v>97.198600600000006</v>
      </c>
      <c r="M680">
        <v>95.719191370479578</v>
      </c>
      <c r="N680">
        <v>89.099352143290687</v>
      </c>
      <c r="O680">
        <v>94.663062491771043</v>
      </c>
      <c r="P680">
        <v>99.174791500736916</v>
      </c>
      <c r="Q680">
        <v>95.733564680933029</v>
      </c>
      <c r="S680">
        <v>7.7</v>
      </c>
      <c r="T680">
        <v>88.185408027454798</v>
      </c>
      <c r="U680">
        <v>97.071194320384606</v>
      </c>
      <c r="V680">
        <v>85.856874270135577</v>
      </c>
      <c r="W680">
        <v>95.602020995259551</v>
      </c>
      <c r="X680">
        <v>92.263958006680696</v>
      </c>
      <c r="Y680">
        <v>90.698737611315877</v>
      </c>
      <c r="Z680">
        <v>82.381459412227329</v>
      </c>
      <c r="AA680">
        <v>68.736885433340987</v>
      </c>
      <c r="AB680">
        <v>94.318049689882287</v>
      </c>
      <c r="AC680" s="11">
        <v>78.014059451064824</v>
      </c>
      <c r="AD680">
        <v>94.060259956574754</v>
      </c>
      <c r="AE680">
        <v>91.497103066132382</v>
      </c>
      <c r="AF680">
        <v>89.725305402952628</v>
      </c>
      <c r="AG680">
        <v>89.510822777026178</v>
      </c>
      <c r="AH680">
        <v>83.352394155985621</v>
      </c>
      <c r="AI680">
        <v>96.77123438836378</v>
      </c>
    </row>
    <row r="681" spans="1:35" x14ac:dyDescent="0.3">
      <c r="A681">
        <v>7.8</v>
      </c>
      <c r="B681">
        <v>89.506181682735672</v>
      </c>
      <c r="C681">
        <v>99.224419487153284</v>
      </c>
      <c r="D681">
        <v>91.355470974450824</v>
      </c>
      <c r="E681">
        <v>93.64916655829505</v>
      </c>
      <c r="F681">
        <v>91.070638845334329</v>
      </c>
      <c r="G681">
        <v>93.138463341387109</v>
      </c>
      <c r="H681">
        <v>88.325286795094456</v>
      </c>
      <c r="I681">
        <v>74.185056371699247</v>
      </c>
      <c r="J681">
        <v>100.24980362258572</v>
      </c>
      <c r="K681" s="10">
        <v>93.342139131612697</v>
      </c>
      <c r="L681">
        <v>97.198600600000006</v>
      </c>
      <c r="M681">
        <v>94.555137358373415</v>
      </c>
      <c r="N681">
        <v>89.5143191858742</v>
      </c>
      <c r="O681">
        <v>94.455087986113554</v>
      </c>
      <c r="P681">
        <v>99.312661924509953</v>
      </c>
      <c r="Q681">
        <v>95.764170040485766</v>
      </c>
      <c r="S681">
        <v>7.8</v>
      </c>
      <c r="T681">
        <v>88.473595635387667</v>
      </c>
      <c r="U681">
        <v>97.046201736882949</v>
      </c>
      <c r="V681">
        <v>86.23462293128641</v>
      </c>
      <c r="W681">
        <v>95.836832976651422</v>
      </c>
      <c r="X681">
        <v>92.516735973822293</v>
      </c>
      <c r="Y681">
        <v>92.409425544910079</v>
      </c>
      <c r="Z681">
        <v>82.328327222990183</v>
      </c>
      <c r="AA681">
        <v>69.5012577178139</v>
      </c>
      <c r="AB681">
        <v>94.725345401066235</v>
      </c>
      <c r="AC681" s="11">
        <v>78.014059451064824</v>
      </c>
      <c r="AD681">
        <v>94.118755143114925</v>
      </c>
      <c r="AE681">
        <v>90.25035979952348</v>
      </c>
      <c r="AF681">
        <v>90.508046354771594</v>
      </c>
      <c r="AG681">
        <v>89.932050178329831</v>
      </c>
      <c r="AH681">
        <v>84.082275015495114</v>
      </c>
      <c r="AI681">
        <v>97.121981885240771</v>
      </c>
    </row>
    <row r="682" spans="1:35" x14ac:dyDescent="0.3">
      <c r="A682">
        <v>7.9</v>
      </c>
      <c r="B682">
        <v>89.310631348222827</v>
      </c>
      <c r="C682">
        <v>99.328455575737465</v>
      </c>
      <c r="D682">
        <v>91.017846813165519</v>
      </c>
      <c r="E682">
        <v>93.418908684776227</v>
      </c>
      <c r="F682">
        <v>91.38021147428941</v>
      </c>
      <c r="G682">
        <v>93.072477890914996</v>
      </c>
      <c r="H682">
        <v>88.748165601965326</v>
      </c>
      <c r="I682">
        <v>74.376607605414449</v>
      </c>
      <c r="J682">
        <v>100.39564273172537</v>
      </c>
      <c r="K682" s="10">
        <v>93.314366998577412</v>
      </c>
      <c r="L682">
        <v>96.488219979999997</v>
      </c>
      <c r="M682">
        <v>95.064410988669863</v>
      </c>
      <c r="N682">
        <v>89.158633149374054</v>
      </c>
      <c r="O682">
        <v>94.975024250257292</v>
      </c>
      <c r="P682">
        <v>99.588402772056043</v>
      </c>
      <c r="Q682">
        <v>96.223250433776684</v>
      </c>
      <c r="S682">
        <v>7.9</v>
      </c>
      <c r="T682">
        <v>88.444776874594382</v>
      </c>
      <c r="U682">
        <v>97.171164654391163</v>
      </c>
      <c r="V682">
        <v>86.612371592437228</v>
      </c>
      <c r="W682">
        <v>96.105189526813547</v>
      </c>
      <c r="X682">
        <v>92.657168177789842</v>
      </c>
      <c r="Y682">
        <v>92.377148414087557</v>
      </c>
      <c r="Z682">
        <v>82.939347399217596</v>
      </c>
      <c r="AA682">
        <v>69.699428310084642</v>
      </c>
      <c r="AB682">
        <v>94.812623053462801</v>
      </c>
      <c r="AC682" s="11">
        <v>78.421940556594961</v>
      </c>
      <c r="AD682">
        <v>94.323488296005479</v>
      </c>
      <c r="AE682">
        <v>88.080103002093125</v>
      </c>
      <c r="AF682">
        <v>89.087516479248279</v>
      </c>
      <c r="AG682">
        <v>89.791641044561956</v>
      </c>
      <c r="AH682">
        <v>84.228251187397007</v>
      </c>
      <c r="AI682">
        <v>97.998850627433271</v>
      </c>
    </row>
    <row r="683" spans="1:35" x14ac:dyDescent="0.3">
      <c r="A683">
        <v>8</v>
      </c>
      <c r="B683">
        <v>89.282695586149572</v>
      </c>
      <c r="C683">
        <v>99.588545797197881</v>
      </c>
      <c r="D683">
        <v>91.496147708319697</v>
      </c>
      <c r="E683">
        <v>94.241258233057707</v>
      </c>
      <c r="F683">
        <v>91.408354440558057</v>
      </c>
      <c r="G683">
        <v>93.171456066623165</v>
      </c>
      <c r="H683">
        <v>88.86093328379755</v>
      </c>
      <c r="I683">
        <v>74.896532382641411</v>
      </c>
      <c r="J683">
        <v>100.62898530634878</v>
      </c>
      <c r="K683" s="10">
        <v>93.42545553071858</v>
      </c>
      <c r="L683">
        <v>96.457333860000006</v>
      </c>
      <c r="M683">
        <v>95.137164364426496</v>
      </c>
      <c r="N683">
        <v>88.802947112873881</v>
      </c>
      <c r="O683">
        <v>95.148336338305199</v>
      </c>
      <c r="P683">
        <v>100.23179808299686</v>
      </c>
      <c r="Q683">
        <v>96.315066512434854</v>
      </c>
      <c r="S683">
        <v>8</v>
      </c>
      <c r="T683">
        <v>88.156589266661513</v>
      </c>
      <c r="U683">
        <v>97.396097905905961</v>
      </c>
      <c r="V683">
        <v>81.998441516952255</v>
      </c>
      <c r="W683">
        <v>96.004555820502759</v>
      </c>
      <c r="X683">
        <v>92.57290885540931</v>
      </c>
      <c r="Y683">
        <v>92.151208498329822</v>
      </c>
      <c r="Z683">
        <v>83.284706629259176</v>
      </c>
      <c r="AA683">
        <v>69.388017379373466</v>
      </c>
      <c r="AB683">
        <v>95.190826213847885</v>
      </c>
      <c r="AC683" s="11">
        <v>78.911397883231146</v>
      </c>
      <c r="AD683">
        <v>94.674459415246417</v>
      </c>
      <c r="AE683">
        <v>89.188319239078822</v>
      </c>
      <c r="AF683">
        <v>89.812276619821404</v>
      </c>
      <c r="AG683">
        <v>90.177766162423637</v>
      </c>
      <c r="AH683">
        <v>83.7903226716913</v>
      </c>
      <c r="AI683">
        <v>97.998850627433271</v>
      </c>
    </row>
    <row r="684" spans="1:35" x14ac:dyDescent="0.3">
      <c r="A684">
        <v>8.1</v>
      </c>
      <c r="B684">
        <v>89.617924731028722</v>
      </c>
      <c r="C684">
        <v>100.60289766089355</v>
      </c>
      <c r="D684">
        <v>92.902915047008506</v>
      </c>
      <c r="E684">
        <v>93.780742486020088</v>
      </c>
      <c r="F684">
        <v>91.239496642946193</v>
      </c>
      <c r="G684">
        <v>93.666346945164008</v>
      </c>
      <c r="H684">
        <v>88.156135272346091</v>
      </c>
      <c r="I684">
        <v>75.909017475136011</v>
      </c>
      <c r="J684">
        <v>100.57064966269292</v>
      </c>
      <c r="K684" s="10">
        <v>93.397683397683267</v>
      </c>
      <c r="L684">
        <v>97.044170030000004</v>
      </c>
      <c r="M684">
        <v>94.943155362408802</v>
      </c>
      <c r="N684">
        <v>88.358339567248677</v>
      </c>
      <c r="O684">
        <v>94.593737656551866</v>
      </c>
      <c r="P684">
        <v>100.04797085129948</v>
      </c>
      <c r="Q684">
        <v>96.376277231540328</v>
      </c>
      <c r="S684">
        <v>8.1</v>
      </c>
      <c r="T684">
        <v>88.012495462695085</v>
      </c>
      <c r="U684">
        <v>97.870956992437215</v>
      </c>
      <c r="V684">
        <v>82.619028603128598</v>
      </c>
      <c r="W684">
        <v>96.306456939435165</v>
      </c>
      <c r="X684">
        <v>92.460563092235262</v>
      </c>
      <c r="Y684">
        <v>92.925859638070605</v>
      </c>
      <c r="Z684">
        <v>83.151876156166267</v>
      </c>
      <c r="AA684">
        <v>69.416327463983563</v>
      </c>
      <c r="AB684">
        <v>95.539936823434132</v>
      </c>
      <c r="AC684" s="11">
        <v>79.101742399145195</v>
      </c>
      <c r="AD684">
        <v>94.469726262355891</v>
      </c>
      <c r="AE684">
        <v>91.266224683427041</v>
      </c>
      <c r="AF684">
        <v>90.131171081673571</v>
      </c>
      <c r="AG684">
        <v>90.037357028655748</v>
      </c>
      <c r="AH684">
        <v>83.741663947724007</v>
      </c>
      <c r="AI684">
        <v>96.981682886489992</v>
      </c>
    </row>
    <row r="685" spans="1:35" x14ac:dyDescent="0.3">
      <c r="A685">
        <v>8.1999999999999993</v>
      </c>
      <c r="B685">
        <v>89.645860493102006</v>
      </c>
      <c r="C685">
        <v>98.548184911356174</v>
      </c>
      <c r="D685">
        <v>92.452749498628094</v>
      </c>
      <c r="E685">
        <v>92.925498955807328</v>
      </c>
      <c r="F685">
        <v>90.732923250110588</v>
      </c>
      <c r="G685">
        <v>93.699339670400065</v>
      </c>
      <c r="H685">
        <v>87.789640306391362</v>
      </c>
      <c r="I685">
        <v>76.483671176281604</v>
      </c>
      <c r="J685">
        <v>100.48314619720914</v>
      </c>
      <c r="K685" s="10">
        <v>93.092189934295092</v>
      </c>
      <c r="L685">
        <v>96.642650549999999</v>
      </c>
      <c r="M685">
        <v>94.579388483625635</v>
      </c>
      <c r="N685">
        <v>89.39575717370748</v>
      </c>
      <c r="O685">
        <v>95.356310843962703</v>
      </c>
      <c r="P685">
        <v>99.358618732434309</v>
      </c>
      <c r="Q685">
        <v>96.651725467514879</v>
      </c>
      <c r="S685">
        <v>8.1999999999999993</v>
      </c>
      <c r="T685">
        <v>88.041314223488385</v>
      </c>
      <c r="U685">
        <v>98.045905076948699</v>
      </c>
      <c r="V685">
        <v>79.111362463871018</v>
      </c>
      <c r="W685">
        <v>96.57481348959729</v>
      </c>
      <c r="X685">
        <v>92.600995296202811</v>
      </c>
      <c r="Y685">
        <v>92.570811199022742</v>
      </c>
      <c r="Z685">
        <v>83.098743966929092</v>
      </c>
      <c r="AA685">
        <v>69.840978733135188</v>
      </c>
      <c r="AB685">
        <v>95.859954882221516</v>
      </c>
      <c r="AC685" s="11">
        <v>79.591199725781379</v>
      </c>
      <c r="AD685">
        <v>94.177250329655095</v>
      </c>
      <c r="AE685">
        <v>91.774157125378821</v>
      </c>
      <c r="AF685">
        <v>88.623669989281495</v>
      </c>
      <c r="AG685">
        <v>90.07245931209772</v>
      </c>
      <c r="AH685">
        <v>84.860814598971928</v>
      </c>
      <c r="AI685">
        <v>97.542878881493195</v>
      </c>
    </row>
    <row r="686" spans="1:35" x14ac:dyDescent="0.3">
      <c r="A686">
        <v>8.3000000000000007</v>
      </c>
      <c r="B686">
        <v>89.673796255175262</v>
      </c>
      <c r="C686">
        <v>98.366121756333868</v>
      </c>
      <c r="D686">
        <v>90.933440772844193</v>
      </c>
      <c r="E686">
        <v>93.451802666707493</v>
      </c>
      <c r="F686">
        <v>89.832348329513948</v>
      </c>
      <c r="G686">
        <v>92.808536089026546</v>
      </c>
      <c r="H686">
        <v>88.043367590513895</v>
      </c>
      <c r="I686">
        <v>76.15529763276983</v>
      </c>
      <c r="J686">
        <v>100.86232788097219</v>
      </c>
      <c r="K686" s="10">
        <v>93.453227663753879</v>
      </c>
      <c r="L686">
        <v>95.716067129999999</v>
      </c>
      <c r="M686">
        <v>94.312626105851308</v>
      </c>
      <c r="N686">
        <v>91.737356914000216</v>
      </c>
      <c r="O686">
        <v>95.87624710810644</v>
      </c>
      <c r="P686">
        <v>98.807137037342159</v>
      </c>
      <c r="Q686">
        <v>96.927173703489416</v>
      </c>
      <c r="S686">
        <v>8.3000000000000007</v>
      </c>
      <c r="T686">
        <v>88.444776874594382</v>
      </c>
      <c r="U686">
        <v>97.721001491427344</v>
      </c>
      <c r="V686">
        <v>78.7336138027202</v>
      </c>
      <c r="W686">
        <v>96.742536333448626</v>
      </c>
      <c r="X686">
        <v>93.05037834889896</v>
      </c>
      <c r="Y686">
        <v>92.05437710586223</v>
      </c>
      <c r="Z686">
        <v>82.859649115361847</v>
      </c>
      <c r="AA686">
        <v>70.265630002286798</v>
      </c>
      <c r="AB686">
        <v>96.645453753790534</v>
      </c>
      <c r="AC686" s="11">
        <v>80.325385715735621</v>
      </c>
      <c r="AD686">
        <v>94.35273588927555</v>
      </c>
      <c r="AE686">
        <v>91.820332801919889</v>
      </c>
      <c r="AF686">
        <v>89.37742053547754</v>
      </c>
      <c r="AG686">
        <v>90.704300414053208</v>
      </c>
      <c r="AH686">
        <v>86.709846109729327</v>
      </c>
      <c r="AI686">
        <v>97.683177880243989</v>
      </c>
    </row>
    <row r="687" spans="1:35" x14ac:dyDescent="0.3">
      <c r="A687">
        <v>8.4</v>
      </c>
      <c r="B687">
        <v>90.036961162127668</v>
      </c>
      <c r="C687">
        <v>98.91231122140077</v>
      </c>
      <c r="D687">
        <v>90.764628692201526</v>
      </c>
      <c r="E687">
        <v>94.668879998164087</v>
      </c>
      <c r="F687">
        <v>89.100631206529201</v>
      </c>
      <c r="G687">
        <v>92.940506989970785</v>
      </c>
      <c r="H687">
        <v>88.043367590513895</v>
      </c>
      <c r="I687">
        <v>75.635372855542869</v>
      </c>
      <c r="J687">
        <v>101.32901303021904</v>
      </c>
      <c r="K687" s="10">
        <v>93.730948994106782</v>
      </c>
      <c r="L687">
        <v>95.623408789999999</v>
      </c>
      <c r="M687">
        <v>93.245576594753999</v>
      </c>
      <c r="N687">
        <v>91.529873392708467</v>
      </c>
      <c r="O687">
        <v>95.460298096791433</v>
      </c>
      <c r="P687">
        <v>98.39352576602306</v>
      </c>
      <c r="Q687">
        <v>97.110805860805797</v>
      </c>
      <c r="S687">
        <v>8.4</v>
      </c>
      <c r="T687">
        <v>89.165245894426533</v>
      </c>
      <c r="U687">
        <v>97.820971825433915</v>
      </c>
      <c r="V687">
        <v>79.408164983346651</v>
      </c>
      <c r="W687">
        <v>96.641902627137824</v>
      </c>
      <c r="X687">
        <v>93.640193605562672</v>
      </c>
      <c r="Y687">
        <v>92.829028245603013</v>
      </c>
      <c r="Z687">
        <v>82.381459412227329</v>
      </c>
      <c r="AA687">
        <v>70.831831694488926</v>
      </c>
      <c r="AB687">
        <v>96.7909165077848</v>
      </c>
      <c r="AC687" s="11">
        <v>80.597306452755717</v>
      </c>
      <c r="AD687">
        <v>94.469726262355891</v>
      </c>
      <c r="AE687">
        <v>92.028123346354704</v>
      </c>
      <c r="AF687">
        <v>90.218142298542347</v>
      </c>
      <c r="AG687">
        <v>90.879811831263055</v>
      </c>
      <c r="AH687">
        <v>88.072290380813726</v>
      </c>
      <c r="AI687">
        <v>97.051832385865396</v>
      </c>
    </row>
    <row r="688" spans="1:35" x14ac:dyDescent="0.3">
      <c r="A688">
        <v>8.5</v>
      </c>
      <c r="B688">
        <v>90.092832686274207</v>
      </c>
      <c r="C688">
        <v>99.510518730759756</v>
      </c>
      <c r="D688">
        <v>90.764628692201526</v>
      </c>
      <c r="E688">
        <v>94.668879998164087</v>
      </c>
      <c r="F688">
        <v>88.791058577574105</v>
      </c>
      <c r="G688">
        <v>93.303426967567404</v>
      </c>
      <c r="H688">
        <v>87.761448385933306</v>
      </c>
      <c r="I688">
        <v>76.866773643711994</v>
      </c>
      <c r="J688">
        <v>101.09567045559562</v>
      </c>
      <c r="K688" s="10">
        <v>94.008670324459686</v>
      </c>
      <c r="L688">
        <v>96.117586610000004</v>
      </c>
      <c r="M688">
        <v>92.906060841223024</v>
      </c>
      <c r="N688">
        <v>91.263108865333336</v>
      </c>
      <c r="O688">
        <v>95.702935020058518</v>
      </c>
      <c r="P688">
        <v>96.509296641124905</v>
      </c>
      <c r="Q688">
        <v>97.172016579911244</v>
      </c>
      <c r="S688">
        <v>8.5</v>
      </c>
      <c r="T688">
        <v>89.914533675051956</v>
      </c>
      <c r="U688">
        <v>97.820971825433915</v>
      </c>
      <c r="V688">
        <v>78.059062622093734</v>
      </c>
      <c r="W688">
        <v>96.641902627137824</v>
      </c>
      <c r="X688">
        <v>93.724452927943204</v>
      </c>
      <c r="Y688">
        <v>92.28031702161995</v>
      </c>
      <c r="Z688">
        <v>82.328327222990183</v>
      </c>
      <c r="AA688">
        <v>72.162405671163995</v>
      </c>
      <c r="AB688">
        <v>96.645453753790534</v>
      </c>
      <c r="AC688" s="11">
        <v>81.005187558285854</v>
      </c>
      <c r="AD688">
        <v>94.732954601786588</v>
      </c>
      <c r="AE688">
        <v>91.543278742673451</v>
      </c>
      <c r="AF688">
        <v>90.102180676050651</v>
      </c>
      <c r="AG688">
        <v>91.336141516008681</v>
      </c>
      <c r="AH688">
        <v>89.434734651898154</v>
      </c>
      <c r="AI688">
        <v>97.192131384616189</v>
      </c>
    </row>
    <row r="689" spans="1:35" x14ac:dyDescent="0.3">
      <c r="A689">
        <v>8.6</v>
      </c>
      <c r="B689">
        <v>90.036961162127668</v>
      </c>
      <c r="C689">
        <v>99.536527752905783</v>
      </c>
      <c r="D689">
        <v>91.130388200260626</v>
      </c>
      <c r="E689">
        <v>93.616272576363784</v>
      </c>
      <c r="F689">
        <v>88.565914847424935</v>
      </c>
      <c r="G689">
        <v>93.105470616151052</v>
      </c>
      <c r="H689">
        <v>87.874216067765531</v>
      </c>
      <c r="I689">
        <v>77.167782725264431</v>
      </c>
      <c r="J689">
        <v>100.77482441548841</v>
      </c>
      <c r="K689" s="10">
        <v>94.814062182483127</v>
      </c>
      <c r="L689">
        <v>95.932269930000004</v>
      </c>
      <c r="M689">
        <v>94.215621604842454</v>
      </c>
      <c r="N689">
        <v>91.23346836229166</v>
      </c>
      <c r="O689">
        <v>95.806922272887263</v>
      </c>
      <c r="P689">
        <v>94.533153900378068</v>
      </c>
      <c r="Q689">
        <v>97.355648737227611</v>
      </c>
      <c r="S689">
        <v>8.6</v>
      </c>
      <c r="T689">
        <v>90.317996326157967</v>
      </c>
      <c r="U689">
        <v>97.621031157420759</v>
      </c>
      <c r="V689">
        <v>78.032080574868687</v>
      </c>
      <c r="W689">
        <v>96.708991764678345</v>
      </c>
      <c r="X689">
        <v>93.443588520008106</v>
      </c>
      <c r="Y689">
        <v>91.473388751056646</v>
      </c>
      <c r="Z689">
        <v>82.886215209980421</v>
      </c>
      <c r="AA689">
        <v>73.040018294077328</v>
      </c>
      <c r="AB689">
        <v>96.645453753790534</v>
      </c>
      <c r="AC689" s="11">
        <v>81.467452811219999</v>
      </c>
      <c r="AD689">
        <v>94.674459415246417</v>
      </c>
      <c r="AE689">
        <v>91.312400359968109</v>
      </c>
      <c r="AF689">
        <v>90.681988788509159</v>
      </c>
      <c r="AG689">
        <v>91.371243799450639</v>
      </c>
      <c r="AH689">
        <v>90.65120275108066</v>
      </c>
      <c r="AI689">
        <v>97.016757636177687</v>
      </c>
    </row>
    <row r="690" spans="1:35" x14ac:dyDescent="0.3">
      <c r="A690">
        <v>8.6999999999999993</v>
      </c>
      <c r="B690">
        <v>90.204575734567257</v>
      </c>
      <c r="C690">
        <v>99.406482642175575</v>
      </c>
      <c r="D690">
        <v>91.524283055093491</v>
      </c>
      <c r="E690">
        <v>95.557017510308071</v>
      </c>
      <c r="F690">
        <v>88.622200779962242</v>
      </c>
      <c r="G690">
        <v>93.336419692803446</v>
      </c>
      <c r="H690">
        <v>88.83274136333948</v>
      </c>
      <c r="I690">
        <v>76.374213328444341</v>
      </c>
      <c r="J690">
        <v>101.3873486738749</v>
      </c>
      <c r="K690" s="10">
        <v>95.286188444083066</v>
      </c>
      <c r="L690">
        <v>96.302903290000003</v>
      </c>
      <c r="M690">
        <v>93.682096849293785</v>
      </c>
      <c r="N690">
        <v>91.11490635012494</v>
      </c>
      <c r="O690">
        <v>95.425635679181852</v>
      </c>
      <c r="P690">
        <v>94.119542629058955</v>
      </c>
      <c r="Q690">
        <v>97.508675534991255</v>
      </c>
      <c r="S690">
        <v>8.6999999999999993</v>
      </c>
      <c r="T690">
        <v>90.317996326157967</v>
      </c>
      <c r="U690">
        <v>97.671016324424045</v>
      </c>
      <c r="V690">
        <v>78.16699081099398</v>
      </c>
      <c r="W690">
        <v>96.910259177299963</v>
      </c>
      <c r="X690">
        <v>93.471674960801622</v>
      </c>
      <c r="Y690">
        <v>92.022099975039708</v>
      </c>
      <c r="Z690">
        <v>83.390971007733512</v>
      </c>
      <c r="AA690">
        <v>72.275646009604429</v>
      </c>
      <c r="AB690">
        <v>98.041896192135511</v>
      </c>
      <c r="AC690" s="11">
        <v>81.494644884922025</v>
      </c>
      <c r="AD690">
        <v>94.791449788326744</v>
      </c>
      <c r="AE690">
        <v>92.305177405601128</v>
      </c>
      <c r="AF690">
        <v>89.986219053558955</v>
      </c>
      <c r="AG690">
        <v>91.230834665682764</v>
      </c>
      <c r="AH690">
        <v>91.478401058524767</v>
      </c>
      <c r="AI690">
        <v>96.595860639925291</v>
      </c>
    </row>
    <row r="691" spans="1:35" x14ac:dyDescent="0.3">
      <c r="A691">
        <v>8.8000000000000007</v>
      </c>
      <c r="B691">
        <v>90.232511496640527</v>
      </c>
      <c r="C691">
        <v>99.354464597883506</v>
      </c>
      <c r="D691">
        <v>91.102252853486831</v>
      </c>
      <c r="E691">
        <v>96.609624932108375</v>
      </c>
      <c r="F691">
        <v>88.903630442648677</v>
      </c>
      <c r="G691">
        <v>93.930288747052472</v>
      </c>
      <c r="H691">
        <v>89.086468647462013</v>
      </c>
      <c r="I691">
        <v>74.814438996763457</v>
      </c>
      <c r="J691">
        <v>101.35818085204696</v>
      </c>
      <c r="K691" s="10">
        <v>95.730542572647721</v>
      </c>
      <c r="L691">
        <v>96.333789409999994</v>
      </c>
      <c r="M691">
        <v>92.736302964457551</v>
      </c>
      <c r="N691">
        <v>90.72957981058309</v>
      </c>
      <c r="O691">
        <v>95.286986008743526</v>
      </c>
      <c r="P691">
        <v>94.211456244907637</v>
      </c>
      <c r="Q691">
        <v>97.508675534991255</v>
      </c>
      <c r="S691">
        <v>8.8000000000000007</v>
      </c>
      <c r="T691">
        <v>90.317996326157967</v>
      </c>
      <c r="U691">
        <v>97.621031157420759</v>
      </c>
      <c r="V691">
        <v>77.735278055393039</v>
      </c>
      <c r="W691">
        <v>96.675447195908092</v>
      </c>
      <c r="X691">
        <v>93.75253936873672</v>
      </c>
      <c r="Y691">
        <v>91.537943012701717</v>
      </c>
      <c r="Z691">
        <v>83.709764143156505</v>
      </c>
      <c r="AA691">
        <v>71.766064486622497</v>
      </c>
      <c r="AB691">
        <v>98.449191903319431</v>
      </c>
      <c r="AC691" s="11">
        <v>81.84814184304814</v>
      </c>
      <c r="AD691">
        <v>94.908440161407071</v>
      </c>
      <c r="AE691">
        <v>93.598096348751127</v>
      </c>
      <c r="AF691">
        <v>90.015209459181875</v>
      </c>
      <c r="AG691">
        <v>91.301039232566694</v>
      </c>
      <c r="AH691">
        <v>92.500234261838074</v>
      </c>
      <c r="AI691">
        <v>96.525711140549888</v>
      </c>
    </row>
    <row r="692" spans="1:35" x14ac:dyDescent="0.3">
      <c r="A692">
        <v>8.9</v>
      </c>
      <c r="B692">
        <v>90.316318782860307</v>
      </c>
      <c r="C692">
        <v>99.406482642175575</v>
      </c>
      <c r="D692">
        <v>90.905305426070413</v>
      </c>
      <c r="E692">
        <v>96.379367058589551</v>
      </c>
      <c r="F692">
        <v>89.382060869215636</v>
      </c>
      <c r="G692">
        <v>93.534376044219783</v>
      </c>
      <c r="H692">
        <v>89.255620170210349</v>
      </c>
      <c r="I692">
        <v>73.911411752106119</v>
      </c>
      <c r="J692">
        <v>100.65815312817672</v>
      </c>
      <c r="K692" s="10">
        <v>95.230644178012483</v>
      </c>
      <c r="L692">
        <v>95.994042160000006</v>
      </c>
      <c r="M692">
        <v>93.342581095762839</v>
      </c>
      <c r="N692">
        <v>89.573600191957581</v>
      </c>
      <c r="O692">
        <v>94.663062491771043</v>
      </c>
      <c r="P692">
        <v>94.716981132075432</v>
      </c>
      <c r="Q692">
        <v>97.661702332754885</v>
      </c>
      <c r="S692">
        <v>8.9</v>
      </c>
      <c r="T692">
        <v>90.692640216470679</v>
      </c>
      <c r="U692">
        <v>97.795979241932258</v>
      </c>
      <c r="V692">
        <v>78.679649708270091</v>
      </c>
      <c r="W692">
        <v>96.507724352056755</v>
      </c>
      <c r="X692">
        <v>94.06149021746532</v>
      </c>
      <c r="Y692">
        <v>90.763291872960934</v>
      </c>
      <c r="Z692">
        <v>84.613011360188352</v>
      </c>
      <c r="AA692">
        <v>72.332266178824639</v>
      </c>
      <c r="AB692">
        <v>98.245544047727478</v>
      </c>
      <c r="AC692" s="11">
        <v>82.147254653770233</v>
      </c>
      <c r="AD692">
        <v>94.82069738159683</v>
      </c>
      <c r="AE692">
        <v>94.313819335137708</v>
      </c>
      <c r="AF692">
        <v>91.406748929082283</v>
      </c>
      <c r="AG692">
        <v>91.476550649776556</v>
      </c>
      <c r="AH692">
        <v>93.570726189118687</v>
      </c>
      <c r="AI692">
        <v>95.824216146795891</v>
      </c>
    </row>
    <row r="693" spans="1:35" x14ac:dyDescent="0.3">
      <c r="A693">
        <v>9</v>
      </c>
      <c r="B693">
        <v>90.623612165666216</v>
      </c>
      <c r="C693">
        <v>99.640563841489978</v>
      </c>
      <c r="D693">
        <v>90.877170079296647</v>
      </c>
      <c r="E693">
        <v>96.774094841764679</v>
      </c>
      <c r="F693">
        <v>90.141920958469029</v>
      </c>
      <c r="G693">
        <v>93.435397868511615</v>
      </c>
      <c r="H693">
        <v>89.537539374790924</v>
      </c>
      <c r="I693">
        <v>74.075598523861999</v>
      </c>
      <c r="J693">
        <v>100.71648877183257</v>
      </c>
      <c r="K693" s="10">
        <v>94.453024453024341</v>
      </c>
      <c r="L693">
        <v>95.530750449999999</v>
      </c>
      <c r="M693">
        <v>92.421038336178782</v>
      </c>
      <c r="N693">
        <v>89.455038179790847</v>
      </c>
      <c r="O693">
        <v>94.628400074161448</v>
      </c>
      <c r="P693">
        <v>95.222506019243227</v>
      </c>
      <c r="Q693">
        <v>97.906545209176727</v>
      </c>
      <c r="S693">
        <v>9</v>
      </c>
      <c r="T693">
        <v>91.067284106783404</v>
      </c>
      <c r="U693">
        <v>98.095890243951999</v>
      </c>
      <c r="V693">
        <v>78.16699081099398</v>
      </c>
      <c r="W693">
        <v>96.608358058367543</v>
      </c>
      <c r="X693">
        <v>94.201922421432883</v>
      </c>
      <c r="Y693">
        <v>91.699328666814381</v>
      </c>
      <c r="Z693">
        <v>85.038068874085681</v>
      </c>
      <c r="AA693">
        <v>71.794374571232595</v>
      </c>
      <c r="AB693">
        <v>98.652839758911426</v>
      </c>
      <c r="AC693" s="11">
        <v>82.500751611896362</v>
      </c>
      <c r="AD693">
        <v>94.35273588927555</v>
      </c>
      <c r="AE693">
        <v>91.474015227861841</v>
      </c>
      <c r="AF693">
        <v>92.479393937130496</v>
      </c>
      <c r="AG693">
        <v>91.265936949124736</v>
      </c>
      <c r="AH693">
        <v>94.787194288301194</v>
      </c>
      <c r="AI693">
        <v>94.982422154291086</v>
      </c>
    </row>
    <row r="694" spans="1:35" x14ac:dyDescent="0.3">
      <c r="A694">
        <v>9.1</v>
      </c>
      <c r="B694">
        <v>90.902969786398842</v>
      </c>
      <c r="C694">
        <v>99.614554819343923</v>
      </c>
      <c r="D694">
        <v>90.567681264785108</v>
      </c>
      <c r="E694">
        <v>96.971458733352222</v>
      </c>
      <c r="F694">
        <v>90.901781047722466</v>
      </c>
      <c r="G694">
        <v>93.666346945164008</v>
      </c>
      <c r="H694">
        <v>89.904034340745682</v>
      </c>
      <c r="I694">
        <v>73.856682828187488</v>
      </c>
      <c r="J694">
        <v>100.71648877183257</v>
      </c>
      <c r="K694" s="10">
        <v>94.536340852130209</v>
      </c>
      <c r="L694">
        <v>94.696825369999999</v>
      </c>
      <c r="M694">
        <v>92.227029334161102</v>
      </c>
      <c r="N694">
        <v>89.89964572541605</v>
      </c>
      <c r="O694">
        <v>95.494960514401029</v>
      </c>
      <c r="P694">
        <v>94.441240284529357</v>
      </c>
      <c r="Q694">
        <v>98.120782726045817</v>
      </c>
      <c r="S694">
        <v>9.1</v>
      </c>
      <c r="T694">
        <v>91.038465345990105</v>
      </c>
      <c r="U694">
        <v>98.29583091196514</v>
      </c>
      <c r="V694">
        <v>77.168655063666804</v>
      </c>
      <c r="W694">
        <v>96.541268920827022</v>
      </c>
      <c r="X694">
        <v>93.921058013497785</v>
      </c>
      <c r="Y694">
        <v>91.989822844217159</v>
      </c>
      <c r="Z694">
        <v>85.064634968704254</v>
      </c>
      <c r="AA694">
        <v>70.209009833066574</v>
      </c>
      <c r="AB694">
        <v>98.129173844532048</v>
      </c>
      <c r="AC694" s="11">
        <v>82.691096127810425</v>
      </c>
      <c r="AD694">
        <v>94.060259956574754</v>
      </c>
      <c r="AE694">
        <v>90.573589535310958</v>
      </c>
      <c r="AF694">
        <v>91.986557041540777</v>
      </c>
      <c r="AG694">
        <v>91.125527815356847</v>
      </c>
      <c r="AH694">
        <v>94.543900668464701</v>
      </c>
      <c r="AI694">
        <v>94.035403912723211</v>
      </c>
    </row>
    <row r="695" spans="1:35" x14ac:dyDescent="0.3">
      <c r="A695">
        <v>9.1999999999999993</v>
      </c>
      <c r="B695">
        <v>91.014712834691892</v>
      </c>
      <c r="C695">
        <v>99.640563841489978</v>
      </c>
      <c r="D695">
        <v>91.130388200260626</v>
      </c>
      <c r="E695">
        <v>96.576730950177122</v>
      </c>
      <c r="F695">
        <v>91.633498170707227</v>
      </c>
      <c r="G695">
        <v>93.171456066623165</v>
      </c>
      <c r="H695">
        <v>89.904034340745682</v>
      </c>
      <c r="I695">
        <v>74.294514219536509</v>
      </c>
      <c r="J695">
        <v>100.80399223731635</v>
      </c>
      <c r="K695" s="10">
        <v>94.564112985165522</v>
      </c>
      <c r="L695">
        <v>94.604167029999999</v>
      </c>
      <c r="M695">
        <v>92.033020332143408</v>
      </c>
      <c r="N695">
        <v>90.136769749749476</v>
      </c>
      <c r="O695">
        <v>95.633610184839341</v>
      </c>
      <c r="P695">
        <v>93.016579238874655</v>
      </c>
      <c r="Q695">
        <v>98.212598804704001</v>
      </c>
      <c r="S695">
        <v>9.1999999999999993</v>
      </c>
      <c r="T695">
        <v>91.557203040269258</v>
      </c>
      <c r="U695">
        <v>98.420793829473354</v>
      </c>
      <c r="V695">
        <v>78.787577897170308</v>
      </c>
      <c r="W695">
        <v>96.071644958043294</v>
      </c>
      <c r="X695">
        <v>93.977230895084816</v>
      </c>
      <c r="Y695">
        <v>91.957545713394623</v>
      </c>
      <c r="Z695">
        <v>85.27716372565294</v>
      </c>
      <c r="AA695">
        <v>69.416327463983563</v>
      </c>
      <c r="AB695">
        <v>98.303729149325179</v>
      </c>
      <c r="AC695" s="11">
        <v>82.881440643724503</v>
      </c>
      <c r="AD695">
        <v>93.884774396954299</v>
      </c>
      <c r="AE695">
        <v>92.143562537707396</v>
      </c>
      <c r="AF695">
        <v>90.62400797726329</v>
      </c>
      <c r="AG695">
        <v>91.5467552166605</v>
      </c>
      <c r="AH695">
        <v>94.008654704824394</v>
      </c>
      <c r="AI695">
        <v>93.684656415846206</v>
      </c>
    </row>
    <row r="696" spans="1:35" x14ac:dyDescent="0.3">
      <c r="A696">
        <v>9.3000000000000007</v>
      </c>
      <c r="B696">
        <v>91.014712834691892</v>
      </c>
      <c r="C696">
        <v>99.770608952220186</v>
      </c>
      <c r="D696">
        <v>93.63443406312669</v>
      </c>
      <c r="E696">
        <v>95.622805474170605</v>
      </c>
      <c r="F696">
        <v>92.140071563542833</v>
      </c>
      <c r="G696">
        <v>93.270434242331334</v>
      </c>
      <c r="H696">
        <v>89.819458579371499</v>
      </c>
      <c r="I696">
        <v>74.513429915211006</v>
      </c>
      <c r="J696">
        <v>100.83316005914428</v>
      </c>
      <c r="K696" s="10">
        <v>94.286391654812604</v>
      </c>
      <c r="L696">
        <v>94.696825369999999</v>
      </c>
      <c r="M696">
        <v>91.184230948315999</v>
      </c>
      <c r="N696">
        <v>89.632881198040934</v>
      </c>
      <c r="O696">
        <v>95.494960514401029</v>
      </c>
      <c r="P696">
        <v>91.086393306052173</v>
      </c>
      <c r="Q696">
        <v>98.30441488336217</v>
      </c>
      <c r="S696">
        <v>9.3000000000000007</v>
      </c>
      <c r="T696">
        <v>92.104759495341682</v>
      </c>
      <c r="U696">
        <v>97.870956992437215</v>
      </c>
      <c r="V696">
        <v>79.920823880622763</v>
      </c>
      <c r="W696">
        <v>95.199486170016357</v>
      </c>
      <c r="X696">
        <v>93.977230895084816</v>
      </c>
      <c r="Y696">
        <v>91.957545713394623</v>
      </c>
      <c r="Z696">
        <v>85.197465441797192</v>
      </c>
      <c r="AA696">
        <v>70.293940086896896</v>
      </c>
      <c r="AB696">
        <v>98.652839758911426</v>
      </c>
      <c r="AC696" s="11">
        <v>83.234937601850618</v>
      </c>
      <c r="AD696">
        <v>94.557469042166105</v>
      </c>
      <c r="AE696">
        <v>92.097386861166314</v>
      </c>
      <c r="AF696">
        <v>90.88492162786963</v>
      </c>
      <c r="AG696">
        <v>91.862675767638237</v>
      </c>
      <c r="AH696">
        <v>93.959995980857087</v>
      </c>
      <c r="AI696">
        <v>92.842862423341401</v>
      </c>
    </row>
    <row r="697" spans="1:35" x14ac:dyDescent="0.3">
      <c r="A697">
        <v>9.4</v>
      </c>
      <c r="B697">
        <v>91.098520120911687</v>
      </c>
      <c r="C697">
        <v>99.666572863636006</v>
      </c>
      <c r="D697">
        <v>93.268674555067591</v>
      </c>
      <c r="E697">
        <v>96.11621520313949</v>
      </c>
      <c r="F697">
        <v>92.562216057572499</v>
      </c>
      <c r="G697">
        <v>93.699339670400065</v>
      </c>
      <c r="H697">
        <v>90.665216193113224</v>
      </c>
      <c r="I697">
        <v>73.747224980350239</v>
      </c>
      <c r="J697">
        <v>101.00816699011185</v>
      </c>
      <c r="K697" s="10">
        <v>94.397480186953743</v>
      </c>
      <c r="L697">
        <v>95.129230960000001</v>
      </c>
      <c r="M697">
        <v>91.305486574577046</v>
      </c>
      <c r="N697">
        <v>90.25533176191621</v>
      </c>
      <c r="O697">
        <v>95.737597437668114</v>
      </c>
      <c r="P697">
        <v>88.099200790969746</v>
      </c>
      <c r="Q697">
        <v>98.457441681125829</v>
      </c>
      <c r="S697">
        <v>9.4</v>
      </c>
      <c r="T697">
        <v>92.277672060101395</v>
      </c>
      <c r="U697">
        <v>97.671016324424045</v>
      </c>
      <c r="V697">
        <v>80.406500730673798</v>
      </c>
      <c r="W697">
        <v>95.501387288948763</v>
      </c>
      <c r="X697">
        <v>93.612107164769171</v>
      </c>
      <c r="Y697">
        <v>92.603088329845278</v>
      </c>
      <c r="Z697">
        <v>85.144333252560017</v>
      </c>
      <c r="AA697">
        <v>71.539583809741629</v>
      </c>
      <c r="AB697">
        <v>99.03104291929651</v>
      </c>
      <c r="AC697" s="11">
        <v>83.234937601850618</v>
      </c>
      <c r="AD697">
        <v>95.668877586429133</v>
      </c>
      <c r="AE697">
        <v>92.790022009282382</v>
      </c>
      <c r="AF697">
        <v>90.508046354771594</v>
      </c>
      <c r="AG697">
        <v>91.932880334522196</v>
      </c>
      <c r="AH697">
        <v>92.548892985805381</v>
      </c>
      <c r="AI697">
        <v>91.194349188019515</v>
      </c>
    </row>
    <row r="698" spans="1:35" x14ac:dyDescent="0.3">
      <c r="A698">
        <v>9.5</v>
      </c>
      <c r="B698">
        <v>91.098520120911687</v>
      </c>
      <c r="C698">
        <v>99.614554819343923</v>
      </c>
      <c r="D698">
        <v>91.102252853486831</v>
      </c>
      <c r="E698">
        <v>97.234610588802298</v>
      </c>
      <c r="F698">
        <v>92.98436055160218</v>
      </c>
      <c r="G698">
        <v>93.468390593747671</v>
      </c>
      <c r="H698">
        <v>90.749791954487421</v>
      </c>
      <c r="I698">
        <v>73.227300203123278</v>
      </c>
      <c r="J698">
        <v>101.44568431753075</v>
      </c>
      <c r="K698" s="10">
        <v>94.619657251236092</v>
      </c>
      <c r="L698">
        <v>94.696825369999999</v>
      </c>
      <c r="M698">
        <v>91.984518081638981</v>
      </c>
      <c r="N698">
        <v>91.529873392708467</v>
      </c>
      <c r="O698">
        <v>95.598947767229774</v>
      </c>
      <c r="P698">
        <v>86.077101242298554</v>
      </c>
      <c r="Q698">
        <v>98.426836321573077</v>
      </c>
      <c r="S698">
        <v>9.5</v>
      </c>
      <c r="T698">
        <v>92.392947103274551</v>
      </c>
      <c r="U698">
        <v>98.34581607896844</v>
      </c>
      <c r="V698">
        <v>80.730285297374508</v>
      </c>
      <c r="W698">
        <v>95.803288407881169</v>
      </c>
      <c r="X698">
        <v>93.246983434453554</v>
      </c>
      <c r="Y698">
        <v>93.861896431924052</v>
      </c>
      <c r="Z698">
        <v>84.772407927899849</v>
      </c>
      <c r="AA698">
        <v>72.671987194145927</v>
      </c>
      <c r="AB698">
        <v>97.983711090537795</v>
      </c>
      <c r="AC698" s="11">
        <v>83.28932174925464</v>
      </c>
      <c r="AD698">
        <v>96.078343892210242</v>
      </c>
      <c r="AE698">
        <v>93.113251745069874</v>
      </c>
      <c r="AF698">
        <v>91.783624202180292</v>
      </c>
      <c r="AG698">
        <v>91.792471200754306</v>
      </c>
      <c r="AH698">
        <v>91.916329574230474</v>
      </c>
      <c r="AI698">
        <v>90.913751190517914</v>
      </c>
    </row>
    <row r="699" spans="1:35" x14ac:dyDescent="0.3">
      <c r="A699">
        <v>9.6</v>
      </c>
      <c r="B699">
        <v>90.986777072618636</v>
      </c>
      <c r="C699">
        <v>99.510518730759756</v>
      </c>
      <c r="D699">
        <v>91.805636522831236</v>
      </c>
      <c r="E699">
        <v>97.760914299702449</v>
      </c>
      <c r="F699">
        <v>93.153218349214043</v>
      </c>
      <c r="G699">
        <v>93.435397868511615</v>
      </c>
      <c r="H699">
        <v>90.777983874945477</v>
      </c>
      <c r="I699">
        <v>72.789468811774256</v>
      </c>
      <c r="J699">
        <v>101.21234174290731</v>
      </c>
      <c r="K699" s="10">
        <v>95.286188444083066</v>
      </c>
      <c r="L699">
        <v>94.758597600000002</v>
      </c>
      <c r="M699">
        <v>93.754850225050419</v>
      </c>
      <c r="N699">
        <v>91.055625344041573</v>
      </c>
      <c r="O699">
        <v>95.148336338305199</v>
      </c>
      <c r="P699">
        <v>83.687347230232604</v>
      </c>
      <c r="Q699">
        <v>98.335020242914894</v>
      </c>
      <c r="S699">
        <v>9.6</v>
      </c>
      <c r="T699">
        <v>92.364128342481251</v>
      </c>
      <c r="U699">
        <v>98.34581607896844</v>
      </c>
      <c r="V699">
        <v>80.62235710847429</v>
      </c>
      <c r="W699">
        <v>95.971011251732506</v>
      </c>
      <c r="X699">
        <v>92.994205467311957</v>
      </c>
      <c r="Y699">
        <v>93.442293731231118</v>
      </c>
      <c r="Z699">
        <v>84.0551233731981</v>
      </c>
      <c r="AA699">
        <v>73.86101074777045</v>
      </c>
      <c r="AB699">
        <v>97.285489871365314</v>
      </c>
      <c r="AC699" s="11">
        <v>83.561242486274736</v>
      </c>
      <c r="AD699">
        <v>96.019848705670071</v>
      </c>
      <c r="AE699">
        <v>92.859285524093977</v>
      </c>
      <c r="AF699">
        <v>91.290787306590573</v>
      </c>
      <c r="AG699">
        <v>92.389210019267807</v>
      </c>
      <c r="AH699">
        <v>93.23011512134758</v>
      </c>
      <c r="AI699">
        <v>90.212256196763917</v>
      </c>
    </row>
    <row r="700" spans="1:35" x14ac:dyDescent="0.3">
      <c r="A700">
        <v>9.6999999999999993</v>
      </c>
      <c r="B700">
        <v>91.210263169204737</v>
      </c>
      <c r="C700">
        <v>99.588545797197881</v>
      </c>
      <c r="D700">
        <v>92.734102966365853</v>
      </c>
      <c r="E700">
        <v>97.431974480389854</v>
      </c>
      <c r="F700">
        <v>93.040646484139458</v>
      </c>
      <c r="G700">
        <v>93.633354219927952</v>
      </c>
      <c r="H700">
        <v>89.481155533874826</v>
      </c>
      <c r="I700">
        <v>71.859077105157596</v>
      </c>
      <c r="J700">
        <v>99.987293226134383</v>
      </c>
      <c r="K700" s="10">
        <v>95.869403237824187</v>
      </c>
      <c r="L700">
        <v>95.160117080000006</v>
      </c>
      <c r="M700">
        <v>94.021612602824746</v>
      </c>
      <c r="N700">
        <v>89.247554658499084</v>
      </c>
      <c r="O700">
        <v>95.148336338305199</v>
      </c>
      <c r="P700">
        <v>80.700154715150163</v>
      </c>
      <c r="Q700">
        <v>98.396230962020354</v>
      </c>
      <c r="S700">
        <v>9.6999999999999993</v>
      </c>
      <c r="T700">
        <v>92.508222146447693</v>
      </c>
      <c r="U700">
        <v>99.820378505565415</v>
      </c>
      <c r="V700">
        <v>80.43348277789886</v>
      </c>
      <c r="W700">
        <v>96.071644958043294</v>
      </c>
      <c r="X700">
        <v>93.106551230485991</v>
      </c>
      <c r="Y700">
        <v>93.11952242300579</v>
      </c>
      <c r="Z700">
        <v>83.922292900105177</v>
      </c>
      <c r="AA700">
        <v>74.682003201463559</v>
      </c>
      <c r="AB700">
        <v>97.634600480951562</v>
      </c>
      <c r="AC700" s="11">
        <v>83.751587002188799</v>
      </c>
      <c r="AD700">
        <v>95.434896840268479</v>
      </c>
      <c r="AE700">
        <v>92.628407141388621</v>
      </c>
      <c r="AF700">
        <v>90.160161487296506</v>
      </c>
      <c r="AG700">
        <v>92.775335137129488</v>
      </c>
      <c r="AH700">
        <v>94.105972152758994</v>
      </c>
      <c r="AI700">
        <v>88.949565208006732</v>
      </c>
    </row>
    <row r="701" spans="1:35" x14ac:dyDescent="0.3">
      <c r="A701">
        <v>9.8000000000000007</v>
      </c>
      <c r="B701">
        <v>91.405813503717582</v>
      </c>
      <c r="C701">
        <v>99.744599930074145</v>
      </c>
      <c r="D701">
        <v>92.987321087329846</v>
      </c>
      <c r="E701">
        <v>96.938564751420969</v>
      </c>
      <c r="F701">
        <v>92.843645720258948</v>
      </c>
      <c r="G701">
        <v>93.435397868511615</v>
      </c>
      <c r="H701">
        <v>87.197609976772156</v>
      </c>
      <c r="I701">
        <v>70.655040778947793</v>
      </c>
      <c r="J701">
        <v>98.703909065705574</v>
      </c>
      <c r="K701" s="10">
        <v>95.480593375330116</v>
      </c>
      <c r="L701">
        <v>95.654294899999996</v>
      </c>
      <c r="M701">
        <v>92.61504733819649</v>
      </c>
      <c r="N701">
        <v>90.907422828833177</v>
      </c>
      <c r="O701">
        <v>95.113673920695604</v>
      </c>
      <c r="P701">
        <v>78.218487087235516</v>
      </c>
      <c r="Q701">
        <v>98.457441681125829</v>
      </c>
      <c r="S701">
        <v>9.8000000000000007</v>
      </c>
      <c r="T701">
        <v>92.940503558346975</v>
      </c>
      <c r="U701">
        <v>99.370512002535818</v>
      </c>
      <c r="V701">
        <v>80.136680258423226</v>
      </c>
      <c r="W701">
        <v>96.038100389273026</v>
      </c>
      <c r="X701">
        <v>93.134637671279521</v>
      </c>
      <c r="Y701">
        <v>93.11952242300579</v>
      </c>
      <c r="Z701">
        <v>83.816028521630855</v>
      </c>
      <c r="AA701">
        <v>75.248204893665701</v>
      </c>
      <c r="AB701">
        <v>97.285489871365314</v>
      </c>
      <c r="AC701" s="11">
        <v>83.615626633678758</v>
      </c>
      <c r="AD701">
        <v>95.815115552779517</v>
      </c>
      <c r="AE701">
        <v>92.18973821424845</v>
      </c>
      <c r="AF701">
        <v>91.203816089721798</v>
      </c>
      <c r="AG701">
        <v>91.511652933218528</v>
      </c>
      <c r="AH701">
        <v>94.543900668464701</v>
      </c>
      <c r="AI701">
        <v>87.721948968937227</v>
      </c>
    </row>
    <row r="702" spans="1:35" x14ac:dyDescent="0.3">
      <c r="A702">
        <v>9.9</v>
      </c>
      <c r="B702">
        <v>91.517556552010632</v>
      </c>
      <c r="C702">
        <v>99.588545797197881</v>
      </c>
      <c r="D702">
        <v>93.015456434103626</v>
      </c>
      <c r="E702">
        <v>97.629338371977411</v>
      </c>
      <c r="F702">
        <v>92.815502753990287</v>
      </c>
      <c r="G702">
        <v>93.138463341387109</v>
      </c>
      <c r="H702">
        <v>86.887498851733511</v>
      </c>
      <c r="I702">
        <v>69.314182142941434</v>
      </c>
      <c r="J702">
        <v>99.374768967747912</v>
      </c>
      <c r="K702" s="10">
        <v>95.730542572647721</v>
      </c>
      <c r="L702">
        <v>98.773792409999999</v>
      </c>
      <c r="M702">
        <v>91.766257954369081</v>
      </c>
      <c r="N702">
        <v>91.23346836229166</v>
      </c>
      <c r="O702">
        <v>95.772259855277682</v>
      </c>
      <c r="P702">
        <v>75.690862651396543</v>
      </c>
      <c r="Q702">
        <v>98.396230962020354</v>
      </c>
      <c r="S702">
        <v>9.9</v>
      </c>
      <c r="T702">
        <v>93.315147448659687</v>
      </c>
      <c r="U702">
        <v>99.120586167519406</v>
      </c>
      <c r="V702">
        <v>80.352536636223689</v>
      </c>
      <c r="W702">
        <v>95.602020995259551</v>
      </c>
      <c r="X702">
        <v>93.246983434453554</v>
      </c>
      <c r="Y702">
        <v>93.700510777811388</v>
      </c>
      <c r="Z702">
        <v>84.320784319383932</v>
      </c>
      <c r="AA702">
        <v>75.701166247427437</v>
      </c>
      <c r="AB702">
        <v>97.110934566572183</v>
      </c>
      <c r="AC702" s="11">
        <v>83.77877907589081</v>
      </c>
      <c r="AD702">
        <v>96.458562604721251</v>
      </c>
      <c r="AE702">
        <v>92.466792273494889</v>
      </c>
      <c r="AF702">
        <v>91.5517009571969</v>
      </c>
      <c r="AG702">
        <v>91.722266633870348</v>
      </c>
      <c r="AH702">
        <v>94.835853012268487</v>
      </c>
      <c r="AI702">
        <v>87.090603474558634</v>
      </c>
    </row>
    <row r="703" spans="1:35" x14ac:dyDescent="0.3">
      <c r="A703">
        <v>10</v>
      </c>
      <c r="B703">
        <v>91.741042648596746</v>
      </c>
      <c r="C703">
        <v>99.640563841489978</v>
      </c>
      <c r="D703">
        <v>92.95918574055608</v>
      </c>
      <c r="E703">
        <v>97.596444390046159</v>
      </c>
      <c r="F703">
        <v>92.702930888915731</v>
      </c>
      <c r="G703">
        <v>92.940506989970785</v>
      </c>
      <c r="H703">
        <v>88.043367590513895</v>
      </c>
      <c r="I703">
        <v>68.274332588487511</v>
      </c>
      <c r="J703">
        <v>100.62898530634878</v>
      </c>
      <c r="K703" s="10">
        <v>95.924947503894757</v>
      </c>
      <c r="L703">
        <v>100.53430090000001</v>
      </c>
      <c r="M703">
        <v>91.038724196802718</v>
      </c>
      <c r="N703">
        <v>89.158633149374054</v>
      </c>
      <c r="O703">
        <v>95.633610184839341</v>
      </c>
      <c r="P703">
        <v>74.082374374044448</v>
      </c>
      <c r="Q703">
        <v>98.30441488336217</v>
      </c>
      <c r="S703">
        <v>10</v>
      </c>
      <c r="T703">
        <v>92.91168479755369</v>
      </c>
      <c r="U703">
        <v>99.095593584017749</v>
      </c>
      <c r="V703">
        <v>80.43348277789886</v>
      </c>
      <c r="W703">
        <v>95.065307894935302</v>
      </c>
      <c r="X703">
        <v>93.555934283182168</v>
      </c>
      <c r="Y703">
        <v>94.152390609326844</v>
      </c>
      <c r="Z703">
        <v>84.931804495611345</v>
      </c>
      <c r="AA703">
        <v>75.701166247427437</v>
      </c>
      <c r="AB703">
        <v>97.663693031750412</v>
      </c>
      <c r="AC703" s="11">
        <v>84.050699812910906</v>
      </c>
      <c r="AD703">
        <v>96.663295757611834</v>
      </c>
      <c r="AE703">
        <v>92.351353082142211</v>
      </c>
      <c r="AF703">
        <v>94.82761679258742</v>
      </c>
      <c r="AG703">
        <v>92.494516869593724</v>
      </c>
      <c r="AH703">
        <v>95.614392595745315</v>
      </c>
      <c r="AI703">
        <v>86.494332729867736</v>
      </c>
    </row>
    <row r="704" spans="1:35" x14ac:dyDescent="0.3">
      <c r="A704">
        <v>10.1</v>
      </c>
      <c r="B704">
        <v>92.160079079695691</v>
      </c>
      <c r="C704">
        <v>99.458500686467673</v>
      </c>
      <c r="D704">
        <v>93.296809901841385</v>
      </c>
      <c r="E704">
        <v>96.938564751420969</v>
      </c>
      <c r="F704">
        <v>92.421501226229282</v>
      </c>
      <c r="G704">
        <v>93.204448791859207</v>
      </c>
      <c r="H704">
        <v>90.016802022577906</v>
      </c>
      <c r="I704">
        <v>67.89123012105712</v>
      </c>
      <c r="J704">
        <v>95.407945199149822</v>
      </c>
      <c r="K704" s="10">
        <v>95.452821242294803</v>
      </c>
      <c r="L704">
        <v>98.866450749999998</v>
      </c>
      <c r="M704">
        <v>91.208482073568206</v>
      </c>
      <c r="N704">
        <v>88.684385100707161</v>
      </c>
      <c r="O704">
        <v>94.940361832647682</v>
      </c>
      <c r="P704">
        <v>74.40407202951485</v>
      </c>
      <c r="Q704">
        <v>98.181993445151264</v>
      </c>
      <c r="S704">
        <v>10.1</v>
      </c>
      <c r="T704">
        <v>93.055778601520117</v>
      </c>
      <c r="U704">
        <v>99.070601000516106</v>
      </c>
      <c r="V704">
        <v>80.62235710847429</v>
      </c>
      <c r="W704">
        <v>95.098852463705555</v>
      </c>
      <c r="X704">
        <v>93.612107164769171</v>
      </c>
      <c r="Y704">
        <v>94.604270440842299</v>
      </c>
      <c r="Z704">
        <v>85.356862009508674</v>
      </c>
      <c r="AA704">
        <v>75.644546078207213</v>
      </c>
      <c r="AB704">
        <v>98.391006801721744</v>
      </c>
      <c r="AC704" s="11">
        <v>83.941931518102862</v>
      </c>
      <c r="AD704">
        <v>96.575552977801564</v>
      </c>
      <c r="AE704">
        <v>93.274866612963635</v>
      </c>
      <c r="AF704">
        <v>96.335117884979496</v>
      </c>
      <c r="AG704">
        <v>92.213698602057946</v>
      </c>
      <c r="AH704">
        <v>95.955003663516408</v>
      </c>
      <c r="AI704">
        <v>86.038360983927632</v>
      </c>
    </row>
    <row r="705" spans="1:35" x14ac:dyDescent="0.3">
      <c r="A705">
        <v>10.199999999999999</v>
      </c>
      <c r="B705">
        <v>92.299757890062025</v>
      </c>
      <c r="C705">
        <v>99.692581885782047</v>
      </c>
      <c r="D705">
        <v>92.593426232496981</v>
      </c>
      <c r="E705">
        <v>96.774094841764679</v>
      </c>
      <c r="F705">
        <v>92.421501226229282</v>
      </c>
      <c r="G705">
        <v>93.336419692803446</v>
      </c>
      <c r="H705">
        <v>92.046620295558057</v>
      </c>
      <c r="I705">
        <v>67.809136735179166</v>
      </c>
      <c r="J705">
        <v>94.941260049902994</v>
      </c>
      <c r="K705" s="10">
        <v>95.619454040506554</v>
      </c>
      <c r="L705">
        <v>97.816322880000001</v>
      </c>
      <c r="M705">
        <v>91.596500077603579</v>
      </c>
      <c r="N705">
        <v>88.891868621998924</v>
      </c>
      <c r="O705">
        <v>94.905699415038114</v>
      </c>
      <c r="P705">
        <v>75.966603498942604</v>
      </c>
      <c r="Q705">
        <v>97.814729130518529</v>
      </c>
      <c r="S705">
        <v>10.199999999999999</v>
      </c>
      <c r="T705">
        <v>93.430422491832843</v>
      </c>
      <c r="U705">
        <v>98.895652916004593</v>
      </c>
      <c r="V705">
        <v>80.460464825123921</v>
      </c>
      <c r="W705">
        <v>95.098852463705555</v>
      </c>
      <c r="X705">
        <v>95.016429204444677</v>
      </c>
      <c r="Y705">
        <v>94.765656094954963</v>
      </c>
      <c r="Z705">
        <v>86.047580469591864</v>
      </c>
      <c r="AA705">
        <v>75.502995655156681</v>
      </c>
      <c r="AB705">
        <v>98.623747208112576</v>
      </c>
      <c r="AC705" s="11">
        <v>83.941931518102862</v>
      </c>
      <c r="AD705">
        <v>96.575552977801564</v>
      </c>
      <c r="AE705">
        <v>94.544697717843079</v>
      </c>
      <c r="AF705">
        <v>95.842280989389792</v>
      </c>
      <c r="AG705">
        <v>92.775335137129488</v>
      </c>
      <c r="AH705">
        <v>96.587567075091314</v>
      </c>
      <c r="AI705">
        <v>86.073435733615341</v>
      </c>
    </row>
    <row r="706" spans="1:35" x14ac:dyDescent="0.3">
      <c r="A706">
        <v>10.3</v>
      </c>
      <c r="B706">
        <v>92.215950603842217</v>
      </c>
      <c r="C706">
        <v>99.744599930074145</v>
      </c>
      <c r="D706">
        <v>91.327335627677058</v>
      </c>
      <c r="E706">
        <v>97.464868462321121</v>
      </c>
      <c r="F706">
        <v>92.421501226229282</v>
      </c>
      <c r="G706">
        <v>93.237441517095291</v>
      </c>
      <c r="H706">
        <v>92.38492334105473</v>
      </c>
      <c r="I706">
        <v>66.851380566603197</v>
      </c>
      <c r="J706">
        <v>94.678749653451632</v>
      </c>
      <c r="K706" s="10">
        <v>96.869200027094649</v>
      </c>
      <c r="L706">
        <v>98.928222980000001</v>
      </c>
      <c r="M706">
        <v>92.372536085674369</v>
      </c>
      <c r="N706">
        <v>89.543959688915876</v>
      </c>
      <c r="O706">
        <v>94.628400074161448</v>
      </c>
      <c r="P706">
        <v>77.437221352521661</v>
      </c>
      <c r="Q706">
        <v>97.722913051860331</v>
      </c>
      <c r="S706">
        <v>10.3</v>
      </c>
      <c r="T706">
        <v>93.055778601520117</v>
      </c>
      <c r="U706">
        <v>99.020615833512807</v>
      </c>
      <c r="V706">
        <v>83.266597736529988</v>
      </c>
      <c r="W706">
        <v>94.729862207232628</v>
      </c>
      <c r="X706">
        <v>95.465812257140826</v>
      </c>
      <c r="Y706">
        <v>94.571993310019749</v>
      </c>
      <c r="Z706">
        <v>86.578902361963543</v>
      </c>
      <c r="AA706">
        <v>75.729476332037535</v>
      </c>
      <c r="AB706">
        <v>98.420099352520594</v>
      </c>
      <c r="AC706" s="11">
        <v>83.941931518102862</v>
      </c>
      <c r="AD706">
        <v>97.014266876852773</v>
      </c>
      <c r="AE706">
        <v>94.544697717843079</v>
      </c>
      <c r="AF706">
        <v>95.726319366898082</v>
      </c>
      <c r="AG706">
        <v>93.442278522526934</v>
      </c>
      <c r="AH706">
        <v>97.804035174273835</v>
      </c>
      <c r="AI706">
        <v>85.72268823673835</v>
      </c>
    </row>
    <row r="707" spans="1:35" x14ac:dyDescent="0.3">
      <c r="A707">
        <v>10.4</v>
      </c>
      <c r="B707">
        <v>92.188014841768947</v>
      </c>
      <c r="C707">
        <v>99.484509708613714</v>
      </c>
      <c r="D707">
        <v>92.340208111532988</v>
      </c>
      <c r="E707">
        <v>97.333292534596083</v>
      </c>
      <c r="F707">
        <v>92.308929361154711</v>
      </c>
      <c r="G707">
        <v>93.534376044219783</v>
      </c>
      <c r="H707">
        <v>92.131196056932225</v>
      </c>
      <c r="I707">
        <v>65.127419463166433</v>
      </c>
      <c r="J707">
        <v>95.524616486461525</v>
      </c>
      <c r="K707" s="10">
        <v>97.480186953871026</v>
      </c>
      <c r="L707">
        <v>99.916578630000004</v>
      </c>
      <c r="M707">
        <v>92.687800713953109</v>
      </c>
      <c r="N707">
        <v>90.314612767999577</v>
      </c>
      <c r="O707">
        <v>94.351100733284781</v>
      </c>
      <c r="P707">
        <v>77.942746239689455</v>
      </c>
      <c r="Q707">
        <v>97.753518411413083</v>
      </c>
      <c r="S707">
        <v>10.4</v>
      </c>
      <c r="T707">
        <v>92.623497189620835</v>
      </c>
      <c r="U707">
        <v>98.795682581998022</v>
      </c>
      <c r="V707">
        <v>95.408518987806232</v>
      </c>
      <c r="W707">
        <v>94.864040482313698</v>
      </c>
      <c r="X707">
        <v>95.606244461108389</v>
      </c>
      <c r="Y707">
        <v>94.539716179197214</v>
      </c>
      <c r="Z707">
        <v>87.163356443572368</v>
      </c>
      <c r="AA707">
        <v>75.899336839698194</v>
      </c>
      <c r="AB707">
        <v>97.983711090537795</v>
      </c>
      <c r="AC707" s="11">
        <v>83.697202854784777</v>
      </c>
      <c r="AD707">
        <v>97.014266876852773</v>
      </c>
      <c r="AE707">
        <v>94.798663938818976</v>
      </c>
      <c r="AF707">
        <v>96.132185045619053</v>
      </c>
      <c r="AG707">
        <v>93.863505923830601</v>
      </c>
      <c r="AH707">
        <v>98.095987518077621</v>
      </c>
      <c r="AI707">
        <v>84.84581949454585</v>
      </c>
    </row>
    <row r="708" spans="1:35" x14ac:dyDescent="0.3">
      <c r="A708">
        <v>10.5</v>
      </c>
      <c r="B708">
        <v>92.299757890062025</v>
      </c>
      <c r="C708">
        <v>99.198410465007242</v>
      </c>
      <c r="D708">
        <v>92.53715553894942</v>
      </c>
      <c r="E708">
        <v>96.609624932108375</v>
      </c>
      <c r="F708">
        <v>92.702930888915731</v>
      </c>
      <c r="G708">
        <v>93.930288747052472</v>
      </c>
      <c r="H708">
        <v>92.666842545635319</v>
      </c>
      <c r="I708">
        <v>63.595009593444871</v>
      </c>
      <c r="J708">
        <v>97.50802837076057</v>
      </c>
      <c r="K708" s="10">
        <v>95.369504843188935</v>
      </c>
      <c r="L708">
        <v>99.700375829999999</v>
      </c>
      <c r="M708">
        <v>93.633594598789372</v>
      </c>
      <c r="N708">
        <v>90.64065830145806</v>
      </c>
      <c r="O708">
        <v>95.217661173524363</v>
      </c>
      <c r="P708">
        <v>78.907839206100689</v>
      </c>
      <c r="Q708">
        <v>97.202621939463967</v>
      </c>
      <c r="S708">
        <v>10.5</v>
      </c>
      <c r="T708">
        <v>92.594678428827535</v>
      </c>
      <c r="U708">
        <v>98.770689998496366</v>
      </c>
      <c r="V708">
        <v>96.487800876808564</v>
      </c>
      <c r="W708">
        <v>95.165941601246104</v>
      </c>
      <c r="X708">
        <v>95.606244461108389</v>
      </c>
      <c r="Y708">
        <v>95.378921580583054</v>
      </c>
      <c r="Z708">
        <v>87.668112241325446</v>
      </c>
      <c r="AA708">
        <v>74.823553624514105</v>
      </c>
      <c r="AB708">
        <v>97.954618539738945</v>
      </c>
      <c r="AC708" s="11">
        <v>83.534050412572725</v>
      </c>
      <c r="AD708">
        <v>97.072762063392915</v>
      </c>
      <c r="AE708">
        <v>93.898238246268093</v>
      </c>
      <c r="AF708">
        <v>96.364108290602417</v>
      </c>
      <c r="AG708">
        <v>94.49534702578606</v>
      </c>
      <c r="AH708">
        <v>98.728550929652528</v>
      </c>
      <c r="AI708">
        <v>84.284623499542661</v>
      </c>
    </row>
    <row r="709" spans="1:35" x14ac:dyDescent="0.3">
      <c r="A709">
        <v>10.6</v>
      </c>
      <c r="B709">
        <v>92.634987034941176</v>
      </c>
      <c r="C709">
        <v>98.756257088524507</v>
      </c>
      <c r="D709">
        <v>92.84664435346096</v>
      </c>
      <c r="E709">
        <v>96.379367058589551</v>
      </c>
      <c r="F709">
        <v>92.787359787721655</v>
      </c>
      <c r="G709">
        <v>93.765325120872191</v>
      </c>
      <c r="H709">
        <v>94.076438568538194</v>
      </c>
      <c r="I709">
        <v>62.144693109601256</v>
      </c>
      <c r="J709">
        <v>99.228929858608282</v>
      </c>
      <c r="K709" s="10">
        <v>96.119352435141792</v>
      </c>
      <c r="L709">
        <v>99.731261939999996</v>
      </c>
      <c r="M709">
        <v>93.14857209374513</v>
      </c>
      <c r="N709">
        <v>89.543959688915876</v>
      </c>
      <c r="O709">
        <v>95.910909525716022</v>
      </c>
      <c r="P709">
        <v>80.240586635906709</v>
      </c>
      <c r="Q709">
        <v>96.896568343936693</v>
      </c>
      <c r="S709">
        <v>10.6</v>
      </c>
      <c r="T709">
        <v>92.854047275967119</v>
      </c>
      <c r="U709">
        <v>98.670719664489795</v>
      </c>
      <c r="V709">
        <v>97.782939143611372</v>
      </c>
      <c r="W709">
        <v>94.528594794611024</v>
      </c>
      <c r="X709">
        <v>95.269207171586274</v>
      </c>
      <c r="Y709">
        <v>95.927632804566116</v>
      </c>
      <c r="Z709">
        <v>88.040037565985628</v>
      </c>
      <c r="AA709">
        <v>75.474685570546569</v>
      </c>
      <c r="AB709">
        <v>98.565562106514847</v>
      </c>
      <c r="AC709" s="11">
        <v>83.39809004406267</v>
      </c>
      <c r="AD709">
        <v>97.306742809553555</v>
      </c>
      <c r="AE709">
        <v>93.367217966045757</v>
      </c>
      <c r="AF709">
        <v>95.001559226324957</v>
      </c>
      <c r="AG709">
        <v>94.846369860205783</v>
      </c>
      <c r="AH709">
        <v>99.945019028835034</v>
      </c>
      <c r="AI709">
        <v>85.056267992672048</v>
      </c>
    </row>
    <row r="710" spans="1:35" x14ac:dyDescent="0.3">
      <c r="A710">
        <v>10.7</v>
      </c>
      <c r="B710">
        <v>92.858473131527262</v>
      </c>
      <c r="C710">
        <v>98.938320243546812</v>
      </c>
      <c r="D710">
        <v>92.621561579270761</v>
      </c>
      <c r="E710">
        <v>96.543836968245841</v>
      </c>
      <c r="F710">
        <v>92.843645720258948</v>
      </c>
      <c r="G710">
        <v>93.897296021816416</v>
      </c>
      <c r="H710">
        <v>94.978580023196045</v>
      </c>
      <c r="I710">
        <v>60.831198935554205</v>
      </c>
      <c r="J710">
        <v>100.33730708806951</v>
      </c>
      <c r="K710" s="10">
        <v>95.897175370859472</v>
      </c>
      <c r="L710">
        <v>100.0401231</v>
      </c>
      <c r="M710">
        <v>93.124320968492924</v>
      </c>
      <c r="N710">
        <v>88.951149628082277</v>
      </c>
      <c r="O710">
        <v>95.079011503086022</v>
      </c>
      <c r="P710">
        <v>81.205679602317943</v>
      </c>
      <c r="Q710">
        <v>97.110805860805797</v>
      </c>
      <c r="S710">
        <v>10.7</v>
      </c>
      <c r="T710">
        <v>92.738772232793977</v>
      </c>
      <c r="U710">
        <v>98.320823495466797</v>
      </c>
      <c r="V710">
        <v>97.648028907486079</v>
      </c>
      <c r="W710">
        <v>94.092515400597577</v>
      </c>
      <c r="X710">
        <v>94.314268184606917</v>
      </c>
      <c r="Y710">
        <v>95.217535926470404</v>
      </c>
      <c r="Z710">
        <v>88.465095079882971</v>
      </c>
      <c r="AA710">
        <v>77.343151154813668</v>
      </c>
      <c r="AB710">
        <v>98.623747208112576</v>
      </c>
      <c r="AC710" s="11">
        <v>83.207745528148607</v>
      </c>
      <c r="AD710">
        <v>97.102009656663014</v>
      </c>
      <c r="AE710">
        <v>95.0757179980654</v>
      </c>
      <c r="AF710">
        <v>94.624683953226935</v>
      </c>
      <c r="AG710">
        <v>94.565551592670005</v>
      </c>
      <c r="AH710">
        <v>101.45343947182134</v>
      </c>
      <c r="AI710">
        <v>84.284623499542661</v>
      </c>
    </row>
    <row r="711" spans="1:35" x14ac:dyDescent="0.3">
      <c r="A711">
        <v>10.8</v>
      </c>
      <c r="B711">
        <v>93.054023466040121</v>
      </c>
      <c r="C711">
        <v>99.510518730759756</v>
      </c>
      <c r="D711">
        <v>90.877170079296647</v>
      </c>
      <c r="E711">
        <v>96.642518914039627</v>
      </c>
      <c r="F711">
        <v>92.87178868652758</v>
      </c>
      <c r="G711">
        <v>93.666346945164008</v>
      </c>
      <c r="H711">
        <v>94.724852739073526</v>
      </c>
      <c r="I711">
        <v>60.17445184853068</v>
      </c>
      <c r="J711">
        <v>98.966419462156935</v>
      </c>
      <c r="K711" s="10">
        <v>94.730745783377245</v>
      </c>
      <c r="L711">
        <v>99.453286919999996</v>
      </c>
      <c r="M711">
        <v>93.245576594753999</v>
      </c>
      <c r="N711">
        <v>88.743666106790528</v>
      </c>
      <c r="O711">
        <v>94.940361832647682</v>
      </c>
      <c r="P711">
        <v>80.883981946847527</v>
      </c>
      <c r="Q711">
        <v>97.110805860805797</v>
      </c>
      <c r="S711">
        <v>10.8</v>
      </c>
      <c r="T711">
        <v>92.825228515173833</v>
      </c>
      <c r="U711">
        <v>98.445786412975011</v>
      </c>
      <c r="V711">
        <v>96.595729065708795</v>
      </c>
      <c r="W711">
        <v>93.622891437813834</v>
      </c>
      <c r="X711">
        <v>93.359329197627574</v>
      </c>
      <c r="Y711">
        <v>95.217535926470404</v>
      </c>
      <c r="Z711">
        <v>88.783888215305964</v>
      </c>
      <c r="AA711">
        <v>78.079213354676455</v>
      </c>
      <c r="AB711">
        <v>97.809155785744665</v>
      </c>
      <c r="AC711" s="11">
        <v>83.343705896658648</v>
      </c>
      <c r="AD711">
        <v>96.86802891050236</v>
      </c>
      <c r="AE711">
        <v>95.029542321524332</v>
      </c>
      <c r="AF711">
        <v>96.103194639996104</v>
      </c>
      <c r="AG711">
        <v>94.811267576763811</v>
      </c>
      <c r="AH711">
        <v>102.76722501893848</v>
      </c>
      <c r="AI711">
        <v>83.267455758599354</v>
      </c>
    </row>
    <row r="712" spans="1:35" x14ac:dyDescent="0.3">
      <c r="A712">
        <v>10.9</v>
      </c>
      <c r="B712">
        <v>93.305445324699477</v>
      </c>
      <c r="C712">
        <v>99.198410465007242</v>
      </c>
      <c r="D712">
        <v>91.271064934129512</v>
      </c>
      <c r="E712">
        <v>96.478049004383337</v>
      </c>
      <c r="F712">
        <v>92.843645720258948</v>
      </c>
      <c r="G712">
        <v>93.171456066623165</v>
      </c>
      <c r="H712">
        <v>94.696660818615456</v>
      </c>
      <c r="I712">
        <v>60.147087386571364</v>
      </c>
      <c r="J712">
        <v>98.383063025598375</v>
      </c>
      <c r="K712" s="10">
        <v>95.563909774435984</v>
      </c>
      <c r="L712">
        <v>99.762148060000001</v>
      </c>
      <c r="M712">
        <v>91.742006829116875</v>
      </c>
      <c r="N712">
        <v>89.692162204124287</v>
      </c>
      <c r="O712">
        <v>95.460298096791433</v>
      </c>
      <c r="P712">
        <v>80.240586635906709</v>
      </c>
      <c r="Q712">
        <v>96.896568343936693</v>
      </c>
      <c r="S712">
        <v>10.9</v>
      </c>
      <c r="T712">
        <v>93.171053644693259</v>
      </c>
      <c r="U712">
        <v>98.49577157997831</v>
      </c>
      <c r="V712">
        <v>96.2719444990081</v>
      </c>
      <c r="W712">
        <v>93.354534887651695</v>
      </c>
      <c r="X712">
        <v>92.966119026518442</v>
      </c>
      <c r="Y712">
        <v>95.314367318937997</v>
      </c>
      <c r="Z712">
        <v>89.022983066873209</v>
      </c>
      <c r="AA712">
        <v>78.220763777727001</v>
      </c>
      <c r="AB712">
        <v>96.994564363376767</v>
      </c>
      <c r="AC712" s="11">
        <v>83.670010781082766</v>
      </c>
      <c r="AD712">
        <v>97.131257249933086</v>
      </c>
      <c r="AE712">
        <v>91.220049006885958</v>
      </c>
      <c r="AF712">
        <v>96.654012346831678</v>
      </c>
      <c r="AG712">
        <v>95.232494978067464</v>
      </c>
      <c r="AH712">
        <v>103.39978843051337</v>
      </c>
      <c r="AI712">
        <v>83.302530508287063</v>
      </c>
    </row>
    <row r="713" spans="1:35" x14ac:dyDescent="0.3">
      <c r="A713">
        <v>11</v>
      </c>
      <c r="B713">
        <v>93.361316848846016</v>
      </c>
      <c r="C713">
        <v>98.65222099994034</v>
      </c>
      <c r="D713">
        <v>93.015456434103626</v>
      </c>
      <c r="E713">
        <v>96.445155022452084</v>
      </c>
      <c r="F713">
        <v>92.98436055160218</v>
      </c>
      <c r="G713">
        <v>92.874521539498659</v>
      </c>
      <c r="H713">
        <v>94.245590091286545</v>
      </c>
      <c r="I713">
        <v>59.900807228937538</v>
      </c>
      <c r="J713">
        <v>98.966419462156935</v>
      </c>
      <c r="K713" s="10">
        <v>96.285985233353543</v>
      </c>
      <c r="L713">
        <v>100.8122759</v>
      </c>
      <c r="M713">
        <v>91.305486574577046</v>
      </c>
      <c r="N713">
        <v>91.559513895750143</v>
      </c>
      <c r="O713">
        <v>95.702935020058518</v>
      </c>
      <c r="P713">
        <v>81.113765986469261</v>
      </c>
      <c r="Q713">
        <v>96.315066512434854</v>
      </c>
      <c r="S713">
        <v>11</v>
      </c>
      <c r="T713">
        <v>93.286328687866401</v>
      </c>
      <c r="U713">
        <v>98.945638083007879</v>
      </c>
      <c r="V713">
        <v>96.595729065708795</v>
      </c>
      <c r="W713">
        <v>93.488713162732779</v>
      </c>
      <c r="X713">
        <v>92.376303769854729</v>
      </c>
      <c r="Y713">
        <v>94.668824702487356</v>
      </c>
      <c r="Z713">
        <v>89.448040580770552</v>
      </c>
      <c r="AA713">
        <v>78.702035216098835</v>
      </c>
      <c r="AB713">
        <v>97.692785582549263</v>
      </c>
      <c r="AC713" s="11">
        <v>83.452474191466706</v>
      </c>
      <c r="AD713">
        <v>97.219000029743313</v>
      </c>
      <c r="AE713">
        <v>90.989170624180616</v>
      </c>
      <c r="AF713">
        <v>96.335117884979496</v>
      </c>
      <c r="AG713">
        <v>94.776165293321839</v>
      </c>
      <c r="AH713">
        <v>104.12966929002287</v>
      </c>
      <c r="AI713">
        <v>83.898801252977947</v>
      </c>
    </row>
    <row r="714" spans="1:35" x14ac:dyDescent="0.3">
      <c r="A714">
        <v>11.1</v>
      </c>
      <c r="B714">
        <v>93.361316848846016</v>
      </c>
      <c r="C714">
        <v>99.042356332130993</v>
      </c>
      <c r="D714">
        <v>93.606298716352896</v>
      </c>
      <c r="E714">
        <v>97.728020317771183</v>
      </c>
      <c r="F714">
        <v>93.209504281751322</v>
      </c>
      <c r="G714">
        <v>92.841528814262588</v>
      </c>
      <c r="H714">
        <v>95.175923466402452</v>
      </c>
      <c r="I714">
        <v>59.62716260934441</v>
      </c>
      <c r="J714">
        <v>99.462272433231703</v>
      </c>
      <c r="K714" s="10">
        <v>96.480390164600578</v>
      </c>
      <c r="L714">
        <v>100.1327814</v>
      </c>
      <c r="M714">
        <v>91.984518081638981</v>
      </c>
      <c r="N714">
        <v>91.203827859249969</v>
      </c>
      <c r="O714">
        <v>95.668272602448951</v>
      </c>
      <c r="P714">
        <v>81.573334065712714</v>
      </c>
      <c r="Q714">
        <v>95.488721804511201</v>
      </c>
      <c r="S714">
        <v>11.1</v>
      </c>
      <c r="T714">
        <v>93.171053644693259</v>
      </c>
      <c r="U714">
        <v>99.070601000516106</v>
      </c>
      <c r="V714">
        <v>97.000459774084675</v>
      </c>
      <c r="W714">
        <v>93.287445750111175</v>
      </c>
      <c r="X714">
        <v>91.505624105255919</v>
      </c>
      <c r="Y714">
        <v>95.508030103873196</v>
      </c>
      <c r="Z714">
        <v>89.926230283905056</v>
      </c>
      <c r="AA714">
        <v>79.211616739080768</v>
      </c>
      <c r="AB714">
        <v>98.245544047727478</v>
      </c>
      <c r="AC714" s="11">
        <v>83.343705896658648</v>
      </c>
      <c r="AD714">
        <v>96.078343892210242</v>
      </c>
      <c r="AE714">
        <v>93.205603098152011</v>
      </c>
      <c r="AF714">
        <v>95.610357744406372</v>
      </c>
      <c r="AG714">
        <v>94.670858442995922</v>
      </c>
      <c r="AH714">
        <v>105.00552632143427</v>
      </c>
      <c r="AI714">
        <v>84.670445746107347</v>
      </c>
    </row>
    <row r="715" spans="1:35" x14ac:dyDescent="0.3">
      <c r="A715">
        <v>11.2</v>
      </c>
      <c r="B715">
        <v>93.500995659212322</v>
      </c>
      <c r="C715">
        <v>99.510518730759756</v>
      </c>
      <c r="D715">
        <v>93.718840103448031</v>
      </c>
      <c r="E715">
        <v>97.892490227427473</v>
      </c>
      <c r="F715">
        <v>93.57536284324371</v>
      </c>
      <c r="G715">
        <v>93.534376044219783</v>
      </c>
      <c r="H715">
        <v>95.824337636937756</v>
      </c>
      <c r="I715">
        <v>59.709255995222343</v>
      </c>
      <c r="J715">
        <v>99.462272433231703</v>
      </c>
      <c r="K715" s="10">
        <v>95.841631104788902</v>
      </c>
      <c r="L715">
        <v>98.557589609999994</v>
      </c>
      <c r="M715">
        <v>92.518042837187636</v>
      </c>
      <c r="N715">
        <v>90.196050755832857</v>
      </c>
      <c r="O715">
        <v>94.80171216220937</v>
      </c>
      <c r="P715">
        <v>81.986945337031827</v>
      </c>
      <c r="Q715">
        <v>94.233902062849353</v>
      </c>
      <c r="S715">
        <v>11.2</v>
      </c>
      <c r="T715">
        <v>93.142234883899974</v>
      </c>
      <c r="U715">
        <v>99.070601000516106</v>
      </c>
      <c r="V715">
        <v>96.083070168432698</v>
      </c>
      <c r="W715">
        <v>93.287445750111175</v>
      </c>
      <c r="X715">
        <v>91.196673256527305</v>
      </c>
      <c r="Y715">
        <v>95.830801412098523</v>
      </c>
      <c r="Z715">
        <v>90.324721703183798</v>
      </c>
      <c r="AA715">
        <v>79.523027669791944</v>
      </c>
      <c r="AB715">
        <v>97.663693031750412</v>
      </c>
      <c r="AC715" s="11">
        <v>83.561242486274736</v>
      </c>
      <c r="AD715">
        <v>95.756620366239375</v>
      </c>
      <c r="AE715">
        <v>93.321042289504703</v>
      </c>
      <c r="AF715">
        <v>95.610357744406372</v>
      </c>
      <c r="AG715">
        <v>95.16229041118352</v>
      </c>
      <c r="AH715">
        <v>105.44345483714</v>
      </c>
      <c r="AI715">
        <v>84.109249751104159</v>
      </c>
    </row>
    <row r="716" spans="1:35" x14ac:dyDescent="0.3">
      <c r="A716">
        <v>11.3</v>
      </c>
      <c r="B716">
        <v>93.556867183358847</v>
      </c>
      <c r="C716">
        <v>99.510518730759756</v>
      </c>
      <c r="D716">
        <v>93.015456434103626</v>
      </c>
      <c r="E716">
        <v>96.971458733352222</v>
      </c>
      <c r="F716">
        <v>93.547219876975049</v>
      </c>
      <c r="G716">
        <v>93.039485165678926</v>
      </c>
      <c r="H716">
        <v>96.078064921060289</v>
      </c>
      <c r="I716">
        <v>60.475460930083131</v>
      </c>
      <c r="J716">
        <v>98.937251640329009</v>
      </c>
      <c r="K716" s="10">
        <v>95.563909774435984</v>
      </c>
      <c r="L716">
        <v>97.754550649999999</v>
      </c>
      <c r="M716">
        <v>93.100069843240718</v>
      </c>
      <c r="N716">
        <v>89.366116670665804</v>
      </c>
      <c r="O716">
        <v>95.079011503086022</v>
      </c>
      <c r="P716">
        <v>83.181822343064795</v>
      </c>
      <c r="Q716">
        <v>93.25453055716207</v>
      </c>
      <c r="S716">
        <v>11.3</v>
      </c>
      <c r="T716">
        <v>93.315147448659687</v>
      </c>
      <c r="U716">
        <v>99.220556501525977</v>
      </c>
      <c r="V716">
        <v>95.381536940581185</v>
      </c>
      <c r="W716">
        <v>92.884910924867967</v>
      </c>
      <c r="X716">
        <v>91.309019019701338</v>
      </c>
      <c r="Y716">
        <v>95.023873141535205</v>
      </c>
      <c r="Z716">
        <v>90.59038264936963</v>
      </c>
      <c r="AA716">
        <v>79.891058769723344</v>
      </c>
      <c r="AB716">
        <v>97.750970684146978</v>
      </c>
      <c r="AC716" s="11">
        <v>83.833163223294832</v>
      </c>
      <c r="AD716">
        <v>96.575552977801564</v>
      </c>
      <c r="AE716">
        <v>93.898238246268093</v>
      </c>
      <c r="AF716">
        <v>95.552376933160545</v>
      </c>
      <c r="AG716">
        <v>95.021881277415645</v>
      </c>
      <c r="AH716">
        <v>105.63808973300918</v>
      </c>
      <c r="AI716">
        <v>83.688352754851749</v>
      </c>
    </row>
    <row r="717" spans="1:35" x14ac:dyDescent="0.3">
      <c r="A717">
        <v>11.4</v>
      </c>
      <c r="B717">
        <v>93.612738707505372</v>
      </c>
      <c r="C717">
        <v>99.458500686467673</v>
      </c>
      <c r="D717">
        <v>92.902915047008506</v>
      </c>
      <c r="E717">
        <v>97.826702263564954</v>
      </c>
      <c r="F717">
        <v>93.462790978169124</v>
      </c>
      <c r="G717">
        <v>93.270434242331334</v>
      </c>
      <c r="H717">
        <v>96.867438693885902</v>
      </c>
      <c r="I717">
        <v>61.405852636699784</v>
      </c>
      <c r="J717">
        <v>98.295559560114611</v>
      </c>
      <c r="K717" s="10">
        <v>95.258416311047782</v>
      </c>
      <c r="L717">
        <v>97.816322880000001</v>
      </c>
      <c r="M717">
        <v>93.318329970510618</v>
      </c>
      <c r="N717">
        <v>89.366116670665804</v>
      </c>
      <c r="O717">
        <v>95.702935020058518</v>
      </c>
      <c r="P717">
        <v>82.99799511136743</v>
      </c>
      <c r="Q717">
        <v>92.795450163871152</v>
      </c>
      <c r="S717">
        <v>11.4</v>
      </c>
      <c r="T717">
        <v>93.603335056592542</v>
      </c>
      <c r="U717">
        <v>98.995623250011164</v>
      </c>
      <c r="V717">
        <v>96.460818829583516</v>
      </c>
      <c r="W717">
        <v>92.146930411922099</v>
      </c>
      <c r="X717">
        <v>91.702229190810485</v>
      </c>
      <c r="Y717">
        <v>95.895355673743566</v>
      </c>
      <c r="Z717">
        <v>91.148270636359896</v>
      </c>
      <c r="AA717">
        <v>79.3531671621313</v>
      </c>
      <c r="AB717">
        <v>98.303729149325179</v>
      </c>
      <c r="AC717" s="11">
        <v>83.914739444400851</v>
      </c>
      <c r="AD717">
        <v>96.400067418181109</v>
      </c>
      <c r="AE717">
        <v>94.013677437620757</v>
      </c>
      <c r="AF717">
        <v>94.450741519489384</v>
      </c>
      <c r="AG717">
        <v>94.565551592670005</v>
      </c>
      <c r="AH717">
        <v>105.88138335284569</v>
      </c>
      <c r="AI717">
        <v>82.565960764845357</v>
      </c>
    </row>
    <row r="718" spans="1:35" x14ac:dyDescent="0.3">
      <c r="A718">
        <v>11.5</v>
      </c>
      <c r="B718">
        <v>93.864160566164756</v>
      </c>
      <c r="C718">
        <v>99.822626996512255</v>
      </c>
      <c r="D718">
        <v>93.493757329257804</v>
      </c>
      <c r="E718">
        <v>97.826702263564954</v>
      </c>
      <c r="F718">
        <v>93.350219113094553</v>
      </c>
      <c r="G718">
        <v>93.60036149469191</v>
      </c>
      <c r="H718">
        <v>96.698287171137579</v>
      </c>
      <c r="I718">
        <v>62.117328647641941</v>
      </c>
      <c r="J718">
        <v>97.6538674799002</v>
      </c>
      <c r="K718" s="10">
        <v>94.425252319989056</v>
      </c>
      <c r="L718">
        <v>98.526703499999996</v>
      </c>
      <c r="M718">
        <v>93.415334471519458</v>
      </c>
      <c r="N718">
        <v>89.810724216291007</v>
      </c>
      <c r="O718">
        <v>95.39097326157227</v>
      </c>
      <c r="P718">
        <v>83.411606382686514</v>
      </c>
      <c r="Q718">
        <v>91.999710815500222</v>
      </c>
      <c r="S718">
        <v>11.5</v>
      </c>
      <c r="T718">
        <v>93.862703903732125</v>
      </c>
      <c r="U718">
        <v>99.170571334522677</v>
      </c>
      <c r="V718">
        <v>97.189334104660091</v>
      </c>
      <c r="W718">
        <v>92.214019549462634</v>
      </c>
      <c r="X718">
        <v>91.955007157952082</v>
      </c>
      <c r="Y718">
        <v>95.120704534002812</v>
      </c>
      <c r="Z718">
        <v>91.573328150257211</v>
      </c>
      <c r="AA718">
        <v>78.192453693116889</v>
      </c>
      <c r="AB718">
        <v>98.449191903319431</v>
      </c>
      <c r="AC718" s="11">
        <v>84.322620549930988</v>
      </c>
      <c r="AD718">
        <v>96.107591485480313</v>
      </c>
      <c r="AE718">
        <v>93.598096348751127</v>
      </c>
      <c r="AF718">
        <v>95.030549631947892</v>
      </c>
      <c r="AG718">
        <v>94.354937892018185</v>
      </c>
      <c r="AH718">
        <v>106.36797059251869</v>
      </c>
      <c r="AI718">
        <v>82.530886015157662</v>
      </c>
    </row>
    <row r="719" spans="1:35" x14ac:dyDescent="0.3">
      <c r="A719">
        <v>11.6</v>
      </c>
      <c r="B719">
        <v>93.892096328238011</v>
      </c>
      <c r="C719">
        <v>99.458500686467673</v>
      </c>
      <c r="D719">
        <v>94.197140998602208</v>
      </c>
      <c r="E719">
        <v>97.399080498458588</v>
      </c>
      <c r="F719">
        <v>93.406505045631832</v>
      </c>
      <c r="G719">
        <v>94.12824509846881</v>
      </c>
      <c r="H719">
        <v>96.811054852969775</v>
      </c>
      <c r="I719">
        <v>62.28151541939782</v>
      </c>
      <c r="J719">
        <v>97.187182330653371</v>
      </c>
      <c r="K719" s="10">
        <v>94.564112985165522</v>
      </c>
      <c r="L719">
        <v>99.854806400000001</v>
      </c>
      <c r="M719">
        <v>93.318329970510618</v>
      </c>
      <c r="N719">
        <v>89.89964572541605</v>
      </c>
      <c r="O719">
        <v>95.737597437668114</v>
      </c>
      <c r="P719">
        <v>84.28478573324908</v>
      </c>
      <c r="Q719">
        <v>91.938500096394762</v>
      </c>
      <c r="S719">
        <v>11.6</v>
      </c>
      <c r="T719">
        <v>94.237347794044851</v>
      </c>
      <c r="U719">
        <v>99.145578751021034</v>
      </c>
      <c r="V719">
        <v>94.167344815453546</v>
      </c>
      <c r="W719">
        <v>92.683643512246377</v>
      </c>
      <c r="X719">
        <v>92.123525802713147</v>
      </c>
      <c r="Y719">
        <v>94.152390609326844</v>
      </c>
      <c r="Z719">
        <v>91.440497677164302</v>
      </c>
      <c r="AA719">
        <v>77.00343013949238</v>
      </c>
      <c r="AB719">
        <v>98.303729149325179</v>
      </c>
      <c r="AC719" s="11">
        <v>84.866462023971181</v>
      </c>
      <c r="AD719">
        <v>96.575552977801564</v>
      </c>
      <c r="AE719">
        <v>93.644272025292196</v>
      </c>
      <c r="AF719">
        <v>96.103194639996104</v>
      </c>
      <c r="AG719">
        <v>94.42514245890213</v>
      </c>
      <c r="AH719">
        <v>107.24382762393012</v>
      </c>
      <c r="AI719">
        <v>83.758502254227167</v>
      </c>
    </row>
    <row r="720" spans="1:35" x14ac:dyDescent="0.3">
      <c r="A720">
        <v>11.7</v>
      </c>
      <c r="B720">
        <v>93.668610231651911</v>
      </c>
      <c r="C720">
        <v>98.964329265692854</v>
      </c>
      <c r="D720">
        <v>94.675441893756414</v>
      </c>
      <c r="E720">
        <v>97.004352715283474</v>
      </c>
      <c r="F720">
        <v>93.884935472198791</v>
      </c>
      <c r="G720">
        <v>93.468390593747671</v>
      </c>
      <c r="H720">
        <v>95.965297239228065</v>
      </c>
      <c r="I720">
        <v>62.28151541939782</v>
      </c>
      <c r="J720">
        <v>97.099678865169594</v>
      </c>
      <c r="K720" s="10">
        <v>94.841834315518426</v>
      </c>
      <c r="L720">
        <v>99.298856349999994</v>
      </c>
      <c r="M720">
        <v>92.784805214961963</v>
      </c>
      <c r="N720">
        <v>90.759220313624795</v>
      </c>
      <c r="O720">
        <v>95.633610184839341</v>
      </c>
      <c r="P720">
        <v>85.112008275887291</v>
      </c>
      <c r="Q720">
        <v>92.336369770580234</v>
      </c>
      <c r="S720">
        <v>11.7</v>
      </c>
      <c r="T720">
        <v>94.352622837217993</v>
      </c>
      <c r="U720">
        <v>99.220556501525977</v>
      </c>
      <c r="V720">
        <v>96.110052215657774</v>
      </c>
      <c r="W720">
        <v>92.65009894347611</v>
      </c>
      <c r="X720">
        <v>92.404390210648231</v>
      </c>
      <c r="Y720">
        <v>95.282090188115475</v>
      </c>
      <c r="Z720">
        <v>91.148270636359896</v>
      </c>
      <c r="AA720">
        <v>76.890189801051946</v>
      </c>
      <c r="AB720">
        <v>98.449191903319431</v>
      </c>
      <c r="AC720" s="11">
        <v>85.491879719117406</v>
      </c>
      <c r="AD720">
        <v>96.751038537422048</v>
      </c>
      <c r="AE720">
        <v>93.598096348751127</v>
      </c>
      <c r="AF720">
        <v>96.827954780569229</v>
      </c>
      <c r="AG720">
        <v>94.42514245890213</v>
      </c>
      <c r="AH720">
        <v>107.63309741566852</v>
      </c>
      <c r="AI720">
        <v>84.284623499542661</v>
      </c>
    </row>
    <row r="721" spans="1:35" x14ac:dyDescent="0.3">
      <c r="A721">
        <v>11.8</v>
      </c>
      <c r="B721">
        <v>93.528931421285591</v>
      </c>
      <c r="C721">
        <v>99.380473620029548</v>
      </c>
      <c r="D721">
        <v>94.478494466339967</v>
      </c>
      <c r="E721">
        <v>97.399080498458588</v>
      </c>
      <c r="F721">
        <v>94.138222168616608</v>
      </c>
      <c r="G721">
        <v>93.633354219927952</v>
      </c>
      <c r="H721">
        <v>95.542418432357195</v>
      </c>
      <c r="I721">
        <v>62.828804658584097</v>
      </c>
      <c r="J721">
        <v>97.6538674799002</v>
      </c>
      <c r="K721" s="10">
        <v>95.202872044977198</v>
      </c>
      <c r="L721">
        <v>99.206198009999994</v>
      </c>
      <c r="M721">
        <v>93.585092348284959</v>
      </c>
      <c r="N721">
        <v>91.203827859249969</v>
      </c>
      <c r="O721">
        <v>95.252323591133944</v>
      </c>
      <c r="P721">
        <v>85.755403586828123</v>
      </c>
      <c r="Q721">
        <v>92.152737613263852</v>
      </c>
      <c r="S721">
        <v>11.8</v>
      </c>
      <c r="T721">
        <v>94.179710272458266</v>
      </c>
      <c r="U721">
        <v>99.670423004555545</v>
      </c>
      <c r="V721">
        <v>98.457490324237838</v>
      </c>
      <c r="W721">
        <v>92.884910924867967</v>
      </c>
      <c r="X721">
        <v>92.600995296202811</v>
      </c>
      <c r="Y721">
        <v>94.668824702487356</v>
      </c>
      <c r="Z721">
        <v>90.537250460132455</v>
      </c>
      <c r="AA721">
        <v>78.135833523896679</v>
      </c>
      <c r="AB721">
        <v>98.536469555715996</v>
      </c>
      <c r="AC721" s="11">
        <v>85.655032161329459</v>
      </c>
      <c r="AD721">
        <v>97.131257249933086</v>
      </c>
      <c r="AE721">
        <v>93.713535540103791</v>
      </c>
      <c r="AF721">
        <v>95.987233017504408</v>
      </c>
      <c r="AG721">
        <v>95.267597261509422</v>
      </c>
      <c r="AH721">
        <v>107.58443869170121</v>
      </c>
      <c r="AI721">
        <v>85.126417492047452</v>
      </c>
    </row>
    <row r="722" spans="1:35" x14ac:dyDescent="0.3">
      <c r="A722">
        <v>11.9</v>
      </c>
      <c r="B722">
        <v>93.640674469578656</v>
      </c>
      <c r="C722">
        <v>99.432491664321617</v>
      </c>
      <c r="D722">
        <v>94.225276345375974</v>
      </c>
      <c r="E722">
        <v>97.662232353908678</v>
      </c>
      <c r="F722">
        <v>94.335222932497118</v>
      </c>
      <c r="G722">
        <v>93.996274197524571</v>
      </c>
      <c r="H722">
        <v>95.796145716479714</v>
      </c>
      <c r="I722">
        <v>64.169663294590464</v>
      </c>
      <c r="J722">
        <v>97.012175399685802</v>
      </c>
      <c r="K722" s="10">
        <v>95.119555645871316</v>
      </c>
      <c r="L722">
        <v>100.7505037</v>
      </c>
      <c r="M722">
        <v>93.82760360080708</v>
      </c>
      <c r="N722">
        <v>90.907422828833177</v>
      </c>
      <c r="O722">
        <v>95.806922272887263</v>
      </c>
      <c r="P722">
        <v>85.571576355130759</v>
      </c>
      <c r="Q722">
        <v>90.500048197416547</v>
      </c>
      <c r="S722">
        <v>11.9</v>
      </c>
      <c r="T722">
        <v>94.150891511664994</v>
      </c>
      <c r="U722">
        <v>99.795385922063772</v>
      </c>
      <c r="V722">
        <v>97.216316151885152</v>
      </c>
      <c r="W722">
        <v>93.689980575354369</v>
      </c>
      <c r="X722">
        <v>92.825686822550907</v>
      </c>
      <c r="Y722">
        <v>95.088427403180262</v>
      </c>
      <c r="Z722">
        <v>89.81996590543072</v>
      </c>
      <c r="AA722">
        <v>78.645415046878611</v>
      </c>
      <c r="AB722">
        <v>99.147413122491926</v>
      </c>
      <c r="AC722" s="11">
        <v>85.627840087627447</v>
      </c>
      <c r="AD722">
        <v>97.452980775903953</v>
      </c>
      <c r="AE722">
        <v>93.736623378374347</v>
      </c>
      <c r="AF722">
        <v>96.074204234373184</v>
      </c>
      <c r="AG722">
        <v>95.197392694625492</v>
      </c>
      <c r="AH722">
        <v>107.53577996773392</v>
      </c>
      <c r="AI722">
        <v>84.354772998918051</v>
      </c>
    </row>
    <row r="723" spans="1:35" x14ac:dyDescent="0.3">
      <c r="A723">
        <v>12</v>
      </c>
      <c r="B723">
        <v>93.696545993725167</v>
      </c>
      <c r="C723">
        <v>99.406482642175575</v>
      </c>
      <c r="D723">
        <v>93.718840103448031</v>
      </c>
      <c r="E723">
        <v>96.839882805627184</v>
      </c>
      <c r="F723">
        <v>94.644795561452185</v>
      </c>
      <c r="G723">
        <v>94.029266922760627</v>
      </c>
      <c r="H723">
        <v>95.091347705028269</v>
      </c>
      <c r="I723">
        <v>65.838895474108597</v>
      </c>
      <c r="J723">
        <v>98.295559560114611</v>
      </c>
      <c r="K723" s="10">
        <v>94.814062182483127</v>
      </c>
      <c r="L723">
        <v>101.2755676</v>
      </c>
      <c r="M723">
        <v>93.730599099798212</v>
      </c>
      <c r="N723">
        <v>90.670298804499737</v>
      </c>
      <c r="O723">
        <v>95.529622932010611</v>
      </c>
      <c r="P723">
        <v>85.571576355130759</v>
      </c>
      <c r="Q723">
        <v>89.67370348949288</v>
      </c>
      <c r="S723">
        <v>12</v>
      </c>
      <c r="T723">
        <v>94.266166554838136</v>
      </c>
      <c r="U723">
        <v>99.570452670548974</v>
      </c>
      <c r="V723">
        <v>96.325908593458209</v>
      </c>
      <c r="W723">
        <v>93.388079456421963</v>
      </c>
      <c r="X723">
        <v>93.190810552866523</v>
      </c>
      <c r="Y723">
        <v>95.120704534002812</v>
      </c>
      <c r="Z723">
        <v>89.235511823821867</v>
      </c>
      <c r="AA723">
        <v>77.229910816373234</v>
      </c>
      <c r="AB723">
        <v>99.903819443262094</v>
      </c>
      <c r="AC723" s="11">
        <v>85.7909925298395</v>
      </c>
      <c r="AD723">
        <v>96.604800571071664</v>
      </c>
      <c r="AE723">
        <v>93.828974731456483</v>
      </c>
      <c r="AF723">
        <v>98.045551816732086</v>
      </c>
      <c r="AG723">
        <v>94.42514245890213</v>
      </c>
      <c r="AH723">
        <v>107.0491927280609</v>
      </c>
      <c r="AI723">
        <v>80.882372779835762</v>
      </c>
    </row>
    <row r="724" spans="1:35" x14ac:dyDescent="0.3">
      <c r="A724">
        <v>12.1</v>
      </c>
      <c r="B724">
        <v>93.864160566164756</v>
      </c>
      <c r="C724">
        <v>99.640563841489978</v>
      </c>
      <c r="D724">
        <v>93.775110796995563</v>
      </c>
      <c r="E724">
        <v>96.182003167001994</v>
      </c>
      <c r="F724">
        <v>94.869939291601369</v>
      </c>
      <c r="G724">
        <v>94.062259647996697</v>
      </c>
      <c r="H724">
        <v>95.091347705028269</v>
      </c>
      <c r="I724">
        <v>66.687193794847317</v>
      </c>
      <c r="J724">
        <v>99.637279364199273</v>
      </c>
      <c r="K724" s="10">
        <v>94.980694980694878</v>
      </c>
      <c r="L724">
        <v>101.1211371</v>
      </c>
      <c r="M724">
        <v>94.288374980599073</v>
      </c>
      <c r="N724">
        <v>89.840364719332683</v>
      </c>
      <c r="O724">
        <v>95.702935020058518</v>
      </c>
      <c r="P724">
        <v>85.709446778903782</v>
      </c>
      <c r="Q724">
        <v>90.37762675920564</v>
      </c>
      <c r="S724">
        <v>12.1</v>
      </c>
      <c r="T724">
        <v>94.583172923564277</v>
      </c>
      <c r="U724">
        <v>99.545460087047331</v>
      </c>
      <c r="V724">
        <v>97.324244340785384</v>
      </c>
      <c r="W724">
        <v>93.287445750111175</v>
      </c>
      <c r="X724">
        <v>93.499761401595137</v>
      </c>
      <c r="Y724">
        <v>94.410607655907086</v>
      </c>
      <c r="Z724">
        <v>88.943284783017447</v>
      </c>
      <c r="AA724">
        <v>76.012577178138613</v>
      </c>
      <c r="AB724">
        <v>100.36930025604376</v>
      </c>
      <c r="AC724" s="11">
        <v>85.43749557171337</v>
      </c>
      <c r="AD724">
        <v>95.844363146049588</v>
      </c>
      <c r="AE724">
        <v>93.805886893185956</v>
      </c>
      <c r="AF724">
        <v>96.972906808683859</v>
      </c>
      <c r="AG724">
        <v>94.49534702578606</v>
      </c>
      <c r="AH724">
        <v>106.416629316486</v>
      </c>
      <c r="AI724">
        <v>77.445047310441183</v>
      </c>
    </row>
    <row r="725" spans="1:35" x14ac:dyDescent="0.3">
      <c r="A725">
        <v>12.2</v>
      </c>
      <c r="B725">
        <v>94.283196997263701</v>
      </c>
      <c r="C725">
        <v>99.952672107242478</v>
      </c>
      <c r="D725">
        <v>95.069336748589265</v>
      </c>
      <c r="E725">
        <v>96.938564751420969</v>
      </c>
      <c r="F725">
        <v>94.898082257870001</v>
      </c>
      <c r="G725">
        <v>93.303426967567404</v>
      </c>
      <c r="H725">
        <v>95.824337636937756</v>
      </c>
      <c r="I725">
        <v>67.261847495992896</v>
      </c>
      <c r="J725">
        <v>98.791412531189366</v>
      </c>
      <c r="K725" s="10">
        <v>95.34173271015365</v>
      </c>
      <c r="L725">
        <v>99.453286919999996</v>
      </c>
      <c r="M725">
        <v>93.536590097780532</v>
      </c>
      <c r="N725">
        <v>89.810724216291007</v>
      </c>
      <c r="O725">
        <v>96.22287128420227</v>
      </c>
      <c r="P725">
        <v>86.260928473995918</v>
      </c>
      <c r="Q725">
        <v>89.734914208598354</v>
      </c>
      <c r="S725">
        <v>12.2</v>
      </c>
      <c r="T725">
        <v>94.640810445150848</v>
      </c>
      <c r="U725">
        <v>99.995326590076914</v>
      </c>
      <c r="V725">
        <v>96.838567490734334</v>
      </c>
      <c r="W725">
        <v>94.193149106908365</v>
      </c>
      <c r="X725">
        <v>93.612107164769171</v>
      </c>
      <c r="Y725">
        <v>95.766247150453452</v>
      </c>
      <c r="Z725">
        <v>89.022983066873209</v>
      </c>
      <c r="AA725">
        <v>76.012577178138613</v>
      </c>
      <c r="AB725">
        <v>99.612893935273561</v>
      </c>
      <c r="AC725" s="11">
        <v>85.138382760991277</v>
      </c>
      <c r="AD725">
        <v>96.517057791261422</v>
      </c>
      <c r="AE725">
        <v>93.828974731456483</v>
      </c>
      <c r="AF725">
        <v>94.972568820702037</v>
      </c>
      <c r="AG725">
        <v>94.530449309228047</v>
      </c>
      <c r="AH725">
        <v>106.27065314458409</v>
      </c>
      <c r="AI725">
        <v>76.989075564501093</v>
      </c>
    </row>
    <row r="726" spans="1:35" x14ac:dyDescent="0.3">
      <c r="A726">
        <v>12.3</v>
      </c>
      <c r="B726">
        <v>94.758104952509186</v>
      </c>
      <c r="C726">
        <v>99.848636018658311</v>
      </c>
      <c r="D726">
        <v>94.844253974399066</v>
      </c>
      <c r="E726">
        <v>97.497762444252373</v>
      </c>
      <c r="F726">
        <v>94.813653359064062</v>
      </c>
      <c r="G726">
        <v>92.379630660957829</v>
      </c>
      <c r="H726">
        <v>95.937105318770008</v>
      </c>
      <c r="I726">
        <v>68.411154898284082</v>
      </c>
      <c r="J726">
        <v>99.053922927640713</v>
      </c>
      <c r="K726" s="10">
        <v>95.674998306577123</v>
      </c>
      <c r="L726">
        <v>98.094297900000001</v>
      </c>
      <c r="M726">
        <v>94.458132857364575</v>
      </c>
      <c r="N726">
        <v>90.611017798416384</v>
      </c>
      <c r="O726">
        <v>95.945571943325604</v>
      </c>
      <c r="P726">
        <v>85.571576355130759</v>
      </c>
      <c r="Q726">
        <v>90.37762675920564</v>
      </c>
      <c r="S726">
        <v>12.3</v>
      </c>
      <c r="T726">
        <v>94.84254177070386</v>
      </c>
      <c r="U726">
        <v>100.07030434058186</v>
      </c>
      <c r="V726">
        <v>97.351226388010431</v>
      </c>
      <c r="W726">
        <v>94.226693675678632</v>
      </c>
      <c r="X726">
        <v>93.724452927943204</v>
      </c>
      <c r="Y726">
        <v>95.959909935388637</v>
      </c>
      <c r="Z726">
        <v>89.208945729203293</v>
      </c>
      <c r="AA726">
        <v>77.597941916304634</v>
      </c>
      <c r="AB726">
        <v>99.263783325687328</v>
      </c>
      <c r="AC726" s="11">
        <v>85.111190687289266</v>
      </c>
      <c r="AD726">
        <v>96.634048164341763</v>
      </c>
      <c r="AE726">
        <v>95.468211248664488</v>
      </c>
      <c r="AF726">
        <v>94.508722330735239</v>
      </c>
      <c r="AG726">
        <v>94.986778993973672</v>
      </c>
      <c r="AH726">
        <v>106.0760182487149</v>
      </c>
      <c r="AI726">
        <v>77.936093806068996</v>
      </c>
    </row>
    <row r="727" spans="1:35" x14ac:dyDescent="0.3">
      <c r="A727">
        <v>12.4</v>
      </c>
      <c r="B727">
        <v>94.618426142142852</v>
      </c>
      <c r="C727">
        <v>99.666572863636006</v>
      </c>
      <c r="D727">
        <v>94.140870305054662</v>
      </c>
      <c r="E727">
        <v>97.267504570733564</v>
      </c>
      <c r="F727">
        <v>94.757367426526784</v>
      </c>
      <c r="G727">
        <v>92.24765976001359</v>
      </c>
      <c r="H727">
        <v>95.683378034647475</v>
      </c>
      <c r="I727">
        <v>69.779377996249764</v>
      </c>
      <c r="J727">
        <v>99.228929858608282</v>
      </c>
      <c r="K727" s="10">
        <v>95.313960577118365</v>
      </c>
      <c r="L727">
        <v>99.545945259999996</v>
      </c>
      <c r="M727">
        <v>97.150007760360069</v>
      </c>
      <c r="N727">
        <v>90.611017798416384</v>
      </c>
      <c r="O727">
        <v>96.500170625078923</v>
      </c>
      <c r="P727">
        <v>84.376699349097791</v>
      </c>
      <c r="Q727">
        <v>90.653074995180191</v>
      </c>
      <c r="S727">
        <v>12.4</v>
      </c>
      <c r="T727">
        <v>95.044273096256831</v>
      </c>
      <c r="U727">
        <v>99.870363672568701</v>
      </c>
      <c r="V727">
        <v>97.836903238061481</v>
      </c>
      <c r="W727">
        <v>94.495050225840771</v>
      </c>
      <c r="X727">
        <v>93.696366487149703</v>
      </c>
      <c r="Y727">
        <v>95.47575297305066</v>
      </c>
      <c r="Z727">
        <v>89.129247445347559</v>
      </c>
      <c r="AA727">
        <v>79.239926823690865</v>
      </c>
      <c r="AB727">
        <v>99.118320571693076</v>
      </c>
      <c r="AC727" s="11">
        <v>85.301535203203329</v>
      </c>
      <c r="AD727">
        <v>96.312324638370868</v>
      </c>
      <c r="AE727">
        <v>95.606738278287722</v>
      </c>
      <c r="AF727">
        <v>95.349444093800059</v>
      </c>
      <c r="AG727">
        <v>95.96964293034884</v>
      </c>
      <c r="AH727">
        <v>105.63808973300918</v>
      </c>
      <c r="AI727">
        <v>77.374897811065779</v>
      </c>
    </row>
    <row r="728" spans="1:35" x14ac:dyDescent="0.3">
      <c r="A728">
        <v>12.5</v>
      </c>
      <c r="B728">
        <v>94.087646662750856</v>
      </c>
      <c r="C728">
        <v>99.718590907928103</v>
      </c>
      <c r="D728">
        <v>96.194750619540301</v>
      </c>
      <c r="E728">
        <v>98.155642082877563</v>
      </c>
      <c r="F728">
        <v>94.729224460258152</v>
      </c>
      <c r="G728">
        <v>93.204448791859207</v>
      </c>
      <c r="H728">
        <v>96.613711409763397</v>
      </c>
      <c r="I728">
        <v>72.242179572587986</v>
      </c>
      <c r="J728">
        <v>99.899789760650606</v>
      </c>
      <c r="K728" s="10">
        <v>95.563909774435984</v>
      </c>
      <c r="L728">
        <v>100.1945537</v>
      </c>
      <c r="M728">
        <v>97.51377463914325</v>
      </c>
      <c r="N728">
        <v>89.484678682832538</v>
      </c>
      <c r="O728">
        <v>96.049559196154348</v>
      </c>
      <c r="P728">
        <v>83.687347230232604</v>
      </c>
      <c r="Q728">
        <v>89.122807017543792</v>
      </c>
      <c r="S728">
        <v>12.5</v>
      </c>
      <c r="T728">
        <v>95.044273096256831</v>
      </c>
      <c r="U728">
        <v>99.845371089067072</v>
      </c>
      <c r="V728">
        <v>96.379872687908332</v>
      </c>
      <c r="W728">
        <v>94.729862207232628</v>
      </c>
      <c r="X728">
        <v>93.443588520008106</v>
      </c>
      <c r="Y728">
        <v>94.604270440842299</v>
      </c>
      <c r="Z728">
        <v>88.518227269120118</v>
      </c>
      <c r="AA728">
        <v>80.004299108163778</v>
      </c>
      <c r="AB728">
        <v>99.089228020894225</v>
      </c>
      <c r="AC728" s="11">
        <v>85.872568750945533</v>
      </c>
      <c r="AD728">
        <v>96.517057791261422</v>
      </c>
      <c r="AE728">
        <v>91.843420640190431</v>
      </c>
      <c r="AF728">
        <v>95.001559226324957</v>
      </c>
      <c r="AG728">
        <v>96.039847497232799</v>
      </c>
      <c r="AH728">
        <v>105.49211356110729</v>
      </c>
      <c r="AI728">
        <v>77.094299813564191</v>
      </c>
    </row>
    <row r="729" spans="1:35" x14ac:dyDescent="0.3">
      <c r="A729">
        <v>12.6</v>
      </c>
      <c r="B729">
        <v>93.892096328238011</v>
      </c>
      <c r="C729">
        <v>99.484509708613714</v>
      </c>
      <c r="D729">
        <v>96.476104087278074</v>
      </c>
      <c r="E729">
        <v>98.550369866052662</v>
      </c>
      <c r="F729">
        <v>94.447794797571703</v>
      </c>
      <c r="G729">
        <v>94.227223274176978</v>
      </c>
      <c r="H729">
        <v>96.27540836426671</v>
      </c>
      <c r="I729">
        <v>72.981020045489444</v>
      </c>
      <c r="J729">
        <v>99.462272433231703</v>
      </c>
      <c r="K729" s="10">
        <v>95.758314705683006</v>
      </c>
      <c r="L729">
        <v>100.009237</v>
      </c>
      <c r="M729">
        <v>97.465272388638809</v>
      </c>
      <c r="N729">
        <v>90.284972264957887</v>
      </c>
      <c r="O729">
        <v>96.014896778544781</v>
      </c>
      <c r="P729">
        <v>84.146915309476057</v>
      </c>
      <c r="Q729">
        <v>88.021014073645588</v>
      </c>
      <c r="S729">
        <v>12.6</v>
      </c>
      <c r="T729">
        <v>95.476554508156127</v>
      </c>
      <c r="U729">
        <v>99.595445254050631</v>
      </c>
      <c r="V729">
        <v>95.54342922393154</v>
      </c>
      <c r="W729">
        <v>95.065307894935302</v>
      </c>
      <c r="X729">
        <v>93.387415638421089</v>
      </c>
      <c r="Y729">
        <v>94.927041749067598</v>
      </c>
      <c r="Z729">
        <v>87.37588520052104</v>
      </c>
      <c r="AA729">
        <v>80.428950377315388</v>
      </c>
      <c r="AB729">
        <v>100.25293005284836</v>
      </c>
      <c r="AC729" s="11">
        <v>86.497986446091744</v>
      </c>
      <c r="AD729">
        <v>96.517057791261422</v>
      </c>
      <c r="AE729">
        <v>90.781380079745787</v>
      </c>
      <c r="AF729">
        <v>95.233482471308363</v>
      </c>
      <c r="AG729">
        <v>96.215358914442646</v>
      </c>
      <c r="AH729">
        <v>104.76223270159777</v>
      </c>
      <c r="AI729">
        <v>77.164449312939595</v>
      </c>
    </row>
    <row r="730" spans="1:35" x14ac:dyDescent="0.3">
      <c r="A730">
        <v>12.7</v>
      </c>
      <c r="B730">
        <v>93.892096328238011</v>
      </c>
      <c r="C730">
        <v>99.016347309984937</v>
      </c>
      <c r="D730">
        <v>95.350690216327024</v>
      </c>
      <c r="E730">
        <v>97.464868462321121</v>
      </c>
      <c r="F730">
        <v>94.194508101153886</v>
      </c>
      <c r="G730">
        <v>94.029266922760627</v>
      </c>
      <c r="H730">
        <v>95.626994193731377</v>
      </c>
      <c r="I730">
        <v>73.117842355286015</v>
      </c>
      <c r="J730">
        <v>99.637279364199273</v>
      </c>
      <c r="K730" s="10">
        <v>95.758314705683006</v>
      </c>
      <c r="L730">
        <v>99.793034169999999</v>
      </c>
      <c r="M730">
        <v>96.761989756324695</v>
      </c>
      <c r="N730">
        <v>90.72957981058309</v>
      </c>
      <c r="O730">
        <v>97.158756559661015</v>
      </c>
      <c r="P730">
        <v>85.479662739282062</v>
      </c>
      <c r="Q730">
        <v>86.674378253325557</v>
      </c>
      <c r="S730">
        <v>12.7</v>
      </c>
      <c r="T730">
        <v>95.418916986569556</v>
      </c>
      <c r="U730">
        <v>99.29553425203089</v>
      </c>
      <c r="V730">
        <v>97.540100718585848</v>
      </c>
      <c r="W730">
        <v>95.53493185771903</v>
      </c>
      <c r="X730">
        <v>93.668280046356202</v>
      </c>
      <c r="Y730">
        <v>95.540307234695717</v>
      </c>
      <c r="Z730">
        <v>86.738298929675025</v>
      </c>
      <c r="AA730">
        <v>78.871895723759479</v>
      </c>
      <c r="AB730">
        <v>101.09661402601509</v>
      </c>
      <c r="AC730" s="11">
        <v>86.470794372389733</v>
      </c>
      <c r="AD730">
        <v>96.341572231640967</v>
      </c>
      <c r="AE730">
        <v>92.559143626577011</v>
      </c>
      <c r="AF730">
        <v>95.320453688177125</v>
      </c>
      <c r="AG730">
        <v>96.847200016398119</v>
      </c>
      <c r="AH730">
        <v>103.30247098257877</v>
      </c>
      <c r="AI730">
        <v>76.638328067624101</v>
      </c>
    </row>
    <row r="731" spans="1:35" x14ac:dyDescent="0.3">
      <c r="A731">
        <v>12.8</v>
      </c>
      <c r="B731">
        <v>94.031775138604345</v>
      </c>
      <c r="C731">
        <v>98.782266110670562</v>
      </c>
      <c r="D731">
        <v>95.181878135684372</v>
      </c>
      <c r="E731">
        <v>97.267504570733564</v>
      </c>
      <c r="F731">
        <v>94.307079966228457</v>
      </c>
      <c r="G731">
        <v>94.029266922760627</v>
      </c>
      <c r="H731">
        <v>96.021681080144191</v>
      </c>
      <c r="I731">
        <v>77.003595953508551</v>
      </c>
      <c r="J731">
        <v>100.13313233527401</v>
      </c>
      <c r="K731" s="10">
        <v>96.174896701212376</v>
      </c>
      <c r="L731">
        <v>99.762148060000001</v>
      </c>
      <c r="M731">
        <v>96.689236380568033</v>
      </c>
      <c r="N731">
        <v>90.522096289291326</v>
      </c>
      <c r="O731">
        <v>97.124094142051419</v>
      </c>
      <c r="P731">
        <v>86.123058050222895</v>
      </c>
      <c r="Q731">
        <v>86.460140736456452</v>
      </c>
      <c r="S731">
        <v>12.8</v>
      </c>
      <c r="T731">
        <v>95.418916986569556</v>
      </c>
      <c r="U731">
        <v>99.29553425203089</v>
      </c>
      <c r="V731">
        <v>96.75762134905915</v>
      </c>
      <c r="W731">
        <v>95.903922114191957</v>
      </c>
      <c r="X731">
        <v>93.921058013497785</v>
      </c>
      <c r="Y731">
        <v>95.66941575798586</v>
      </c>
      <c r="Z731">
        <v>86.738298929675025</v>
      </c>
      <c r="AA731">
        <v>76.69201920878119</v>
      </c>
      <c r="AB731">
        <v>101.44572463560135</v>
      </c>
      <c r="AC731" s="11">
        <v>86.416410224985725</v>
      </c>
      <c r="AD731">
        <v>96.751038537422048</v>
      </c>
      <c r="AE731">
        <v>93.390305804316313</v>
      </c>
      <c r="AF731">
        <v>95.929252206258568</v>
      </c>
      <c r="AG731">
        <v>96.250461197884633</v>
      </c>
      <c r="AH731">
        <v>100.91819350818105</v>
      </c>
      <c r="AI731">
        <v>75.726384575743893</v>
      </c>
    </row>
    <row r="732" spans="1:35" x14ac:dyDescent="0.3">
      <c r="A732">
        <v>12.9</v>
      </c>
      <c r="B732">
        <v>94.255261235190432</v>
      </c>
      <c r="C732">
        <v>99.276437531445367</v>
      </c>
      <c r="D732">
        <v>94.675441893756414</v>
      </c>
      <c r="E732">
        <v>98.155642082877563</v>
      </c>
      <c r="F732">
        <v>94.672938527720845</v>
      </c>
      <c r="G732">
        <v>94.39218690035726</v>
      </c>
      <c r="H732">
        <v>96.190832602892513</v>
      </c>
      <c r="I732">
        <v>78.754921518904638</v>
      </c>
      <c r="J732">
        <v>99.549775898715481</v>
      </c>
      <c r="K732" s="10">
        <v>96.119352435141792</v>
      </c>
      <c r="L732">
        <v>99.762148060000001</v>
      </c>
      <c r="M732">
        <v>96.786240881576902</v>
      </c>
      <c r="N732">
        <v>91.174187356208293</v>
      </c>
      <c r="O732">
        <v>97.50538073575683</v>
      </c>
      <c r="P732">
        <v>85.617533163055086</v>
      </c>
      <c r="Q732">
        <v>86.766194331983741</v>
      </c>
      <c r="S732">
        <v>12.9</v>
      </c>
      <c r="T732">
        <v>95.563010790535998</v>
      </c>
      <c r="U732">
        <v>99.695415588057202</v>
      </c>
      <c r="V732">
        <v>95.975141979532467</v>
      </c>
      <c r="W732">
        <v>96.507724352056755</v>
      </c>
      <c r="X732">
        <v>91.084327493353271</v>
      </c>
      <c r="Y732">
        <v>95.185258795647869</v>
      </c>
      <c r="Z732">
        <v>86.897695497386536</v>
      </c>
      <c r="AA732">
        <v>73.12494854790765</v>
      </c>
      <c r="AB732">
        <v>100.63113321323343</v>
      </c>
      <c r="AC732" s="11">
        <v>86.76990718311184</v>
      </c>
      <c r="AD732">
        <v>97.33599040282364</v>
      </c>
      <c r="AE732">
        <v>93.852062569727011</v>
      </c>
      <c r="AF732">
        <v>96.393098696225366</v>
      </c>
      <c r="AG732">
        <v>96.039847497232799</v>
      </c>
      <c r="AH732">
        <v>97.852693898241128</v>
      </c>
      <c r="AI732">
        <v>75.761459325431602</v>
      </c>
    </row>
    <row r="733" spans="1:35" x14ac:dyDescent="0.3">
      <c r="A733">
        <v>13</v>
      </c>
      <c r="B733">
        <v>94.367004283483496</v>
      </c>
      <c r="C733">
        <v>99.536527752905783</v>
      </c>
      <c r="D733">
        <v>95.46323160342213</v>
      </c>
      <c r="E733">
        <v>98.254324028671334</v>
      </c>
      <c r="F733">
        <v>94.926225224138648</v>
      </c>
      <c r="G733">
        <v>94.227223274176978</v>
      </c>
      <c r="H733">
        <v>96.021681080144191</v>
      </c>
      <c r="I733">
        <v>80.451518160382065</v>
      </c>
      <c r="J733">
        <v>99.753950651510976</v>
      </c>
      <c r="K733" s="10">
        <v>95.34173271015365</v>
      </c>
      <c r="L733">
        <v>99.762148060000001</v>
      </c>
      <c r="M733">
        <v>96.907496507837948</v>
      </c>
      <c r="N733">
        <v>91.085265847083264</v>
      </c>
      <c r="O733">
        <v>97.644030406195171</v>
      </c>
      <c r="P733">
        <v>84.928181044189913</v>
      </c>
      <c r="Q733">
        <v>87.470117601696472</v>
      </c>
      <c r="S733">
        <v>13</v>
      </c>
      <c r="T733">
        <v>95.505373268949427</v>
      </c>
      <c r="U733">
        <v>99.995326590076914</v>
      </c>
      <c r="V733">
        <v>95.462483082256355</v>
      </c>
      <c r="W733">
        <v>96.239367801894616</v>
      </c>
      <c r="X733">
        <v>93.246983434453554</v>
      </c>
      <c r="Y733">
        <v>94.604270440842299</v>
      </c>
      <c r="Z733">
        <v>87.349319105902438</v>
      </c>
      <c r="AA733">
        <v>71.171552709810229</v>
      </c>
      <c r="AB733">
        <v>99.234690774888477</v>
      </c>
      <c r="AC733" s="11">
        <v>86.497986446091744</v>
      </c>
      <c r="AD733">
        <v>96.926524097042531</v>
      </c>
      <c r="AE733">
        <v>93.41339364258684</v>
      </c>
      <c r="AF733">
        <v>95.871271395012712</v>
      </c>
      <c r="AG733">
        <v>96.6365863157463</v>
      </c>
      <c r="AH733">
        <v>94.835853012268487</v>
      </c>
      <c r="AI733">
        <v>76.848776565750299</v>
      </c>
    </row>
    <row r="734" spans="1:35" x14ac:dyDescent="0.3">
      <c r="A734">
        <v>13.1</v>
      </c>
      <c r="B734">
        <v>94.506683093849801</v>
      </c>
      <c r="C734">
        <v>99.510518730759756</v>
      </c>
      <c r="D734">
        <v>96.476104087278074</v>
      </c>
      <c r="E734">
        <v>98.089854119015044</v>
      </c>
      <c r="F734">
        <v>95.095083021750511</v>
      </c>
      <c r="G734">
        <v>94.887077778898103</v>
      </c>
      <c r="H734">
        <v>95.4014588300669</v>
      </c>
      <c r="I734">
        <v>80.807256165853161</v>
      </c>
      <c r="J734">
        <v>99.666447186027185</v>
      </c>
      <c r="K734" s="10">
        <v>95.34173271015365</v>
      </c>
      <c r="L734">
        <v>99.020881320000001</v>
      </c>
      <c r="M734">
        <v>97.586528014899869</v>
      </c>
      <c r="N734">
        <v>90.759220313624795</v>
      </c>
      <c r="O734">
        <v>97.366731065318504</v>
      </c>
      <c r="P734">
        <v>85.387749123433366</v>
      </c>
      <c r="Q734">
        <v>88.480094466936521</v>
      </c>
      <c r="S734">
        <v>13.1</v>
      </c>
      <c r="T734">
        <v>95.563010790535998</v>
      </c>
      <c r="U734">
        <v>99.995326590076914</v>
      </c>
      <c r="V734">
        <v>97.836903238061481</v>
      </c>
      <c r="W734">
        <v>95.669110132800085</v>
      </c>
      <c r="X734">
        <v>93.275069875247056</v>
      </c>
      <c r="Y734">
        <v>94.927041749067598</v>
      </c>
      <c r="Z734">
        <v>87.933773187511292</v>
      </c>
      <c r="AA734">
        <v>70.152389663846364</v>
      </c>
      <c r="AB734">
        <v>98.536469555715996</v>
      </c>
      <c r="AC734" s="11">
        <v>86.715523035707818</v>
      </c>
      <c r="AD734">
        <v>97.277495216283469</v>
      </c>
      <c r="AE734">
        <v>93.297954451234176</v>
      </c>
      <c r="AF734">
        <v>95.581367338783465</v>
      </c>
      <c r="AG734">
        <v>96.847200016398119</v>
      </c>
      <c r="AH734">
        <v>93.23011512134758</v>
      </c>
      <c r="AI734">
        <v>77.164449312939595</v>
      </c>
    </row>
    <row r="735" spans="1:35" x14ac:dyDescent="0.3">
      <c r="A735">
        <v>13.2</v>
      </c>
      <c r="B735">
        <v>94.897783762875491</v>
      </c>
      <c r="C735">
        <v>99.328455575737465</v>
      </c>
      <c r="D735">
        <v>96.025938538897663</v>
      </c>
      <c r="E735">
        <v>98.155642082877563</v>
      </c>
      <c r="F735">
        <v>95.432798616974267</v>
      </c>
      <c r="G735">
        <v>95.184012306022595</v>
      </c>
      <c r="H735">
        <v>95.965297239228065</v>
      </c>
      <c r="I735">
        <v>78.070809969921797</v>
      </c>
      <c r="J735">
        <v>99.958125404306472</v>
      </c>
      <c r="K735" s="10">
        <v>95.98049176996534</v>
      </c>
      <c r="L735">
        <v>97.970753450000004</v>
      </c>
      <c r="M735">
        <v>97.51377463914325</v>
      </c>
      <c r="N735">
        <v>89.603240694999243</v>
      </c>
      <c r="O735">
        <v>97.020106889222674</v>
      </c>
      <c r="P735">
        <v>86.031144434374198</v>
      </c>
      <c r="Q735">
        <v>88.296462309620125</v>
      </c>
      <c r="S735">
        <v>13.2</v>
      </c>
      <c r="T735">
        <v>95.67828583370914</v>
      </c>
      <c r="U735">
        <v>99.29553425203089</v>
      </c>
      <c r="V735">
        <v>98.457490324237838</v>
      </c>
      <c r="W735">
        <v>95.53493185771903</v>
      </c>
      <c r="X735">
        <v>93.303156316040557</v>
      </c>
      <c r="Y735">
        <v>95.443475842228125</v>
      </c>
      <c r="Z735">
        <v>88.757322120687377</v>
      </c>
      <c r="AA735">
        <v>69.812668648525076</v>
      </c>
      <c r="AB735">
        <v>98.740117411307978</v>
      </c>
      <c r="AC735" s="11">
        <v>87.395324878258052</v>
      </c>
      <c r="AD735">
        <v>97.277495216283469</v>
      </c>
      <c r="AE735">
        <v>93.621184187021669</v>
      </c>
      <c r="AF735">
        <v>94.740645575718645</v>
      </c>
      <c r="AG735">
        <v>96.42597261509448</v>
      </c>
      <c r="AH735">
        <v>92.451575537870781</v>
      </c>
      <c r="AI735">
        <v>77.550271559504282</v>
      </c>
    </row>
    <row r="736" spans="1:35" x14ac:dyDescent="0.3">
      <c r="A736">
        <v>13.3</v>
      </c>
      <c r="B736">
        <v>94.953655287022002</v>
      </c>
      <c r="C736">
        <v>99.380473620029548</v>
      </c>
      <c r="D736">
        <v>95.77272041793367</v>
      </c>
      <c r="E736">
        <v>98.6819457937777</v>
      </c>
      <c r="F736">
        <v>95.601656414586117</v>
      </c>
      <c r="G736">
        <v>95.513939558383171</v>
      </c>
      <c r="H736">
        <v>96.162640682434471</v>
      </c>
      <c r="I736">
        <v>77.933987660125226</v>
      </c>
      <c r="J736">
        <v>99.724782829683036</v>
      </c>
      <c r="K736" s="10">
        <v>96.313757366388828</v>
      </c>
      <c r="L736">
        <v>98.464931269999994</v>
      </c>
      <c r="M736">
        <v>98.095801645196332</v>
      </c>
      <c r="N736">
        <v>89.603240694999243</v>
      </c>
      <c r="O736">
        <v>96.70814513073644</v>
      </c>
      <c r="P736">
        <v>86.031144434374198</v>
      </c>
      <c r="Q736">
        <v>87.714960478118314</v>
      </c>
      <c r="S736">
        <v>13.3</v>
      </c>
      <c r="T736">
        <v>95.735923355295711</v>
      </c>
      <c r="U736">
        <v>99.145578751021034</v>
      </c>
      <c r="V736">
        <v>96.784603396284226</v>
      </c>
      <c r="W736">
        <v>95.903922114191957</v>
      </c>
      <c r="X736">
        <v>93.303156316040557</v>
      </c>
      <c r="Y736">
        <v>94.991596010712669</v>
      </c>
      <c r="Z736">
        <v>89.474606675389126</v>
      </c>
      <c r="AA736">
        <v>70.492110679167652</v>
      </c>
      <c r="AB736">
        <v>99.234690774888477</v>
      </c>
      <c r="AC736" s="11">
        <v>87.558477320470118</v>
      </c>
      <c r="AD736">
        <v>96.370819824911038</v>
      </c>
      <c r="AE736">
        <v>93.528832833939532</v>
      </c>
      <c r="AF736">
        <v>93.928914218276731</v>
      </c>
      <c r="AG736">
        <v>95.864336080022952</v>
      </c>
      <c r="AH736">
        <v>91.33242488662286</v>
      </c>
      <c r="AI736">
        <v>77.024150314188788</v>
      </c>
    </row>
    <row r="737" spans="1:35" x14ac:dyDescent="0.3">
      <c r="A737">
        <v>13.4</v>
      </c>
      <c r="B737">
        <v>94.674297666289391</v>
      </c>
      <c r="C737">
        <v>99.432491664321617</v>
      </c>
      <c r="D737">
        <v>95.350690216327024</v>
      </c>
      <c r="E737">
        <v>98.254324028671334</v>
      </c>
      <c r="F737">
        <v>95.460941583242899</v>
      </c>
      <c r="G737">
        <v>95.942844986451902</v>
      </c>
      <c r="H737">
        <v>96.219024523350583</v>
      </c>
      <c r="I737">
        <v>78.344454589514925</v>
      </c>
      <c r="J737">
        <v>99.083090749468639</v>
      </c>
      <c r="K737" s="10">
        <v>96.730339361918183</v>
      </c>
      <c r="L737">
        <v>98.804678519999996</v>
      </c>
      <c r="M737">
        <v>98.483819649231705</v>
      </c>
      <c r="N737">
        <v>90.107129246707814</v>
      </c>
      <c r="O737">
        <v>97.05476930683227</v>
      </c>
      <c r="P737">
        <v>86.169014858147236</v>
      </c>
      <c r="Q737">
        <v>87.102853287063752</v>
      </c>
      <c r="S737">
        <v>13.4</v>
      </c>
      <c r="T737">
        <v>95.505373268949427</v>
      </c>
      <c r="U737">
        <v>99.670423004555545</v>
      </c>
      <c r="V737">
        <v>95.516447176706464</v>
      </c>
      <c r="W737">
        <v>96.239367801894616</v>
      </c>
      <c r="X737">
        <v>93.246983434453554</v>
      </c>
      <c r="Y737">
        <v>95.152981664825333</v>
      </c>
      <c r="Z737">
        <v>89.926230283905056</v>
      </c>
      <c r="AA737">
        <v>70.322250171507008</v>
      </c>
      <c r="AB737">
        <v>99.00195036849766</v>
      </c>
      <c r="AC737" s="11">
        <v>87.911974278596219</v>
      </c>
      <c r="AD737">
        <v>95.815115552779517</v>
      </c>
      <c r="AE737">
        <v>92.974724715446669</v>
      </c>
      <c r="AF737">
        <v>94.247808680128912</v>
      </c>
      <c r="AG737">
        <v>96.285563481326591</v>
      </c>
      <c r="AH737">
        <v>91.429742334557488</v>
      </c>
      <c r="AI737">
        <v>76.708477566999491</v>
      </c>
    </row>
    <row r="738" spans="1:35" x14ac:dyDescent="0.3">
      <c r="A738">
        <v>13.5</v>
      </c>
      <c r="B738">
        <v>94.674297666289391</v>
      </c>
      <c r="C738">
        <v>99.172401442861187</v>
      </c>
      <c r="D738">
        <v>95.378825563100818</v>
      </c>
      <c r="E738">
        <v>97.399080498458588</v>
      </c>
      <c r="F738">
        <v>95.404655650705621</v>
      </c>
      <c r="G738">
        <v>96.173794063104296</v>
      </c>
      <c r="H738">
        <v>96.895630614343958</v>
      </c>
      <c r="I738">
        <v>77.632978578572775</v>
      </c>
      <c r="J738">
        <v>99.374768967747912</v>
      </c>
      <c r="K738" s="10">
        <v>96.758111494953468</v>
      </c>
      <c r="L738">
        <v>98.804678519999996</v>
      </c>
      <c r="M738">
        <v>97.441021263386602</v>
      </c>
      <c r="N738">
        <v>90.462815283207988</v>
      </c>
      <c r="O738">
        <v>97.609367988585589</v>
      </c>
      <c r="P738">
        <v>87.363891864180204</v>
      </c>
      <c r="Q738">
        <v>87.041642567958291</v>
      </c>
      <c r="S738">
        <v>13.5</v>
      </c>
      <c r="T738">
        <v>95.505373268949427</v>
      </c>
      <c r="U738">
        <v>99.470482336542418</v>
      </c>
      <c r="V738">
        <v>95.651357412831757</v>
      </c>
      <c r="W738">
        <v>95.937466682962224</v>
      </c>
      <c r="X738">
        <v>93.275069875247056</v>
      </c>
      <c r="Y738">
        <v>95.863078542921045</v>
      </c>
      <c r="Z738">
        <v>90.430986081658133</v>
      </c>
      <c r="AA738">
        <v>71.114932540590004</v>
      </c>
      <c r="AB738">
        <v>99.467431181279309</v>
      </c>
      <c r="AC738" s="11">
        <v>88.754928563358519</v>
      </c>
      <c r="AD738">
        <v>95.756620366239375</v>
      </c>
      <c r="AE738">
        <v>93.551920672210059</v>
      </c>
      <c r="AF738">
        <v>94.7986263869645</v>
      </c>
      <c r="AG738">
        <v>96.35576804821055</v>
      </c>
      <c r="AH738">
        <v>92.938162777543795</v>
      </c>
      <c r="AI738">
        <v>77.094299813564191</v>
      </c>
    </row>
    <row r="739" spans="1:35" x14ac:dyDescent="0.3">
      <c r="A739">
        <v>13.6</v>
      </c>
      <c r="B739">
        <v>94.869848000802236</v>
      </c>
      <c r="C739">
        <v>99.354464597883506</v>
      </c>
      <c r="D739">
        <v>96.785592901789599</v>
      </c>
      <c r="E739">
        <v>98.024066155152511</v>
      </c>
      <c r="F739">
        <v>95.292083785631036</v>
      </c>
      <c r="G739">
        <v>95.909852261215846</v>
      </c>
      <c r="H739">
        <v>96.359984125640864</v>
      </c>
      <c r="I739">
        <v>78.262361203636985</v>
      </c>
      <c r="J739">
        <v>98.353895203770463</v>
      </c>
      <c r="K739" s="10">
        <v>96.452618031565279</v>
      </c>
      <c r="L739">
        <v>98.804678519999996</v>
      </c>
      <c r="M739">
        <v>97.465272388638809</v>
      </c>
      <c r="N739">
        <v>90.72957981058309</v>
      </c>
      <c r="O739">
        <v>98.163966670338908</v>
      </c>
      <c r="P739">
        <v>89.018336949456639</v>
      </c>
      <c r="Q739">
        <v>87.40890688259104</v>
      </c>
      <c r="S739">
        <v>13.6</v>
      </c>
      <c r="T739">
        <v>95.591829551329283</v>
      </c>
      <c r="U739">
        <v>99.19556391802432</v>
      </c>
      <c r="V739">
        <v>94.545093476604364</v>
      </c>
      <c r="W739">
        <v>95.602020995259551</v>
      </c>
      <c r="X739">
        <v>93.275069875247056</v>
      </c>
      <c r="Y739">
        <v>95.766247150453452</v>
      </c>
      <c r="Z739">
        <v>90.404419987039546</v>
      </c>
      <c r="AA739">
        <v>72.417196432654976</v>
      </c>
      <c r="AB739">
        <v>99.583801384474711</v>
      </c>
      <c r="AC739" s="11">
        <v>89.516306627014785</v>
      </c>
      <c r="AD739">
        <v>96.341572231640967</v>
      </c>
      <c r="AE739">
        <v>93.667359863562737</v>
      </c>
      <c r="AF739">
        <v>95.233482471308363</v>
      </c>
      <c r="AG739">
        <v>95.864336080022952</v>
      </c>
      <c r="AH739">
        <v>93.61938491308598</v>
      </c>
      <c r="AI739">
        <v>76.918926065125689</v>
      </c>
    </row>
    <row r="740" spans="1:35" x14ac:dyDescent="0.3">
      <c r="A740">
        <v>13.7</v>
      </c>
      <c r="B740">
        <v>94.925719524948747</v>
      </c>
      <c r="C740">
        <v>99.354464597883506</v>
      </c>
      <c r="D740">
        <v>96.335427353409173</v>
      </c>
      <c r="E740">
        <v>98.188536064808815</v>
      </c>
      <c r="F740">
        <v>94.869939291601369</v>
      </c>
      <c r="G740">
        <v>95.184012306022595</v>
      </c>
      <c r="H740">
        <v>95.739761875563602</v>
      </c>
      <c r="I740">
        <v>77.359333958979633</v>
      </c>
      <c r="J740">
        <v>97.070511043341668</v>
      </c>
      <c r="K740" s="10">
        <v>96.174896701212376</v>
      </c>
      <c r="L740">
        <v>98.403159040000006</v>
      </c>
      <c r="M740">
        <v>98.993093279528154</v>
      </c>
      <c r="N740">
        <v>90.72957981058309</v>
      </c>
      <c r="O740">
        <v>97.50538073575683</v>
      </c>
      <c r="P740">
        <v>90.213213955489607</v>
      </c>
      <c r="Q740">
        <v>86.582562174667373</v>
      </c>
      <c r="S740">
        <v>13.7</v>
      </c>
      <c r="T740">
        <v>95.505373268949427</v>
      </c>
      <c r="U740">
        <v>98.995623250011164</v>
      </c>
      <c r="V740">
        <v>94.976806232205291</v>
      </c>
      <c r="W740">
        <v>95.53493185771903</v>
      </c>
      <c r="X740">
        <v>93.05037834889896</v>
      </c>
      <c r="Y740">
        <v>97.025055252532212</v>
      </c>
      <c r="Z740">
        <v>90.05906075699798</v>
      </c>
      <c r="AA740">
        <v>73.323119140178406</v>
      </c>
      <c r="AB740">
        <v>99.758356689267842</v>
      </c>
      <c r="AC740" s="11">
        <v>88.836504784464552</v>
      </c>
      <c r="AD740">
        <v>96.985019283582702</v>
      </c>
      <c r="AE740">
        <v>92.466792273494889</v>
      </c>
      <c r="AF740">
        <v>96.538050724339996</v>
      </c>
      <c r="AG740">
        <v>96.215358914442646</v>
      </c>
      <c r="AH740">
        <v>93.814019808955194</v>
      </c>
      <c r="AI740">
        <v>77.901019056381287</v>
      </c>
    </row>
    <row r="741" spans="1:35" x14ac:dyDescent="0.3">
      <c r="A741">
        <v>13.8</v>
      </c>
      <c r="B741">
        <v>94.869848000802236</v>
      </c>
      <c r="C741">
        <v>99.016347309984937</v>
      </c>
      <c r="D741">
        <v>95.378825563100818</v>
      </c>
      <c r="E741">
        <v>97.629338371977411</v>
      </c>
      <c r="F741">
        <v>94.588509628914906</v>
      </c>
      <c r="G741">
        <v>95.579925008855298</v>
      </c>
      <c r="H741">
        <v>96.359984125640864</v>
      </c>
      <c r="I741">
        <v>75.909017475136011</v>
      </c>
      <c r="J741">
        <v>96.98300757785789</v>
      </c>
      <c r="K741" s="10">
        <v>96.61925082977703</v>
      </c>
      <c r="L741">
        <v>99.020881320000001</v>
      </c>
      <c r="M741">
        <v>99.526618035076808</v>
      </c>
      <c r="N741">
        <v>90.84814182274981</v>
      </c>
      <c r="O741">
        <v>96.812132383565171</v>
      </c>
      <c r="P741">
        <v>90.994479690203491</v>
      </c>
      <c r="Q741">
        <v>85.388953152110986</v>
      </c>
      <c r="S741">
        <v>13.8</v>
      </c>
      <c r="T741">
        <v>95.563010790535998</v>
      </c>
      <c r="U741">
        <v>98.945638083007879</v>
      </c>
      <c r="V741">
        <v>94.410183240479085</v>
      </c>
      <c r="W741">
        <v>94.864040482313698</v>
      </c>
      <c r="X741">
        <v>92.994205467311957</v>
      </c>
      <c r="Y741">
        <v>97.606043607337796</v>
      </c>
      <c r="Z741">
        <v>90.00592856776079</v>
      </c>
      <c r="AA741">
        <v>73.521289732449148</v>
      </c>
      <c r="AB741">
        <v>99.321968427285043</v>
      </c>
      <c r="AC741" s="11">
        <v>88.809312710762526</v>
      </c>
      <c r="AD741">
        <v>97.277495216283469</v>
      </c>
      <c r="AE741">
        <v>93.34413012777523</v>
      </c>
      <c r="AF741">
        <v>95.784300178143951</v>
      </c>
      <c r="AG741">
        <v>96.6365863157463</v>
      </c>
      <c r="AH741">
        <v>95.517075147810701</v>
      </c>
      <c r="AI741">
        <v>78.953261547012275</v>
      </c>
    </row>
    <row r="742" spans="1:35" x14ac:dyDescent="0.3">
      <c r="A742">
        <v>13.9</v>
      </c>
      <c r="B742">
        <v>95.009526811168541</v>
      </c>
      <c r="C742">
        <v>98.782266110670562</v>
      </c>
      <c r="D742">
        <v>95.181878135684372</v>
      </c>
      <c r="E742">
        <v>97.925384209358754</v>
      </c>
      <c r="F742">
        <v>94.475937763840335</v>
      </c>
      <c r="G742">
        <v>95.843866810743719</v>
      </c>
      <c r="H742">
        <v>97.00839829617621</v>
      </c>
      <c r="I742">
        <v>75.963746399054642</v>
      </c>
      <c r="J742">
        <v>96.603825894094825</v>
      </c>
      <c r="K742" s="10">
        <v>96.841427894059365</v>
      </c>
      <c r="L742">
        <v>99.329742460000006</v>
      </c>
      <c r="M742">
        <v>99.332609033059128</v>
      </c>
      <c r="N742">
        <v>90.966703834916544</v>
      </c>
      <c r="O742">
        <v>96.812132383565171</v>
      </c>
      <c r="P742">
        <v>90.994479690203491</v>
      </c>
      <c r="Q742">
        <v>84.960478118372791</v>
      </c>
      <c r="S742">
        <v>13.9</v>
      </c>
      <c r="T742">
        <v>95.880017159262124</v>
      </c>
      <c r="U742">
        <v>99.320526835532533</v>
      </c>
      <c r="V742">
        <v>95.327572846131062</v>
      </c>
      <c r="W742">
        <v>93.790614281665171</v>
      </c>
      <c r="X742">
        <v>93.275069875247056</v>
      </c>
      <c r="Y742">
        <v>97.154163775822326</v>
      </c>
      <c r="Z742">
        <v>89.926230283905056</v>
      </c>
      <c r="AA742">
        <v>73.209878801737972</v>
      </c>
      <c r="AB742">
        <v>98.100081293733197</v>
      </c>
      <c r="AC742" s="11">
        <v>89.761035290332856</v>
      </c>
      <c r="AD742">
        <v>97.511475962444109</v>
      </c>
      <c r="AE742">
        <v>94.336907173408264</v>
      </c>
      <c r="AF742">
        <v>94.7986263869645</v>
      </c>
      <c r="AG742">
        <v>96.110052064116729</v>
      </c>
      <c r="AH742">
        <v>96.782201970960514</v>
      </c>
      <c r="AI742">
        <v>77.865944306693578</v>
      </c>
    </row>
    <row r="743" spans="1:35" x14ac:dyDescent="0.3">
      <c r="A743">
        <v>14</v>
      </c>
      <c r="B743">
        <v>95.260948669827926</v>
      </c>
      <c r="C743">
        <v>98.860293177108673</v>
      </c>
      <c r="D743">
        <v>95.322554869553244</v>
      </c>
      <c r="E743">
        <v>97.070140679145993</v>
      </c>
      <c r="F743">
        <v>94.588509628914906</v>
      </c>
      <c r="G743">
        <v>96.371750414520633</v>
      </c>
      <c r="H743">
        <v>97.064782137092308</v>
      </c>
      <c r="I743">
        <v>75.443821621827681</v>
      </c>
      <c r="J743">
        <v>96.924671934202024</v>
      </c>
      <c r="K743" s="10">
        <v>96.730339361918183</v>
      </c>
      <c r="L743">
        <v>99.669489720000001</v>
      </c>
      <c r="M743">
        <v>98.629326400744986</v>
      </c>
      <c r="N743">
        <v>91.381670877500071</v>
      </c>
      <c r="O743">
        <v>96.91611963639393</v>
      </c>
      <c r="P743">
        <v>90.534911610960023</v>
      </c>
      <c r="Q743">
        <v>86.031665702718271</v>
      </c>
      <c r="S743">
        <v>14</v>
      </c>
      <c r="T743">
        <v>95.908835920055424</v>
      </c>
      <c r="U743">
        <v>99.19556391802432</v>
      </c>
      <c r="V743">
        <v>97.513118671360786</v>
      </c>
      <c r="W743">
        <v>93.958337125516508</v>
      </c>
      <c r="X743">
        <v>93.471674960801622</v>
      </c>
      <c r="Y743">
        <v>95.701692888808381</v>
      </c>
      <c r="Z743">
        <v>89.793399810812147</v>
      </c>
      <c r="AA743">
        <v>73.945941001600758</v>
      </c>
      <c r="AB743">
        <v>98.856487614503379</v>
      </c>
      <c r="AC743" s="11">
        <v>90.93029445951926</v>
      </c>
      <c r="AD743">
        <v>97.365237996093711</v>
      </c>
      <c r="AE743">
        <v>92.720758494470786</v>
      </c>
      <c r="AF743">
        <v>96.422089101848286</v>
      </c>
      <c r="AG743">
        <v>95.934540646906882</v>
      </c>
      <c r="AH743">
        <v>96.636225799058607</v>
      </c>
      <c r="AI743">
        <v>77.690570558255089</v>
      </c>
    </row>
    <row r="744" spans="1:35" x14ac:dyDescent="0.3">
      <c r="A744">
        <v>14.1</v>
      </c>
      <c r="B744">
        <v>95.540306290560565</v>
      </c>
      <c r="C744">
        <v>98.860293177108673</v>
      </c>
      <c r="D744">
        <v>95.266284176005698</v>
      </c>
      <c r="E744">
        <v>95.524123528376819</v>
      </c>
      <c r="F744">
        <v>94.95436819040728</v>
      </c>
      <c r="G744">
        <v>96.602699491173041</v>
      </c>
      <c r="H744">
        <v>96.923822534802028</v>
      </c>
      <c r="I744">
        <v>74.568158839129651</v>
      </c>
      <c r="J744">
        <v>98.091384807319102</v>
      </c>
      <c r="K744" s="10">
        <v>96.508162297635863</v>
      </c>
      <c r="L744">
        <v>100.71961760000001</v>
      </c>
      <c r="M744">
        <v>99.090097780537008</v>
      </c>
      <c r="N744">
        <v>90.966703834916544</v>
      </c>
      <c r="O744">
        <v>97.644030406195171</v>
      </c>
      <c r="P744">
        <v>89.799602684170509</v>
      </c>
      <c r="Q744">
        <v>85.848033545401918</v>
      </c>
      <c r="S744">
        <v>14.1</v>
      </c>
      <c r="T744">
        <v>95.67828583370914</v>
      </c>
      <c r="U744">
        <v>98.595741913984881</v>
      </c>
      <c r="V744">
        <v>92.899188595875813</v>
      </c>
      <c r="W744">
        <v>94.360871950759702</v>
      </c>
      <c r="X744">
        <v>93.75253936873672</v>
      </c>
      <c r="Y744">
        <v>94.507439048374692</v>
      </c>
      <c r="Z744">
        <v>90.05906075699798</v>
      </c>
      <c r="AA744">
        <v>75.021724216784847</v>
      </c>
      <c r="AB744">
        <v>99.118320571693076</v>
      </c>
      <c r="AC744" s="11">
        <v>90.345664874926072</v>
      </c>
      <c r="AD744">
        <v>97.599218742254351</v>
      </c>
      <c r="AE744">
        <v>91.704893610567211</v>
      </c>
      <c r="AF744">
        <v>95.320453688177125</v>
      </c>
      <c r="AG744">
        <v>96.35576804821055</v>
      </c>
      <c r="AH744">
        <v>96.976836866829714</v>
      </c>
      <c r="AI744">
        <v>80.040578787330972</v>
      </c>
    </row>
    <row r="745" spans="1:35" x14ac:dyDescent="0.3">
      <c r="A745">
        <v>14.2</v>
      </c>
      <c r="B745">
        <v>95.791728149219921</v>
      </c>
      <c r="C745">
        <v>98.860293177108673</v>
      </c>
      <c r="D745">
        <v>94.984930708267939</v>
      </c>
      <c r="E745">
        <v>95.885957329620666</v>
      </c>
      <c r="F745">
        <v>94.644795561452185</v>
      </c>
      <c r="G745">
        <v>95.678903184563438</v>
      </c>
      <c r="H745">
        <v>97.374893262130939</v>
      </c>
      <c r="I745">
        <v>75.30699931203111</v>
      </c>
      <c r="J745">
        <v>97.887210054523635</v>
      </c>
      <c r="K745" s="10">
        <v>96.008263903000625</v>
      </c>
      <c r="L745">
        <v>99.885692509999998</v>
      </c>
      <c r="M745">
        <v>98.60507527549278</v>
      </c>
      <c r="N745">
        <v>90.522096289291326</v>
      </c>
      <c r="O745">
        <v>97.644030406195171</v>
      </c>
      <c r="P745">
        <v>89.110250565305336</v>
      </c>
      <c r="Q745">
        <v>84.960478118372791</v>
      </c>
      <c r="S745">
        <v>14.2</v>
      </c>
      <c r="T745">
        <v>95.130729378636701</v>
      </c>
      <c r="U745">
        <v>98.620734497486509</v>
      </c>
      <c r="V745">
        <v>91.361211904047494</v>
      </c>
      <c r="W745">
        <v>94.528594794611024</v>
      </c>
      <c r="X745">
        <v>94.005317335878317</v>
      </c>
      <c r="Y745">
        <v>95.249813057292926</v>
      </c>
      <c r="Z745">
        <v>90.510684365513882</v>
      </c>
      <c r="AA745">
        <v>74.993414132174749</v>
      </c>
      <c r="AB745">
        <v>98.652839758911426</v>
      </c>
      <c r="AC745" s="11">
        <v>89.706651142928834</v>
      </c>
      <c r="AD745">
        <v>98.213418200926014</v>
      </c>
      <c r="AE745">
        <v>92.790022009282382</v>
      </c>
      <c r="AF745">
        <v>94.102856652014296</v>
      </c>
      <c r="AG745">
        <v>96.145154347558702</v>
      </c>
      <c r="AH745">
        <v>97.706717726339235</v>
      </c>
      <c r="AI745">
        <v>80.496550533271076</v>
      </c>
    </row>
    <row r="746" spans="1:35" x14ac:dyDescent="0.3">
      <c r="A746">
        <v>14.3</v>
      </c>
      <c r="B746">
        <v>95.931406959586226</v>
      </c>
      <c r="C746">
        <v>99.198410465007242</v>
      </c>
      <c r="D746">
        <v>94.394088426018655</v>
      </c>
      <c r="E746">
        <v>95.787275383826895</v>
      </c>
      <c r="F746">
        <v>94.363365898765764</v>
      </c>
      <c r="G746">
        <v>95.843866810743719</v>
      </c>
      <c r="H746">
        <v>98.164267034956552</v>
      </c>
      <c r="I746">
        <v>75.991110861013951</v>
      </c>
      <c r="J746">
        <v>97.362189261620927</v>
      </c>
      <c r="K746" s="10">
        <v>95.730542572647721</v>
      </c>
      <c r="L746">
        <v>98.928222980000001</v>
      </c>
      <c r="M746">
        <v>97.562276889647663</v>
      </c>
      <c r="N746">
        <v>91.025984840999897</v>
      </c>
      <c r="O746">
        <v>97.228081394880192</v>
      </c>
      <c r="P746">
        <v>88.558768870213186</v>
      </c>
      <c r="Q746">
        <v>85.970454983612811</v>
      </c>
      <c r="S746">
        <v>14.3</v>
      </c>
      <c r="T746">
        <v>94.84254177070386</v>
      </c>
      <c r="U746">
        <v>99.120586167519406</v>
      </c>
      <c r="V746">
        <v>95.111716468330599</v>
      </c>
      <c r="W746">
        <v>94.897585051083965</v>
      </c>
      <c r="X746">
        <v>94.14574953984588</v>
      </c>
      <c r="Y746">
        <v>96.411789766904093</v>
      </c>
      <c r="Z746">
        <v>90.856043595555477</v>
      </c>
      <c r="AA746">
        <v>75.134964555225295</v>
      </c>
      <c r="AB746">
        <v>99.089228020894225</v>
      </c>
      <c r="AC746" s="11">
        <v>88.809312710762526</v>
      </c>
      <c r="AD746">
        <v>98.330408574006327</v>
      </c>
      <c r="AE746">
        <v>92.76693417101184</v>
      </c>
      <c r="AF746">
        <v>94.392760708243543</v>
      </c>
      <c r="AG746">
        <v>95.794131513138993</v>
      </c>
      <c r="AH746">
        <v>97.755376450306528</v>
      </c>
      <c r="AI746">
        <v>80.005504037643277</v>
      </c>
    </row>
    <row r="747" spans="1:35" x14ac:dyDescent="0.3">
      <c r="A747">
        <v>14.4</v>
      </c>
      <c r="B747">
        <v>95.903471197512971</v>
      </c>
      <c r="C747">
        <v>99.120383398569118</v>
      </c>
      <c r="D747">
        <v>95.238148829231932</v>
      </c>
      <c r="E747">
        <v>95.195183709064224</v>
      </c>
      <c r="F747">
        <v>94.644795561452185</v>
      </c>
      <c r="G747">
        <v>96.272772238812465</v>
      </c>
      <c r="H747">
        <v>97.51585286442122</v>
      </c>
      <c r="I747">
        <v>78.563370285189436</v>
      </c>
      <c r="J747">
        <v>97.333021439793001</v>
      </c>
      <c r="K747" s="10">
        <v>95.425049109259518</v>
      </c>
      <c r="L747">
        <v>99.422400800000005</v>
      </c>
      <c r="M747">
        <v>98.386815148222865</v>
      </c>
      <c r="N747">
        <v>91.025984840999897</v>
      </c>
      <c r="O747">
        <v>97.089431724441852</v>
      </c>
      <c r="P747">
        <v>88.328984830591466</v>
      </c>
      <c r="Q747">
        <v>96.682330827067602</v>
      </c>
      <c r="S747">
        <v>14.4</v>
      </c>
      <c r="T747">
        <v>94.611991684357548</v>
      </c>
      <c r="U747">
        <v>99.245549085027605</v>
      </c>
      <c r="V747">
        <v>95.597393318381648</v>
      </c>
      <c r="W747">
        <v>95.233030738786624</v>
      </c>
      <c r="X747">
        <v>94.286181743813415</v>
      </c>
      <c r="Y747">
        <v>95.798524281275974</v>
      </c>
      <c r="Z747">
        <v>91.015440163266987</v>
      </c>
      <c r="AA747">
        <v>76.522158701120546</v>
      </c>
      <c r="AB747">
        <v>99.758356689267842</v>
      </c>
      <c r="AC747" s="11">
        <v>90.603989575095156</v>
      </c>
      <c r="AD747">
        <v>98.242665794196085</v>
      </c>
      <c r="AE747">
        <v>93.321042289504703</v>
      </c>
      <c r="AF747">
        <v>95.784300178143951</v>
      </c>
      <c r="AG747">
        <v>95.653722379371132</v>
      </c>
      <c r="AH747">
        <v>97.804035174273835</v>
      </c>
      <c r="AI747">
        <v>81.303269776088172</v>
      </c>
    </row>
    <row r="748" spans="1:35" x14ac:dyDescent="0.3">
      <c r="A748">
        <v>14.5</v>
      </c>
      <c r="B748">
        <v>96.015214245806021</v>
      </c>
      <c r="C748">
        <v>99.042356332130993</v>
      </c>
      <c r="D748">
        <v>96.335427353409173</v>
      </c>
      <c r="E748">
        <v>96.017533257345704</v>
      </c>
      <c r="F748">
        <v>94.926225224138648</v>
      </c>
      <c r="G748">
        <v>96.173794063104296</v>
      </c>
      <c r="H748">
        <v>96.980206375718126</v>
      </c>
      <c r="I748">
        <v>80.971442937609041</v>
      </c>
      <c r="J748">
        <v>96.457986784955196</v>
      </c>
      <c r="K748" s="10">
        <v>95.036239246765447</v>
      </c>
      <c r="L748">
        <v>99.854806400000001</v>
      </c>
      <c r="M748">
        <v>98.60507527549278</v>
      </c>
      <c r="N748">
        <v>89.455038179790847</v>
      </c>
      <c r="O748">
        <v>96.70814513073644</v>
      </c>
      <c r="P748">
        <v>87.317935056255862</v>
      </c>
      <c r="Q748">
        <v>91.173366107576555</v>
      </c>
      <c r="S748">
        <v>14.5</v>
      </c>
      <c r="T748">
        <v>94.266166554838136</v>
      </c>
      <c r="U748">
        <v>99.34551941903419</v>
      </c>
      <c r="V748">
        <v>96.244962451783053</v>
      </c>
      <c r="W748">
        <v>94.796951344773163</v>
      </c>
      <c r="X748">
        <v>94.398527506987463</v>
      </c>
      <c r="Y748">
        <v>95.411198711405589</v>
      </c>
      <c r="Z748">
        <v>91.281101109452806</v>
      </c>
      <c r="AA748">
        <v>77.824422593185488</v>
      </c>
      <c r="AB748">
        <v>99.147413122491926</v>
      </c>
      <c r="AC748" s="11">
        <v>90.739949943605197</v>
      </c>
      <c r="AD748">
        <v>98.388903760546498</v>
      </c>
      <c r="AE748">
        <v>92.18973821424845</v>
      </c>
      <c r="AF748">
        <v>96.27713707373367</v>
      </c>
      <c r="AG748">
        <v>95.864336080022952</v>
      </c>
      <c r="AH748">
        <v>98.679892205685235</v>
      </c>
      <c r="AI748">
        <v>82.636110264220761</v>
      </c>
    </row>
    <row r="749" spans="1:35" x14ac:dyDescent="0.3">
      <c r="A749">
        <v>14.6</v>
      </c>
      <c r="B749">
        <v>96.154893056172355</v>
      </c>
      <c r="C749">
        <v>99.198410465007242</v>
      </c>
      <c r="D749">
        <v>95.603908337291003</v>
      </c>
      <c r="E749">
        <v>96.741200859833398</v>
      </c>
      <c r="F749">
        <v>95.038797089213233</v>
      </c>
      <c r="G749">
        <v>96.437735864992746</v>
      </c>
      <c r="H749">
        <v>97.459469023505122</v>
      </c>
      <c r="I749">
        <v>81.573461100713928</v>
      </c>
      <c r="J749">
        <v>96.370483319471433</v>
      </c>
      <c r="K749" s="10">
        <v>95.758314705683006</v>
      </c>
      <c r="L749">
        <v>99.484173029999994</v>
      </c>
      <c r="M749">
        <v>99.090097780537008</v>
      </c>
      <c r="N749">
        <v>88.65474459766547</v>
      </c>
      <c r="O749">
        <v>96.742807548346008</v>
      </c>
      <c r="P749">
        <v>85.985187626449843</v>
      </c>
      <c r="Q749">
        <v>91.173366107576555</v>
      </c>
      <c r="S749">
        <v>14.6</v>
      </c>
      <c r="T749">
        <v>94.467897880391135</v>
      </c>
      <c r="U749">
        <v>98.87066033250295</v>
      </c>
      <c r="V749">
        <v>98.835238985388656</v>
      </c>
      <c r="W749">
        <v>94.897585051083965</v>
      </c>
      <c r="X749">
        <v>94.567046151748528</v>
      </c>
      <c r="Y749">
        <v>97.347826560757525</v>
      </c>
      <c r="Z749">
        <v>91.413931582545729</v>
      </c>
      <c r="AA749">
        <v>79.692888177452588</v>
      </c>
      <c r="AB749">
        <v>98.798302512905693</v>
      </c>
      <c r="AC749" s="11">
        <v>91.827632891685582</v>
      </c>
      <c r="AD749">
        <v>98.739874879787436</v>
      </c>
      <c r="AE749">
        <v>90.619765211852041</v>
      </c>
      <c r="AF749">
        <v>95.494396121914704</v>
      </c>
      <c r="AG749">
        <v>95.68882466281309</v>
      </c>
      <c r="AH749">
        <v>98.728550929652528</v>
      </c>
      <c r="AI749">
        <v>74.814441083863699</v>
      </c>
    </row>
    <row r="750" spans="1:35" x14ac:dyDescent="0.3">
      <c r="A750">
        <v>14.7</v>
      </c>
      <c r="B750">
        <v>95.987278483732766</v>
      </c>
      <c r="C750">
        <v>99.328455575737465</v>
      </c>
      <c r="D750">
        <v>94.253411692149768</v>
      </c>
      <c r="E750">
        <v>96.149109185070742</v>
      </c>
      <c r="F750">
        <v>94.926225224138648</v>
      </c>
      <c r="G750">
        <v>96.866641293061491</v>
      </c>
      <c r="H750">
        <v>97.403085182588995</v>
      </c>
      <c r="I750">
        <v>81.901834644225701</v>
      </c>
      <c r="J750">
        <v>96.720497181406543</v>
      </c>
      <c r="K750" s="10">
        <v>96.369301632459397</v>
      </c>
      <c r="L750">
        <v>99.020881320000001</v>
      </c>
      <c r="M750">
        <v>99.041595530032566</v>
      </c>
      <c r="N750">
        <v>89.158633149374054</v>
      </c>
      <c r="O750">
        <v>97.05476930683227</v>
      </c>
      <c r="P750">
        <v>85.985187626449843</v>
      </c>
      <c r="Q750">
        <v>91.173366107576555</v>
      </c>
      <c r="S750">
        <v>14.7</v>
      </c>
      <c r="T750">
        <v>94.72726672753069</v>
      </c>
      <c r="U750">
        <v>98.645727080988152</v>
      </c>
      <c r="V750">
        <v>97.027441821309736</v>
      </c>
      <c r="W750">
        <v>95.266575307556892</v>
      </c>
      <c r="X750">
        <v>94.623219033335531</v>
      </c>
      <c r="Y750">
        <v>97.799706392272995</v>
      </c>
      <c r="Z750">
        <v>91.413931582545729</v>
      </c>
      <c r="AA750">
        <v>81.731214269380331</v>
      </c>
      <c r="AB750">
        <v>99.729264138468992</v>
      </c>
      <c r="AC750" s="11">
        <v>92.860931692361945</v>
      </c>
      <c r="AD750">
        <v>98.856865252867777</v>
      </c>
      <c r="AE750">
        <v>92.212826052518992</v>
      </c>
      <c r="AF750">
        <v>95.581367338783465</v>
      </c>
      <c r="AG750">
        <v>95.302699544951409</v>
      </c>
      <c r="AH750">
        <v>99.409773065194742</v>
      </c>
      <c r="AI750">
        <v>74.814441083863699</v>
      </c>
    </row>
    <row r="751" spans="1:35" x14ac:dyDescent="0.3">
      <c r="A751">
        <v>14.8</v>
      </c>
      <c r="B751">
        <v>96.043150007879305</v>
      </c>
      <c r="C751">
        <v>99.016347309984937</v>
      </c>
      <c r="D751">
        <v>93.746975450221797</v>
      </c>
      <c r="E751">
        <v>96.445155022452084</v>
      </c>
      <c r="F751">
        <v>94.841796325332723</v>
      </c>
      <c r="G751">
        <v>96.866641293061491</v>
      </c>
      <c r="H751">
        <v>97.431277103047066</v>
      </c>
      <c r="I751">
        <v>84.03626267705215</v>
      </c>
      <c r="J751">
        <v>95.991301635708368</v>
      </c>
      <c r="K751" s="10">
        <v>96.563706563706461</v>
      </c>
      <c r="L751">
        <v>98.094297900000001</v>
      </c>
      <c r="M751">
        <v>99.89038491385999</v>
      </c>
      <c r="N751">
        <v>89.810724216291007</v>
      </c>
      <c r="O751">
        <v>97.782680076633497</v>
      </c>
      <c r="P751">
        <v>84.974137852114268</v>
      </c>
      <c r="Q751">
        <v>84.348370927318243</v>
      </c>
      <c r="S751">
        <v>14.8</v>
      </c>
      <c r="T751">
        <v>94.84254177070386</v>
      </c>
      <c r="U751">
        <v>98.695712247991437</v>
      </c>
      <c r="V751">
        <v>97.027441821309736</v>
      </c>
      <c r="W751">
        <v>95.300119876327173</v>
      </c>
      <c r="X751">
        <v>94.454700388574466</v>
      </c>
      <c r="Y751">
        <v>96.637729682661828</v>
      </c>
      <c r="Z751">
        <v>91.334233298689981</v>
      </c>
      <c r="AA751">
        <v>81.334873084838819</v>
      </c>
      <c r="AB751">
        <v>100.16565240045179</v>
      </c>
      <c r="AC751" s="11">
        <v>92.208321923513722</v>
      </c>
      <c r="AD751">
        <v>99.178588778838645</v>
      </c>
      <c r="AE751">
        <v>93.528832833939532</v>
      </c>
      <c r="AF751">
        <v>95.929252206258568</v>
      </c>
      <c r="AG751">
        <v>95.337801828393381</v>
      </c>
      <c r="AH751">
        <v>101.25880457595217</v>
      </c>
      <c r="AI751">
        <v>74.814441083863699</v>
      </c>
    </row>
    <row r="752" spans="1:35" x14ac:dyDescent="0.3">
      <c r="A752">
        <v>14.9</v>
      </c>
      <c r="B752">
        <v>96.126957294099086</v>
      </c>
      <c r="C752">
        <v>98.99033828783891</v>
      </c>
      <c r="D752">
        <v>93.887652184090669</v>
      </c>
      <c r="E752">
        <v>96.938564751420969</v>
      </c>
      <c r="F752">
        <v>95.095083021750511</v>
      </c>
      <c r="G752">
        <v>96.602699491173041</v>
      </c>
      <c r="H752">
        <v>97.459469023505122</v>
      </c>
      <c r="I752">
        <v>83.160599894354121</v>
      </c>
      <c r="J752">
        <v>96.020469457536294</v>
      </c>
      <c r="K752" s="10">
        <v>96.452618031565279</v>
      </c>
      <c r="L752">
        <v>98.094297900000001</v>
      </c>
      <c r="M752">
        <v>99.744878162346723</v>
      </c>
      <c r="N752">
        <v>91.144546853166617</v>
      </c>
      <c r="O752">
        <v>97.609367988585589</v>
      </c>
      <c r="P752">
        <v>83.365649574762188</v>
      </c>
      <c r="Q752">
        <v>84.929872758820068</v>
      </c>
      <c r="S752">
        <v>14.9</v>
      </c>
      <c r="T752">
        <v>94.928998053083717</v>
      </c>
      <c r="U752">
        <v>98.445786412975011</v>
      </c>
      <c r="V752">
        <v>95.894195837857282</v>
      </c>
      <c r="W752">
        <v>95.903922114191957</v>
      </c>
      <c r="X752">
        <v>94.426613947780965</v>
      </c>
      <c r="Y752">
        <v>96.670006813484349</v>
      </c>
      <c r="Z752">
        <v>91.227968920215631</v>
      </c>
      <c r="AA752">
        <v>80.796981477246774</v>
      </c>
      <c r="AB752">
        <v>99.438338630480459</v>
      </c>
      <c r="AC752" s="11">
        <v>91.555712154665486</v>
      </c>
      <c r="AD752">
        <v>99.237083965378787</v>
      </c>
      <c r="AE752">
        <v>91.03534630072167</v>
      </c>
      <c r="AF752">
        <v>96.364108290602417</v>
      </c>
      <c r="AG752">
        <v>95.47821096216127</v>
      </c>
      <c r="AH752">
        <v>102.13466160736357</v>
      </c>
      <c r="AI752">
        <v>74.814441083863699</v>
      </c>
    </row>
    <row r="753" spans="1:35" x14ac:dyDescent="0.3">
      <c r="A753">
        <v>15</v>
      </c>
      <c r="B753">
        <v>96.126957294099086</v>
      </c>
      <c r="C753">
        <v>99.536527752905783</v>
      </c>
      <c r="D753">
        <v>93.859516837316903</v>
      </c>
      <c r="E753">
        <v>97.004352715283474</v>
      </c>
      <c r="F753">
        <v>95.348369718168314</v>
      </c>
      <c r="G753">
        <v>96.536714040700929</v>
      </c>
      <c r="H753">
        <v>96.811054852969775</v>
      </c>
      <c r="I753">
        <v>79.794771073358561</v>
      </c>
      <c r="J753">
        <v>97.537196192588496</v>
      </c>
      <c r="K753" s="10">
        <v>97.202465623518137</v>
      </c>
      <c r="L753">
        <v>98.989995210000004</v>
      </c>
      <c r="M753">
        <v>99.284106782554687</v>
      </c>
      <c r="N753">
        <v>90.284972264957887</v>
      </c>
      <c r="O753">
        <v>96.985444471613093</v>
      </c>
      <c r="P753">
        <v>81.297593218166654</v>
      </c>
      <c r="Q753">
        <v>84.68502988239824</v>
      </c>
      <c r="S753">
        <v>15</v>
      </c>
      <c r="T753">
        <v>95.044273096256831</v>
      </c>
      <c r="U753">
        <v>98.195860577958584</v>
      </c>
      <c r="V753">
        <v>96.568747018483748</v>
      </c>
      <c r="W753">
        <v>95.937466682962224</v>
      </c>
      <c r="X753">
        <v>94.482786829367996</v>
      </c>
      <c r="Y753">
        <v>97.121886644999805</v>
      </c>
      <c r="Z753">
        <v>91.307667204071379</v>
      </c>
      <c r="AA753">
        <v>80.768671392636676</v>
      </c>
      <c r="AB753">
        <v>99.496523732078174</v>
      </c>
      <c r="AC753" s="11">
        <v>91.582904228367497</v>
      </c>
      <c r="AD753">
        <v>99.178588778838645</v>
      </c>
      <c r="AE753">
        <v>91.012258462451143</v>
      </c>
      <c r="AF753">
        <v>95.871271395012712</v>
      </c>
      <c r="AG753">
        <v>95.408006395277312</v>
      </c>
      <c r="AH753">
        <v>102.08600288339625</v>
      </c>
      <c r="AI753">
        <v>74.814441083863699</v>
      </c>
    </row>
    <row r="754" spans="1:35" x14ac:dyDescent="0.3">
      <c r="A754">
        <v>15.1</v>
      </c>
      <c r="B754">
        <v>96.07108576995256</v>
      </c>
      <c r="C754">
        <v>99.718590907928103</v>
      </c>
      <c r="D754">
        <v>93.324945248615151</v>
      </c>
      <c r="E754">
        <v>96.741200859833398</v>
      </c>
      <c r="F754">
        <v>95.095083021750511</v>
      </c>
      <c r="G754">
        <v>96.338757689284577</v>
      </c>
      <c r="H754">
        <v>96.106256841518345</v>
      </c>
      <c r="I754">
        <v>78.344454589514925</v>
      </c>
      <c r="J754">
        <v>98.003881341835339</v>
      </c>
      <c r="K754" s="10">
        <v>96.758111494953468</v>
      </c>
      <c r="L754">
        <v>99.638603599999996</v>
      </c>
      <c r="M754">
        <v>98.556573024988353</v>
      </c>
      <c r="N754">
        <v>89.988567234541094</v>
      </c>
      <c r="O754">
        <v>97.401393482928086</v>
      </c>
      <c r="P754">
        <v>77.804875815916404</v>
      </c>
      <c r="Q754">
        <v>84.225949489107322</v>
      </c>
      <c r="S754">
        <v>15.1</v>
      </c>
      <c r="T754">
        <v>95.246004421809857</v>
      </c>
      <c r="U754">
        <v>98.34581607896844</v>
      </c>
      <c r="V754">
        <v>96.137034262882821</v>
      </c>
      <c r="W754">
        <v>95.73619927034062</v>
      </c>
      <c r="X754">
        <v>94.426613947780965</v>
      </c>
      <c r="Y754">
        <v>97.606043607337796</v>
      </c>
      <c r="Z754">
        <v>91.387365487927127</v>
      </c>
      <c r="AA754">
        <v>81.080082323347852</v>
      </c>
      <c r="AB754">
        <v>99.787449240066707</v>
      </c>
      <c r="AC754" s="11">
        <v>91.827632891685582</v>
      </c>
      <c r="AD754">
        <v>99.3540743384591</v>
      </c>
      <c r="AE754">
        <v>93.41339364258684</v>
      </c>
      <c r="AF754">
        <v>94.131847057637216</v>
      </c>
      <c r="AG754">
        <v>96.004745213790827</v>
      </c>
      <c r="AH754">
        <v>102.03734415942895</v>
      </c>
      <c r="AI754">
        <v>86.985379225495535</v>
      </c>
    </row>
    <row r="755" spans="1:35" x14ac:dyDescent="0.3">
      <c r="A755">
        <v>15.2</v>
      </c>
      <c r="B755">
        <v>95.81966391129319</v>
      </c>
      <c r="C755">
        <v>99.380473620029548</v>
      </c>
      <c r="D755">
        <v>93.943922877638229</v>
      </c>
      <c r="E755">
        <v>96.971458733352222</v>
      </c>
      <c r="F755">
        <v>95.066940055481879</v>
      </c>
      <c r="G755">
        <v>96.404743139756704</v>
      </c>
      <c r="H755">
        <v>94.865812341363835</v>
      </c>
      <c r="I755">
        <v>78.590734747148758</v>
      </c>
      <c r="J755">
        <v>97.858042232695709</v>
      </c>
      <c r="K755" s="10">
        <v>96.174896701212376</v>
      </c>
      <c r="L755">
        <v>98.989995210000004</v>
      </c>
      <c r="M755">
        <v>97.51377463914325</v>
      </c>
      <c r="N755">
        <v>91.766997417041893</v>
      </c>
      <c r="O755">
        <v>97.50538073575683</v>
      </c>
      <c r="P755">
        <v>74.67981287706094</v>
      </c>
      <c r="Q755">
        <v>84.68502988239824</v>
      </c>
      <c r="S755">
        <v>15.2</v>
      </c>
      <c r="T755">
        <v>95.303641943396414</v>
      </c>
      <c r="U755">
        <v>98.720704831493094</v>
      </c>
      <c r="V755">
        <v>94.626039618279549</v>
      </c>
      <c r="W755">
        <v>95.602020995259551</v>
      </c>
      <c r="X755">
        <v>94.398527506987463</v>
      </c>
      <c r="Y755">
        <v>98.283863354610972</v>
      </c>
      <c r="Z755">
        <v>91.653026434112974</v>
      </c>
      <c r="AA755">
        <v>82.410656300022922</v>
      </c>
      <c r="AB755">
        <v>99.409246079681608</v>
      </c>
      <c r="AC755" s="11">
        <v>91.03906275432729</v>
      </c>
      <c r="AD755">
        <v>99.149341185568574</v>
      </c>
      <c r="AE755">
        <v>92.76693417101184</v>
      </c>
      <c r="AF755">
        <v>93.001221238343135</v>
      </c>
      <c r="AG755">
        <v>96.6365863157463</v>
      </c>
      <c r="AH755">
        <v>103.69174077431718</v>
      </c>
      <c r="AI755">
        <v>86.985379225495535</v>
      </c>
    </row>
    <row r="756" spans="1:35" x14ac:dyDescent="0.3">
      <c r="A756">
        <v>15.3</v>
      </c>
      <c r="B756">
        <v>95.791728149219921</v>
      </c>
      <c r="C756">
        <v>99.380473620029548</v>
      </c>
      <c r="D756">
        <v>95.46323160342213</v>
      </c>
      <c r="E756">
        <v>97.234610588802298</v>
      </c>
      <c r="F756">
        <v>95.460941583242899</v>
      </c>
      <c r="G756">
        <v>97.163575820185983</v>
      </c>
      <c r="H756">
        <v>92.300347579680576</v>
      </c>
      <c r="I756">
        <v>78.481276899311496</v>
      </c>
      <c r="J756">
        <v>97.741370945383977</v>
      </c>
      <c r="K756" s="10">
        <v>97.285782022624019</v>
      </c>
      <c r="L756">
        <v>98.217842360000006</v>
      </c>
      <c r="M756">
        <v>98.871837653267107</v>
      </c>
      <c r="N756">
        <v>93.960394642126232</v>
      </c>
      <c r="O756">
        <v>97.85200491185266</v>
      </c>
      <c r="P756">
        <v>72.565799712541065</v>
      </c>
      <c r="Q756">
        <v>84.348370927318243</v>
      </c>
      <c r="S756">
        <v>15.3</v>
      </c>
      <c r="T756">
        <v>95.3324607041897</v>
      </c>
      <c r="U756">
        <v>98.595741913984881</v>
      </c>
      <c r="V756">
        <v>95.78626764895705</v>
      </c>
      <c r="W756">
        <v>95.903922114191957</v>
      </c>
      <c r="X756">
        <v>94.538959710955012</v>
      </c>
      <c r="Y756">
        <v>98.929405971061612</v>
      </c>
      <c r="Z756">
        <v>91.46706377178289</v>
      </c>
      <c r="AA756">
        <v>83.684610107477738</v>
      </c>
      <c r="AB756">
        <v>99.641986486072426</v>
      </c>
      <c r="AC756" s="11">
        <v>90.386452985479067</v>
      </c>
      <c r="AD756">
        <v>99.207836372108716</v>
      </c>
      <c r="AE756">
        <v>92.282089567330601</v>
      </c>
      <c r="AF756">
        <v>94.508722330735239</v>
      </c>
      <c r="AG756">
        <v>95.934540646906882</v>
      </c>
      <c r="AH756">
        <v>105.20016121730349</v>
      </c>
      <c r="AI756">
        <v>73.306226847292606</v>
      </c>
    </row>
    <row r="757" spans="1:35" x14ac:dyDescent="0.3">
      <c r="A757">
        <v>15.4</v>
      </c>
      <c r="B757">
        <v>95.81966391129319</v>
      </c>
      <c r="C757">
        <v>99.380473620029548</v>
      </c>
      <c r="D757">
        <v>94.478494466339967</v>
      </c>
      <c r="E757">
        <v>96.708306877902146</v>
      </c>
      <c r="F757">
        <v>95.967514976078505</v>
      </c>
      <c r="G757">
        <v>97.09759036971387</v>
      </c>
      <c r="H757">
        <v>91.623741488687187</v>
      </c>
      <c r="I757">
        <v>78.098174431881105</v>
      </c>
      <c r="J757">
        <v>98.091384807319102</v>
      </c>
      <c r="K757" s="10">
        <v>97.535731219941638</v>
      </c>
      <c r="L757">
        <v>99.360628579999997</v>
      </c>
      <c r="M757">
        <v>99.720627037094516</v>
      </c>
      <c r="N757">
        <v>93.486146593459367</v>
      </c>
      <c r="O757">
        <v>98.025316999900582</v>
      </c>
      <c r="P757">
        <v>71.187095474810704</v>
      </c>
      <c r="Q757">
        <v>84.562608444187319</v>
      </c>
      <c r="S757">
        <v>15.4</v>
      </c>
      <c r="T757">
        <v>95.447735747362842</v>
      </c>
      <c r="U757">
        <v>98.920645499506236</v>
      </c>
      <c r="V757">
        <v>95.21964465723083</v>
      </c>
      <c r="W757">
        <v>96.105189526813547</v>
      </c>
      <c r="X757">
        <v>94.567046151748528</v>
      </c>
      <c r="Y757">
        <v>98.187031962143379</v>
      </c>
      <c r="Z757">
        <v>91.201402825597043</v>
      </c>
      <c r="AA757">
        <v>83.71292019208785</v>
      </c>
      <c r="AB757">
        <v>99.758356689267842</v>
      </c>
      <c r="AC757" s="11">
        <v>90.576797501393159</v>
      </c>
      <c r="AD757">
        <v>99.207836372108716</v>
      </c>
      <c r="AE757">
        <v>91.91268415500204</v>
      </c>
      <c r="AF757">
        <v>94.421751113866463</v>
      </c>
      <c r="AG757">
        <v>96.461074898536452</v>
      </c>
      <c r="AH757">
        <v>106.27065314458409</v>
      </c>
      <c r="AI757">
        <v>72.780105601977112</v>
      </c>
    </row>
    <row r="758" spans="1:35" x14ac:dyDescent="0.3">
      <c r="A758">
        <v>15.5</v>
      </c>
      <c r="B758">
        <v>95.512370528487281</v>
      </c>
      <c r="C758">
        <v>99.536527752905783</v>
      </c>
      <c r="D758">
        <v>93.353080595388931</v>
      </c>
      <c r="E758">
        <v>97.464868462321121</v>
      </c>
      <c r="F758">
        <v>96.445945402645478</v>
      </c>
      <c r="G758">
        <v>96.668684941645139</v>
      </c>
      <c r="H758">
        <v>91.736509170519426</v>
      </c>
      <c r="I758">
        <v>76.894138105671303</v>
      </c>
      <c r="J758">
        <v>98.908083818501083</v>
      </c>
      <c r="K758" s="10">
        <v>97.23023775655345</v>
      </c>
      <c r="L758">
        <v>100.009237</v>
      </c>
      <c r="M758">
        <v>99.575120285581249</v>
      </c>
      <c r="N758">
        <v>93.812192126917836</v>
      </c>
      <c r="O758">
        <v>97.401393482928086</v>
      </c>
      <c r="P758">
        <v>69.90030485292904</v>
      </c>
      <c r="Q758">
        <v>86.031665702718271</v>
      </c>
      <c r="S758">
        <v>15.5</v>
      </c>
      <c r="T758">
        <v>95.591829551329283</v>
      </c>
      <c r="U758">
        <v>99.120586167519406</v>
      </c>
      <c r="V758">
        <v>95.759285601732003</v>
      </c>
      <c r="W758">
        <v>95.602020995259551</v>
      </c>
      <c r="X758">
        <v>94.567046151748528</v>
      </c>
      <c r="Y758">
        <v>98.348417616256043</v>
      </c>
      <c r="Z758">
        <v>91.413931582545729</v>
      </c>
      <c r="AA758">
        <v>83.854470615138396</v>
      </c>
      <c r="AB758">
        <v>99.641986486072426</v>
      </c>
      <c r="AC758" s="11">
        <v>91.41975178615543</v>
      </c>
      <c r="AD758">
        <v>98.944608032677991</v>
      </c>
      <c r="AE758">
        <v>91.751069287108265</v>
      </c>
      <c r="AF758">
        <v>95.030549631947892</v>
      </c>
      <c r="AG758">
        <v>97.338631984585732</v>
      </c>
      <c r="AH758">
        <v>108.36297827517801</v>
      </c>
      <c r="AI758">
        <v>71.72786311134611</v>
      </c>
    </row>
    <row r="759" spans="1:35" x14ac:dyDescent="0.3">
      <c r="A759">
        <v>15.6</v>
      </c>
      <c r="B759">
        <v>95.372691718120976</v>
      </c>
      <c r="C759">
        <v>100.18675330655685</v>
      </c>
      <c r="D759">
        <v>94.703577240530194</v>
      </c>
      <c r="E759">
        <v>97.991172173221258</v>
      </c>
      <c r="F759">
        <v>96.811803964137837</v>
      </c>
      <c r="G759">
        <v>96.437735864992746</v>
      </c>
      <c r="H759">
        <v>91.821084931893594</v>
      </c>
      <c r="I759">
        <v>77.906623198165917</v>
      </c>
      <c r="J759">
        <v>98.878915996673172</v>
      </c>
      <c r="K759" s="10">
        <v>97.091377091376984</v>
      </c>
      <c r="L759">
        <v>98.928222980000001</v>
      </c>
      <c r="M759">
        <v>99.89038491385999</v>
      </c>
      <c r="N759">
        <v>94.286440175584715</v>
      </c>
      <c r="O759">
        <v>97.50538073575683</v>
      </c>
      <c r="P759">
        <v>70.038175276702077</v>
      </c>
      <c r="Q759">
        <v>86.766194331983741</v>
      </c>
      <c r="S759">
        <v>15.6</v>
      </c>
      <c r="T759">
        <v>95.707104594502425</v>
      </c>
      <c r="U759">
        <v>98.995623250011164</v>
      </c>
      <c r="V759">
        <v>95.732303554506956</v>
      </c>
      <c r="W759">
        <v>95.098852463705555</v>
      </c>
      <c r="X759">
        <v>94.707478355716063</v>
      </c>
      <c r="Y759">
        <v>98.735743186126427</v>
      </c>
      <c r="Z759">
        <v>91.493629866401463</v>
      </c>
      <c r="AA759">
        <v>84.477292476560748</v>
      </c>
      <c r="AB759">
        <v>99.292875876486193</v>
      </c>
      <c r="AC759" s="11">
        <v>92.153937776109686</v>
      </c>
      <c r="AD759">
        <v>98.476646540356739</v>
      </c>
      <c r="AE759">
        <v>92.374440920412738</v>
      </c>
      <c r="AF759">
        <v>95.552376933160545</v>
      </c>
      <c r="AG759">
        <v>96.882302299840106</v>
      </c>
      <c r="AH759">
        <v>110.21200978593544</v>
      </c>
      <c r="AI759">
        <v>71.622638862283011</v>
      </c>
    </row>
    <row r="760" spans="1:35" x14ac:dyDescent="0.3">
      <c r="A760">
        <v>15.7</v>
      </c>
      <c r="B760">
        <v>95.484434766414026</v>
      </c>
      <c r="C760">
        <v>100.21276232870291</v>
      </c>
      <c r="D760">
        <v>95.238148829231932</v>
      </c>
      <c r="E760">
        <v>97.826702263564954</v>
      </c>
      <c r="F760">
        <v>97.205805491898872</v>
      </c>
      <c r="G760">
        <v>96.173794063104296</v>
      </c>
      <c r="H760">
        <v>91.116286920442164</v>
      </c>
      <c r="I760">
        <v>81.135629709364906</v>
      </c>
      <c r="J760">
        <v>98.412230847426301</v>
      </c>
      <c r="K760" s="10">
        <v>97.785680417259243</v>
      </c>
      <c r="L760">
        <v>98.959109089999998</v>
      </c>
      <c r="M760">
        <v>100.27840291789536</v>
      </c>
      <c r="N760">
        <v>94.345721181668083</v>
      </c>
      <c r="O760">
        <v>98.025316999900582</v>
      </c>
      <c r="P760">
        <v>70.130088892550773</v>
      </c>
      <c r="Q760">
        <v>87.40890688259104</v>
      </c>
      <c r="S760">
        <v>15.7</v>
      </c>
      <c r="T760">
        <v>95.735923355295711</v>
      </c>
      <c r="U760">
        <v>98.920645499506236</v>
      </c>
      <c r="V760">
        <v>96.056088121207637</v>
      </c>
      <c r="W760">
        <v>95.803288407881169</v>
      </c>
      <c r="X760">
        <v>94.791737678096595</v>
      </c>
      <c r="Y760">
        <v>97.509212214870189</v>
      </c>
      <c r="Z760">
        <v>91.865555191061631</v>
      </c>
      <c r="AA760">
        <v>84.505602561170861</v>
      </c>
      <c r="AB760">
        <v>99.787449240066707</v>
      </c>
      <c r="AC760" s="11">
        <v>92.643395102745856</v>
      </c>
      <c r="AD760">
        <v>98.622884506707123</v>
      </c>
      <c r="AE760">
        <v>92.374440920412738</v>
      </c>
      <c r="AF760">
        <v>94.421751113866463</v>
      </c>
      <c r="AG760">
        <v>96.812097732956161</v>
      </c>
      <c r="AH760">
        <v>109.72542254626242</v>
      </c>
      <c r="AI760">
        <v>72.008461108847726</v>
      </c>
    </row>
    <row r="761" spans="1:35" x14ac:dyDescent="0.3">
      <c r="A761">
        <v>15.8</v>
      </c>
      <c r="B761">
        <v>95.260948669827926</v>
      </c>
      <c r="C761">
        <v>99.92666308509645</v>
      </c>
      <c r="D761">
        <v>94.422223772792421</v>
      </c>
      <c r="E761">
        <v>97.464868462321121</v>
      </c>
      <c r="F761">
        <v>96.868089896675144</v>
      </c>
      <c r="G761">
        <v>96.602699491173041</v>
      </c>
      <c r="H761">
        <v>89.086468647462013</v>
      </c>
      <c r="I761">
        <v>84.392000682523232</v>
      </c>
      <c r="J761">
        <v>98.237223916458746</v>
      </c>
      <c r="K761" s="10">
        <v>96.758111494953468</v>
      </c>
      <c r="L761">
        <v>99.576831369999994</v>
      </c>
      <c r="M761">
        <v>99.623622536085662</v>
      </c>
      <c r="N761">
        <v>95.205295769876798</v>
      </c>
      <c r="O761">
        <v>98.233291505558071</v>
      </c>
      <c r="P761">
        <v>69.854348045004684</v>
      </c>
      <c r="Q761">
        <v>87.531328320801933</v>
      </c>
      <c r="S761">
        <v>15.8</v>
      </c>
      <c r="T761">
        <v>95.793560876882268</v>
      </c>
      <c r="U761">
        <v>98.620734497486509</v>
      </c>
      <c r="V761">
        <v>93.41184749315191</v>
      </c>
      <c r="W761">
        <v>96.172278664354096</v>
      </c>
      <c r="X761">
        <v>94.735564796509564</v>
      </c>
      <c r="Y761">
        <v>96.347235505259022</v>
      </c>
      <c r="Z761">
        <v>92.529707556526219</v>
      </c>
      <c r="AA761">
        <v>84.533912645780973</v>
      </c>
      <c r="AB761">
        <v>99.99109709565866</v>
      </c>
      <c r="AC761" s="11">
        <v>93.160044503084052</v>
      </c>
      <c r="AD761">
        <v>98.944608032677991</v>
      </c>
      <c r="AE761">
        <v>93.067076068528806</v>
      </c>
      <c r="AF761">
        <v>93.523048539555788</v>
      </c>
      <c r="AG761">
        <v>96.390870331652508</v>
      </c>
      <c r="AH761">
        <v>108.84956551485102</v>
      </c>
      <c r="AI761">
        <v>72.815180351664822</v>
      </c>
    </row>
    <row r="762" spans="1:35" x14ac:dyDescent="0.3">
      <c r="A762">
        <v>15.9</v>
      </c>
      <c r="B762">
        <v>95.288884431901181</v>
      </c>
      <c r="C762">
        <v>99.588545797197881</v>
      </c>
      <c r="D762">
        <v>93.57816336957913</v>
      </c>
      <c r="E762">
        <v>97.629338371977411</v>
      </c>
      <c r="F762">
        <v>96.389659470108171</v>
      </c>
      <c r="G762">
        <v>97.22956127065811</v>
      </c>
      <c r="H762">
        <v>90.242337386242369</v>
      </c>
      <c r="I762">
        <v>86.389606405553124</v>
      </c>
      <c r="J762">
        <v>98.61640560022181</v>
      </c>
      <c r="K762" s="10">
        <v>95.952719636930041</v>
      </c>
      <c r="L762">
        <v>99.885692509999998</v>
      </c>
      <c r="M762">
        <v>99.308357907806894</v>
      </c>
      <c r="N762">
        <v>94.523564199918169</v>
      </c>
      <c r="O762">
        <v>97.678692823804752</v>
      </c>
      <c r="P762">
        <v>71.095181858962022</v>
      </c>
      <c r="Q762">
        <v>87.592539039907393</v>
      </c>
      <c r="S762">
        <v>15.9</v>
      </c>
      <c r="T762">
        <v>95.822379637675567</v>
      </c>
      <c r="U762">
        <v>98.595741913984881</v>
      </c>
      <c r="V762">
        <v>92.926170643100861</v>
      </c>
      <c r="W762">
        <v>95.400753582637947</v>
      </c>
      <c r="X762">
        <v>94.791737678096595</v>
      </c>
      <c r="Y762">
        <v>96.766838205951956</v>
      </c>
      <c r="Z762">
        <v>92.556273651144807</v>
      </c>
      <c r="AA762">
        <v>84.930253830322471</v>
      </c>
      <c r="AB762">
        <v>99.467431181279309</v>
      </c>
      <c r="AC762" s="11">
        <v>93.567925608614189</v>
      </c>
      <c r="AD762">
        <v>98.622884506707123</v>
      </c>
      <c r="AE762">
        <v>93.367217966045757</v>
      </c>
      <c r="AF762">
        <v>94.56670314198108</v>
      </c>
      <c r="AG762">
        <v>96.110052064116729</v>
      </c>
      <c r="AH762">
        <v>105.7840659049111</v>
      </c>
      <c r="AI762">
        <v>73.972647091358908</v>
      </c>
    </row>
    <row r="763" spans="1:35" x14ac:dyDescent="0.3">
      <c r="A763">
        <v>16</v>
      </c>
      <c r="B763">
        <v>95.568242052633821</v>
      </c>
      <c r="C763">
        <v>99.406482642175575</v>
      </c>
      <c r="D763">
        <v>94.619171200208839</v>
      </c>
      <c r="E763">
        <v>98.254324028671334</v>
      </c>
      <c r="F763">
        <v>96.192658706227661</v>
      </c>
      <c r="G763">
        <v>96.800655842589364</v>
      </c>
      <c r="H763">
        <v>92.497691022886983</v>
      </c>
      <c r="I763">
        <v>88.004109661152626</v>
      </c>
      <c r="J763">
        <v>98.733076887533514</v>
      </c>
      <c r="K763" s="10">
        <v>96.230440967282959</v>
      </c>
      <c r="L763">
        <v>100.3180981</v>
      </c>
      <c r="M763">
        <v>99.672124786590075</v>
      </c>
      <c r="N763">
        <v>93.486146593459367</v>
      </c>
      <c r="O763">
        <v>97.158756559661015</v>
      </c>
      <c r="P763">
        <v>73.34706544725492</v>
      </c>
      <c r="Q763">
        <v>88.296462309620125</v>
      </c>
      <c r="S763">
        <v>16</v>
      </c>
      <c r="T763">
        <v>95.822379637675567</v>
      </c>
      <c r="U763">
        <v>98.795682581998022</v>
      </c>
      <c r="V763">
        <v>96.19099835733293</v>
      </c>
      <c r="W763">
        <v>95.233030738786624</v>
      </c>
      <c r="X763">
        <v>94.875997000477128</v>
      </c>
      <c r="Y763">
        <v>97.089609514177283</v>
      </c>
      <c r="Z763">
        <v>92.131216137247478</v>
      </c>
      <c r="AA763">
        <v>86.940269837640102</v>
      </c>
      <c r="AB763">
        <v>99.496523732078174</v>
      </c>
      <c r="AC763" s="11">
        <v>93.81265427193226</v>
      </c>
      <c r="AD763">
        <v>98.476646540356739</v>
      </c>
      <c r="AE763">
        <v>92.559143626577011</v>
      </c>
      <c r="AF763">
        <v>95.842280989389792</v>
      </c>
      <c r="AG763">
        <v>95.513313245603229</v>
      </c>
      <c r="AH763">
        <v>105.10284376936889</v>
      </c>
      <c r="AI763">
        <v>74.814441083863699</v>
      </c>
    </row>
    <row r="764" spans="1:35" x14ac:dyDescent="0.3">
      <c r="A764">
        <v>16.100000000000001</v>
      </c>
      <c r="B764">
        <v>95.70792086300014</v>
      </c>
      <c r="C764">
        <v>96.389436073234606</v>
      </c>
      <c r="D764">
        <v>94.675441893756414</v>
      </c>
      <c r="E764">
        <v>98.122748100946311</v>
      </c>
      <c r="F764">
        <v>96.051943874884444</v>
      </c>
      <c r="G764">
        <v>96.470728590228802</v>
      </c>
      <c r="H764">
        <v>94.442933534492951</v>
      </c>
      <c r="I764">
        <v>89.01659475364724</v>
      </c>
      <c r="J764">
        <v>98.937251640329009</v>
      </c>
      <c r="K764" s="10">
        <v>96.591478696741746</v>
      </c>
      <c r="L764">
        <v>100.0401231</v>
      </c>
      <c r="M764">
        <v>99.720627037094516</v>
      </c>
      <c r="N764">
        <v>93.723270617792792</v>
      </c>
      <c r="O764">
        <v>97.470718318147263</v>
      </c>
      <c r="P764">
        <v>73.393022255179275</v>
      </c>
      <c r="Q764">
        <v>88.204646230961956</v>
      </c>
      <c r="S764">
        <v>16.100000000000001</v>
      </c>
      <c r="T764">
        <v>95.764742116088982</v>
      </c>
      <c r="U764">
        <v>98.945638083007879</v>
      </c>
      <c r="V764">
        <v>96.865549537959382</v>
      </c>
      <c r="W764">
        <v>95.132397032475836</v>
      </c>
      <c r="X764">
        <v>94.904083441270643</v>
      </c>
      <c r="Y764">
        <v>97.380103691580075</v>
      </c>
      <c r="Z764">
        <v>91.679592528731575</v>
      </c>
      <c r="AA764">
        <v>86.940269837640102</v>
      </c>
      <c r="AB764">
        <v>98.652839758911426</v>
      </c>
      <c r="AC764" s="11">
        <v>93.81265427193226</v>
      </c>
      <c r="AD764">
        <v>98.91536043940792</v>
      </c>
      <c r="AE764">
        <v>92.512967950035957</v>
      </c>
      <c r="AF764">
        <v>95.929252206258568</v>
      </c>
      <c r="AG764">
        <v>95.337801828393381</v>
      </c>
      <c r="AH764">
        <v>105.8327246288784</v>
      </c>
      <c r="AI764">
        <v>76.042057322933189</v>
      </c>
    </row>
    <row r="765" spans="1:35" x14ac:dyDescent="0.3">
      <c r="A765">
        <v>16.2</v>
      </c>
      <c r="B765">
        <v>95.987278483732766</v>
      </c>
      <c r="C765">
        <v>92.722163950642582</v>
      </c>
      <c r="D765">
        <v>94.253411692149768</v>
      </c>
      <c r="E765">
        <v>96.87277678755845</v>
      </c>
      <c r="F765">
        <v>95.911229043541212</v>
      </c>
      <c r="G765">
        <v>96.668684941645139</v>
      </c>
      <c r="H765">
        <v>95.316883068692746</v>
      </c>
      <c r="I765">
        <v>89.673341840670759</v>
      </c>
      <c r="J765">
        <v>99.870621938822666</v>
      </c>
      <c r="K765" s="10">
        <v>96.258213100318258</v>
      </c>
      <c r="L765">
        <v>99.484173029999994</v>
      </c>
      <c r="M765">
        <v>99.356860158311335</v>
      </c>
      <c r="N765">
        <v>94.40500218775145</v>
      </c>
      <c r="O765">
        <v>97.50538073575683</v>
      </c>
      <c r="P765">
        <v>73.944503950271411</v>
      </c>
      <c r="Q765">
        <v>88.174040871409233</v>
      </c>
      <c r="S765">
        <v>16.2</v>
      </c>
      <c r="T765">
        <v>95.67828583370914</v>
      </c>
      <c r="U765">
        <v>98.995623250011164</v>
      </c>
      <c r="V765">
        <v>94.572075523829426</v>
      </c>
      <c r="W765">
        <v>94.696317638462361</v>
      </c>
      <c r="X765">
        <v>94.76365123730308</v>
      </c>
      <c r="Y765">
        <v>97.896537784740588</v>
      </c>
      <c r="Z765">
        <v>91.334233298689981</v>
      </c>
      <c r="AA765">
        <v>88.440704321975815</v>
      </c>
      <c r="AB765">
        <v>98.129173844532048</v>
      </c>
      <c r="AC765" s="11">
        <v>93.513541461210153</v>
      </c>
      <c r="AD765">
        <v>99.3540743384591</v>
      </c>
      <c r="AE765">
        <v>92.536055788306484</v>
      </c>
      <c r="AF765">
        <v>95.204492065685443</v>
      </c>
      <c r="AG765">
        <v>95.829233796580979</v>
      </c>
      <c r="AH765">
        <v>105.34613738920538</v>
      </c>
      <c r="AI765">
        <v>76.954000814813398</v>
      </c>
    </row>
    <row r="766" spans="1:35" x14ac:dyDescent="0.3">
      <c r="A766">
        <v>16.3</v>
      </c>
      <c r="B766">
        <v>96.238700342392121</v>
      </c>
      <c r="C766">
        <v>99.120383398569118</v>
      </c>
      <c r="D766">
        <v>94.759847934077726</v>
      </c>
      <c r="E766">
        <v>97.497762444252373</v>
      </c>
      <c r="F766">
        <v>95.798657178466641</v>
      </c>
      <c r="G766">
        <v>96.998612194005702</v>
      </c>
      <c r="H766">
        <v>95.119539625486325</v>
      </c>
      <c r="I766">
        <v>89.317603835199691</v>
      </c>
      <c r="J766">
        <v>100.10396451344609</v>
      </c>
      <c r="K766" s="10">
        <v>95.647226173541839</v>
      </c>
      <c r="L766">
        <v>99.391514689999994</v>
      </c>
      <c r="M766">
        <v>99.914636039112196</v>
      </c>
      <c r="N766">
        <v>94.019675648209599</v>
      </c>
      <c r="O766">
        <v>97.540043153366412</v>
      </c>
      <c r="P766">
        <v>75.782776267245211</v>
      </c>
      <c r="Q766">
        <v>88.388278388278323</v>
      </c>
      <c r="S766">
        <v>16.3</v>
      </c>
      <c r="T766">
        <v>95.188366900223272</v>
      </c>
      <c r="U766">
        <v>98.795682581998022</v>
      </c>
      <c r="V766">
        <v>91.900852848548666</v>
      </c>
      <c r="W766">
        <v>94.058970831827295</v>
      </c>
      <c r="X766">
        <v>94.370441066193948</v>
      </c>
      <c r="Y766">
        <v>98.703466055303892</v>
      </c>
      <c r="Z766">
        <v>90.856043595555477</v>
      </c>
      <c r="AA766">
        <v>88.157603475874737</v>
      </c>
      <c r="AB766">
        <v>98.100081293733197</v>
      </c>
      <c r="AC766" s="11">
        <v>93.622309756018197</v>
      </c>
      <c r="AD766">
        <v>99.295579151918957</v>
      </c>
      <c r="AE766">
        <v>92.882373362364518</v>
      </c>
      <c r="AF766">
        <v>95.494396121914704</v>
      </c>
      <c r="AG766">
        <v>95.864336080022952</v>
      </c>
      <c r="AH766">
        <v>105.44345483714</v>
      </c>
      <c r="AI766">
        <v>77.655495808567395</v>
      </c>
    </row>
    <row r="767" spans="1:35" x14ac:dyDescent="0.3">
      <c r="A767">
        <v>16.399999999999999</v>
      </c>
      <c r="B767">
        <v>96.406314914831725</v>
      </c>
      <c r="C767">
        <v>100.00469015153458</v>
      </c>
      <c r="D767">
        <v>93.690704756674251</v>
      </c>
      <c r="E767">
        <v>98.254324028671334</v>
      </c>
      <c r="F767">
        <v>95.854943111003934</v>
      </c>
      <c r="G767">
        <v>96.833648567825421</v>
      </c>
      <c r="H767">
        <v>95.345074989150802</v>
      </c>
      <c r="I767">
        <v>88.688221210135467</v>
      </c>
      <c r="J767">
        <v>99.724782829683036</v>
      </c>
      <c r="K767" s="10">
        <v>97.146921357447553</v>
      </c>
      <c r="L767">
        <v>100.287212</v>
      </c>
      <c r="M767">
        <v>100.35115629365202</v>
      </c>
      <c r="N767">
        <v>94.642126212084875</v>
      </c>
      <c r="O767">
        <v>98.19862908794849</v>
      </c>
      <c r="P767">
        <v>76.701912425732118</v>
      </c>
      <c r="Q767">
        <v>88.296462309620125</v>
      </c>
      <c r="S767">
        <v>16.399999999999999</v>
      </c>
      <c r="T767">
        <v>94.900179292290417</v>
      </c>
      <c r="U767">
        <v>98.545756746981581</v>
      </c>
      <c r="V767">
        <v>91.496122140172787</v>
      </c>
      <c r="W767">
        <v>94.058970831827295</v>
      </c>
      <c r="X767">
        <v>93.331242756834072</v>
      </c>
      <c r="Y767">
        <v>98.993960232706684</v>
      </c>
      <c r="Z767">
        <v>89.873098094667881</v>
      </c>
      <c r="AA767">
        <v>88.016053052824191</v>
      </c>
      <c r="AB767">
        <v>98.536469555715996</v>
      </c>
      <c r="AC767" s="11">
        <v>93.894230493038293</v>
      </c>
      <c r="AD767">
        <v>99.3540743384591</v>
      </c>
      <c r="AE767">
        <v>93.251778774693094</v>
      </c>
      <c r="AF767">
        <v>96.538050724339996</v>
      </c>
      <c r="AG767">
        <v>96.145154347558702</v>
      </c>
      <c r="AH767">
        <v>105.7840659049111</v>
      </c>
      <c r="AI767">
        <v>78.707738299198368</v>
      </c>
    </row>
    <row r="768" spans="1:35" x14ac:dyDescent="0.3">
      <c r="A768">
        <v>16.5</v>
      </c>
      <c r="B768">
        <v>96.46218643897825</v>
      </c>
      <c r="C768">
        <v>100.36881646157917</v>
      </c>
      <c r="D768">
        <v>92.424614151854328</v>
      </c>
      <c r="E768">
        <v>97.925384209358754</v>
      </c>
      <c r="F768">
        <v>96.586660233988695</v>
      </c>
      <c r="G768">
        <v>96.965619468769646</v>
      </c>
      <c r="H768">
        <v>94.894004261821891</v>
      </c>
      <c r="I768">
        <v>88.524034438379601</v>
      </c>
      <c r="J768">
        <v>99.345601145919986</v>
      </c>
      <c r="K768" s="10">
        <v>97.174693490482852</v>
      </c>
      <c r="L768">
        <v>100.9358204</v>
      </c>
      <c r="M768">
        <v>99.526618035076808</v>
      </c>
      <c r="N768">
        <v>94.019675648209599</v>
      </c>
      <c r="O768">
        <v>98.475928428825171</v>
      </c>
      <c r="P768">
        <v>78.080616663462479</v>
      </c>
      <c r="Q768">
        <v>89.184017736649253</v>
      </c>
      <c r="S768">
        <v>16.5</v>
      </c>
      <c r="T768">
        <v>95.217185661016586</v>
      </c>
      <c r="U768">
        <v>98.570749330483224</v>
      </c>
      <c r="V768">
        <v>97.998795521411836</v>
      </c>
      <c r="W768">
        <v>93.958337125516508</v>
      </c>
      <c r="X768">
        <v>92.011180039539099</v>
      </c>
      <c r="Y768">
        <v>98.348417616256043</v>
      </c>
      <c r="Z768">
        <v>89.634003243100608</v>
      </c>
      <c r="AA768">
        <v>88.610564829636445</v>
      </c>
      <c r="AB768">
        <v>98.827395063704529</v>
      </c>
      <c r="AC768" s="11">
        <v>94.002998787846323</v>
      </c>
      <c r="AD768">
        <v>99.529559898079583</v>
      </c>
      <c r="AE768">
        <v>93.390305804316313</v>
      </c>
      <c r="AF768">
        <v>96.711993158077533</v>
      </c>
      <c r="AG768">
        <v>96.706790882630244</v>
      </c>
      <c r="AH768">
        <v>105.88138335284569</v>
      </c>
      <c r="AI768">
        <v>80.742073781084969</v>
      </c>
    </row>
    <row r="769" spans="1:35" x14ac:dyDescent="0.3">
      <c r="A769">
        <v>16.600000000000001</v>
      </c>
      <c r="B769">
        <v>96.406314914831725</v>
      </c>
      <c r="C769">
        <v>100.55087961660146</v>
      </c>
      <c r="D769">
        <v>92.734102966365853</v>
      </c>
      <c r="E769">
        <v>97.826702263564954</v>
      </c>
      <c r="F769">
        <v>96.839946930406498</v>
      </c>
      <c r="G769">
        <v>97.526495797782601</v>
      </c>
      <c r="H769">
        <v>94.865812341363835</v>
      </c>
      <c r="I769">
        <v>89.673341840670759</v>
      </c>
      <c r="J769">
        <v>99.724782829683036</v>
      </c>
      <c r="K769" s="10">
        <v>96.480390164600578</v>
      </c>
      <c r="L769">
        <v>99.051767440000006</v>
      </c>
      <c r="M769">
        <v>99.502366909824602</v>
      </c>
      <c r="N769">
        <v>93.249022569125913</v>
      </c>
      <c r="O769">
        <v>98.025316999900582</v>
      </c>
      <c r="P769">
        <v>78.999752821949386</v>
      </c>
      <c r="Q769">
        <v>90.714285714285651</v>
      </c>
      <c r="S769">
        <v>16.600000000000001</v>
      </c>
      <c r="T769">
        <v>95.591829551329283</v>
      </c>
      <c r="U769">
        <v>98.995623250011164</v>
      </c>
      <c r="V769">
        <v>97.000459774084675</v>
      </c>
      <c r="W769">
        <v>93.253901181340922</v>
      </c>
      <c r="X769">
        <v>91.702229190810485</v>
      </c>
      <c r="Y769">
        <v>98.219309092965901</v>
      </c>
      <c r="Z769">
        <v>90.271589513946623</v>
      </c>
      <c r="AA769">
        <v>89.233386691058811</v>
      </c>
      <c r="AB769">
        <v>98.594654657313711</v>
      </c>
      <c r="AC769" s="11">
        <v>94.247727451164423</v>
      </c>
      <c r="AD769">
        <v>99.412569524999256</v>
      </c>
      <c r="AE769">
        <v>93.967501761079689</v>
      </c>
      <c r="AF769">
        <v>96.364108290602417</v>
      </c>
      <c r="AG769">
        <v>97.057813717049967</v>
      </c>
      <c r="AH769">
        <v>106.12467697268218</v>
      </c>
      <c r="AI769">
        <v>82.881633512034668</v>
      </c>
    </row>
    <row r="770" spans="1:35" x14ac:dyDescent="0.3">
      <c r="A770">
        <v>16.7</v>
      </c>
      <c r="B770">
        <v>96.099021532025816</v>
      </c>
      <c r="C770">
        <v>100.42083450587126</v>
      </c>
      <c r="D770">
        <v>93.606298716352896</v>
      </c>
      <c r="E770">
        <v>97.431974480389854</v>
      </c>
      <c r="F770">
        <v>97.233948458167504</v>
      </c>
      <c r="G770">
        <v>97.691459423962883</v>
      </c>
      <c r="H770">
        <v>95.711569955105546</v>
      </c>
      <c r="I770">
        <v>89.399697221077631</v>
      </c>
      <c r="J770">
        <v>100.13313233527401</v>
      </c>
      <c r="K770" s="10">
        <v>96.452618031565279</v>
      </c>
      <c r="L770">
        <v>98.681134069999999</v>
      </c>
      <c r="M770">
        <v>99.065846655284773</v>
      </c>
      <c r="N770">
        <v>94.553204702959846</v>
      </c>
      <c r="O770">
        <v>97.401393482928086</v>
      </c>
      <c r="P770">
        <v>77.712962200067722</v>
      </c>
      <c r="Q770">
        <v>91.632446500867488</v>
      </c>
      <c r="S770">
        <v>16.7</v>
      </c>
      <c r="T770">
        <v>95.67828583370914</v>
      </c>
      <c r="U770">
        <v>99.020615833512807</v>
      </c>
      <c r="V770">
        <v>95.78626764895705</v>
      </c>
      <c r="W770">
        <v>92.44883153085452</v>
      </c>
      <c r="X770">
        <v>92.123525802713147</v>
      </c>
      <c r="Y770">
        <v>98.67118892448137</v>
      </c>
      <c r="Z770">
        <v>90.563816554751043</v>
      </c>
      <c r="AA770">
        <v>88.837045506517313</v>
      </c>
      <c r="AB770">
        <v>98.740117411307978</v>
      </c>
      <c r="AC770" s="11">
        <v>94.356495745972438</v>
      </c>
      <c r="AD770">
        <v>99.324826745189029</v>
      </c>
      <c r="AE770">
        <v>93.436481480857367</v>
      </c>
      <c r="AF770">
        <v>96.885935591815084</v>
      </c>
      <c r="AG770">
        <v>97.338631984585732</v>
      </c>
      <c r="AH770">
        <v>106.0760182487149</v>
      </c>
      <c r="AI770">
        <v>83.723427504539458</v>
      </c>
    </row>
    <row r="771" spans="1:35" x14ac:dyDescent="0.3">
      <c r="A771">
        <v>16.8</v>
      </c>
      <c r="B771">
        <v>95.568242052633821</v>
      </c>
      <c r="C771">
        <v>100.42083450587126</v>
      </c>
      <c r="D771">
        <v>93.57816336957913</v>
      </c>
      <c r="E771">
        <v>97.333292534596083</v>
      </c>
      <c r="F771">
        <v>97.515378120853967</v>
      </c>
      <c r="G771">
        <v>97.460510347310489</v>
      </c>
      <c r="H771">
        <v>96.38817604609892</v>
      </c>
      <c r="I771">
        <v>89.071323677565886</v>
      </c>
      <c r="J771">
        <v>99.84145411699474</v>
      </c>
      <c r="K771" s="10">
        <v>96.785883627988753</v>
      </c>
      <c r="L771">
        <v>99.793034169999999</v>
      </c>
      <c r="M771">
        <v>98.774833152258239</v>
      </c>
      <c r="N771">
        <v>92.359807477875506</v>
      </c>
      <c r="O771">
        <v>97.817342494243078</v>
      </c>
      <c r="P771">
        <v>76.012560306866945</v>
      </c>
      <c r="Q771">
        <v>92.581212647002047</v>
      </c>
      <c r="S771">
        <v>16.8</v>
      </c>
      <c r="T771">
        <v>95.418916986569556</v>
      </c>
      <c r="U771">
        <v>98.820675165499665</v>
      </c>
      <c r="V771">
        <v>95.381536940581185</v>
      </c>
      <c r="W771">
        <v>91.677306449138371</v>
      </c>
      <c r="X771">
        <v>92.544822414615794</v>
      </c>
      <c r="Y771">
        <v>98.800297447771484</v>
      </c>
      <c r="Z771">
        <v>90.643514838606791</v>
      </c>
      <c r="AA771">
        <v>88.695495083466781</v>
      </c>
      <c r="AB771">
        <v>98.274636598526328</v>
      </c>
      <c r="AC771" s="11">
        <v>94.30211159856843</v>
      </c>
      <c r="AD771">
        <v>99.003103219218161</v>
      </c>
      <c r="AE771">
        <v>92.466792273494889</v>
      </c>
      <c r="AF771">
        <v>96.914925997438004</v>
      </c>
      <c r="AG771">
        <v>97.654552535563468</v>
      </c>
      <c r="AH771">
        <v>104.51893908176129</v>
      </c>
      <c r="AI771">
        <v>83.968950752353365</v>
      </c>
    </row>
    <row r="772" spans="1:35" x14ac:dyDescent="0.3">
      <c r="A772">
        <v>16.899999999999999</v>
      </c>
      <c r="B772">
        <v>95.45649900434077</v>
      </c>
      <c r="C772">
        <v>99.92666308509645</v>
      </c>
      <c r="D772">
        <v>93.550028022805364</v>
      </c>
      <c r="E772">
        <v>97.629338371977411</v>
      </c>
      <c r="F772">
        <v>97.233948458167504</v>
      </c>
      <c r="G772">
        <v>96.503721315464858</v>
      </c>
      <c r="H772">
        <v>96.359984125640864</v>
      </c>
      <c r="I772">
        <v>90.302724465734983</v>
      </c>
      <c r="J772">
        <v>99.69561500785511</v>
      </c>
      <c r="K772" s="10">
        <v>97.535731219941638</v>
      </c>
      <c r="L772">
        <v>100.2254398</v>
      </c>
      <c r="M772">
        <v>99.284106782554687</v>
      </c>
      <c r="N772">
        <v>92.241245465708772</v>
      </c>
      <c r="O772">
        <v>97.990654582291</v>
      </c>
      <c r="P772">
        <v>77.299350928748609</v>
      </c>
      <c r="Q772">
        <v>92.673028725660231</v>
      </c>
      <c r="S772">
        <v>16.899999999999999</v>
      </c>
      <c r="T772">
        <v>95.188366900223272</v>
      </c>
      <c r="U772">
        <v>98.645727080988152</v>
      </c>
      <c r="V772">
        <v>95.894195837857282</v>
      </c>
      <c r="W772">
        <v>91.476039036516781</v>
      </c>
      <c r="X772">
        <v>93.106551230485991</v>
      </c>
      <c r="Y772">
        <v>99.026237363529219</v>
      </c>
      <c r="Z772">
        <v>90.749779217081141</v>
      </c>
      <c r="AA772">
        <v>89.035216098788055</v>
      </c>
      <c r="AB772">
        <v>98.449191903319431</v>
      </c>
      <c r="AC772" s="11">
        <v>94.356495745972438</v>
      </c>
      <c r="AD772">
        <v>98.769122473057536</v>
      </c>
      <c r="AE772">
        <v>93.321042289504703</v>
      </c>
      <c r="AF772">
        <v>95.755309772521016</v>
      </c>
      <c r="AG772">
        <v>97.128018283933912</v>
      </c>
      <c r="AH772">
        <v>103.49710587844797</v>
      </c>
      <c r="AI772">
        <v>84.495071997668845</v>
      </c>
    </row>
    <row r="773" spans="1:35" x14ac:dyDescent="0.3">
      <c r="A773">
        <v>17</v>
      </c>
      <c r="B773">
        <v>95.875535435439716</v>
      </c>
      <c r="C773">
        <v>99.848636018658311</v>
      </c>
      <c r="D773">
        <v>94.00019357118579</v>
      </c>
      <c r="E773">
        <v>97.925384209358754</v>
      </c>
      <c r="F773">
        <v>97.318377356973443</v>
      </c>
      <c r="G773">
        <v>97.09759036971387</v>
      </c>
      <c r="H773">
        <v>96.162640682434471</v>
      </c>
      <c r="I773">
        <v>90.001715384182532</v>
      </c>
      <c r="J773">
        <v>99.84145411699474</v>
      </c>
      <c r="K773" s="10">
        <v>97.035832825306386</v>
      </c>
      <c r="L773">
        <v>100.4725287</v>
      </c>
      <c r="M773">
        <v>99.381111283563541</v>
      </c>
      <c r="N773">
        <v>94.138237660376319</v>
      </c>
      <c r="O773">
        <v>97.05476930683227</v>
      </c>
      <c r="P773">
        <v>79.137623245722409</v>
      </c>
      <c r="Q773">
        <v>91.663051860420211</v>
      </c>
      <c r="S773">
        <v>17</v>
      </c>
      <c r="T773">
        <v>95.044273096256831</v>
      </c>
      <c r="U773">
        <v>98.845667749001322</v>
      </c>
      <c r="V773">
        <v>96.67667520738398</v>
      </c>
      <c r="W773">
        <v>90.704513954800646</v>
      </c>
      <c r="X773">
        <v>93.836798691117266</v>
      </c>
      <c r="Y773">
        <v>99.25217727928694</v>
      </c>
      <c r="Z773">
        <v>91.068572352504134</v>
      </c>
      <c r="AA773">
        <v>89.261696775668923</v>
      </c>
      <c r="AB773">
        <v>99.118320571693076</v>
      </c>
      <c r="AC773" s="11">
        <v>94.492456114482493</v>
      </c>
      <c r="AD773">
        <v>98.886112846137848</v>
      </c>
      <c r="AE773">
        <v>94.013677437620757</v>
      </c>
      <c r="AF773">
        <v>94.334779896997688</v>
      </c>
      <c r="AG773">
        <v>97.198222850817828</v>
      </c>
      <c r="AH773">
        <v>103.69174077431718</v>
      </c>
      <c r="AI773">
        <v>85.792837736113754</v>
      </c>
    </row>
    <row r="774" spans="1:35" x14ac:dyDescent="0.3">
      <c r="A774">
        <v>17.100000000000001</v>
      </c>
      <c r="B774">
        <v>95.931406959586226</v>
      </c>
      <c r="C774">
        <v>99.874645040804353</v>
      </c>
      <c r="D774">
        <v>93.746975450221797</v>
      </c>
      <c r="E774">
        <v>98.188536064808815</v>
      </c>
      <c r="F774">
        <v>97.656092952197184</v>
      </c>
      <c r="G774">
        <v>97.328539446366264</v>
      </c>
      <c r="H774">
        <v>96.557327568847271</v>
      </c>
      <c r="I774">
        <v>89.372332759118308</v>
      </c>
      <c r="J774">
        <v>99.753950651510976</v>
      </c>
      <c r="K774" s="10">
        <v>96.924744293165219</v>
      </c>
      <c r="L774">
        <v>100.9667065</v>
      </c>
      <c r="M774">
        <v>99.89038491385999</v>
      </c>
      <c r="N774">
        <v>95.590622309418649</v>
      </c>
      <c r="O774">
        <v>97.71335524141432</v>
      </c>
      <c r="P774">
        <v>79.229536861571106</v>
      </c>
      <c r="Q774">
        <v>91.571235781762027</v>
      </c>
      <c r="S774">
        <v>17.100000000000001</v>
      </c>
      <c r="T774">
        <v>94.784904249117275</v>
      </c>
      <c r="U774">
        <v>98.845667749001322</v>
      </c>
      <c r="V774">
        <v>98.457490324237838</v>
      </c>
      <c r="W774">
        <v>90.704513954800646</v>
      </c>
      <c r="X774">
        <v>94.230008862226413</v>
      </c>
      <c r="Y774">
        <v>98.993960232706684</v>
      </c>
      <c r="Z774">
        <v>91.201402825597043</v>
      </c>
      <c r="AA774">
        <v>89.346627029499246</v>
      </c>
      <c r="AB774">
        <v>99.787449240066707</v>
      </c>
      <c r="AC774" s="11">
        <v>94.41087989337646</v>
      </c>
      <c r="AD774">
        <v>98.91536043940792</v>
      </c>
      <c r="AE774">
        <v>93.367217966045757</v>
      </c>
      <c r="AF774">
        <v>95.059540037570812</v>
      </c>
      <c r="AG774">
        <v>97.408836551469676</v>
      </c>
      <c r="AH774">
        <v>103.39978843051337</v>
      </c>
      <c r="AI774">
        <v>86.985379225495535</v>
      </c>
    </row>
    <row r="775" spans="1:35" x14ac:dyDescent="0.3">
      <c r="A775">
        <v>17.2</v>
      </c>
      <c r="B775">
        <v>95.95934272165951</v>
      </c>
      <c r="C775">
        <v>99.432491664321617</v>
      </c>
      <c r="D775">
        <v>93.831381490543123</v>
      </c>
      <c r="E775">
        <v>98.451687920258891</v>
      </c>
      <c r="F775">
        <v>97.656092952197184</v>
      </c>
      <c r="G775">
        <v>96.635692216409083</v>
      </c>
      <c r="H775">
        <v>96.670095250679495</v>
      </c>
      <c r="I775">
        <v>89.700706302630081</v>
      </c>
      <c r="J775">
        <v>99.433104611403749</v>
      </c>
      <c r="K775" s="10">
        <v>97.73013615118866</v>
      </c>
      <c r="L775">
        <v>100.9667065</v>
      </c>
      <c r="M775">
        <v>99.187102281545847</v>
      </c>
      <c r="N775">
        <v>95.294217279001842</v>
      </c>
      <c r="O775">
        <v>98.302616340777249</v>
      </c>
      <c r="P775">
        <v>77.712962200067722</v>
      </c>
      <c r="Q775">
        <v>92.734239444765691</v>
      </c>
      <c r="S775">
        <v>17.2</v>
      </c>
      <c r="T775">
        <v>94.525535401977706</v>
      </c>
      <c r="U775">
        <v>99.120586167519406</v>
      </c>
      <c r="V775">
        <v>98.457490324237838</v>
      </c>
      <c r="W775">
        <v>90.167800854476383</v>
      </c>
      <c r="X775">
        <v>94.370441066193948</v>
      </c>
      <c r="Y775">
        <v>97.864260653918066</v>
      </c>
      <c r="Z775">
        <v>91.387365487927127</v>
      </c>
      <c r="AA775">
        <v>89.006906014177957</v>
      </c>
      <c r="AB775">
        <v>100.13655984965294</v>
      </c>
      <c r="AC775" s="11">
        <v>94.247727451164423</v>
      </c>
      <c r="AD775">
        <v>98.769122473057536</v>
      </c>
      <c r="AE775">
        <v>94.129116628973449</v>
      </c>
      <c r="AF775">
        <v>95.668338555652241</v>
      </c>
      <c r="AG775">
        <v>96.776995449514189</v>
      </c>
      <c r="AH775">
        <v>103.74039949828448</v>
      </c>
      <c r="AI775">
        <v>87.616724719874142</v>
      </c>
    </row>
    <row r="776" spans="1:35" x14ac:dyDescent="0.3">
      <c r="A776">
        <v>17.3</v>
      </c>
      <c r="B776">
        <v>96.46218643897825</v>
      </c>
      <c r="C776">
        <v>99.484509708613714</v>
      </c>
      <c r="D776">
        <v>93.353080595388931</v>
      </c>
      <c r="E776">
        <v>98.287218010602601</v>
      </c>
      <c r="F776">
        <v>97.543521087122627</v>
      </c>
      <c r="G776">
        <v>96.602699491173041</v>
      </c>
      <c r="H776">
        <v>97.00839829617621</v>
      </c>
      <c r="I776">
        <v>89.536519530874202</v>
      </c>
      <c r="J776">
        <v>99.228929858608282</v>
      </c>
      <c r="K776" s="10">
        <v>96.924744293165219</v>
      </c>
      <c r="L776">
        <v>99.762148060000001</v>
      </c>
      <c r="M776">
        <v>99.308357907806894</v>
      </c>
      <c r="N776">
        <v>95.442419794210252</v>
      </c>
      <c r="O776">
        <v>97.401393482928086</v>
      </c>
      <c r="P776">
        <v>76.839782849505156</v>
      </c>
      <c r="Q776">
        <v>92.917871602082059</v>
      </c>
      <c r="S776">
        <v>17.3</v>
      </c>
      <c r="T776">
        <v>94.294985315631408</v>
      </c>
      <c r="U776">
        <v>99.370512002535818</v>
      </c>
      <c r="V776">
        <v>98.56541851313807</v>
      </c>
      <c r="W776">
        <v>89.463364910300783</v>
      </c>
      <c r="X776">
        <v>94.65130547412906</v>
      </c>
      <c r="Y776">
        <v>97.735152130627924</v>
      </c>
      <c r="Z776">
        <v>91.706158623350149</v>
      </c>
      <c r="AA776">
        <v>89.063526183398167</v>
      </c>
      <c r="AB776">
        <v>100.39839280684264</v>
      </c>
      <c r="AC776" s="11">
        <v>94.002998787846323</v>
      </c>
      <c r="AD776">
        <v>98.710627286517365</v>
      </c>
      <c r="AE776">
        <v>93.782799054915401</v>
      </c>
      <c r="AF776">
        <v>93.696990973293339</v>
      </c>
      <c r="AG776">
        <v>96.35576804821055</v>
      </c>
      <c r="AH776">
        <v>103.83771694621907</v>
      </c>
      <c r="AI776">
        <v>87.125678224246343</v>
      </c>
    </row>
    <row r="777" spans="1:35" x14ac:dyDescent="0.3">
      <c r="A777">
        <v>17.399999999999999</v>
      </c>
      <c r="B777">
        <v>96.5739294872713</v>
      </c>
      <c r="C777">
        <v>99.614554819343923</v>
      </c>
      <c r="D777">
        <v>93.353080595388931</v>
      </c>
      <c r="E777">
        <v>98.221430046740068</v>
      </c>
      <c r="F777">
        <v>94.869939291601369</v>
      </c>
      <c r="G777">
        <v>96.932626743533589</v>
      </c>
      <c r="H777">
        <v>98.13607511449851</v>
      </c>
      <c r="I777">
        <v>88.688221210135467</v>
      </c>
      <c r="J777">
        <v>99.637279364199273</v>
      </c>
      <c r="K777" s="10">
        <v>96.313757366388828</v>
      </c>
      <c r="L777">
        <v>99.391514689999994</v>
      </c>
      <c r="M777">
        <v>100.35115629365202</v>
      </c>
      <c r="N777">
        <v>94.938531242501668</v>
      </c>
      <c r="O777">
        <v>97.921329747071823</v>
      </c>
      <c r="P777">
        <v>77.115523697051245</v>
      </c>
      <c r="Q777">
        <v>92.305764411027482</v>
      </c>
      <c r="S777">
        <v>17.399999999999999</v>
      </c>
      <c r="T777">
        <v>93.488060013419428</v>
      </c>
      <c r="U777">
        <v>98.270838328463498</v>
      </c>
      <c r="V777">
        <v>98.835238985388656</v>
      </c>
      <c r="W777">
        <v>89.631087754152119</v>
      </c>
      <c r="X777">
        <v>94.96025632285766</v>
      </c>
      <c r="Y777">
        <v>99.155345886819347</v>
      </c>
      <c r="Z777">
        <v>91.281101109452806</v>
      </c>
      <c r="AA777">
        <v>89.233386691058811</v>
      </c>
      <c r="AB777">
        <v>99.962004544859809</v>
      </c>
      <c r="AC777" s="11">
        <v>93.975806714144326</v>
      </c>
      <c r="AD777">
        <v>98.944608032677991</v>
      </c>
      <c r="AE777">
        <v>93.228690936422566</v>
      </c>
      <c r="AF777">
        <v>93.639010162047498</v>
      </c>
      <c r="AG777">
        <v>96.320665764768563</v>
      </c>
      <c r="AH777">
        <v>103.35112970654608</v>
      </c>
      <c r="AI777">
        <v>87.581649970186433</v>
      </c>
    </row>
    <row r="778" spans="1:35" x14ac:dyDescent="0.3">
      <c r="A778">
        <v>17.5</v>
      </c>
      <c r="B778">
        <v>96.099021532025816</v>
      </c>
      <c r="C778">
        <v>99.848636018658311</v>
      </c>
      <c r="D778">
        <v>93.662569409900456</v>
      </c>
      <c r="E778">
        <v>97.826702263564954</v>
      </c>
      <c r="F778">
        <v>94.869939291601369</v>
      </c>
      <c r="G778">
        <v>97.262553995894166</v>
      </c>
      <c r="H778">
        <v>98.333418557704903</v>
      </c>
      <c r="I778">
        <v>88.852407981891361</v>
      </c>
      <c r="J778">
        <v>100.30813926624158</v>
      </c>
      <c r="K778" s="10">
        <v>96.841427894059365</v>
      </c>
      <c r="L778">
        <v>99.793034169999999</v>
      </c>
      <c r="M778">
        <v>99.744878162346723</v>
      </c>
      <c r="N778">
        <v>92.952617538709106</v>
      </c>
      <c r="O778">
        <v>98.33727875838683</v>
      </c>
      <c r="P778">
        <v>77.391264544597306</v>
      </c>
      <c r="Q778">
        <v>94.142085984191169</v>
      </c>
      <c r="S778">
        <v>17.5</v>
      </c>
      <c r="T778">
        <v>92.65231595041412</v>
      </c>
      <c r="U778">
        <v>97.820971825433915</v>
      </c>
      <c r="V778">
        <v>98.970149221513935</v>
      </c>
      <c r="W778">
        <v>89.899444304314258</v>
      </c>
      <c r="X778">
        <v>94.96025632285766</v>
      </c>
      <c r="Y778">
        <v>98.606634662836299</v>
      </c>
      <c r="Z778">
        <v>91.307667204071379</v>
      </c>
      <c r="AA778">
        <v>89.233386691058811</v>
      </c>
      <c r="AB778">
        <v>99.380153528882758</v>
      </c>
      <c r="AC778" s="11">
        <v>94.084575008952342</v>
      </c>
      <c r="AD778">
        <v>99.441817118269341</v>
      </c>
      <c r="AE778">
        <v>94.106028790702922</v>
      </c>
      <c r="AF778">
        <v>95.175501660062508</v>
      </c>
      <c r="AG778">
        <v>96.741893166072231</v>
      </c>
      <c r="AH778">
        <v>104.32430418589209</v>
      </c>
      <c r="AI778">
        <v>90.142106697388513</v>
      </c>
    </row>
    <row r="779" spans="1:35" x14ac:dyDescent="0.3">
      <c r="A779">
        <v>17.600000000000001</v>
      </c>
      <c r="B779">
        <v>95.931406959586226</v>
      </c>
      <c r="C779">
        <v>99.796617974366214</v>
      </c>
      <c r="D779">
        <v>93.972058224411995</v>
      </c>
      <c r="E779">
        <v>97.925384209358754</v>
      </c>
      <c r="F779">
        <v>94.869939291601369</v>
      </c>
      <c r="G779">
        <v>96.767663117353322</v>
      </c>
      <c r="H779">
        <v>97.374893262130939</v>
      </c>
      <c r="I779">
        <v>89.700706302630081</v>
      </c>
      <c r="J779">
        <v>100.30813926624158</v>
      </c>
      <c r="K779" s="10">
        <v>96.452618031565279</v>
      </c>
      <c r="L779">
        <v>99.947464740000001</v>
      </c>
      <c r="M779">
        <v>99.138600031041435</v>
      </c>
      <c r="N779">
        <v>93.693630114751116</v>
      </c>
      <c r="O779">
        <v>98.302616340777249</v>
      </c>
      <c r="P779">
        <v>77.575091776294684</v>
      </c>
      <c r="Q779">
        <v>94.723587815693008</v>
      </c>
      <c r="S779">
        <v>17.600000000000001</v>
      </c>
      <c r="T779">
        <v>92.018303212961811</v>
      </c>
      <c r="U779">
        <v>98.14587541095527</v>
      </c>
      <c r="V779">
        <v>98.889203079838765</v>
      </c>
      <c r="W779">
        <v>89.49690947907105</v>
      </c>
      <c r="X779">
        <v>95.044515645238178</v>
      </c>
      <c r="Y779">
        <v>98.606634662836299</v>
      </c>
      <c r="Z779">
        <v>92.024951758773142</v>
      </c>
      <c r="AA779">
        <v>89.035216098788055</v>
      </c>
      <c r="AB779">
        <v>99.845634341664407</v>
      </c>
      <c r="AC779" s="11">
        <v>93.948614640442301</v>
      </c>
      <c r="AD779">
        <v>99.266331558648858</v>
      </c>
      <c r="AE779">
        <v>94.660136909195757</v>
      </c>
      <c r="AF779">
        <v>96.103194639996104</v>
      </c>
      <c r="AG779">
        <v>97.092916000491925</v>
      </c>
      <c r="AH779">
        <v>104.5675978057286</v>
      </c>
      <c r="AI779">
        <v>91.650320933959605</v>
      </c>
    </row>
    <row r="780" spans="1:35" x14ac:dyDescent="0.3">
      <c r="A780">
        <v>17.7</v>
      </c>
      <c r="B780">
        <v>96.182828818245611</v>
      </c>
      <c r="C780">
        <v>100.00469015153458</v>
      </c>
      <c r="D780">
        <v>94.675441893756414</v>
      </c>
      <c r="E780">
        <v>98.616157829915196</v>
      </c>
      <c r="F780">
        <v>94.869939291601369</v>
      </c>
      <c r="G780">
        <v>96.899634018297547</v>
      </c>
      <c r="H780">
        <v>96.782862932511733</v>
      </c>
      <c r="I780">
        <v>89.591248454792833</v>
      </c>
      <c r="J780">
        <v>100.07479669161818</v>
      </c>
      <c r="K780" s="10">
        <v>96.869200027094649</v>
      </c>
      <c r="L780">
        <v>100.25632589999999</v>
      </c>
      <c r="M780">
        <v>98.508070774483912</v>
      </c>
      <c r="N780">
        <v>94.227159169501363</v>
      </c>
      <c r="O780">
        <v>98.926539857749731</v>
      </c>
      <c r="P780">
        <v>78.678055166478956</v>
      </c>
      <c r="Q780">
        <v>92.917871602082059</v>
      </c>
      <c r="S780">
        <v>17.7</v>
      </c>
      <c r="T780">
        <v>92.220034538514824</v>
      </c>
      <c r="U780">
        <v>98.620734497486509</v>
      </c>
      <c r="V780">
        <v>94.572075523829426</v>
      </c>
      <c r="W780">
        <v>89.060830085057589</v>
      </c>
      <c r="X780">
        <v>95.12877496761871</v>
      </c>
      <c r="Y780">
        <v>99.155345886819347</v>
      </c>
      <c r="Z780">
        <v>91.626460339494372</v>
      </c>
      <c r="AA780">
        <v>89.091836268008279</v>
      </c>
      <c r="AB780">
        <v>100.77659596722771</v>
      </c>
      <c r="AC780" s="11">
        <v>93.567925608614189</v>
      </c>
      <c r="AD780">
        <v>98.886112846137848</v>
      </c>
      <c r="AE780">
        <v>94.406170688219873</v>
      </c>
      <c r="AF780">
        <v>95.117520848816667</v>
      </c>
      <c r="AG780">
        <v>97.303529701143745</v>
      </c>
      <c r="AH780">
        <v>103.44844715448068</v>
      </c>
      <c r="AI780">
        <v>93.053310921467599</v>
      </c>
    </row>
    <row r="781" spans="1:35" x14ac:dyDescent="0.3">
      <c r="A781">
        <v>17.8</v>
      </c>
      <c r="B781">
        <v>96.434250676904981</v>
      </c>
      <c r="C781">
        <v>100.18675330655685</v>
      </c>
      <c r="D781">
        <v>95.210013482458137</v>
      </c>
      <c r="E781">
        <v>98.122748100946311</v>
      </c>
      <c r="F781">
        <v>99.344670928315864</v>
      </c>
      <c r="G781">
        <v>97.559488523018672</v>
      </c>
      <c r="H781">
        <v>97.177549818924533</v>
      </c>
      <c r="I781">
        <v>89.509155068914893</v>
      </c>
      <c r="J781">
        <v>100.16230015710194</v>
      </c>
      <c r="K781" s="10">
        <v>97.063604958341671</v>
      </c>
      <c r="L781">
        <v>99.823920279999996</v>
      </c>
      <c r="M781">
        <v>98.702079776501606</v>
      </c>
      <c r="N781">
        <v>93.663989611709439</v>
      </c>
      <c r="O781">
        <v>99.481138539503064</v>
      </c>
      <c r="P781">
        <v>78.861882398176348</v>
      </c>
      <c r="Q781">
        <v>93.591189512242082</v>
      </c>
      <c r="S781">
        <v>17.8</v>
      </c>
      <c r="T781">
        <v>92.796409754380562</v>
      </c>
      <c r="U781">
        <v>98.745697414994723</v>
      </c>
      <c r="V781">
        <v>89.553414739968574</v>
      </c>
      <c r="W781">
        <v>88.79247353489545</v>
      </c>
      <c r="X781">
        <v>95.072602086031708</v>
      </c>
      <c r="Y781">
        <v>98.445249008723636</v>
      </c>
      <c r="Z781">
        <v>90.218457324709462</v>
      </c>
      <c r="AA781">
        <v>88.893665675737523</v>
      </c>
      <c r="AB781">
        <v>101.24207678000936</v>
      </c>
      <c r="AC781" s="11">
        <v>93.540733534912164</v>
      </c>
      <c r="AD781">
        <v>99.266331558648858</v>
      </c>
      <c r="AE781">
        <v>94.244555820326127</v>
      </c>
      <c r="AF781">
        <v>94.508722330735239</v>
      </c>
      <c r="AG781">
        <v>96.882302299840106</v>
      </c>
      <c r="AH781">
        <v>103.44844715448068</v>
      </c>
      <c r="AI781">
        <v>94.035403912723211</v>
      </c>
    </row>
    <row r="782" spans="1:35" x14ac:dyDescent="0.3">
      <c r="A782">
        <v>17.899999999999999</v>
      </c>
      <c r="B782">
        <v>96.657736773491067</v>
      </c>
      <c r="C782">
        <v>99.458500686467673</v>
      </c>
      <c r="D782">
        <v>94.816118627625286</v>
      </c>
      <c r="E782">
        <v>97.826702263564954</v>
      </c>
      <c r="F782">
        <v>98.725525670405688</v>
      </c>
      <c r="G782">
        <v>97.196568545422039</v>
      </c>
      <c r="H782">
        <v>98.051499353124328</v>
      </c>
      <c r="I782">
        <v>89.919621998304592</v>
      </c>
      <c r="J782">
        <v>100.57064966269292</v>
      </c>
      <c r="K782" s="10">
        <v>95.813858971753589</v>
      </c>
      <c r="L782">
        <v>100.56518699999999</v>
      </c>
      <c r="M782">
        <v>98.289810647214026</v>
      </c>
      <c r="N782">
        <v>93.486146593459367</v>
      </c>
      <c r="O782">
        <v>99.203839198626397</v>
      </c>
      <c r="P782">
        <v>78.769968782327666</v>
      </c>
      <c r="Q782">
        <v>95.182668208983927</v>
      </c>
      <c r="S782">
        <v>17.899999999999999</v>
      </c>
      <c r="T782">
        <v>93.026959840726832</v>
      </c>
      <c r="U782">
        <v>98.995623250011164</v>
      </c>
      <c r="V782">
        <v>92.629368123625227</v>
      </c>
      <c r="W782">
        <v>88.658295259814395</v>
      </c>
      <c r="X782">
        <v>94.904083441270643</v>
      </c>
      <c r="Y782">
        <v>98.187031962143379</v>
      </c>
      <c r="Z782">
        <v>89.607437148482035</v>
      </c>
      <c r="AA782">
        <v>88.865355591127411</v>
      </c>
      <c r="AB782">
        <v>100.34020770524489</v>
      </c>
      <c r="AC782" s="11">
        <v>93.622309756018197</v>
      </c>
      <c r="AD782">
        <v>99.500312304809512</v>
      </c>
      <c r="AE782">
        <v>94.867927453630571</v>
      </c>
      <c r="AF782">
        <v>95.146511254439588</v>
      </c>
      <c r="AG782">
        <v>96.706790882630244</v>
      </c>
      <c r="AH782">
        <v>103.25381225861146</v>
      </c>
      <c r="AI782">
        <v>94.28092716053709</v>
      </c>
    </row>
    <row r="783" spans="1:35" x14ac:dyDescent="0.3">
      <c r="A783">
        <v>18</v>
      </c>
      <c r="B783">
        <v>96.82535134593067</v>
      </c>
      <c r="C783">
        <v>99.432491664321617</v>
      </c>
      <c r="D783">
        <v>93.972058224411995</v>
      </c>
      <c r="E783">
        <v>97.826702263564954</v>
      </c>
      <c r="F783">
        <v>97.796807783540416</v>
      </c>
      <c r="G783">
        <v>96.866641293061491</v>
      </c>
      <c r="H783">
        <v>97.882347830375977</v>
      </c>
      <c r="I783">
        <v>88.55139890033891</v>
      </c>
      <c r="J783">
        <v>100.27897144441366</v>
      </c>
      <c r="K783" s="10">
        <v>95.425049109259518</v>
      </c>
      <c r="L783">
        <v>100.53430090000001</v>
      </c>
      <c r="M783">
        <v>97.344016762377763</v>
      </c>
      <c r="N783">
        <v>93.960394642126232</v>
      </c>
      <c r="O783">
        <v>98.371941175996412</v>
      </c>
      <c r="P783">
        <v>79.045709629873727</v>
      </c>
      <c r="Q783">
        <v>95.549932523616661</v>
      </c>
      <c r="S783">
        <v>18</v>
      </c>
      <c r="T783">
        <v>92.220034538514824</v>
      </c>
      <c r="U783">
        <v>99.420497169539118</v>
      </c>
      <c r="V783">
        <v>95.840231743407173</v>
      </c>
      <c r="W783">
        <v>88.893107241206252</v>
      </c>
      <c r="X783">
        <v>95.072602086031708</v>
      </c>
      <c r="Y783">
        <v>98.316140485433493</v>
      </c>
      <c r="Z783">
        <v>89.687135432337783</v>
      </c>
      <c r="AA783">
        <v>89.374937114109343</v>
      </c>
      <c r="AB783">
        <v>100.25293005284836</v>
      </c>
      <c r="AC783" s="11">
        <v>93.459157313806131</v>
      </c>
      <c r="AD783">
        <v>99.3540743384591</v>
      </c>
      <c r="AE783">
        <v>94.313819335137708</v>
      </c>
      <c r="AF783">
        <v>94.885597603833261</v>
      </c>
      <c r="AG783">
        <v>96.882302299840106</v>
      </c>
      <c r="AH783">
        <v>103.69174077431718</v>
      </c>
      <c r="AI783">
        <v>94.52645040835101</v>
      </c>
    </row>
    <row r="784" spans="1:35" x14ac:dyDescent="0.3">
      <c r="A784">
        <v>18.100000000000001</v>
      </c>
      <c r="B784">
        <v>96.713608297637606</v>
      </c>
      <c r="C784">
        <v>99.874645040804353</v>
      </c>
      <c r="D784">
        <v>94.197140998602208</v>
      </c>
      <c r="E784">
        <v>96.675412895970894</v>
      </c>
      <c r="F784">
        <v>96.333373537570878</v>
      </c>
      <c r="G784">
        <v>96.866641293061491</v>
      </c>
      <c r="H784">
        <v>97.092974057550364</v>
      </c>
      <c r="I784">
        <v>86.416970867512447</v>
      </c>
      <c r="J784">
        <v>100.13313233527401</v>
      </c>
      <c r="K784" s="10">
        <v>96.258213100318258</v>
      </c>
      <c r="L784">
        <v>99.391514689999994</v>
      </c>
      <c r="M784">
        <v>97.756285891665371</v>
      </c>
      <c r="N784">
        <v>93.990035145167923</v>
      </c>
      <c r="O784">
        <v>98.302616340777249</v>
      </c>
      <c r="P784">
        <v>79.964845788360634</v>
      </c>
      <c r="Q784">
        <v>96.100828995565763</v>
      </c>
      <c r="S784">
        <v>18.100000000000001</v>
      </c>
      <c r="T784">
        <v>91.499565518682687</v>
      </c>
      <c r="U784">
        <v>98.970630666509535</v>
      </c>
      <c r="V784">
        <v>95.759285601732003</v>
      </c>
      <c r="W784">
        <v>89.228552928908925</v>
      </c>
      <c r="X784">
        <v>95.156861408412212</v>
      </c>
      <c r="Y784">
        <v>99.058514494351755</v>
      </c>
      <c r="Z784">
        <v>89.740267621574958</v>
      </c>
      <c r="AA784">
        <v>89.290006860279036</v>
      </c>
      <c r="AB784">
        <v>100.48567045923917</v>
      </c>
      <c r="AC784" s="11">
        <v>93.731078050826227</v>
      </c>
      <c r="AD784">
        <v>99.178588778838645</v>
      </c>
      <c r="AE784">
        <v>94.590873394384147</v>
      </c>
      <c r="AF784">
        <v>93.841943001407955</v>
      </c>
      <c r="AG784">
        <v>97.092916000491925</v>
      </c>
      <c r="AH784">
        <v>105.39479611317269</v>
      </c>
      <c r="AI784">
        <v>95.017496903978781</v>
      </c>
    </row>
    <row r="785" spans="1:35" x14ac:dyDescent="0.3">
      <c r="A785">
        <v>18.2</v>
      </c>
      <c r="B785">
        <v>96.518057963124761</v>
      </c>
      <c r="C785">
        <v>99.588545797197881</v>
      </c>
      <c r="D785">
        <v>94.591035853435073</v>
      </c>
      <c r="E785">
        <v>96.050427239276971</v>
      </c>
      <c r="F785">
        <v>95.714228279660702</v>
      </c>
      <c r="G785">
        <v>96.569706765936985</v>
      </c>
      <c r="H785">
        <v>96.190832602892513</v>
      </c>
      <c r="I785">
        <v>87.237904726291845</v>
      </c>
      <c r="J785">
        <v>100.2206358007578</v>
      </c>
      <c r="K785" s="10">
        <v>96.980288559235817</v>
      </c>
      <c r="L785">
        <v>100.1018953</v>
      </c>
      <c r="M785">
        <v>98.702079776501606</v>
      </c>
      <c r="N785">
        <v>93.249022569125913</v>
      </c>
      <c r="O785">
        <v>99.377151286674319</v>
      </c>
      <c r="P785">
        <v>81.803118105334448</v>
      </c>
      <c r="Q785">
        <v>96.682330827067602</v>
      </c>
      <c r="S785">
        <v>18.2</v>
      </c>
      <c r="T785">
        <v>91.586021801062543</v>
      </c>
      <c r="U785">
        <v>98.645727080988152</v>
      </c>
      <c r="V785">
        <v>93.061080879226154</v>
      </c>
      <c r="W785">
        <v>89.563998616611599</v>
      </c>
      <c r="X785">
        <v>94.96025632285766</v>
      </c>
      <c r="Y785">
        <v>99.478117195044661</v>
      </c>
      <c r="Z785">
        <v>90.191891230090889</v>
      </c>
      <c r="AA785">
        <v>89.658037960210422</v>
      </c>
      <c r="AB785">
        <v>100.34020770524489</v>
      </c>
      <c r="AC785" s="11">
        <v>94.111767082654353</v>
      </c>
      <c r="AD785">
        <v>99.412569524999256</v>
      </c>
      <c r="AE785">
        <v>94.475434203031483</v>
      </c>
      <c r="AF785">
        <v>93.928914218276731</v>
      </c>
      <c r="AG785">
        <v>96.95250686672405</v>
      </c>
      <c r="AH785">
        <v>105.930042076813</v>
      </c>
      <c r="AI785">
        <v>95.263020151792702</v>
      </c>
    </row>
    <row r="786" spans="1:35" x14ac:dyDescent="0.3">
      <c r="A786">
        <v>18.3</v>
      </c>
      <c r="B786">
        <v>96.490122201051506</v>
      </c>
      <c r="C786">
        <v>99.432491664321617</v>
      </c>
      <c r="D786">
        <v>93.887652184090669</v>
      </c>
      <c r="E786">
        <v>96.774094841764679</v>
      </c>
      <c r="F786">
        <v>95.770514212197995</v>
      </c>
      <c r="G786">
        <v>97.130583094949927</v>
      </c>
      <c r="H786">
        <v>93.033337511590076</v>
      </c>
      <c r="I786">
        <v>87.675736117640866</v>
      </c>
      <c r="J786">
        <v>100.45397837538121</v>
      </c>
      <c r="K786" s="10">
        <v>96.647022962812315</v>
      </c>
      <c r="L786">
        <v>101.1211371</v>
      </c>
      <c r="M786">
        <v>99.478115784572395</v>
      </c>
      <c r="N786">
        <v>94.138237660376319</v>
      </c>
      <c r="O786">
        <v>99.481138539503064</v>
      </c>
      <c r="P786">
        <v>83.043951919291757</v>
      </c>
      <c r="Q786">
        <v>96.774146905725772</v>
      </c>
      <c r="S786">
        <v>18.3</v>
      </c>
      <c r="T786">
        <v>92.220034538514824</v>
      </c>
      <c r="U786">
        <v>99.095593584017749</v>
      </c>
      <c r="V786">
        <v>92.440493793049839</v>
      </c>
      <c r="W786">
        <v>90.469701973408775</v>
      </c>
      <c r="X786">
        <v>94.96025632285766</v>
      </c>
      <c r="Y786">
        <v>99.478117195044661</v>
      </c>
      <c r="Z786">
        <v>90.856043595555477</v>
      </c>
      <c r="AA786">
        <v>89.997758975531724</v>
      </c>
      <c r="AB786">
        <v>100.39839280684264</v>
      </c>
      <c r="AC786" s="11">
        <v>94.057382935250331</v>
      </c>
      <c r="AD786">
        <v>99.822035830780379</v>
      </c>
      <c r="AE786">
        <v>94.198380143785045</v>
      </c>
      <c r="AF786">
        <v>95.117520848816667</v>
      </c>
      <c r="AG786">
        <v>96.531279465420411</v>
      </c>
      <c r="AH786">
        <v>105.930042076813</v>
      </c>
      <c r="AI786">
        <v>95.40331915054351</v>
      </c>
    </row>
    <row r="787" spans="1:35" x14ac:dyDescent="0.3">
      <c r="A787">
        <v>18.399999999999999</v>
      </c>
      <c r="B787">
        <v>96.294571866538661</v>
      </c>
      <c r="C787">
        <v>99.276437531445367</v>
      </c>
      <c r="D787">
        <v>93.606298716352896</v>
      </c>
      <c r="E787">
        <v>97.103034661077274</v>
      </c>
      <c r="F787">
        <v>95.629799380854763</v>
      </c>
      <c r="G787">
        <v>97.427517622074447</v>
      </c>
      <c r="H787">
        <v>90.834367715861575</v>
      </c>
      <c r="I787">
        <v>85.814952704407546</v>
      </c>
      <c r="J787">
        <v>100.45397837538121</v>
      </c>
      <c r="K787" s="10">
        <v>96.230440967282959</v>
      </c>
      <c r="L787">
        <v>101.83151770000001</v>
      </c>
      <c r="M787">
        <v>99.963138289616623</v>
      </c>
      <c r="N787">
        <v>94.138237660376319</v>
      </c>
      <c r="O787">
        <v>98.822552604921</v>
      </c>
      <c r="P787">
        <v>82.216729376653547</v>
      </c>
      <c r="Q787">
        <v>96.498698669751235</v>
      </c>
      <c r="S787">
        <v>18.399999999999999</v>
      </c>
      <c r="T787">
        <v>93.603335056592542</v>
      </c>
      <c r="U787">
        <v>99.270541668529248</v>
      </c>
      <c r="V787">
        <v>97.809921190836434</v>
      </c>
      <c r="W787">
        <v>91.341860761435697</v>
      </c>
      <c r="X787">
        <v>94.847910559683626</v>
      </c>
      <c r="Y787">
        <v>99.445840064222125</v>
      </c>
      <c r="Z787">
        <v>91.068572352504134</v>
      </c>
      <c r="AA787">
        <v>89.45986736793968</v>
      </c>
      <c r="AB787">
        <v>101.24207678000936</v>
      </c>
      <c r="AC787" s="11">
        <v>93.948614640442301</v>
      </c>
      <c r="AD787">
        <v>99.997521390400848</v>
      </c>
      <c r="AE787">
        <v>94.729400424007366</v>
      </c>
      <c r="AF787">
        <v>95.639348150029321</v>
      </c>
      <c r="AG787">
        <v>96.706790882630244</v>
      </c>
      <c r="AH787">
        <v>105.9787008007803</v>
      </c>
      <c r="AI787">
        <v>95.789141397108196</v>
      </c>
    </row>
    <row r="788" spans="1:35" x14ac:dyDescent="0.3">
      <c r="A788">
        <v>18.5</v>
      </c>
      <c r="B788">
        <v>96.294571866538661</v>
      </c>
      <c r="C788">
        <v>99.250428509299311</v>
      </c>
      <c r="D788">
        <v>94.534765159887527</v>
      </c>
      <c r="E788">
        <v>97.135928643008526</v>
      </c>
      <c r="F788">
        <v>95.686085313392056</v>
      </c>
      <c r="G788">
        <v>97.196568545422039</v>
      </c>
      <c r="H788">
        <v>89.819458579371499</v>
      </c>
      <c r="I788">
        <v>85.732859318529606</v>
      </c>
      <c r="J788">
        <v>100.54148184086499</v>
      </c>
      <c r="K788" s="10">
        <v>96.869200027094649</v>
      </c>
      <c r="L788">
        <v>101.1520232</v>
      </c>
      <c r="M788">
        <v>99.065846655284773</v>
      </c>
      <c r="N788">
        <v>93.752911120834483</v>
      </c>
      <c r="O788">
        <v>98.371941175996412</v>
      </c>
      <c r="P788">
        <v>81.481420449864032</v>
      </c>
      <c r="Q788">
        <v>95.886591478696673</v>
      </c>
      <c r="S788">
        <v>18.5</v>
      </c>
      <c r="T788">
        <v>93.747428860558983</v>
      </c>
      <c r="U788">
        <v>99.19556391802432</v>
      </c>
      <c r="V788">
        <v>95.78626764895705</v>
      </c>
      <c r="W788">
        <v>91.375405330205979</v>
      </c>
      <c r="X788">
        <v>94.510873270161511</v>
      </c>
      <c r="Y788">
        <v>99.284454410109461</v>
      </c>
      <c r="Z788">
        <v>91.095138447122721</v>
      </c>
      <c r="AA788">
        <v>89.006906014177957</v>
      </c>
      <c r="AB788">
        <v>101.32935443240592</v>
      </c>
      <c r="AC788" s="11">
        <v>94.084575008952342</v>
      </c>
      <c r="AD788">
        <v>99.646550271159896</v>
      </c>
      <c r="AE788">
        <v>93.782799054915401</v>
      </c>
      <c r="AF788">
        <v>94.334779896997688</v>
      </c>
      <c r="AG788">
        <v>96.706790882630244</v>
      </c>
      <c r="AH788">
        <v>106.22199442061678</v>
      </c>
      <c r="AI788">
        <v>96.280187892735995</v>
      </c>
    </row>
    <row r="789" spans="1:35" x14ac:dyDescent="0.3">
      <c r="A789">
        <v>18.600000000000001</v>
      </c>
      <c r="B789">
        <v>96.266636104465405</v>
      </c>
      <c r="C789">
        <v>99.484509708613714</v>
      </c>
      <c r="D789">
        <v>95.406960909874584</v>
      </c>
      <c r="E789">
        <v>97.629338371977411</v>
      </c>
      <c r="F789">
        <v>95.939372009809844</v>
      </c>
      <c r="G789">
        <v>97.262553995894166</v>
      </c>
      <c r="H789">
        <v>89.960418181661794</v>
      </c>
      <c r="I789">
        <v>86.553793177309018</v>
      </c>
      <c r="J789">
        <v>100.39564273172537</v>
      </c>
      <c r="K789" s="10">
        <v>97.174693490482852</v>
      </c>
      <c r="L789">
        <v>101.18290930000001</v>
      </c>
      <c r="M789">
        <v>98.144303895700745</v>
      </c>
      <c r="N789">
        <v>94.078956654292966</v>
      </c>
      <c r="O789">
        <v>98.371941175996412</v>
      </c>
      <c r="P789">
        <v>81.665247681561411</v>
      </c>
      <c r="Q789">
        <v>95.672353961827568</v>
      </c>
      <c r="S789">
        <v>18.600000000000001</v>
      </c>
      <c r="T789">
        <v>93.315147448659687</v>
      </c>
      <c r="U789">
        <v>99.320526835532533</v>
      </c>
      <c r="V789">
        <v>95.78626764895705</v>
      </c>
      <c r="W789">
        <v>91.375405330205979</v>
      </c>
      <c r="X789">
        <v>94.230008862226413</v>
      </c>
      <c r="Y789">
        <v>99.155345886819347</v>
      </c>
      <c r="Z789">
        <v>91.068572352504134</v>
      </c>
      <c r="AA789">
        <v>89.120146352618391</v>
      </c>
      <c r="AB789">
        <v>101.03842892441737</v>
      </c>
      <c r="AC789" s="11">
        <v>93.894230493038293</v>
      </c>
      <c r="AD789">
        <v>99.500312304809512</v>
      </c>
      <c r="AE789">
        <v>94.036765275891298</v>
      </c>
      <c r="AF789">
        <v>94.82761679258742</v>
      </c>
      <c r="AG789">
        <v>97.198222850817828</v>
      </c>
      <c r="AH789">
        <v>106.46528804045329</v>
      </c>
      <c r="AI789">
        <v>97.157056634928495</v>
      </c>
    </row>
    <row r="790" spans="1:35" x14ac:dyDescent="0.3">
      <c r="A790">
        <v>18.7</v>
      </c>
      <c r="B790">
        <v>96.154893056172355</v>
      </c>
      <c r="C790">
        <v>99.536527752905783</v>
      </c>
      <c r="D790">
        <v>95.435096256648364</v>
      </c>
      <c r="E790">
        <v>97.826702263564954</v>
      </c>
      <c r="F790">
        <v>96.727375065331913</v>
      </c>
      <c r="G790">
        <v>96.800655842589364</v>
      </c>
      <c r="H790">
        <v>90.918943477235757</v>
      </c>
      <c r="I790">
        <v>87.703100579600175</v>
      </c>
      <c r="J790">
        <v>99.987293226134383</v>
      </c>
      <c r="K790" s="10">
        <v>96.980288559235817</v>
      </c>
      <c r="L790">
        <v>101.7697455</v>
      </c>
      <c r="M790">
        <v>97.659281390656517</v>
      </c>
      <c r="N790">
        <v>93.130460556959193</v>
      </c>
      <c r="O790">
        <v>98.406603593605979</v>
      </c>
      <c r="P790">
        <v>82.860124687594364</v>
      </c>
      <c r="Q790">
        <v>95.611143242722122</v>
      </c>
      <c r="S790">
        <v>18.7</v>
      </c>
      <c r="T790">
        <v>92.91168479755369</v>
      </c>
      <c r="U790">
        <v>99.495474920044046</v>
      </c>
      <c r="V790">
        <v>97.054423868534798</v>
      </c>
      <c r="W790">
        <v>91.979207568070777</v>
      </c>
      <c r="X790">
        <v>94.089576658258849</v>
      </c>
      <c r="Y790">
        <v>99.187623017641883</v>
      </c>
      <c r="Z790">
        <v>90.935741879411211</v>
      </c>
      <c r="AA790">
        <v>88.610564829636445</v>
      </c>
      <c r="AB790">
        <v>101.27116933080822</v>
      </c>
      <c r="AC790" s="11">
        <v>93.92142256674029</v>
      </c>
      <c r="AD790">
        <v>99.909778610590621</v>
      </c>
      <c r="AE790">
        <v>94.660136909195757</v>
      </c>
      <c r="AF790">
        <v>95.146511254439588</v>
      </c>
      <c r="AG790">
        <v>97.408836551469676</v>
      </c>
      <c r="AH790">
        <v>106.5139467644206</v>
      </c>
      <c r="AI790">
        <v>97.998850627433271</v>
      </c>
    </row>
    <row r="791" spans="1:35" x14ac:dyDescent="0.3">
      <c r="A791">
        <v>18.8</v>
      </c>
      <c r="B791">
        <v>96.099021532025816</v>
      </c>
      <c r="C791">
        <v>99.432491664321617</v>
      </c>
      <c r="D791">
        <v>95.210013482458137</v>
      </c>
      <c r="E791">
        <v>97.563550408114878</v>
      </c>
      <c r="F791">
        <v>97.515378120853967</v>
      </c>
      <c r="G791">
        <v>96.569706765936985</v>
      </c>
      <c r="H791">
        <v>91.370014204564669</v>
      </c>
      <c r="I791">
        <v>87.703100579600175</v>
      </c>
      <c r="J791">
        <v>100.33730708806951</v>
      </c>
      <c r="K791" s="10">
        <v>97.480186953871026</v>
      </c>
      <c r="L791">
        <v>100.6887315</v>
      </c>
      <c r="M791">
        <v>98.289810647214026</v>
      </c>
      <c r="N791">
        <v>93.100820053917516</v>
      </c>
      <c r="O791">
        <v>97.990654582291</v>
      </c>
      <c r="P791">
        <v>84.100958501551702</v>
      </c>
      <c r="Q791">
        <v>95.458116444958478</v>
      </c>
      <c r="S791">
        <v>18.8</v>
      </c>
      <c r="T791">
        <v>92.767590993587277</v>
      </c>
      <c r="U791">
        <v>99.445489753040761</v>
      </c>
      <c r="V791">
        <v>96.164016310107868</v>
      </c>
      <c r="W791">
        <v>91.643761880368118</v>
      </c>
      <c r="X791">
        <v>94.005317335878317</v>
      </c>
      <c r="Y791">
        <v>99.316731540931997</v>
      </c>
      <c r="Z791">
        <v>90.829477500936875</v>
      </c>
      <c r="AA791">
        <v>88.921975760347635</v>
      </c>
      <c r="AB791">
        <v>100.28202260364719</v>
      </c>
      <c r="AC791" s="11">
        <v>94.41087989337646</v>
      </c>
      <c r="AD791">
        <v>99.675797864429967</v>
      </c>
      <c r="AE791">
        <v>94.660136909195757</v>
      </c>
      <c r="AF791">
        <v>95.146511254439588</v>
      </c>
      <c r="AG791">
        <v>97.092916000491925</v>
      </c>
      <c r="AH791">
        <v>106.22199442061678</v>
      </c>
      <c r="AI791">
        <v>97.963775877745576</v>
      </c>
    </row>
    <row r="792" spans="1:35" x14ac:dyDescent="0.3">
      <c r="A792">
        <v>18.899999999999999</v>
      </c>
      <c r="B792">
        <v>96.043150007879305</v>
      </c>
      <c r="C792">
        <v>99.640563841489978</v>
      </c>
      <c r="D792">
        <v>94.478494466339967</v>
      </c>
      <c r="E792">
        <v>97.267504570733564</v>
      </c>
      <c r="F792">
        <v>98.190809311301436</v>
      </c>
      <c r="G792">
        <v>96.602699491173041</v>
      </c>
      <c r="H792">
        <v>91.341822284106613</v>
      </c>
      <c r="I792">
        <v>88.140931970949211</v>
      </c>
      <c r="J792">
        <v>100.83316005914428</v>
      </c>
      <c r="K792" s="10">
        <v>97.702364018153375</v>
      </c>
      <c r="L792">
        <v>101.0593648</v>
      </c>
      <c r="M792">
        <v>98.944591029023726</v>
      </c>
      <c r="N792">
        <v>94.197518666459686</v>
      </c>
      <c r="O792">
        <v>98.025316999900582</v>
      </c>
      <c r="P792">
        <v>84.28478573324908</v>
      </c>
      <c r="Q792">
        <v>95.427511085405754</v>
      </c>
      <c r="S792">
        <v>18.899999999999999</v>
      </c>
      <c r="T792">
        <v>93.026959840726832</v>
      </c>
      <c r="U792">
        <v>99.220556501525977</v>
      </c>
      <c r="V792">
        <v>93.276937257026631</v>
      </c>
      <c r="W792">
        <v>91.107048780043854</v>
      </c>
      <c r="X792">
        <v>93.780625809530235</v>
      </c>
      <c r="Y792">
        <v>99.413562933399604</v>
      </c>
      <c r="Z792">
        <v>91.068572352504134</v>
      </c>
      <c r="AA792">
        <v>89.856208552481178</v>
      </c>
      <c r="AB792">
        <v>100.04928219725637</v>
      </c>
      <c r="AC792" s="11">
        <v>94.356495745972438</v>
      </c>
      <c r="AD792">
        <v>99.3540743384591</v>
      </c>
      <c r="AE792">
        <v>94.036765275891298</v>
      </c>
      <c r="AF792">
        <v>93.899923812653824</v>
      </c>
      <c r="AG792">
        <v>96.987609150166008</v>
      </c>
      <c r="AH792">
        <v>106.5139467644206</v>
      </c>
      <c r="AI792">
        <v>97.402579882742387</v>
      </c>
    </row>
    <row r="793" spans="1:35" x14ac:dyDescent="0.3">
      <c r="A793">
        <v>19</v>
      </c>
      <c r="B793">
        <v>96.266636104465405</v>
      </c>
      <c r="C793">
        <v>99.614554819343923</v>
      </c>
      <c r="D793">
        <v>94.844253974399066</v>
      </c>
      <c r="E793">
        <v>97.662232353908678</v>
      </c>
      <c r="F793">
        <v>98.781811602942966</v>
      </c>
      <c r="G793">
        <v>96.668684941645139</v>
      </c>
      <c r="H793">
        <v>91.962044534183875</v>
      </c>
      <c r="I793">
        <v>88.9345013677693</v>
      </c>
      <c r="J793">
        <v>100.57064966269292</v>
      </c>
      <c r="K793" s="10">
        <v>97.480186953871026</v>
      </c>
      <c r="L793">
        <v>101.4299982</v>
      </c>
      <c r="M793">
        <v>98.82333540276268</v>
      </c>
      <c r="N793">
        <v>94.227159169501363</v>
      </c>
      <c r="O793">
        <v>98.233291505558071</v>
      </c>
      <c r="P793">
        <v>84.100958501551702</v>
      </c>
      <c r="Q793">
        <v>95.458116444958478</v>
      </c>
      <c r="S793">
        <v>19</v>
      </c>
      <c r="T793">
        <v>92.88286603676039</v>
      </c>
      <c r="U793">
        <v>99.445489753040761</v>
      </c>
      <c r="V793">
        <v>92.251619462474409</v>
      </c>
      <c r="W793">
        <v>90.972870504962785</v>
      </c>
      <c r="X793">
        <v>93.668280046356202</v>
      </c>
      <c r="Y793">
        <v>98.768020316948949</v>
      </c>
      <c r="Z793">
        <v>91.520195961020036</v>
      </c>
      <c r="AA793">
        <v>89.969448890921612</v>
      </c>
      <c r="AB793">
        <v>100.36930025604376</v>
      </c>
      <c r="AC793" s="11">
        <v>94.519648188184519</v>
      </c>
      <c r="AD793">
        <v>99.090845999028375</v>
      </c>
      <c r="AE793">
        <v>93.067076068528806</v>
      </c>
      <c r="AF793">
        <v>93.754971784539208</v>
      </c>
      <c r="AG793">
        <v>96.6365863157463</v>
      </c>
      <c r="AH793">
        <v>107.87639103550502</v>
      </c>
      <c r="AI793">
        <v>97.297355633679274</v>
      </c>
    </row>
    <row r="794" spans="1:35" x14ac:dyDescent="0.3">
      <c r="A794">
        <v>19.100000000000001</v>
      </c>
      <c r="B794">
        <v>96.406314914831725</v>
      </c>
      <c r="C794">
        <v>99.510518730759756</v>
      </c>
      <c r="D794">
        <v>96.335427353409173</v>
      </c>
      <c r="E794">
        <v>97.892490227427473</v>
      </c>
      <c r="F794">
        <v>99.119527198166708</v>
      </c>
      <c r="G794">
        <v>96.602699491173041</v>
      </c>
      <c r="H794">
        <v>91.84927685235165</v>
      </c>
      <c r="I794">
        <v>88.989230291687917</v>
      </c>
      <c r="J794">
        <v>100.68732095000465</v>
      </c>
      <c r="K794" s="10">
        <v>97.424642687800457</v>
      </c>
      <c r="L794">
        <v>101.1520232</v>
      </c>
      <c r="M794">
        <v>99.526618035076808</v>
      </c>
      <c r="N794">
        <v>93.782551623876159</v>
      </c>
      <c r="O794">
        <v>97.782680076633497</v>
      </c>
      <c r="P794">
        <v>85.479662739282062</v>
      </c>
      <c r="Q794">
        <v>95.396905725853017</v>
      </c>
      <c r="S794">
        <v>19.100000000000001</v>
      </c>
      <c r="T794">
        <v>92.91168479755369</v>
      </c>
      <c r="U794">
        <v>99.645430421053902</v>
      </c>
      <c r="V794">
        <v>96.002124026757514</v>
      </c>
      <c r="W794">
        <v>89.966533441854793</v>
      </c>
      <c r="X794">
        <v>93.527847842388653</v>
      </c>
      <c r="Y794">
        <v>99.25217727928694</v>
      </c>
      <c r="Z794">
        <v>91.759290812587309</v>
      </c>
      <c r="AA794">
        <v>90.05437914475192</v>
      </c>
      <c r="AB794">
        <v>99.903819443262094</v>
      </c>
      <c r="AC794" s="11">
        <v>94.818760998906612</v>
      </c>
      <c r="AD794">
        <v>99.149341185568574</v>
      </c>
      <c r="AE794">
        <v>93.482657157398435</v>
      </c>
      <c r="AF794">
        <v>94.856607198210341</v>
      </c>
      <c r="AG794">
        <v>96.776995449514189</v>
      </c>
      <c r="AH794">
        <v>107.68175613963581</v>
      </c>
      <c r="AI794">
        <v>97.683177880243989</v>
      </c>
    </row>
    <row r="795" spans="1:35" x14ac:dyDescent="0.3">
      <c r="A795">
        <v>19.2</v>
      </c>
      <c r="B795">
        <v>96.434250676904981</v>
      </c>
      <c r="C795">
        <v>99.588545797197881</v>
      </c>
      <c r="D795">
        <v>95.941532498576336</v>
      </c>
      <c r="E795">
        <v>97.760914299702449</v>
      </c>
      <c r="F795">
        <v>99.147670164435354</v>
      </c>
      <c r="G795">
        <v>96.965619468769646</v>
      </c>
      <c r="H795">
        <v>91.285438443190486</v>
      </c>
      <c r="I795">
        <v>88.140931970949211</v>
      </c>
      <c r="J795">
        <v>100.89149570280011</v>
      </c>
      <c r="K795" s="10">
        <v>97.396870554765172</v>
      </c>
      <c r="L795">
        <v>100.84316200000001</v>
      </c>
      <c r="M795">
        <v>99.526618035076808</v>
      </c>
      <c r="N795">
        <v>93.930754139084556</v>
      </c>
      <c r="O795">
        <v>96.985444471613093</v>
      </c>
      <c r="P795">
        <v>86.490712513617652</v>
      </c>
      <c r="Q795">
        <v>95.335695006747557</v>
      </c>
      <c r="S795">
        <v>19.2</v>
      </c>
      <c r="T795">
        <v>93.372784970246258</v>
      </c>
      <c r="U795">
        <v>99.470482336542418</v>
      </c>
      <c r="V795">
        <v>95.678339460056819</v>
      </c>
      <c r="W795">
        <v>89.329186635219713</v>
      </c>
      <c r="X795">
        <v>92.994205467311957</v>
      </c>
      <c r="Y795">
        <v>99.542671456689732</v>
      </c>
      <c r="Z795">
        <v>92.210914421103226</v>
      </c>
      <c r="AA795">
        <v>89.856208552481178</v>
      </c>
      <c r="AB795">
        <v>99.758356689267842</v>
      </c>
      <c r="AC795" s="11">
        <v>94.818760998906612</v>
      </c>
      <c r="AD795">
        <v>99.412569524999256</v>
      </c>
      <c r="AE795">
        <v>94.267643658596654</v>
      </c>
      <c r="AF795">
        <v>95.784300178143951</v>
      </c>
      <c r="AG795">
        <v>96.95250686672405</v>
      </c>
      <c r="AH795">
        <v>107.58443869170121</v>
      </c>
      <c r="AI795">
        <v>97.437654632430068</v>
      </c>
    </row>
    <row r="796" spans="1:35" x14ac:dyDescent="0.3">
      <c r="A796">
        <v>19.3</v>
      </c>
      <c r="B796">
        <v>96.238700342392121</v>
      </c>
      <c r="C796">
        <v>100.21276232870291</v>
      </c>
      <c r="D796">
        <v>95.210013482458137</v>
      </c>
      <c r="E796">
        <v>97.497762444252373</v>
      </c>
      <c r="F796">
        <v>98.97881236682349</v>
      </c>
      <c r="G796">
        <v>96.569706765936985</v>
      </c>
      <c r="H796">
        <v>91.003519238609925</v>
      </c>
      <c r="I796">
        <v>87.867287351356069</v>
      </c>
      <c r="J796">
        <v>100.62898530634878</v>
      </c>
      <c r="K796" s="10">
        <v>97.563503352976923</v>
      </c>
      <c r="L796">
        <v>100.90493429999999</v>
      </c>
      <c r="M796">
        <v>99.259855657302481</v>
      </c>
      <c r="N796">
        <v>94.078956654292966</v>
      </c>
      <c r="O796">
        <v>97.644030406195171</v>
      </c>
      <c r="P796">
        <v>85.433705931357707</v>
      </c>
      <c r="Q796">
        <v>95.243878928089373</v>
      </c>
      <c r="S796">
        <v>19.3</v>
      </c>
      <c r="T796">
        <v>93.343966209452987</v>
      </c>
      <c r="U796">
        <v>98.995623250011164</v>
      </c>
      <c r="V796">
        <v>93.843560248752866</v>
      </c>
      <c r="W796">
        <v>88.859562672435999</v>
      </c>
      <c r="X796">
        <v>92.460563092235262</v>
      </c>
      <c r="Y796">
        <v>98.606634662836299</v>
      </c>
      <c r="Z796">
        <v>92.39687708343331</v>
      </c>
      <c r="AA796">
        <v>89.374937114109343</v>
      </c>
      <c r="AB796">
        <v>99.554708833675861</v>
      </c>
      <c r="AC796" s="11">
        <v>94.737184777800564</v>
      </c>
      <c r="AD796">
        <v>99.178588778838645</v>
      </c>
      <c r="AE796">
        <v>95.121893674606454</v>
      </c>
      <c r="AF796">
        <v>96.074204234373184</v>
      </c>
      <c r="AG796">
        <v>97.233325134259829</v>
      </c>
      <c r="AH796">
        <v>107.58443869170121</v>
      </c>
      <c r="AI796">
        <v>97.542878881493195</v>
      </c>
    </row>
    <row r="797" spans="1:35" x14ac:dyDescent="0.3">
      <c r="A797">
        <v>19.399999999999999</v>
      </c>
      <c r="B797">
        <v>95.95934272165951</v>
      </c>
      <c r="C797">
        <v>100.68092472733169</v>
      </c>
      <c r="D797">
        <v>95.181878135684372</v>
      </c>
      <c r="E797">
        <v>97.399080498458588</v>
      </c>
      <c r="F797">
        <v>98.781811602942966</v>
      </c>
      <c r="G797">
        <v>96.635692216409083</v>
      </c>
      <c r="H797">
        <v>91.567357647771075</v>
      </c>
      <c r="I797">
        <v>89.64597737871145</v>
      </c>
      <c r="J797">
        <v>100.89149570280011</v>
      </c>
      <c r="K797" s="10">
        <v>97.535731219941638</v>
      </c>
      <c r="L797">
        <v>100.8122759</v>
      </c>
      <c r="M797">
        <v>99.211353406798068</v>
      </c>
      <c r="N797">
        <v>94.167878163417996</v>
      </c>
      <c r="O797">
        <v>98.094641835119731</v>
      </c>
      <c r="P797">
        <v>85.157965083811632</v>
      </c>
      <c r="Q797">
        <v>94.662377096587562</v>
      </c>
      <c r="S797">
        <v>19.399999999999999</v>
      </c>
      <c r="T797">
        <v>93.286328687866401</v>
      </c>
      <c r="U797">
        <v>98.670719664489795</v>
      </c>
      <c r="V797">
        <v>94.032434579328253</v>
      </c>
      <c r="W797">
        <v>88.322849572111721</v>
      </c>
      <c r="X797">
        <v>92.43247665144176</v>
      </c>
      <c r="Y797">
        <v>98.864851709416556</v>
      </c>
      <c r="Z797">
        <v>92.476575367289058</v>
      </c>
      <c r="AA797">
        <v>88.978595929567859</v>
      </c>
      <c r="AB797">
        <v>99.03104291929651</v>
      </c>
      <c r="AC797" s="11">
        <v>94.601224409290523</v>
      </c>
      <c r="AD797">
        <v>98.973855625948062</v>
      </c>
      <c r="AE797">
        <v>93.575008510480586</v>
      </c>
      <c r="AF797">
        <v>93.668000567670418</v>
      </c>
      <c r="AG797">
        <v>96.847200016398119</v>
      </c>
      <c r="AH797">
        <v>107.0491927280609</v>
      </c>
      <c r="AI797">
        <v>98.139149626184079</v>
      </c>
    </row>
    <row r="798" spans="1:35" x14ac:dyDescent="0.3">
      <c r="A798">
        <v>19.5</v>
      </c>
      <c r="B798">
        <v>95.875535435439716</v>
      </c>
      <c r="C798">
        <v>100.31679841728709</v>
      </c>
      <c r="D798">
        <v>94.534765159887527</v>
      </c>
      <c r="E798">
        <v>97.662232353908678</v>
      </c>
      <c r="F798">
        <v>98.641096771599749</v>
      </c>
      <c r="G798">
        <v>97.064597644477828</v>
      </c>
      <c r="H798">
        <v>91.482781886396907</v>
      </c>
      <c r="I798">
        <v>90.631098009246742</v>
      </c>
      <c r="J798">
        <v>101.24150956473525</v>
      </c>
      <c r="K798" s="10">
        <v>97.702364018153375</v>
      </c>
      <c r="L798">
        <v>99.700375829999999</v>
      </c>
      <c r="M798">
        <v>98.896088778519314</v>
      </c>
      <c r="N798">
        <v>93.871473133001189</v>
      </c>
      <c r="O798">
        <v>97.609367988585589</v>
      </c>
      <c r="P798">
        <v>86.260928473995918</v>
      </c>
      <c r="Q798">
        <v>94.26450742240209</v>
      </c>
      <c r="S798">
        <v>19.5</v>
      </c>
      <c r="T798">
        <v>93.776247621352269</v>
      </c>
      <c r="U798">
        <v>98.620734497486509</v>
      </c>
      <c r="V798">
        <v>96.379872687908332</v>
      </c>
      <c r="W798">
        <v>87.618413627936121</v>
      </c>
      <c r="X798">
        <v>92.43247665144176</v>
      </c>
      <c r="Y798">
        <v>99.542671456689732</v>
      </c>
      <c r="Z798">
        <v>92.370310988814737</v>
      </c>
      <c r="AA798">
        <v>88.752115252686991</v>
      </c>
      <c r="AB798">
        <v>98.914672716101094</v>
      </c>
      <c r="AC798" s="11">
        <v>94.383687819674464</v>
      </c>
      <c r="AD798">
        <v>99.588055084619754</v>
      </c>
      <c r="AE798">
        <v>91.91268415500204</v>
      </c>
      <c r="AF798">
        <v>94.160837463260137</v>
      </c>
      <c r="AG798">
        <v>96.42597261509448</v>
      </c>
      <c r="AH798">
        <v>107.87639103550502</v>
      </c>
      <c r="AI798">
        <v>98.524971872748779</v>
      </c>
    </row>
    <row r="799" spans="1:35" x14ac:dyDescent="0.3">
      <c r="A799">
        <v>19.600000000000001</v>
      </c>
      <c r="B799">
        <v>95.73585662507341</v>
      </c>
      <c r="C799">
        <v>99.718590907928103</v>
      </c>
      <c r="D799">
        <v>94.309682385697329</v>
      </c>
      <c r="E799">
        <v>97.497762444252373</v>
      </c>
      <c r="F799">
        <v>98.415953041450592</v>
      </c>
      <c r="G799">
        <v>97.196568545422039</v>
      </c>
      <c r="H799">
        <v>90.411488908990719</v>
      </c>
      <c r="I799">
        <v>91.123658324514409</v>
      </c>
      <c r="J799">
        <v>100.97899916828391</v>
      </c>
      <c r="K799" s="10">
        <v>97.702364018153375</v>
      </c>
      <c r="L799">
        <v>98.773792409999999</v>
      </c>
      <c r="M799">
        <v>99.381111283563541</v>
      </c>
      <c r="N799">
        <v>94.108597157334643</v>
      </c>
      <c r="O799">
        <v>97.921329747071823</v>
      </c>
      <c r="P799">
        <v>86.950280592861105</v>
      </c>
      <c r="Q799">
        <v>94.662377096587562</v>
      </c>
      <c r="S799">
        <v>19.600000000000001</v>
      </c>
      <c r="T799">
        <v>94.122072750871695</v>
      </c>
      <c r="U799">
        <v>99.045608417014449</v>
      </c>
      <c r="V799">
        <v>96.460818829583516</v>
      </c>
      <c r="W799">
        <v>87.282967940233462</v>
      </c>
      <c r="X799">
        <v>92.516735973822293</v>
      </c>
      <c r="Y799">
        <v>99.768611372447452</v>
      </c>
      <c r="Z799">
        <v>91.865555191061631</v>
      </c>
      <c r="AA799">
        <v>88.950285844957733</v>
      </c>
      <c r="AB799">
        <v>99.03104291929651</v>
      </c>
      <c r="AC799" s="11">
        <v>94.356495745972438</v>
      </c>
      <c r="AD799">
        <v>99.734293050970138</v>
      </c>
      <c r="AE799">
        <v>92.582231464847567</v>
      </c>
      <c r="AF799">
        <v>95.871271395012712</v>
      </c>
      <c r="AG799">
        <v>96.95250686672405</v>
      </c>
      <c r="AH799">
        <v>108.94688296278562</v>
      </c>
      <c r="AI799">
        <v>99.051093118064273</v>
      </c>
    </row>
    <row r="800" spans="1:35" x14ac:dyDescent="0.3">
      <c r="A800">
        <v>19.7</v>
      </c>
      <c r="B800">
        <v>95.70792086300014</v>
      </c>
      <c r="C800">
        <v>99.640563841489978</v>
      </c>
      <c r="D800">
        <v>95.435096256648364</v>
      </c>
      <c r="E800">
        <v>96.806988823695932</v>
      </c>
      <c r="F800">
        <v>98.247095243838743</v>
      </c>
      <c r="G800">
        <v>97.295546721130208</v>
      </c>
      <c r="H800">
        <v>90.157761624868186</v>
      </c>
      <c r="I800">
        <v>90.056444308101163</v>
      </c>
      <c r="J800">
        <v>100.68732095000465</v>
      </c>
      <c r="K800" s="10">
        <v>97.619047619047493</v>
      </c>
      <c r="L800">
        <v>99.854806400000001</v>
      </c>
      <c r="M800">
        <v>99.162851156293641</v>
      </c>
      <c r="N800">
        <v>94.493923696876465</v>
      </c>
      <c r="O800">
        <v>97.921329747071823</v>
      </c>
      <c r="P800">
        <v>86.858366977012409</v>
      </c>
      <c r="Q800">
        <v>94.846009253903929</v>
      </c>
      <c r="S800">
        <v>19.7</v>
      </c>
      <c r="T800">
        <v>94.122072750871695</v>
      </c>
      <c r="U800">
        <v>99.070601000516106</v>
      </c>
      <c r="V800">
        <v>95.327572846131062</v>
      </c>
      <c r="W800">
        <v>87.048155958841591</v>
      </c>
      <c r="X800">
        <v>92.825686822550907</v>
      </c>
      <c r="Y800">
        <v>99.639502849157324</v>
      </c>
      <c r="Z800">
        <v>91.653026434112974</v>
      </c>
      <c r="AA800">
        <v>89.374937114109343</v>
      </c>
      <c r="AB800">
        <v>98.88558016530223</v>
      </c>
      <c r="AC800" s="11">
        <v>94.546840261886516</v>
      </c>
      <c r="AD800">
        <v>99.237083965378787</v>
      </c>
      <c r="AE800">
        <v>94.244555820326127</v>
      </c>
      <c r="AF800">
        <v>95.784300178143951</v>
      </c>
      <c r="AG800">
        <v>97.479041118353607</v>
      </c>
      <c r="AH800">
        <v>109.28749403055673</v>
      </c>
      <c r="AI800">
        <v>99.401840614941278</v>
      </c>
    </row>
    <row r="801" spans="1:35" x14ac:dyDescent="0.3">
      <c r="A801">
        <v>19.8</v>
      </c>
      <c r="B801">
        <v>95.73585662507341</v>
      </c>
      <c r="C801">
        <v>100.39482548372521</v>
      </c>
      <c r="D801">
        <v>96.673051514694507</v>
      </c>
      <c r="E801">
        <v>96.806988823695932</v>
      </c>
      <c r="F801">
        <v>98.75366863667432</v>
      </c>
      <c r="G801">
        <v>96.833648567825421</v>
      </c>
      <c r="H801">
        <v>90.383296988532663</v>
      </c>
      <c r="I801">
        <v>88.414576590542353</v>
      </c>
      <c r="J801">
        <v>100.59981748452084</v>
      </c>
      <c r="K801" s="10">
        <v>97.67459188511809</v>
      </c>
      <c r="L801">
        <v>100.9667065</v>
      </c>
      <c r="M801">
        <v>98.896088778519314</v>
      </c>
      <c r="N801">
        <v>94.227159169501363</v>
      </c>
      <c r="O801">
        <v>98.059979417510164</v>
      </c>
      <c r="P801">
        <v>86.260928473995918</v>
      </c>
      <c r="Q801">
        <v>94.601166377482102</v>
      </c>
      <c r="S801">
        <v>19.8</v>
      </c>
      <c r="T801">
        <v>93.660972578179127</v>
      </c>
      <c r="U801">
        <v>98.645727080988152</v>
      </c>
      <c r="V801">
        <v>96.75762134905915</v>
      </c>
      <c r="W801">
        <v>87.215878802692927</v>
      </c>
      <c r="X801">
        <v>93.078464789692489</v>
      </c>
      <c r="Y801">
        <v>99.349008671754547</v>
      </c>
      <c r="Z801">
        <v>91.148270636359896</v>
      </c>
      <c r="AA801">
        <v>88.950285844957733</v>
      </c>
      <c r="AB801">
        <v>98.623747208112576</v>
      </c>
      <c r="AC801" s="11">
        <v>94.682800630396557</v>
      </c>
      <c r="AD801">
        <v>99.149341185568574</v>
      </c>
      <c r="AE801">
        <v>94.475434203031483</v>
      </c>
      <c r="AF801">
        <v>95.755309772521016</v>
      </c>
      <c r="AG801">
        <v>97.303529701143745</v>
      </c>
      <c r="AH801">
        <v>108.94688296278562</v>
      </c>
      <c r="AI801">
        <v>99.366765865253569</v>
      </c>
    </row>
    <row r="802" spans="1:35" x14ac:dyDescent="0.3">
      <c r="A802">
        <v>19.899999999999999</v>
      </c>
      <c r="B802">
        <v>95.624113576780331</v>
      </c>
      <c r="C802">
        <v>100.00469015153458</v>
      </c>
      <c r="D802">
        <v>95.632043684064769</v>
      </c>
      <c r="E802">
        <v>97.596444390046159</v>
      </c>
      <c r="F802">
        <v>99.316527962047232</v>
      </c>
      <c r="G802">
        <v>96.404743139756704</v>
      </c>
      <c r="H802">
        <v>90.496064670364888</v>
      </c>
      <c r="I802">
        <v>89.72807076458939</v>
      </c>
      <c r="J802">
        <v>100.39564273172537</v>
      </c>
      <c r="K802" s="10">
        <v>96.702567228882899</v>
      </c>
      <c r="L802">
        <v>100.4725287</v>
      </c>
      <c r="M802">
        <v>99.429613534067968</v>
      </c>
      <c r="N802">
        <v>94.04931615125129</v>
      </c>
      <c r="O802">
        <v>98.54525326404432</v>
      </c>
      <c r="P802">
        <v>85.525619547206404</v>
      </c>
      <c r="Q802">
        <v>94.325718141507537</v>
      </c>
      <c r="S802">
        <v>19.899999999999999</v>
      </c>
      <c r="T802">
        <v>93.430422491832843</v>
      </c>
      <c r="U802">
        <v>99.020615833512807</v>
      </c>
      <c r="V802">
        <v>98.052759615861959</v>
      </c>
      <c r="W802">
        <v>87.450690784084799</v>
      </c>
      <c r="X802">
        <v>93.303156316040557</v>
      </c>
      <c r="Y802">
        <v>98.961683101884134</v>
      </c>
      <c r="Z802">
        <v>89.926230283905056</v>
      </c>
      <c r="AA802">
        <v>89.148456437228489</v>
      </c>
      <c r="AB802">
        <v>98.594654657313711</v>
      </c>
      <c r="AC802" s="11">
        <v>94.709992704098568</v>
      </c>
      <c r="AD802">
        <v>99.412569524999256</v>
      </c>
      <c r="AE802">
        <v>93.92132608453862</v>
      </c>
      <c r="AF802">
        <v>96.248146668110749</v>
      </c>
      <c r="AG802">
        <v>97.303529701143745</v>
      </c>
      <c r="AH802">
        <v>108.75224806691642</v>
      </c>
      <c r="AI802">
        <v>99.226466866502776</v>
      </c>
    </row>
    <row r="803" spans="1:35" x14ac:dyDescent="0.3">
      <c r="A803">
        <v>20</v>
      </c>
      <c r="B803">
        <v>95.568242052633821</v>
      </c>
      <c r="C803">
        <v>99.484509708613714</v>
      </c>
      <c r="D803">
        <v>93.381215942162697</v>
      </c>
      <c r="E803">
        <v>97.892490227427473</v>
      </c>
      <c r="F803">
        <v>99.597957624733681</v>
      </c>
      <c r="G803">
        <v>96.404743139756704</v>
      </c>
      <c r="H803">
        <v>90.355105068074593</v>
      </c>
      <c r="I803">
        <v>89.782799688508035</v>
      </c>
      <c r="J803">
        <v>100.77482441548841</v>
      </c>
      <c r="K803" s="10">
        <v>95.730542572647721</v>
      </c>
      <c r="L803">
        <v>99.916578630000004</v>
      </c>
      <c r="M803">
        <v>99.235604532050274</v>
      </c>
      <c r="N803">
        <v>93.278663072167589</v>
      </c>
      <c r="O803">
        <v>98.059979417510164</v>
      </c>
      <c r="P803">
        <v>85.112008275887291</v>
      </c>
      <c r="Q803">
        <v>94.386928860612997</v>
      </c>
      <c r="S803">
        <v>20</v>
      </c>
      <c r="T803">
        <v>93.660972578179127</v>
      </c>
      <c r="U803">
        <v>99.120586167519406</v>
      </c>
      <c r="V803">
        <v>97.324244340785384</v>
      </c>
      <c r="W803">
        <v>86.511442858517341</v>
      </c>
      <c r="X803">
        <v>93.584020723975669</v>
      </c>
      <c r="Y803">
        <v>98.897128840239091</v>
      </c>
      <c r="Z803">
        <v>88.783888215305964</v>
      </c>
      <c r="AA803">
        <v>89.601417790990212</v>
      </c>
      <c r="AB803">
        <v>98.972857817698809</v>
      </c>
      <c r="AC803" s="11">
        <v>94.818760998906612</v>
      </c>
      <c r="AD803">
        <v>99.675797864429967</v>
      </c>
      <c r="AE803">
        <v>93.736623378374347</v>
      </c>
      <c r="AF803">
        <v>94.711655170095725</v>
      </c>
      <c r="AG803">
        <v>98.005575369983177</v>
      </c>
      <c r="AH803">
        <v>109.53078765039321</v>
      </c>
      <c r="AI803">
        <v>99.577214363379767</v>
      </c>
    </row>
    <row r="804" spans="1:35" x14ac:dyDescent="0.3">
      <c r="A804">
        <v>20.100000000000001</v>
      </c>
      <c r="B804">
        <v>95.875535435439716</v>
      </c>
      <c r="C804">
        <v>100.08271721797269</v>
      </c>
      <c r="D804">
        <v>93.831381490543123</v>
      </c>
      <c r="E804">
        <v>97.892490227427473</v>
      </c>
      <c r="F804">
        <v>99.738672456076898</v>
      </c>
      <c r="G804">
        <v>96.965619468769646</v>
      </c>
      <c r="H804">
        <v>90.12956970441013</v>
      </c>
      <c r="I804">
        <v>89.618612916752141</v>
      </c>
      <c r="J804">
        <v>101.18317392107939</v>
      </c>
      <c r="K804" s="10">
        <v>96.61925082977703</v>
      </c>
      <c r="L804">
        <v>100.1945537</v>
      </c>
      <c r="M804">
        <v>98.653577525997193</v>
      </c>
      <c r="N804">
        <v>93.011898544792473</v>
      </c>
      <c r="O804">
        <v>98.025316999900582</v>
      </c>
      <c r="P804">
        <v>83.963088077778664</v>
      </c>
      <c r="Q804">
        <v>94.417534220165734</v>
      </c>
      <c r="S804">
        <v>20.100000000000001</v>
      </c>
      <c r="T804">
        <v>93.805066382145569</v>
      </c>
      <c r="U804">
        <v>98.695712247991437</v>
      </c>
      <c r="V804">
        <v>95.003788279430367</v>
      </c>
      <c r="W804">
        <v>86.377264583436272</v>
      </c>
      <c r="X804">
        <v>93.9491444542913</v>
      </c>
      <c r="Y804">
        <v>98.542080401191228</v>
      </c>
      <c r="Z804">
        <v>88.465095079882971</v>
      </c>
      <c r="AA804">
        <v>89.856208552481178</v>
      </c>
      <c r="AB804">
        <v>99.234690774888477</v>
      </c>
      <c r="AC804" s="11">
        <v>94.981913441118664</v>
      </c>
      <c r="AD804">
        <v>99.149341185568574</v>
      </c>
      <c r="AE804">
        <v>94.983366644983263</v>
      </c>
      <c r="AF804">
        <v>94.653674358849855</v>
      </c>
      <c r="AG804">
        <v>98.883132456032456</v>
      </c>
      <c r="AH804">
        <v>110.01737489006622</v>
      </c>
      <c r="AI804">
        <v>99.78766286150595</v>
      </c>
    </row>
    <row r="805" spans="1:35" x14ac:dyDescent="0.3">
      <c r="A805">
        <v>20.2</v>
      </c>
      <c r="B805">
        <v>96.5739294872713</v>
      </c>
      <c r="C805">
        <v>100.13473526226478</v>
      </c>
      <c r="D805">
        <v>94.00019357118579</v>
      </c>
      <c r="E805">
        <v>97.596444390046159</v>
      </c>
      <c r="F805">
        <v>99.626100591002313</v>
      </c>
      <c r="G805">
        <v>96.932626743533589</v>
      </c>
      <c r="H805">
        <v>89.932226261203738</v>
      </c>
      <c r="I805">
        <v>90.494275699450185</v>
      </c>
      <c r="J805">
        <v>100.42481055355329</v>
      </c>
      <c r="K805" s="10">
        <v>96.674795095847614</v>
      </c>
      <c r="L805">
        <v>100.71961760000001</v>
      </c>
      <c r="M805">
        <v>98.896088778519314</v>
      </c>
      <c r="N805">
        <v>95.086733757710078</v>
      </c>
      <c r="O805">
        <v>98.78789018731139</v>
      </c>
      <c r="P805">
        <v>82.078858952880509</v>
      </c>
      <c r="Q805">
        <v>94.570561017929364</v>
      </c>
      <c r="S805">
        <v>20.2</v>
      </c>
      <c r="T805">
        <v>94.006797707698553</v>
      </c>
      <c r="U805">
        <v>98.245845744961855</v>
      </c>
      <c r="V805">
        <v>89.17566607881777</v>
      </c>
      <c r="W805">
        <v>86.981066821301056</v>
      </c>
      <c r="X805">
        <v>94.033403776671818</v>
      </c>
      <c r="Y805">
        <v>98.316140485433493</v>
      </c>
      <c r="Z805">
        <v>88.810454309924538</v>
      </c>
      <c r="AA805">
        <v>90.280859821632788</v>
      </c>
      <c r="AB805">
        <v>100.31111515444604</v>
      </c>
      <c r="AC805" s="11">
        <v>94.845953072608623</v>
      </c>
      <c r="AD805">
        <v>98.886112846137848</v>
      </c>
      <c r="AE805">
        <v>94.590873394384147</v>
      </c>
      <c r="AF805">
        <v>95.175501660062508</v>
      </c>
      <c r="AG805">
        <v>98.040677653425149</v>
      </c>
      <c r="AH805">
        <v>110.26066850990273</v>
      </c>
      <c r="AI805">
        <v>99.717513362130575</v>
      </c>
    </row>
    <row r="806" spans="1:35" x14ac:dyDescent="0.3">
      <c r="A806">
        <v>20.3</v>
      </c>
      <c r="B806">
        <v>96.769479821784145</v>
      </c>
      <c r="C806">
        <v>99.328455575737465</v>
      </c>
      <c r="D806">
        <v>95.041201401815499</v>
      </c>
      <c r="E806">
        <v>97.300398552664831</v>
      </c>
      <c r="F806">
        <v>99.429099827121803</v>
      </c>
      <c r="G806">
        <v>96.70167766688121</v>
      </c>
      <c r="H806">
        <v>90.637024272655168</v>
      </c>
      <c r="I806">
        <v>89.700706302630081</v>
      </c>
      <c r="J806">
        <v>100.04562886979025</v>
      </c>
      <c r="K806" s="10">
        <v>96.980288559235817</v>
      </c>
      <c r="L806">
        <v>100.9358204</v>
      </c>
      <c r="M806">
        <v>99.259855657302481</v>
      </c>
      <c r="N806">
        <v>95.501700800293605</v>
      </c>
      <c r="O806">
        <v>98.961202275359312</v>
      </c>
      <c r="P806">
        <v>80.792068330998859</v>
      </c>
      <c r="Q806">
        <v>95.182668208983927</v>
      </c>
      <c r="S806">
        <v>20.3</v>
      </c>
      <c r="T806">
        <v>94.381441598011264</v>
      </c>
      <c r="U806">
        <v>98.270838328463498</v>
      </c>
      <c r="V806">
        <v>95.165680562780722</v>
      </c>
      <c r="W806">
        <v>86.679165702368678</v>
      </c>
      <c r="X806">
        <v>93.892971572704269</v>
      </c>
      <c r="Y806">
        <v>98.864851709416556</v>
      </c>
      <c r="Z806">
        <v>89.36834229691479</v>
      </c>
      <c r="AA806">
        <v>90.05437914475192</v>
      </c>
      <c r="AB806">
        <v>100.83478106882542</v>
      </c>
      <c r="AC806" s="11">
        <v>94.927529293714656</v>
      </c>
      <c r="AD806">
        <v>99.178588778838645</v>
      </c>
      <c r="AE806">
        <v>94.221467982055586</v>
      </c>
      <c r="AF806">
        <v>96.422089101848286</v>
      </c>
      <c r="AG806">
        <v>97.83006395277333</v>
      </c>
      <c r="AH806">
        <v>110.60127957767384</v>
      </c>
      <c r="AI806">
        <v>99.78766286150595</v>
      </c>
    </row>
    <row r="807" spans="1:35" x14ac:dyDescent="0.3">
      <c r="A807">
        <v>20.399999999999999</v>
      </c>
      <c r="B807">
        <v>96.601865249344556</v>
      </c>
      <c r="C807">
        <v>99.406482642175575</v>
      </c>
      <c r="D807">
        <v>95.519502296969691</v>
      </c>
      <c r="E807">
        <v>97.629338371977411</v>
      </c>
      <c r="F807">
        <v>99.344670928315864</v>
      </c>
      <c r="G807">
        <v>96.965619468769646</v>
      </c>
      <c r="H807">
        <v>90.890751556777701</v>
      </c>
      <c r="I807">
        <v>89.974350922223209</v>
      </c>
      <c r="J807">
        <v>100.16230015710194</v>
      </c>
      <c r="K807" s="10">
        <v>98.091173880647446</v>
      </c>
      <c r="L807">
        <v>101.67708709999999</v>
      </c>
      <c r="M807">
        <v>99.065846655284773</v>
      </c>
      <c r="N807">
        <v>94.227159169501363</v>
      </c>
      <c r="O807">
        <v>98.579915681653901</v>
      </c>
      <c r="P807">
        <v>79.918888980436293</v>
      </c>
      <c r="Q807">
        <v>94.356323501060274</v>
      </c>
      <c r="S807">
        <v>20.399999999999999</v>
      </c>
      <c r="T807">
        <v>94.640810445150848</v>
      </c>
      <c r="U807">
        <v>98.545756746981581</v>
      </c>
      <c r="V807">
        <v>96.649693160158918</v>
      </c>
      <c r="W807">
        <v>87.517779921625348</v>
      </c>
      <c r="X807">
        <v>93.640193605562672</v>
      </c>
      <c r="Y807">
        <v>98.993960232706684</v>
      </c>
      <c r="Z807">
        <v>90.271589513946623</v>
      </c>
      <c r="AA807">
        <v>89.686348044820548</v>
      </c>
      <c r="AB807">
        <v>101.27116933080822</v>
      </c>
      <c r="AC807" s="11">
        <v>95.145065883330716</v>
      </c>
      <c r="AD807">
        <v>99.090845999028375</v>
      </c>
      <c r="AE807">
        <v>94.960278806712722</v>
      </c>
      <c r="AF807">
        <v>96.625021941208757</v>
      </c>
      <c r="AG807">
        <v>97.865166236215288</v>
      </c>
      <c r="AH807">
        <v>109.67676382229511</v>
      </c>
      <c r="AI807">
        <v>99.68243861244288</v>
      </c>
    </row>
    <row r="808" spans="1:35" x14ac:dyDescent="0.3">
      <c r="A808">
        <v>20.5</v>
      </c>
      <c r="B808">
        <v>96.657736773491067</v>
      </c>
      <c r="C808">
        <v>99.354464597883506</v>
      </c>
      <c r="D808">
        <v>95.266284176005698</v>
      </c>
      <c r="E808">
        <v>98.122748100946311</v>
      </c>
      <c r="F808">
        <v>99.541671692196402</v>
      </c>
      <c r="G808">
        <v>97.36153217160232</v>
      </c>
      <c r="H808">
        <v>89.932226261203738</v>
      </c>
      <c r="I808">
        <v>89.919621998304592</v>
      </c>
      <c r="J808">
        <v>100.19146797892988</v>
      </c>
      <c r="K808" s="10">
        <v>97.424642687800457</v>
      </c>
      <c r="L808">
        <v>100.7813898</v>
      </c>
      <c r="M808">
        <v>98.556573024988353</v>
      </c>
      <c r="N808">
        <v>92.419088483958873</v>
      </c>
      <c r="O808">
        <v>98.33727875838683</v>
      </c>
      <c r="P808">
        <v>78.769968782327666</v>
      </c>
      <c r="Q808">
        <v>93.683005590900251</v>
      </c>
      <c r="S808">
        <v>20.5</v>
      </c>
      <c r="T808">
        <v>94.698447966737419</v>
      </c>
      <c r="U808">
        <v>98.520764163479939</v>
      </c>
      <c r="V808">
        <v>96.838567490734334</v>
      </c>
      <c r="W808">
        <v>87.450690784084799</v>
      </c>
      <c r="X808">
        <v>93.471674960801622</v>
      </c>
      <c r="Y808">
        <v>99.284454410109461</v>
      </c>
      <c r="Z808">
        <v>90.510684365513882</v>
      </c>
      <c r="AA808">
        <v>89.5731077063801</v>
      </c>
      <c r="AB808">
        <v>102.63851921835432</v>
      </c>
      <c r="AC808" s="11">
        <v>95.226642104436749</v>
      </c>
      <c r="AD808">
        <v>98.886112846137848</v>
      </c>
      <c r="AE808">
        <v>94.406170688219873</v>
      </c>
      <c r="AF808">
        <v>94.276799085751833</v>
      </c>
      <c r="AG808">
        <v>97.303529701143745</v>
      </c>
      <c r="AH808">
        <v>109.92005744213162</v>
      </c>
      <c r="AI808">
        <v>99.612289113067462</v>
      </c>
    </row>
    <row r="809" spans="1:35" x14ac:dyDescent="0.3">
      <c r="A809">
        <v>20.6</v>
      </c>
      <c r="B809">
        <v>96.769479821784145</v>
      </c>
      <c r="C809">
        <v>98.548184911356174</v>
      </c>
      <c r="D809">
        <v>94.562900506661293</v>
      </c>
      <c r="E809">
        <v>97.760914299702449</v>
      </c>
      <c r="F809">
        <v>99.76681542234553</v>
      </c>
      <c r="G809">
        <v>96.932626743533589</v>
      </c>
      <c r="H809">
        <v>90.157761624868186</v>
      </c>
      <c r="I809">
        <v>90.330088927694291</v>
      </c>
      <c r="J809">
        <v>100.51231401903708</v>
      </c>
      <c r="K809" s="10">
        <v>97.063604958341671</v>
      </c>
      <c r="L809">
        <v>99.916578630000004</v>
      </c>
      <c r="M809">
        <v>98.653577525997193</v>
      </c>
      <c r="N809">
        <v>92.093042950500376</v>
      </c>
      <c r="O809">
        <v>98.406603593605979</v>
      </c>
      <c r="P809">
        <v>78.218487087235516</v>
      </c>
      <c r="Q809">
        <v>94.754193175245732</v>
      </c>
      <c r="S809">
        <v>20.6</v>
      </c>
      <c r="T809">
        <v>94.813723009910561</v>
      </c>
      <c r="U809">
        <v>98.520764163479939</v>
      </c>
      <c r="V809">
        <v>96.514782924033639</v>
      </c>
      <c r="W809">
        <v>87.215878802692927</v>
      </c>
      <c r="X809">
        <v>93.668280046356202</v>
      </c>
      <c r="Y809">
        <v>99.155345886819347</v>
      </c>
      <c r="Z809">
        <v>90.510684365513882</v>
      </c>
      <c r="AA809">
        <v>90.082689229362032</v>
      </c>
      <c r="AB809">
        <v>103.1330925819348</v>
      </c>
      <c r="AC809" s="11">
        <v>95.199450030734752</v>
      </c>
      <c r="AD809">
        <v>98.769122473057536</v>
      </c>
      <c r="AE809">
        <v>93.99058959935023</v>
      </c>
      <c r="AF809">
        <v>94.7986263869645</v>
      </c>
      <c r="AG809">
        <v>97.443938834911648</v>
      </c>
      <c r="AH809">
        <v>110.40664468180462</v>
      </c>
      <c r="AI809">
        <v>99.78766286150595</v>
      </c>
    </row>
    <row r="810" spans="1:35" x14ac:dyDescent="0.3">
      <c r="A810">
        <v>20.7</v>
      </c>
      <c r="B810">
        <v>96.713608297637606</v>
      </c>
      <c r="C810">
        <v>98.886302199254715</v>
      </c>
      <c r="D810">
        <v>94.197140998602208</v>
      </c>
      <c r="E810">
        <v>97.333292534596083</v>
      </c>
      <c r="F810">
        <v>99.907530253688762</v>
      </c>
      <c r="G810">
        <v>96.338757689284577</v>
      </c>
      <c r="H810">
        <v>90.411488908990719</v>
      </c>
      <c r="I810">
        <v>91.068929400595763</v>
      </c>
      <c r="J810">
        <v>100.57064966269292</v>
      </c>
      <c r="K810" s="10">
        <v>96.785883627988753</v>
      </c>
      <c r="L810">
        <v>100.84316200000001</v>
      </c>
      <c r="M810">
        <v>99.429613534067968</v>
      </c>
      <c r="N810">
        <v>94.790328727293272</v>
      </c>
      <c r="O810">
        <v>98.267953923167653</v>
      </c>
      <c r="P810">
        <v>77.621048584219039</v>
      </c>
      <c r="Q810">
        <v>95.396905725853017</v>
      </c>
      <c r="S810">
        <v>20.7</v>
      </c>
      <c r="T810">
        <v>94.784904249117275</v>
      </c>
      <c r="U810">
        <v>98.49577157997831</v>
      </c>
      <c r="V810">
        <v>96.67667520738398</v>
      </c>
      <c r="W810">
        <v>87.920314746868527</v>
      </c>
      <c r="X810">
        <v>93.921058013497785</v>
      </c>
      <c r="Y810">
        <v>98.606634662836299</v>
      </c>
      <c r="Z810">
        <v>91.095138447122721</v>
      </c>
      <c r="AA810">
        <v>90.79044134461472</v>
      </c>
      <c r="AB810">
        <v>102.66761176915317</v>
      </c>
      <c r="AC810" s="11">
        <v>94.981913441118664</v>
      </c>
      <c r="AD810">
        <v>98.505894133626811</v>
      </c>
      <c r="AE810">
        <v>95.329684219041283</v>
      </c>
      <c r="AF810">
        <v>94.479731925112318</v>
      </c>
      <c r="AG810">
        <v>97.233325134259829</v>
      </c>
      <c r="AH810">
        <v>110.21200978593544</v>
      </c>
      <c r="AI810">
        <v>100.03318610931987</v>
      </c>
    </row>
    <row r="811" spans="1:35" x14ac:dyDescent="0.3">
      <c r="A811">
        <v>20.8</v>
      </c>
      <c r="B811">
        <v>96.881222870077195</v>
      </c>
      <c r="C811">
        <v>99.900654062950395</v>
      </c>
      <c r="D811">
        <v>95.069336748589265</v>
      </c>
      <c r="E811">
        <v>97.958278191290006</v>
      </c>
      <c r="F811">
        <v>100.21710288264386</v>
      </c>
      <c r="G811">
        <v>96.305764964048521</v>
      </c>
      <c r="H811">
        <v>90.270529306700411</v>
      </c>
      <c r="I811">
        <v>90.521640161409493</v>
      </c>
      <c r="J811">
        <v>100.24980362258572</v>
      </c>
      <c r="K811" s="10">
        <v>96.174896701212376</v>
      </c>
      <c r="L811">
        <v>101.646201</v>
      </c>
      <c r="M811">
        <v>98.993093279528154</v>
      </c>
      <c r="N811">
        <v>93.634349108667749</v>
      </c>
      <c r="O811">
        <v>97.990654582291</v>
      </c>
      <c r="P811">
        <v>77.069566889126889</v>
      </c>
      <c r="Q811">
        <v>95.243878928089373</v>
      </c>
      <c r="S811">
        <v>20.8</v>
      </c>
      <c r="T811">
        <v>94.698447966737419</v>
      </c>
      <c r="U811">
        <v>98.470778996476653</v>
      </c>
      <c r="V811">
        <v>97.459154576910677</v>
      </c>
      <c r="W811">
        <v>88.725384397354929</v>
      </c>
      <c r="X811">
        <v>94.14574953984588</v>
      </c>
      <c r="Y811">
        <v>98.348417616256043</v>
      </c>
      <c r="Z811">
        <v>91.493629866401463</v>
      </c>
      <c r="AA811">
        <v>91.526503544477521</v>
      </c>
      <c r="AB811">
        <v>101.76574269438871</v>
      </c>
      <c r="AC811" s="11">
        <v>94.818760998906612</v>
      </c>
      <c r="AD811">
        <v>98.096427827845702</v>
      </c>
      <c r="AE811">
        <v>95.629826116558263</v>
      </c>
      <c r="AF811">
        <v>94.247808680128912</v>
      </c>
      <c r="AG811">
        <v>97.724757102447398</v>
      </c>
      <c r="AH811">
        <v>110.69859702560844</v>
      </c>
      <c r="AI811">
        <v>100.31378410682146</v>
      </c>
    </row>
    <row r="812" spans="1:35" x14ac:dyDescent="0.3">
      <c r="A812">
        <v>20.9</v>
      </c>
      <c r="B812">
        <v>97.328195063249396</v>
      </c>
      <c r="C812">
        <v>99.744599930074145</v>
      </c>
      <c r="D812">
        <v>96.588645474373166</v>
      </c>
      <c r="E812">
        <v>97.991172173221258</v>
      </c>
      <c r="F812">
        <v>100.55481847786761</v>
      </c>
      <c r="G812">
        <v>96.338757689284577</v>
      </c>
      <c r="H812">
        <v>90.496064670364888</v>
      </c>
      <c r="I812">
        <v>91.287845096270274</v>
      </c>
      <c r="J812">
        <v>100.04562886979025</v>
      </c>
      <c r="K812" s="10">
        <v>95.897175370859472</v>
      </c>
      <c r="L812">
        <v>100.37987029999999</v>
      </c>
      <c r="M812">
        <v>98.556573024988353</v>
      </c>
      <c r="N812">
        <v>93.515787096501043</v>
      </c>
      <c r="O812">
        <v>98.54525326404432</v>
      </c>
      <c r="P812">
        <v>73.57684948687664</v>
      </c>
      <c r="Q812">
        <v>95.12145748987848</v>
      </c>
      <c r="S812">
        <v>20.9</v>
      </c>
      <c r="T812">
        <v>94.957816813877002</v>
      </c>
      <c r="U812">
        <v>98.595741913984881</v>
      </c>
      <c r="V812">
        <v>97.216316151885152</v>
      </c>
      <c r="W812">
        <v>89.798810598003456</v>
      </c>
      <c r="X812">
        <v>94.230008862226413</v>
      </c>
      <c r="Y812">
        <v>98.574357532013764</v>
      </c>
      <c r="Z812">
        <v>91.387365487927127</v>
      </c>
      <c r="AA812">
        <v>91.724674136748263</v>
      </c>
      <c r="AB812">
        <v>101.8530203467853</v>
      </c>
      <c r="AC812" s="11">
        <v>94.682800630396557</v>
      </c>
      <c r="AD812">
        <v>97.979437454765389</v>
      </c>
      <c r="AE812">
        <v>94.660136909195757</v>
      </c>
      <c r="AF812">
        <v>95.813290583766872</v>
      </c>
      <c r="AG812">
        <v>97.479041118353607</v>
      </c>
      <c r="AH812">
        <v>109.82273999419702</v>
      </c>
      <c r="AI812">
        <v>100.27870935713376</v>
      </c>
    </row>
    <row r="813" spans="1:35" x14ac:dyDescent="0.3">
      <c r="A813">
        <v>21</v>
      </c>
      <c r="B813">
        <v>97.523745397762255</v>
      </c>
      <c r="C813">
        <v>98.366121756333868</v>
      </c>
      <c r="D813">
        <v>96.419833393730528</v>
      </c>
      <c r="E813">
        <v>96.741200859833398</v>
      </c>
      <c r="F813">
        <v>100.63924737667352</v>
      </c>
      <c r="G813">
        <v>95.876859535979804</v>
      </c>
      <c r="H813">
        <v>91.567357647771075</v>
      </c>
      <c r="I813">
        <v>91.588854177822725</v>
      </c>
      <c r="J813">
        <v>100.01646104796231</v>
      </c>
      <c r="K813" s="10">
        <v>96.285985233353543</v>
      </c>
      <c r="L813">
        <v>99.237084120000006</v>
      </c>
      <c r="M813">
        <v>98.847586528014901</v>
      </c>
      <c r="N813">
        <v>94.04931615125129</v>
      </c>
      <c r="O813">
        <v>99.342488869064752</v>
      </c>
      <c r="P813">
        <v>70.130088892550773</v>
      </c>
      <c r="Q813">
        <v>95.090852130325729</v>
      </c>
      <c r="S813">
        <v>21</v>
      </c>
      <c r="T813">
        <v>95.505373268949427</v>
      </c>
      <c r="U813">
        <v>98.745697414994723</v>
      </c>
      <c r="V813">
        <v>97.540100718585848</v>
      </c>
      <c r="W813">
        <v>90.771603092341195</v>
      </c>
      <c r="X813">
        <v>94.14574953984588</v>
      </c>
      <c r="Y813">
        <v>98.832574578594034</v>
      </c>
      <c r="Z813">
        <v>91.546762055638638</v>
      </c>
      <c r="AA813">
        <v>92.602286759661609</v>
      </c>
      <c r="AB813">
        <v>101.50390973719904</v>
      </c>
      <c r="AC813" s="11">
        <v>94.438071967078471</v>
      </c>
      <c r="AD813">
        <v>97.979437454765389</v>
      </c>
      <c r="AE813">
        <v>94.752488262277893</v>
      </c>
      <c r="AF813">
        <v>96.016223423127329</v>
      </c>
      <c r="AG813">
        <v>97.057813717049967</v>
      </c>
      <c r="AH813">
        <v>107.97370848343959</v>
      </c>
      <c r="AI813">
        <v>100.45408310557227</v>
      </c>
    </row>
    <row r="814" spans="1:35" x14ac:dyDescent="0.3">
      <c r="A814">
        <v>21.1</v>
      </c>
      <c r="B814">
        <v>97.523745397762255</v>
      </c>
      <c r="C814">
        <v>97.793923269120938</v>
      </c>
      <c r="D814">
        <v>95.969667845350102</v>
      </c>
      <c r="E814">
        <v>96.905670769489703</v>
      </c>
      <c r="F814">
        <v>100.61110441040489</v>
      </c>
      <c r="G814">
        <v>94.986055954606272</v>
      </c>
      <c r="H814">
        <v>91.595549568229146</v>
      </c>
      <c r="I814">
        <v>90.767920319043313</v>
      </c>
      <c r="J814">
        <v>100.51231401903708</v>
      </c>
      <c r="K814" s="10">
        <v>97.313554155659304</v>
      </c>
      <c r="L814">
        <v>99.422400800000005</v>
      </c>
      <c r="M814">
        <v>98.774833152258239</v>
      </c>
      <c r="N814">
        <v>93.693630114751116</v>
      </c>
      <c r="O814">
        <v>99.377151286674319</v>
      </c>
      <c r="P814">
        <v>72.703670136314102</v>
      </c>
      <c r="Q814">
        <v>94.968430692114836</v>
      </c>
      <c r="S814">
        <v>21.1</v>
      </c>
      <c r="T814">
        <v>95.851198398468838</v>
      </c>
      <c r="U814">
        <v>98.670719664489795</v>
      </c>
      <c r="V814">
        <v>96.433836782358455</v>
      </c>
      <c r="W814">
        <v>91.207682486354642</v>
      </c>
      <c r="X814">
        <v>94.005317335878317</v>
      </c>
      <c r="Y814">
        <v>98.993960232706684</v>
      </c>
      <c r="Z814">
        <v>91.892121285680219</v>
      </c>
      <c r="AA814">
        <v>93.281728790304186</v>
      </c>
      <c r="AB814">
        <v>101.00933637361852</v>
      </c>
      <c r="AC814" s="11">
        <v>94.356495745972438</v>
      </c>
      <c r="AD814">
        <v>97.803951895144905</v>
      </c>
      <c r="AE814">
        <v>95.00645448325379</v>
      </c>
      <c r="AF814">
        <v>95.639348150029321</v>
      </c>
      <c r="AG814">
        <v>98.005575369983177</v>
      </c>
      <c r="AH814">
        <v>105.88138335284569</v>
      </c>
      <c r="AI814">
        <v>100.62945685401075</v>
      </c>
    </row>
    <row r="815" spans="1:35" x14ac:dyDescent="0.3">
      <c r="A815">
        <v>21.2</v>
      </c>
      <c r="B815">
        <v>97.635488446055291</v>
      </c>
      <c r="C815">
        <v>98.236076645603646</v>
      </c>
      <c r="D815">
        <v>96.194750619540301</v>
      </c>
      <c r="E815">
        <v>97.530656426183626</v>
      </c>
      <c r="F815">
        <v>100.24524584891252</v>
      </c>
      <c r="G815">
        <v>94.458172350829358</v>
      </c>
      <c r="H815">
        <v>91.313630363648556</v>
      </c>
      <c r="I815">
        <v>91.096293862555072</v>
      </c>
      <c r="J815">
        <v>100.83316005914428</v>
      </c>
      <c r="K815" s="10">
        <v>96.147124568177077</v>
      </c>
      <c r="L815">
        <v>100.1018953</v>
      </c>
      <c r="M815">
        <v>98.483819649231705</v>
      </c>
      <c r="N815">
        <v>94.167878163417996</v>
      </c>
      <c r="O815">
        <v>98.718565352092241</v>
      </c>
      <c r="P815">
        <v>74.036417566120107</v>
      </c>
      <c r="Q815">
        <v>95.305089647194833</v>
      </c>
      <c r="S815">
        <v>21.2</v>
      </c>
      <c r="T815">
        <v>96.139386006401708</v>
      </c>
      <c r="U815">
        <v>96.19645389782707</v>
      </c>
      <c r="V815">
        <v>95.975141979532467</v>
      </c>
      <c r="W815">
        <v>92.683643512246377</v>
      </c>
      <c r="X815">
        <v>93.921058013497785</v>
      </c>
      <c r="Y815">
        <v>98.961683101884134</v>
      </c>
      <c r="Z815">
        <v>91.998385664154569</v>
      </c>
      <c r="AA815">
        <v>92.460736336611063</v>
      </c>
      <c r="AB815">
        <v>101.88211289758414</v>
      </c>
      <c r="AC815" s="11">
        <v>94.383687819674464</v>
      </c>
      <c r="AD815">
        <v>97.745456708604749</v>
      </c>
      <c r="AE815">
        <v>95.445123410393961</v>
      </c>
      <c r="AF815">
        <v>95.610357744406372</v>
      </c>
      <c r="AG815">
        <v>96.95250686672405</v>
      </c>
      <c r="AH815">
        <v>104.17832801399018</v>
      </c>
      <c r="AI815">
        <v>100.38393360619688</v>
      </c>
    </row>
    <row r="816" spans="1:35" x14ac:dyDescent="0.3">
      <c r="A816">
        <v>21.3</v>
      </c>
      <c r="B816">
        <v>97.69135997020183</v>
      </c>
      <c r="C816">
        <v>98.132040557019494</v>
      </c>
      <c r="D816">
        <v>95.041201401815499</v>
      </c>
      <c r="E816">
        <v>97.333292534596083</v>
      </c>
      <c r="F816">
        <v>100.32967474771843</v>
      </c>
      <c r="G816">
        <v>94.656128702245695</v>
      </c>
      <c r="H816">
        <v>92.018428375100001</v>
      </c>
      <c r="I816">
        <v>92.026685569171732</v>
      </c>
      <c r="J816">
        <v>100.45397837538121</v>
      </c>
      <c r="K816" s="10">
        <v>95.313960577118365</v>
      </c>
      <c r="L816">
        <v>101.36822600000001</v>
      </c>
      <c r="M816">
        <v>98.82333540276268</v>
      </c>
      <c r="N816">
        <v>94.04931615125129</v>
      </c>
      <c r="O816">
        <v>97.782680076633497</v>
      </c>
      <c r="P816">
        <v>72.887497368011466</v>
      </c>
      <c r="Q816">
        <v>95.641748602274845</v>
      </c>
      <c r="S816">
        <v>21.3</v>
      </c>
      <c r="T816">
        <v>96.369936092747992</v>
      </c>
      <c r="U816">
        <v>96.621327817354995</v>
      </c>
      <c r="V816">
        <v>95.624375365606696</v>
      </c>
      <c r="W816">
        <v>93.589346869043581</v>
      </c>
      <c r="X816">
        <v>93.836798691117266</v>
      </c>
      <c r="Y816">
        <v>99.349008671754547</v>
      </c>
      <c r="Z816">
        <v>92.264046610340387</v>
      </c>
      <c r="AA816">
        <v>92.432426252000951</v>
      </c>
      <c r="AB816">
        <v>102.8421670739463</v>
      </c>
      <c r="AC816" s="11">
        <v>94.465264040780482</v>
      </c>
      <c r="AD816">
        <v>97.77470430187482</v>
      </c>
      <c r="AE816">
        <v>95.953055852345756</v>
      </c>
      <c r="AF816">
        <v>95.349444093800059</v>
      </c>
      <c r="AG816">
        <v>95.794131513138993</v>
      </c>
      <c r="AH816">
        <v>103.05917736274226</v>
      </c>
      <c r="AI816">
        <v>100.27870935713376</v>
      </c>
    </row>
    <row r="817" spans="1:35" x14ac:dyDescent="0.3">
      <c r="A817">
        <v>21.4</v>
      </c>
      <c r="B817">
        <v>97.803103018494895</v>
      </c>
      <c r="C817">
        <v>98.106031534873438</v>
      </c>
      <c r="D817">
        <v>95.857126458254996</v>
      </c>
      <c r="E817">
        <v>96.87277678755845</v>
      </c>
      <c r="F817">
        <v>100.72367627547946</v>
      </c>
      <c r="G817">
        <v>96.305764964048521</v>
      </c>
      <c r="H817">
        <v>91.792893011435538</v>
      </c>
      <c r="I817">
        <v>92.081414493090378</v>
      </c>
      <c r="J817">
        <v>100.77482441548841</v>
      </c>
      <c r="K817" s="10">
        <v>96.785883627988753</v>
      </c>
      <c r="L817">
        <v>103.00519</v>
      </c>
      <c r="M817">
        <v>98.847586528014901</v>
      </c>
      <c r="N817">
        <v>94.819969230334962</v>
      </c>
      <c r="O817">
        <v>97.644030406195171</v>
      </c>
      <c r="P817">
        <v>72.336015672919345</v>
      </c>
      <c r="Q817">
        <v>95.366300366300294</v>
      </c>
      <c r="S817">
        <v>21.4</v>
      </c>
      <c r="T817">
        <v>96.485211135921134</v>
      </c>
      <c r="U817">
        <v>97.770986658430616</v>
      </c>
      <c r="V817">
        <v>95.840231743407173</v>
      </c>
      <c r="W817">
        <v>93.622891437813834</v>
      </c>
      <c r="X817">
        <v>93.696366487149703</v>
      </c>
      <c r="Y817">
        <v>99.219900148464419</v>
      </c>
      <c r="Z817">
        <v>92.210914421103226</v>
      </c>
      <c r="AA817">
        <v>93.649759890235572</v>
      </c>
      <c r="AB817">
        <v>103.1330925819348</v>
      </c>
      <c r="AC817" s="11">
        <v>94.601224409290523</v>
      </c>
      <c r="AD817">
        <v>98.154923014385858</v>
      </c>
      <c r="AE817">
        <v>96.714954515273419</v>
      </c>
      <c r="AF817">
        <v>95.37843449942298</v>
      </c>
      <c r="AG817">
        <v>96.039847497232799</v>
      </c>
      <c r="AH817">
        <v>100.52892371644265</v>
      </c>
      <c r="AI817">
        <v>100.27870935713376</v>
      </c>
    </row>
    <row r="818" spans="1:35" x14ac:dyDescent="0.3">
      <c r="A818">
        <v>21.5</v>
      </c>
      <c r="B818">
        <v>97.635488446055291</v>
      </c>
      <c r="C818">
        <v>97.897959357705105</v>
      </c>
      <c r="D818">
        <v>96.926269635658471</v>
      </c>
      <c r="E818">
        <v>97.004352715283474</v>
      </c>
      <c r="F818">
        <v>100.52667551159895</v>
      </c>
      <c r="G818">
        <v>95.909852261215846</v>
      </c>
      <c r="H818">
        <v>92.666842545635319</v>
      </c>
      <c r="I818">
        <v>92.382423574642814</v>
      </c>
      <c r="J818">
        <v>101.29984520839109</v>
      </c>
      <c r="K818" s="10">
        <v>97.091377091376984</v>
      </c>
      <c r="L818">
        <v>102.14037879999999</v>
      </c>
      <c r="M818">
        <v>98.071550519944111</v>
      </c>
      <c r="N818">
        <v>94.908890739459991</v>
      </c>
      <c r="O818">
        <v>98.406603593605979</v>
      </c>
      <c r="P818">
        <v>72.198145249146293</v>
      </c>
      <c r="Q818">
        <v>93.805427029111158</v>
      </c>
      <c r="S818">
        <v>21.5</v>
      </c>
      <c r="T818">
        <v>96.629304939887575</v>
      </c>
      <c r="U818">
        <v>98.645727080988152</v>
      </c>
      <c r="V818">
        <v>95.78626764895705</v>
      </c>
      <c r="W818">
        <v>93.723525144124622</v>
      </c>
      <c r="X818">
        <v>94.033403776671818</v>
      </c>
      <c r="Y818">
        <v>98.67118892448137</v>
      </c>
      <c r="Z818">
        <v>91.971819569535967</v>
      </c>
      <c r="AA818">
        <v>94.300891836268065</v>
      </c>
      <c r="AB818">
        <v>102.92944472634285</v>
      </c>
      <c r="AC818" s="11">
        <v>94.927529293714656</v>
      </c>
      <c r="AD818">
        <v>98.096427827845702</v>
      </c>
      <c r="AE818">
        <v>94.821751777089503</v>
      </c>
      <c r="AF818">
        <v>95.175501660062508</v>
      </c>
      <c r="AG818">
        <v>97.37373426802769</v>
      </c>
      <c r="AH818">
        <v>96.052321111451008</v>
      </c>
      <c r="AI818">
        <v>100.13841035838296</v>
      </c>
    </row>
    <row r="819" spans="1:35" x14ac:dyDescent="0.3">
      <c r="A819">
        <v>21.6</v>
      </c>
      <c r="B819">
        <v>97.523745397762255</v>
      </c>
      <c r="C819">
        <v>98.028004468435313</v>
      </c>
      <c r="D819">
        <v>95.82899111148123</v>
      </c>
      <c r="E819">
        <v>97.826702263564954</v>
      </c>
      <c r="F819">
        <v>100.35781771398707</v>
      </c>
      <c r="G819">
        <v>94.821092328425976</v>
      </c>
      <c r="H819">
        <v>92.751418307009487</v>
      </c>
      <c r="I819">
        <v>91.835134335456559</v>
      </c>
      <c r="J819">
        <v>100.71648877183257</v>
      </c>
      <c r="K819" s="10">
        <v>96.952516426200532</v>
      </c>
      <c r="L819">
        <v>101.95506210000001</v>
      </c>
      <c r="M819">
        <v>98.047299394691905</v>
      </c>
      <c r="N819">
        <v>94.819969230334962</v>
      </c>
      <c r="O819">
        <v>97.955992164681419</v>
      </c>
      <c r="P819">
        <v>70.405829740096834</v>
      </c>
      <c r="Q819">
        <v>94.846009253903929</v>
      </c>
      <c r="S819">
        <v>21.6</v>
      </c>
      <c r="T819">
        <v>96.427573614334577</v>
      </c>
      <c r="U819">
        <v>98.14587541095527</v>
      </c>
      <c r="V819">
        <v>95.516447176706464</v>
      </c>
      <c r="W819">
        <v>93.757069712894918</v>
      </c>
      <c r="X819">
        <v>94.117663099052351</v>
      </c>
      <c r="Y819">
        <v>99.155345886819347</v>
      </c>
      <c r="Z819">
        <v>91.360799393308554</v>
      </c>
      <c r="AA819">
        <v>93.847930482506328</v>
      </c>
      <c r="AB819">
        <v>102.9585372771417</v>
      </c>
      <c r="AC819" s="11">
        <v>95.036297588522672</v>
      </c>
      <c r="AD819">
        <v>97.803951895144905</v>
      </c>
      <c r="AE819">
        <v>93.759711216644874</v>
      </c>
      <c r="AF819">
        <v>94.102856652014296</v>
      </c>
      <c r="AG819">
        <v>97.619450252121496</v>
      </c>
      <c r="AH819">
        <v>90.991813818851767</v>
      </c>
      <c r="AI819">
        <v>99.892887110569077</v>
      </c>
    </row>
    <row r="820" spans="1:35" x14ac:dyDescent="0.3">
      <c r="A820">
        <v>21.7</v>
      </c>
      <c r="B820">
        <v>97.69135997020183</v>
      </c>
      <c r="C820">
        <v>98.444148822772007</v>
      </c>
      <c r="D820">
        <v>95.294419522779464</v>
      </c>
      <c r="E820">
        <v>97.991172173221258</v>
      </c>
      <c r="F820">
        <v>100.13267398383792</v>
      </c>
      <c r="G820">
        <v>94.39218690035726</v>
      </c>
      <c r="H820">
        <v>92.131196056932225</v>
      </c>
      <c r="I820">
        <v>91.616218639782034</v>
      </c>
      <c r="J820">
        <v>100.04562886979025</v>
      </c>
      <c r="K820" s="10">
        <v>97.646819752082806</v>
      </c>
      <c r="L820">
        <v>102.3874677</v>
      </c>
      <c r="M820">
        <v>98.362564022970659</v>
      </c>
      <c r="N820">
        <v>94.671766715126566</v>
      </c>
      <c r="O820">
        <v>97.644030406195171</v>
      </c>
      <c r="P820">
        <v>70.543700163869872</v>
      </c>
      <c r="Q820">
        <v>95.305089647194833</v>
      </c>
      <c r="S820">
        <v>21.7</v>
      </c>
      <c r="T820">
        <v>96.57166741830099</v>
      </c>
      <c r="U820">
        <v>98.070897660450356</v>
      </c>
      <c r="V820">
        <v>92.359547651374641</v>
      </c>
      <c r="W820">
        <v>94.327327381989434</v>
      </c>
      <c r="X820">
        <v>93.892971572704269</v>
      </c>
      <c r="Y820">
        <v>98.638911793658821</v>
      </c>
      <c r="Z820">
        <v>90.723213122462568</v>
      </c>
      <c r="AA820">
        <v>93.253418705694088</v>
      </c>
      <c r="AB820">
        <v>102.92944472634285</v>
      </c>
      <c r="AC820" s="11">
        <v>94.981913441118664</v>
      </c>
      <c r="AD820">
        <v>97.862447081685062</v>
      </c>
      <c r="AE820">
        <v>95.214245027688619</v>
      </c>
      <c r="AF820">
        <v>95.726319366898082</v>
      </c>
      <c r="AG820">
        <v>98.216189070635011</v>
      </c>
      <c r="AH820">
        <v>87.488385693206141</v>
      </c>
      <c r="AI820">
        <v>99.963036609944453</v>
      </c>
    </row>
    <row r="821" spans="1:35" x14ac:dyDescent="0.3">
      <c r="A821">
        <v>21.8</v>
      </c>
      <c r="B821">
        <v>97.663424208128561</v>
      </c>
      <c r="C821">
        <v>98.392130778479924</v>
      </c>
      <c r="D821">
        <v>95.660179030838563</v>
      </c>
      <c r="E821">
        <v>98.024066155152511</v>
      </c>
      <c r="F821">
        <v>99.794958388614191</v>
      </c>
      <c r="G821">
        <v>94.755106877953878</v>
      </c>
      <c r="H821">
        <v>92.666842545635319</v>
      </c>
      <c r="I821">
        <v>91.014200476677132</v>
      </c>
      <c r="J821">
        <v>100.62898530634878</v>
      </c>
      <c r="K821" s="10">
        <v>97.313554155659304</v>
      </c>
      <c r="L821">
        <v>101.6153149</v>
      </c>
      <c r="M821">
        <v>98.750582027006033</v>
      </c>
      <c r="N821">
        <v>94.04931615125129</v>
      </c>
      <c r="O821">
        <v>97.886667329462242</v>
      </c>
      <c r="P821">
        <v>71.003268243113325</v>
      </c>
      <c r="Q821">
        <v>95.029641411220283</v>
      </c>
      <c r="S821">
        <v>21.8</v>
      </c>
      <c r="T821">
        <v>96.456392375127848</v>
      </c>
      <c r="U821">
        <v>98.120882827453627</v>
      </c>
      <c r="V821">
        <v>95.138698515555674</v>
      </c>
      <c r="W821">
        <v>94.796951344773163</v>
      </c>
      <c r="X821">
        <v>94.005317335878317</v>
      </c>
      <c r="Y821">
        <v>98.122477700498308</v>
      </c>
      <c r="Z821">
        <v>90.430986081658133</v>
      </c>
      <c r="AA821">
        <v>93.168488451863766</v>
      </c>
      <c r="AB821">
        <v>102.11485330397494</v>
      </c>
      <c r="AC821" s="11">
        <v>95.308218325542768</v>
      </c>
      <c r="AD821">
        <v>98.242665794196085</v>
      </c>
      <c r="AE821">
        <v>94.475434203031483</v>
      </c>
      <c r="AF821">
        <v>96.567041129962917</v>
      </c>
      <c r="AG821">
        <v>98.637416471938664</v>
      </c>
      <c r="AH821">
        <v>84.568862255168128</v>
      </c>
      <c r="AI821">
        <v>100.06826085900757</v>
      </c>
    </row>
    <row r="822" spans="1:35" x14ac:dyDescent="0.3">
      <c r="A822">
        <v>21.9</v>
      </c>
      <c r="B822">
        <v>97.523745397762255</v>
      </c>
      <c r="C822">
        <v>98.574193933502215</v>
      </c>
      <c r="D822">
        <v>96.363562700182968</v>
      </c>
      <c r="E822">
        <v>98.056960137083777</v>
      </c>
      <c r="F822">
        <v>99.626100591002313</v>
      </c>
      <c r="G822">
        <v>96.107808612632184</v>
      </c>
      <c r="H822">
        <v>93.146105193422315</v>
      </c>
      <c r="I822">
        <v>89.892257536345284</v>
      </c>
      <c r="J822">
        <v>100.97899916828391</v>
      </c>
      <c r="K822" s="10">
        <v>97.480186953871026</v>
      </c>
      <c r="L822">
        <v>101.18290930000001</v>
      </c>
      <c r="M822">
        <v>99.138600031041435</v>
      </c>
      <c r="N822">
        <v>94.642126212084875</v>
      </c>
      <c r="O822">
        <v>97.50538073575683</v>
      </c>
      <c r="P822">
        <v>70.451786548021175</v>
      </c>
      <c r="Q822">
        <v>95.427511085405754</v>
      </c>
      <c r="S822">
        <v>21.9</v>
      </c>
      <c r="T822">
        <v>96.197023527988264</v>
      </c>
      <c r="U822">
        <v>98.020912493447057</v>
      </c>
      <c r="V822">
        <v>96.649693160158918</v>
      </c>
      <c r="W822">
        <v>94.2602382444489</v>
      </c>
      <c r="X822">
        <v>94.117663099052351</v>
      </c>
      <c r="Y822">
        <v>98.348417616256043</v>
      </c>
      <c r="Z822">
        <v>90.138759040853714</v>
      </c>
      <c r="AA822">
        <v>93.02693802881322</v>
      </c>
      <c r="AB822">
        <v>102.55124156595775</v>
      </c>
      <c r="AC822" s="11">
        <v>95.498562841456845</v>
      </c>
      <c r="AD822">
        <v>97.979437454765389</v>
      </c>
      <c r="AE822">
        <v>93.99058959935023</v>
      </c>
      <c r="AF822">
        <v>94.537712736358159</v>
      </c>
      <c r="AG822">
        <v>99.128848440126248</v>
      </c>
      <c r="AH822">
        <v>82.427878400606886</v>
      </c>
      <c r="AI822">
        <v>99.68243861244288</v>
      </c>
    </row>
    <row r="823" spans="1:35" x14ac:dyDescent="0.3">
      <c r="A823">
        <v>22</v>
      </c>
      <c r="B823">
        <v>97.523745397762255</v>
      </c>
      <c r="C823">
        <v>98.782266110670562</v>
      </c>
      <c r="D823">
        <v>96.926269635658471</v>
      </c>
      <c r="E823">
        <v>98.089854119015044</v>
      </c>
      <c r="F823">
        <v>99.626100591002313</v>
      </c>
      <c r="G823">
        <v>96.272772238812465</v>
      </c>
      <c r="H823">
        <v>92.86418598884174</v>
      </c>
      <c r="I823">
        <v>89.974350922223209</v>
      </c>
      <c r="J823">
        <v>100.71648877183257</v>
      </c>
      <c r="K823" s="10">
        <v>98.091173880647446</v>
      </c>
      <c r="L823">
        <v>101.49177039999999</v>
      </c>
      <c r="M823">
        <v>98.871837653267107</v>
      </c>
      <c r="N823">
        <v>94.256799672543039</v>
      </c>
      <c r="O823">
        <v>98.267953923167653</v>
      </c>
      <c r="P823">
        <v>68.843298270669095</v>
      </c>
      <c r="Q823">
        <v>95.549932523616661</v>
      </c>
      <c r="S823">
        <v>22</v>
      </c>
      <c r="T823">
        <v>96.398754853541291</v>
      </c>
      <c r="U823">
        <v>97.970927326443785</v>
      </c>
      <c r="V823">
        <v>95.70532150728188</v>
      </c>
      <c r="W823">
        <v>94.159604538138097</v>
      </c>
      <c r="X823">
        <v>93.864885131910768</v>
      </c>
      <c r="Y823">
        <v>98.67118892448137</v>
      </c>
      <c r="Z823">
        <v>90.245023419328049</v>
      </c>
      <c r="AA823">
        <v>92.998627944203108</v>
      </c>
      <c r="AB823">
        <v>102.60942666755547</v>
      </c>
      <c r="AC823" s="11">
        <v>95.525754915158856</v>
      </c>
      <c r="AD823">
        <v>98.096427827845702</v>
      </c>
      <c r="AE823">
        <v>94.937190968442195</v>
      </c>
      <c r="AF823">
        <v>93.841943001407955</v>
      </c>
      <c r="AG823">
        <v>98.883132456032456</v>
      </c>
      <c r="AH823">
        <v>80.870799233653273</v>
      </c>
      <c r="AI823">
        <v>99.331691115565874</v>
      </c>
    </row>
    <row r="824" spans="1:35" x14ac:dyDescent="0.3">
      <c r="A824">
        <v>22.1</v>
      </c>
      <c r="B824">
        <v>97.69135997020183</v>
      </c>
      <c r="C824">
        <v>98.626211977794298</v>
      </c>
      <c r="D824">
        <v>96.025938538897663</v>
      </c>
      <c r="E824">
        <v>97.366186516527335</v>
      </c>
      <c r="F824">
        <v>99.794958388614191</v>
      </c>
      <c r="G824">
        <v>96.206786788340366</v>
      </c>
      <c r="H824">
        <v>93.202489034338427</v>
      </c>
      <c r="I824">
        <v>90.220631079857043</v>
      </c>
      <c r="J824">
        <v>100.48314619720914</v>
      </c>
      <c r="K824" s="10">
        <v>97.73013615118866</v>
      </c>
      <c r="L824">
        <v>100.9975926</v>
      </c>
      <c r="M824">
        <v>98.968842154275947</v>
      </c>
      <c r="N824">
        <v>93.30830357520928</v>
      </c>
      <c r="O824">
        <v>98.614578099263483</v>
      </c>
      <c r="P824">
        <v>66.591414682376183</v>
      </c>
      <c r="Q824">
        <v>95.672353961827568</v>
      </c>
      <c r="S824">
        <v>22.1</v>
      </c>
      <c r="T824">
        <v>96.341117331954706</v>
      </c>
      <c r="U824">
        <v>98.095890243951999</v>
      </c>
      <c r="V824">
        <v>95.462483082256355</v>
      </c>
      <c r="W824">
        <v>95.165941601246104</v>
      </c>
      <c r="X824">
        <v>93.246983434453554</v>
      </c>
      <c r="Y824">
        <v>99.058514494351755</v>
      </c>
      <c r="Z824">
        <v>90.829477500936875</v>
      </c>
      <c r="AA824">
        <v>93.876240567116454</v>
      </c>
      <c r="AB824">
        <v>102.11485330397494</v>
      </c>
      <c r="AC824" s="11">
        <v>95.580139062562864</v>
      </c>
      <c r="AD824">
        <v>98.710627286517365</v>
      </c>
      <c r="AE824">
        <v>95.352772057311824</v>
      </c>
      <c r="AF824">
        <v>95.146511254439588</v>
      </c>
      <c r="AG824">
        <v>98.110882220309094</v>
      </c>
      <c r="AH824">
        <v>79.411037514634273</v>
      </c>
      <c r="AI824">
        <v>99.051093118064273</v>
      </c>
    </row>
    <row r="825" spans="1:35" x14ac:dyDescent="0.3">
      <c r="A825">
        <v>22.2</v>
      </c>
      <c r="B825">
        <v>97.495809635688985</v>
      </c>
      <c r="C825">
        <v>98.236076645603646</v>
      </c>
      <c r="D825">
        <v>94.844253974399066</v>
      </c>
      <c r="E825">
        <v>96.642518914039627</v>
      </c>
      <c r="F825">
        <v>99.794958388614191</v>
      </c>
      <c r="G825">
        <v>96.14080133786824</v>
      </c>
      <c r="H825">
        <v>93.540792079835114</v>
      </c>
      <c r="I825">
        <v>90.713191395124682</v>
      </c>
      <c r="J825">
        <v>100.77482441548841</v>
      </c>
      <c r="K825" s="10">
        <v>97.896768949400411</v>
      </c>
      <c r="L825">
        <v>101.4608843</v>
      </c>
      <c r="M825">
        <v>98.82333540276268</v>
      </c>
      <c r="N825">
        <v>93.426865587375985</v>
      </c>
      <c r="O825">
        <v>98.059979417510164</v>
      </c>
      <c r="P825">
        <v>68.659471038971716</v>
      </c>
      <c r="Q825">
        <v>95.917196838249396</v>
      </c>
      <c r="S825">
        <v>22.2</v>
      </c>
      <c r="T825">
        <v>96.110567245608422</v>
      </c>
      <c r="U825">
        <v>98.020912493447057</v>
      </c>
      <c r="V825">
        <v>96.298926546233162</v>
      </c>
      <c r="W825">
        <v>95.400753582637947</v>
      </c>
      <c r="X825">
        <v>92.57290885540931</v>
      </c>
      <c r="Y825">
        <v>98.929405971061612</v>
      </c>
      <c r="Z825">
        <v>90.909175784792637</v>
      </c>
      <c r="AA825">
        <v>94.017790990166986</v>
      </c>
      <c r="AB825">
        <v>102.17303840557268</v>
      </c>
      <c r="AC825" s="11">
        <v>95.525754915158856</v>
      </c>
      <c r="AD825">
        <v>98.886112846137848</v>
      </c>
      <c r="AE825">
        <v>95.629826116558263</v>
      </c>
      <c r="AF825">
        <v>94.740645575718645</v>
      </c>
      <c r="AG825">
        <v>98.075779936867107</v>
      </c>
      <c r="AH825">
        <v>78.827132827026659</v>
      </c>
      <c r="AI825">
        <v>98.840644619938075</v>
      </c>
    </row>
    <row r="826" spans="1:35" x14ac:dyDescent="0.3">
      <c r="A826">
        <v>22.3</v>
      </c>
      <c r="B826">
        <v>97.356130825322651</v>
      </c>
      <c r="C826">
        <v>98.210067623457604</v>
      </c>
      <c r="D826">
        <v>95.322554869553244</v>
      </c>
      <c r="E826">
        <v>97.300398552664831</v>
      </c>
      <c r="F826">
        <v>99.794958388614191</v>
      </c>
      <c r="G826">
        <v>96.041823162160085</v>
      </c>
      <c r="H826">
        <v>93.935478966247913</v>
      </c>
      <c r="I826">
        <v>90.82264924296193</v>
      </c>
      <c r="J826">
        <v>101.06650263376768</v>
      </c>
      <c r="K826" s="10">
        <v>97.896768949400411</v>
      </c>
      <c r="L826">
        <v>102.44924</v>
      </c>
      <c r="M826">
        <v>99.356860158311335</v>
      </c>
      <c r="N826">
        <v>93.901113636042894</v>
      </c>
      <c r="O826">
        <v>98.19862908794849</v>
      </c>
      <c r="P826">
        <v>70.589656971794213</v>
      </c>
      <c r="Q826">
        <v>95.641748602274845</v>
      </c>
      <c r="S826">
        <v>22.3</v>
      </c>
      <c r="T826">
        <v>95.851198398468838</v>
      </c>
      <c r="U826">
        <v>97.596038573919131</v>
      </c>
      <c r="V826">
        <v>95.948159932307405</v>
      </c>
      <c r="W826">
        <v>95.367209013867694</v>
      </c>
      <c r="X826">
        <v>92.207785125093665</v>
      </c>
      <c r="Y826">
        <v>98.574357532013764</v>
      </c>
      <c r="Z826">
        <v>90.909175784792637</v>
      </c>
      <c r="AA826">
        <v>93.196798536473864</v>
      </c>
      <c r="AB826">
        <v>100.86387361962427</v>
      </c>
      <c r="AC826" s="11">
        <v>95.145065883330716</v>
      </c>
      <c r="AD826">
        <v>98.91536043940792</v>
      </c>
      <c r="AE826">
        <v>94.475434203031483</v>
      </c>
      <c r="AF826">
        <v>93.812952595785035</v>
      </c>
      <c r="AG826">
        <v>98.707621038822595</v>
      </c>
      <c r="AH826">
        <v>77.999934519582567</v>
      </c>
      <c r="AI826">
        <v>99.226466866502776</v>
      </c>
    </row>
    <row r="827" spans="1:35" x14ac:dyDescent="0.3">
      <c r="A827">
        <v>22.4</v>
      </c>
      <c r="B827">
        <v>97.43993811154246</v>
      </c>
      <c r="C827">
        <v>98.704239044232438</v>
      </c>
      <c r="D827">
        <v>96.363562700182968</v>
      </c>
      <c r="E827">
        <v>97.267504570733564</v>
      </c>
      <c r="F827">
        <v>99.907530253688762</v>
      </c>
      <c r="G827">
        <v>96.437735864992746</v>
      </c>
      <c r="H827">
        <v>94.076438568538194</v>
      </c>
      <c r="I827">
        <v>90.494275699450185</v>
      </c>
      <c r="J827">
        <v>100.48314619720914</v>
      </c>
      <c r="K827" s="10">
        <v>97.146921357447553</v>
      </c>
      <c r="L827">
        <v>101.9859483</v>
      </c>
      <c r="M827">
        <v>99.647873661337869</v>
      </c>
      <c r="N827">
        <v>94.553204702959846</v>
      </c>
      <c r="O827">
        <v>98.059979417510164</v>
      </c>
      <c r="P827">
        <v>68.475643807274324</v>
      </c>
      <c r="Q827">
        <v>95.488721804511201</v>
      </c>
      <c r="S827">
        <v>22.4</v>
      </c>
      <c r="T827">
        <v>95.99529220243528</v>
      </c>
      <c r="U827">
        <v>97.246142404896091</v>
      </c>
      <c r="V827">
        <v>94.221308909903684</v>
      </c>
      <c r="W827">
        <v>95.669110132800085</v>
      </c>
      <c r="X827">
        <v>92.123525802713147</v>
      </c>
      <c r="Y827">
        <v>98.67118892448137</v>
      </c>
      <c r="Z827">
        <v>91.493629866401463</v>
      </c>
      <c r="AA827">
        <v>93.45158929796483</v>
      </c>
      <c r="AB827">
        <v>100.57294811163574</v>
      </c>
      <c r="AC827" s="11">
        <v>94.845953072608623</v>
      </c>
      <c r="AD827">
        <v>98.769122473057536</v>
      </c>
      <c r="AE827">
        <v>93.875150407997566</v>
      </c>
      <c r="AF827">
        <v>94.421751113866463</v>
      </c>
      <c r="AG827">
        <v>98.391700487844858</v>
      </c>
      <c r="AH827">
        <v>76.58883152453086</v>
      </c>
      <c r="AI827">
        <v>99.507064864004377</v>
      </c>
    </row>
    <row r="828" spans="1:35" x14ac:dyDescent="0.3">
      <c r="A828">
        <v>22.5</v>
      </c>
      <c r="B828">
        <v>97.244387777029615</v>
      </c>
      <c r="C828">
        <v>99.068365354277034</v>
      </c>
      <c r="D828">
        <v>96.869998942110939</v>
      </c>
      <c r="E828">
        <v>97.004352715283474</v>
      </c>
      <c r="F828">
        <v>100.04824508503198</v>
      </c>
      <c r="G828">
        <v>96.338757689284577</v>
      </c>
      <c r="H828">
        <v>94.020054727622096</v>
      </c>
      <c r="I828">
        <v>90.767920319043313</v>
      </c>
      <c r="J828">
        <v>98.61640560022181</v>
      </c>
      <c r="K828" s="10">
        <v>97.035832825306386</v>
      </c>
      <c r="L828">
        <v>102.01683439999999</v>
      </c>
      <c r="M828">
        <v>99.526618035076808</v>
      </c>
      <c r="N828">
        <v>94.167878163417996</v>
      </c>
      <c r="O828">
        <v>96.67348271312683</v>
      </c>
      <c r="P828">
        <v>66.867155529922243</v>
      </c>
      <c r="Q828">
        <v>95.549932523616661</v>
      </c>
      <c r="S828">
        <v>22.5</v>
      </c>
      <c r="T828">
        <v>96.024110963228566</v>
      </c>
      <c r="U828">
        <v>97.171164654391163</v>
      </c>
      <c r="V828">
        <v>95.678339460056819</v>
      </c>
      <c r="W828">
        <v>95.467842720178496</v>
      </c>
      <c r="X828">
        <v>92.235871565887194</v>
      </c>
      <c r="Y828">
        <v>99.058514494351755</v>
      </c>
      <c r="Z828">
        <v>91.998385664154569</v>
      </c>
      <c r="AA828">
        <v>93.904550651726552</v>
      </c>
      <c r="AB828">
        <v>101.5911873895956</v>
      </c>
      <c r="AC828" s="11">
        <v>94.981913441118664</v>
      </c>
      <c r="AD828">
        <v>98.652132099977194</v>
      </c>
      <c r="AE828">
        <v>93.805886893185956</v>
      </c>
      <c r="AF828">
        <v>95.175501660062508</v>
      </c>
      <c r="AG828">
        <v>98.321495920960928</v>
      </c>
      <c r="AH828">
        <v>76.004926836923246</v>
      </c>
      <c r="AI828">
        <v>99.612289113067462</v>
      </c>
    </row>
    <row r="829" spans="1:35" x14ac:dyDescent="0.3">
      <c r="A829">
        <v>22.6</v>
      </c>
      <c r="B829">
        <v>96.909158632150451</v>
      </c>
      <c r="C829">
        <v>98.886302199254715</v>
      </c>
      <c r="D829">
        <v>96.729322208242067</v>
      </c>
      <c r="E829">
        <v>97.793808281633702</v>
      </c>
      <c r="F829">
        <v>99.907530253688762</v>
      </c>
      <c r="G829">
        <v>96.668684941645139</v>
      </c>
      <c r="H829">
        <v>94.048246648080138</v>
      </c>
      <c r="I829">
        <v>91.479396329985462</v>
      </c>
      <c r="J829">
        <v>92.228652619905745</v>
      </c>
      <c r="K829" s="10">
        <v>97.452414820835742</v>
      </c>
      <c r="L829">
        <v>102.3565816</v>
      </c>
      <c r="M829">
        <v>99.381111283563541</v>
      </c>
      <c r="N829">
        <v>95.353498285085209</v>
      </c>
      <c r="O829">
        <v>97.50538073575683</v>
      </c>
      <c r="P829">
        <v>66.72928510614922</v>
      </c>
      <c r="Q829">
        <v>95.305089647194833</v>
      </c>
      <c r="S829">
        <v>22.6</v>
      </c>
      <c r="T829">
        <v>95.67828583370914</v>
      </c>
      <c r="U829">
        <v>97.121179487387877</v>
      </c>
      <c r="V829">
        <v>95.192662610005769</v>
      </c>
      <c r="W829">
        <v>95.602020995259551</v>
      </c>
      <c r="X829">
        <v>92.629081736996312</v>
      </c>
      <c r="Y829">
        <v>98.380694747078564</v>
      </c>
      <c r="Z829">
        <v>92.58283974576338</v>
      </c>
      <c r="AA829">
        <v>93.366659044134494</v>
      </c>
      <c r="AB829">
        <v>102.11485330397494</v>
      </c>
      <c r="AC829" s="11">
        <v>94.954721367416653</v>
      </c>
      <c r="AD829">
        <v>98.622884506707123</v>
      </c>
      <c r="AE829">
        <v>94.267643658596654</v>
      </c>
      <c r="AF829">
        <v>94.160837463260137</v>
      </c>
      <c r="AG829">
        <v>98.953337022916386</v>
      </c>
      <c r="AH829">
        <v>77.270053660073046</v>
      </c>
      <c r="AI829">
        <v>99.471990114316682</v>
      </c>
    </row>
    <row r="830" spans="1:35" x14ac:dyDescent="0.3">
      <c r="A830">
        <v>22.7</v>
      </c>
      <c r="B830">
        <v>96.68567253556435</v>
      </c>
      <c r="C830">
        <v>98.860293177108673</v>
      </c>
      <c r="D830">
        <v>95.153742788910591</v>
      </c>
      <c r="E830">
        <v>97.991172173221258</v>
      </c>
      <c r="F830">
        <v>99.963816186226069</v>
      </c>
      <c r="G830">
        <v>97.064597644477828</v>
      </c>
      <c r="H830">
        <v>93.766327443499563</v>
      </c>
      <c r="I830">
        <v>91.971956645253115</v>
      </c>
      <c r="J830">
        <v>96.282979853987626</v>
      </c>
      <c r="K830" s="10">
        <v>97.813452550294542</v>
      </c>
      <c r="L830">
        <v>102.20215109999999</v>
      </c>
      <c r="M830">
        <v>99.138600031041435</v>
      </c>
      <c r="N830">
        <v>96.568758909794084</v>
      </c>
      <c r="O830">
        <v>98.233291505558071</v>
      </c>
      <c r="P830">
        <v>66.545457874451841</v>
      </c>
      <c r="Q830">
        <v>94.815403894351192</v>
      </c>
      <c r="S830">
        <v>22.7</v>
      </c>
      <c r="T830">
        <v>94.986635574670274</v>
      </c>
      <c r="U830">
        <v>97.171164654391163</v>
      </c>
      <c r="V830">
        <v>94.356219146028963</v>
      </c>
      <c r="W830">
        <v>95.937466682962224</v>
      </c>
      <c r="X830">
        <v>92.853773263344408</v>
      </c>
      <c r="Y830">
        <v>98.316140485433493</v>
      </c>
      <c r="Z830">
        <v>93.167293827372234</v>
      </c>
      <c r="AA830">
        <v>93.253418705694088</v>
      </c>
      <c r="AB830">
        <v>102.17303840557268</v>
      </c>
      <c r="AC830" s="11">
        <v>94.601224409290523</v>
      </c>
      <c r="AD830">
        <v>98.535141726896882</v>
      </c>
      <c r="AE830">
        <v>94.867927453630571</v>
      </c>
      <c r="AF830">
        <v>92.914250021474359</v>
      </c>
      <c r="AG830">
        <v>98.602314188496678</v>
      </c>
      <c r="AH830">
        <v>78.145910691484445</v>
      </c>
      <c r="AI830">
        <v>99.366765865253569</v>
      </c>
    </row>
    <row r="831" spans="1:35" x14ac:dyDescent="0.3">
      <c r="A831">
        <v>22.8</v>
      </c>
      <c r="B831">
        <v>97.10470896666331</v>
      </c>
      <c r="C831">
        <v>98.288094689895743</v>
      </c>
      <c r="D831">
        <v>94.534765159887527</v>
      </c>
      <c r="E831">
        <v>98.385899956396358</v>
      </c>
      <c r="F831">
        <v>100.32967474771843</v>
      </c>
      <c r="G831">
        <v>97.064597644477828</v>
      </c>
      <c r="H831">
        <v>93.653559761667339</v>
      </c>
      <c r="I831">
        <v>91.561489715863416</v>
      </c>
      <c r="J831">
        <v>99.666447186027185</v>
      </c>
      <c r="K831" s="10">
        <v>97.619047619047493</v>
      </c>
      <c r="L831">
        <v>102.2639233</v>
      </c>
      <c r="M831">
        <v>100.06014279062549</v>
      </c>
      <c r="N831">
        <v>94.908890739459991</v>
      </c>
      <c r="O831">
        <v>98.059979417510164</v>
      </c>
      <c r="P831">
        <v>66.913112337846599</v>
      </c>
      <c r="Q831">
        <v>94.478744939271181</v>
      </c>
      <c r="S831">
        <v>22.8</v>
      </c>
      <c r="T831">
        <v>94.784904249117275</v>
      </c>
      <c r="U831">
        <v>97.271134988397748</v>
      </c>
      <c r="V831">
        <v>96.622711112933857</v>
      </c>
      <c r="W831">
        <v>95.199486170016357</v>
      </c>
      <c r="X831">
        <v>92.741427500170346</v>
      </c>
      <c r="Y831">
        <v>99.381285802577068</v>
      </c>
      <c r="Z831">
        <v>93.406388678939493</v>
      </c>
      <c r="AA831">
        <v>93.39496912874462</v>
      </c>
      <c r="AB831">
        <v>101.47481718640019</v>
      </c>
      <c r="AC831" s="11">
        <v>94.628416482992534</v>
      </c>
      <c r="AD831">
        <v>98.447398947086654</v>
      </c>
      <c r="AE831">
        <v>94.267643658596654</v>
      </c>
      <c r="AF831">
        <v>92.943240427097308</v>
      </c>
      <c r="AG831">
        <v>98.216189070635011</v>
      </c>
      <c r="AH831">
        <v>79.070426446863166</v>
      </c>
      <c r="AI831">
        <v>99.261541616190456</v>
      </c>
    </row>
    <row r="832" spans="1:35" x14ac:dyDescent="0.3">
      <c r="A832">
        <v>22.9</v>
      </c>
      <c r="B832">
        <v>97.719295732275086</v>
      </c>
      <c r="C832">
        <v>97.871950335559063</v>
      </c>
      <c r="D832">
        <v>96.025938538897663</v>
      </c>
      <c r="E832">
        <v>98.320111992533853</v>
      </c>
      <c r="F832">
        <v>100.27338881518115</v>
      </c>
      <c r="G832">
        <v>96.998612194005702</v>
      </c>
      <c r="H832">
        <v>94.020054727622096</v>
      </c>
      <c r="I832">
        <v>91.670947563700665</v>
      </c>
      <c r="J832">
        <v>99.753950651510976</v>
      </c>
      <c r="K832" s="10">
        <v>97.341326288694589</v>
      </c>
      <c r="L832">
        <v>102.0477205</v>
      </c>
      <c r="M832">
        <v>100.18139841688654</v>
      </c>
      <c r="N832">
        <v>94.019675648209599</v>
      </c>
      <c r="O832">
        <v>97.470718318147263</v>
      </c>
      <c r="P832">
        <v>68.062032535955225</v>
      </c>
      <c r="Q832">
        <v>94.570561017929364</v>
      </c>
      <c r="S832">
        <v>22.9</v>
      </c>
      <c r="T832">
        <v>94.957816813877002</v>
      </c>
      <c r="U832">
        <v>97.171164654391163</v>
      </c>
      <c r="V832">
        <v>98.052759615861959</v>
      </c>
      <c r="W832">
        <v>94.83049591354343</v>
      </c>
      <c r="X832">
        <v>92.685254618583343</v>
      </c>
      <c r="Y832">
        <v>99.445840064222125</v>
      </c>
      <c r="Z832">
        <v>93.140727732753646</v>
      </c>
      <c r="AA832">
        <v>93.763000228676006</v>
      </c>
      <c r="AB832">
        <v>101.12570657681397</v>
      </c>
      <c r="AC832" s="11">
        <v>94.791568925204587</v>
      </c>
      <c r="AD832">
        <v>98.564389320166981</v>
      </c>
      <c r="AE832">
        <v>94.383082849949332</v>
      </c>
      <c r="AF832">
        <v>93.783962190162114</v>
      </c>
      <c r="AG832">
        <v>98.005575369983177</v>
      </c>
      <c r="AH832">
        <v>80.91945795762058</v>
      </c>
      <c r="AI832">
        <v>98.665270871499573</v>
      </c>
    </row>
    <row r="833" spans="1:35" x14ac:dyDescent="0.3">
      <c r="A833">
        <v>23</v>
      </c>
      <c r="B833">
        <v>97.69135997020183</v>
      </c>
      <c r="C833">
        <v>98.184058601311577</v>
      </c>
      <c r="D833">
        <v>96.447968740504294</v>
      </c>
      <c r="E833">
        <v>97.629338371977411</v>
      </c>
      <c r="F833">
        <v>100.18895991637523</v>
      </c>
      <c r="G833">
        <v>97.427517622074447</v>
      </c>
      <c r="H833">
        <v>94.217398170828503</v>
      </c>
      <c r="I833">
        <v>91.889863259375161</v>
      </c>
      <c r="J833">
        <v>99.462272433231703</v>
      </c>
      <c r="K833" s="10">
        <v>97.535731219941638</v>
      </c>
      <c r="L833">
        <v>102.20215109999999</v>
      </c>
      <c r="M833">
        <v>98.968842154275947</v>
      </c>
      <c r="N833">
        <v>95.175655266835122</v>
      </c>
      <c r="O833">
        <v>97.886667329462242</v>
      </c>
      <c r="P833">
        <v>69.027125502366474</v>
      </c>
      <c r="Q833">
        <v>95.458116444958478</v>
      </c>
      <c r="S833">
        <v>23</v>
      </c>
      <c r="T833">
        <v>95.044273096256831</v>
      </c>
      <c r="U833">
        <v>97.29612757189939</v>
      </c>
      <c r="V833">
        <v>95.246626704455878</v>
      </c>
      <c r="W833">
        <v>95.467842720178496</v>
      </c>
      <c r="X833">
        <v>92.685254618583343</v>
      </c>
      <c r="Y833">
        <v>98.993960232706684</v>
      </c>
      <c r="Z833">
        <v>93.087595543516471</v>
      </c>
      <c r="AA833">
        <v>94.385822090098372</v>
      </c>
      <c r="AB833">
        <v>101.38753953400361</v>
      </c>
      <c r="AC833" s="11">
        <v>94.845953072608623</v>
      </c>
      <c r="AD833">
        <v>98.827617659597678</v>
      </c>
      <c r="AE833">
        <v>93.898238246268093</v>
      </c>
      <c r="AF833">
        <v>94.102856652014296</v>
      </c>
      <c r="AG833">
        <v>98.145984503751066</v>
      </c>
      <c r="AH833">
        <v>82.184584780770393</v>
      </c>
      <c r="AI833">
        <v>98.454822373373375</v>
      </c>
    </row>
    <row r="834" spans="1:35" x14ac:dyDescent="0.3">
      <c r="A834">
        <v>23.1</v>
      </c>
      <c r="B834">
        <v>97.747231494348355</v>
      </c>
      <c r="C834">
        <v>98.496166867064076</v>
      </c>
      <c r="D834">
        <v>95.688314377612329</v>
      </c>
      <c r="E834">
        <v>97.925384209358754</v>
      </c>
      <c r="F834">
        <v>100.35781771398707</v>
      </c>
      <c r="G834">
        <v>97.757444874435009</v>
      </c>
      <c r="H834">
        <v>93.907287045789872</v>
      </c>
      <c r="I834">
        <v>90.986836014717824</v>
      </c>
      <c r="J834">
        <v>99.520608076887541</v>
      </c>
      <c r="K834" s="10">
        <v>98.174490279753329</v>
      </c>
      <c r="L834">
        <v>103.4684817</v>
      </c>
      <c r="M834">
        <v>98.629326400744986</v>
      </c>
      <c r="N834">
        <v>95.768465327668736</v>
      </c>
      <c r="O834">
        <v>98.33727875838683</v>
      </c>
      <c r="P834">
        <v>69.946261660853381</v>
      </c>
      <c r="Q834">
        <v>96.253855793329407</v>
      </c>
      <c r="S834">
        <v>23.1</v>
      </c>
      <c r="T834">
        <v>95.3324607041897</v>
      </c>
      <c r="U834">
        <v>97.521060823414174</v>
      </c>
      <c r="V834">
        <v>90.956481195671614</v>
      </c>
      <c r="W834">
        <v>95.903922114191957</v>
      </c>
      <c r="X834">
        <v>92.516735973822293</v>
      </c>
      <c r="Y834">
        <v>99.381285802577068</v>
      </c>
      <c r="Z834">
        <v>93.432954773558066</v>
      </c>
      <c r="AA834">
        <v>94.24427166704784</v>
      </c>
      <c r="AB834">
        <v>101.82392779598642</v>
      </c>
      <c r="AC834" s="11">
        <v>94.818760998906612</v>
      </c>
      <c r="AD834">
        <v>99.061598405758303</v>
      </c>
      <c r="AE834">
        <v>93.99058959935023</v>
      </c>
      <c r="AF834">
        <v>93.639010162047498</v>
      </c>
      <c r="AG834">
        <v>98.532109621612747</v>
      </c>
      <c r="AH834">
        <v>82.427878400606886</v>
      </c>
      <c r="AI834">
        <v>99.086167867751968</v>
      </c>
    </row>
    <row r="835" spans="1:35" x14ac:dyDescent="0.3">
      <c r="A835">
        <v>23.2</v>
      </c>
      <c r="B835">
        <v>98.054524877154236</v>
      </c>
      <c r="C835">
        <v>98.756257088524507</v>
      </c>
      <c r="D835">
        <v>96.025938538897663</v>
      </c>
      <c r="E835">
        <v>98.451687920258891</v>
      </c>
      <c r="F835">
        <v>100.27338881518115</v>
      </c>
      <c r="G835">
        <v>98.021386676323445</v>
      </c>
      <c r="H835">
        <v>93.907287045789872</v>
      </c>
      <c r="I835">
        <v>90.083808770060472</v>
      </c>
      <c r="J835">
        <v>99.637279364199273</v>
      </c>
      <c r="K835" s="10">
        <v>98.702160807423851</v>
      </c>
      <c r="L835">
        <v>103.0978484</v>
      </c>
      <c r="M835">
        <v>98.168555020952951</v>
      </c>
      <c r="N835">
        <v>93.841832629959512</v>
      </c>
      <c r="O835">
        <v>98.718565352092241</v>
      </c>
      <c r="P835">
        <v>70.267959316323797</v>
      </c>
      <c r="Q835">
        <v>96.223250433776684</v>
      </c>
      <c r="S835">
        <v>23.2</v>
      </c>
      <c r="T835">
        <v>95.015454335463559</v>
      </c>
      <c r="U835">
        <v>97.621031157420759</v>
      </c>
      <c r="V835">
        <v>93.222973162576508</v>
      </c>
      <c r="W835">
        <v>96.239367801894616</v>
      </c>
      <c r="X835">
        <v>92.600995296202811</v>
      </c>
      <c r="Y835">
        <v>100.05910554985024</v>
      </c>
      <c r="Z835">
        <v>93.565785246650975</v>
      </c>
      <c r="AA835">
        <v>93.961170820946762</v>
      </c>
      <c r="AB835">
        <v>101.91120544838299</v>
      </c>
      <c r="AC835" s="11">
        <v>94.764376851502576</v>
      </c>
      <c r="AD835">
        <v>98.593636913437052</v>
      </c>
      <c r="AE835">
        <v>94.867927453630571</v>
      </c>
      <c r="AF835">
        <v>94.56670314198108</v>
      </c>
      <c r="AG835">
        <v>98.707621038822595</v>
      </c>
      <c r="AH835">
        <v>83.255076708050993</v>
      </c>
      <c r="AI835">
        <v>100.34885885650918</v>
      </c>
    </row>
    <row r="836" spans="1:35" x14ac:dyDescent="0.3">
      <c r="A836">
        <v>23.3</v>
      </c>
      <c r="B836">
        <v>98.166267925447301</v>
      </c>
      <c r="C836">
        <v>98.99033828783891</v>
      </c>
      <c r="D836">
        <v>96.166615272766535</v>
      </c>
      <c r="E836">
        <v>97.366186516527335</v>
      </c>
      <c r="F836">
        <v>99.963816186226069</v>
      </c>
      <c r="G836">
        <v>98.219343027739797</v>
      </c>
      <c r="H836">
        <v>94.189206250370447</v>
      </c>
      <c r="I836">
        <v>90.193266617897734</v>
      </c>
      <c r="J836">
        <v>98.966419462156935</v>
      </c>
      <c r="K836" s="10">
        <v>98.257806678859197</v>
      </c>
      <c r="L836">
        <v>101.9859483</v>
      </c>
      <c r="M836">
        <v>97.635030265404296</v>
      </c>
      <c r="N836">
        <v>93.545427599542705</v>
      </c>
      <c r="O836">
        <v>98.302616340777249</v>
      </c>
      <c r="P836">
        <v>73.025367791784518</v>
      </c>
      <c r="Q836">
        <v>96.07022363601304</v>
      </c>
      <c r="S836">
        <v>23.3</v>
      </c>
      <c r="T836">
        <v>94.467897880391135</v>
      </c>
      <c r="U836">
        <v>97.596038573919131</v>
      </c>
      <c r="V836">
        <v>94.545093476604364</v>
      </c>
      <c r="W836">
        <v>96.071644958043294</v>
      </c>
      <c r="X836">
        <v>92.966119026518442</v>
      </c>
      <c r="Y836">
        <v>100.15593694231785</v>
      </c>
      <c r="Z836">
        <v>93.778314003599647</v>
      </c>
      <c r="AA836">
        <v>94.300891836268065</v>
      </c>
      <c r="AB836">
        <v>101.53300228799789</v>
      </c>
      <c r="AC836" s="11">
        <v>94.41087989337646</v>
      </c>
      <c r="AD836">
        <v>98.593636913437052</v>
      </c>
      <c r="AE836">
        <v>94.613961232654688</v>
      </c>
      <c r="AF836">
        <v>94.334779896997688</v>
      </c>
      <c r="AG836">
        <v>98.707621038822595</v>
      </c>
      <c r="AH836">
        <v>84.909473322939206</v>
      </c>
      <c r="AI836">
        <v>100.87498010182468</v>
      </c>
    </row>
    <row r="837" spans="1:35" x14ac:dyDescent="0.3">
      <c r="A837">
        <v>23.4</v>
      </c>
      <c r="B837">
        <v>98.11039640130079</v>
      </c>
      <c r="C837">
        <v>98.236076645603646</v>
      </c>
      <c r="D837">
        <v>95.069336748589265</v>
      </c>
      <c r="E837">
        <v>96.938564751420969</v>
      </c>
      <c r="F837">
        <v>100.18895991637523</v>
      </c>
      <c r="G837">
        <v>97.92240850061529</v>
      </c>
      <c r="H837">
        <v>94.386549693576825</v>
      </c>
      <c r="I837">
        <v>90.685826933165373</v>
      </c>
      <c r="J837">
        <v>98.120552629147042</v>
      </c>
      <c r="K837" s="10">
        <v>97.980085348506293</v>
      </c>
      <c r="L837">
        <v>101.02847869999999</v>
      </c>
      <c r="M837">
        <v>98.362564022970659</v>
      </c>
      <c r="N837">
        <v>94.612485709043199</v>
      </c>
      <c r="O837">
        <v>97.71335524141432</v>
      </c>
      <c r="P837">
        <v>75.552992227623491</v>
      </c>
      <c r="Q837">
        <v>96.345671871987605</v>
      </c>
      <c r="S837">
        <v>23.4</v>
      </c>
      <c r="T837">
        <v>94.381441598011264</v>
      </c>
      <c r="U837">
        <v>97.546053406915831</v>
      </c>
      <c r="V837">
        <v>95.138698515555674</v>
      </c>
      <c r="W837">
        <v>95.73619927034062</v>
      </c>
      <c r="X837">
        <v>93.022291908105458</v>
      </c>
      <c r="Y837">
        <v>99.833165634092538</v>
      </c>
      <c r="Z837">
        <v>94.548730747538556</v>
      </c>
      <c r="AA837">
        <v>94.923713697690417</v>
      </c>
      <c r="AB837">
        <v>100.13655984965294</v>
      </c>
      <c r="AC837" s="11">
        <v>94.057382935250331</v>
      </c>
      <c r="AD837">
        <v>98.856865252867777</v>
      </c>
      <c r="AE837">
        <v>94.775576100548435</v>
      </c>
      <c r="AF837">
        <v>94.073866246391376</v>
      </c>
      <c r="AG837">
        <v>98.883132456032456</v>
      </c>
      <c r="AH837">
        <v>86.709846109729327</v>
      </c>
      <c r="AI837">
        <v>100.80483060244926</v>
      </c>
    </row>
    <row r="838" spans="1:35" x14ac:dyDescent="0.3">
      <c r="A838">
        <v>23.5</v>
      </c>
      <c r="B838">
        <v>98.19420368752057</v>
      </c>
      <c r="C838">
        <v>97.533833047660508</v>
      </c>
      <c r="D838">
        <v>94.619171200208839</v>
      </c>
      <c r="E838">
        <v>97.826702263564954</v>
      </c>
      <c r="F838">
        <v>100.16081695010656</v>
      </c>
      <c r="G838">
        <v>97.328539446366264</v>
      </c>
      <c r="H838">
        <v>94.330165852660727</v>
      </c>
      <c r="I838">
        <v>89.974350922223209</v>
      </c>
      <c r="J838">
        <v>97.770538767211931</v>
      </c>
      <c r="K838" s="10">
        <v>98.230034545823912</v>
      </c>
      <c r="L838">
        <v>99.669489720000001</v>
      </c>
      <c r="M838">
        <v>99.429613534067968</v>
      </c>
      <c r="N838">
        <v>95.590622309418649</v>
      </c>
      <c r="O838">
        <v>97.644030406195171</v>
      </c>
      <c r="P838">
        <v>76.701912425732118</v>
      </c>
      <c r="Q838">
        <v>97.110805860805797</v>
      </c>
      <c r="S838">
        <v>23.5</v>
      </c>
      <c r="T838">
        <v>94.381441598011264</v>
      </c>
      <c r="U838">
        <v>97.521060823414174</v>
      </c>
      <c r="V838">
        <v>97.648028907486079</v>
      </c>
      <c r="W838">
        <v>95.434298151408214</v>
      </c>
      <c r="X838">
        <v>93.078464789692489</v>
      </c>
      <c r="Y838">
        <v>99.542671456689732</v>
      </c>
      <c r="Z838">
        <v>94.947222166817326</v>
      </c>
      <c r="AA838">
        <v>94.753853190029773</v>
      </c>
      <c r="AB838">
        <v>99.438338630480459</v>
      </c>
      <c r="AC838" s="11">
        <v>94.084575008952342</v>
      </c>
      <c r="AD838">
        <v>98.593636913437052</v>
      </c>
      <c r="AE838">
        <v>95.214245027688619</v>
      </c>
      <c r="AF838">
        <v>94.160837463260137</v>
      </c>
      <c r="AG838">
        <v>99.163950723568206</v>
      </c>
      <c r="AH838">
        <v>88.899488688257847</v>
      </c>
      <c r="AI838">
        <v>101.05035385026318</v>
      </c>
    </row>
    <row r="839" spans="1:35" x14ac:dyDescent="0.3">
      <c r="A839">
        <v>23.6</v>
      </c>
      <c r="B839">
        <v>98.138332163374045</v>
      </c>
      <c r="C839">
        <v>97.767914246974897</v>
      </c>
      <c r="D839">
        <v>94.365953079244861</v>
      </c>
      <c r="E839">
        <v>97.431974480389854</v>
      </c>
      <c r="F839">
        <v>99.963816186226069</v>
      </c>
      <c r="G839">
        <v>96.404743139756704</v>
      </c>
      <c r="H839">
        <v>93.681751682125395</v>
      </c>
      <c r="I839">
        <v>89.372332759118308</v>
      </c>
      <c r="J839">
        <v>97.712203123556066</v>
      </c>
      <c r="K839" s="10">
        <v>98.174490279753329</v>
      </c>
      <c r="L839">
        <v>99.329742460000006</v>
      </c>
      <c r="M839">
        <v>99.162851156293641</v>
      </c>
      <c r="N839">
        <v>95.531341303335282</v>
      </c>
      <c r="O839">
        <v>97.644030406195171</v>
      </c>
      <c r="P839">
        <v>77.161480504975572</v>
      </c>
      <c r="Q839">
        <v>97.937150568729436</v>
      </c>
      <c r="S839">
        <v>23.6</v>
      </c>
      <c r="T839">
        <v>94.467897880391135</v>
      </c>
      <c r="U839">
        <v>97.870956992437215</v>
      </c>
      <c r="V839">
        <v>94.895860090530135</v>
      </c>
      <c r="W839">
        <v>95.300119876327173</v>
      </c>
      <c r="X839">
        <v>93.246983434453554</v>
      </c>
      <c r="Y839">
        <v>99.316731540931997</v>
      </c>
      <c r="Z839">
        <v>94.761259504487242</v>
      </c>
      <c r="AA839">
        <v>94.102721243997294</v>
      </c>
      <c r="AB839">
        <v>100.80568851802656</v>
      </c>
      <c r="AC839" s="11">
        <v>93.676693903422205</v>
      </c>
      <c r="AD839">
        <v>98.652132099977194</v>
      </c>
      <c r="AE839">
        <v>95.606738278287722</v>
      </c>
      <c r="AF839">
        <v>95.697328961275161</v>
      </c>
      <c r="AG839">
        <v>98.42680277128683</v>
      </c>
      <c r="AH839">
        <v>91.429742334557488</v>
      </c>
      <c r="AI839">
        <v>100.69960635338617</v>
      </c>
    </row>
    <row r="840" spans="1:35" x14ac:dyDescent="0.3">
      <c r="A840">
        <v>23.7</v>
      </c>
      <c r="B840">
        <v>98.11039640130079</v>
      </c>
      <c r="C840">
        <v>98.262085667749702</v>
      </c>
      <c r="D840">
        <v>94.225276345375974</v>
      </c>
      <c r="E840">
        <v>97.070140679145993</v>
      </c>
      <c r="F840">
        <v>99.569814658465035</v>
      </c>
      <c r="G840">
        <v>96.602699491173041</v>
      </c>
      <c r="H840">
        <v>93.428024398002876</v>
      </c>
      <c r="I840">
        <v>88.660856748176158</v>
      </c>
      <c r="J840">
        <v>99.258097680436208</v>
      </c>
      <c r="K840" s="10">
        <v>98.479983743141517</v>
      </c>
      <c r="L840">
        <v>99.237084120000006</v>
      </c>
      <c r="M840">
        <v>97.61077914015209</v>
      </c>
      <c r="N840">
        <v>93.841832629959512</v>
      </c>
      <c r="O840">
        <v>97.609367988585589</v>
      </c>
      <c r="P840">
        <v>77.437221352521661</v>
      </c>
      <c r="Q840">
        <v>98.30441488336217</v>
      </c>
      <c r="S840">
        <v>23.7</v>
      </c>
      <c r="T840">
        <v>94.640810445150848</v>
      </c>
      <c r="U840">
        <v>98.14587541095527</v>
      </c>
      <c r="V840">
        <v>93.924506390428036</v>
      </c>
      <c r="W840">
        <v>95.266575307556892</v>
      </c>
      <c r="X840">
        <v>93.275069875247056</v>
      </c>
      <c r="Y840">
        <v>99.542671456689732</v>
      </c>
      <c r="Z840">
        <v>94.814391693724403</v>
      </c>
      <c r="AA840">
        <v>92.85707752115259</v>
      </c>
      <c r="AB840">
        <v>102.11485330397494</v>
      </c>
      <c r="AC840" s="11">
        <v>93.160044503084052</v>
      </c>
      <c r="AD840">
        <v>98.330408574006327</v>
      </c>
      <c r="AE840">
        <v>95.629826116558263</v>
      </c>
      <c r="AF840">
        <v>96.914925997438004</v>
      </c>
      <c r="AG840">
        <v>97.865166236215288</v>
      </c>
      <c r="AH840">
        <v>93.132797673412966</v>
      </c>
      <c r="AI840">
        <v>100.10333560869526</v>
      </c>
    </row>
    <row r="841" spans="1:35" x14ac:dyDescent="0.3">
      <c r="A841">
        <v>23.8</v>
      </c>
      <c r="B841">
        <v>98.054524877154236</v>
      </c>
      <c r="C841">
        <v>98.808275132816604</v>
      </c>
      <c r="D841">
        <v>95.378825563100818</v>
      </c>
      <c r="E841">
        <v>96.87277678755845</v>
      </c>
      <c r="F841">
        <v>99.344670928315864</v>
      </c>
      <c r="G841">
        <v>97.592481248254728</v>
      </c>
      <c r="H841">
        <v>93.794519363957619</v>
      </c>
      <c r="I841">
        <v>86.936895644739408</v>
      </c>
      <c r="J841">
        <v>100.16230015710194</v>
      </c>
      <c r="K841" s="10">
        <v>98.063401747612161</v>
      </c>
      <c r="L841">
        <v>98.928222980000001</v>
      </c>
      <c r="M841">
        <v>96.980249883594581</v>
      </c>
      <c r="N841">
        <v>93.426865587375985</v>
      </c>
      <c r="O841">
        <v>97.574705570975993</v>
      </c>
      <c r="P841">
        <v>77.850832623840745</v>
      </c>
      <c r="Q841">
        <v>98.059572006940357</v>
      </c>
      <c r="S841">
        <v>23.8</v>
      </c>
      <c r="T841">
        <v>94.323804076424693</v>
      </c>
      <c r="U841">
        <v>98.045905076948699</v>
      </c>
      <c r="V841">
        <v>98.781274890938533</v>
      </c>
      <c r="W841">
        <v>95.53493185771903</v>
      </c>
      <c r="X841">
        <v>93.471674960801622</v>
      </c>
      <c r="Y841">
        <v>100.31732259643051</v>
      </c>
      <c r="Z841">
        <v>94.628429031394333</v>
      </c>
      <c r="AA841">
        <v>92.602286759661609</v>
      </c>
      <c r="AB841">
        <v>102.37668626116464</v>
      </c>
      <c r="AC841" s="11">
        <v>93.404773166402123</v>
      </c>
      <c r="AD841">
        <v>98.652132099977194</v>
      </c>
      <c r="AE841">
        <v>96.276285588133234</v>
      </c>
      <c r="AF841">
        <v>96.769973969323374</v>
      </c>
      <c r="AG841">
        <v>98.321495920960928</v>
      </c>
      <c r="AH841">
        <v>98.144646242044914</v>
      </c>
      <c r="AI841">
        <v>100.17348510807068</v>
      </c>
    </row>
    <row r="842" spans="1:35" x14ac:dyDescent="0.3">
      <c r="A842">
        <v>23.9</v>
      </c>
      <c r="B842">
        <v>97.747231494348355</v>
      </c>
      <c r="C842">
        <v>98.392130778479924</v>
      </c>
      <c r="D842">
        <v>95.688314377612329</v>
      </c>
      <c r="E842">
        <v>97.004352715283474</v>
      </c>
      <c r="F842">
        <v>99.400956860853157</v>
      </c>
      <c r="G842">
        <v>97.493503072546545</v>
      </c>
      <c r="H842">
        <v>93.230680954796483</v>
      </c>
      <c r="I842">
        <v>86.964260106698717</v>
      </c>
      <c r="J842">
        <v>100.48314619720914</v>
      </c>
      <c r="K842" s="10">
        <v>97.452414820835742</v>
      </c>
      <c r="L842">
        <v>99.731261939999996</v>
      </c>
      <c r="M842">
        <v>98.362564022970659</v>
      </c>
      <c r="N842">
        <v>94.197518666459686</v>
      </c>
      <c r="O842">
        <v>98.33727875838683</v>
      </c>
      <c r="P842">
        <v>78.540184742705932</v>
      </c>
      <c r="Q842">
        <v>97.814729130518529</v>
      </c>
      <c r="S842">
        <v>23.9</v>
      </c>
      <c r="T842">
        <v>94.150891511664994</v>
      </c>
      <c r="U842">
        <v>98.045905076948699</v>
      </c>
      <c r="V842">
        <v>98.781274890938533</v>
      </c>
      <c r="W842">
        <v>95.33366444509744</v>
      </c>
      <c r="X842">
        <v>93.808712250323737</v>
      </c>
      <c r="Y842">
        <v>100.47870825054318</v>
      </c>
      <c r="Z842">
        <v>94.229937612115563</v>
      </c>
      <c r="AA842">
        <v>93.904550651726552</v>
      </c>
      <c r="AB842">
        <v>102.37668626116464</v>
      </c>
      <c r="AC842" s="11">
        <v>93.459157313806131</v>
      </c>
      <c r="AD842">
        <v>98.886112846137848</v>
      </c>
      <c r="AE842">
        <v>96.29937342640379</v>
      </c>
      <c r="AF842">
        <v>96.422089101848286</v>
      </c>
      <c r="AG842">
        <v>99.339462140778068</v>
      </c>
      <c r="AH842">
        <v>103.54576460241526</v>
      </c>
      <c r="AI842">
        <v>100.10333560869526</v>
      </c>
    </row>
    <row r="843" spans="1:35" x14ac:dyDescent="0.3">
      <c r="A843">
        <v>24</v>
      </c>
      <c r="B843">
        <v>97.914846066787931</v>
      </c>
      <c r="C843">
        <v>98.054013490581369</v>
      </c>
      <c r="D843">
        <v>94.900524667946598</v>
      </c>
      <c r="E843">
        <v>97.103034661077274</v>
      </c>
      <c r="F843">
        <v>99.400956860853157</v>
      </c>
      <c r="G843">
        <v>97.09759036971387</v>
      </c>
      <c r="H843">
        <v>92.187579897848352</v>
      </c>
      <c r="I843">
        <v>88.797679057972744</v>
      </c>
      <c r="J843">
        <v>101.09567045559562</v>
      </c>
      <c r="K843" s="10">
        <v>97.313554155659304</v>
      </c>
      <c r="L843">
        <v>100.3180981</v>
      </c>
      <c r="M843">
        <v>99.429613534067968</v>
      </c>
      <c r="N843">
        <v>94.493923696876465</v>
      </c>
      <c r="O843">
        <v>98.68390293448266</v>
      </c>
      <c r="P843">
        <v>78.769968782327666</v>
      </c>
      <c r="Q843">
        <v>97.294438018122165</v>
      </c>
      <c r="S843">
        <v>24</v>
      </c>
      <c r="T843">
        <v>94.669629205944133</v>
      </c>
      <c r="U843">
        <v>97.870956992437215</v>
      </c>
      <c r="V843">
        <v>98.781274890938533</v>
      </c>
      <c r="W843">
        <v>95.199486170016357</v>
      </c>
      <c r="X843">
        <v>93.780625809530235</v>
      </c>
      <c r="Y843">
        <v>99.639502849157324</v>
      </c>
      <c r="Z843">
        <v>94.229937612115563</v>
      </c>
      <c r="AA843">
        <v>94.442442259318597</v>
      </c>
      <c r="AB843">
        <v>102.05666820237725</v>
      </c>
      <c r="AC843" s="11">
        <v>92.942507913467963</v>
      </c>
      <c r="AD843">
        <v>99.149341185568574</v>
      </c>
      <c r="AE843">
        <v>92.790022009282382</v>
      </c>
      <c r="AF843">
        <v>94.914588009456196</v>
      </c>
      <c r="AG843">
        <v>98.848030172590484</v>
      </c>
      <c r="AH843">
        <v>104.71357397763047</v>
      </c>
      <c r="AI843">
        <v>99.577214363379767</v>
      </c>
    </row>
    <row r="844" spans="1:35" x14ac:dyDescent="0.3">
      <c r="A844">
        <v>24.1</v>
      </c>
      <c r="B844">
        <v>98.166267925447301</v>
      </c>
      <c r="C844">
        <v>97.663878158390702</v>
      </c>
      <c r="D844">
        <v>94.928660014720379</v>
      </c>
      <c r="E844">
        <v>96.510942986314589</v>
      </c>
      <c r="F844">
        <v>99.035098299360769</v>
      </c>
      <c r="G844">
        <v>97.22956127065811</v>
      </c>
      <c r="H844">
        <v>92.187579897848352</v>
      </c>
      <c r="I844">
        <v>90.330088927694291</v>
      </c>
      <c r="J844">
        <v>100.83316005914428</v>
      </c>
      <c r="K844" s="10">
        <v>97.091377091376984</v>
      </c>
      <c r="L844">
        <v>100.0401231</v>
      </c>
      <c r="M844">
        <v>99.769129287598929</v>
      </c>
      <c r="N844">
        <v>95.353498285085209</v>
      </c>
      <c r="O844">
        <v>98.19862908794849</v>
      </c>
      <c r="P844">
        <v>78.080616663462479</v>
      </c>
      <c r="Q844">
        <v>97.386254096780334</v>
      </c>
      <c r="S844">
        <v>24.1</v>
      </c>
      <c r="T844">
        <v>95.159548139429972</v>
      </c>
      <c r="U844">
        <v>97.995919909945414</v>
      </c>
      <c r="V844">
        <v>93.89752434320296</v>
      </c>
      <c r="W844">
        <v>96.071644958043294</v>
      </c>
      <c r="X844">
        <v>93.640193605562672</v>
      </c>
      <c r="Y844">
        <v>98.735743186126427</v>
      </c>
      <c r="Z844">
        <v>94.49559855830141</v>
      </c>
      <c r="AA844">
        <v>94.782163274639871</v>
      </c>
      <c r="AB844">
        <v>101.96939054998069</v>
      </c>
      <c r="AC844" s="11">
        <v>92.779355471255897</v>
      </c>
      <c r="AD844">
        <v>98.886112846137848</v>
      </c>
      <c r="AE844">
        <v>92.83619768582345</v>
      </c>
      <c r="AF844">
        <v>94.7986263869645</v>
      </c>
      <c r="AG844">
        <v>98.42680277128683</v>
      </c>
      <c r="AH844">
        <v>105.39479611317269</v>
      </c>
      <c r="AI844">
        <v>99.401840614941278</v>
      </c>
    </row>
    <row r="845" spans="1:35" x14ac:dyDescent="0.3">
      <c r="A845">
        <v>24.2</v>
      </c>
      <c r="B845">
        <v>97.886910304714675</v>
      </c>
      <c r="C845">
        <v>97.429796959076327</v>
      </c>
      <c r="D845">
        <v>95.238148829231932</v>
      </c>
      <c r="E845">
        <v>95.918851311551947</v>
      </c>
      <c r="F845">
        <v>98.838097535480287</v>
      </c>
      <c r="G845">
        <v>97.295546721130208</v>
      </c>
      <c r="H845">
        <v>92.610458704719207</v>
      </c>
      <c r="I845">
        <v>89.810164150467344</v>
      </c>
      <c r="J845">
        <v>101.12483827742355</v>
      </c>
      <c r="K845" s="10">
        <v>98.174490279753329</v>
      </c>
      <c r="L845">
        <v>99.885692509999998</v>
      </c>
      <c r="M845">
        <v>99.720627037094516</v>
      </c>
      <c r="N845">
        <v>94.879250236418315</v>
      </c>
      <c r="O845">
        <v>98.33727875838683</v>
      </c>
      <c r="P845">
        <v>77.575091776294684</v>
      </c>
      <c r="Q845">
        <v>97.875939849623975</v>
      </c>
      <c r="S845">
        <v>24.2</v>
      </c>
      <c r="T845">
        <v>94.698447966737419</v>
      </c>
      <c r="U845">
        <v>98.29583091196514</v>
      </c>
      <c r="V845">
        <v>94.08639867377839</v>
      </c>
      <c r="W845">
        <v>96.172278664354096</v>
      </c>
      <c r="X845">
        <v>93.696366487149703</v>
      </c>
      <c r="Y845">
        <v>99.284454410109461</v>
      </c>
      <c r="Z845">
        <v>94.442466369064235</v>
      </c>
      <c r="AA845">
        <v>96.282597758975569</v>
      </c>
      <c r="AB845">
        <v>102.26031605796922</v>
      </c>
      <c r="AC845" s="11">
        <v>92.996892060871986</v>
      </c>
      <c r="AD845">
        <v>98.447398947086654</v>
      </c>
      <c r="AE845">
        <v>94.544697717843079</v>
      </c>
      <c r="AF845">
        <v>95.552376933160545</v>
      </c>
      <c r="AG845">
        <v>99.444768991103984</v>
      </c>
      <c r="AH845">
        <v>105.8327246288784</v>
      </c>
      <c r="AI845">
        <v>99.051093118064273</v>
      </c>
    </row>
    <row r="846" spans="1:35" x14ac:dyDescent="0.3">
      <c r="A846">
        <v>24.3</v>
      </c>
      <c r="B846">
        <v>97.886910304714675</v>
      </c>
      <c r="C846">
        <v>97.299751848346105</v>
      </c>
      <c r="D846">
        <v>96.025938538897663</v>
      </c>
      <c r="E846">
        <v>96.708306877902146</v>
      </c>
      <c r="F846">
        <v>99.400956860853157</v>
      </c>
      <c r="G846">
        <v>97.460510347310489</v>
      </c>
      <c r="H846">
        <v>92.131196056932225</v>
      </c>
      <c r="I846">
        <v>90.056444308101163</v>
      </c>
      <c r="J846">
        <v>100.77482441548841</v>
      </c>
      <c r="K846" s="10">
        <v>98.202262412788613</v>
      </c>
      <c r="L846">
        <v>99.669489720000001</v>
      </c>
      <c r="M846">
        <v>98.702079776501606</v>
      </c>
      <c r="N846">
        <v>93.278663072167589</v>
      </c>
      <c r="O846">
        <v>98.891877440140163</v>
      </c>
      <c r="P846">
        <v>77.161480504975572</v>
      </c>
      <c r="Q846">
        <v>97.937150568729436</v>
      </c>
      <c r="S846">
        <v>24.3</v>
      </c>
      <c r="T846">
        <v>94.323804076424693</v>
      </c>
      <c r="U846">
        <v>98.320823495466797</v>
      </c>
      <c r="V846">
        <v>94.895860090530135</v>
      </c>
      <c r="W846">
        <v>96.004555820502759</v>
      </c>
      <c r="X846">
        <v>93.864885131910768</v>
      </c>
      <c r="Y846">
        <v>99.865442764915059</v>
      </c>
      <c r="Z846">
        <v>94.362768085208501</v>
      </c>
      <c r="AA846">
        <v>95.744706151383539</v>
      </c>
      <c r="AB846">
        <v>103.19127768353252</v>
      </c>
      <c r="AC846" s="11">
        <v>93.078468281978004</v>
      </c>
      <c r="AD846">
        <v>98.944608032677991</v>
      </c>
      <c r="AE846">
        <v>95.375859895582366</v>
      </c>
      <c r="AF846">
        <v>93.696990973293339</v>
      </c>
      <c r="AG846">
        <v>99.514973557987929</v>
      </c>
      <c r="AH846">
        <v>106.6599229363225</v>
      </c>
      <c r="AI846">
        <v>98.454822373373375</v>
      </c>
    </row>
    <row r="847" spans="1:35" x14ac:dyDescent="0.3">
      <c r="A847">
        <v>24.4</v>
      </c>
      <c r="B847">
        <v>98.054524877154236</v>
      </c>
      <c r="C847">
        <v>95.999300741043967</v>
      </c>
      <c r="D847">
        <v>95.941532498576336</v>
      </c>
      <c r="E847">
        <v>98.155642082877563</v>
      </c>
      <c r="F847">
        <v>99.597957624733681</v>
      </c>
      <c r="G847">
        <v>97.36153217160232</v>
      </c>
      <c r="H847">
        <v>92.018428375100001</v>
      </c>
      <c r="I847">
        <v>91.342574020188891</v>
      </c>
      <c r="J847">
        <v>99.958125404306472</v>
      </c>
      <c r="K847" s="10">
        <v>97.50795908690634</v>
      </c>
      <c r="L847">
        <v>99.669489720000001</v>
      </c>
      <c r="M847">
        <v>98.362564022970659</v>
      </c>
      <c r="N847">
        <v>93.515787096501043</v>
      </c>
      <c r="O847">
        <v>98.649240516873078</v>
      </c>
      <c r="P847">
        <v>76.28830115441302</v>
      </c>
      <c r="Q847">
        <v>98.335020242914894</v>
      </c>
      <c r="S847">
        <v>24.4</v>
      </c>
      <c r="T847">
        <v>94.583172923564277</v>
      </c>
      <c r="U847">
        <v>98.34581607896844</v>
      </c>
      <c r="V847">
        <v>93.357883398701787</v>
      </c>
      <c r="W847">
        <v>95.53493185771903</v>
      </c>
      <c r="X847">
        <v>93.977230895084816</v>
      </c>
      <c r="Y847">
        <v>99.865442764915059</v>
      </c>
      <c r="Z847">
        <v>94.309635895971326</v>
      </c>
      <c r="AA847">
        <v>95.206814543791481</v>
      </c>
      <c r="AB847">
        <v>103.65675849631418</v>
      </c>
      <c r="AC847" s="11">
        <v>93.078468281978004</v>
      </c>
      <c r="AD847">
        <v>99.149341185568574</v>
      </c>
      <c r="AE847">
        <v>94.637049070925229</v>
      </c>
      <c r="AF847">
        <v>92.740307587736822</v>
      </c>
      <c r="AG847">
        <v>99.585178124871874</v>
      </c>
      <c r="AH847">
        <v>107.3411450718647</v>
      </c>
      <c r="AI847">
        <v>98.630196121811878</v>
      </c>
    </row>
    <row r="848" spans="1:35" x14ac:dyDescent="0.3">
      <c r="A848">
        <v>24.5</v>
      </c>
      <c r="B848">
        <v>97.83103878056815</v>
      </c>
      <c r="C848">
        <v>94.854903766618094</v>
      </c>
      <c r="D848">
        <v>95.238148829231932</v>
      </c>
      <c r="E848">
        <v>97.892490227427473</v>
      </c>
      <c r="F848">
        <v>99.738672456076898</v>
      </c>
      <c r="G848">
        <v>97.031604919241758</v>
      </c>
      <c r="H848">
        <v>92.441307181970856</v>
      </c>
      <c r="I848">
        <v>90.986836014717824</v>
      </c>
      <c r="J848">
        <v>100.36647490989745</v>
      </c>
      <c r="K848" s="10">
        <v>98.230034545823912</v>
      </c>
      <c r="L848">
        <v>99.484173029999994</v>
      </c>
      <c r="M848">
        <v>98.532321899736147</v>
      </c>
      <c r="N848">
        <v>94.286440175584715</v>
      </c>
      <c r="O848">
        <v>98.614578099263483</v>
      </c>
      <c r="P848">
        <v>74.909596916682673</v>
      </c>
      <c r="Q848">
        <v>98.549257759784012</v>
      </c>
      <c r="S848">
        <v>24.5</v>
      </c>
      <c r="T848">
        <v>94.72726672753069</v>
      </c>
      <c r="U848">
        <v>98.320823495466797</v>
      </c>
      <c r="V848">
        <v>94.437165287704133</v>
      </c>
      <c r="W848">
        <v>95.400753582637947</v>
      </c>
      <c r="X848">
        <v>94.173835980639382</v>
      </c>
      <c r="Y848">
        <v>99.316731540931997</v>
      </c>
      <c r="Z848">
        <v>94.070541044404081</v>
      </c>
      <c r="AA848">
        <v>95.744706151383539</v>
      </c>
      <c r="AB848">
        <v>103.27855533592908</v>
      </c>
      <c r="AC848" s="11">
        <v>93.078468281978004</v>
      </c>
      <c r="AD848">
        <v>99.061598405758303</v>
      </c>
      <c r="AE848">
        <v>95.375859895582366</v>
      </c>
      <c r="AF848">
        <v>94.76963598134158</v>
      </c>
      <c r="AG848">
        <v>99.304359857336095</v>
      </c>
      <c r="AH848">
        <v>108.11968465534152</v>
      </c>
      <c r="AI848">
        <v>99.542139613692072</v>
      </c>
    </row>
    <row r="849" spans="1:35" x14ac:dyDescent="0.3">
      <c r="A849">
        <v>24.6</v>
      </c>
      <c r="B849">
        <v>97.886910304714675</v>
      </c>
      <c r="C849">
        <v>94.360732345843289</v>
      </c>
      <c r="D849">
        <v>95.857126458254996</v>
      </c>
      <c r="E849">
        <v>97.333292534596083</v>
      </c>
      <c r="F849">
        <v>100.16081695010656</v>
      </c>
      <c r="G849">
        <v>96.866641293061491</v>
      </c>
      <c r="H849">
        <v>92.638650625177263</v>
      </c>
      <c r="I849">
        <v>90.521640161409493</v>
      </c>
      <c r="J849">
        <v>101.24150956473525</v>
      </c>
      <c r="K849" s="10">
        <v>98.757705073494435</v>
      </c>
      <c r="L849">
        <v>99.020881320000001</v>
      </c>
      <c r="M849">
        <v>98.92033990377152</v>
      </c>
      <c r="N849">
        <v>94.523564199918169</v>
      </c>
      <c r="O849">
        <v>98.475928428825171</v>
      </c>
      <c r="P849">
        <v>74.450028837439206</v>
      </c>
      <c r="Q849">
        <v>97.998361287834882</v>
      </c>
      <c r="S849">
        <v>24.6</v>
      </c>
      <c r="T849">
        <v>94.84254177070386</v>
      </c>
      <c r="U849">
        <v>98.545756746981581</v>
      </c>
      <c r="V849">
        <v>94.653021665504596</v>
      </c>
      <c r="W849">
        <v>95.669110132800085</v>
      </c>
      <c r="X849">
        <v>94.370441066193948</v>
      </c>
      <c r="Y849">
        <v>98.832574578594034</v>
      </c>
      <c r="Z849">
        <v>94.362768085208501</v>
      </c>
      <c r="AA849">
        <v>95.376675051452139</v>
      </c>
      <c r="AB849">
        <v>103.2203702343314</v>
      </c>
      <c r="AC849" s="11">
        <v>92.96969998716996</v>
      </c>
      <c r="AD849">
        <v>98.593636913437052</v>
      </c>
      <c r="AE849">
        <v>96.622603162191282</v>
      </c>
      <c r="AF849">
        <v>95.320453688177125</v>
      </c>
      <c r="AG849">
        <v>99.093746156684276</v>
      </c>
      <c r="AH849">
        <v>108.60627189501452</v>
      </c>
      <c r="AI849">
        <v>100.03318610931987</v>
      </c>
    </row>
    <row r="850" spans="1:35" x14ac:dyDescent="0.3">
      <c r="A850">
        <v>24.7</v>
      </c>
      <c r="B850">
        <v>97.9427818288612</v>
      </c>
      <c r="C850">
        <v>94.048624080090761</v>
      </c>
      <c r="D850">
        <v>96.110344579218989</v>
      </c>
      <c r="E850">
        <v>98.320111992533853</v>
      </c>
      <c r="F850">
        <v>100.04824508503198</v>
      </c>
      <c r="G850">
        <v>96.536714040700929</v>
      </c>
      <c r="H850">
        <v>99.855782262440016</v>
      </c>
      <c r="I850">
        <v>91.506760791944771</v>
      </c>
      <c r="J850">
        <v>101.32901303021904</v>
      </c>
      <c r="K850" s="10">
        <v>98.702160807423851</v>
      </c>
      <c r="L850">
        <v>98.835564640000001</v>
      </c>
      <c r="M850">
        <v>99.381111283563541</v>
      </c>
      <c r="N850">
        <v>94.138237660376319</v>
      </c>
      <c r="O850">
        <v>98.68390293448266</v>
      </c>
      <c r="P850">
        <v>75.001510532531356</v>
      </c>
      <c r="Q850">
        <v>97.416859456333071</v>
      </c>
      <c r="S850">
        <v>24.7</v>
      </c>
      <c r="T850">
        <v>94.323804076424693</v>
      </c>
      <c r="U850">
        <v>98.595741913984881</v>
      </c>
      <c r="V850">
        <v>91.388193951272541</v>
      </c>
      <c r="W850">
        <v>95.669110132800085</v>
      </c>
      <c r="X850">
        <v>94.342354625400432</v>
      </c>
      <c r="Y850">
        <v>98.542080401191228</v>
      </c>
      <c r="Z850">
        <v>94.761259504487242</v>
      </c>
      <c r="AA850">
        <v>95.801326320603735</v>
      </c>
      <c r="AB850">
        <v>103.10400003113597</v>
      </c>
      <c r="AC850" s="11">
        <v>92.833739618659919</v>
      </c>
      <c r="AD850">
        <v>98.535141726896882</v>
      </c>
      <c r="AE850">
        <v>96.045407205427892</v>
      </c>
      <c r="AF850">
        <v>95.610357744406372</v>
      </c>
      <c r="AG850">
        <v>99.374564424220054</v>
      </c>
      <c r="AH850">
        <v>108.70358934294912</v>
      </c>
      <c r="AI850">
        <v>99.857812360881383</v>
      </c>
    </row>
    <row r="851" spans="1:35" x14ac:dyDescent="0.3">
      <c r="A851">
        <v>24.8</v>
      </c>
      <c r="B851">
        <v>97.775167256421611</v>
      </c>
      <c r="C851">
        <v>94.256696257259108</v>
      </c>
      <c r="D851">
        <v>96.025938538897663</v>
      </c>
      <c r="E851">
        <v>98.353005974465106</v>
      </c>
      <c r="F851">
        <v>99.76681542234553</v>
      </c>
      <c r="G851">
        <v>96.437735864992746</v>
      </c>
      <c r="H851">
        <v>99.855782262440016</v>
      </c>
      <c r="I851">
        <v>91.342574020188891</v>
      </c>
      <c r="J851">
        <v>101.27067738656318</v>
      </c>
      <c r="K851" s="10">
        <v>98.424439477070933</v>
      </c>
      <c r="L851">
        <v>99.020881320000001</v>
      </c>
      <c r="M851">
        <v>98.847586528014901</v>
      </c>
      <c r="N851">
        <v>94.375361684709773</v>
      </c>
      <c r="O851">
        <v>99.203839198626397</v>
      </c>
      <c r="P851">
        <v>75.966603498942604</v>
      </c>
      <c r="Q851">
        <v>97.600491613649439</v>
      </c>
      <c r="S851">
        <v>24.8</v>
      </c>
      <c r="T851">
        <v>94.093253990078409</v>
      </c>
      <c r="U851">
        <v>98.445786412975011</v>
      </c>
      <c r="V851">
        <v>89.094719937142585</v>
      </c>
      <c r="W851">
        <v>95.233030738786624</v>
      </c>
      <c r="X851">
        <v>94.510873270161511</v>
      </c>
      <c r="Y851">
        <v>98.251586223788436</v>
      </c>
      <c r="Z851">
        <v>94.920656072198753</v>
      </c>
      <c r="AA851">
        <v>96.395838097416018</v>
      </c>
      <c r="AB851">
        <v>102.08576075317609</v>
      </c>
      <c r="AC851" s="11">
        <v>92.833739618659919</v>
      </c>
      <c r="AD851">
        <v>98.388903760546498</v>
      </c>
      <c r="AE851">
        <v>94.729400424007366</v>
      </c>
      <c r="AF851">
        <v>96.103194639996104</v>
      </c>
      <c r="AG851">
        <v>100.04150780961749</v>
      </c>
      <c r="AH851">
        <v>109.14151785865482</v>
      </c>
      <c r="AI851">
        <v>99.436915364628959</v>
      </c>
    </row>
    <row r="852" spans="1:35" x14ac:dyDescent="0.3">
      <c r="A852">
        <v>24.9</v>
      </c>
      <c r="B852">
        <v>97.57961692190878</v>
      </c>
      <c r="C852">
        <v>95.141003010224566</v>
      </c>
      <c r="D852">
        <v>95.435096256648364</v>
      </c>
      <c r="E852">
        <v>98.188536064808815</v>
      </c>
      <c r="F852">
        <v>99.851244321151484</v>
      </c>
      <c r="G852">
        <v>96.371750414520633</v>
      </c>
      <c r="H852">
        <v>92.018428375100001</v>
      </c>
      <c r="I852">
        <v>91.014200476677132</v>
      </c>
      <c r="J852">
        <v>101.82486600129381</v>
      </c>
      <c r="K852" s="10">
        <v>98.591072275282684</v>
      </c>
      <c r="L852">
        <v>99.484173029999994</v>
      </c>
      <c r="M852">
        <v>99.187102281545847</v>
      </c>
      <c r="N852">
        <v>95.442419794210252</v>
      </c>
      <c r="O852">
        <v>99.134514363407234</v>
      </c>
      <c r="P852">
        <v>76.839782849505156</v>
      </c>
      <c r="Q852">
        <v>97.814729130518529</v>
      </c>
      <c r="S852">
        <v>24.9</v>
      </c>
      <c r="T852">
        <v>94.266166554838136</v>
      </c>
      <c r="U852">
        <v>98.545756746981581</v>
      </c>
      <c r="V852">
        <v>90.821570959546335</v>
      </c>
      <c r="W852">
        <v>95.132397032475836</v>
      </c>
      <c r="X852">
        <v>94.623219033335531</v>
      </c>
      <c r="Y852">
        <v>98.412971877901114</v>
      </c>
      <c r="Z852">
        <v>94.867523882961549</v>
      </c>
      <c r="AA852">
        <v>96.53738852046655</v>
      </c>
      <c r="AB852">
        <v>101.62027994039445</v>
      </c>
      <c r="AC852" s="11">
        <v>93.513541461210153</v>
      </c>
      <c r="AD852">
        <v>98.827617659597678</v>
      </c>
      <c r="AE852">
        <v>90.735204403204719</v>
      </c>
      <c r="AF852">
        <v>95.465405716291755</v>
      </c>
      <c r="AG852">
        <v>100.63824662813101</v>
      </c>
      <c r="AH852">
        <v>109.82273999419702</v>
      </c>
      <c r="AI852">
        <v>99.331691115565874</v>
      </c>
    </row>
    <row r="853" spans="1:35" x14ac:dyDescent="0.3">
      <c r="A853">
        <v>25</v>
      </c>
      <c r="B853">
        <v>97.356130825322651</v>
      </c>
      <c r="C853">
        <v>94.620822567303719</v>
      </c>
      <c r="D853">
        <v>95.997803192123868</v>
      </c>
      <c r="E853">
        <v>98.912203667296538</v>
      </c>
      <c r="F853">
        <v>99.935673219957422</v>
      </c>
      <c r="G853">
        <v>96.734670392117252</v>
      </c>
      <c r="H853">
        <v>92.018428375100001</v>
      </c>
      <c r="I853">
        <v>91.753040949578605</v>
      </c>
      <c r="J853">
        <v>102.32071897236855</v>
      </c>
      <c r="K853" s="10">
        <v>98.507755876176802</v>
      </c>
      <c r="L853">
        <v>99.700375829999999</v>
      </c>
      <c r="M853">
        <v>99.599371410833456</v>
      </c>
      <c r="N853">
        <v>96.301994382418982</v>
      </c>
      <c r="O853">
        <v>99.203839198626397</v>
      </c>
      <c r="P853">
        <v>77.712962200067722</v>
      </c>
      <c r="Q853">
        <v>97.692307692307608</v>
      </c>
      <c r="S853">
        <v>25</v>
      </c>
      <c r="T853">
        <v>93.372784970246258</v>
      </c>
      <c r="U853">
        <v>98.645727080988152</v>
      </c>
      <c r="V853">
        <v>90.174001826144931</v>
      </c>
      <c r="W853">
        <v>95.467842720178496</v>
      </c>
      <c r="X853">
        <v>94.707478355716063</v>
      </c>
      <c r="Y853">
        <v>98.638911793658821</v>
      </c>
      <c r="Z853">
        <v>94.176805422878388</v>
      </c>
      <c r="AA853">
        <v>95.99949691287452</v>
      </c>
      <c r="AB853">
        <v>102.92944472634285</v>
      </c>
      <c r="AC853" s="11">
        <v>93.92142256674029</v>
      </c>
      <c r="AD853">
        <v>99.295579151918957</v>
      </c>
      <c r="AE853">
        <v>90.989170624180616</v>
      </c>
      <c r="AF853">
        <v>93.9868950295226</v>
      </c>
      <c r="AG853">
        <v>100.32232607715326</v>
      </c>
      <c r="AH853">
        <v>109.92005744213162</v>
      </c>
      <c r="AI853">
        <v>99.717513362130575</v>
      </c>
    </row>
    <row r="854" spans="1:35" x14ac:dyDescent="0.3">
      <c r="A854">
        <v>25.1</v>
      </c>
      <c r="B854">
        <v>97.160580490809821</v>
      </c>
      <c r="C854">
        <v>94.568804523011622</v>
      </c>
      <c r="D854">
        <v>96.729322208242067</v>
      </c>
      <c r="E854">
        <v>98.977991631159043</v>
      </c>
      <c r="F854">
        <v>99.907530253688762</v>
      </c>
      <c r="G854">
        <v>96.998612194005702</v>
      </c>
      <c r="H854">
        <v>92.018428375100001</v>
      </c>
      <c r="I854">
        <v>91.315209558229583</v>
      </c>
      <c r="J854">
        <v>101.99987293226135</v>
      </c>
      <c r="K854" s="10">
        <v>97.813452550294542</v>
      </c>
      <c r="L854">
        <v>99.607717489999999</v>
      </c>
      <c r="M854">
        <v>99.599371410833456</v>
      </c>
      <c r="N854">
        <v>95.264576775960165</v>
      </c>
      <c r="O854">
        <v>98.822552604921</v>
      </c>
      <c r="P854">
        <v>78.218487087235516</v>
      </c>
      <c r="Q854">
        <v>97.263832658569427</v>
      </c>
      <c r="S854">
        <v>25.1</v>
      </c>
      <c r="T854">
        <v>93.026959840726832</v>
      </c>
      <c r="U854">
        <v>98.49577157997831</v>
      </c>
      <c r="V854">
        <v>88.042420095365301</v>
      </c>
      <c r="W854">
        <v>95.098852463705555</v>
      </c>
      <c r="X854">
        <v>94.96025632285766</v>
      </c>
      <c r="Y854">
        <v>98.993960232706684</v>
      </c>
      <c r="Z854">
        <v>93.804880098218234</v>
      </c>
      <c r="AA854">
        <v>95.546535559112783</v>
      </c>
      <c r="AB854">
        <v>102.69670431995202</v>
      </c>
      <c r="AC854" s="11">
        <v>94.111767082654353</v>
      </c>
      <c r="AD854">
        <v>99.295579151918957</v>
      </c>
      <c r="AE854">
        <v>95.375859895582366</v>
      </c>
      <c r="AF854">
        <v>94.740645575718645</v>
      </c>
      <c r="AG854">
        <v>99.620280408313846</v>
      </c>
      <c r="AH854">
        <v>109.92005744213162</v>
      </c>
      <c r="AI854">
        <v>99.75258811181827</v>
      </c>
    </row>
    <row r="855" spans="1:35" x14ac:dyDescent="0.3">
      <c r="A855">
        <v>25.2</v>
      </c>
      <c r="B855">
        <v>97.10470896666331</v>
      </c>
      <c r="C855">
        <v>95.062975943786427</v>
      </c>
      <c r="D855">
        <v>96.476104087278074</v>
      </c>
      <c r="E855">
        <v>98.320111992533853</v>
      </c>
      <c r="F855">
        <v>100.13267398383792</v>
      </c>
      <c r="G855">
        <v>96.602699491173041</v>
      </c>
      <c r="H855">
        <v>92.272155659222506</v>
      </c>
      <c r="I855">
        <v>90.384817851612922</v>
      </c>
      <c r="J855">
        <v>101.59152342667038</v>
      </c>
      <c r="K855" s="10">
        <v>98.202262412788613</v>
      </c>
      <c r="L855">
        <v>99.885692509999998</v>
      </c>
      <c r="M855">
        <v>98.871837653267107</v>
      </c>
      <c r="N855">
        <v>94.167878163417996</v>
      </c>
      <c r="O855">
        <v>98.267953923167653</v>
      </c>
      <c r="P855">
        <v>78.126573471386834</v>
      </c>
      <c r="Q855">
        <v>97.14141122035852</v>
      </c>
      <c r="S855">
        <v>25.2</v>
      </c>
      <c r="T855">
        <v>93.862703903732125</v>
      </c>
      <c r="U855">
        <v>98.095890243951999</v>
      </c>
      <c r="V855">
        <v>91.03742733734677</v>
      </c>
      <c r="W855">
        <v>95.33366444509744</v>
      </c>
      <c r="X855">
        <v>95.072602086031708</v>
      </c>
      <c r="Y855">
        <v>98.897128840239091</v>
      </c>
      <c r="Z855">
        <v>93.672049625125325</v>
      </c>
      <c r="AA855">
        <v>96.197667505145247</v>
      </c>
      <c r="AB855">
        <v>101.27116933080822</v>
      </c>
      <c r="AC855" s="11">
        <v>94.247727451164423</v>
      </c>
      <c r="AD855">
        <v>98.973855625948062</v>
      </c>
      <c r="AE855">
        <v>95.676001793099317</v>
      </c>
      <c r="AF855">
        <v>96.27713707373367</v>
      </c>
      <c r="AG855">
        <v>99.795791825523693</v>
      </c>
      <c r="AH855">
        <v>110.35798595783733</v>
      </c>
      <c r="AI855">
        <v>99.542139613692072</v>
      </c>
    </row>
    <row r="856" spans="1:35" x14ac:dyDescent="0.3">
      <c r="A856">
        <v>25.3</v>
      </c>
      <c r="B856">
        <v>97.160580490809821</v>
      </c>
      <c r="C856">
        <v>95.29705714310083</v>
      </c>
      <c r="D856">
        <v>96.813728248563393</v>
      </c>
      <c r="E856">
        <v>97.892490227427473</v>
      </c>
      <c r="F856">
        <v>100.32967474771843</v>
      </c>
      <c r="G856">
        <v>96.800655842589364</v>
      </c>
      <c r="H856">
        <v>92.554074863803095</v>
      </c>
      <c r="I856">
        <v>90.165902155938426</v>
      </c>
      <c r="J856">
        <v>101.59152342667038</v>
      </c>
      <c r="K856" s="10">
        <v>98.591072275282684</v>
      </c>
      <c r="L856">
        <v>99.793034169999999</v>
      </c>
      <c r="M856">
        <v>98.144303895700745</v>
      </c>
      <c r="N856">
        <v>94.316080678626392</v>
      </c>
      <c r="O856">
        <v>97.955992164681419</v>
      </c>
      <c r="P856">
        <v>79.826975364587611</v>
      </c>
      <c r="Q856">
        <v>97.416859456333071</v>
      </c>
      <c r="S856">
        <v>25.3</v>
      </c>
      <c r="T856">
        <v>94.150891511664994</v>
      </c>
      <c r="U856">
        <v>98.320823495466797</v>
      </c>
      <c r="V856">
        <v>91.361211904047494</v>
      </c>
      <c r="W856">
        <v>95.568476426489283</v>
      </c>
      <c r="X856">
        <v>95.12877496761871</v>
      </c>
      <c r="Y856">
        <v>98.993960232706684</v>
      </c>
      <c r="Z856">
        <v>93.698615719743913</v>
      </c>
      <c r="AA856">
        <v>96.310907843585696</v>
      </c>
      <c r="AB856">
        <v>101.00933637361852</v>
      </c>
      <c r="AC856" s="11">
        <v>94.057382935250331</v>
      </c>
      <c r="AD856">
        <v>98.535141726896882</v>
      </c>
      <c r="AE856">
        <v>95.098805836335927</v>
      </c>
      <c r="AF856">
        <v>95.349444093800059</v>
      </c>
      <c r="AG856">
        <v>100.14681465994342</v>
      </c>
      <c r="AH856">
        <v>111.08786681734685</v>
      </c>
      <c r="AI856">
        <v>99.647363862755185</v>
      </c>
    </row>
    <row r="857" spans="1:35" x14ac:dyDescent="0.3">
      <c r="A857">
        <v>25.4</v>
      </c>
      <c r="B857">
        <v>97.132644728736565</v>
      </c>
      <c r="C857">
        <v>96.103336829628162</v>
      </c>
      <c r="D857">
        <v>95.969667845350102</v>
      </c>
      <c r="E857">
        <v>98.6819457937777</v>
      </c>
      <c r="F857">
        <v>100.18895991637523</v>
      </c>
      <c r="G857">
        <v>97.031604919241758</v>
      </c>
      <c r="H857">
        <v>92.920569829757838</v>
      </c>
      <c r="I857">
        <v>90.767920319043313</v>
      </c>
      <c r="J857">
        <v>101.82486600129381</v>
      </c>
      <c r="K857" s="10">
        <v>98.341123077965079</v>
      </c>
      <c r="L857">
        <v>99.329742460000006</v>
      </c>
      <c r="M857">
        <v>97.635030265404296</v>
      </c>
      <c r="N857">
        <v>93.812192126917836</v>
      </c>
      <c r="O857">
        <v>98.267953923167653</v>
      </c>
      <c r="P857">
        <v>82.124815760804864</v>
      </c>
      <c r="Q857">
        <v>97.569886254096687</v>
      </c>
      <c r="S857">
        <v>25.4</v>
      </c>
      <c r="T857">
        <v>94.122072750871695</v>
      </c>
      <c r="U857">
        <v>98.370808662470068</v>
      </c>
      <c r="V857">
        <v>89.904181353894344</v>
      </c>
      <c r="W857">
        <v>95.33366444509744</v>
      </c>
      <c r="X857">
        <v>95.269207171586274</v>
      </c>
      <c r="Y857">
        <v>98.864851709416556</v>
      </c>
      <c r="Z857">
        <v>93.672049625125325</v>
      </c>
      <c r="AA857">
        <v>96.565698605076648</v>
      </c>
      <c r="AB857">
        <v>101.73665014358986</v>
      </c>
      <c r="AC857" s="11">
        <v>94.329303672270427</v>
      </c>
      <c r="AD857">
        <v>98.213418200926014</v>
      </c>
      <c r="AE857">
        <v>94.729400424007366</v>
      </c>
      <c r="AF857">
        <v>95.146511254439588</v>
      </c>
      <c r="AG857">
        <v>100.21701922682735</v>
      </c>
      <c r="AH857">
        <v>111.28250171321602</v>
      </c>
      <c r="AI857">
        <v>99.717513362130575</v>
      </c>
    </row>
    <row r="858" spans="1:35" x14ac:dyDescent="0.3">
      <c r="A858">
        <v>25.5</v>
      </c>
      <c r="B858">
        <v>97.10470896666331</v>
      </c>
      <c r="C858">
        <v>96.54549020611087</v>
      </c>
      <c r="D858">
        <v>95.744585071159889</v>
      </c>
      <c r="E858">
        <v>98.714839775708953</v>
      </c>
      <c r="F858">
        <v>99.513528725927742</v>
      </c>
      <c r="G858">
        <v>97.526495797782601</v>
      </c>
      <c r="H858">
        <v>93.089721352506174</v>
      </c>
      <c r="I858">
        <v>91.670947563700665</v>
      </c>
      <c r="J858">
        <v>101.56235560484245</v>
      </c>
      <c r="K858" s="10">
        <v>97.646819752082806</v>
      </c>
      <c r="L858">
        <v>99.422400800000005</v>
      </c>
      <c r="M858">
        <v>98.168555020952951</v>
      </c>
      <c r="N858">
        <v>94.138237660376319</v>
      </c>
      <c r="O858">
        <v>98.995864692968908</v>
      </c>
      <c r="P858">
        <v>83.135865535140454</v>
      </c>
      <c r="Q858">
        <v>97.355648737227611</v>
      </c>
      <c r="S858">
        <v>25.5</v>
      </c>
      <c r="T858">
        <v>94.179710272458266</v>
      </c>
      <c r="U858">
        <v>98.270838328463498</v>
      </c>
      <c r="V858">
        <v>89.094719937142585</v>
      </c>
      <c r="W858">
        <v>96.239367801894616</v>
      </c>
      <c r="X858">
        <v>95.521985138727857</v>
      </c>
      <c r="Y858">
        <v>98.606634662836299</v>
      </c>
      <c r="Z858">
        <v>93.725181814362486</v>
      </c>
      <c r="AA858">
        <v>97.160210381888916</v>
      </c>
      <c r="AB858">
        <v>101.18389167841165</v>
      </c>
      <c r="AC858" s="11">
        <v>94.927529293714656</v>
      </c>
      <c r="AD858">
        <v>97.979437454765389</v>
      </c>
      <c r="AE858">
        <v>93.967501761079689</v>
      </c>
      <c r="AF858">
        <v>94.972568820702037</v>
      </c>
      <c r="AG858">
        <v>99.936200959291597</v>
      </c>
      <c r="AH858">
        <v>111.33116043718333</v>
      </c>
      <c r="AI858">
        <v>99.963036609944453</v>
      </c>
    </row>
    <row r="859" spans="1:35" x14ac:dyDescent="0.3">
      <c r="A859">
        <v>25.6</v>
      </c>
      <c r="B859">
        <v>97.07677320459004</v>
      </c>
      <c r="C859">
        <v>97.14369771546987</v>
      </c>
      <c r="D859">
        <v>95.913397151802542</v>
      </c>
      <c r="E859">
        <v>97.85959624549622</v>
      </c>
      <c r="F859">
        <v>99.232099063241307</v>
      </c>
      <c r="G859">
        <v>97.823430324907108</v>
      </c>
      <c r="H859">
        <v>93.061529432048118</v>
      </c>
      <c r="I859">
        <v>91.889863259375161</v>
      </c>
      <c r="J859">
        <v>101.47485213935866</v>
      </c>
      <c r="K859" s="10">
        <v>97.146921357447553</v>
      </c>
      <c r="L859">
        <v>99.638603599999996</v>
      </c>
      <c r="M859">
        <v>98.871837653267107</v>
      </c>
      <c r="N859">
        <v>94.227159169501363</v>
      </c>
      <c r="O859">
        <v>98.78789018731139</v>
      </c>
      <c r="P859">
        <v>84.698397004568193</v>
      </c>
      <c r="Q859">
        <v>97.110805860805797</v>
      </c>
      <c r="S859">
        <v>25.6</v>
      </c>
      <c r="T859">
        <v>93.430422491832843</v>
      </c>
      <c r="U859">
        <v>98.595741913984881</v>
      </c>
      <c r="V859">
        <v>89.148684031592722</v>
      </c>
      <c r="W859">
        <v>96.306456939435165</v>
      </c>
      <c r="X859">
        <v>95.493898697934355</v>
      </c>
      <c r="Y859">
        <v>99.445840064222125</v>
      </c>
      <c r="Z859">
        <v>93.91114447669257</v>
      </c>
      <c r="AA859">
        <v>96.848799451177726</v>
      </c>
      <c r="AB859">
        <v>100.83478106882542</v>
      </c>
      <c r="AC859" s="11">
        <v>95.74329150477493</v>
      </c>
      <c r="AD859">
        <v>98.242665794196085</v>
      </c>
      <c r="AE859">
        <v>94.106028790702922</v>
      </c>
      <c r="AF859">
        <v>94.595693547604</v>
      </c>
      <c r="AG859">
        <v>99.725587258639777</v>
      </c>
      <c r="AH859">
        <v>112.15835874462745</v>
      </c>
      <c r="AI859">
        <v>100.20855985775837</v>
      </c>
    </row>
    <row r="860" spans="1:35" x14ac:dyDescent="0.3">
      <c r="A860">
        <v>25.7</v>
      </c>
      <c r="B860">
        <v>97.216452014956346</v>
      </c>
      <c r="C860">
        <v>96.727553361133175</v>
      </c>
      <c r="D860">
        <v>95.660179030838563</v>
      </c>
      <c r="E860">
        <v>97.070140679145993</v>
      </c>
      <c r="F860">
        <v>98.809954569211627</v>
      </c>
      <c r="G860">
        <v>97.394524896838391</v>
      </c>
      <c r="H860">
        <v>93.428024398002876</v>
      </c>
      <c r="I860">
        <v>91.561489715863416</v>
      </c>
      <c r="J860">
        <v>102.20404768505685</v>
      </c>
      <c r="K860" s="10">
        <v>97.258009889588735</v>
      </c>
      <c r="L860">
        <v>99.731261939999996</v>
      </c>
      <c r="M860">
        <v>99.284106782554687</v>
      </c>
      <c r="N860">
        <v>93.219382066084236</v>
      </c>
      <c r="O860">
        <v>98.267953923167653</v>
      </c>
      <c r="P860">
        <v>85.249878699660329</v>
      </c>
      <c r="Q860">
        <v>97.14141122035852</v>
      </c>
      <c r="S860">
        <v>25.7</v>
      </c>
      <c r="T860">
        <v>92.998141079933532</v>
      </c>
      <c r="U860">
        <v>98.645727080988152</v>
      </c>
      <c r="V860">
        <v>89.958145448344453</v>
      </c>
      <c r="W860">
        <v>95.87037754542169</v>
      </c>
      <c r="X860">
        <v>95.325380053173291</v>
      </c>
      <c r="Y860">
        <v>99.51039432586721</v>
      </c>
      <c r="Z860">
        <v>93.804880098218234</v>
      </c>
      <c r="AA860">
        <v>96.452458266636228</v>
      </c>
      <c r="AB860">
        <v>101.24207678000936</v>
      </c>
      <c r="AC860" s="11">
        <v>95.661715283668897</v>
      </c>
      <c r="AD860">
        <v>98.622884506707123</v>
      </c>
      <c r="AE860">
        <v>94.036765275891298</v>
      </c>
      <c r="AF860">
        <v>95.059540037570812</v>
      </c>
      <c r="AG860">
        <v>100.00640552617553</v>
      </c>
      <c r="AH860">
        <v>112.74226343223503</v>
      </c>
      <c r="AI860">
        <v>100.06826085900757</v>
      </c>
    </row>
    <row r="861" spans="1:35" x14ac:dyDescent="0.3">
      <c r="A861">
        <v>25.8</v>
      </c>
      <c r="B861">
        <v>97.300259301176141</v>
      </c>
      <c r="C861">
        <v>96.207372918212329</v>
      </c>
      <c r="D861">
        <v>95.575772990517237</v>
      </c>
      <c r="E861">
        <v>97.103034661077274</v>
      </c>
      <c r="F861">
        <v>98.303381176376021</v>
      </c>
      <c r="G861">
        <v>96.767663117353322</v>
      </c>
      <c r="H861">
        <v>94.13282240945432</v>
      </c>
      <c r="I861">
        <v>91.80776987349725</v>
      </c>
      <c r="J861">
        <v>102.55406154699199</v>
      </c>
      <c r="K861" s="10">
        <v>97.67459188511809</v>
      </c>
      <c r="L861">
        <v>99.298856349999994</v>
      </c>
      <c r="M861">
        <v>99.138600031041435</v>
      </c>
      <c r="N861">
        <v>92.863696029584077</v>
      </c>
      <c r="O861">
        <v>99.099851945797653</v>
      </c>
      <c r="P861">
        <v>84.146915309476057</v>
      </c>
      <c r="Q861">
        <v>96.529304029303958</v>
      </c>
      <c r="S861">
        <v>25.8</v>
      </c>
      <c r="T861">
        <v>93.113416123106703</v>
      </c>
      <c r="U861">
        <v>98.920645499506236</v>
      </c>
      <c r="V861">
        <v>90.039091590019623</v>
      </c>
      <c r="W861">
        <v>96.071644958043294</v>
      </c>
      <c r="X861">
        <v>95.381552934760307</v>
      </c>
      <c r="Y861">
        <v>98.961683101884134</v>
      </c>
      <c r="Z861">
        <v>93.725181814362486</v>
      </c>
      <c r="AA861">
        <v>96.509078435856424</v>
      </c>
      <c r="AB861">
        <v>101.30026188160707</v>
      </c>
      <c r="AC861" s="11">
        <v>95.335410399244793</v>
      </c>
      <c r="AD861">
        <v>98.447398947086654</v>
      </c>
      <c r="AE861">
        <v>94.175292305514517</v>
      </c>
      <c r="AF861">
        <v>95.523386527537625</v>
      </c>
      <c r="AG861">
        <v>100.07661009305947</v>
      </c>
      <c r="AH861">
        <v>113.18019194794076</v>
      </c>
      <c r="AI861">
        <v>99.78766286150595</v>
      </c>
    </row>
    <row r="862" spans="1:35" x14ac:dyDescent="0.3">
      <c r="A862">
        <v>25.9</v>
      </c>
      <c r="B862">
        <v>97.384066587395935</v>
      </c>
      <c r="C862">
        <v>96.311409006796495</v>
      </c>
      <c r="D862">
        <v>95.46323160342213</v>
      </c>
      <c r="E862">
        <v>98.024066155152511</v>
      </c>
      <c r="F862">
        <v>98.58481083906247</v>
      </c>
      <c r="G862">
        <v>97.36153217160232</v>
      </c>
      <c r="H862">
        <v>95.767953796021658</v>
      </c>
      <c r="I862">
        <v>91.397302944107523</v>
      </c>
      <c r="J862">
        <v>102.20404768505685</v>
      </c>
      <c r="K862" s="10">
        <v>98.257806678859197</v>
      </c>
      <c r="L862">
        <v>98.897336870000004</v>
      </c>
      <c r="M862">
        <v>100.03589166537326</v>
      </c>
      <c r="N862">
        <v>93.337944078250956</v>
      </c>
      <c r="O862">
        <v>99.238501616235979</v>
      </c>
      <c r="P862">
        <v>83.319692766837832</v>
      </c>
      <c r="Q862">
        <v>96.009012916907579</v>
      </c>
      <c r="S862">
        <v>25.9</v>
      </c>
      <c r="T862">
        <v>92.854047275967119</v>
      </c>
      <c r="U862">
        <v>98.770689998496366</v>
      </c>
      <c r="V862">
        <v>90.767606865096212</v>
      </c>
      <c r="W862">
        <v>96.272912370664883</v>
      </c>
      <c r="X862">
        <v>95.409639375553823</v>
      </c>
      <c r="Y862">
        <v>98.864851709416556</v>
      </c>
      <c r="Z862">
        <v>94.070541044404081</v>
      </c>
      <c r="AA862">
        <v>96.027806997484618</v>
      </c>
      <c r="AB862">
        <v>101.96939054998069</v>
      </c>
      <c r="AC862" s="11">
        <v>95.172257957032727</v>
      </c>
      <c r="AD862">
        <v>97.628466335524422</v>
      </c>
      <c r="AE862">
        <v>95.306596380770756</v>
      </c>
      <c r="AF862">
        <v>94.711655170095725</v>
      </c>
      <c r="AG862">
        <v>99.865996392407624</v>
      </c>
      <c r="AH862">
        <v>113.71543791158105</v>
      </c>
      <c r="AI862">
        <v>99.892887110569077</v>
      </c>
    </row>
    <row r="863" spans="1:35" x14ac:dyDescent="0.3">
      <c r="A863">
        <v>26</v>
      </c>
      <c r="B863">
        <v>97.384066587395935</v>
      </c>
      <c r="C863">
        <v>96.415445095380662</v>
      </c>
      <c r="D863">
        <v>95.913397151802542</v>
      </c>
      <c r="E863">
        <v>97.958278191290006</v>
      </c>
      <c r="F863">
        <v>98.75366863667432</v>
      </c>
      <c r="G863">
        <v>97.92240850061529</v>
      </c>
      <c r="H863">
        <v>97.68500438716957</v>
      </c>
      <c r="I863">
        <v>90.795284781002621</v>
      </c>
      <c r="J863">
        <v>102.58322936881991</v>
      </c>
      <c r="K863" s="10">
        <v>98.230034545823912</v>
      </c>
      <c r="L863">
        <v>99.020881320000001</v>
      </c>
      <c r="M863">
        <v>99.429613534067968</v>
      </c>
      <c r="N863">
        <v>93.960394642126232</v>
      </c>
      <c r="O863">
        <v>98.025316999900582</v>
      </c>
      <c r="P863">
        <v>82.768211071745696</v>
      </c>
      <c r="Q863">
        <v>95.978407557354856</v>
      </c>
      <c r="S863">
        <v>26</v>
      </c>
      <c r="T863">
        <v>91.960665691375254</v>
      </c>
      <c r="U863">
        <v>98.29583091196514</v>
      </c>
      <c r="V863">
        <v>92.11670922634913</v>
      </c>
      <c r="W863">
        <v>96.004555820502759</v>
      </c>
      <c r="X863">
        <v>95.550071579521386</v>
      </c>
      <c r="Y863">
        <v>99.155345886819347</v>
      </c>
      <c r="Z863">
        <v>94.362768085208501</v>
      </c>
      <c r="AA863">
        <v>95.603155728333007</v>
      </c>
      <c r="AB863">
        <v>102.8421670739463</v>
      </c>
      <c r="AC863" s="11">
        <v>95.36260247294679</v>
      </c>
      <c r="AD863">
        <v>98.330408574006327</v>
      </c>
      <c r="AE863">
        <v>95.791440984452009</v>
      </c>
      <c r="AF863">
        <v>94.740645575718645</v>
      </c>
      <c r="AG863">
        <v>100.25212151026933</v>
      </c>
      <c r="AH863">
        <v>114.25068387522137</v>
      </c>
      <c r="AI863">
        <v>100.03318610931987</v>
      </c>
    </row>
    <row r="864" spans="1:35" x14ac:dyDescent="0.3">
      <c r="A864">
        <v>26.1</v>
      </c>
      <c r="B864">
        <v>97.328195063249396</v>
      </c>
      <c r="C864">
        <v>96.831589449717356</v>
      </c>
      <c r="D864">
        <v>95.125607442136825</v>
      </c>
      <c r="E864">
        <v>97.399080498458588</v>
      </c>
      <c r="F864">
        <v>98.809954569211627</v>
      </c>
      <c r="G864">
        <v>97.955401225851347</v>
      </c>
      <c r="H864">
        <v>98.981832728240221</v>
      </c>
      <c r="I864">
        <v>91.151022786473717</v>
      </c>
      <c r="J864">
        <v>102.58322936881991</v>
      </c>
      <c r="K864" s="10">
        <v>98.202262412788613</v>
      </c>
      <c r="L864">
        <v>99.298856349999994</v>
      </c>
      <c r="M864">
        <v>98.168555020952951</v>
      </c>
      <c r="N864">
        <v>93.871473133001189</v>
      </c>
      <c r="O864">
        <v>98.025316999900582</v>
      </c>
      <c r="P864">
        <v>82.630340647972659</v>
      </c>
      <c r="Q864">
        <v>95.427511085405754</v>
      </c>
      <c r="S864">
        <v>26.1</v>
      </c>
      <c r="T864">
        <v>91.182559149956546</v>
      </c>
      <c r="U864">
        <v>98.395801245971711</v>
      </c>
      <c r="V864">
        <v>90.578732534520796</v>
      </c>
      <c r="W864">
        <v>95.73619927034062</v>
      </c>
      <c r="X864">
        <v>95.634330901901919</v>
      </c>
      <c r="Y864">
        <v>99.284454410109461</v>
      </c>
      <c r="Z864">
        <v>94.840957788342976</v>
      </c>
      <c r="AA864">
        <v>95.688085982163329</v>
      </c>
      <c r="AB864">
        <v>102.5221490151589</v>
      </c>
      <c r="AC864" s="11">
        <v>95.444178694052809</v>
      </c>
      <c r="AD864">
        <v>98.739874879787436</v>
      </c>
      <c r="AE864">
        <v>94.798663938818976</v>
      </c>
      <c r="AF864">
        <v>94.653674358849855</v>
      </c>
      <c r="AG864">
        <v>100.14681465994342</v>
      </c>
      <c r="AH864">
        <v>114.34800132315597</v>
      </c>
      <c r="AI864">
        <v>99.822737611193674</v>
      </c>
    </row>
    <row r="865" spans="1:35" x14ac:dyDescent="0.3">
      <c r="A865">
        <v>26.2</v>
      </c>
      <c r="B865">
        <v>97.384066587395935</v>
      </c>
      <c r="C865">
        <v>97.14369771546987</v>
      </c>
      <c r="D865">
        <v>95.210013482458137</v>
      </c>
      <c r="E865">
        <v>97.201716606871031</v>
      </c>
      <c r="F865">
        <v>99.091384231898076</v>
      </c>
      <c r="G865">
        <v>97.757444874435009</v>
      </c>
      <c r="H865">
        <v>99.573863057859441</v>
      </c>
      <c r="I865">
        <v>92.136143417008995</v>
      </c>
      <c r="J865">
        <v>102.08737639774515</v>
      </c>
      <c r="K865" s="10">
        <v>97.424642687800457</v>
      </c>
      <c r="L865">
        <v>99.515059149999999</v>
      </c>
      <c r="M865">
        <v>99.405362408815762</v>
      </c>
      <c r="N865">
        <v>93.397225084334309</v>
      </c>
      <c r="O865">
        <v>98.78789018731139</v>
      </c>
      <c r="P865">
        <v>82.032902144956154</v>
      </c>
      <c r="Q865">
        <v>95.090852130325729</v>
      </c>
      <c r="S865">
        <v>26.2</v>
      </c>
      <c r="T865">
        <v>90.145083761398254</v>
      </c>
      <c r="U865">
        <v>98.570749330483224</v>
      </c>
      <c r="V865">
        <v>87.988456000915193</v>
      </c>
      <c r="W865">
        <v>96.407090645745953</v>
      </c>
      <c r="X865">
        <v>95.381552934760307</v>
      </c>
      <c r="Y865">
        <v>99.187623017641883</v>
      </c>
      <c r="Z865">
        <v>95.372279680714655</v>
      </c>
      <c r="AA865">
        <v>95.291744797621831</v>
      </c>
      <c r="AB865">
        <v>101.21298422921051</v>
      </c>
      <c r="AC865" s="11">
        <v>95.090681735926694</v>
      </c>
      <c r="AD865">
        <v>98.388903760546498</v>
      </c>
      <c r="AE865">
        <v>93.828974731456483</v>
      </c>
      <c r="AF865">
        <v>94.392760708243543</v>
      </c>
      <c r="AG865">
        <v>99.304359857336095</v>
      </c>
      <c r="AH865">
        <v>114.49397749505788</v>
      </c>
      <c r="AI865">
        <v>99.963036609944453</v>
      </c>
    </row>
    <row r="866" spans="1:35" x14ac:dyDescent="0.3">
      <c r="A866">
        <v>26.3</v>
      </c>
      <c r="B866">
        <v>97.467873873615716</v>
      </c>
      <c r="C866">
        <v>96.701544338987134</v>
      </c>
      <c r="D866">
        <v>96.729322208242067</v>
      </c>
      <c r="E866">
        <v>97.333292534596083</v>
      </c>
      <c r="F866">
        <v>99.400956860853157</v>
      </c>
      <c r="G866">
        <v>97.790437599671066</v>
      </c>
      <c r="H866">
        <v>99.743014580607792</v>
      </c>
      <c r="I866">
        <v>92.437152498561446</v>
      </c>
      <c r="J866">
        <v>102.37905461602439</v>
      </c>
      <c r="K866" s="10">
        <v>96.896972160129934</v>
      </c>
      <c r="L866">
        <v>99.638603599999996</v>
      </c>
      <c r="M866">
        <v>100.30265404314758</v>
      </c>
      <c r="N866">
        <v>93.901113636042894</v>
      </c>
      <c r="O866">
        <v>98.510590846434752</v>
      </c>
      <c r="P866">
        <v>81.113765986469261</v>
      </c>
      <c r="Q866">
        <v>94.999036051667559</v>
      </c>
      <c r="S866">
        <v>26.3</v>
      </c>
      <c r="T866">
        <v>89.655164827912387</v>
      </c>
      <c r="U866">
        <v>98.34581607896844</v>
      </c>
      <c r="V866">
        <v>89.82323521221916</v>
      </c>
      <c r="W866">
        <v>96.977348314840498</v>
      </c>
      <c r="X866">
        <v>95.634330901901919</v>
      </c>
      <c r="Y866">
        <v>99.413562933399604</v>
      </c>
      <c r="Z866">
        <v>95.505110153807564</v>
      </c>
      <c r="AA866">
        <v>94.046101074777084</v>
      </c>
      <c r="AB866">
        <v>100.63113321323343</v>
      </c>
      <c r="AC866" s="11">
        <v>96.015212241795027</v>
      </c>
      <c r="AD866">
        <v>98.125675421115787</v>
      </c>
      <c r="AE866">
        <v>95.00645448325379</v>
      </c>
      <c r="AF866">
        <v>94.363770302620622</v>
      </c>
      <c r="AG866">
        <v>99.269257573894137</v>
      </c>
      <c r="AH866">
        <v>114.49397749505788</v>
      </c>
      <c r="AI866">
        <v>100.17348510807068</v>
      </c>
    </row>
    <row r="867" spans="1:35" x14ac:dyDescent="0.3">
      <c r="A867">
        <v>26.4</v>
      </c>
      <c r="B867">
        <v>97.523745397762255</v>
      </c>
      <c r="C867">
        <v>96.103336829628162</v>
      </c>
      <c r="D867">
        <v>95.913397151802542</v>
      </c>
      <c r="E867">
        <v>97.497762444252373</v>
      </c>
      <c r="F867">
        <v>99.344670928315864</v>
      </c>
      <c r="G867">
        <v>96.767663117353322</v>
      </c>
      <c r="H867">
        <v>100.05312570564642</v>
      </c>
      <c r="I867">
        <v>92.929712813829099</v>
      </c>
      <c r="J867">
        <v>102.84573976527126</v>
      </c>
      <c r="K867" s="10">
        <v>98.035629614576862</v>
      </c>
      <c r="L867">
        <v>98.773792409999999</v>
      </c>
      <c r="M867">
        <v>100.18139841688654</v>
      </c>
      <c r="N867">
        <v>95.116374260751769</v>
      </c>
      <c r="O867">
        <v>98.302616340777249</v>
      </c>
      <c r="P867">
        <v>80.746111523074504</v>
      </c>
      <c r="Q867">
        <v>94.876614613456653</v>
      </c>
      <c r="S867">
        <v>26.4</v>
      </c>
      <c r="T867">
        <v>90.519727651710966</v>
      </c>
      <c r="U867">
        <v>97.895949575938843</v>
      </c>
      <c r="V867">
        <v>93.870542295977913</v>
      </c>
      <c r="W867">
        <v>96.57481348959729</v>
      </c>
      <c r="X867">
        <v>95.915195309837017</v>
      </c>
      <c r="Y867">
        <v>99.187623017641883</v>
      </c>
      <c r="Z867">
        <v>95.664506721519075</v>
      </c>
      <c r="AA867">
        <v>93.366659044134494</v>
      </c>
      <c r="AB867">
        <v>100.10746729885409</v>
      </c>
      <c r="AC867" s="11">
        <v>96.504669568431183</v>
      </c>
      <c r="AD867">
        <v>98.301160980736256</v>
      </c>
      <c r="AE867">
        <v>94.821751777089503</v>
      </c>
      <c r="AF867">
        <v>94.189827868883071</v>
      </c>
      <c r="AG867">
        <v>99.234155290452165</v>
      </c>
      <c r="AH867">
        <v>114.34800132315597</v>
      </c>
      <c r="AI867">
        <v>99.717513362130575</v>
      </c>
    </row>
    <row r="868" spans="1:35" x14ac:dyDescent="0.3">
      <c r="A868">
        <v>26.5</v>
      </c>
      <c r="B868">
        <v>97.495809635688985</v>
      </c>
      <c r="C868">
        <v>96.337418028942537</v>
      </c>
      <c r="D868">
        <v>94.169005651828428</v>
      </c>
      <c r="E868">
        <v>97.662232353908678</v>
      </c>
      <c r="F868">
        <v>99.175813130704014</v>
      </c>
      <c r="G868">
        <v>96.503721315464858</v>
      </c>
      <c r="H868">
        <v>100.25046914885283</v>
      </c>
      <c r="I868">
        <v>92.355059112683506</v>
      </c>
      <c r="J868">
        <v>102.93324323075502</v>
      </c>
      <c r="K868" s="10">
        <v>98.729932940459136</v>
      </c>
      <c r="L868">
        <v>98.341386819999997</v>
      </c>
      <c r="M868">
        <v>100.30265404314758</v>
      </c>
      <c r="N868">
        <v>95.234936272918475</v>
      </c>
      <c r="O868">
        <v>99.203839198626397</v>
      </c>
      <c r="P868">
        <v>80.470370675528443</v>
      </c>
      <c r="Q868">
        <v>94.968430692114836</v>
      </c>
      <c r="S868">
        <v>26.5</v>
      </c>
      <c r="T868">
        <v>91.096102867576676</v>
      </c>
      <c r="U868">
        <v>97.770986658430616</v>
      </c>
      <c r="V868">
        <v>91.792924659648435</v>
      </c>
      <c r="W868">
        <v>96.809625470989161</v>
      </c>
      <c r="X868">
        <v>94.791737678096595</v>
      </c>
      <c r="Y868">
        <v>98.509803270368707</v>
      </c>
      <c r="Z868">
        <v>96.142696424653579</v>
      </c>
      <c r="AA868">
        <v>93.366659044134494</v>
      </c>
      <c r="AB868">
        <v>100.04928219725637</v>
      </c>
      <c r="AC868" s="11">
        <v>95.933636020688994</v>
      </c>
      <c r="AD868">
        <v>98.622884506707123</v>
      </c>
      <c r="AE868">
        <v>95.329684219041283</v>
      </c>
      <c r="AF868">
        <v>95.146511254439588</v>
      </c>
      <c r="AG868">
        <v>99.023541589800345</v>
      </c>
      <c r="AH868">
        <v>114.63995366695976</v>
      </c>
      <c r="AI868">
        <v>98.454822373373375</v>
      </c>
    </row>
    <row r="869" spans="1:35" x14ac:dyDescent="0.3">
      <c r="A869">
        <v>26.6</v>
      </c>
      <c r="B869">
        <v>97.384066587395935</v>
      </c>
      <c r="C869">
        <v>96.8055804275713</v>
      </c>
      <c r="D869">
        <v>94.900524667946598</v>
      </c>
      <c r="E869">
        <v>97.85959624549622</v>
      </c>
      <c r="F869">
        <v>99.119527198166708</v>
      </c>
      <c r="G869">
        <v>97.460510347310489</v>
      </c>
      <c r="H869">
        <v>99.96854994427224</v>
      </c>
      <c r="I869">
        <v>90.767920319043313</v>
      </c>
      <c r="J869">
        <v>102.58322936881991</v>
      </c>
      <c r="K869" s="10">
        <v>98.507755876176802</v>
      </c>
      <c r="L869">
        <v>99.144425780000006</v>
      </c>
      <c r="M869">
        <v>100.03589166537326</v>
      </c>
      <c r="N869">
        <v>94.671766715126566</v>
      </c>
      <c r="O869">
        <v>98.718565352092241</v>
      </c>
      <c r="P869">
        <v>80.332500251755391</v>
      </c>
      <c r="Q869">
        <v>94.999036051667559</v>
      </c>
      <c r="S869">
        <v>26.6</v>
      </c>
      <c r="T869">
        <v>90.779096498850535</v>
      </c>
      <c r="U869">
        <v>97.745994074928973</v>
      </c>
      <c r="V869">
        <v>89.931163401119392</v>
      </c>
      <c r="W869">
        <v>96.541268920827022</v>
      </c>
      <c r="X869">
        <v>95.690503783488921</v>
      </c>
      <c r="Y869">
        <v>99.413562933399604</v>
      </c>
      <c r="Z869">
        <v>96.567753938550922</v>
      </c>
      <c r="AA869">
        <v>93.310038874914298</v>
      </c>
      <c r="AB869">
        <v>100.10746729885409</v>
      </c>
      <c r="AC869" s="11">
        <v>95.389794546648801</v>
      </c>
      <c r="AD869">
        <v>99.120093592298474</v>
      </c>
      <c r="AE869">
        <v>92.651494979659162</v>
      </c>
      <c r="AF869">
        <v>94.595693547604</v>
      </c>
      <c r="AG869">
        <v>99.269257573894137</v>
      </c>
      <c r="AH869">
        <v>114.49397749505788</v>
      </c>
      <c r="AI869">
        <v>98.174224375871773</v>
      </c>
    </row>
    <row r="870" spans="1:35" x14ac:dyDescent="0.3">
      <c r="A870">
        <v>26.7</v>
      </c>
      <c r="B870">
        <v>97.356130825322651</v>
      </c>
      <c r="C870">
        <v>97.169706737615897</v>
      </c>
      <c r="D870">
        <v>95.688314377612329</v>
      </c>
      <c r="E870">
        <v>97.85959624549622</v>
      </c>
      <c r="F870">
        <v>99.232099063241307</v>
      </c>
      <c r="G870">
        <v>97.691459423962883</v>
      </c>
      <c r="H870">
        <v>100.16589338747865</v>
      </c>
      <c r="I870">
        <v>91.096293862555072</v>
      </c>
      <c r="J870">
        <v>102.58322936881991</v>
      </c>
      <c r="K870" s="10">
        <v>97.896768949400411</v>
      </c>
      <c r="L870">
        <v>99.453286919999996</v>
      </c>
      <c r="M870">
        <v>99.672124786590075</v>
      </c>
      <c r="N870">
        <v>94.316080678626392</v>
      </c>
      <c r="O870">
        <v>98.302616340777249</v>
      </c>
      <c r="P870">
        <v>80.562284291377125</v>
      </c>
      <c r="Q870">
        <v>94.968430692114836</v>
      </c>
      <c r="S870">
        <v>26.7</v>
      </c>
      <c r="T870">
        <v>90.807915259643821</v>
      </c>
      <c r="U870">
        <v>97.870956992437215</v>
      </c>
      <c r="V870">
        <v>93.41184749315191</v>
      </c>
      <c r="W870">
        <v>96.205823233124363</v>
      </c>
      <c r="X870">
        <v>95.690503783488921</v>
      </c>
      <c r="Y870">
        <v>100.18821407314037</v>
      </c>
      <c r="Z870">
        <v>96.620886127788097</v>
      </c>
      <c r="AA870">
        <v>93.310038874914298</v>
      </c>
      <c r="AB870">
        <v>100.10746729885409</v>
      </c>
      <c r="AC870" s="11">
        <v>95.145065883330716</v>
      </c>
      <c r="AD870">
        <v>98.856865252867777</v>
      </c>
      <c r="AE870">
        <v>90.82755575628687</v>
      </c>
      <c r="AF870">
        <v>93.9868950295226</v>
      </c>
      <c r="AG870">
        <v>99.550075841429916</v>
      </c>
      <c r="AH870">
        <v>114.49397749505788</v>
      </c>
      <c r="AI870">
        <v>99.086167867751968</v>
      </c>
    </row>
    <row r="871" spans="1:35" x14ac:dyDescent="0.3">
      <c r="A871">
        <v>26.8</v>
      </c>
      <c r="B871">
        <v>97.328195063249396</v>
      </c>
      <c r="C871">
        <v>97.117688693323828</v>
      </c>
      <c r="D871">
        <v>96.954404982432266</v>
      </c>
      <c r="E871">
        <v>97.793808281633702</v>
      </c>
      <c r="F871">
        <v>99.429099827121803</v>
      </c>
      <c r="G871">
        <v>97.856423050143164</v>
      </c>
      <c r="H871">
        <v>100.47600451251728</v>
      </c>
      <c r="I871">
        <v>92.190872340927612</v>
      </c>
      <c r="J871">
        <v>102.72906847795953</v>
      </c>
      <c r="K871" s="10">
        <v>98.424439477070933</v>
      </c>
      <c r="L871">
        <v>98.773792409999999</v>
      </c>
      <c r="M871">
        <v>99.308357907806894</v>
      </c>
      <c r="N871">
        <v>94.40500218775145</v>
      </c>
      <c r="O871">
        <v>98.649240516873078</v>
      </c>
      <c r="P871">
        <v>81.021852370620593</v>
      </c>
      <c r="Q871">
        <v>94.999036051667559</v>
      </c>
      <c r="S871">
        <v>26.8</v>
      </c>
      <c r="T871">
        <v>90.087446239811669</v>
      </c>
      <c r="U871">
        <v>98.170867994456927</v>
      </c>
      <c r="V871">
        <v>92.899188595875813</v>
      </c>
      <c r="W871">
        <v>96.742536333448626</v>
      </c>
      <c r="X871">
        <v>95.213034289999271</v>
      </c>
      <c r="Y871">
        <v>100.25276833478544</v>
      </c>
      <c r="Z871">
        <v>96.620886127788097</v>
      </c>
      <c r="AA871">
        <v>91.866224559798823</v>
      </c>
      <c r="AB871">
        <v>100.48567045923917</v>
      </c>
      <c r="AC871" s="11">
        <v>94.682800630396557</v>
      </c>
      <c r="AD871">
        <v>98.301160980736256</v>
      </c>
      <c r="AE871">
        <v>93.575008510480586</v>
      </c>
      <c r="AF871">
        <v>94.01588543514552</v>
      </c>
      <c r="AG871">
        <v>100.00640552617553</v>
      </c>
      <c r="AH871">
        <v>114.49397749505788</v>
      </c>
      <c r="AI871">
        <v>98.80556987025038</v>
      </c>
    </row>
    <row r="872" spans="1:35" x14ac:dyDescent="0.3">
      <c r="A872">
        <v>26.9</v>
      </c>
      <c r="B872">
        <v>97.300259301176141</v>
      </c>
      <c r="C872">
        <v>96.779571405425258</v>
      </c>
      <c r="D872">
        <v>96.898134288884705</v>
      </c>
      <c r="E872">
        <v>98.024066155152511</v>
      </c>
      <c r="F872">
        <v>99.457242793390435</v>
      </c>
      <c r="G872">
        <v>97.92240850061529</v>
      </c>
      <c r="H872">
        <v>100.47600451251728</v>
      </c>
      <c r="I872">
        <v>92.738161580113896</v>
      </c>
      <c r="J872">
        <v>101.85403382312172</v>
      </c>
      <c r="K872" s="10">
        <v>99.229831335094389</v>
      </c>
      <c r="L872">
        <v>98.464931269999994</v>
      </c>
      <c r="M872">
        <v>99.308357907806894</v>
      </c>
      <c r="N872">
        <v>95.057093254668402</v>
      </c>
      <c r="O872">
        <v>99.03052711057849</v>
      </c>
      <c r="P872">
        <v>81.573334065712714</v>
      </c>
      <c r="Q872">
        <v>94.754193175245732</v>
      </c>
      <c r="S872">
        <v>26.9</v>
      </c>
      <c r="T872">
        <v>89.078789612046663</v>
      </c>
      <c r="U872">
        <v>98.070897660450356</v>
      </c>
      <c r="V872">
        <v>89.715307023318928</v>
      </c>
      <c r="W872">
        <v>97.178615727462088</v>
      </c>
      <c r="X872">
        <v>95.409639375553823</v>
      </c>
      <c r="Y872">
        <v>99.962274157382652</v>
      </c>
      <c r="Z872">
        <v>96.64745222240667</v>
      </c>
      <c r="AA872">
        <v>91.356643036816862</v>
      </c>
      <c r="AB872">
        <v>100.60204066243459</v>
      </c>
      <c r="AC872" s="11">
        <v>94.65560855669456</v>
      </c>
      <c r="AD872">
        <v>98.271913387466185</v>
      </c>
      <c r="AE872">
        <v>94.798663938818976</v>
      </c>
      <c r="AF872">
        <v>93.957904623899651</v>
      </c>
      <c r="AG872">
        <v>100.77865576189889</v>
      </c>
      <c r="AH872">
        <v>114.54263621902516</v>
      </c>
      <c r="AI872">
        <v>98.244373875247177</v>
      </c>
    </row>
    <row r="873" spans="1:35" x14ac:dyDescent="0.3">
      <c r="A873">
        <v>27</v>
      </c>
      <c r="B873">
        <v>97.328195063249396</v>
      </c>
      <c r="C873">
        <v>97.273742826200063</v>
      </c>
      <c r="D873">
        <v>95.266284176005698</v>
      </c>
      <c r="E873">
        <v>98.024066155152511</v>
      </c>
      <c r="F873">
        <v>99.485385759659096</v>
      </c>
      <c r="G873">
        <v>97.658466698726826</v>
      </c>
      <c r="H873">
        <v>100.64515603526561</v>
      </c>
      <c r="I873">
        <v>92.5192458844394</v>
      </c>
      <c r="J873">
        <v>101.97070511043343</v>
      </c>
      <c r="K873" s="10">
        <v>99.257603468129673</v>
      </c>
      <c r="L873">
        <v>98.341386819999997</v>
      </c>
      <c r="M873">
        <v>99.81763153810337</v>
      </c>
      <c r="N873">
        <v>95.679543818543692</v>
      </c>
      <c r="O873">
        <v>99.03052711057849</v>
      </c>
      <c r="P873">
        <v>82.400556608350925</v>
      </c>
      <c r="Q873">
        <v>94.999036051667559</v>
      </c>
      <c r="S873">
        <v>27</v>
      </c>
      <c r="T873">
        <v>89.338158459186246</v>
      </c>
      <c r="U873">
        <v>97.795979241932258</v>
      </c>
      <c r="V873">
        <v>97.513118671360786</v>
      </c>
      <c r="W873">
        <v>97.614695121475549</v>
      </c>
      <c r="X873">
        <v>95.465812257140826</v>
      </c>
      <c r="Y873">
        <v>99.123068755996798</v>
      </c>
      <c r="Z873">
        <v>96.753716600881006</v>
      </c>
      <c r="AA873">
        <v>92.121015321289775</v>
      </c>
      <c r="AB873">
        <v>100.04928219725637</v>
      </c>
      <c r="AC873" s="11">
        <v>95.063489662224697</v>
      </c>
      <c r="AD873">
        <v>98.447398947086654</v>
      </c>
      <c r="AE873">
        <v>95.560562601746653</v>
      </c>
      <c r="AF873">
        <v>92.740307587736822</v>
      </c>
      <c r="AG873">
        <v>100.04150780961749</v>
      </c>
      <c r="AH873">
        <v>115.22385835456737</v>
      </c>
      <c r="AI873">
        <v>99.051093118064273</v>
      </c>
    </row>
    <row r="874" spans="1:35" x14ac:dyDescent="0.3">
      <c r="A874">
        <v>27.1</v>
      </c>
      <c r="B874">
        <v>97.384066587395935</v>
      </c>
      <c r="C874">
        <v>97.507824025514466</v>
      </c>
      <c r="D874">
        <v>94.619171200208839</v>
      </c>
      <c r="E874">
        <v>97.563550408114878</v>
      </c>
      <c r="F874">
        <v>99.316527962047232</v>
      </c>
      <c r="G874">
        <v>97.460510347310489</v>
      </c>
      <c r="H874">
        <v>101.03984292167841</v>
      </c>
      <c r="I874">
        <v>92.437152498561446</v>
      </c>
      <c r="J874">
        <v>102.34988679419648</v>
      </c>
      <c r="K874" s="10">
        <v>99.035426403847325</v>
      </c>
      <c r="L874">
        <v>98.094297900000001</v>
      </c>
      <c r="M874">
        <v>99.381111283563541</v>
      </c>
      <c r="N874">
        <v>96.301994382418982</v>
      </c>
      <c r="O874">
        <v>98.614578099263483</v>
      </c>
      <c r="P874">
        <v>83.227779150989136</v>
      </c>
      <c r="Q874">
        <v>94.999036051667559</v>
      </c>
      <c r="S874">
        <v>27.1</v>
      </c>
      <c r="T874">
        <v>89.482252263152674</v>
      </c>
      <c r="U874">
        <v>97.895949575938843</v>
      </c>
      <c r="V874">
        <v>95.70532150728188</v>
      </c>
      <c r="W874">
        <v>97.14507115869182</v>
      </c>
      <c r="X874">
        <v>95.241120730792773</v>
      </c>
      <c r="Y874">
        <v>99.123068755996798</v>
      </c>
      <c r="Z874">
        <v>96.567753938550922</v>
      </c>
      <c r="AA874">
        <v>92.007774982849341</v>
      </c>
      <c r="AB874">
        <v>99.874726892463258</v>
      </c>
      <c r="AC874" s="11">
        <v>92.670587176447867</v>
      </c>
      <c r="AD874">
        <v>98.06718023457563</v>
      </c>
      <c r="AE874">
        <v>95.491299086935044</v>
      </c>
      <c r="AF874">
        <v>93.610019756424563</v>
      </c>
      <c r="AG874">
        <v>99.514973557987929</v>
      </c>
      <c r="AH874">
        <v>115.46715197440388</v>
      </c>
      <c r="AI874">
        <v>98.980943618688869</v>
      </c>
    </row>
    <row r="875" spans="1:35" x14ac:dyDescent="0.3">
      <c r="A875">
        <v>27.2</v>
      </c>
      <c r="B875">
        <v>97.467873873615716</v>
      </c>
      <c r="C875">
        <v>97.559842069806535</v>
      </c>
      <c r="D875">
        <v>95.041201401815499</v>
      </c>
      <c r="E875">
        <v>97.925384209358754</v>
      </c>
      <c r="F875">
        <v>98.866240501748919</v>
      </c>
      <c r="G875">
        <v>97.62547397349077</v>
      </c>
      <c r="H875">
        <v>101.03984292167841</v>
      </c>
      <c r="I875">
        <v>92.355059112683506</v>
      </c>
      <c r="J875">
        <v>101.85403382312172</v>
      </c>
      <c r="K875" s="10">
        <v>99.479780532411993</v>
      </c>
      <c r="L875">
        <v>98.248728470000003</v>
      </c>
      <c r="M875">
        <v>98.92033990377152</v>
      </c>
      <c r="N875">
        <v>96.213072873293939</v>
      </c>
      <c r="O875">
        <v>98.19862908794849</v>
      </c>
      <c r="P875">
        <v>83.595433614383907</v>
      </c>
      <c r="Q875">
        <v>94.723587815693008</v>
      </c>
      <c r="S875">
        <v>27.2</v>
      </c>
      <c r="T875">
        <v>89.251702176806376</v>
      </c>
      <c r="U875">
        <v>98.070897660450356</v>
      </c>
      <c r="V875">
        <v>94.49112938215427</v>
      </c>
      <c r="W875">
        <v>96.541268920827022</v>
      </c>
      <c r="X875">
        <v>95.241120730792773</v>
      </c>
      <c r="Y875">
        <v>99.445840064222125</v>
      </c>
      <c r="Z875">
        <v>96.514621749313747</v>
      </c>
      <c r="AA875">
        <v>92.404116167390853</v>
      </c>
      <c r="AB875">
        <v>99.641986486072426</v>
      </c>
      <c r="AC875" s="11">
        <v>95.416986620350798</v>
      </c>
      <c r="AD875">
        <v>98.06718023457563</v>
      </c>
      <c r="AE875">
        <v>93.690447701833264</v>
      </c>
      <c r="AF875">
        <v>95.262472876931284</v>
      </c>
      <c r="AG875">
        <v>100.04150780961749</v>
      </c>
      <c r="AH875">
        <v>114.88324728679626</v>
      </c>
      <c r="AI875">
        <v>99.086167867751968</v>
      </c>
    </row>
    <row r="876" spans="1:35" x14ac:dyDescent="0.3">
      <c r="A876">
        <v>27.3</v>
      </c>
      <c r="B876">
        <v>97.300259301176141</v>
      </c>
      <c r="C876">
        <v>98.158049579165535</v>
      </c>
      <c r="D876">
        <v>95.800855764707464</v>
      </c>
      <c r="E876">
        <v>97.793808281633702</v>
      </c>
      <c r="F876">
        <v>98.697382704137041</v>
      </c>
      <c r="G876">
        <v>97.889415775379234</v>
      </c>
      <c r="H876">
        <v>101.12441868305261</v>
      </c>
      <c r="I876">
        <v>92.054050031131055</v>
      </c>
      <c r="J876">
        <v>102.05820857591722</v>
      </c>
      <c r="K876" s="10">
        <v>99.507552665447278</v>
      </c>
      <c r="L876">
        <v>98.835564640000001</v>
      </c>
      <c r="M876">
        <v>98.726330901753826</v>
      </c>
      <c r="N876">
        <v>96.390915891543997</v>
      </c>
      <c r="O876">
        <v>98.33727875838683</v>
      </c>
      <c r="P876">
        <v>84.055001693627347</v>
      </c>
      <c r="Q876">
        <v>94.601166377482102</v>
      </c>
      <c r="S876">
        <v>27.3</v>
      </c>
      <c r="T876">
        <v>88.761783243320522</v>
      </c>
      <c r="U876">
        <v>98.245845744961855</v>
      </c>
      <c r="V876">
        <v>94.49112938215427</v>
      </c>
      <c r="W876">
        <v>95.903922114191957</v>
      </c>
      <c r="X876">
        <v>95.072602086031708</v>
      </c>
      <c r="Y876">
        <v>99.574948587512267</v>
      </c>
      <c r="Z876">
        <v>96.594320033169495</v>
      </c>
      <c r="AA876">
        <v>92.5456665904414</v>
      </c>
      <c r="AB876">
        <v>99.321968427285043</v>
      </c>
      <c r="AC876" s="11">
        <v>96.368709199921128</v>
      </c>
      <c r="AD876">
        <v>98.388903760546498</v>
      </c>
      <c r="AE876">
        <v>92.697670656200245</v>
      </c>
      <c r="AF876">
        <v>95.465405716291755</v>
      </c>
      <c r="AG876">
        <v>100.18191694338537</v>
      </c>
      <c r="AH876">
        <v>113.18019194794076</v>
      </c>
      <c r="AI876">
        <v>100.03318610931987</v>
      </c>
    </row>
    <row r="877" spans="1:35" x14ac:dyDescent="0.3">
      <c r="A877">
        <v>27.4</v>
      </c>
      <c r="B877">
        <v>96.85328710800394</v>
      </c>
      <c r="C877">
        <v>98.418139800625966</v>
      </c>
      <c r="D877">
        <v>96.166615272766535</v>
      </c>
      <c r="E877">
        <v>98.353005974465106</v>
      </c>
      <c r="F877">
        <v>98.75366863667432</v>
      </c>
      <c r="G877">
        <v>97.92240850061529</v>
      </c>
      <c r="H877">
        <v>101.34995404671706</v>
      </c>
      <c r="I877">
        <v>90.904742628839884</v>
      </c>
      <c r="J877">
        <v>101.91236946677758</v>
      </c>
      <c r="K877" s="10">
        <v>99.090970669917922</v>
      </c>
      <c r="L877">
        <v>99.113539660000001</v>
      </c>
      <c r="M877">
        <v>97.51377463914325</v>
      </c>
      <c r="N877">
        <v>96.035229855043852</v>
      </c>
      <c r="O877">
        <v>98.614578099263483</v>
      </c>
      <c r="P877">
        <v>84.560526580795141</v>
      </c>
      <c r="Q877">
        <v>94.417534220165734</v>
      </c>
      <c r="S877">
        <v>27.4</v>
      </c>
      <c r="T877">
        <v>88.848239525700393</v>
      </c>
      <c r="U877">
        <v>98.570749330483224</v>
      </c>
      <c r="V877">
        <v>93.816578201527804</v>
      </c>
      <c r="W877">
        <v>95.937466682962224</v>
      </c>
      <c r="X877">
        <v>94.510873270161511</v>
      </c>
      <c r="Y877">
        <v>100.05910554985024</v>
      </c>
      <c r="Z877">
        <v>96.302092992365075</v>
      </c>
      <c r="AA877">
        <v>92.036085067459453</v>
      </c>
      <c r="AB877">
        <v>99.263783325687328</v>
      </c>
      <c r="AC877" s="11">
        <v>97.40200800059749</v>
      </c>
      <c r="AD877">
        <v>97.950189861495289</v>
      </c>
      <c r="AE877">
        <v>93.967501761079689</v>
      </c>
      <c r="AF877">
        <v>94.160837463260137</v>
      </c>
      <c r="AG877">
        <v>100.5329397778051</v>
      </c>
      <c r="AH877">
        <v>109.23883530658942</v>
      </c>
      <c r="AI877">
        <v>100.17348510807068</v>
      </c>
    </row>
    <row r="878" spans="1:35" x14ac:dyDescent="0.3">
      <c r="A878">
        <v>27.5</v>
      </c>
      <c r="B878">
        <v>96.769479821784145</v>
      </c>
      <c r="C878">
        <v>98.288094689895743</v>
      </c>
      <c r="D878">
        <v>96.447968740504294</v>
      </c>
      <c r="E878">
        <v>98.51747588412141</v>
      </c>
      <c r="F878">
        <v>98.725525670405688</v>
      </c>
      <c r="G878">
        <v>97.92240850061529</v>
      </c>
      <c r="H878">
        <v>101.63187325129763</v>
      </c>
      <c r="I878">
        <v>89.26287491128106</v>
      </c>
      <c r="J878">
        <v>101.35818085204696</v>
      </c>
      <c r="K878" s="10">
        <v>99.646413330623744</v>
      </c>
      <c r="L878">
        <v>99.206198009999994</v>
      </c>
      <c r="M878">
        <v>97.028752134099008</v>
      </c>
      <c r="N878">
        <v>95.679543818543692</v>
      </c>
      <c r="O878">
        <v>98.302616340777249</v>
      </c>
      <c r="P878">
        <v>84.606483388719496</v>
      </c>
      <c r="Q878">
        <v>94.172691343743892</v>
      </c>
      <c r="S878">
        <v>27.5</v>
      </c>
      <c r="T878">
        <v>89.194064655219805</v>
      </c>
      <c r="U878">
        <v>98.720704831493094</v>
      </c>
      <c r="V878">
        <v>94.329237098803901</v>
      </c>
      <c r="W878">
        <v>96.541268920827022</v>
      </c>
      <c r="X878">
        <v>93.977230895084816</v>
      </c>
      <c r="Y878">
        <v>99.994551288205187</v>
      </c>
      <c r="Z878">
        <v>96.116130330034991</v>
      </c>
      <c r="AA878">
        <v>92.036085067459453</v>
      </c>
      <c r="AB878">
        <v>99.321968427285043</v>
      </c>
      <c r="AC878" s="11">
        <v>97.347623853193468</v>
      </c>
      <c r="AD878">
        <v>98.213418200926014</v>
      </c>
      <c r="AE878">
        <v>94.798663938818976</v>
      </c>
      <c r="AF878">
        <v>93.407086917064092</v>
      </c>
      <c r="AG878">
        <v>100.60314434468904</v>
      </c>
      <c r="AH878">
        <v>105.00552632143427</v>
      </c>
      <c r="AI878">
        <v>100.69960635338617</v>
      </c>
    </row>
    <row r="879" spans="1:35" x14ac:dyDescent="0.3">
      <c r="A879">
        <v>27.6</v>
      </c>
      <c r="B879">
        <v>96.797415583857401</v>
      </c>
      <c r="C879">
        <v>98.288094689895743</v>
      </c>
      <c r="D879">
        <v>95.997803192123868</v>
      </c>
      <c r="E879">
        <v>97.85959624549622</v>
      </c>
      <c r="F879">
        <v>98.725525670405688</v>
      </c>
      <c r="G879">
        <v>97.427517622074447</v>
      </c>
      <c r="H879">
        <v>101.77283285358793</v>
      </c>
      <c r="I879">
        <v>89.536519530874202</v>
      </c>
      <c r="J879">
        <v>101.56235560484245</v>
      </c>
      <c r="K879" s="10">
        <v>99.924134660976662</v>
      </c>
      <c r="L879">
        <v>98.928222980000001</v>
      </c>
      <c r="M879">
        <v>98.047299394691905</v>
      </c>
      <c r="N879">
        <v>95.738824824627059</v>
      </c>
      <c r="O879">
        <v>98.753227769701823</v>
      </c>
      <c r="P879">
        <v>84.146915309476057</v>
      </c>
      <c r="Q879">
        <v>94.26450742240209</v>
      </c>
      <c r="S879">
        <v>27.6</v>
      </c>
      <c r="T879">
        <v>90.289177565364682</v>
      </c>
      <c r="U879">
        <v>98.670719664489795</v>
      </c>
      <c r="V879">
        <v>91.684996470748175</v>
      </c>
      <c r="W879">
        <v>96.306456939435165</v>
      </c>
      <c r="X879">
        <v>93.864885131910768</v>
      </c>
      <c r="Y879">
        <v>99.736334241624917</v>
      </c>
      <c r="Z879">
        <v>95.983299856942082</v>
      </c>
      <c r="AA879">
        <v>91.413263206037087</v>
      </c>
      <c r="AB879">
        <v>100.28202260364719</v>
      </c>
      <c r="AC879" s="11">
        <v>97.075703116173372</v>
      </c>
      <c r="AD879">
        <v>98.06718023457563</v>
      </c>
      <c r="AE879">
        <v>95.491299086935044</v>
      </c>
      <c r="AF879">
        <v>93.668000567670418</v>
      </c>
      <c r="AG879">
        <v>100.25212151026933</v>
      </c>
      <c r="AH879">
        <v>101.64807436769055</v>
      </c>
      <c r="AI879">
        <v>101.05035385026318</v>
      </c>
    </row>
    <row r="880" spans="1:35" x14ac:dyDescent="0.3">
      <c r="A880">
        <v>27.7</v>
      </c>
      <c r="B880">
        <v>96.68567253556435</v>
      </c>
      <c r="C880">
        <v>97.949977401997174</v>
      </c>
      <c r="D880">
        <v>96.025938538897663</v>
      </c>
      <c r="E880">
        <v>98.155642082877563</v>
      </c>
      <c r="F880">
        <v>99.035098299360769</v>
      </c>
      <c r="G880">
        <v>96.536714040700929</v>
      </c>
      <c r="H880">
        <v>101.43452980809124</v>
      </c>
      <c r="I880">
        <v>89.591248454792833</v>
      </c>
      <c r="J880">
        <v>101.88320164494965</v>
      </c>
      <c r="K880" s="10">
        <v>99.785273995800196</v>
      </c>
      <c r="L880">
        <v>98.341386819999997</v>
      </c>
      <c r="M880">
        <v>98.095801645196332</v>
      </c>
      <c r="N880">
        <v>94.286440175584715</v>
      </c>
      <c r="O880">
        <v>99.654450627550972</v>
      </c>
      <c r="P880">
        <v>83.089908727216098</v>
      </c>
      <c r="Q880">
        <v>94.478744939271181</v>
      </c>
      <c r="S880">
        <v>27.7</v>
      </c>
      <c r="T880">
        <v>91.269015432336388</v>
      </c>
      <c r="U880">
        <v>98.445786412975011</v>
      </c>
      <c r="V880">
        <v>92.305583556924532</v>
      </c>
      <c r="W880">
        <v>95.501387288948763</v>
      </c>
      <c r="X880">
        <v>93.864885131910768</v>
      </c>
      <c r="Y880">
        <v>99.51039432586721</v>
      </c>
      <c r="Z880">
        <v>96.036432046179243</v>
      </c>
      <c r="AA880">
        <v>90.931991767665252</v>
      </c>
      <c r="AB880">
        <v>100.13655984965294</v>
      </c>
      <c r="AC880" s="11">
        <v>97.29323970578946</v>
      </c>
      <c r="AD880">
        <v>98.213418200926014</v>
      </c>
      <c r="AE880">
        <v>95.837616660993078</v>
      </c>
      <c r="AF880">
        <v>95.030549631947892</v>
      </c>
      <c r="AG880">
        <v>100.70845119501494</v>
      </c>
      <c r="AH880">
        <v>100.09099520073694</v>
      </c>
      <c r="AI880">
        <v>101.01527910057546</v>
      </c>
    </row>
    <row r="881" spans="1:35" x14ac:dyDescent="0.3">
      <c r="A881">
        <v>27.8</v>
      </c>
      <c r="B881">
        <v>96.741544059710876</v>
      </c>
      <c r="C881">
        <v>98.132040557019494</v>
      </c>
      <c r="D881">
        <v>96.194750619540301</v>
      </c>
      <c r="E881">
        <v>98.188536064808815</v>
      </c>
      <c r="F881">
        <v>99.175813130704014</v>
      </c>
      <c r="G881">
        <v>96.833648567825421</v>
      </c>
      <c r="H881">
        <v>101.57548941038152</v>
      </c>
      <c r="I881">
        <v>88.660856748176158</v>
      </c>
      <c r="J881">
        <v>101.62069124849829</v>
      </c>
      <c r="K881" s="10">
        <v>99.202059202059075</v>
      </c>
      <c r="L881">
        <v>98.156070130000003</v>
      </c>
      <c r="M881">
        <v>98.265559521961819</v>
      </c>
      <c r="N881">
        <v>93.604708605626087</v>
      </c>
      <c r="O881">
        <v>99.550463374722241</v>
      </c>
      <c r="P881">
        <v>81.665247681561411</v>
      </c>
      <c r="Q881">
        <v>94.478744939271181</v>
      </c>
      <c r="S881">
        <v>27.8</v>
      </c>
      <c r="T881">
        <v>91.441927997096116</v>
      </c>
      <c r="U881">
        <v>98.570749330483224</v>
      </c>
      <c r="V881">
        <v>93.438829540376986</v>
      </c>
      <c r="W881">
        <v>96.239367801894616</v>
      </c>
      <c r="X881">
        <v>94.089576658258849</v>
      </c>
      <c r="Y881">
        <v>98.703466055303892</v>
      </c>
      <c r="Z881">
        <v>95.797337194611984</v>
      </c>
      <c r="AA881">
        <v>90.988611936885476</v>
      </c>
      <c r="AB881">
        <v>100.36930025604376</v>
      </c>
      <c r="AC881" s="11">
        <v>97.075703116173372</v>
      </c>
      <c r="AD881">
        <v>98.769122473057536</v>
      </c>
      <c r="AE881">
        <v>94.821751777089503</v>
      </c>
      <c r="AF881">
        <v>94.7986263869645</v>
      </c>
      <c r="AG881">
        <v>100.32232607715326</v>
      </c>
      <c r="AH881">
        <v>101.40478074785405</v>
      </c>
      <c r="AI881">
        <v>101.05035385026318</v>
      </c>
    </row>
    <row r="882" spans="1:35" x14ac:dyDescent="0.3">
      <c r="A882">
        <v>27.9</v>
      </c>
      <c r="B882">
        <v>96.797415583857401</v>
      </c>
      <c r="C882">
        <v>99.224419487153284</v>
      </c>
      <c r="D882">
        <v>96.447968740504294</v>
      </c>
      <c r="E882">
        <v>97.662232353908678</v>
      </c>
      <c r="F882">
        <v>99.006955333092137</v>
      </c>
      <c r="G882">
        <v>97.328539446366264</v>
      </c>
      <c r="H882">
        <v>101.68825709221376</v>
      </c>
      <c r="I882">
        <v>89.72807076458939</v>
      </c>
      <c r="J882">
        <v>101.44568431753075</v>
      </c>
      <c r="K882" s="10">
        <v>98.896565738670887</v>
      </c>
      <c r="L882">
        <v>98.032525680000006</v>
      </c>
      <c r="M882">
        <v>98.726330901753826</v>
      </c>
      <c r="N882">
        <v>95.264576775960165</v>
      </c>
      <c r="O882">
        <v>98.926539857749731</v>
      </c>
      <c r="P882">
        <v>80.700154715150163</v>
      </c>
      <c r="Q882">
        <v>94.662377096587562</v>
      </c>
      <c r="S882">
        <v>27.9</v>
      </c>
      <c r="T882">
        <v>92.248853299308109</v>
      </c>
      <c r="U882">
        <v>98.645727080988152</v>
      </c>
      <c r="V882">
        <v>91.577068281847957</v>
      </c>
      <c r="W882">
        <v>97.178615727462088</v>
      </c>
      <c r="X882">
        <v>94.454700388574466</v>
      </c>
      <c r="Y882">
        <v>99.187623017641883</v>
      </c>
      <c r="Z882">
        <v>95.319147491477494</v>
      </c>
      <c r="AA882">
        <v>91.045232106105686</v>
      </c>
      <c r="AB882">
        <v>100.39839280684264</v>
      </c>
      <c r="AC882" s="11">
        <v>96.559053715835219</v>
      </c>
      <c r="AD882">
        <v>98.447398947086654</v>
      </c>
      <c r="AE882">
        <v>95.214245027688619</v>
      </c>
      <c r="AF882">
        <v>95.291463282554204</v>
      </c>
      <c r="AG882">
        <v>99.936200959291597</v>
      </c>
      <c r="AH882">
        <v>102.47527267513468</v>
      </c>
      <c r="AI882">
        <v>101.15557809932626</v>
      </c>
    </row>
    <row r="883" spans="1:35" x14ac:dyDescent="0.3">
      <c r="A883">
        <v>28</v>
      </c>
      <c r="B883">
        <v>96.85328710800394</v>
      </c>
      <c r="C883">
        <v>98.834284154962646</v>
      </c>
      <c r="D883">
        <v>96.419833393730528</v>
      </c>
      <c r="E883">
        <v>97.826702263564954</v>
      </c>
      <c r="F883">
        <v>99.147670164435354</v>
      </c>
      <c r="G883">
        <v>97.064597644477828</v>
      </c>
      <c r="H883">
        <v>101.49091364900735</v>
      </c>
      <c r="I883">
        <v>90.795284781002621</v>
      </c>
      <c r="J883">
        <v>101.82486600129381</v>
      </c>
      <c r="K883" s="10">
        <v>98.78547720652972</v>
      </c>
      <c r="L883">
        <v>98.094297900000001</v>
      </c>
      <c r="M883">
        <v>99.308357907806894</v>
      </c>
      <c r="N883">
        <v>94.582845206001522</v>
      </c>
      <c r="O883">
        <v>98.614578099263483</v>
      </c>
      <c r="P883">
        <v>80.102716212133672</v>
      </c>
      <c r="Q883">
        <v>94.815403894351192</v>
      </c>
      <c r="S883">
        <v>28</v>
      </c>
      <c r="T883">
        <v>93.516878774212699</v>
      </c>
      <c r="U883">
        <v>98.49577157997831</v>
      </c>
      <c r="V883">
        <v>92.413511745824763</v>
      </c>
      <c r="W883">
        <v>96.675447195908092</v>
      </c>
      <c r="X883">
        <v>94.595132592542029</v>
      </c>
      <c r="Y883">
        <v>99.478117195044661</v>
      </c>
      <c r="Z883">
        <v>95.266015302240319</v>
      </c>
      <c r="AA883">
        <v>91.101852275325911</v>
      </c>
      <c r="AB883">
        <v>99.118320571693076</v>
      </c>
      <c r="AC883" s="11">
        <v>96.667822010643235</v>
      </c>
      <c r="AD883">
        <v>98.418151353816583</v>
      </c>
      <c r="AE883">
        <v>95.260420704229702</v>
      </c>
      <c r="AF883">
        <v>96.045213828750249</v>
      </c>
      <c r="AG883">
        <v>100.35742836059524</v>
      </c>
      <c r="AH883">
        <v>102.28063777926546</v>
      </c>
      <c r="AI883">
        <v>101.96229734214336</v>
      </c>
    </row>
    <row r="884" spans="1:35" x14ac:dyDescent="0.3">
      <c r="A884">
        <v>28.1</v>
      </c>
      <c r="B884">
        <v>97.160580490809821</v>
      </c>
      <c r="C884">
        <v>98.444148822772007</v>
      </c>
      <c r="D884">
        <v>95.350690216327024</v>
      </c>
      <c r="E884">
        <v>98.649051811846448</v>
      </c>
      <c r="F884">
        <v>99.175813130704014</v>
      </c>
      <c r="G884">
        <v>96.404743139756704</v>
      </c>
      <c r="H884">
        <v>101.49091364900735</v>
      </c>
      <c r="I884">
        <v>90.904742628839884</v>
      </c>
      <c r="J884">
        <v>101.79569817946586</v>
      </c>
      <c r="K884" s="10">
        <v>98.341123077965079</v>
      </c>
      <c r="L884">
        <v>98.341386819999997</v>
      </c>
      <c r="M884">
        <v>99.987389414868829</v>
      </c>
      <c r="N884">
        <v>94.078956654292966</v>
      </c>
      <c r="O884">
        <v>98.33727875838683</v>
      </c>
      <c r="P884">
        <v>79.413364093268498</v>
      </c>
      <c r="Q884">
        <v>94.907219973009376</v>
      </c>
      <c r="S884">
        <v>28.1</v>
      </c>
      <c r="T884">
        <v>94.467897880391135</v>
      </c>
      <c r="U884">
        <v>98.620734497486509</v>
      </c>
      <c r="V884">
        <v>94.005452532103192</v>
      </c>
      <c r="W884">
        <v>96.407090645745953</v>
      </c>
      <c r="X884">
        <v>94.735564796509564</v>
      </c>
      <c r="Y884">
        <v>99.25217727928694</v>
      </c>
      <c r="Z884">
        <v>95.505110153807564</v>
      </c>
      <c r="AA884">
        <v>91.328332952206765</v>
      </c>
      <c r="AB884">
        <v>99.787449240066707</v>
      </c>
      <c r="AC884" s="11">
        <v>96.69501408434526</v>
      </c>
      <c r="AD884">
        <v>99.149341185568574</v>
      </c>
      <c r="AE884">
        <v>95.029542321524332</v>
      </c>
      <c r="AF884">
        <v>95.146511254439588</v>
      </c>
      <c r="AG884">
        <v>100.81375804534086</v>
      </c>
      <c r="AH884">
        <v>103.10783608670957</v>
      </c>
      <c r="AI884">
        <v>102.03244684151876</v>
      </c>
    </row>
    <row r="885" spans="1:35" x14ac:dyDescent="0.3">
      <c r="A885">
        <v>28.2</v>
      </c>
      <c r="B885">
        <v>97.244387777029615</v>
      </c>
      <c r="C885">
        <v>98.886302199254715</v>
      </c>
      <c r="D885">
        <v>95.688314377612329</v>
      </c>
      <c r="E885">
        <v>98.155642082877563</v>
      </c>
      <c r="F885">
        <v>99.119527198166708</v>
      </c>
      <c r="G885">
        <v>96.14080133786824</v>
      </c>
      <c r="H885">
        <v>101.4627217285493</v>
      </c>
      <c r="I885">
        <v>91.233116172351629</v>
      </c>
      <c r="J885">
        <v>101.21234174290731</v>
      </c>
      <c r="K885" s="10">
        <v>97.258009889588735</v>
      </c>
      <c r="L885">
        <v>98.712020179999996</v>
      </c>
      <c r="M885">
        <v>99.429613534067968</v>
      </c>
      <c r="N885">
        <v>94.819969230334962</v>
      </c>
      <c r="O885">
        <v>98.19862908794849</v>
      </c>
      <c r="P885">
        <v>78.815925590252021</v>
      </c>
      <c r="Q885">
        <v>95.029641411220283</v>
      </c>
      <c r="S885">
        <v>28.2</v>
      </c>
      <c r="T885">
        <v>93.83388514293884</v>
      </c>
      <c r="U885">
        <v>98.420793829473354</v>
      </c>
      <c r="V885">
        <v>91.873870801323605</v>
      </c>
      <c r="W885">
        <v>96.809625470989161</v>
      </c>
      <c r="X885">
        <v>94.904083441270643</v>
      </c>
      <c r="Y885">
        <v>100.02682841902772</v>
      </c>
      <c r="Z885">
        <v>95.531676248426166</v>
      </c>
      <c r="AA885">
        <v>91.837914475188711</v>
      </c>
      <c r="AB885">
        <v>100.13655984965294</v>
      </c>
      <c r="AC885" s="11">
        <v>96.287132978815123</v>
      </c>
      <c r="AD885">
        <v>99.383321931729171</v>
      </c>
      <c r="AE885">
        <v>95.7221774696404</v>
      </c>
      <c r="AF885">
        <v>93.552038945178708</v>
      </c>
      <c r="AG885">
        <v>100.81375804534086</v>
      </c>
      <c r="AH885">
        <v>104.22698673795749</v>
      </c>
      <c r="AI885">
        <v>101.26080234838936</v>
      </c>
    </row>
    <row r="886" spans="1:35" x14ac:dyDescent="0.3">
      <c r="A886">
        <v>28.3</v>
      </c>
      <c r="B886">
        <v>97.07677320459004</v>
      </c>
      <c r="C886">
        <v>98.938320243546812</v>
      </c>
      <c r="D886">
        <v>96.476104087278074</v>
      </c>
      <c r="E886">
        <v>97.826702263564954</v>
      </c>
      <c r="F886">
        <v>98.950669400554858</v>
      </c>
      <c r="G886">
        <v>96.041823162160085</v>
      </c>
      <c r="H886">
        <v>101.82921669450405</v>
      </c>
      <c r="I886">
        <v>91.616218639782034</v>
      </c>
      <c r="J886">
        <v>101.59152342667038</v>
      </c>
      <c r="K886" s="10">
        <v>97.591275486012208</v>
      </c>
      <c r="L886">
        <v>98.989995210000004</v>
      </c>
      <c r="M886">
        <v>99.01734440478036</v>
      </c>
      <c r="N886">
        <v>93.990035145167923</v>
      </c>
      <c r="O886">
        <v>98.649240516873078</v>
      </c>
      <c r="P886">
        <v>78.540184742705932</v>
      </c>
      <c r="Q886">
        <v>95.21327356853665</v>
      </c>
      <c r="S886">
        <v>28.3</v>
      </c>
      <c r="T886">
        <v>92.998141079933532</v>
      </c>
      <c r="U886">
        <v>98.970630666509535</v>
      </c>
      <c r="V886">
        <v>89.82323521221916</v>
      </c>
      <c r="W886">
        <v>97.312794002543157</v>
      </c>
      <c r="X886">
        <v>95.184947849205741</v>
      </c>
      <c r="Y886">
        <v>100.34959972725304</v>
      </c>
      <c r="Z886">
        <v>95.71763891075625</v>
      </c>
      <c r="AA886">
        <v>91.979464898239243</v>
      </c>
      <c r="AB886">
        <v>99.641986486072426</v>
      </c>
      <c r="AC886" s="11">
        <v>96.667822010643235</v>
      </c>
      <c r="AD886">
        <v>99.178588778838645</v>
      </c>
      <c r="AE886">
        <v>95.860704499263619</v>
      </c>
      <c r="AF886">
        <v>94.76963598134158</v>
      </c>
      <c r="AG886">
        <v>100.14681465994342</v>
      </c>
      <c r="AH886">
        <v>104.32430418589209</v>
      </c>
      <c r="AI886">
        <v>100.48915785525996</v>
      </c>
    </row>
    <row r="887" spans="1:35" x14ac:dyDescent="0.3">
      <c r="A887">
        <v>28.4</v>
      </c>
      <c r="B887">
        <v>97.132644728736565</v>
      </c>
      <c r="C887">
        <v>98.808275132816604</v>
      </c>
      <c r="D887">
        <v>96.504239434051854</v>
      </c>
      <c r="E887">
        <v>97.991172173221258</v>
      </c>
      <c r="F887">
        <v>98.725525670405688</v>
      </c>
      <c r="G887">
        <v>95.942844986451902</v>
      </c>
      <c r="H887">
        <v>101.94198437633626</v>
      </c>
      <c r="I887">
        <v>91.479396329985462</v>
      </c>
      <c r="J887">
        <v>102.23321550688476</v>
      </c>
      <c r="K887" s="10">
        <v>98.285578811894482</v>
      </c>
      <c r="L887">
        <v>99.020881320000001</v>
      </c>
      <c r="M887">
        <v>99.429613534067968</v>
      </c>
      <c r="N887">
        <v>94.731047721209919</v>
      </c>
      <c r="O887">
        <v>98.78789018731139</v>
      </c>
      <c r="P887">
        <v>78.678055166478956</v>
      </c>
      <c r="Q887">
        <v>94.907219973009376</v>
      </c>
      <c r="S887">
        <v>28.4</v>
      </c>
      <c r="T887">
        <v>91.730115605028971</v>
      </c>
      <c r="U887">
        <v>99.845371089067072</v>
      </c>
      <c r="V887">
        <v>88.312240567615888</v>
      </c>
      <c r="W887">
        <v>97.14507115869182</v>
      </c>
      <c r="X887">
        <v>95.437725816347324</v>
      </c>
      <c r="Y887">
        <v>99.639502849157324</v>
      </c>
      <c r="Z887">
        <v>95.877035478467747</v>
      </c>
      <c r="AA887">
        <v>91.611433798307843</v>
      </c>
      <c r="AB887">
        <v>99.903819443262094</v>
      </c>
      <c r="AC887" s="11">
        <v>96.939742747663331</v>
      </c>
      <c r="AD887">
        <v>99.178588778838645</v>
      </c>
      <c r="AE887">
        <v>95.537474763476112</v>
      </c>
      <c r="AF887">
        <v>95.436415310668849</v>
      </c>
      <c r="AG887">
        <v>99.936200959291597</v>
      </c>
      <c r="AH887">
        <v>104.51893908176129</v>
      </c>
      <c r="AI887">
        <v>100.10333560869526</v>
      </c>
    </row>
    <row r="888" spans="1:35" x14ac:dyDescent="0.3">
      <c r="A888">
        <v>28.5</v>
      </c>
      <c r="B888">
        <v>97.216452014956346</v>
      </c>
      <c r="C888">
        <v>98.756257088524507</v>
      </c>
      <c r="D888">
        <v>96.082209232445223</v>
      </c>
      <c r="E888">
        <v>97.431974480389854</v>
      </c>
      <c r="F888">
        <v>98.781811602942966</v>
      </c>
      <c r="G888">
        <v>96.371750414520633</v>
      </c>
      <c r="H888">
        <v>101.51910556946541</v>
      </c>
      <c r="I888">
        <v>91.014200476677132</v>
      </c>
      <c r="J888">
        <v>102.23321550688476</v>
      </c>
      <c r="K888" s="10">
        <v>98.202262412788613</v>
      </c>
      <c r="L888">
        <v>99.298856349999994</v>
      </c>
      <c r="M888">
        <v>99.259855657302481</v>
      </c>
      <c r="N888">
        <v>94.790328727293272</v>
      </c>
      <c r="O888">
        <v>98.579915681653901</v>
      </c>
      <c r="P888">
        <v>78.953796014025045</v>
      </c>
      <c r="Q888">
        <v>94.26450742240209</v>
      </c>
      <c r="S888">
        <v>28.5</v>
      </c>
      <c r="T888">
        <v>91.413109236302816</v>
      </c>
      <c r="U888">
        <v>99.520467503545689</v>
      </c>
      <c r="V888">
        <v>90.443822298395517</v>
      </c>
      <c r="W888">
        <v>96.675447195908092</v>
      </c>
      <c r="X888">
        <v>95.634330901901919</v>
      </c>
      <c r="Y888">
        <v>98.67118892448137</v>
      </c>
      <c r="Z888">
        <v>95.611374532281914</v>
      </c>
      <c r="AA888">
        <v>91.384953121426989</v>
      </c>
      <c r="AB888">
        <v>99.874726892463258</v>
      </c>
      <c r="AC888" s="11">
        <v>96.586245789537216</v>
      </c>
      <c r="AD888">
        <v>99.705045457700052</v>
      </c>
      <c r="AE888">
        <v>95.537474763476112</v>
      </c>
      <c r="AF888">
        <v>95.146511254439588</v>
      </c>
      <c r="AG888">
        <v>100.07661009305947</v>
      </c>
      <c r="AH888">
        <v>105.39479611317269</v>
      </c>
      <c r="AI888">
        <v>99.331691115565874</v>
      </c>
    </row>
    <row r="889" spans="1:35" x14ac:dyDescent="0.3">
      <c r="A889">
        <v>28.6</v>
      </c>
      <c r="B889">
        <v>97.216452014956346</v>
      </c>
      <c r="C889">
        <v>98.444148822772007</v>
      </c>
      <c r="D889">
        <v>96.841863595337159</v>
      </c>
      <c r="E889">
        <v>97.563550408114878</v>
      </c>
      <c r="F889">
        <v>98.75366863667432</v>
      </c>
      <c r="G889">
        <v>96.437735864992746</v>
      </c>
      <c r="H889">
        <v>101.4627217285493</v>
      </c>
      <c r="I889">
        <v>91.725676487619296</v>
      </c>
      <c r="J889">
        <v>101.85403382312172</v>
      </c>
      <c r="K889" s="10">
        <v>97.67459188511809</v>
      </c>
      <c r="L889">
        <v>99.391514689999994</v>
      </c>
      <c r="M889">
        <v>99.211353406798068</v>
      </c>
      <c r="N889">
        <v>93.752911120834483</v>
      </c>
      <c r="O889">
        <v>98.406603593605979</v>
      </c>
      <c r="P889">
        <v>79.045709629873727</v>
      </c>
      <c r="Q889">
        <v>93.927848467322079</v>
      </c>
      <c r="S889">
        <v>28.6</v>
      </c>
      <c r="T889">
        <v>91.441927997096116</v>
      </c>
      <c r="U889">
        <v>99.220556501525977</v>
      </c>
      <c r="V889">
        <v>92.224637415249362</v>
      </c>
      <c r="W889">
        <v>96.943803746070216</v>
      </c>
      <c r="X889">
        <v>96.083713954598068</v>
      </c>
      <c r="Y889">
        <v>98.897128840239091</v>
      </c>
      <c r="Z889">
        <v>95.478544059188991</v>
      </c>
      <c r="AA889">
        <v>91.21509261376633</v>
      </c>
      <c r="AB889">
        <v>100.19474495125064</v>
      </c>
      <c r="AC889" s="11">
        <v>96.559053715835219</v>
      </c>
      <c r="AD889">
        <v>99.646550271159896</v>
      </c>
      <c r="AE889">
        <v>96.253197749862707</v>
      </c>
      <c r="AF889">
        <v>95.929252206258568</v>
      </c>
      <c r="AG889">
        <v>100.04150780961749</v>
      </c>
      <c r="AH889">
        <v>105.930042076813</v>
      </c>
      <c r="AI889">
        <v>98.560046622436488</v>
      </c>
    </row>
    <row r="890" spans="1:35" x14ac:dyDescent="0.3">
      <c r="A890">
        <v>28.7</v>
      </c>
      <c r="B890">
        <v>97.244387777029615</v>
      </c>
      <c r="C890">
        <v>98.132040557019494</v>
      </c>
      <c r="D890">
        <v>97.320164490491337</v>
      </c>
      <c r="E890">
        <v>97.464868462321121</v>
      </c>
      <c r="F890">
        <v>98.415953041450592</v>
      </c>
      <c r="G890">
        <v>96.932626743533589</v>
      </c>
      <c r="H890">
        <v>101.66006517175569</v>
      </c>
      <c r="I890">
        <v>92.5192458844394</v>
      </c>
      <c r="J890">
        <v>101.99987293226135</v>
      </c>
      <c r="K890" s="10">
        <v>98.368895211000364</v>
      </c>
      <c r="L890">
        <v>99.175311890000003</v>
      </c>
      <c r="M890">
        <v>99.672124786590075</v>
      </c>
      <c r="N890">
        <v>93.901113636042894</v>
      </c>
      <c r="O890">
        <v>97.921329747071823</v>
      </c>
      <c r="P890">
        <v>78.861882398176348</v>
      </c>
      <c r="Q890">
        <v>93.652400231347528</v>
      </c>
      <c r="S890">
        <v>28.7</v>
      </c>
      <c r="T890">
        <v>90.433271369331109</v>
      </c>
      <c r="U890">
        <v>99.095593584017749</v>
      </c>
      <c r="V890">
        <v>89.82323521221916</v>
      </c>
      <c r="W890">
        <v>97.010892883610765</v>
      </c>
      <c r="X890">
        <v>96.252232599359132</v>
      </c>
      <c r="Y890">
        <v>98.929405971061612</v>
      </c>
      <c r="Z890">
        <v>95.797337194611984</v>
      </c>
      <c r="AA890">
        <v>90.620580836954076</v>
      </c>
      <c r="AB890">
        <v>100.31111515444604</v>
      </c>
      <c r="AC890" s="11">
        <v>96.504669568431183</v>
      </c>
      <c r="AD890">
        <v>99.061598405758303</v>
      </c>
      <c r="AE890">
        <v>95.7221774696404</v>
      </c>
      <c r="AF890">
        <v>95.668338555652241</v>
      </c>
      <c r="AG890">
        <v>100.32232607715326</v>
      </c>
      <c r="AH890">
        <v>106.56260548838789</v>
      </c>
      <c r="AI890">
        <v>98.139149626184079</v>
      </c>
    </row>
    <row r="891" spans="1:35" x14ac:dyDescent="0.3">
      <c r="A891">
        <v>28.8</v>
      </c>
      <c r="B891">
        <v>97.244387777029615</v>
      </c>
      <c r="C891">
        <v>98.288094689895743</v>
      </c>
      <c r="D891">
        <v>97.066946369527372</v>
      </c>
      <c r="E891">
        <v>97.925384209358754</v>
      </c>
      <c r="F891">
        <v>97.402806255779382</v>
      </c>
      <c r="G891">
        <v>97.328539446366264</v>
      </c>
      <c r="H891">
        <v>101.68825709221376</v>
      </c>
      <c r="I891">
        <v>91.780405411537913</v>
      </c>
      <c r="J891">
        <v>102.145712041401</v>
      </c>
      <c r="K891" s="10">
        <v>99.090970669917922</v>
      </c>
      <c r="L891">
        <v>98.959109089999998</v>
      </c>
      <c r="M891">
        <v>99.429613534067968</v>
      </c>
      <c r="N891">
        <v>95.442419794210252</v>
      </c>
      <c r="O891">
        <v>97.609367988585589</v>
      </c>
      <c r="P891">
        <v>78.034659855538138</v>
      </c>
      <c r="Q891">
        <v>93.713610950453003</v>
      </c>
      <c r="S891">
        <v>28.8</v>
      </c>
      <c r="T891">
        <v>90.462090130124395</v>
      </c>
      <c r="U891">
        <v>99.445489753040761</v>
      </c>
      <c r="V891">
        <v>88.959809701017292</v>
      </c>
      <c r="W891">
        <v>97.111526589921553</v>
      </c>
      <c r="X891">
        <v>96.083713954598068</v>
      </c>
      <c r="Y891">
        <v>98.638911793658821</v>
      </c>
      <c r="Z891">
        <v>96.195828613890754</v>
      </c>
      <c r="AA891">
        <v>90.592270752343978</v>
      </c>
      <c r="AB891">
        <v>100.48567045923917</v>
      </c>
      <c r="AC891" s="11">
        <v>96.559053715835219</v>
      </c>
      <c r="AD891">
        <v>99.090845999028375</v>
      </c>
      <c r="AE891">
        <v>96.183934235051112</v>
      </c>
      <c r="AF891">
        <v>94.537712736358159</v>
      </c>
      <c r="AG891">
        <v>99.90109867584961</v>
      </c>
      <c r="AH891">
        <v>107.48712124376661</v>
      </c>
      <c r="AI891">
        <v>97.5078041318055</v>
      </c>
    </row>
    <row r="892" spans="1:35" x14ac:dyDescent="0.3">
      <c r="A892">
        <v>28.9</v>
      </c>
      <c r="B892">
        <v>97.356130825322651</v>
      </c>
      <c r="C892">
        <v>98.756257088524507</v>
      </c>
      <c r="D892">
        <v>96.504239434051854</v>
      </c>
      <c r="E892">
        <v>97.728020317771183</v>
      </c>
      <c r="F892">
        <v>96.305230571302246</v>
      </c>
      <c r="G892">
        <v>96.965619468769646</v>
      </c>
      <c r="H892">
        <v>101.51910556946541</v>
      </c>
      <c r="I892">
        <v>91.725676487619296</v>
      </c>
      <c r="J892">
        <v>102.72906847795953</v>
      </c>
      <c r="K892" s="10">
        <v>98.368895211000364</v>
      </c>
      <c r="L892">
        <v>98.989995210000004</v>
      </c>
      <c r="M892">
        <v>99.187102281545847</v>
      </c>
      <c r="N892">
        <v>96.213072873293939</v>
      </c>
      <c r="O892">
        <v>97.886667329462242</v>
      </c>
      <c r="P892">
        <v>76.885739657429511</v>
      </c>
      <c r="Q892">
        <v>93.591189512242082</v>
      </c>
      <c r="S892">
        <v>28.9</v>
      </c>
      <c r="T892">
        <v>91.960665691375254</v>
      </c>
      <c r="U892">
        <v>98.795682581998022</v>
      </c>
      <c r="V892">
        <v>89.445486551068342</v>
      </c>
      <c r="W892">
        <v>96.977348314840498</v>
      </c>
      <c r="X892">
        <v>95.915195309837017</v>
      </c>
      <c r="Y892">
        <v>98.67118892448137</v>
      </c>
      <c r="Z892">
        <v>96.35522518160225</v>
      </c>
      <c r="AA892">
        <v>90.620580836954076</v>
      </c>
      <c r="AB892">
        <v>101.09661402601509</v>
      </c>
      <c r="AC892" s="11">
        <v>96.287132978815123</v>
      </c>
      <c r="AD892">
        <v>98.944608032677991</v>
      </c>
      <c r="AE892">
        <v>94.798663938818976</v>
      </c>
      <c r="AF892">
        <v>94.7986263869645</v>
      </c>
      <c r="AG892">
        <v>99.163950723568206</v>
      </c>
      <c r="AH892">
        <v>107.4384625197993</v>
      </c>
      <c r="AI892">
        <v>97.227206134303884</v>
      </c>
    </row>
    <row r="893" spans="1:35" x14ac:dyDescent="0.3">
      <c r="A893">
        <v>29</v>
      </c>
      <c r="B893">
        <v>97.272323539102885</v>
      </c>
      <c r="C893">
        <v>98.600202955648243</v>
      </c>
      <c r="D893">
        <v>96.307292006635407</v>
      </c>
      <c r="E893">
        <v>98.024066155152511</v>
      </c>
      <c r="F893">
        <v>96.192658706227661</v>
      </c>
      <c r="G893">
        <v>96.965619468769646</v>
      </c>
      <c r="H893">
        <v>101.4627217285493</v>
      </c>
      <c r="I893">
        <v>92.108778955049686</v>
      </c>
      <c r="J893">
        <v>103.31242491451809</v>
      </c>
      <c r="K893" s="10">
        <v>97.146921357447553</v>
      </c>
      <c r="L893">
        <v>98.650247949999994</v>
      </c>
      <c r="M893">
        <v>99.793380412851135</v>
      </c>
      <c r="N893">
        <v>94.968171745543358</v>
      </c>
      <c r="O893">
        <v>98.059979417510164</v>
      </c>
      <c r="P893">
        <v>75.782776267245211</v>
      </c>
      <c r="Q893">
        <v>93.285135916714793</v>
      </c>
      <c r="S893">
        <v>29</v>
      </c>
      <c r="T893">
        <v>93.286328687866401</v>
      </c>
      <c r="U893">
        <v>98.945638083007879</v>
      </c>
      <c r="V893">
        <v>89.985127495569515</v>
      </c>
      <c r="W893">
        <v>96.641902627137824</v>
      </c>
      <c r="X893">
        <v>95.859022428249986</v>
      </c>
      <c r="Y893">
        <v>98.316140485433493</v>
      </c>
      <c r="Z893">
        <v>96.302092992365075</v>
      </c>
      <c r="AA893">
        <v>90.280859821632788</v>
      </c>
      <c r="AB893">
        <v>101.88211289758414</v>
      </c>
      <c r="AC893" s="11">
        <v>96.123980536603057</v>
      </c>
      <c r="AD893">
        <v>99.003103219218161</v>
      </c>
      <c r="AE893">
        <v>91.843420640190431</v>
      </c>
      <c r="AF893">
        <v>96.422089101848286</v>
      </c>
      <c r="AG893">
        <v>99.339462140778068</v>
      </c>
      <c r="AH893">
        <v>106.7572403842571</v>
      </c>
      <c r="AI893">
        <v>97.121981885240771</v>
      </c>
    </row>
    <row r="894" spans="1:35" x14ac:dyDescent="0.3">
      <c r="A894">
        <v>29.1</v>
      </c>
      <c r="B894">
        <v>97.07677320459004</v>
      </c>
      <c r="C894">
        <v>98.600202955648243</v>
      </c>
      <c r="D894">
        <v>96.363562700182968</v>
      </c>
      <c r="E894">
        <v>99.142461540815333</v>
      </c>
      <c r="F894">
        <v>96.558517267720049</v>
      </c>
      <c r="G894">
        <v>96.668684941645139</v>
      </c>
      <c r="H894">
        <v>101.63187325129763</v>
      </c>
      <c r="I894">
        <v>91.971956645253115</v>
      </c>
      <c r="J894">
        <v>102.81657194344332</v>
      </c>
      <c r="K894" s="10">
        <v>97.174693490482852</v>
      </c>
      <c r="L894">
        <v>98.681134069999999</v>
      </c>
      <c r="M894">
        <v>99.81763153810337</v>
      </c>
      <c r="N894">
        <v>93.841832629959512</v>
      </c>
      <c r="O894">
        <v>97.955992164681419</v>
      </c>
      <c r="P894">
        <v>74.817683300833977</v>
      </c>
      <c r="Q894">
        <v>93.223925197609333</v>
      </c>
      <c r="S894">
        <v>29.1</v>
      </c>
      <c r="T894">
        <v>93.343966209452987</v>
      </c>
      <c r="U894">
        <v>99.520467503545689</v>
      </c>
      <c r="V894">
        <v>90.066073637244685</v>
      </c>
      <c r="W894">
        <v>96.57481348959729</v>
      </c>
      <c r="X894">
        <v>95.578158020314888</v>
      </c>
      <c r="Y894">
        <v>98.67118892448137</v>
      </c>
      <c r="Z894">
        <v>95.956733762323509</v>
      </c>
      <c r="AA894">
        <v>89.969448890921612</v>
      </c>
      <c r="AB894">
        <v>101.32935443240592</v>
      </c>
      <c r="AC894" s="11">
        <v>96.042404315497024</v>
      </c>
      <c r="AD894">
        <v>98.886112846137848</v>
      </c>
      <c r="AE894">
        <v>92.951636877176128</v>
      </c>
      <c r="AF894">
        <v>97.697666949256984</v>
      </c>
      <c r="AG894">
        <v>100.46273521092115</v>
      </c>
      <c r="AH894">
        <v>108.36297827517801</v>
      </c>
      <c r="AI894">
        <v>97.437654632430068</v>
      </c>
    </row>
    <row r="895" spans="1:35" x14ac:dyDescent="0.3">
      <c r="A895">
        <v>29.2</v>
      </c>
      <c r="B895">
        <v>97.07677320459004</v>
      </c>
      <c r="C895">
        <v>98.834284154962646</v>
      </c>
      <c r="D895">
        <v>96.588645474373166</v>
      </c>
      <c r="E895">
        <v>99.635871269784218</v>
      </c>
      <c r="F895">
        <v>96.614803200257327</v>
      </c>
      <c r="G895">
        <v>96.272772238812465</v>
      </c>
      <c r="H895">
        <v>101.57548941038152</v>
      </c>
      <c r="I895">
        <v>91.479396329985462</v>
      </c>
      <c r="J895">
        <v>102.37905461602439</v>
      </c>
      <c r="K895" s="10">
        <v>97.702364018153375</v>
      </c>
      <c r="L895">
        <v>99.020881320000001</v>
      </c>
      <c r="M895">
        <v>99.841882663355577</v>
      </c>
      <c r="N895">
        <v>94.138237660376319</v>
      </c>
      <c r="O895">
        <v>98.163966670338908</v>
      </c>
      <c r="P895">
        <v>74.082374374044448</v>
      </c>
      <c r="Q895">
        <v>93.346346635820254</v>
      </c>
      <c r="S895">
        <v>29.2</v>
      </c>
      <c r="T895">
        <v>92.796409754380562</v>
      </c>
      <c r="U895">
        <v>99.520467503545689</v>
      </c>
      <c r="V895">
        <v>89.74228907054399</v>
      </c>
      <c r="W895">
        <v>96.608358058367543</v>
      </c>
      <c r="X895">
        <v>95.353466493966806</v>
      </c>
      <c r="Y895">
        <v>99.445840064222125</v>
      </c>
      <c r="Z895">
        <v>95.664506721519075</v>
      </c>
      <c r="AA895">
        <v>90.3091699062429</v>
      </c>
      <c r="AB895">
        <v>100.63113321323343</v>
      </c>
      <c r="AC895" s="11">
        <v>95.688907357370894</v>
      </c>
      <c r="AD895">
        <v>98.622884506707123</v>
      </c>
      <c r="AE895">
        <v>94.521609879572537</v>
      </c>
      <c r="AF895">
        <v>96.625021941208757</v>
      </c>
      <c r="AG895">
        <v>100.28722379371129</v>
      </c>
      <c r="AH895">
        <v>108.60627189501452</v>
      </c>
      <c r="AI895">
        <v>97.718252629931698</v>
      </c>
    </row>
    <row r="896" spans="1:35" x14ac:dyDescent="0.3">
      <c r="A896">
        <v>29.3</v>
      </c>
      <c r="B896">
        <v>97.18851625288309</v>
      </c>
      <c r="C896">
        <v>98.444148822772007</v>
      </c>
      <c r="D896">
        <v>96.616780821146946</v>
      </c>
      <c r="E896">
        <v>99.33982543240289</v>
      </c>
      <c r="F896">
        <v>96.783660997869205</v>
      </c>
      <c r="G896">
        <v>96.536714040700929</v>
      </c>
      <c r="H896">
        <v>101.57548941038152</v>
      </c>
      <c r="I896">
        <v>90.850013704921267</v>
      </c>
      <c r="J896">
        <v>102.40822243785233</v>
      </c>
      <c r="K896" s="10">
        <v>97.619047619047493</v>
      </c>
      <c r="L896">
        <v>98.773792409999999</v>
      </c>
      <c r="M896">
        <v>99.696375911842296</v>
      </c>
      <c r="N896">
        <v>96.301994382418982</v>
      </c>
      <c r="O896">
        <v>98.267953923167653</v>
      </c>
      <c r="P896">
        <v>72.565799712541065</v>
      </c>
      <c r="Q896">
        <v>92.979082321187519</v>
      </c>
      <c r="S896">
        <v>29.3</v>
      </c>
      <c r="T896">
        <v>92.335309581687966</v>
      </c>
      <c r="U896">
        <v>99.670423004555545</v>
      </c>
      <c r="V896">
        <v>89.472468598293418</v>
      </c>
      <c r="W896">
        <v>96.340001508205432</v>
      </c>
      <c r="X896">
        <v>95.184947849205741</v>
      </c>
      <c r="Y896">
        <v>99.090791625174276</v>
      </c>
      <c r="Z896">
        <v>95.744205005374823</v>
      </c>
      <c r="AA896">
        <v>90.337479990853012</v>
      </c>
      <c r="AB896">
        <v>101.35844698320476</v>
      </c>
      <c r="AC896" s="11">
        <v>95.471370767754834</v>
      </c>
      <c r="AD896">
        <v>98.886112846137848</v>
      </c>
      <c r="AE896">
        <v>94.521609879572537</v>
      </c>
      <c r="AF896">
        <v>94.711655170095725</v>
      </c>
      <c r="AG896">
        <v>100.14681465994342</v>
      </c>
      <c r="AH896">
        <v>106.90321655615899</v>
      </c>
      <c r="AI896">
        <v>98.174224375871773</v>
      </c>
    </row>
    <row r="897" spans="1:35" x14ac:dyDescent="0.3">
      <c r="A897">
        <v>29.4</v>
      </c>
      <c r="B897">
        <v>97.048837442516771</v>
      </c>
      <c r="C897">
        <v>98.600202955648243</v>
      </c>
      <c r="D897">
        <v>96.476104087278074</v>
      </c>
      <c r="E897">
        <v>98.714839775708953</v>
      </c>
      <c r="F897">
        <v>97.543521087122627</v>
      </c>
      <c r="G897">
        <v>95.678903184563438</v>
      </c>
      <c r="H897">
        <v>101.37814596717513</v>
      </c>
      <c r="I897">
        <v>91.479396329985462</v>
      </c>
      <c r="J897">
        <v>102.99157887441089</v>
      </c>
      <c r="K897" s="10">
        <v>96.980288559235817</v>
      </c>
      <c r="L897">
        <v>98.526703499999996</v>
      </c>
      <c r="M897">
        <v>99.81763153810337</v>
      </c>
      <c r="N897">
        <v>94.879250236418315</v>
      </c>
      <c r="O897">
        <v>97.921329747071823</v>
      </c>
      <c r="P897">
        <v>70.72752739556725</v>
      </c>
      <c r="Q897">
        <v>92.520001927896601</v>
      </c>
      <c r="S897">
        <v>29.4</v>
      </c>
      <c r="T897">
        <v>92.421765864067837</v>
      </c>
      <c r="U897">
        <v>99.645430421053902</v>
      </c>
      <c r="V897">
        <v>88.878863559342136</v>
      </c>
      <c r="W897">
        <v>95.769743839110888</v>
      </c>
      <c r="X897">
        <v>94.988342763651175</v>
      </c>
      <c r="Y897">
        <v>98.864851709416556</v>
      </c>
      <c r="Z897">
        <v>96.036432046179243</v>
      </c>
      <c r="AA897">
        <v>90.280859821632788</v>
      </c>
      <c r="AB897">
        <v>100.66022576403228</v>
      </c>
      <c r="AC897" s="11">
        <v>95.525754915158856</v>
      </c>
      <c r="AD897">
        <v>99.003103219218161</v>
      </c>
      <c r="AE897">
        <v>94.267643658596654</v>
      </c>
      <c r="AF897">
        <v>95.088530443193747</v>
      </c>
      <c r="AG897">
        <v>99.725587258639777</v>
      </c>
      <c r="AH897">
        <v>108.2170021032761</v>
      </c>
      <c r="AI897">
        <v>98.244373875247177</v>
      </c>
    </row>
    <row r="898" spans="1:35" x14ac:dyDescent="0.3">
      <c r="A898">
        <v>29.5</v>
      </c>
      <c r="B898">
        <v>96.96503015629699</v>
      </c>
      <c r="C898">
        <v>98.756257088524507</v>
      </c>
      <c r="D898">
        <v>95.322554869553244</v>
      </c>
      <c r="E898">
        <v>98.6819457937777</v>
      </c>
      <c r="F898">
        <v>97.796807783540416</v>
      </c>
      <c r="G898">
        <v>95.711895909799509</v>
      </c>
      <c r="H898">
        <v>101.09622676259454</v>
      </c>
      <c r="I898">
        <v>91.698312025659973</v>
      </c>
      <c r="J898">
        <v>103.45826402365772</v>
      </c>
      <c r="K898" s="10">
        <v>97.091377091376984</v>
      </c>
      <c r="L898">
        <v>98.248728470000003</v>
      </c>
      <c r="M898">
        <v>100.22990066739095</v>
      </c>
      <c r="N898">
        <v>94.493923696876465</v>
      </c>
      <c r="O898">
        <v>97.574705570975993</v>
      </c>
      <c r="P898">
        <v>69.394779965761245</v>
      </c>
      <c r="Q898">
        <v>92.61181800655477</v>
      </c>
      <c r="S898">
        <v>29.5</v>
      </c>
      <c r="T898">
        <v>92.047121973755125</v>
      </c>
      <c r="U898">
        <v>100.42020050960487</v>
      </c>
      <c r="V898">
        <v>88.096384189815424</v>
      </c>
      <c r="W898">
        <v>95.266575307556892</v>
      </c>
      <c r="X898">
        <v>94.791737678096595</v>
      </c>
      <c r="Y898">
        <v>99.413562933399604</v>
      </c>
      <c r="Z898">
        <v>95.823903289230572</v>
      </c>
      <c r="AA898">
        <v>90.620580836954076</v>
      </c>
      <c r="AB898">
        <v>99.03104291929651</v>
      </c>
      <c r="AC898" s="11">
        <v>96.259940905113098</v>
      </c>
      <c r="AD898">
        <v>98.710627286517365</v>
      </c>
      <c r="AE898">
        <v>94.798663938818976</v>
      </c>
      <c r="AF898">
        <v>95.436415310668849</v>
      </c>
      <c r="AG898">
        <v>98.812927889148511</v>
      </c>
      <c r="AH898">
        <v>109.92005744213162</v>
      </c>
      <c r="AI898">
        <v>97.998850627433271</v>
      </c>
    </row>
    <row r="899" spans="1:35" x14ac:dyDescent="0.3">
      <c r="A899">
        <v>29.6</v>
      </c>
      <c r="B899">
        <v>97.020901680443501</v>
      </c>
      <c r="C899">
        <v>98.626211977794298</v>
      </c>
      <c r="D899">
        <v>95.46323160342213</v>
      </c>
      <c r="E899">
        <v>98.813521721502738</v>
      </c>
      <c r="F899">
        <v>98.050094479958204</v>
      </c>
      <c r="G899">
        <v>96.206786788340366</v>
      </c>
      <c r="H899">
        <v>101.15261060351067</v>
      </c>
      <c r="I899">
        <v>90.986836014717824</v>
      </c>
      <c r="J899">
        <v>103.48743184548566</v>
      </c>
      <c r="K899" s="10">
        <v>96.980288559235817</v>
      </c>
      <c r="L899">
        <v>99.793034169999999</v>
      </c>
      <c r="M899">
        <v>99.599371410833456</v>
      </c>
      <c r="N899">
        <v>95.857386836793779</v>
      </c>
      <c r="O899">
        <v>98.19862908794849</v>
      </c>
      <c r="P899">
        <v>68.521600615198679</v>
      </c>
      <c r="Q899">
        <v>92.520001927896601</v>
      </c>
      <c r="S899">
        <v>29.6</v>
      </c>
      <c r="T899">
        <v>92.047121973755125</v>
      </c>
      <c r="U899">
        <v>100.3202301755983</v>
      </c>
      <c r="V899">
        <v>88.932827653792245</v>
      </c>
      <c r="W899">
        <v>94.83049591354343</v>
      </c>
      <c r="X899">
        <v>94.819824118890111</v>
      </c>
      <c r="Y899">
        <v>99.316731540931997</v>
      </c>
      <c r="Z899">
        <v>95.531676248426166</v>
      </c>
      <c r="AA899">
        <v>90.535650583123754</v>
      </c>
      <c r="AB899">
        <v>98.972857817698809</v>
      </c>
      <c r="AC899" s="11">
        <v>96.259940905113098</v>
      </c>
      <c r="AD899">
        <v>99.120093592298474</v>
      </c>
      <c r="AE899">
        <v>95.237332865959146</v>
      </c>
      <c r="AF899">
        <v>95.233482471308363</v>
      </c>
      <c r="AG899">
        <v>98.321495920960928</v>
      </c>
      <c r="AH899">
        <v>111.23384298924873</v>
      </c>
      <c r="AI899">
        <v>97.858551628682491</v>
      </c>
    </row>
    <row r="900" spans="1:35" x14ac:dyDescent="0.3">
      <c r="A900">
        <v>29.7</v>
      </c>
      <c r="B900">
        <v>97.244387777029615</v>
      </c>
      <c r="C900">
        <v>98.782266110670562</v>
      </c>
      <c r="D900">
        <v>95.857126458254996</v>
      </c>
      <c r="E900">
        <v>99.241143486609118</v>
      </c>
      <c r="F900">
        <v>98.38781007518196</v>
      </c>
      <c r="G900">
        <v>95.876859535979804</v>
      </c>
      <c r="H900">
        <v>100.70153987618174</v>
      </c>
      <c r="I900">
        <v>91.780405411537913</v>
      </c>
      <c r="J900">
        <v>102.81657194344332</v>
      </c>
      <c r="K900" s="10">
        <v>96.424845898529995</v>
      </c>
      <c r="L900">
        <v>100.7505037</v>
      </c>
      <c r="M900">
        <v>100.32690516839982</v>
      </c>
      <c r="N900">
        <v>95.205295769876798</v>
      </c>
      <c r="O900">
        <v>98.371941175996412</v>
      </c>
      <c r="P900">
        <v>68.153946151803908</v>
      </c>
      <c r="Q900">
        <v>92.581212647002047</v>
      </c>
      <c r="S900">
        <v>29.7</v>
      </c>
      <c r="T900">
        <v>93.055778601520117</v>
      </c>
      <c r="U900">
        <v>99.820378505565415</v>
      </c>
      <c r="V900">
        <v>89.796253164994113</v>
      </c>
      <c r="W900">
        <v>95.165941601246104</v>
      </c>
      <c r="X900">
        <v>94.932169882064159</v>
      </c>
      <c r="Y900">
        <v>99.445840064222125</v>
      </c>
      <c r="Z900">
        <v>95.531676248426166</v>
      </c>
      <c r="AA900">
        <v>90.280859821632788</v>
      </c>
      <c r="AB900">
        <v>100.25293005284836</v>
      </c>
      <c r="AC900" s="11">
        <v>96.069596389199035</v>
      </c>
      <c r="AD900">
        <v>99.061598405758303</v>
      </c>
      <c r="AE900">
        <v>94.683224747466312</v>
      </c>
      <c r="AF900">
        <v>96.2191562624878</v>
      </c>
      <c r="AG900">
        <v>98.251291354076969</v>
      </c>
      <c r="AH900">
        <v>112.06104129669285</v>
      </c>
      <c r="AI900">
        <v>97.963775877745576</v>
      </c>
    </row>
    <row r="901" spans="1:35" x14ac:dyDescent="0.3">
      <c r="A901">
        <v>29.8</v>
      </c>
      <c r="B901">
        <v>97.495809635688985</v>
      </c>
      <c r="C901">
        <v>98.704239044232438</v>
      </c>
      <c r="D901">
        <v>95.069336748589265</v>
      </c>
      <c r="E901">
        <v>98.879309685365257</v>
      </c>
      <c r="F901">
        <v>98.247095243838743</v>
      </c>
      <c r="G901">
        <v>95.942844986451902</v>
      </c>
      <c r="H901">
        <v>100.33504491022698</v>
      </c>
      <c r="I901">
        <v>92.355059112683506</v>
      </c>
      <c r="J901">
        <v>102.87490758709919</v>
      </c>
      <c r="K901" s="10">
        <v>96.869200027094649</v>
      </c>
      <c r="L901">
        <v>100.6269592</v>
      </c>
      <c r="M901">
        <v>99.987389414868829</v>
      </c>
      <c r="N901">
        <v>96.331634885460659</v>
      </c>
      <c r="O901">
        <v>98.059979417510164</v>
      </c>
      <c r="P901">
        <v>67.740334880484809</v>
      </c>
      <c r="Q901">
        <v>92.581212647002047</v>
      </c>
      <c r="S901">
        <v>29.8</v>
      </c>
      <c r="T901">
        <v>93.430422491832843</v>
      </c>
      <c r="U901">
        <v>99.820378505565415</v>
      </c>
      <c r="V901">
        <v>88.932827653792245</v>
      </c>
      <c r="W901">
        <v>95.669110132800085</v>
      </c>
      <c r="X901">
        <v>94.96025632285766</v>
      </c>
      <c r="Y901">
        <v>99.800888503269988</v>
      </c>
      <c r="Z901">
        <v>95.053486545291662</v>
      </c>
      <c r="AA901">
        <v>90.648890921564174</v>
      </c>
      <c r="AB901">
        <v>100.28202260364719</v>
      </c>
      <c r="AC901" s="11">
        <v>95.933636020688994</v>
      </c>
      <c r="AD901">
        <v>97.833199488414991</v>
      </c>
      <c r="AE901">
        <v>94.013677437620757</v>
      </c>
      <c r="AF901">
        <v>95.871271395012712</v>
      </c>
      <c r="AG901">
        <v>98.953337022916386</v>
      </c>
      <c r="AH901">
        <v>113.52080301571186</v>
      </c>
      <c r="AI901">
        <v>98.384672873997999</v>
      </c>
    </row>
    <row r="902" spans="1:35" x14ac:dyDescent="0.3">
      <c r="A902">
        <v>29.9</v>
      </c>
      <c r="B902">
        <v>97.272323539102885</v>
      </c>
      <c r="C902">
        <v>98.834284154962646</v>
      </c>
      <c r="D902">
        <v>94.872389321172832</v>
      </c>
      <c r="E902">
        <v>98.51747588412141</v>
      </c>
      <c r="F902">
        <v>98.021951513689572</v>
      </c>
      <c r="G902">
        <v>96.074815887396127</v>
      </c>
      <c r="H902">
        <v>100.50419643297533</v>
      </c>
      <c r="I902">
        <v>91.91722772133447</v>
      </c>
      <c r="J902">
        <v>102.96241105258295</v>
      </c>
      <c r="K902" s="10">
        <v>97.50795908690634</v>
      </c>
      <c r="L902">
        <v>101.18290930000001</v>
      </c>
      <c r="M902">
        <v>98.82333540276268</v>
      </c>
      <c r="N902">
        <v>96.035229855043852</v>
      </c>
      <c r="O902">
        <v>97.678692823804752</v>
      </c>
      <c r="P902">
        <v>67.648421264636113</v>
      </c>
      <c r="Q902">
        <v>92.520001927896601</v>
      </c>
      <c r="S902" s="1">
        <v>29.9</v>
      </c>
      <c r="T902" s="1">
        <v>93.430422491832843</v>
      </c>
      <c r="U902">
        <v>99.820378505565415</v>
      </c>
      <c r="V902">
        <v>89.25661222049294</v>
      </c>
      <c r="W902">
        <v>95.971011251732506</v>
      </c>
      <c r="X902">
        <v>95.156861408412212</v>
      </c>
      <c r="Y902">
        <v>99.316731540931997</v>
      </c>
      <c r="Z902">
        <v>94.708127315250067</v>
      </c>
      <c r="AA902">
        <v>90.620580836954076</v>
      </c>
      <c r="AB902" s="1">
        <v>99.612893935273561</v>
      </c>
      <c r="AC902" s="11">
        <v>95.661715283668897</v>
      </c>
      <c r="AD902">
        <v>98.330408574006327</v>
      </c>
      <c r="AE902">
        <v>93.251778774693094</v>
      </c>
      <c r="AF902">
        <v>94.740645575718645</v>
      </c>
      <c r="AG902">
        <v>99.514973557987929</v>
      </c>
      <c r="AH902">
        <v>115.66178687027308</v>
      </c>
      <c r="AI902">
        <v>98.770495120562671</v>
      </c>
    </row>
    <row r="903" spans="1:35" x14ac:dyDescent="0.3">
      <c r="A903" s="21">
        <v>30</v>
      </c>
      <c r="B903" s="21">
        <v>97.020901680443501</v>
      </c>
      <c r="C903" s="21">
        <v>99.354464597883506</v>
      </c>
      <c r="D903" s="21">
        <v>95.632043684064769</v>
      </c>
      <c r="E903" s="21">
        <v>98.6819457937777</v>
      </c>
      <c r="F903" s="21">
        <v>98.190809311301436</v>
      </c>
      <c r="G903" s="21">
        <v>97.09759036971387</v>
      </c>
      <c r="H903" s="21">
        <v>100.50419643297533</v>
      </c>
      <c r="I903" s="21">
        <v>92.081414493090378</v>
      </c>
      <c r="J903" s="21">
        <v>102.75823629978746</v>
      </c>
      <c r="K903" s="22">
        <v>97.646819752082806</v>
      </c>
      <c r="L903">
        <v>100.71961760000001</v>
      </c>
      <c r="M903" s="21">
        <v>99.259855657302481</v>
      </c>
      <c r="N903" s="21">
        <v>95.857386836793779</v>
      </c>
      <c r="O903" s="21">
        <v>97.886667329462242</v>
      </c>
      <c r="P903">
        <v>67.786291688409165</v>
      </c>
      <c r="Q903" s="21">
        <v>92.673028725660231</v>
      </c>
      <c r="R903" s="21"/>
      <c r="S903" s="21">
        <v>30</v>
      </c>
      <c r="T903" s="21">
        <v>92.277672060101395</v>
      </c>
      <c r="U903" s="21">
        <v>98.895652916004593</v>
      </c>
      <c r="V903" s="21">
        <v>89.74228907054399</v>
      </c>
      <c r="W903" s="21">
        <v>95.937466682962224</v>
      </c>
      <c r="X903" s="21">
        <v>95.409639375553823</v>
      </c>
      <c r="Y903" s="21">
        <v>99.058514494351755</v>
      </c>
      <c r="Z903" s="21">
        <v>94.708127315250067</v>
      </c>
      <c r="AA903" s="21">
        <v>89.658037960210422</v>
      </c>
      <c r="AB903" s="21">
        <v>100.34020770524489</v>
      </c>
      <c r="AC903" s="23">
        <v>95.85205979958296</v>
      </c>
      <c r="AD903" s="21">
        <v>98.330408574006327</v>
      </c>
      <c r="AE903" s="21">
        <v>93.598096348751127</v>
      </c>
      <c r="AF903">
        <v>94.189827868883071</v>
      </c>
      <c r="AG903" s="21">
        <v>99.479871274545957</v>
      </c>
      <c r="AH903" s="21">
        <v>113.86141408348297</v>
      </c>
      <c r="AI903" s="21">
        <v>99.226466866502776</v>
      </c>
    </row>
    <row r="904" spans="1:35" x14ac:dyDescent="0.3">
      <c r="A904">
        <v>30.1</v>
      </c>
      <c r="B904">
        <v>97.048837442516771</v>
      </c>
      <c r="C904">
        <v>99.380473620029548</v>
      </c>
      <c r="D904">
        <v>95.857126458254996</v>
      </c>
      <c r="E904">
        <v>98.649051811846448</v>
      </c>
      <c r="F904">
        <v>98.612953805331102</v>
      </c>
      <c r="G904">
        <v>96.074815887396127</v>
      </c>
      <c r="H904">
        <v>100.16589338747865</v>
      </c>
      <c r="I904">
        <v>92.683432656195265</v>
      </c>
      <c r="J904">
        <v>102.7874041216154</v>
      </c>
      <c r="K904" s="10">
        <v>97.785680417259243</v>
      </c>
      <c r="L904">
        <v>100.90493429999999</v>
      </c>
      <c r="M904">
        <v>100.90893217445289</v>
      </c>
      <c r="N904">
        <v>97.339411988877785</v>
      </c>
      <c r="O904">
        <v>98.441266011215575</v>
      </c>
      <c r="P904" s="24">
        <v>67.924162112182188</v>
      </c>
      <c r="Q904">
        <v>92.703634085212954</v>
      </c>
      <c r="S904">
        <v>30.1</v>
      </c>
      <c r="T904">
        <v>91.009646585196833</v>
      </c>
      <c r="U904">
        <v>98.895652916004593</v>
      </c>
      <c r="V904">
        <v>89.229630173267878</v>
      </c>
      <c r="W904">
        <v>95.803288407881169</v>
      </c>
      <c r="X904">
        <v>95.493898697934355</v>
      </c>
      <c r="Y904">
        <v>99.639502849157324</v>
      </c>
      <c r="Z904">
        <v>94.49559855830141</v>
      </c>
      <c r="AA904">
        <v>89.45986736793968</v>
      </c>
      <c r="AB904">
        <v>100.54385556083689</v>
      </c>
      <c r="AC904" s="11">
        <v>95.797675652178938</v>
      </c>
      <c r="AD904">
        <v>98.096427827845702</v>
      </c>
      <c r="AE904">
        <v>94.706312585736839</v>
      </c>
      <c r="AF904">
        <v>94.711655170095725</v>
      </c>
      <c r="AG904">
        <v>99.725587258639777</v>
      </c>
      <c r="AH904">
        <v>112.54762853636585</v>
      </c>
      <c r="AI904">
        <v>99.156317367127372</v>
      </c>
    </row>
    <row r="905" spans="1:35" x14ac:dyDescent="0.3">
      <c r="A905">
        <v>30.2</v>
      </c>
      <c r="B905">
        <v>97.020901680443501</v>
      </c>
      <c r="C905">
        <v>99.146392420715145</v>
      </c>
      <c r="D905">
        <v>95.77272041793367</v>
      </c>
      <c r="E905">
        <v>98.484581902190158</v>
      </c>
      <c r="F905">
        <v>98.38781007518196</v>
      </c>
      <c r="G905">
        <v>95.282990481730778</v>
      </c>
      <c r="H905">
        <v>99.94035802381417</v>
      </c>
      <c r="I905">
        <v>93.121264047544287</v>
      </c>
      <c r="J905">
        <v>102.64156501247575</v>
      </c>
      <c r="K905" s="10">
        <v>97.841224683329827</v>
      </c>
      <c r="L905">
        <v>100.6578454</v>
      </c>
      <c r="M905">
        <v>100.61791867142635</v>
      </c>
      <c r="N905">
        <v>97.369052491919462</v>
      </c>
      <c r="O905">
        <v>98.371941175996412</v>
      </c>
      <c r="P905">
        <v>68.383730191425641</v>
      </c>
      <c r="Q905">
        <v>92.39758048968568</v>
      </c>
      <c r="S905">
        <v>30.2</v>
      </c>
      <c r="T905">
        <v>91.470746757889401</v>
      </c>
      <c r="U905">
        <v>98.895652916004593</v>
      </c>
      <c r="V905">
        <v>89.526432692743526</v>
      </c>
      <c r="W905">
        <v>95.669110132800085</v>
      </c>
      <c r="X905">
        <v>95.493898697934355</v>
      </c>
      <c r="Y905">
        <v>100.05910554985024</v>
      </c>
      <c r="Z905">
        <v>94.336201990589913</v>
      </c>
      <c r="AA905">
        <v>90.422410244683334</v>
      </c>
      <c r="AB905">
        <v>100.25293005284836</v>
      </c>
      <c r="AC905" s="11">
        <v>96.20555675770909</v>
      </c>
      <c r="AD905">
        <v>98.330408574006327</v>
      </c>
      <c r="AE905">
        <v>95.283508542500229</v>
      </c>
      <c r="AF905">
        <v>95.030549631947892</v>
      </c>
      <c r="AG905">
        <v>100.25212151026933</v>
      </c>
      <c r="AH905">
        <v>113.47214429174456</v>
      </c>
      <c r="AI905">
        <v>99.051093118064273</v>
      </c>
    </row>
    <row r="906" spans="1:35" x14ac:dyDescent="0.3">
      <c r="A906">
        <v>30.3</v>
      </c>
      <c r="B906">
        <v>96.909158632150451</v>
      </c>
      <c r="C906">
        <v>99.094374376423076</v>
      </c>
      <c r="D906">
        <v>95.941532498576336</v>
      </c>
      <c r="E906">
        <v>97.892490227427473</v>
      </c>
      <c r="F906">
        <v>98.218952277570082</v>
      </c>
      <c r="G906">
        <v>95.777881360271621</v>
      </c>
      <c r="H906">
        <v>99.79939842152389</v>
      </c>
      <c r="I906">
        <v>93.121264047544287</v>
      </c>
      <c r="J906">
        <v>102.43739025968028</v>
      </c>
      <c r="K906" s="10">
        <v>97.702364018153375</v>
      </c>
      <c r="L906">
        <v>100.53430090000001</v>
      </c>
      <c r="M906">
        <v>99.550869160329015</v>
      </c>
      <c r="N906">
        <v>96.361275388502321</v>
      </c>
      <c r="O906">
        <v>98.267953923167653</v>
      </c>
      <c r="P906">
        <v>68.705427846896058</v>
      </c>
      <c r="Q906">
        <v>91.112155388471123</v>
      </c>
      <c r="S906">
        <v>30.3</v>
      </c>
      <c r="T906">
        <v>91.413109236302816</v>
      </c>
      <c r="U906">
        <v>98.895652916004593</v>
      </c>
      <c r="V906">
        <v>90.147019778919869</v>
      </c>
      <c r="W906">
        <v>96.272912370664883</v>
      </c>
      <c r="X906">
        <v>95.690503783488921</v>
      </c>
      <c r="Y906">
        <v>99.800888503269988</v>
      </c>
      <c r="Z906">
        <v>94.601862936775731</v>
      </c>
      <c r="AA906">
        <v>90.847061513834944</v>
      </c>
      <c r="AB906">
        <v>100.51476301003802</v>
      </c>
      <c r="AC906" s="11">
        <v>96.830974452855301</v>
      </c>
      <c r="AD906">
        <v>98.242665794196085</v>
      </c>
      <c r="AE906">
        <v>95.814528822722536</v>
      </c>
      <c r="AF906">
        <v>94.189827868883071</v>
      </c>
      <c r="AG906">
        <v>99.90109867584961</v>
      </c>
      <c r="AH906">
        <v>114.44531877109056</v>
      </c>
      <c r="AI906">
        <v>99.29661636587818</v>
      </c>
    </row>
    <row r="907" spans="1:35" x14ac:dyDescent="0.3">
      <c r="A907">
        <v>30.4</v>
      </c>
      <c r="B907">
        <v>97.048837442516771</v>
      </c>
      <c r="C907">
        <v>99.146392420715145</v>
      </c>
      <c r="D907">
        <v>96.588645474373166</v>
      </c>
      <c r="E907">
        <v>98.747733757640233</v>
      </c>
      <c r="F907">
        <v>97.796807783540416</v>
      </c>
      <c r="G907">
        <v>94.39218690035726</v>
      </c>
      <c r="H907">
        <v>99.235560012362726</v>
      </c>
      <c r="I907">
        <v>91.91722772133447</v>
      </c>
      <c r="J907">
        <v>102.32071897236855</v>
      </c>
      <c r="K907" s="10">
        <v>97.480186953871026</v>
      </c>
      <c r="L907">
        <v>100.3489842</v>
      </c>
      <c r="M907">
        <v>99.162851156293641</v>
      </c>
      <c r="N907">
        <v>95.975948848960471</v>
      </c>
      <c r="O907">
        <v>98.33727875838683</v>
      </c>
      <c r="P907">
        <v>69.164995926139511</v>
      </c>
      <c r="Q907">
        <v>90.132783882783812</v>
      </c>
      <c r="S907">
        <v>30.4</v>
      </c>
      <c r="T907">
        <v>91.067284106783404</v>
      </c>
      <c r="U907">
        <v>98.920645499506236</v>
      </c>
      <c r="V907">
        <v>90.794588912321274</v>
      </c>
      <c r="W907">
        <v>96.675447195908092</v>
      </c>
      <c r="X907">
        <v>95.774763105869454</v>
      </c>
      <c r="Y907">
        <v>99.89771989573758</v>
      </c>
      <c r="Z907">
        <v>94.654995126012906</v>
      </c>
      <c r="AA907">
        <v>91.158472444546135</v>
      </c>
      <c r="AB907">
        <v>100.42748535764147</v>
      </c>
      <c r="AC907" s="11">
        <v>97.347623853193468</v>
      </c>
      <c r="AD907">
        <v>98.125675421115787</v>
      </c>
      <c r="AE907">
        <v>95.768353146181454</v>
      </c>
      <c r="AF907">
        <v>94.421751113866463</v>
      </c>
      <c r="AG907">
        <v>99.795791825523693</v>
      </c>
      <c r="AH907">
        <v>115.75910431820768</v>
      </c>
      <c r="AI907">
        <v>99.577214363379767</v>
      </c>
    </row>
    <row r="908" spans="1:35" x14ac:dyDescent="0.3">
      <c r="A908">
        <v>30.5</v>
      </c>
      <c r="B908">
        <v>97.412002349469205</v>
      </c>
      <c r="C908">
        <v>99.016347309984937</v>
      </c>
      <c r="D908">
        <v>97.60151795822911</v>
      </c>
      <c r="E908">
        <v>99.537189323990432</v>
      </c>
      <c r="F908">
        <v>96.755518031600559</v>
      </c>
      <c r="G908">
        <v>95.843866810743719</v>
      </c>
      <c r="H908">
        <v>98.925448887324094</v>
      </c>
      <c r="I908">
        <v>91.534125253904108</v>
      </c>
      <c r="J908">
        <v>102.34988679419648</v>
      </c>
      <c r="K908" s="10">
        <v>97.480186953871026</v>
      </c>
      <c r="L908">
        <v>99.669489720000001</v>
      </c>
      <c r="M908">
        <v>97.950294893683051</v>
      </c>
      <c r="N908">
        <v>95.027452751626726</v>
      </c>
      <c r="O908">
        <v>98.371941175996412</v>
      </c>
      <c r="P908">
        <v>69.578607197458624</v>
      </c>
      <c r="Q908">
        <v>90.959128590707479</v>
      </c>
      <c r="S908">
        <v>30.5</v>
      </c>
      <c r="T908">
        <v>91.787753126615542</v>
      </c>
      <c r="U908">
        <v>98.470778996476653</v>
      </c>
      <c r="V908">
        <v>90.147019778919869</v>
      </c>
      <c r="W908">
        <v>96.675447195908092</v>
      </c>
      <c r="X908">
        <v>95.578158020314888</v>
      </c>
      <c r="Y908">
        <v>100.05910554985024</v>
      </c>
      <c r="Z908">
        <v>94.761259504487242</v>
      </c>
      <c r="AA908">
        <v>92.036085067459453</v>
      </c>
      <c r="AB908">
        <v>100.83478106882542</v>
      </c>
      <c r="AC908" s="11">
        <v>97.429200074299501</v>
      </c>
      <c r="AD908">
        <v>97.833199488414991</v>
      </c>
      <c r="AE908">
        <v>95.00645448325379</v>
      </c>
      <c r="AF908">
        <v>96.654012346831678</v>
      </c>
      <c r="AG908">
        <v>100.04150780961749</v>
      </c>
      <c r="AH908">
        <v>115.80776304217495</v>
      </c>
      <c r="AI908">
        <v>100.13841035838296</v>
      </c>
    </row>
    <row r="909" spans="1:35" x14ac:dyDescent="0.3">
      <c r="A909">
        <v>30.6</v>
      </c>
      <c r="B909">
        <v>97.635488446055291</v>
      </c>
      <c r="C909">
        <v>98.704239044232438</v>
      </c>
      <c r="D909">
        <v>97.995412813061975</v>
      </c>
      <c r="E909">
        <v>99.438507378196675</v>
      </c>
      <c r="F909">
        <v>96.502231335182756</v>
      </c>
      <c r="G909">
        <v>96.998612194005702</v>
      </c>
      <c r="H909">
        <v>99.26375193282081</v>
      </c>
      <c r="I909">
        <v>91.698312025659973</v>
      </c>
      <c r="J909">
        <v>102.55406154699199</v>
      </c>
      <c r="K909" s="10">
        <v>97.424642687800457</v>
      </c>
      <c r="L909">
        <v>100.5034148</v>
      </c>
      <c r="M909">
        <v>98.411066273475072</v>
      </c>
      <c r="N909">
        <v>94.40500218775145</v>
      </c>
      <c r="O909">
        <v>98.371941175996412</v>
      </c>
      <c r="P909">
        <v>69.90030485292904</v>
      </c>
      <c r="Q909">
        <v>92.122132253711129</v>
      </c>
      <c r="S909">
        <v>30.6</v>
      </c>
      <c r="T909">
        <v>92.162397016928253</v>
      </c>
      <c r="U909">
        <v>98.49577157997831</v>
      </c>
      <c r="V909">
        <v>89.526432692743526</v>
      </c>
      <c r="W909">
        <v>96.675447195908092</v>
      </c>
      <c r="X909">
        <v>95.437725816347324</v>
      </c>
      <c r="Y909">
        <v>99.607225718334789</v>
      </c>
      <c r="Z909">
        <v>94.867523882961549</v>
      </c>
      <c r="AA909">
        <v>92.205945575120097</v>
      </c>
      <c r="AB909">
        <v>101.27116933080822</v>
      </c>
      <c r="AC909" s="11">
        <v>97.347623853193468</v>
      </c>
      <c r="AD909">
        <v>98.00868504803546</v>
      </c>
      <c r="AE909">
        <v>95.306596380770756</v>
      </c>
      <c r="AF909">
        <v>95.523386527537625</v>
      </c>
      <c r="AG909">
        <v>100.39253064403719</v>
      </c>
      <c r="AH909">
        <v>115.75910431820768</v>
      </c>
      <c r="AI909">
        <v>100.48915785525996</v>
      </c>
    </row>
    <row r="910" spans="1:35" x14ac:dyDescent="0.3">
      <c r="A910">
        <v>30.7</v>
      </c>
      <c r="B910">
        <v>97.57961692190878</v>
      </c>
      <c r="C910">
        <v>98.756257088524507</v>
      </c>
      <c r="D910">
        <v>97.263893796943805</v>
      </c>
      <c r="E910">
        <v>98.879309685365257</v>
      </c>
      <c r="F910">
        <v>96.445945402645478</v>
      </c>
      <c r="G910">
        <v>96.866641293061491</v>
      </c>
      <c r="H910">
        <v>99.771206501065834</v>
      </c>
      <c r="I910">
        <v>90.685826933165373</v>
      </c>
      <c r="J910">
        <v>102.05820857591722</v>
      </c>
      <c r="K910" s="10">
        <v>96.896972160129934</v>
      </c>
      <c r="L910">
        <v>102.14037879999999</v>
      </c>
      <c r="M910">
        <v>99.89038491385999</v>
      </c>
      <c r="N910">
        <v>95.709184321585369</v>
      </c>
      <c r="O910">
        <v>98.995864692968908</v>
      </c>
      <c r="P910">
        <v>70.313916124248138</v>
      </c>
      <c r="Q910">
        <v>91.60184114131475</v>
      </c>
      <c r="S910">
        <v>30.7</v>
      </c>
      <c r="T910">
        <v>92.421765864067837</v>
      </c>
      <c r="U910">
        <v>98.470778996476653</v>
      </c>
      <c r="V910">
        <v>93.142027020901352</v>
      </c>
      <c r="W910">
        <v>96.474179783286502</v>
      </c>
      <c r="X910">
        <v>95.521985138727857</v>
      </c>
      <c r="Y910">
        <v>98.800297447771484</v>
      </c>
      <c r="Z910">
        <v>94.947222166817326</v>
      </c>
      <c r="AA910">
        <v>92.234255659730209</v>
      </c>
      <c r="AB910">
        <v>100.83478106882542</v>
      </c>
      <c r="AC910" s="11">
        <v>97.837081179829653</v>
      </c>
      <c r="AD910">
        <v>98.184170607655943</v>
      </c>
      <c r="AE910">
        <v>96.23010991159218</v>
      </c>
      <c r="AF910">
        <v>93.928914218276731</v>
      </c>
      <c r="AG910">
        <v>101.30519001352846</v>
      </c>
      <c r="AH910">
        <v>115.90508049010958</v>
      </c>
      <c r="AI910">
        <v>100.27870935713376</v>
      </c>
    </row>
    <row r="911" spans="1:35" x14ac:dyDescent="0.3">
      <c r="A911">
        <v>30.8</v>
      </c>
      <c r="B911">
        <v>97.523745397762255</v>
      </c>
      <c r="C911">
        <v>99.094374376423076</v>
      </c>
      <c r="D911">
        <v>96.476104087278074</v>
      </c>
      <c r="E911">
        <v>98.221430046740068</v>
      </c>
      <c r="F911">
        <v>95.883086077272566</v>
      </c>
      <c r="G911">
        <v>96.965619468769646</v>
      </c>
      <c r="H911">
        <v>100.30685298976893</v>
      </c>
      <c r="I911">
        <v>90.193266617897734</v>
      </c>
      <c r="J911">
        <v>101.44568431753075</v>
      </c>
      <c r="K911" s="10">
        <v>96.896972160129934</v>
      </c>
      <c r="L911">
        <v>99.793034169999999</v>
      </c>
      <c r="M911">
        <v>100.01164054012105</v>
      </c>
      <c r="N911">
        <v>96.568758909794084</v>
      </c>
      <c r="O911">
        <v>99.203839198626397</v>
      </c>
      <c r="P911">
        <v>70.681570587642895</v>
      </c>
      <c r="Q911">
        <v>90.683680354732928</v>
      </c>
      <c r="S911">
        <v>30.8</v>
      </c>
      <c r="T911">
        <v>92.796409754380562</v>
      </c>
      <c r="U911">
        <v>98.14587541095527</v>
      </c>
      <c r="V911">
        <v>98.511454418687947</v>
      </c>
      <c r="W911">
        <v>96.407090645745953</v>
      </c>
      <c r="X911">
        <v>95.465812257140826</v>
      </c>
      <c r="Y911">
        <v>99.090791625174276</v>
      </c>
      <c r="Z911">
        <v>94.787825599105815</v>
      </c>
      <c r="AA911">
        <v>92.715527098102029</v>
      </c>
      <c r="AB911">
        <v>100.10746729885409</v>
      </c>
      <c r="AC911" s="11">
        <v>98.13619399055176</v>
      </c>
      <c r="AD911">
        <v>98.301160980736256</v>
      </c>
      <c r="AE911">
        <v>95.052630159794873</v>
      </c>
      <c r="AF911">
        <v>95.001559226324957</v>
      </c>
      <c r="AG911">
        <v>101.27008773008647</v>
      </c>
      <c r="AH911">
        <v>114.98056473473088</v>
      </c>
      <c r="AI911">
        <v>99.822737611193674</v>
      </c>
    </row>
    <row r="912" spans="1:35" x14ac:dyDescent="0.3">
      <c r="A912">
        <v>30.9</v>
      </c>
      <c r="B912">
        <v>97.55168115983551</v>
      </c>
      <c r="C912">
        <v>99.510518730759756</v>
      </c>
      <c r="D912">
        <v>95.77272041793367</v>
      </c>
      <c r="E912">
        <v>98.221430046740068</v>
      </c>
      <c r="F912">
        <v>95.770514212197995</v>
      </c>
      <c r="G912">
        <v>97.130583094949927</v>
      </c>
      <c r="H912">
        <v>100.98345908076232</v>
      </c>
      <c r="I912">
        <v>90.466911237490876</v>
      </c>
      <c r="J912">
        <v>101.85403382312172</v>
      </c>
      <c r="K912" s="10">
        <v>97.23023775655345</v>
      </c>
      <c r="L912">
        <v>98.526703499999996</v>
      </c>
      <c r="M912">
        <v>99.769129287598929</v>
      </c>
      <c r="N912">
        <v>95.353498285085209</v>
      </c>
      <c r="O912">
        <v>99.654450627550972</v>
      </c>
      <c r="P912">
        <v>71.279009090659386</v>
      </c>
      <c r="Q912">
        <v>90.530653556969284</v>
      </c>
      <c r="S912">
        <v>30.9</v>
      </c>
      <c r="T912">
        <v>93.084597362313417</v>
      </c>
      <c r="U912">
        <v>98.520764163479939</v>
      </c>
      <c r="V912">
        <v>97.351226388010431</v>
      </c>
      <c r="W912">
        <v>96.608358058367543</v>
      </c>
      <c r="X912">
        <v>95.381552934760307</v>
      </c>
      <c r="Y912">
        <v>99.381285802577068</v>
      </c>
      <c r="Z912">
        <v>94.575296842157158</v>
      </c>
      <c r="AA912">
        <v>93.111868282643542</v>
      </c>
      <c r="AB912">
        <v>100.48567045923917</v>
      </c>
      <c r="AC912" s="11">
        <v>98.190578137955768</v>
      </c>
      <c r="AD912">
        <v>97.657713928794507</v>
      </c>
      <c r="AE912">
        <v>93.667359863562737</v>
      </c>
      <c r="AF912">
        <v>95.233482471308363</v>
      </c>
      <c r="AG912">
        <v>100.28722379371129</v>
      </c>
      <c r="AH912">
        <v>115.51581069837117</v>
      </c>
      <c r="AI912">
        <v>100.17348510807068</v>
      </c>
    </row>
    <row r="913" spans="1:35" x14ac:dyDescent="0.3">
      <c r="A913">
        <v>31</v>
      </c>
      <c r="B913">
        <v>97.523745397762255</v>
      </c>
      <c r="C913">
        <v>100.18675330655685</v>
      </c>
      <c r="D913">
        <v>96.307292006635407</v>
      </c>
      <c r="E913">
        <v>98.6819457937777</v>
      </c>
      <c r="F913">
        <v>96.10822980742175</v>
      </c>
      <c r="G913">
        <v>96.800655842589364</v>
      </c>
      <c r="H913">
        <v>101.01165100122037</v>
      </c>
      <c r="I913">
        <v>91.178387248433026</v>
      </c>
      <c r="J913">
        <v>101.85403382312172</v>
      </c>
      <c r="K913" s="10">
        <v>97.535731219941638</v>
      </c>
      <c r="L913">
        <v>99.113539660000001</v>
      </c>
      <c r="M913">
        <v>98.532321899736147</v>
      </c>
      <c r="N913">
        <v>94.375361684709773</v>
      </c>
      <c r="O913">
        <v>100.13972447408514</v>
      </c>
      <c r="P913">
        <v>71.462836322356779</v>
      </c>
      <c r="Q913">
        <v>90.714285714285651</v>
      </c>
      <c r="S913">
        <v>31</v>
      </c>
      <c r="T913">
        <v>93.026959840726832</v>
      </c>
      <c r="U913">
        <v>98.970630666509535</v>
      </c>
      <c r="V913">
        <v>96.217980404557977</v>
      </c>
      <c r="W913">
        <v>96.675447195908092</v>
      </c>
      <c r="X913">
        <v>95.690503783488921</v>
      </c>
      <c r="Y913">
        <v>99.284454410109461</v>
      </c>
      <c r="Z913">
        <v>94.761259504487242</v>
      </c>
      <c r="AA913">
        <v>92.800457351932366</v>
      </c>
      <c r="AB913">
        <v>101.53300228799789</v>
      </c>
      <c r="AC913" s="11">
        <v>98.13619399055176</v>
      </c>
      <c r="AD913">
        <v>97.540723555714195</v>
      </c>
      <c r="AE913">
        <v>92.951636877176128</v>
      </c>
      <c r="AF913">
        <v>96.972906808683859</v>
      </c>
      <c r="AG913">
        <v>100.56804206124706</v>
      </c>
      <c r="AH913">
        <v>116.87825496945558</v>
      </c>
      <c r="AI913">
        <v>100.45408310557227</v>
      </c>
    </row>
    <row r="914" spans="1:35" x14ac:dyDescent="0.3">
      <c r="A914">
        <v>31.1</v>
      </c>
      <c r="B914">
        <v>97.55168115983551</v>
      </c>
      <c r="C914">
        <v>100.31679841728709</v>
      </c>
      <c r="D914">
        <v>96.504239434051854</v>
      </c>
      <c r="E914">
        <v>98.583263847983943</v>
      </c>
      <c r="F914">
        <v>96.530374301451417</v>
      </c>
      <c r="G914">
        <v>95.480946833147101</v>
      </c>
      <c r="H914">
        <v>100.44781259205922</v>
      </c>
      <c r="I914">
        <v>91.944592183293807</v>
      </c>
      <c r="J914">
        <v>101.53318778301453</v>
      </c>
      <c r="K914" s="10">
        <v>97.813452550294542</v>
      </c>
      <c r="L914">
        <v>98.835564640000001</v>
      </c>
      <c r="M914">
        <v>98.435317398727278</v>
      </c>
      <c r="N914">
        <v>95.887027339835456</v>
      </c>
      <c r="O914">
        <v>99.758437880379731</v>
      </c>
      <c r="P914">
        <v>71.600706746129816</v>
      </c>
      <c r="Q914">
        <v>91.173366107576555</v>
      </c>
      <c r="S914">
        <v>31.1</v>
      </c>
      <c r="T914">
        <v>92.306490820894666</v>
      </c>
      <c r="U914">
        <v>99.045608417014449</v>
      </c>
      <c r="V914">
        <v>96.406854735133408</v>
      </c>
      <c r="W914">
        <v>96.407090645745953</v>
      </c>
      <c r="X914">
        <v>95.690503783488921</v>
      </c>
      <c r="Y914">
        <v>99.671779979979874</v>
      </c>
      <c r="Z914">
        <v>94.601862936775731</v>
      </c>
      <c r="AA914">
        <v>92.205945575120097</v>
      </c>
      <c r="AB914">
        <v>101.56209483879675</v>
      </c>
      <c r="AC914" s="11">
        <v>97.837081179829653</v>
      </c>
      <c r="AD914">
        <v>97.891694674955147</v>
      </c>
      <c r="AE914">
        <v>92.489880111765416</v>
      </c>
      <c r="AF914">
        <v>96.943916403060925</v>
      </c>
      <c r="AG914">
        <v>101.30519001352846</v>
      </c>
      <c r="AH914">
        <v>115.66178687027308</v>
      </c>
      <c r="AI914">
        <v>100.31378410682146</v>
      </c>
    </row>
    <row r="915" spans="1:35" x14ac:dyDescent="0.3">
      <c r="A915">
        <v>31.2</v>
      </c>
      <c r="B915">
        <v>97.495809635688985</v>
      </c>
      <c r="C915">
        <v>100.18675330655685</v>
      </c>
      <c r="D915">
        <v>96.166615272766535</v>
      </c>
      <c r="E915">
        <v>98.616157829915196</v>
      </c>
      <c r="F915">
        <v>97.149519559361593</v>
      </c>
      <c r="G915">
        <v>95.579925008855298</v>
      </c>
      <c r="H915">
        <v>100.5887721943495</v>
      </c>
      <c r="I915">
        <v>91.643583101741342</v>
      </c>
      <c r="J915">
        <v>101.85403382312172</v>
      </c>
      <c r="K915" s="10">
        <v>97.952313215471008</v>
      </c>
      <c r="L915">
        <v>98.959109089999998</v>
      </c>
      <c r="M915">
        <v>99.81763153810337</v>
      </c>
      <c r="N915">
        <v>96.479837400669069</v>
      </c>
      <c r="O915">
        <v>99.203839198626397</v>
      </c>
      <c r="P915">
        <v>72.106231633297611</v>
      </c>
      <c r="Q915">
        <v>90.928523231154728</v>
      </c>
      <c r="S915">
        <v>31.2</v>
      </c>
      <c r="T915">
        <v>91.730115605028971</v>
      </c>
      <c r="U915">
        <v>99.045608417014449</v>
      </c>
      <c r="V915">
        <v>97.324244340785384</v>
      </c>
      <c r="W915">
        <v>96.239367801894616</v>
      </c>
      <c r="X915">
        <v>95.521985138727857</v>
      </c>
      <c r="Y915">
        <v>100.02682841902772</v>
      </c>
      <c r="Z915">
        <v>94.415900274445647</v>
      </c>
      <c r="AA915">
        <v>92.460736336611063</v>
      </c>
      <c r="AB915">
        <v>101.12570657681397</v>
      </c>
      <c r="AC915" s="11">
        <v>97.565160442809557</v>
      </c>
      <c r="AD915">
        <v>97.482228369174024</v>
      </c>
      <c r="AE915">
        <v>93.736623378374347</v>
      </c>
      <c r="AF915">
        <v>94.7986263869645</v>
      </c>
      <c r="AG915">
        <v>101.37539458041239</v>
      </c>
      <c r="AH915">
        <v>114.68861239092706</v>
      </c>
      <c r="AI915">
        <v>100.91005485151236</v>
      </c>
    </row>
    <row r="916" spans="1:35" x14ac:dyDescent="0.3">
      <c r="A916">
        <v>31.3</v>
      </c>
      <c r="B916">
        <v>97.244387777029615</v>
      </c>
      <c r="C916">
        <v>99.874645040804353</v>
      </c>
      <c r="D916">
        <v>96.504239434051854</v>
      </c>
      <c r="E916">
        <v>98.484581902190158</v>
      </c>
      <c r="F916">
        <v>97.684235918465831</v>
      </c>
      <c r="G916">
        <v>96.206786788340366</v>
      </c>
      <c r="H916">
        <v>101.03984292167841</v>
      </c>
      <c r="I916">
        <v>90.932107090799192</v>
      </c>
      <c r="J916">
        <v>101.91236946677758</v>
      </c>
      <c r="K916" s="10">
        <v>98.091173880647446</v>
      </c>
      <c r="L916">
        <v>99.051767440000006</v>
      </c>
      <c r="M916">
        <v>100.56941642092191</v>
      </c>
      <c r="N916">
        <v>97.576536013211225</v>
      </c>
      <c r="O916">
        <v>98.753227769701823</v>
      </c>
      <c r="P916">
        <v>72.887497368011466</v>
      </c>
      <c r="Q916">
        <v>91.173366107576555</v>
      </c>
      <c r="S916">
        <v>31.3</v>
      </c>
      <c r="T916">
        <v>92.220034538514824</v>
      </c>
      <c r="U916">
        <v>99.045608417014449</v>
      </c>
      <c r="V916">
        <v>95.70532150728188</v>
      </c>
      <c r="W916">
        <v>96.373546076975686</v>
      </c>
      <c r="X916">
        <v>95.606244461108389</v>
      </c>
      <c r="Y916">
        <v>100.34959972725304</v>
      </c>
      <c r="Z916">
        <v>94.575296842157158</v>
      </c>
      <c r="AA916">
        <v>92.630596844271707</v>
      </c>
      <c r="AB916">
        <v>101.27116933080822</v>
      </c>
      <c r="AC916" s="11">
        <v>98.000233622041691</v>
      </c>
      <c r="AD916">
        <v>97.072762063392915</v>
      </c>
      <c r="AE916">
        <v>92.536055788306484</v>
      </c>
      <c r="AF916">
        <v>95.001559226324957</v>
      </c>
      <c r="AG916">
        <v>101.55090599762225</v>
      </c>
      <c r="AH916">
        <v>114.54263621902516</v>
      </c>
      <c r="AI916">
        <v>100.87498010182468</v>
      </c>
    </row>
    <row r="917" spans="1:35" x14ac:dyDescent="0.3">
      <c r="A917">
        <v>31.4</v>
      </c>
      <c r="B917">
        <v>96.713608297637606</v>
      </c>
      <c r="C917">
        <v>98.626211977794298</v>
      </c>
      <c r="D917">
        <v>96.447968740504294</v>
      </c>
      <c r="E917">
        <v>97.497762444252373</v>
      </c>
      <c r="F917">
        <v>98.021951513689572</v>
      </c>
      <c r="G917">
        <v>95.909852261215846</v>
      </c>
      <c r="H917">
        <v>101.12441868305261</v>
      </c>
      <c r="I917">
        <v>91.151022786473717</v>
      </c>
      <c r="J917">
        <v>101.88320164494965</v>
      </c>
      <c r="K917" s="10">
        <v>98.118946013682731</v>
      </c>
      <c r="L917">
        <v>98.681134069999999</v>
      </c>
      <c r="M917">
        <v>100.47241191991307</v>
      </c>
      <c r="N917">
        <v>97.013366455419288</v>
      </c>
      <c r="O917">
        <v>98.753227769701823</v>
      </c>
      <c r="P917">
        <v>73.438979063103616</v>
      </c>
      <c r="Q917">
        <v>92.550607287449324</v>
      </c>
      <c r="S917">
        <v>31.4</v>
      </c>
      <c r="T917">
        <v>93.084597362313417</v>
      </c>
      <c r="U917">
        <v>98.995623250011164</v>
      </c>
      <c r="V917">
        <v>96.137034262882821</v>
      </c>
      <c r="W917">
        <v>96.675447195908092</v>
      </c>
      <c r="X917">
        <v>95.634330901901919</v>
      </c>
      <c r="Y917">
        <v>100.18821407314037</v>
      </c>
      <c r="Z917">
        <v>94.920656072198753</v>
      </c>
      <c r="AA917">
        <v>92.517356505831287</v>
      </c>
      <c r="AB917">
        <v>101.88211289758414</v>
      </c>
      <c r="AC917" s="11">
        <v>98.625651317187916</v>
      </c>
      <c r="AD917">
        <v>96.575552977801564</v>
      </c>
      <c r="AE917">
        <v>91.358576036509177</v>
      </c>
      <c r="AF917">
        <v>95.552376933160545</v>
      </c>
      <c r="AG917">
        <v>101.83172426515803</v>
      </c>
      <c r="AH917">
        <v>115.27251707853468</v>
      </c>
      <c r="AI917">
        <v>100.34885885650918</v>
      </c>
    </row>
    <row r="918" spans="1:35" x14ac:dyDescent="0.3">
      <c r="A918">
        <v>31.5</v>
      </c>
      <c r="B918">
        <v>96.657736773491067</v>
      </c>
      <c r="C918">
        <v>99.692581885782047</v>
      </c>
      <c r="D918">
        <v>97.010675675979812</v>
      </c>
      <c r="E918">
        <v>97.69512633583993</v>
      </c>
      <c r="F918">
        <v>98.275238210107375</v>
      </c>
      <c r="G918">
        <v>95.34897593220289</v>
      </c>
      <c r="H918">
        <v>101.15261060351067</v>
      </c>
      <c r="I918">
        <v>92.026685569171732</v>
      </c>
      <c r="J918">
        <v>101.73736253581002</v>
      </c>
      <c r="K918" s="10">
        <v>98.146718146718015</v>
      </c>
      <c r="L918">
        <v>98.989995210000004</v>
      </c>
      <c r="M918">
        <v>99.81763153810337</v>
      </c>
      <c r="N918">
        <v>96.183432370252262</v>
      </c>
      <c r="O918">
        <v>98.718565352092241</v>
      </c>
      <c r="P918">
        <v>73.255151831406224</v>
      </c>
      <c r="Q918">
        <v>92.458791208791126</v>
      </c>
      <c r="S918">
        <v>31.5</v>
      </c>
      <c r="T918">
        <v>92.825228515173833</v>
      </c>
      <c r="U918">
        <v>99.020615833512807</v>
      </c>
      <c r="V918">
        <v>97.701993001936202</v>
      </c>
      <c r="W918">
        <v>96.843170039759428</v>
      </c>
      <c r="X918">
        <v>95.465812257140826</v>
      </c>
      <c r="Y918">
        <v>100.15593694231785</v>
      </c>
      <c r="Z918">
        <v>95.212883113003144</v>
      </c>
      <c r="AA918">
        <v>92.602286759661609</v>
      </c>
      <c r="AB918">
        <v>101.70755759279102</v>
      </c>
      <c r="AC918" s="11">
        <v>98.680035464591924</v>
      </c>
      <c r="AD918">
        <v>96.42931501145118</v>
      </c>
      <c r="AE918">
        <v>93.436481480857367</v>
      </c>
      <c r="AF918">
        <v>95.088530443193747</v>
      </c>
      <c r="AG918">
        <v>101.76151969827407</v>
      </c>
      <c r="AH918">
        <v>115.17519963060006</v>
      </c>
      <c r="AI918">
        <v>99.717513362130575</v>
      </c>
    </row>
    <row r="919" spans="1:35" x14ac:dyDescent="0.3">
      <c r="A919">
        <v>31.6</v>
      </c>
      <c r="B919">
        <v>96.992965918370246</v>
      </c>
      <c r="C919">
        <v>99.640563841489978</v>
      </c>
      <c r="D919">
        <v>96.729322208242067</v>
      </c>
      <c r="E919">
        <v>97.958278191290006</v>
      </c>
      <c r="F919">
        <v>98.021951513689572</v>
      </c>
      <c r="G919">
        <v>95.61291773409134</v>
      </c>
      <c r="H919">
        <v>100.92707523984619</v>
      </c>
      <c r="I919">
        <v>92.90234835186979</v>
      </c>
      <c r="J919">
        <v>101.79569817946586</v>
      </c>
      <c r="K919" s="10">
        <v>98.396667344035649</v>
      </c>
      <c r="L919">
        <v>99.329742460000006</v>
      </c>
      <c r="M919">
        <v>99.550869160329015</v>
      </c>
      <c r="N919">
        <v>96.331634885460659</v>
      </c>
      <c r="O919">
        <v>97.85200491185266</v>
      </c>
      <c r="P919">
        <v>72.887497368011466</v>
      </c>
      <c r="Q919">
        <v>91.999710815500222</v>
      </c>
      <c r="S919">
        <v>31.6</v>
      </c>
      <c r="T919">
        <v>91.614840561855829</v>
      </c>
      <c r="U919">
        <v>98.645727080988152</v>
      </c>
      <c r="V919">
        <v>97.000459774084675</v>
      </c>
      <c r="W919">
        <v>96.977348314840498</v>
      </c>
      <c r="X919">
        <v>95.297293612379775</v>
      </c>
      <c r="Y919">
        <v>100.18821407314037</v>
      </c>
      <c r="Z919">
        <v>95.505110153807564</v>
      </c>
      <c r="AA919">
        <v>92.715527098102029</v>
      </c>
      <c r="AB919">
        <v>101.47481718640019</v>
      </c>
      <c r="AC919" s="11">
        <v>98.435306801273839</v>
      </c>
      <c r="AD919">
        <v>96.078343892210242</v>
      </c>
      <c r="AE919">
        <v>92.097386861166314</v>
      </c>
      <c r="AF919">
        <v>95.059540037570812</v>
      </c>
      <c r="AG919">
        <v>101.44559914729633</v>
      </c>
      <c r="AH919">
        <v>112.98555705207154</v>
      </c>
      <c r="AI919">
        <v>98.630196121811878</v>
      </c>
    </row>
    <row r="920" spans="1:35" x14ac:dyDescent="0.3">
      <c r="A920">
        <v>31.7</v>
      </c>
      <c r="B920">
        <v>96.601865249344556</v>
      </c>
      <c r="C920">
        <v>99.224419487153284</v>
      </c>
      <c r="D920">
        <v>96.841863595337159</v>
      </c>
      <c r="E920">
        <v>97.530656426183626</v>
      </c>
      <c r="F920">
        <v>97.740521851003109</v>
      </c>
      <c r="G920">
        <v>95.61291773409134</v>
      </c>
      <c r="H920">
        <v>100.78611563755591</v>
      </c>
      <c r="I920">
        <v>92.765526042073219</v>
      </c>
      <c r="J920">
        <v>102.05820857591722</v>
      </c>
      <c r="K920" s="10">
        <v>98.646616541353268</v>
      </c>
      <c r="L920">
        <v>99.545945259999996</v>
      </c>
      <c r="M920">
        <v>99.381111283563541</v>
      </c>
      <c r="N920">
        <v>95.323857782043518</v>
      </c>
      <c r="O920">
        <v>97.228081394880192</v>
      </c>
      <c r="P920">
        <v>72.887497368011466</v>
      </c>
      <c r="Q920">
        <v>91.60184114131475</v>
      </c>
      <c r="S920">
        <v>31.7</v>
      </c>
      <c r="T920">
        <v>90.894371542023691</v>
      </c>
      <c r="U920">
        <v>99.095593584017749</v>
      </c>
      <c r="V920">
        <v>96.784603396284226</v>
      </c>
      <c r="W920">
        <v>96.943803746070216</v>
      </c>
      <c r="X920">
        <v>95.353466493966806</v>
      </c>
      <c r="Y920">
        <v>99.671779979979874</v>
      </c>
      <c r="Z920">
        <v>95.983299856942082</v>
      </c>
      <c r="AA920">
        <v>92.5456665904414</v>
      </c>
      <c r="AB920">
        <v>101.79483524518757</v>
      </c>
      <c r="AC920" s="11">
        <v>98.326538506465795</v>
      </c>
      <c r="AD920">
        <v>95.347154060458251</v>
      </c>
      <c r="AE920">
        <v>91.981947669813621</v>
      </c>
      <c r="AF920">
        <v>95.929252206258568</v>
      </c>
      <c r="AG920">
        <v>100.67334891157297</v>
      </c>
      <c r="AH920">
        <v>111.47713660908524</v>
      </c>
      <c r="AI920">
        <v>97.823476878994768</v>
      </c>
    </row>
    <row r="921" spans="1:35" x14ac:dyDescent="0.3">
      <c r="A921">
        <v>31.8</v>
      </c>
      <c r="B921">
        <v>96.126957294099086</v>
      </c>
      <c r="C921">
        <v>99.016347309984937</v>
      </c>
      <c r="D921">
        <v>97.010675675979812</v>
      </c>
      <c r="E921">
        <v>97.958278191290006</v>
      </c>
      <c r="F921">
        <v>97.712378884734477</v>
      </c>
      <c r="G921">
        <v>95.975837711687959</v>
      </c>
      <c r="H921">
        <v>100.47600451251728</v>
      </c>
      <c r="I921">
        <v>87.922016275274686</v>
      </c>
      <c r="J921">
        <v>101.94153728860549</v>
      </c>
      <c r="K921" s="10">
        <v>98.646616541353268</v>
      </c>
      <c r="L921">
        <v>99.175311890000003</v>
      </c>
      <c r="M921">
        <v>99.356860158311335</v>
      </c>
      <c r="N921">
        <v>95.294217279001842</v>
      </c>
      <c r="O921">
        <v>97.782680076633497</v>
      </c>
      <c r="P921">
        <v>72.841540560087125</v>
      </c>
      <c r="Q921">
        <v>92.734239444765691</v>
      </c>
      <c r="S921">
        <v>31.8</v>
      </c>
      <c r="T921">
        <v>91.701296844235671</v>
      </c>
      <c r="U921">
        <v>100.270245008595</v>
      </c>
      <c r="V921">
        <v>97.000459774084675</v>
      </c>
      <c r="W921">
        <v>96.541268920827022</v>
      </c>
      <c r="X921">
        <v>95.353466493966806</v>
      </c>
      <c r="Y921">
        <v>99.478117195044661</v>
      </c>
      <c r="Z921">
        <v>96.381791276220838</v>
      </c>
      <c r="AA921">
        <v>92.432426252000951</v>
      </c>
      <c r="AB921">
        <v>101.44572463560135</v>
      </c>
      <c r="AC921" s="11">
        <v>97.918657400935672</v>
      </c>
      <c r="AD921">
        <v>95.756620366239375</v>
      </c>
      <c r="AE921">
        <v>95.214245027688619</v>
      </c>
      <c r="AF921">
        <v>96.451079507471192</v>
      </c>
      <c r="AG921">
        <v>100.98926946255071</v>
      </c>
      <c r="AH921">
        <v>112.01238257272554</v>
      </c>
      <c r="AI921">
        <v>97.016757636177687</v>
      </c>
    </row>
    <row r="922" spans="1:35" x14ac:dyDescent="0.3">
      <c r="A922">
        <v>31.9</v>
      </c>
      <c r="B922">
        <v>95.81966391129319</v>
      </c>
      <c r="C922">
        <v>99.224419487153284</v>
      </c>
      <c r="D922">
        <v>95.097472095363059</v>
      </c>
      <c r="E922">
        <v>98.451687920258891</v>
      </c>
      <c r="F922">
        <v>97.824950749809076</v>
      </c>
      <c r="G922">
        <v>96.668684941645139</v>
      </c>
      <c r="H922">
        <v>100.5887721943495</v>
      </c>
      <c r="I922">
        <v>85.158205617384013</v>
      </c>
      <c r="J922">
        <v>101.85403382312172</v>
      </c>
      <c r="K922" s="10">
        <v>98.452211610106218</v>
      </c>
      <c r="L922">
        <v>99.237084120000006</v>
      </c>
      <c r="M922">
        <v>99.259855657302481</v>
      </c>
      <c r="N922">
        <v>96.242713376335615</v>
      </c>
      <c r="O922">
        <v>97.921329747071823</v>
      </c>
      <c r="P922">
        <v>72.381972480843672</v>
      </c>
      <c r="Q922">
        <v>93.529978793136607</v>
      </c>
      <c r="S922">
        <v>31.9</v>
      </c>
      <c r="T922">
        <v>91.586021801062543</v>
      </c>
      <c r="U922">
        <v>99.895356256070343</v>
      </c>
      <c r="V922">
        <v>96.325908593458209</v>
      </c>
      <c r="W922">
        <v>96.306456939435165</v>
      </c>
      <c r="X922">
        <v>95.072602086031708</v>
      </c>
      <c r="Y922">
        <v>99.994551288205187</v>
      </c>
      <c r="Z922">
        <v>96.302092992365075</v>
      </c>
      <c r="AA922">
        <v>93.338348959524396</v>
      </c>
      <c r="AB922">
        <v>101.82392779598642</v>
      </c>
      <c r="AC922" s="11">
        <v>97.456392148001498</v>
      </c>
      <c r="AD922">
        <v>95.698125179699204</v>
      </c>
      <c r="AE922">
        <v>95.121893674606454</v>
      </c>
      <c r="AF922">
        <v>94.537712736358159</v>
      </c>
      <c r="AG922">
        <v>101.69131513139014</v>
      </c>
      <c r="AH922">
        <v>111.13652554131413</v>
      </c>
      <c r="AI922">
        <v>94.947347404603391</v>
      </c>
    </row>
    <row r="923" spans="1:35" x14ac:dyDescent="0.3">
      <c r="A923">
        <v>32</v>
      </c>
      <c r="B923">
        <v>95.70792086300014</v>
      </c>
      <c r="C923">
        <v>99.276437531445367</v>
      </c>
      <c r="D923">
        <v>96.138479925992769</v>
      </c>
      <c r="E923">
        <v>98.287218010602601</v>
      </c>
      <c r="F923">
        <v>97.993808547420926</v>
      </c>
      <c r="G923">
        <v>96.800655842589364</v>
      </c>
      <c r="H923">
        <v>100.95526716030425</v>
      </c>
      <c r="I923">
        <v>84.994018845628133</v>
      </c>
      <c r="J923">
        <v>102.02904075408928</v>
      </c>
      <c r="K923" s="10">
        <v>98.424439477070933</v>
      </c>
      <c r="L923">
        <v>99.237084120000006</v>
      </c>
      <c r="M923">
        <v>98.92033990377152</v>
      </c>
      <c r="N923">
        <v>96.657680418919128</v>
      </c>
      <c r="O923">
        <v>97.990654582291</v>
      </c>
      <c r="P923">
        <v>72.060274825373256</v>
      </c>
      <c r="Q923">
        <v>92.213948332369327</v>
      </c>
      <c r="S923">
        <v>32</v>
      </c>
      <c r="T923">
        <v>90.663821455677393</v>
      </c>
      <c r="U923">
        <v>99.270541668529248</v>
      </c>
      <c r="V923">
        <v>95.192662610005769</v>
      </c>
      <c r="W923">
        <v>96.507724352056755</v>
      </c>
      <c r="X923">
        <v>95.072602086031708</v>
      </c>
      <c r="Y923">
        <v>99.962274157382652</v>
      </c>
      <c r="Z923">
        <v>96.062998140797816</v>
      </c>
      <c r="AA923">
        <v>94.499062428538792</v>
      </c>
      <c r="AB923">
        <v>102.34759371036579</v>
      </c>
      <c r="AC923" s="11">
        <v>97.701120811319598</v>
      </c>
      <c r="AD923">
        <v>95.142420907567697</v>
      </c>
      <c r="AE923">
        <v>94.544697717843079</v>
      </c>
      <c r="AF923">
        <v>93.668000567670418</v>
      </c>
      <c r="AG923">
        <v>101.44559914729633</v>
      </c>
      <c r="AH923">
        <v>111.37981916115064</v>
      </c>
      <c r="AI923">
        <v>96.630935389612986</v>
      </c>
    </row>
    <row r="924" spans="1:35" x14ac:dyDescent="0.3">
      <c r="A924">
        <v>32.1</v>
      </c>
      <c r="B924">
        <v>95.931406959586226</v>
      </c>
      <c r="C924">
        <v>99.250428509299311</v>
      </c>
      <c r="D924">
        <v>97.714059345324202</v>
      </c>
      <c r="E924">
        <v>97.530656426183626</v>
      </c>
      <c r="F924">
        <v>98.415953041450592</v>
      </c>
      <c r="G924">
        <v>96.470728590228802</v>
      </c>
      <c r="H924">
        <v>100.70153987618174</v>
      </c>
      <c r="I924">
        <v>84.884560997790871</v>
      </c>
      <c r="J924">
        <v>102.4665580815082</v>
      </c>
      <c r="K924" s="10">
        <v>98.591072275282684</v>
      </c>
      <c r="L924">
        <v>98.989995210000004</v>
      </c>
      <c r="M924">
        <v>99.526618035076808</v>
      </c>
      <c r="N924">
        <v>96.598399412835789</v>
      </c>
      <c r="O924">
        <v>98.129304252729341</v>
      </c>
      <c r="P924">
        <v>71.876447593675877</v>
      </c>
      <c r="Q924">
        <v>90.836707152496558</v>
      </c>
      <c r="S924">
        <v>32.1</v>
      </c>
      <c r="T924">
        <v>90.952009063610248</v>
      </c>
      <c r="U924">
        <v>98.720704831493094</v>
      </c>
      <c r="V924">
        <v>94.653021665504596</v>
      </c>
      <c r="W924">
        <v>96.641902627137824</v>
      </c>
      <c r="X924">
        <v>95.213034289999271</v>
      </c>
      <c r="Y924">
        <v>99.219900148464419</v>
      </c>
      <c r="Z924">
        <v>96.514621749313747</v>
      </c>
      <c r="AA924">
        <v>94.753853190029773</v>
      </c>
      <c r="AB924">
        <v>101.24207678000936</v>
      </c>
      <c r="AC924" s="11">
        <v>97.864273253531664</v>
      </c>
      <c r="AD924">
        <v>95.581134806618891</v>
      </c>
      <c r="AE924">
        <v>94.937190968442195</v>
      </c>
      <c r="AF924">
        <v>96.016223423127329</v>
      </c>
      <c r="AG924">
        <v>101.05947402943465</v>
      </c>
      <c r="AH924">
        <v>113.22885067190805</v>
      </c>
      <c r="AI924">
        <v>98.069000126808689</v>
      </c>
    </row>
    <row r="925" spans="1:35" x14ac:dyDescent="0.3">
      <c r="A925">
        <v>32.200000000000003</v>
      </c>
      <c r="B925">
        <v>96.154893056172355</v>
      </c>
      <c r="C925">
        <v>99.380473620029548</v>
      </c>
      <c r="D925">
        <v>96.813728248563393</v>
      </c>
      <c r="E925">
        <v>97.662232353908678</v>
      </c>
      <c r="F925">
        <v>98.641096771599749</v>
      </c>
      <c r="G925">
        <v>96.371750414520633</v>
      </c>
      <c r="H925">
        <v>100.95526716030425</v>
      </c>
      <c r="I925">
        <v>85.021383307587442</v>
      </c>
      <c r="J925">
        <v>102.23321550688476</v>
      </c>
      <c r="K925" s="10">
        <v>98.507755876176802</v>
      </c>
      <c r="L925">
        <v>99.237084120000006</v>
      </c>
      <c r="M925">
        <v>100.15714729163432</v>
      </c>
      <c r="N925">
        <v>96.598399412835789</v>
      </c>
      <c r="O925">
        <v>98.406603593605979</v>
      </c>
      <c r="P925">
        <v>72.060274825373256</v>
      </c>
      <c r="Q925">
        <v>90.224599961441996</v>
      </c>
      <c r="S925">
        <v>32.200000000000003</v>
      </c>
      <c r="T925">
        <v>91.6724780834424</v>
      </c>
      <c r="U925">
        <v>98.820675165499665</v>
      </c>
      <c r="V925">
        <v>95.597393318381648</v>
      </c>
      <c r="W925">
        <v>96.641902627137824</v>
      </c>
      <c r="X925">
        <v>95.241120730792773</v>
      </c>
      <c r="Y925">
        <v>98.606634662836299</v>
      </c>
      <c r="Z925">
        <v>97.019377547066838</v>
      </c>
      <c r="AA925">
        <v>94.753853190029773</v>
      </c>
      <c r="AB925">
        <v>100.57294811163574</v>
      </c>
      <c r="AC925" s="11">
        <v>97.809889106127628</v>
      </c>
      <c r="AD925">
        <v>97.014266876852773</v>
      </c>
      <c r="AE925">
        <v>95.468211248664488</v>
      </c>
      <c r="AF925">
        <v>96.914925997438004</v>
      </c>
      <c r="AG925">
        <v>100.56804206124706</v>
      </c>
      <c r="AH925">
        <v>113.47214429174456</v>
      </c>
      <c r="AI925">
        <v>98.980943618688869</v>
      </c>
    </row>
    <row r="926" spans="1:35" x14ac:dyDescent="0.3">
      <c r="A926">
        <v>32.299999999999997</v>
      </c>
      <c r="B926">
        <v>96.294571866538661</v>
      </c>
      <c r="C926">
        <v>99.328455575737465</v>
      </c>
      <c r="D926">
        <v>95.77272041793367</v>
      </c>
      <c r="E926">
        <v>98.188536064808815</v>
      </c>
      <c r="F926">
        <v>98.415953041450592</v>
      </c>
      <c r="G926">
        <v>96.173794063104296</v>
      </c>
      <c r="H926">
        <v>101.26537828534289</v>
      </c>
      <c r="I926">
        <v>85.048747769546765</v>
      </c>
      <c r="J926">
        <v>102.26238332871272</v>
      </c>
      <c r="K926" s="10">
        <v>98.368895211000364</v>
      </c>
      <c r="L926">
        <v>99.978350849999998</v>
      </c>
      <c r="M926">
        <v>99.696375911842296</v>
      </c>
      <c r="N926">
        <v>95.442419794210252</v>
      </c>
      <c r="O926">
        <v>98.649240516873078</v>
      </c>
      <c r="P926">
        <v>72.427929288768027</v>
      </c>
      <c r="Q926">
        <v>90.285810680547456</v>
      </c>
      <c r="S926">
        <v>32.299999999999997</v>
      </c>
      <c r="T926">
        <v>92.018303212961811</v>
      </c>
      <c r="U926">
        <v>98.895652916004593</v>
      </c>
      <c r="V926">
        <v>96.514782924033639</v>
      </c>
      <c r="W926">
        <v>96.608358058367543</v>
      </c>
      <c r="X926">
        <v>95.297293612379775</v>
      </c>
      <c r="Y926">
        <v>98.316140485433493</v>
      </c>
      <c r="Z926">
        <v>97.019377547066838</v>
      </c>
      <c r="AA926">
        <v>94.980333866910641</v>
      </c>
      <c r="AB926">
        <v>101.32935443240592</v>
      </c>
      <c r="AC926" s="11">
        <v>97.701120811319598</v>
      </c>
      <c r="AD926">
        <v>97.891694674955147</v>
      </c>
      <c r="AE926">
        <v>95.0757179980654</v>
      </c>
      <c r="AF926">
        <v>94.56670314198108</v>
      </c>
      <c r="AG926">
        <v>100.5329397778051</v>
      </c>
      <c r="AH926">
        <v>113.37482684380996</v>
      </c>
      <c r="AI926">
        <v>99.016018368376578</v>
      </c>
    </row>
    <row r="927" spans="1:35" x14ac:dyDescent="0.3">
      <c r="A927">
        <v>32.4</v>
      </c>
      <c r="B927">
        <v>96.518057963124761</v>
      </c>
      <c r="C927">
        <v>98.392130778479924</v>
      </c>
      <c r="D927">
        <v>96.5605101275994</v>
      </c>
      <c r="E927">
        <v>97.958278191290006</v>
      </c>
      <c r="F927">
        <v>98.697382704137041</v>
      </c>
      <c r="G927">
        <v>96.503721315464858</v>
      </c>
      <c r="H927">
        <v>101.20899444442678</v>
      </c>
      <c r="I927">
        <v>84.966654383668825</v>
      </c>
      <c r="J927">
        <v>102.11654421957309</v>
      </c>
      <c r="K927" s="10">
        <v>98.479983743141517</v>
      </c>
      <c r="L927">
        <v>100.37987029999999</v>
      </c>
      <c r="M927">
        <v>99.769129287598929</v>
      </c>
      <c r="N927">
        <v>96.390915891543997</v>
      </c>
      <c r="O927">
        <v>98.54525326404432</v>
      </c>
      <c r="P927">
        <v>72.703670136314102</v>
      </c>
      <c r="Q927">
        <v>89.092201657991069</v>
      </c>
      <c r="S927">
        <v>32.4</v>
      </c>
      <c r="T927">
        <v>91.874209408995384</v>
      </c>
      <c r="U927">
        <v>99.220556501525977</v>
      </c>
      <c r="V927">
        <v>96.379872687908332</v>
      </c>
      <c r="W927">
        <v>96.138734095583843</v>
      </c>
      <c r="X927">
        <v>95.325380053173291</v>
      </c>
      <c r="Y927">
        <v>98.703466055303892</v>
      </c>
      <c r="Z927">
        <v>96.780282695499579</v>
      </c>
      <c r="AA927">
        <v>95.263434713011719</v>
      </c>
      <c r="AB927">
        <v>101.24207678000936</v>
      </c>
      <c r="AC927" s="11">
        <v>97.782697032425631</v>
      </c>
      <c r="AD927">
        <v>98.06718023457563</v>
      </c>
      <c r="AE927">
        <v>94.175292305514517</v>
      </c>
      <c r="AF927">
        <v>94.218818274505992</v>
      </c>
      <c r="AG927">
        <v>100.91906489566676</v>
      </c>
      <c r="AH927">
        <v>113.66677918761376</v>
      </c>
      <c r="AI927">
        <v>99.191392116815081</v>
      </c>
    </row>
    <row r="928" spans="1:35" x14ac:dyDescent="0.3">
      <c r="A928">
        <v>32.5</v>
      </c>
      <c r="B928">
        <v>96.797415583857401</v>
      </c>
      <c r="C928">
        <v>98.470157844918035</v>
      </c>
      <c r="D928">
        <v>97.292029143717571</v>
      </c>
      <c r="E928">
        <v>97.399080498458588</v>
      </c>
      <c r="F928">
        <v>99.203956096972647</v>
      </c>
      <c r="G928">
        <v>96.503721315464858</v>
      </c>
      <c r="H928">
        <v>101.23718636488482</v>
      </c>
      <c r="I928">
        <v>85.021383307587442</v>
      </c>
      <c r="J928">
        <v>101.97070511043343</v>
      </c>
      <c r="K928" s="10">
        <v>98.813249339565004</v>
      </c>
      <c r="L928">
        <v>99.947464740000001</v>
      </c>
      <c r="M928">
        <v>99.81763153810337</v>
      </c>
      <c r="N928">
        <v>97.102287964544331</v>
      </c>
      <c r="O928">
        <v>98.510590846434752</v>
      </c>
      <c r="P928">
        <v>73.071324599708859</v>
      </c>
      <c r="Q928">
        <v>88.633121264700151</v>
      </c>
      <c r="S928">
        <v>32.5</v>
      </c>
      <c r="T928">
        <v>91.009646585196833</v>
      </c>
      <c r="U928">
        <v>99.270541668529248</v>
      </c>
      <c r="V928">
        <v>96.487800876808564</v>
      </c>
      <c r="W928">
        <v>95.769743839110888</v>
      </c>
      <c r="X928">
        <v>95.465812257140826</v>
      </c>
      <c r="Y928">
        <v>98.703466055303892</v>
      </c>
      <c r="Z928">
        <v>96.567753938550922</v>
      </c>
      <c r="AA928">
        <v>94.923713697690417</v>
      </c>
      <c r="AB928">
        <v>100.51476301003802</v>
      </c>
      <c r="AC928" s="11">
        <v>97.266047632087449</v>
      </c>
      <c r="AD928">
        <v>98.827617659597678</v>
      </c>
      <c r="AE928">
        <v>94.036765275891298</v>
      </c>
      <c r="AF928">
        <v>94.044875840768455</v>
      </c>
      <c r="AG928">
        <v>101.23498544664452</v>
      </c>
      <c r="AH928">
        <v>112.06104129669285</v>
      </c>
      <c r="AI928">
        <v>99.401840614941278</v>
      </c>
    </row>
    <row r="929" spans="1:35" x14ac:dyDescent="0.3">
      <c r="A929">
        <v>32.6</v>
      </c>
      <c r="B929">
        <v>96.937094394223706</v>
      </c>
      <c r="C929">
        <v>99.510518730759756</v>
      </c>
      <c r="D929">
        <v>97.742194692097996</v>
      </c>
      <c r="E929">
        <v>97.530656426183626</v>
      </c>
      <c r="F929">
        <v>99.260242029509953</v>
      </c>
      <c r="G929">
        <v>96.107808612632184</v>
      </c>
      <c r="H929">
        <v>100.92707523984619</v>
      </c>
      <c r="I929">
        <v>84.693009764075683</v>
      </c>
      <c r="J929">
        <v>102.20404768505685</v>
      </c>
      <c r="K929" s="10">
        <v>99.090970669917922</v>
      </c>
      <c r="L929">
        <v>99.020881320000001</v>
      </c>
      <c r="M929">
        <v>99.308357907806894</v>
      </c>
      <c r="N929">
        <v>96.242713376335615</v>
      </c>
      <c r="O929">
        <v>97.644030406195171</v>
      </c>
      <c r="P929">
        <v>73.025367791784518</v>
      </c>
      <c r="Q929">
        <v>89.459465972623804</v>
      </c>
      <c r="S929">
        <v>32.6</v>
      </c>
      <c r="T929">
        <v>91.096102867576676</v>
      </c>
      <c r="U929">
        <v>99.095593584017749</v>
      </c>
      <c r="V929">
        <v>96.379872687908332</v>
      </c>
      <c r="W929">
        <v>95.367209013867694</v>
      </c>
      <c r="X929">
        <v>95.550071579521386</v>
      </c>
      <c r="Y929">
        <v>98.542080401191228</v>
      </c>
      <c r="Z929">
        <v>96.753716600881006</v>
      </c>
      <c r="AA929">
        <v>94.923713697690417</v>
      </c>
      <c r="AB929">
        <v>100.51476301003802</v>
      </c>
      <c r="AC929" s="11">
        <v>97.048511042471361</v>
      </c>
      <c r="AD929">
        <v>98.505894133626811</v>
      </c>
      <c r="AE929">
        <v>94.637049070925229</v>
      </c>
      <c r="AF929">
        <v>93.494058133932867</v>
      </c>
      <c r="AG929">
        <v>101.23498544664452</v>
      </c>
      <c r="AH929">
        <v>108.07102593137421</v>
      </c>
      <c r="AI929">
        <v>99.78766286150595</v>
      </c>
    </row>
    <row r="930" spans="1:35" x14ac:dyDescent="0.3">
      <c r="A930">
        <v>32.700000000000003</v>
      </c>
      <c r="B930">
        <v>97.10470896666331</v>
      </c>
      <c r="C930">
        <v>99.016347309984937</v>
      </c>
      <c r="D930">
        <v>96.841863595337159</v>
      </c>
      <c r="E930">
        <v>97.991172173221258</v>
      </c>
      <c r="F930">
        <v>98.809954569211627</v>
      </c>
      <c r="G930">
        <v>96.239779513576423</v>
      </c>
      <c r="H930">
        <v>100.81430755801397</v>
      </c>
      <c r="I930">
        <v>84.665645302116374</v>
      </c>
      <c r="J930">
        <v>102.34988679419648</v>
      </c>
      <c r="K930" s="10">
        <v>99.202059202059075</v>
      </c>
      <c r="L930">
        <v>98.063411790000004</v>
      </c>
      <c r="M930">
        <v>100.1086450411299</v>
      </c>
      <c r="N930">
        <v>97.606176516252901</v>
      </c>
      <c r="O930">
        <v>97.366731065318504</v>
      </c>
      <c r="P930">
        <v>72.336015672919345</v>
      </c>
      <c r="Q930">
        <v>89.581887410834725</v>
      </c>
      <c r="S930">
        <v>32.700000000000003</v>
      </c>
      <c r="T930">
        <v>91.787753126615542</v>
      </c>
      <c r="U930">
        <v>98.945638083007879</v>
      </c>
      <c r="V930">
        <v>95.732303554506956</v>
      </c>
      <c r="W930">
        <v>95.367209013867694</v>
      </c>
      <c r="X930">
        <v>95.521985138727857</v>
      </c>
      <c r="Y930">
        <v>97.896537784740588</v>
      </c>
      <c r="Z930">
        <v>96.594320033169495</v>
      </c>
      <c r="AA930">
        <v>94.867093528470193</v>
      </c>
      <c r="AB930">
        <v>100.42748535764147</v>
      </c>
      <c r="AC930" s="11">
        <v>97.483584221703524</v>
      </c>
      <c r="AD930">
        <v>98.535141726896882</v>
      </c>
      <c r="AE930">
        <v>94.683224747466312</v>
      </c>
      <c r="AF930">
        <v>93.870933407030876</v>
      </c>
      <c r="AG930">
        <v>100.14681465994342</v>
      </c>
      <c r="AH930">
        <v>111.96372384875825</v>
      </c>
      <c r="AI930">
        <v>98.735420370874976</v>
      </c>
    </row>
    <row r="931" spans="1:35" x14ac:dyDescent="0.3">
      <c r="A931">
        <v>32.799999999999997</v>
      </c>
      <c r="B931">
        <v>97.07677320459004</v>
      </c>
      <c r="C931">
        <v>95.973291718897926</v>
      </c>
      <c r="D931">
        <v>95.885261805028762</v>
      </c>
      <c r="E931">
        <v>97.793808281633702</v>
      </c>
      <c r="F931">
        <v>98.472238973987899</v>
      </c>
      <c r="G931">
        <v>96.371750414520633</v>
      </c>
      <c r="H931">
        <v>100.67334795572367</v>
      </c>
      <c r="I931">
        <v>84.939289921709502</v>
      </c>
      <c r="J931">
        <v>102.37905461602439</v>
      </c>
      <c r="K931" s="10">
        <v>99.090970669917922</v>
      </c>
      <c r="L931">
        <v>98.464931269999994</v>
      </c>
      <c r="M931">
        <v>100.93318329970511</v>
      </c>
      <c r="N931">
        <v>96.183432370252262</v>
      </c>
      <c r="O931">
        <v>98.68390293448266</v>
      </c>
      <c r="P931">
        <v>71.876447593675877</v>
      </c>
      <c r="Q931">
        <v>89.52067669172925</v>
      </c>
      <c r="S931">
        <v>32.799999999999997</v>
      </c>
      <c r="T931">
        <v>91.6724780834424</v>
      </c>
      <c r="U931">
        <v>98.595741913984881</v>
      </c>
      <c r="V931">
        <v>97.513118671360786</v>
      </c>
      <c r="W931">
        <v>95.467842720178496</v>
      </c>
      <c r="X931">
        <v>95.493898697934355</v>
      </c>
      <c r="Y931">
        <v>97.735152130627924</v>
      </c>
      <c r="Z931">
        <v>95.983299856942082</v>
      </c>
      <c r="AA931">
        <v>94.838783443860095</v>
      </c>
      <c r="AB931">
        <v>100.83478106882542</v>
      </c>
      <c r="AC931" s="11">
        <v>97.537968369107546</v>
      </c>
      <c r="AD931">
        <v>99.061598405758303</v>
      </c>
      <c r="AE931">
        <v>94.013677437620757</v>
      </c>
      <c r="AF931">
        <v>93.146173266457751</v>
      </c>
      <c r="AG931">
        <v>100.11171237650144</v>
      </c>
      <c r="AH931">
        <v>114.39666004712328</v>
      </c>
      <c r="AI931">
        <v>97.928701128057881</v>
      </c>
    </row>
    <row r="932" spans="1:35" x14ac:dyDescent="0.3">
      <c r="A932">
        <v>32.9</v>
      </c>
      <c r="B932">
        <v>96.657736773491067</v>
      </c>
      <c r="C932">
        <v>98.522175889210132</v>
      </c>
      <c r="D932">
        <v>96.841863595337159</v>
      </c>
      <c r="E932">
        <v>97.629338371977411</v>
      </c>
      <c r="F932">
        <v>98.331524142644653</v>
      </c>
      <c r="G932">
        <v>96.437735864992746</v>
      </c>
      <c r="H932">
        <v>100.61696411480756</v>
      </c>
      <c r="I932">
        <v>84.911925459750194</v>
      </c>
      <c r="J932">
        <v>101.7081947139821</v>
      </c>
      <c r="K932" s="10">
        <v>99.313147734200243</v>
      </c>
      <c r="L932">
        <v>99.576831369999994</v>
      </c>
      <c r="M932">
        <v>100.01164054012105</v>
      </c>
      <c r="N932">
        <v>96.035229855043852</v>
      </c>
      <c r="O932">
        <v>98.510590846434752</v>
      </c>
      <c r="P932">
        <v>72.336015672919345</v>
      </c>
      <c r="Q932">
        <v>88.602515905147413</v>
      </c>
      <c r="S932">
        <v>32.9</v>
      </c>
      <c r="T932">
        <v>91.326652953922974</v>
      </c>
      <c r="U932">
        <v>99.020615833512807</v>
      </c>
      <c r="V932">
        <v>96.730639301834103</v>
      </c>
      <c r="W932">
        <v>95.467842720178496</v>
      </c>
      <c r="X932">
        <v>95.297293612379775</v>
      </c>
      <c r="Y932">
        <v>98.057923438853251</v>
      </c>
      <c r="Z932">
        <v>95.345713586096082</v>
      </c>
      <c r="AA932">
        <v>95.518225474502657</v>
      </c>
      <c r="AB932">
        <v>101.21298422921051</v>
      </c>
      <c r="AC932" s="11">
        <v>97.565160442809557</v>
      </c>
      <c r="AD932">
        <v>99.266331558648858</v>
      </c>
      <c r="AE932">
        <v>90.966082785910075</v>
      </c>
      <c r="AF932">
        <v>94.856607198210341</v>
      </c>
      <c r="AG932">
        <v>101.12967859631861</v>
      </c>
      <c r="AH932">
        <v>115.75910431820768</v>
      </c>
      <c r="AI932">
        <v>99.191392116815081</v>
      </c>
    </row>
    <row r="933" spans="1:35" x14ac:dyDescent="0.3">
      <c r="A933">
        <v>33</v>
      </c>
      <c r="B933">
        <v>96.518057963124761</v>
      </c>
      <c r="C933">
        <v>98.522175889210132</v>
      </c>
      <c r="D933">
        <v>96.701186861468273</v>
      </c>
      <c r="E933">
        <v>96.478049004383337</v>
      </c>
      <c r="F933">
        <v>98.275238210107375</v>
      </c>
      <c r="G933">
        <v>96.734670392117252</v>
      </c>
      <c r="H933">
        <v>101.03984292167841</v>
      </c>
      <c r="I933">
        <v>84.528822992319803</v>
      </c>
      <c r="J933">
        <v>101.85403382312172</v>
      </c>
      <c r="K933" s="10">
        <v>99.452008399376695</v>
      </c>
      <c r="L933">
        <v>98.372272929999994</v>
      </c>
      <c r="M933">
        <v>99.866133788607783</v>
      </c>
      <c r="N933">
        <v>97.932222049711399</v>
      </c>
      <c r="O933">
        <v>98.059979417510164</v>
      </c>
      <c r="P933">
        <v>72.841540560087125</v>
      </c>
      <c r="Q933">
        <v>87.959803354540128</v>
      </c>
      <c r="S933">
        <v>33</v>
      </c>
      <c r="T933">
        <v>90.75027773805725</v>
      </c>
      <c r="U933">
        <v>99.145578751021034</v>
      </c>
      <c r="V933">
        <v>94.733967807179781</v>
      </c>
      <c r="W933">
        <v>95.233030738786624</v>
      </c>
      <c r="X933">
        <v>95.409639375553823</v>
      </c>
      <c r="Y933">
        <v>97.864260653918066</v>
      </c>
      <c r="Z933">
        <v>95.133184829147396</v>
      </c>
      <c r="AA933">
        <v>95.404985136062251</v>
      </c>
      <c r="AB933">
        <v>100.98024382281969</v>
      </c>
      <c r="AC933" s="11">
        <v>97.102895189875369</v>
      </c>
      <c r="AD933">
        <v>99.471064711539412</v>
      </c>
      <c r="AE933">
        <v>89.142143562537768</v>
      </c>
      <c r="AF933">
        <v>95.900261800635633</v>
      </c>
      <c r="AG933">
        <v>100.67334891157297</v>
      </c>
      <c r="AH933">
        <v>116.53764390168448</v>
      </c>
      <c r="AI933">
        <v>100.10333560869526</v>
      </c>
    </row>
    <row r="934" spans="1:35" x14ac:dyDescent="0.3">
      <c r="A934">
        <v>33.1</v>
      </c>
      <c r="B934">
        <v>96.937094394223706</v>
      </c>
      <c r="C934">
        <v>98.548184911356174</v>
      </c>
      <c r="D934">
        <v>95.547637643743457</v>
      </c>
      <c r="E934">
        <v>96.971458733352222</v>
      </c>
      <c r="F934">
        <v>98.528524906525192</v>
      </c>
      <c r="G934">
        <v>96.734670392117252</v>
      </c>
      <c r="H934">
        <v>100.84249947847204</v>
      </c>
      <c r="I934">
        <v>84.227813910767352</v>
      </c>
      <c r="J934">
        <v>103.04991451806673</v>
      </c>
      <c r="K934" s="10">
        <v>99.368692000270826</v>
      </c>
      <c r="L934">
        <v>98.341386819999997</v>
      </c>
      <c r="M934">
        <v>100.47241191991307</v>
      </c>
      <c r="N934">
        <v>95.768465327668736</v>
      </c>
      <c r="O934">
        <v>98.267953923167653</v>
      </c>
      <c r="P934">
        <v>73.025367791784518</v>
      </c>
      <c r="Q934">
        <v>87.867987275881944</v>
      </c>
      <c r="S934">
        <v>33.1</v>
      </c>
      <c r="T934">
        <v>90.923190302816963</v>
      </c>
      <c r="U934">
        <v>98.570749330483224</v>
      </c>
      <c r="V934">
        <v>96.649693160158918</v>
      </c>
      <c r="W934">
        <v>94.595683932151545</v>
      </c>
      <c r="X934">
        <v>95.521985138727857</v>
      </c>
      <c r="Y934">
        <v>98.897128840239091</v>
      </c>
      <c r="Z934">
        <v>95.080052639910235</v>
      </c>
      <c r="AA934">
        <v>95.320054882231929</v>
      </c>
      <c r="AB934">
        <v>101.12570657681397</v>
      </c>
      <c r="AC934" s="11">
        <v>97.130087263577394</v>
      </c>
      <c r="AD934">
        <v>99.178588778838645</v>
      </c>
      <c r="AE934">
        <v>92.120474699436869</v>
      </c>
      <c r="AF934">
        <v>95.465405716291755</v>
      </c>
      <c r="AG934">
        <v>100.42763292747919</v>
      </c>
      <c r="AH934">
        <v>116.58630262565178</v>
      </c>
      <c r="AI934">
        <v>100.59438210432306</v>
      </c>
    </row>
    <row r="935" spans="1:35" x14ac:dyDescent="0.3">
      <c r="A935">
        <v>33.200000000000003</v>
      </c>
      <c r="B935">
        <v>97.216452014956346</v>
      </c>
      <c r="C935">
        <v>98.834284154962646</v>
      </c>
      <c r="D935">
        <v>95.913397151802542</v>
      </c>
      <c r="E935">
        <v>97.596444390046159</v>
      </c>
      <c r="F935">
        <v>98.809954569211627</v>
      </c>
      <c r="G935">
        <v>96.569706765936985</v>
      </c>
      <c r="H935">
        <v>100.47600451251728</v>
      </c>
      <c r="I935">
        <v>84.337271758604601</v>
      </c>
      <c r="J935">
        <v>102.7874041216154</v>
      </c>
      <c r="K935" s="10">
        <v>99.368692000270826</v>
      </c>
      <c r="L935">
        <v>98.989995210000004</v>
      </c>
      <c r="M935">
        <v>100.93318329970511</v>
      </c>
      <c r="N935">
        <v>93.426865587375985</v>
      </c>
      <c r="O935">
        <v>98.025316999900582</v>
      </c>
      <c r="P935">
        <v>73.1172814076332</v>
      </c>
      <c r="Q935">
        <v>88.633121264700151</v>
      </c>
      <c r="S935">
        <v>33.200000000000003</v>
      </c>
      <c r="T935">
        <v>90.923190302816963</v>
      </c>
      <c r="U935">
        <v>98.245845744961855</v>
      </c>
      <c r="V935">
        <v>98.052759615861959</v>
      </c>
      <c r="W935">
        <v>93.723525144124622</v>
      </c>
      <c r="X935">
        <v>95.269207171586274</v>
      </c>
      <c r="Y935">
        <v>99.316731540931997</v>
      </c>
      <c r="Z935">
        <v>95.000354356054487</v>
      </c>
      <c r="AA935">
        <v>95.518225474502657</v>
      </c>
      <c r="AB935">
        <v>101.00933637361852</v>
      </c>
      <c r="AC935" s="11">
        <v>97.374815926895465</v>
      </c>
      <c r="AD935">
        <v>98.681379693247266</v>
      </c>
      <c r="AE935">
        <v>94.729400424007366</v>
      </c>
      <c r="AF935">
        <v>94.914588009456196</v>
      </c>
      <c r="AG935">
        <v>100.95416717910875</v>
      </c>
      <c r="AH935">
        <v>116.73227879755369</v>
      </c>
      <c r="AI935">
        <v>101.12050334963855</v>
      </c>
    </row>
    <row r="936" spans="1:35" x14ac:dyDescent="0.3">
      <c r="A936">
        <v>33.299999999999997</v>
      </c>
      <c r="B936">
        <v>97.10470896666331</v>
      </c>
      <c r="C936">
        <v>99.172401442861187</v>
      </c>
      <c r="D936">
        <v>95.069336748589265</v>
      </c>
      <c r="E936">
        <v>97.103034661077274</v>
      </c>
      <c r="F936">
        <v>98.669239737868409</v>
      </c>
      <c r="G936">
        <v>96.767663117353322</v>
      </c>
      <c r="H936">
        <v>100.92707523984619</v>
      </c>
      <c r="I936">
        <v>84.747738687994314</v>
      </c>
      <c r="J936">
        <v>102.40822243785233</v>
      </c>
      <c r="K936" s="10">
        <v>98.868793605635602</v>
      </c>
      <c r="L936">
        <v>98.681134069999999</v>
      </c>
      <c r="M936">
        <v>100.39965854415644</v>
      </c>
      <c r="N936">
        <v>94.819969230334962</v>
      </c>
      <c r="O936">
        <v>98.267953923167653</v>
      </c>
      <c r="P936">
        <v>73.301108639330593</v>
      </c>
      <c r="Q936">
        <v>89.734914208598354</v>
      </c>
      <c r="S936">
        <v>33.299999999999997</v>
      </c>
      <c r="T936">
        <v>90.058627479018384</v>
      </c>
      <c r="U936">
        <v>99.245549085027605</v>
      </c>
      <c r="V936">
        <v>97.59406481303597</v>
      </c>
      <c r="W936">
        <v>93.656436006584102</v>
      </c>
      <c r="X936">
        <v>95.184947849205741</v>
      </c>
      <c r="Y936">
        <v>99.381285802577068</v>
      </c>
      <c r="Z936">
        <v>94.973788261435899</v>
      </c>
      <c r="AA936">
        <v>95.603155728333007</v>
      </c>
      <c r="AB936">
        <v>101.47481718640019</v>
      </c>
      <c r="AC936" s="11">
        <v>97.238855558385424</v>
      </c>
      <c r="AD936">
        <v>98.593636913437052</v>
      </c>
      <c r="AE936">
        <v>94.359995011678791</v>
      </c>
      <c r="AF936">
        <v>94.363770302620622</v>
      </c>
      <c r="AG936">
        <v>100.46273521092115</v>
      </c>
      <c r="AH936">
        <v>117.12154858929209</v>
      </c>
      <c r="AI936">
        <v>101.61154984526637</v>
      </c>
    </row>
    <row r="937" spans="1:35" x14ac:dyDescent="0.3">
      <c r="A937">
        <v>33.4</v>
      </c>
      <c r="B937">
        <v>96.85328710800394</v>
      </c>
      <c r="C937">
        <v>98.938320243546812</v>
      </c>
      <c r="D937">
        <v>95.82899111148123</v>
      </c>
      <c r="E937">
        <v>97.760914299702449</v>
      </c>
      <c r="F937">
        <v>98.75366863667432</v>
      </c>
      <c r="G937">
        <v>96.932626743533589</v>
      </c>
      <c r="H937">
        <v>101.0680348421365</v>
      </c>
      <c r="I937">
        <v>84.911925459750194</v>
      </c>
      <c r="J937">
        <v>101.99987293226135</v>
      </c>
      <c r="K937" s="10">
        <v>98.841021472600289</v>
      </c>
      <c r="L937">
        <v>100.3180981</v>
      </c>
      <c r="M937">
        <v>100.1086450411299</v>
      </c>
      <c r="N937">
        <v>95.353498285085209</v>
      </c>
      <c r="O937">
        <v>98.475928428825171</v>
      </c>
      <c r="P937">
        <v>74.036417566120107</v>
      </c>
      <c r="Q937">
        <v>90.071573163678352</v>
      </c>
      <c r="S937">
        <v>33.4</v>
      </c>
      <c r="T937">
        <v>89.799258631878814</v>
      </c>
      <c r="U937">
        <v>100.14528209108678</v>
      </c>
      <c r="V937">
        <v>92.521439934724995</v>
      </c>
      <c r="W937">
        <v>94.058970831827295</v>
      </c>
      <c r="X937">
        <v>95.409639375553823</v>
      </c>
      <c r="Y937">
        <v>99.25217727928694</v>
      </c>
      <c r="Z937">
        <v>95.080052639910235</v>
      </c>
      <c r="AA937">
        <v>95.376675051452139</v>
      </c>
      <c r="AB937">
        <v>101.76574269438871</v>
      </c>
      <c r="AC937" s="11">
        <v>97.075703116173372</v>
      </c>
      <c r="AD937">
        <v>99.237083965378787</v>
      </c>
      <c r="AE937">
        <v>94.613961232654688</v>
      </c>
      <c r="AF937">
        <v>94.334779896997688</v>
      </c>
      <c r="AG937">
        <v>100.11171237650144</v>
      </c>
      <c r="AH937">
        <v>116.68362007358638</v>
      </c>
      <c r="AI937">
        <v>102.06752159120646</v>
      </c>
    </row>
    <row r="938" spans="1:35" x14ac:dyDescent="0.3">
      <c r="A938">
        <v>33.5</v>
      </c>
      <c r="B938">
        <v>97.132644728736565</v>
      </c>
      <c r="C938">
        <v>99.198410465007242</v>
      </c>
      <c r="D938">
        <v>96.363562700182968</v>
      </c>
      <c r="E938">
        <v>98.51747588412141</v>
      </c>
      <c r="F938">
        <v>99.035098299360769</v>
      </c>
      <c r="G938">
        <v>96.569706765936985</v>
      </c>
      <c r="H938">
        <v>100.53238835343339</v>
      </c>
      <c r="I938">
        <v>85.021383307587442</v>
      </c>
      <c r="J938">
        <v>101.47485213935866</v>
      </c>
      <c r="K938" s="10">
        <v>99.563096931517876</v>
      </c>
      <c r="L938">
        <v>100.71961760000001</v>
      </c>
      <c r="M938">
        <v>99.938887164364417</v>
      </c>
      <c r="N938">
        <v>95.916667842877132</v>
      </c>
      <c r="O938">
        <v>98.891877440140163</v>
      </c>
      <c r="P938">
        <v>74.909596916682673</v>
      </c>
      <c r="Q938">
        <v>89.612492770387448</v>
      </c>
      <c r="S938">
        <v>33.5</v>
      </c>
      <c r="T938">
        <v>89.799258631878814</v>
      </c>
      <c r="U938">
        <v>99.34551941903419</v>
      </c>
      <c r="V938">
        <v>88.716971275991767</v>
      </c>
      <c r="W938">
        <v>94.62922850092184</v>
      </c>
      <c r="X938">
        <v>95.437725816347324</v>
      </c>
      <c r="Y938">
        <v>99.187623017641883</v>
      </c>
      <c r="Z938">
        <v>95.292581396858921</v>
      </c>
      <c r="AA938">
        <v>94.980333866910641</v>
      </c>
      <c r="AB938">
        <v>101.24207678000936</v>
      </c>
      <c r="AC938" s="11">
        <v>97.048511042471361</v>
      </c>
      <c r="AD938">
        <v>99.237083965378787</v>
      </c>
      <c r="AE938">
        <v>95.121893674606454</v>
      </c>
      <c r="AF938">
        <v>96.567041129962917</v>
      </c>
      <c r="AG938">
        <v>100.07661009305947</v>
      </c>
      <c r="AH938">
        <v>115.80776304217495</v>
      </c>
      <c r="AI938">
        <v>102.48841858745887</v>
      </c>
    </row>
    <row r="939" spans="1:35" x14ac:dyDescent="0.3">
      <c r="A939">
        <v>33.6</v>
      </c>
      <c r="B939">
        <v>97.57961692190878</v>
      </c>
      <c r="C939">
        <v>99.068365354277034</v>
      </c>
      <c r="D939">
        <v>96.504239434051854</v>
      </c>
      <c r="E939">
        <v>98.714839775708953</v>
      </c>
      <c r="F939">
        <v>99.316527962047232</v>
      </c>
      <c r="G939">
        <v>96.371750414520633</v>
      </c>
      <c r="H939">
        <v>100.44781259205922</v>
      </c>
      <c r="I939">
        <v>85.048747769546765</v>
      </c>
      <c r="J939">
        <v>101.85403382312172</v>
      </c>
      <c r="K939" s="10">
        <v>99.396464133306111</v>
      </c>
      <c r="L939">
        <v>99.978350849999998</v>
      </c>
      <c r="M939">
        <v>100.13289616638211</v>
      </c>
      <c r="N939">
        <v>98.643594122711718</v>
      </c>
      <c r="O939">
        <v>98.54525326404432</v>
      </c>
      <c r="P939">
        <v>75.782776267245211</v>
      </c>
      <c r="Q939">
        <v>89.551282051281987</v>
      </c>
      <c r="S939">
        <v>33.6</v>
      </c>
      <c r="T939">
        <v>90.058627479018384</v>
      </c>
      <c r="U939">
        <v>98.520764163479939</v>
      </c>
      <c r="V939">
        <v>95.327572846131062</v>
      </c>
      <c r="W939">
        <v>95.03176332616502</v>
      </c>
      <c r="X939">
        <v>95.269207171586274</v>
      </c>
      <c r="Y939">
        <v>99.478117195044661</v>
      </c>
      <c r="Z939">
        <v>95.319147491477494</v>
      </c>
      <c r="AA939">
        <v>94.668922936199451</v>
      </c>
      <c r="AB939">
        <v>101.12570657681397</v>
      </c>
      <c r="AC939" s="11">
        <v>96.91255067396132</v>
      </c>
      <c r="AD939">
        <v>98.91536043940792</v>
      </c>
      <c r="AE939">
        <v>94.683224747466312</v>
      </c>
      <c r="AF939">
        <v>95.987233017504408</v>
      </c>
      <c r="AG939">
        <v>100.25212151026933</v>
      </c>
      <c r="AH939">
        <v>115.51581069837117</v>
      </c>
      <c r="AI939">
        <v>102.80409133464816</v>
      </c>
    </row>
    <row r="940" spans="1:35" x14ac:dyDescent="0.3">
      <c r="A940">
        <v>33.700000000000003</v>
      </c>
      <c r="B940">
        <v>97.607552683982036</v>
      </c>
      <c r="C940">
        <v>98.626211977794298</v>
      </c>
      <c r="D940">
        <v>96.954404982432266</v>
      </c>
      <c r="E940">
        <v>98.484581902190158</v>
      </c>
      <c r="F940">
        <v>99.400956860853157</v>
      </c>
      <c r="G940">
        <v>96.998612194005702</v>
      </c>
      <c r="H940">
        <v>100.44781259205922</v>
      </c>
      <c r="I940">
        <v>84.966654383668825</v>
      </c>
      <c r="J940">
        <v>102.08737639774515</v>
      </c>
      <c r="K940" s="10">
        <v>98.757705073494435</v>
      </c>
      <c r="L940">
        <v>100.009237</v>
      </c>
      <c r="M940">
        <v>99.696375911842296</v>
      </c>
      <c r="N940">
        <v>97.220849976711065</v>
      </c>
      <c r="O940">
        <v>97.990654582291</v>
      </c>
      <c r="P940">
        <v>76.380214770261702</v>
      </c>
      <c r="Q940">
        <v>90.163389242336535</v>
      </c>
      <c r="S940">
        <v>33.700000000000003</v>
      </c>
      <c r="T940">
        <v>90.231540043778097</v>
      </c>
      <c r="U940">
        <v>98.320823495466797</v>
      </c>
      <c r="V940">
        <v>98.754292843713472</v>
      </c>
      <c r="W940">
        <v>94.495050225840771</v>
      </c>
      <c r="X940">
        <v>95.381552934760307</v>
      </c>
      <c r="Y940">
        <v>99.284454410109461</v>
      </c>
      <c r="Z940">
        <v>95.292581396858921</v>
      </c>
      <c r="AA940">
        <v>94.442442259318597</v>
      </c>
      <c r="AB940">
        <v>101.96939054998069</v>
      </c>
      <c r="AC940" s="11">
        <v>96.613437863239227</v>
      </c>
      <c r="AD940">
        <v>99.412569524999256</v>
      </c>
      <c r="AE940">
        <v>94.844839615360044</v>
      </c>
      <c r="AF940">
        <v>94.682664764472776</v>
      </c>
      <c r="AG940">
        <v>100.04150780961749</v>
      </c>
      <c r="AH940">
        <v>115.61312814630578</v>
      </c>
      <c r="AI940">
        <v>102.90931558371125</v>
      </c>
    </row>
    <row r="941" spans="1:35" x14ac:dyDescent="0.3">
      <c r="A941">
        <v>33.799999999999997</v>
      </c>
      <c r="B941">
        <v>97.55168115983551</v>
      </c>
      <c r="C941">
        <v>98.080022512727396</v>
      </c>
      <c r="D941">
        <v>96.5605101275994</v>
      </c>
      <c r="E941">
        <v>98.51747588412141</v>
      </c>
      <c r="F941">
        <v>99.457242793390435</v>
      </c>
      <c r="G941">
        <v>97.064597644477828</v>
      </c>
      <c r="H941">
        <v>100.1940853079367</v>
      </c>
      <c r="I941">
        <v>85.568672546773712</v>
      </c>
      <c r="J941">
        <v>102.20404768505685</v>
      </c>
      <c r="K941" s="10">
        <v>98.813249339565004</v>
      </c>
      <c r="L941">
        <v>101.3373399</v>
      </c>
      <c r="M941">
        <v>99.381111283563541</v>
      </c>
      <c r="N941">
        <v>95.205295769876798</v>
      </c>
      <c r="O941">
        <v>98.33727875838683</v>
      </c>
      <c r="P941">
        <v>76.793826041580814</v>
      </c>
      <c r="Q941">
        <v>90.928523231154728</v>
      </c>
      <c r="S941">
        <v>33.799999999999997</v>
      </c>
      <c r="T941">
        <v>90.606183934090822</v>
      </c>
      <c r="U941">
        <v>98.370808662470068</v>
      </c>
      <c r="V941">
        <v>96.568747018483748</v>
      </c>
      <c r="W941">
        <v>94.427961088300222</v>
      </c>
      <c r="X941">
        <v>95.578158020314888</v>
      </c>
      <c r="Y941">
        <v>99.284454410109461</v>
      </c>
      <c r="Z941">
        <v>95.637940626900487</v>
      </c>
      <c r="AA941">
        <v>94.668922936199451</v>
      </c>
      <c r="AB941">
        <v>101.5911873895956</v>
      </c>
      <c r="AC941" s="11">
        <v>96.613437863239227</v>
      </c>
      <c r="AD941">
        <v>99.3540743384591</v>
      </c>
      <c r="AE941">
        <v>94.937190968442195</v>
      </c>
      <c r="AF941">
        <v>95.262472876931284</v>
      </c>
      <c r="AG941">
        <v>99.725587258639777</v>
      </c>
      <c r="AH941">
        <v>115.90508049010958</v>
      </c>
      <c r="AI941">
        <v>102.90931558371125</v>
      </c>
    </row>
    <row r="942" spans="1:35" x14ac:dyDescent="0.3">
      <c r="A942">
        <v>33.9</v>
      </c>
      <c r="B942">
        <v>97.495809635688985</v>
      </c>
      <c r="C942">
        <v>97.559842069806535</v>
      </c>
      <c r="D942">
        <v>97.320164490491337</v>
      </c>
      <c r="E942">
        <v>98.714839775708953</v>
      </c>
      <c r="F942">
        <v>99.76681542234553</v>
      </c>
      <c r="G942">
        <v>97.031604919241758</v>
      </c>
      <c r="H942">
        <v>99.686630739691665</v>
      </c>
      <c r="I942">
        <v>86.198055171837936</v>
      </c>
      <c r="J942">
        <v>102.23321550688476</v>
      </c>
      <c r="K942" s="10">
        <v>98.479983743141517</v>
      </c>
      <c r="L942">
        <v>101.2446815</v>
      </c>
      <c r="M942">
        <v>99.356860158311335</v>
      </c>
      <c r="N942">
        <v>94.642126212084875</v>
      </c>
      <c r="O942">
        <v>98.441266011215575</v>
      </c>
      <c r="P942">
        <v>77.069566889126889</v>
      </c>
      <c r="Q942">
        <v>91.999710815500222</v>
      </c>
      <c r="S942">
        <v>33.9</v>
      </c>
      <c r="T942">
        <v>90.807915259643821</v>
      </c>
      <c r="U942">
        <v>98.120882827453627</v>
      </c>
      <c r="V942">
        <v>95.840231743407173</v>
      </c>
      <c r="W942">
        <v>94.62922850092184</v>
      </c>
      <c r="X942">
        <v>95.606244461108389</v>
      </c>
      <c r="Y942">
        <v>99.704057110802395</v>
      </c>
      <c r="Z942">
        <v>95.823903289230572</v>
      </c>
      <c r="AA942">
        <v>93.593139721015376</v>
      </c>
      <c r="AB942">
        <v>101.18389167841165</v>
      </c>
      <c r="AC942" s="11">
        <v>96.123980536603057</v>
      </c>
      <c r="AD942">
        <v>98.681379693247266</v>
      </c>
      <c r="AE942">
        <v>93.99058959935023</v>
      </c>
      <c r="AF942">
        <v>96.451079507471192</v>
      </c>
      <c r="AG942">
        <v>99.585178124871874</v>
      </c>
      <c r="AH942">
        <v>116.82959624548829</v>
      </c>
      <c r="AI942">
        <v>102.73394183527274</v>
      </c>
    </row>
    <row r="943" spans="1:35" x14ac:dyDescent="0.3">
      <c r="A943">
        <v>34</v>
      </c>
      <c r="B943">
        <v>97.43993811154246</v>
      </c>
      <c r="C943">
        <v>97.299751848346105</v>
      </c>
      <c r="D943">
        <v>97.854736079193103</v>
      </c>
      <c r="E943">
        <v>98.451687920258891</v>
      </c>
      <c r="F943">
        <v>99.794958388614191</v>
      </c>
      <c r="G943">
        <v>97.36153217160232</v>
      </c>
      <c r="H943">
        <v>99.404711535111105</v>
      </c>
      <c r="I943">
        <v>85.678130394610974</v>
      </c>
      <c r="J943">
        <v>102.43739025968028</v>
      </c>
      <c r="K943" s="10">
        <v>98.118946013682731</v>
      </c>
      <c r="L943">
        <v>99.545945259999996</v>
      </c>
      <c r="M943">
        <v>98.968842154275947</v>
      </c>
      <c r="N943">
        <v>94.760688224251595</v>
      </c>
      <c r="O943">
        <v>98.302616340777249</v>
      </c>
      <c r="P943">
        <v>76.793826041580814</v>
      </c>
      <c r="Q943">
        <v>93.25453055716207</v>
      </c>
      <c r="S943">
        <v>34</v>
      </c>
      <c r="T943">
        <v>90.779096498850535</v>
      </c>
      <c r="U943">
        <v>98.220853161460226</v>
      </c>
      <c r="V943">
        <v>98.511454418687947</v>
      </c>
      <c r="W943">
        <v>95.165941601246104</v>
      </c>
      <c r="X943">
        <v>95.493898697934355</v>
      </c>
      <c r="Y943">
        <v>99.800888503269988</v>
      </c>
      <c r="Z943">
        <v>95.637940626900487</v>
      </c>
      <c r="AA943">
        <v>92.772147267322239</v>
      </c>
      <c r="AB943">
        <v>101.91120544838299</v>
      </c>
      <c r="AC943" s="11">
        <v>95.172257957032727</v>
      </c>
      <c r="AD943">
        <v>98.652132099977194</v>
      </c>
      <c r="AE943">
        <v>93.99058959935023</v>
      </c>
      <c r="AF943">
        <v>95.610357744406372</v>
      </c>
      <c r="AG943">
        <v>100.11171237650144</v>
      </c>
      <c r="AH943">
        <v>117.60813582896508</v>
      </c>
      <c r="AI943">
        <v>102.20782058995727</v>
      </c>
    </row>
    <row r="944" spans="1:35" x14ac:dyDescent="0.3">
      <c r="A944">
        <v>34.1</v>
      </c>
      <c r="B944">
        <v>97.57961692190878</v>
      </c>
      <c r="C944">
        <v>97.455805981222369</v>
      </c>
      <c r="D944">
        <v>97.207623103396244</v>
      </c>
      <c r="E944">
        <v>98.320111992533853</v>
      </c>
      <c r="F944">
        <v>99.87938728742013</v>
      </c>
      <c r="G944">
        <v>96.998612194005702</v>
      </c>
      <c r="H944">
        <v>99.489287296485259</v>
      </c>
      <c r="I944">
        <v>85.897046090285485</v>
      </c>
      <c r="J944">
        <v>102.40822243785233</v>
      </c>
      <c r="K944" s="10">
        <v>98.257806678859197</v>
      </c>
      <c r="L944">
        <v>99.700375829999999</v>
      </c>
      <c r="M944">
        <v>98.314061772466232</v>
      </c>
      <c r="N944">
        <v>94.553204702959846</v>
      </c>
      <c r="O944">
        <v>98.33727875838683</v>
      </c>
      <c r="P944">
        <v>76.196387538564338</v>
      </c>
      <c r="Q944">
        <v>93.560584152689358</v>
      </c>
      <c r="S944">
        <v>34.1</v>
      </c>
      <c r="T944">
        <v>90.836734020437106</v>
      </c>
      <c r="U944">
        <v>98.245845744961855</v>
      </c>
      <c r="V944">
        <v>96.946495679634566</v>
      </c>
      <c r="W944">
        <v>94.696317638462361</v>
      </c>
      <c r="X944">
        <v>95.521985138727857</v>
      </c>
      <c r="Y944">
        <v>99.478117195044661</v>
      </c>
      <c r="Z944">
        <v>95.744205005374823</v>
      </c>
      <c r="AA944">
        <v>93.14017836725364</v>
      </c>
      <c r="AB944">
        <v>100.68931831483114</v>
      </c>
      <c r="AC944" s="11">
        <v>94.900337220012631</v>
      </c>
      <c r="AD944">
        <v>99.003103219218161</v>
      </c>
      <c r="AE944">
        <v>95.14498151287701</v>
      </c>
      <c r="AF944">
        <v>94.624683953226935</v>
      </c>
      <c r="AG944">
        <v>100.25212151026933</v>
      </c>
      <c r="AH944">
        <v>117.6567945529324</v>
      </c>
      <c r="AI944">
        <v>101.78692359370487</v>
      </c>
    </row>
    <row r="945" spans="1:35" x14ac:dyDescent="0.3">
      <c r="A945">
        <v>34.200000000000003</v>
      </c>
      <c r="B945">
        <v>97.663424208128561</v>
      </c>
      <c r="C945">
        <v>97.741905224828855</v>
      </c>
      <c r="D945">
        <v>95.913397151802542</v>
      </c>
      <c r="E945">
        <v>98.385899956396358</v>
      </c>
      <c r="F945">
        <v>100.04824508503198</v>
      </c>
      <c r="G945">
        <v>96.305764964048521</v>
      </c>
      <c r="H945">
        <v>99.376519614653034</v>
      </c>
      <c r="I945">
        <v>86.170690709878627</v>
      </c>
      <c r="J945">
        <v>102.23321550688476</v>
      </c>
      <c r="K945" s="10">
        <v>98.257806678859197</v>
      </c>
      <c r="L945">
        <v>99.947464740000001</v>
      </c>
      <c r="M945">
        <v>99.187102281545847</v>
      </c>
      <c r="N945">
        <v>95.709184321585369</v>
      </c>
      <c r="O945">
        <v>98.718565352092241</v>
      </c>
      <c r="P945">
        <v>75.690862651396543</v>
      </c>
      <c r="Q945">
        <v>93.529978793136607</v>
      </c>
      <c r="S945">
        <v>34.200000000000003</v>
      </c>
      <c r="T945">
        <v>90.807915259643821</v>
      </c>
      <c r="U945">
        <v>98.195860577958584</v>
      </c>
      <c r="V945">
        <v>96.865549537959382</v>
      </c>
      <c r="W945">
        <v>94.394416519529955</v>
      </c>
      <c r="X945">
        <v>95.578158020314888</v>
      </c>
      <c r="Y945">
        <v>99.058514494351755</v>
      </c>
      <c r="Z945">
        <v>95.478544059188991</v>
      </c>
      <c r="AA945">
        <v>92.913697690372786</v>
      </c>
      <c r="AB945">
        <v>100.66022576403228</v>
      </c>
      <c r="AC945" s="11">
        <v>95.716099431072905</v>
      </c>
      <c r="AD945">
        <v>99.061598405758303</v>
      </c>
      <c r="AE945">
        <v>95.976143690616283</v>
      </c>
      <c r="AF945">
        <v>95.523386527537625</v>
      </c>
      <c r="AG945">
        <v>99.374564424220054</v>
      </c>
      <c r="AH945">
        <v>117.5594771049978</v>
      </c>
      <c r="AI945">
        <v>101.82199834339256</v>
      </c>
    </row>
    <row r="946" spans="1:35" x14ac:dyDescent="0.3">
      <c r="A946">
        <v>34.299999999999997</v>
      </c>
      <c r="B946">
        <v>97.384066587395935</v>
      </c>
      <c r="C946">
        <v>96.857598471863398</v>
      </c>
      <c r="D946">
        <v>95.491366950195896</v>
      </c>
      <c r="E946">
        <v>98.484581902190158</v>
      </c>
      <c r="F946">
        <v>99.626100591002313</v>
      </c>
      <c r="G946">
        <v>95.282990481730778</v>
      </c>
      <c r="H946">
        <v>99.517479216943315</v>
      </c>
      <c r="I946">
        <v>86.444335329471755</v>
      </c>
      <c r="J946">
        <v>102.49572590333612</v>
      </c>
      <c r="K946" s="10">
        <v>98.091173880647446</v>
      </c>
      <c r="L946">
        <v>99.823920279999996</v>
      </c>
      <c r="M946">
        <v>100.49666304516528</v>
      </c>
      <c r="N946">
        <v>96.776242431085848</v>
      </c>
      <c r="O946">
        <v>98.371941175996412</v>
      </c>
      <c r="P946">
        <v>75.231294572153089</v>
      </c>
      <c r="Q946">
        <v>93.652400231347528</v>
      </c>
      <c r="S946">
        <v>34.299999999999997</v>
      </c>
      <c r="T946">
        <v>91.038465345990105</v>
      </c>
      <c r="U946">
        <v>98.270838328463498</v>
      </c>
      <c r="V946">
        <v>95.273608751680953</v>
      </c>
      <c r="W946">
        <v>94.729862207232628</v>
      </c>
      <c r="X946">
        <v>95.493898697934355</v>
      </c>
      <c r="Y946">
        <v>99.090791625174276</v>
      </c>
      <c r="Z946">
        <v>94.947222166817326</v>
      </c>
      <c r="AA946">
        <v>92.460736336611063</v>
      </c>
      <c r="AB946">
        <v>101.8530203467853</v>
      </c>
      <c r="AC946" s="11">
        <v>96.613437863239227</v>
      </c>
      <c r="AD946">
        <v>98.827617659597678</v>
      </c>
      <c r="AE946">
        <v>94.729400424007366</v>
      </c>
      <c r="AF946">
        <v>96.103194639996104</v>
      </c>
      <c r="AG946">
        <v>99.795791825523693</v>
      </c>
      <c r="AH946">
        <v>117.90008817276889</v>
      </c>
      <c r="AI946">
        <v>101.92722259245566</v>
      </c>
    </row>
    <row r="947" spans="1:35" x14ac:dyDescent="0.3">
      <c r="A947">
        <v>34.4</v>
      </c>
      <c r="B947">
        <v>97.607552683982036</v>
      </c>
      <c r="C947">
        <v>96.909616516155467</v>
      </c>
      <c r="D947">
        <v>96.279156659861641</v>
      </c>
      <c r="E947">
        <v>98.6819457937777</v>
      </c>
      <c r="F947">
        <v>99.175813130704014</v>
      </c>
      <c r="G947">
        <v>95.118026855550482</v>
      </c>
      <c r="H947">
        <v>99.489287296485259</v>
      </c>
      <c r="I947">
        <v>87.675736117640866</v>
      </c>
      <c r="J947">
        <v>102.11654421957309</v>
      </c>
      <c r="K947" s="10">
        <v>98.063401747612161</v>
      </c>
      <c r="L947">
        <v>100.2254398</v>
      </c>
      <c r="M947">
        <v>99.599371410833456</v>
      </c>
      <c r="N947">
        <v>94.819969230334962</v>
      </c>
      <c r="O947">
        <v>98.267953923167653</v>
      </c>
      <c r="P947">
        <v>74.909596916682673</v>
      </c>
      <c r="Q947">
        <v>93.19331983805661</v>
      </c>
      <c r="S947">
        <v>34.4</v>
      </c>
      <c r="T947">
        <v>91.096102867576676</v>
      </c>
      <c r="U947">
        <v>98.29583091196514</v>
      </c>
      <c r="V947">
        <v>93.546757729277218</v>
      </c>
      <c r="W947">
        <v>94.058970831827295</v>
      </c>
      <c r="X947">
        <v>95.493898697934355</v>
      </c>
      <c r="Y947">
        <v>99.768611372447452</v>
      </c>
      <c r="Z947">
        <v>94.20337151749699</v>
      </c>
      <c r="AA947">
        <v>92.121015321289775</v>
      </c>
      <c r="AB947">
        <v>101.56209483879675</v>
      </c>
      <c r="AC947" s="11">
        <v>96.80378237915329</v>
      </c>
      <c r="AD947">
        <v>98.798370066327607</v>
      </c>
      <c r="AE947">
        <v>94.383082849949332</v>
      </c>
      <c r="AF947">
        <v>95.320453688177125</v>
      </c>
      <c r="AG947">
        <v>99.585178124871874</v>
      </c>
      <c r="AH947">
        <v>118.24069924054</v>
      </c>
      <c r="AI947">
        <v>101.89214784276795</v>
      </c>
    </row>
    <row r="948" spans="1:35" x14ac:dyDescent="0.3">
      <c r="A948">
        <v>34.5</v>
      </c>
      <c r="B948">
        <v>97.775167256421611</v>
      </c>
      <c r="C948">
        <v>97.715896202682799</v>
      </c>
      <c r="D948">
        <v>96.532374780825634</v>
      </c>
      <c r="E948">
        <v>98.254324028671334</v>
      </c>
      <c r="F948">
        <v>99.147670164435354</v>
      </c>
      <c r="G948">
        <v>96.305764964048521</v>
      </c>
      <c r="H948">
        <v>99.82759034198196</v>
      </c>
      <c r="I948">
        <v>88.250389818786459</v>
      </c>
      <c r="J948">
        <v>101.99987293226135</v>
      </c>
      <c r="K948" s="10">
        <v>98.313350944929766</v>
      </c>
      <c r="L948">
        <v>99.823920279999996</v>
      </c>
      <c r="M948">
        <v>98.750582027006033</v>
      </c>
      <c r="N948">
        <v>94.40500218775145</v>
      </c>
      <c r="O948">
        <v>98.267953923167653</v>
      </c>
      <c r="P948">
        <v>75.047467340455697</v>
      </c>
      <c r="Q948">
        <v>92.856660882976598</v>
      </c>
      <c r="S948">
        <v>34.5</v>
      </c>
      <c r="T948">
        <v>91.614840561855829</v>
      </c>
      <c r="U948">
        <v>97.795979241932258</v>
      </c>
      <c r="V948">
        <v>95.867213790632235</v>
      </c>
      <c r="W948">
        <v>93.991881694286761</v>
      </c>
      <c r="X948">
        <v>95.493898697934355</v>
      </c>
      <c r="Y948">
        <v>99.671779979979874</v>
      </c>
      <c r="Z948">
        <v>93.565785246650975</v>
      </c>
      <c r="AA948">
        <v>92.602286759661609</v>
      </c>
      <c r="AB948">
        <v>100.60204066243459</v>
      </c>
      <c r="AC948" s="11">
        <v>97.374815926895465</v>
      </c>
      <c r="AD948">
        <v>99.032350812488232</v>
      </c>
      <c r="AE948">
        <v>95.029542321524332</v>
      </c>
      <c r="AF948">
        <v>93.812952595785035</v>
      </c>
      <c r="AG948">
        <v>99.830894108965666</v>
      </c>
      <c r="AH948">
        <v>118.2893579645073</v>
      </c>
      <c r="AI948">
        <v>102.17274584026956</v>
      </c>
    </row>
    <row r="949" spans="1:35" x14ac:dyDescent="0.3">
      <c r="A949">
        <v>34.6</v>
      </c>
      <c r="B949">
        <v>97.747231494348355</v>
      </c>
      <c r="C949">
        <v>97.715896202682799</v>
      </c>
      <c r="D949">
        <v>96.419833393730528</v>
      </c>
      <c r="E949">
        <v>98.122748100946311</v>
      </c>
      <c r="F949">
        <v>99.175813130704014</v>
      </c>
      <c r="G949">
        <v>96.305764964048521</v>
      </c>
      <c r="H949">
        <v>100.1940853079367</v>
      </c>
      <c r="I949">
        <v>88.989230291687917</v>
      </c>
      <c r="J949">
        <v>102.32071897236855</v>
      </c>
      <c r="K949" s="10">
        <v>98.535528009212115</v>
      </c>
      <c r="L949">
        <v>99.113539660000001</v>
      </c>
      <c r="M949">
        <v>98.556573024988353</v>
      </c>
      <c r="N949">
        <v>95.353498285085209</v>
      </c>
      <c r="O949">
        <v>98.441266011215575</v>
      </c>
      <c r="P949">
        <v>75.50703541969915</v>
      </c>
      <c r="Q949">
        <v>91.326392905340199</v>
      </c>
      <c r="S949">
        <v>34.6</v>
      </c>
      <c r="T949">
        <v>91.240196671543117</v>
      </c>
      <c r="U949">
        <v>97.895949575938843</v>
      </c>
      <c r="V949">
        <v>95.030770326655414</v>
      </c>
      <c r="W949">
        <v>94.226693675678632</v>
      </c>
      <c r="X949">
        <v>95.437725816347324</v>
      </c>
      <c r="Y949">
        <v>99.671779979979874</v>
      </c>
      <c r="Z949">
        <v>93.5126530574138</v>
      </c>
      <c r="AA949">
        <v>93.196798536473864</v>
      </c>
      <c r="AB949">
        <v>101.18389167841165</v>
      </c>
      <c r="AC949" s="11">
        <v>97.728312885021595</v>
      </c>
      <c r="AD949">
        <v>98.622884506707123</v>
      </c>
      <c r="AE949">
        <v>94.867927453630571</v>
      </c>
      <c r="AF949">
        <v>96.103194639996104</v>
      </c>
      <c r="AG949">
        <v>100.28722379371129</v>
      </c>
      <c r="AH949">
        <v>118.8732626521149</v>
      </c>
      <c r="AI949">
        <v>102.55856808683426</v>
      </c>
    </row>
    <row r="950" spans="1:35" x14ac:dyDescent="0.3">
      <c r="A950">
        <v>34.700000000000003</v>
      </c>
      <c r="B950">
        <v>97.57961692190878</v>
      </c>
      <c r="C950">
        <v>97.299751848346105</v>
      </c>
      <c r="D950">
        <v>96.476104087278074</v>
      </c>
      <c r="E950">
        <v>98.51747588412141</v>
      </c>
      <c r="F950">
        <v>99.203956096972647</v>
      </c>
      <c r="G950">
        <v>95.777881360271621</v>
      </c>
      <c r="H950">
        <v>100.36323683068505</v>
      </c>
      <c r="I950">
        <v>89.098688139525194</v>
      </c>
      <c r="J950">
        <v>102.23321550688476</v>
      </c>
      <c r="K950" s="10">
        <v>98.979882137776755</v>
      </c>
      <c r="L950">
        <v>99.267970230000003</v>
      </c>
      <c r="M950">
        <v>98.847586528014901</v>
      </c>
      <c r="N950">
        <v>95.057093254668402</v>
      </c>
      <c r="O950">
        <v>98.891877440140163</v>
      </c>
      <c r="P950">
        <v>75.782776267245211</v>
      </c>
      <c r="Q950">
        <v>90.102178523231075</v>
      </c>
      <c r="S950">
        <v>34.700000000000003</v>
      </c>
      <c r="T950">
        <v>90.721458977263978</v>
      </c>
      <c r="U950">
        <v>98.720704831493094</v>
      </c>
      <c r="V950">
        <v>93.492793634827095</v>
      </c>
      <c r="W950">
        <v>94.293782813219181</v>
      </c>
      <c r="X950">
        <v>95.465812257140826</v>
      </c>
      <c r="Y950">
        <v>100.57553964301077</v>
      </c>
      <c r="Z950">
        <v>94.017408855166906</v>
      </c>
      <c r="AA950">
        <v>93.055248113423318</v>
      </c>
      <c r="AB950">
        <v>101.50390973719904</v>
      </c>
      <c r="AC950" s="11">
        <v>97.701120811319598</v>
      </c>
      <c r="AD950">
        <v>98.330408574006327</v>
      </c>
      <c r="AE950">
        <v>94.56778555611362</v>
      </c>
      <c r="AF950">
        <v>96.856945186192164</v>
      </c>
      <c r="AG950">
        <v>100.00640552617553</v>
      </c>
      <c r="AH950">
        <v>119.01923882401681</v>
      </c>
      <c r="AI950">
        <v>102.94439033339894</v>
      </c>
    </row>
    <row r="951" spans="1:35" x14ac:dyDescent="0.3">
      <c r="A951">
        <v>34.799999999999997</v>
      </c>
      <c r="B951">
        <v>97.523745397762255</v>
      </c>
      <c r="C951">
        <v>96.649526294695036</v>
      </c>
      <c r="D951">
        <v>97.179487756622464</v>
      </c>
      <c r="E951">
        <v>98.616157829915196</v>
      </c>
      <c r="F951">
        <v>99.316527962047232</v>
      </c>
      <c r="G951">
        <v>95.21700503125868</v>
      </c>
      <c r="H951">
        <v>100.56058027389146</v>
      </c>
      <c r="I951">
        <v>89.56388399283351</v>
      </c>
      <c r="J951">
        <v>102.08737639774515</v>
      </c>
      <c r="K951" s="10">
        <v>99.035426403847325</v>
      </c>
      <c r="L951">
        <v>98.804678519999996</v>
      </c>
      <c r="M951">
        <v>99.114348905789214</v>
      </c>
      <c r="N951">
        <v>95.975948848960471</v>
      </c>
      <c r="O951">
        <v>98.961202275359312</v>
      </c>
      <c r="P951">
        <v>75.828733075169566</v>
      </c>
      <c r="Q951">
        <v>89.704308849045631</v>
      </c>
      <c r="S951">
        <v>34.799999999999997</v>
      </c>
      <c r="T951">
        <v>91.413109236302816</v>
      </c>
      <c r="U951">
        <v>98.370808662470068</v>
      </c>
      <c r="V951">
        <v>91.981798990223822</v>
      </c>
      <c r="W951">
        <v>94.696317638462361</v>
      </c>
      <c r="X951">
        <v>95.578158020314888</v>
      </c>
      <c r="Y951">
        <v>100.57553964301077</v>
      </c>
      <c r="Z951">
        <v>94.575296842157158</v>
      </c>
      <c r="AA951">
        <v>93.45158929796483</v>
      </c>
      <c r="AB951">
        <v>100.57294811163574</v>
      </c>
      <c r="AC951" s="11">
        <v>97.619544590213565</v>
      </c>
      <c r="AD951">
        <v>98.652132099977194</v>
      </c>
      <c r="AE951">
        <v>93.228690936422566</v>
      </c>
      <c r="AF951">
        <v>95.697328961275161</v>
      </c>
      <c r="AG951">
        <v>100.5329397778051</v>
      </c>
      <c r="AH951">
        <v>118.727286480213</v>
      </c>
      <c r="AI951">
        <v>103.36528732965137</v>
      </c>
    </row>
    <row r="952" spans="1:35" x14ac:dyDescent="0.3">
      <c r="A952">
        <v>34.9</v>
      </c>
      <c r="B952">
        <v>97.635488446055291</v>
      </c>
      <c r="C952">
        <v>96.987643582593606</v>
      </c>
      <c r="D952">
        <v>97.038811022753578</v>
      </c>
      <c r="E952">
        <v>98.451687920258891</v>
      </c>
      <c r="F952">
        <v>99.372813894584525</v>
      </c>
      <c r="G952">
        <v>95.184012306022595</v>
      </c>
      <c r="H952">
        <v>100.33504491022698</v>
      </c>
      <c r="I952">
        <v>89.427061683036939</v>
      </c>
      <c r="J952">
        <v>102.40822243785233</v>
      </c>
      <c r="K952" s="10">
        <v>98.78547720652972</v>
      </c>
      <c r="L952">
        <v>99.237084120000006</v>
      </c>
      <c r="M952">
        <v>99.453864659320189</v>
      </c>
      <c r="N952">
        <v>96.746601928044171</v>
      </c>
      <c r="O952">
        <v>99.16917678101683</v>
      </c>
      <c r="P952">
        <v>75.966603498942604</v>
      </c>
      <c r="Q952">
        <v>88.969780219780148</v>
      </c>
      <c r="S952">
        <v>34.9</v>
      </c>
      <c r="T952">
        <v>92.306490820894666</v>
      </c>
      <c r="U952">
        <v>97.845964408935558</v>
      </c>
      <c r="V952">
        <v>91.819906706873482</v>
      </c>
      <c r="W952">
        <v>94.159604538138097</v>
      </c>
      <c r="X952">
        <v>95.802849546662955</v>
      </c>
      <c r="Y952">
        <v>100.54326251218824</v>
      </c>
      <c r="Z952">
        <v>94.522164652919983</v>
      </c>
      <c r="AA952">
        <v>93.81962039789623</v>
      </c>
      <c r="AB952">
        <v>100.54385556083689</v>
      </c>
      <c r="AC952" s="11">
        <v>97.483584221703524</v>
      </c>
      <c r="AD952">
        <v>98.739874879787436</v>
      </c>
      <c r="AE952">
        <v>93.090163906799347</v>
      </c>
      <c r="AF952">
        <v>95.610357744406372</v>
      </c>
      <c r="AG952">
        <v>99.725587258639777</v>
      </c>
      <c r="AH952">
        <v>119.01923882401681</v>
      </c>
      <c r="AI952">
        <v>103.71603482652836</v>
      </c>
    </row>
    <row r="953" spans="1:35" x14ac:dyDescent="0.3">
      <c r="A953">
        <v>35</v>
      </c>
      <c r="B953">
        <v>97.663424208128561</v>
      </c>
      <c r="C953">
        <v>97.715896202682799</v>
      </c>
      <c r="D953">
        <v>97.207623103396244</v>
      </c>
      <c r="E953">
        <v>98.056960137083777</v>
      </c>
      <c r="F953">
        <v>99.372813894584525</v>
      </c>
      <c r="G953">
        <v>95.249997756494722</v>
      </c>
      <c r="H953">
        <v>100.22227722839476</v>
      </c>
      <c r="I953">
        <v>89.72807076458939</v>
      </c>
      <c r="J953">
        <v>102.43739025968028</v>
      </c>
      <c r="K953" s="10">
        <v>98.979882137776755</v>
      </c>
      <c r="L953">
        <v>99.700375829999999</v>
      </c>
      <c r="M953">
        <v>100.25415179264316</v>
      </c>
      <c r="N953">
        <v>95.383138788126885</v>
      </c>
      <c r="O953">
        <v>98.857215022530568</v>
      </c>
      <c r="P953">
        <v>76.334257962337361</v>
      </c>
      <c r="Q953">
        <v>88.112830152303772</v>
      </c>
      <c r="S953">
        <v>35</v>
      </c>
      <c r="T953">
        <v>91.874209408995384</v>
      </c>
      <c r="U953">
        <v>97.820971825433915</v>
      </c>
      <c r="V953">
        <v>94.680003712729658</v>
      </c>
      <c r="W953">
        <v>94.058970831827295</v>
      </c>
      <c r="X953">
        <v>95.943281750630518</v>
      </c>
      <c r="Y953">
        <v>100.67237103547836</v>
      </c>
      <c r="Z953">
        <v>93.937710571311143</v>
      </c>
      <c r="AA953">
        <v>92.885387605762688</v>
      </c>
      <c r="AB953">
        <v>101.76574269438871</v>
      </c>
      <c r="AC953" s="11">
        <v>97.347623853193468</v>
      </c>
      <c r="AD953">
        <v>98.944608032677991</v>
      </c>
      <c r="AE953">
        <v>92.512967950035957</v>
      </c>
      <c r="AF953">
        <v>94.363770302620622</v>
      </c>
      <c r="AG953">
        <v>99.585178124871874</v>
      </c>
      <c r="AH953">
        <v>119.21387371988601</v>
      </c>
      <c r="AI953">
        <v>103.78618432590375</v>
      </c>
    </row>
    <row r="954" spans="1:35" x14ac:dyDescent="0.3">
      <c r="A954">
        <v>35.1</v>
      </c>
      <c r="B954">
        <v>97.57961692190878</v>
      </c>
      <c r="C954">
        <v>98.132040557019494</v>
      </c>
      <c r="D954">
        <v>97.60151795822911</v>
      </c>
      <c r="E954">
        <v>98.484581902190158</v>
      </c>
      <c r="F954">
        <v>99.457242793390435</v>
      </c>
      <c r="G954">
        <v>95.34897593220289</v>
      </c>
      <c r="H954">
        <v>100.56058027389146</v>
      </c>
      <c r="I954">
        <v>90.631098009246742</v>
      </c>
      <c r="J954">
        <v>102.81657194344332</v>
      </c>
      <c r="K954" s="10">
        <v>98.979882137776755</v>
      </c>
      <c r="L954">
        <v>98.897336870000004</v>
      </c>
      <c r="M954">
        <v>100.15714729163432</v>
      </c>
      <c r="N954">
        <v>94.997812248585035</v>
      </c>
      <c r="O954">
        <v>98.510590846434752</v>
      </c>
      <c r="P954">
        <v>76.242344346488679</v>
      </c>
      <c r="Q954">
        <v>85.970454983612811</v>
      </c>
      <c r="S954">
        <v>35.1</v>
      </c>
      <c r="T954">
        <v>91.528384279475958</v>
      </c>
      <c r="U954">
        <v>98.520764163479939</v>
      </c>
      <c r="V954">
        <v>96.325908593458209</v>
      </c>
      <c r="W954">
        <v>94.394416519529955</v>
      </c>
      <c r="X954">
        <v>95.999454632217535</v>
      </c>
      <c r="Y954">
        <v>100.38187685807557</v>
      </c>
      <c r="Z954">
        <v>93.937710571311143</v>
      </c>
      <c r="AA954">
        <v>92.290875828950419</v>
      </c>
      <c r="AB954">
        <v>101.88211289758414</v>
      </c>
      <c r="AC954" s="11">
        <v>97.266047632087449</v>
      </c>
      <c r="AD954">
        <v>99.207836372108716</v>
      </c>
      <c r="AE954">
        <v>93.159427421610957</v>
      </c>
      <c r="AF954">
        <v>93.928914218276731</v>
      </c>
      <c r="AG954">
        <v>100.56804206124706</v>
      </c>
      <c r="AH954">
        <v>119.3111911678206</v>
      </c>
      <c r="AI954">
        <v>103.75110957621605</v>
      </c>
    </row>
    <row r="955" spans="1:35" x14ac:dyDescent="0.3">
      <c r="A955">
        <v>35.200000000000003</v>
      </c>
      <c r="B955">
        <v>97.412002349469205</v>
      </c>
      <c r="C955">
        <v>97.897959357705105</v>
      </c>
      <c r="D955">
        <v>96.138479925992769</v>
      </c>
      <c r="E955">
        <v>98.912203667296538</v>
      </c>
      <c r="F955">
        <v>100.07638805130064</v>
      </c>
      <c r="G955">
        <v>95.810874085507677</v>
      </c>
      <c r="H955">
        <v>100.81430755801397</v>
      </c>
      <c r="I955">
        <v>91.260480634310966</v>
      </c>
      <c r="J955">
        <v>102.61239719064783</v>
      </c>
      <c r="K955" s="10">
        <v>99.174287069023777</v>
      </c>
      <c r="L955">
        <v>100.1945537</v>
      </c>
      <c r="M955">
        <v>98.799084277510445</v>
      </c>
      <c r="N955">
        <v>95.205295769876798</v>
      </c>
      <c r="O955">
        <v>99.238501616235979</v>
      </c>
      <c r="P955">
        <v>75.047467340455697</v>
      </c>
      <c r="Q955">
        <v>87.041642567958291</v>
      </c>
      <c r="S955">
        <v>35.200000000000003</v>
      </c>
      <c r="T955">
        <v>92.162397016928253</v>
      </c>
      <c r="U955">
        <v>98.87066033250295</v>
      </c>
      <c r="V955">
        <v>98.052759615861959</v>
      </c>
      <c r="W955">
        <v>94.360871950759702</v>
      </c>
      <c r="X955">
        <v>95.999454632217535</v>
      </c>
      <c r="Y955">
        <v>100.47870825054318</v>
      </c>
      <c r="Z955">
        <v>94.654995126012906</v>
      </c>
      <c r="AA955">
        <v>92.319185913560531</v>
      </c>
      <c r="AB955">
        <v>101.27116933080822</v>
      </c>
      <c r="AC955" s="11">
        <v>97.40200800059749</v>
      </c>
      <c r="AD955">
        <v>99.237083965378787</v>
      </c>
      <c r="AE955">
        <v>95.65291395482879</v>
      </c>
      <c r="AF955">
        <v>95.030549631947892</v>
      </c>
      <c r="AG955">
        <v>100.42763292747919</v>
      </c>
      <c r="AH955">
        <v>119.35984989178789</v>
      </c>
      <c r="AI955">
        <v>103.78618432590375</v>
      </c>
    </row>
    <row r="956" spans="1:35" x14ac:dyDescent="0.3">
      <c r="A956">
        <v>35.299999999999997</v>
      </c>
      <c r="B956">
        <v>97.356130825322651</v>
      </c>
      <c r="C956">
        <v>97.195715759761939</v>
      </c>
      <c r="D956">
        <v>95.885261805028762</v>
      </c>
      <c r="E956">
        <v>98.94509764922779</v>
      </c>
      <c r="F956">
        <v>100.8081051742854</v>
      </c>
      <c r="G956">
        <v>96.536714040700929</v>
      </c>
      <c r="H956">
        <v>101.0680348421365</v>
      </c>
      <c r="I956">
        <v>92.163507878968304</v>
      </c>
      <c r="J956">
        <v>102.37905461602439</v>
      </c>
      <c r="K956" s="10">
        <v>99.285375601164958</v>
      </c>
      <c r="L956">
        <v>101.646201</v>
      </c>
      <c r="M956">
        <v>98.314061772466232</v>
      </c>
      <c r="N956">
        <v>94.375361684709773</v>
      </c>
      <c r="O956">
        <v>99.307826451455142</v>
      </c>
      <c r="P956">
        <v>74.495985645363561</v>
      </c>
      <c r="Q956">
        <v>89.092201657991069</v>
      </c>
      <c r="S956">
        <v>35.299999999999997</v>
      </c>
      <c r="T956">
        <v>92.133578256134967</v>
      </c>
      <c r="U956">
        <v>98.670719664489795</v>
      </c>
      <c r="V956">
        <v>95.192662610005769</v>
      </c>
      <c r="W956">
        <v>94.293782813219181</v>
      </c>
      <c r="X956">
        <v>95.830935987456471</v>
      </c>
      <c r="Y956">
        <v>100.64009390465584</v>
      </c>
      <c r="Z956">
        <v>94.814391693724403</v>
      </c>
      <c r="AA956">
        <v>92.630596844271707</v>
      </c>
      <c r="AB956">
        <v>101.6493724911933</v>
      </c>
      <c r="AC956" s="11">
        <v>97.211663484683427</v>
      </c>
      <c r="AD956">
        <v>98.886112846137848</v>
      </c>
      <c r="AE956">
        <v>95.768353146181454</v>
      </c>
      <c r="AF956">
        <v>94.624683953226935</v>
      </c>
      <c r="AG956">
        <v>100.74355347845692</v>
      </c>
      <c r="AH956">
        <v>119.4571673397225</v>
      </c>
      <c r="AI956">
        <v>103.82125907559144</v>
      </c>
    </row>
    <row r="957" spans="1:35" x14ac:dyDescent="0.3">
      <c r="A957">
        <v>35.4</v>
      </c>
      <c r="B957">
        <v>97.384066587395935</v>
      </c>
      <c r="C957">
        <v>97.169706737615897</v>
      </c>
      <c r="D957">
        <v>96.616780821146946</v>
      </c>
      <c r="E957">
        <v>98.221430046740068</v>
      </c>
      <c r="F957">
        <v>100.94882000562863</v>
      </c>
      <c r="G957">
        <v>96.338757689284577</v>
      </c>
      <c r="H957">
        <v>101.34995404671706</v>
      </c>
      <c r="I957">
        <v>92.054050031131055</v>
      </c>
      <c r="J957">
        <v>101.99987293226135</v>
      </c>
      <c r="K957" s="10">
        <v>98.979882137776755</v>
      </c>
      <c r="L957">
        <v>99.669489720000001</v>
      </c>
      <c r="M957">
        <v>98.168555020952951</v>
      </c>
      <c r="N957">
        <v>92.834055526542386</v>
      </c>
      <c r="O957">
        <v>99.065189528188057</v>
      </c>
      <c r="P957">
        <v>74.541942453287916</v>
      </c>
      <c r="Q957">
        <v>88.663726624252874</v>
      </c>
      <c r="S957">
        <v>35.4</v>
      </c>
      <c r="T957">
        <v>92.248853299308109</v>
      </c>
      <c r="U957">
        <v>98.720704831493094</v>
      </c>
      <c r="V957">
        <v>94.841895996080012</v>
      </c>
      <c r="W957">
        <v>94.193149106908365</v>
      </c>
      <c r="X957">
        <v>95.943281750630518</v>
      </c>
      <c r="Y957">
        <v>100.64009390465584</v>
      </c>
      <c r="Z957">
        <v>94.867523882961549</v>
      </c>
      <c r="AA957">
        <v>92.743837182712141</v>
      </c>
      <c r="AB957">
        <v>101.21298422921051</v>
      </c>
      <c r="AC957" s="11">
        <v>96.042404315497024</v>
      </c>
      <c r="AD957">
        <v>99.061598405758303</v>
      </c>
      <c r="AE957">
        <v>94.175292305514517</v>
      </c>
      <c r="AF957">
        <v>91.812614607803212</v>
      </c>
      <c r="AG957">
        <v>101.27008773008647</v>
      </c>
      <c r="AH957">
        <v>119.9437545793955</v>
      </c>
      <c r="AI957">
        <v>103.92648332465455</v>
      </c>
    </row>
    <row r="958" spans="1:35" x14ac:dyDescent="0.3">
      <c r="A958">
        <v>35.5</v>
      </c>
      <c r="B958">
        <v>97.132644728736565</v>
      </c>
      <c r="C958">
        <v>97.351769892638202</v>
      </c>
      <c r="D958">
        <v>96.701186861468273</v>
      </c>
      <c r="E958">
        <v>97.728020317771183</v>
      </c>
      <c r="F958">
        <v>100.72367627547946</v>
      </c>
      <c r="G958">
        <v>95.810874085507677</v>
      </c>
      <c r="H958">
        <v>101.01165100122037</v>
      </c>
      <c r="I958">
        <v>90.740555857084004</v>
      </c>
      <c r="J958">
        <v>101.27067738656318</v>
      </c>
      <c r="K958" s="10">
        <v>98.813249339565004</v>
      </c>
      <c r="L958">
        <v>98.619361839999996</v>
      </c>
      <c r="M958">
        <v>98.580824150240559</v>
      </c>
      <c r="N958">
        <v>93.397225084334309</v>
      </c>
      <c r="O958">
        <v>98.54525326404432</v>
      </c>
      <c r="P958">
        <v>74.266201605741827</v>
      </c>
      <c r="Q958">
        <v>87.225274725274645</v>
      </c>
      <c r="S958">
        <v>35.5</v>
      </c>
      <c r="T958">
        <v>92.162397016928253</v>
      </c>
      <c r="U958">
        <v>98.095890243951999</v>
      </c>
      <c r="V958">
        <v>92.764278359750534</v>
      </c>
      <c r="W958">
        <v>93.92479255674624</v>
      </c>
      <c r="X958">
        <v>96.083713954598068</v>
      </c>
      <c r="Y958">
        <v>100.28504546560796</v>
      </c>
      <c r="Z958">
        <v>95.026920450673074</v>
      </c>
      <c r="AA958">
        <v>93.055248113423318</v>
      </c>
      <c r="AB958">
        <v>101.00933637361852</v>
      </c>
      <c r="AC958" s="11">
        <v>94.87314514631062</v>
      </c>
      <c r="AD958">
        <v>99.3540743384591</v>
      </c>
      <c r="AE958">
        <v>94.059853114161825</v>
      </c>
      <c r="AF958">
        <v>93.465067728309947</v>
      </c>
      <c r="AG958">
        <v>100.91906489566676</v>
      </c>
      <c r="AH958">
        <v>120.2357069231993</v>
      </c>
      <c r="AI958">
        <v>104.13693182278075</v>
      </c>
    </row>
    <row r="959" spans="1:35" x14ac:dyDescent="0.3">
      <c r="A959">
        <v>35.6</v>
      </c>
      <c r="B959">
        <v>96.96503015629699</v>
      </c>
      <c r="C959">
        <v>97.299751848346105</v>
      </c>
      <c r="D959">
        <v>97.854736079193103</v>
      </c>
      <c r="E959">
        <v>97.958278191290006</v>
      </c>
      <c r="F959">
        <v>100.8081051742854</v>
      </c>
      <c r="G959">
        <v>95.843866810743719</v>
      </c>
      <c r="H959">
        <v>100.53238835343339</v>
      </c>
      <c r="I959">
        <v>90.02907984614184</v>
      </c>
      <c r="J959">
        <v>101.67902689215416</v>
      </c>
      <c r="K959" s="10">
        <v>98.5633001422474</v>
      </c>
      <c r="L959">
        <v>98.835564640000001</v>
      </c>
      <c r="M959">
        <v>99.235604532050274</v>
      </c>
      <c r="N959">
        <v>95.916667842877132</v>
      </c>
      <c r="O959">
        <v>98.302616340777249</v>
      </c>
      <c r="P959">
        <v>74.312158413666182</v>
      </c>
      <c r="Q959">
        <v>86.49074609600919</v>
      </c>
      <c r="S959">
        <v>35.6</v>
      </c>
      <c r="T959">
        <v>92.364128342481251</v>
      </c>
      <c r="U959">
        <v>98.195860577958584</v>
      </c>
      <c r="V959">
        <v>93.007116784776045</v>
      </c>
      <c r="W959">
        <v>94.696317638462361</v>
      </c>
      <c r="X959">
        <v>95.999454632217535</v>
      </c>
      <c r="Y959">
        <v>99.865442764915059</v>
      </c>
      <c r="Z959">
        <v>94.73469340986864</v>
      </c>
      <c r="AA959">
        <v>93.763000228676006</v>
      </c>
      <c r="AB959">
        <v>101.35844698320476</v>
      </c>
      <c r="AC959" s="11">
        <v>95.552946988860853</v>
      </c>
      <c r="AD959">
        <v>99.295579151918957</v>
      </c>
      <c r="AE959">
        <v>94.960278806712722</v>
      </c>
      <c r="AF959">
        <v>94.885597603833261</v>
      </c>
      <c r="AG959">
        <v>100.25212151026933</v>
      </c>
      <c r="AH959">
        <v>120.2357069231993</v>
      </c>
      <c r="AI959">
        <v>104.03170757371764</v>
      </c>
    </row>
    <row r="960" spans="1:35" x14ac:dyDescent="0.3">
      <c r="A960">
        <v>35.700000000000003</v>
      </c>
      <c r="B960">
        <v>97.10470896666331</v>
      </c>
      <c r="C960">
        <v>97.975986424143215</v>
      </c>
      <c r="D960">
        <v>97.65778865177667</v>
      </c>
      <c r="E960">
        <v>98.188536064808815</v>
      </c>
      <c r="F960">
        <v>100.83624814055403</v>
      </c>
      <c r="G960">
        <v>95.810874085507677</v>
      </c>
      <c r="H960">
        <v>100.56058027389146</v>
      </c>
      <c r="I960">
        <v>89.755435226548727</v>
      </c>
      <c r="J960">
        <v>102.26238332871272</v>
      </c>
      <c r="K960" s="10">
        <v>96.39707376549471</v>
      </c>
      <c r="L960">
        <v>99.051767440000006</v>
      </c>
      <c r="M960">
        <v>99.696375911842296</v>
      </c>
      <c r="N960">
        <v>95.649903315502002</v>
      </c>
      <c r="O960">
        <v>98.822552604921</v>
      </c>
      <c r="P960">
        <v>74.955553724607</v>
      </c>
      <c r="Q960">
        <v>86.276508579140085</v>
      </c>
      <c r="S960">
        <v>35.700000000000003</v>
      </c>
      <c r="T960">
        <v>92.508222146447693</v>
      </c>
      <c r="U960">
        <v>99.070601000516106</v>
      </c>
      <c r="V960">
        <v>95.003788279430367</v>
      </c>
      <c r="W960">
        <v>95.233030738786624</v>
      </c>
      <c r="X960">
        <v>95.943281750630518</v>
      </c>
      <c r="Y960">
        <v>100.47870825054318</v>
      </c>
      <c r="Z960">
        <v>94.73469340986864</v>
      </c>
      <c r="AA960">
        <v>93.310038874914298</v>
      </c>
      <c r="AB960">
        <v>101.79483524518757</v>
      </c>
      <c r="AC960" s="11">
        <v>94.709992704098568</v>
      </c>
      <c r="AD960">
        <v>99.120093592298474</v>
      </c>
      <c r="AE960">
        <v>95.306596380770756</v>
      </c>
      <c r="AF960">
        <v>94.56670314198108</v>
      </c>
      <c r="AG960">
        <v>100.42763292747919</v>
      </c>
      <c r="AH960">
        <v>119.6518022355917</v>
      </c>
      <c r="AI960">
        <v>103.64588532715294</v>
      </c>
    </row>
    <row r="961" spans="1:35" x14ac:dyDescent="0.3">
      <c r="A961">
        <v>35.799999999999997</v>
      </c>
      <c r="B961">
        <v>97.132644728736565</v>
      </c>
      <c r="C961">
        <v>98.366121756333868</v>
      </c>
      <c r="D961">
        <v>95.350690216327024</v>
      </c>
      <c r="E961">
        <v>98.287218010602601</v>
      </c>
      <c r="F961">
        <v>100.58296144413625</v>
      </c>
      <c r="G961">
        <v>95.711895909799509</v>
      </c>
      <c r="H961">
        <v>100.89888331938813</v>
      </c>
      <c r="I961">
        <v>89.946986460263901</v>
      </c>
      <c r="J961">
        <v>101.67902689215416</v>
      </c>
      <c r="K961" s="10">
        <v>97.035832825306386</v>
      </c>
      <c r="L961">
        <v>99.237084120000006</v>
      </c>
      <c r="M961">
        <v>99.938887164364417</v>
      </c>
      <c r="N961">
        <v>94.908890739459991</v>
      </c>
      <c r="O961">
        <v>98.267953923167653</v>
      </c>
      <c r="P961">
        <v>75.461078611774809</v>
      </c>
      <c r="Q961">
        <v>85.006386157701883</v>
      </c>
      <c r="S961">
        <v>35.799999999999997</v>
      </c>
      <c r="T961">
        <v>92.104759495341682</v>
      </c>
      <c r="U961">
        <v>99.220556501525977</v>
      </c>
      <c r="V961">
        <v>92.575404029175118</v>
      </c>
      <c r="W961">
        <v>94.998218757394767</v>
      </c>
      <c r="X961">
        <v>96.13988683618507</v>
      </c>
      <c r="Y961">
        <v>100.83375668959103</v>
      </c>
      <c r="Z961">
        <v>95.637940626900487</v>
      </c>
      <c r="AA961">
        <v>93.225108621083962</v>
      </c>
      <c r="AB961">
        <v>101.82392779598642</v>
      </c>
      <c r="AC961" s="11">
        <v>95.770483578476927</v>
      </c>
      <c r="AD961">
        <v>99.295579151918957</v>
      </c>
      <c r="AE961">
        <v>95.606738278287722</v>
      </c>
      <c r="AF961">
        <v>93.812952595785035</v>
      </c>
      <c r="AG961">
        <v>100.35742836059524</v>
      </c>
      <c r="AH961">
        <v>119.70046095955901</v>
      </c>
      <c r="AI961">
        <v>103.43543682902674</v>
      </c>
    </row>
    <row r="962" spans="1:35" x14ac:dyDescent="0.3">
      <c r="A962">
        <v>35.9</v>
      </c>
      <c r="B962">
        <v>97.216452014956346</v>
      </c>
      <c r="C962">
        <v>97.611860114098633</v>
      </c>
      <c r="D962">
        <v>94.872389321172832</v>
      </c>
      <c r="E962">
        <v>98.024066155152511</v>
      </c>
      <c r="F962">
        <v>100.55481847786761</v>
      </c>
      <c r="G962">
        <v>96.008830436924015</v>
      </c>
      <c r="H962">
        <v>101.321762126259</v>
      </c>
      <c r="I962">
        <v>91.342574020188891</v>
      </c>
      <c r="J962">
        <v>101.59152342667038</v>
      </c>
      <c r="K962" s="10">
        <v>98.78547720652972</v>
      </c>
      <c r="L962">
        <v>98.712020179999996</v>
      </c>
      <c r="M962">
        <v>100.20564954213874</v>
      </c>
      <c r="N962">
        <v>93.723270617792792</v>
      </c>
      <c r="O962">
        <v>97.436055900537681</v>
      </c>
      <c r="P962">
        <v>75.552992227623491</v>
      </c>
      <c r="Q962">
        <v>86.9536521592442</v>
      </c>
      <c r="S962">
        <v>35.9</v>
      </c>
      <c r="T962">
        <v>91.931846930581983</v>
      </c>
      <c r="U962">
        <v>98.045905076948699</v>
      </c>
      <c r="V962">
        <v>90.362876156720318</v>
      </c>
      <c r="W962">
        <v>95.33366444509744</v>
      </c>
      <c r="X962">
        <v>96.280319040152634</v>
      </c>
      <c r="Y962">
        <v>100.34959972725304</v>
      </c>
      <c r="Z962">
        <v>94.442466369064235</v>
      </c>
      <c r="AA962">
        <v>93.366659044134494</v>
      </c>
      <c r="AB962">
        <v>101.53300228799789</v>
      </c>
      <c r="AC962" s="11">
        <v>96.640629936941224</v>
      </c>
      <c r="AD962">
        <v>99.237083965378787</v>
      </c>
      <c r="AE962">
        <v>94.637049070925229</v>
      </c>
      <c r="AF962">
        <v>93.696990973293339</v>
      </c>
      <c r="AG962">
        <v>100.42763292747919</v>
      </c>
      <c r="AH962">
        <v>119.9437545793955</v>
      </c>
      <c r="AI962">
        <v>103.26006308058824</v>
      </c>
    </row>
    <row r="963" spans="1:35" x14ac:dyDescent="0.3">
      <c r="A963">
        <v>36</v>
      </c>
      <c r="B963">
        <v>97.523745397762255</v>
      </c>
      <c r="C963">
        <v>97.663878158390702</v>
      </c>
      <c r="D963">
        <v>96.476104087278074</v>
      </c>
      <c r="E963">
        <v>98.51747588412141</v>
      </c>
      <c r="F963">
        <v>100.32967474771843</v>
      </c>
      <c r="G963">
        <v>96.107808612632184</v>
      </c>
      <c r="H963">
        <v>100.72973179663981</v>
      </c>
      <c r="I963">
        <v>92.108778955049686</v>
      </c>
      <c r="J963">
        <v>102.29155115054063</v>
      </c>
      <c r="K963" s="10">
        <v>100.0629953261531</v>
      </c>
      <c r="L963">
        <v>98.959109089999998</v>
      </c>
      <c r="M963">
        <v>99.841882663355577</v>
      </c>
      <c r="N963">
        <v>93.663989611709439</v>
      </c>
      <c r="O963">
        <v>97.540043153366412</v>
      </c>
      <c r="P963">
        <v>75.966603498942604</v>
      </c>
      <c r="Q963">
        <v>85.980019158473027</v>
      </c>
      <c r="S963">
        <v>36</v>
      </c>
      <c r="T963">
        <v>91.586021801062543</v>
      </c>
      <c r="U963">
        <v>97.770986658430616</v>
      </c>
      <c r="V963">
        <v>92.737296312525459</v>
      </c>
      <c r="W963">
        <v>95.467842720178496</v>
      </c>
      <c r="X963">
        <v>96.13988683618507</v>
      </c>
      <c r="Y963">
        <v>100.25276833478544</v>
      </c>
      <c r="Z963">
        <v>94.309635895971326</v>
      </c>
      <c r="AA963">
        <v>93.253418705694088</v>
      </c>
      <c r="AB963">
        <v>100.98024382281969</v>
      </c>
      <c r="AC963" s="11">
        <v>96.858166526557312</v>
      </c>
      <c r="AD963">
        <v>98.769122473057536</v>
      </c>
      <c r="AE963">
        <v>95.191157189418064</v>
      </c>
      <c r="AF963">
        <v>95.146511254439588</v>
      </c>
      <c r="AG963">
        <v>100.35742836059524</v>
      </c>
      <c r="AH963">
        <v>119.5544847876571</v>
      </c>
      <c r="AI963">
        <v>102.83916608433586</v>
      </c>
    </row>
    <row r="964" spans="1:35" x14ac:dyDescent="0.3">
      <c r="A964">
        <v>36.1</v>
      </c>
      <c r="B964">
        <v>97.57961692190878</v>
      </c>
      <c r="C964">
        <v>97.247733804054036</v>
      </c>
      <c r="D964">
        <v>97.854736079193103</v>
      </c>
      <c r="E964">
        <v>98.747733757640233</v>
      </c>
      <c r="F964">
        <v>99.935673219957422</v>
      </c>
      <c r="G964">
        <v>96.206786788340366</v>
      </c>
      <c r="H964">
        <v>99.82759034198196</v>
      </c>
      <c r="I964">
        <v>91.287845096270274</v>
      </c>
      <c r="J964">
        <v>102.26238332871272</v>
      </c>
      <c r="K964" s="10">
        <v>99.535324798482563</v>
      </c>
      <c r="L964">
        <v>99.051767440000006</v>
      </c>
      <c r="M964">
        <v>99.259855657302481</v>
      </c>
      <c r="N964">
        <v>94.701407218168242</v>
      </c>
      <c r="O964">
        <v>98.163966670338908</v>
      </c>
      <c r="P964">
        <v>76.426171578186057</v>
      </c>
      <c r="Q964">
        <v>85.047990318343864</v>
      </c>
      <c r="S964">
        <v>36.1</v>
      </c>
      <c r="T964">
        <v>91.614840561855829</v>
      </c>
      <c r="U964">
        <v>98.34581607896844</v>
      </c>
      <c r="V964">
        <v>92.845224501425704</v>
      </c>
      <c r="W964">
        <v>95.702654701570367</v>
      </c>
      <c r="X964">
        <v>95.915195309837017</v>
      </c>
      <c r="Y964">
        <v>100.1236598114953</v>
      </c>
      <c r="Z964">
        <v>94.150239328259815</v>
      </c>
      <c r="AA964">
        <v>93.366659044134494</v>
      </c>
      <c r="AB964">
        <v>101.53300228799789</v>
      </c>
      <c r="AC964" s="11">
        <v>96.667822010643235</v>
      </c>
      <c r="AD964">
        <v>98.388903760546498</v>
      </c>
      <c r="AE964">
        <v>96.345549102944858</v>
      </c>
      <c r="AF964">
        <v>94.508722330735239</v>
      </c>
      <c r="AG964">
        <v>100.32232607715326</v>
      </c>
      <c r="AH964">
        <v>119.74911968352632</v>
      </c>
      <c r="AI964">
        <v>102.59364283652195</v>
      </c>
    </row>
    <row r="965" spans="1:35" x14ac:dyDescent="0.3">
      <c r="A965">
        <v>36.200000000000003</v>
      </c>
      <c r="B965">
        <v>97.635488446055291</v>
      </c>
      <c r="C965">
        <v>97.325760870492147</v>
      </c>
      <c r="D965">
        <v>97.320164490491337</v>
      </c>
      <c r="E965">
        <v>99.175355522746585</v>
      </c>
      <c r="F965">
        <v>99.991959152494701</v>
      </c>
      <c r="G965">
        <v>96.338757689284577</v>
      </c>
      <c r="H965">
        <v>99.771206501065834</v>
      </c>
      <c r="I965">
        <v>91.643583101741342</v>
      </c>
      <c r="J965">
        <v>101.97070511043343</v>
      </c>
      <c r="K965" s="10">
        <v>99.00765427081204</v>
      </c>
      <c r="L965">
        <v>98.094297900000001</v>
      </c>
      <c r="M965">
        <v>99.841882663355577</v>
      </c>
      <c r="N965">
        <v>94.286440175584715</v>
      </c>
      <c r="O965">
        <v>98.753227769701823</v>
      </c>
      <c r="P965">
        <v>76.150430730639982</v>
      </c>
      <c r="Q965">
        <v>81.930547522652716</v>
      </c>
      <c r="S965">
        <v>36.200000000000003</v>
      </c>
      <c r="T965">
        <v>91.931846930581983</v>
      </c>
      <c r="U965">
        <v>98.320823495466797</v>
      </c>
      <c r="V965">
        <v>93.1690090681264</v>
      </c>
      <c r="W965">
        <v>95.501387288948763</v>
      </c>
      <c r="X965">
        <v>95.999454632217535</v>
      </c>
      <c r="Y965">
        <v>99.865442764915059</v>
      </c>
      <c r="Z965">
        <v>94.017408855166906</v>
      </c>
      <c r="AA965">
        <v>93.39496912874462</v>
      </c>
      <c r="AB965">
        <v>102.46396391356119</v>
      </c>
      <c r="AC965" s="11">
        <v>96.423093347325164</v>
      </c>
      <c r="AD965">
        <v>99.149341185568574</v>
      </c>
      <c r="AE965">
        <v>96.183934235051112</v>
      </c>
      <c r="AF965">
        <v>95.697328961275161</v>
      </c>
      <c r="AG965">
        <v>100.42763292747919</v>
      </c>
      <c r="AH965">
        <v>119.6031435116244</v>
      </c>
      <c r="AI965">
        <v>102.41826908808345</v>
      </c>
    </row>
    <row r="966" spans="1:35" x14ac:dyDescent="0.3">
      <c r="A966">
        <v>36.299999999999997</v>
      </c>
      <c r="B966">
        <v>97.747231494348355</v>
      </c>
      <c r="C966">
        <v>98.366121756333868</v>
      </c>
      <c r="D966">
        <v>96.110344579218989</v>
      </c>
      <c r="E966">
        <v>99.241143486609118</v>
      </c>
      <c r="F966">
        <v>100.10453101756929</v>
      </c>
      <c r="G966">
        <v>96.437735864992746</v>
      </c>
      <c r="H966">
        <v>99.461095376027203</v>
      </c>
      <c r="I966">
        <v>92.355059112683506</v>
      </c>
      <c r="J966">
        <v>102.29155115054063</v>
      </c>
      <c r="K966" s="10">
        <v>99.118742802953207</v>
      </c>
      <c r="L966">
        <v>98.032525680000006</v>
      </c>
      <c r="M966">
        <v>100.15714729163432</v>
      </c>
      <c r="N966">
        <v>93.693630114751116</v>
      </c>
      <c r="O966">
        <v>98.371941175996412</v>
      </c>
      <c r="P966">
        <v>75.644905843472188</v>
      </c>
      <c r="Q966">
        <v>85.327742433005525</v>
      </c>
      <c r="S966">
        <v>36.299999999999997</v>
      </c>
      <c r="T966">
        <v>92.075940734548396</v>
      </c>
      <c r="U966">
        <v>98.49577157997831</v>
      </c>
      <c r="V966">
        <v>94.437165287704133</v>
      </c>
      <c r="W966">
        <v>95.098852463705555</v>
      </c>
      <c r="X966">
        <v>96.252232599359132</v>
      </c>
      <c r="Y966">
        <v>100.05910554985024</v>
      </c>
      <c r="Z966">
        <v>93.884578382073968</v>
      </c>
      <c r="AA966">
        <v>93.196798536473864</v>
      </c>
      <c r="AB966">
        <v>101.96939054998069</v>
      </c>
      <c r="AC966" s="11">
        <v>95.933636020688994</v>
      </c>
      <c r="AD966">
        <v>99.79278823751028</v>
      </c>
      <c r="AE966">
        <v>95.560562601746653</v>
      </c>
      <c r="AF966">
        <v>96.103194639996104</v>
      </c>
      <c r="AG966">
        <v>100.56804206124706</v>
      </c>
      <c r="AH966">
        <v>119.26253244385332</v>
      </c>
      <c r="AI966">
        <v>102.10259634089417</v>
      </c>
    </row>
    <row r="967" spans="1:35" x14ac:dyDescent="0.3">
      <c r="A967">
        <v>36.4</v>
      </c>
      <c r="B967">
        <v>97.384066587395935</v>
      </c>
      <c r="C967">
        <v>98.496166867064076</v>
      </c>
      <c r="D967">
        <v>96.194750619540301</v>
      </c>
      <c r="E967">
        <v>99.306931450471637</v>
      </c>
      <c r="F967">
        <v>99.935673219957422</v>
      </c>
      <c r="G967">
        <v>96.305764964048521</v>
      </c>
      <c r="H967">
        <v>99.320135773736908</v>
      </c>
      <c r="I967">
        <v>92.683432656195265</v>
      </c>
      <c r="J967">
        <v>102.75823629978746</v>
      </c>
      <c r="K967" s="10">
        <v>99.285375601164958</v>
      </c>
      <c r="L967">
        <v>99.515059149999999</v>
      </c>
      <c r="M967">
        <v>100.18139841688654</v>
      </c>
      <c r="N967">
        <v>93.367584581292633</v>
      </c>
      <c r="O967">
        <v>98.059979417510164</v>
      </c>
      <c r="P967">
        <v>75.277251380077416</v>
      </c>
      <c r="Q967">
        <v>91.203971467129278</v>
      </c>
      <c r="S967">
        <v>36.4</v>
      </c>
      <c r="T967">
        <v>92.623497189620835</v>
      </c>
      <c r="U967">
        <v>98.34581607896844</v>
      </c>
      <c r="V967">
        <v>91.253283715147262</v>
      </c>
      <c r="W967">
        <v>95.87037754542169</v>
      </c>
      <c r="X967">
        <v>96.027541073011037</v>
      </c>
      <c r="Y967">
        <v>99.962274157382652</v>
      </c>
      <c r="Z967">
        <v>93.645483530506738</v>
      </c>
      <c r="AA967">
        <v>93.14017836725364</v>
      </c>
      <c r="AB967">
        <v>101.76574269438871</v>
      </c>
      <c r="AC967" s="11">
        <v>95.199450030734752</v>
      </c>
      <c r="AD967">
        <v>99.471064711539412</v>
      </c>
      <c r="AE967">
        <v>96.114670720239502</v>
      </c>
      <c r="AF967">
        <v>95.088530443193747</v>
      </c>
      <c r="AG967">
        <v>101.0243717459927</v>
      </c>
      <c r="AH967">
        <v>117.60813582896508</v>
      </c>
      <c r="AI967">
        <v>101.68169934464176</v>
      </c>
    </row>
    <row r="968" spans="1:35" x14ac:dyDescent="0.3">
      <c r="A968">
        <v>36.5</v>
      </c>
      <c r="B968">
        <v>97.244387777029615</v>
      </c>
      <c r="C968">
        <v>97.975986424143215</v>
      </c>
      <c r="D968">
        <v>96.673051514694507</v>
      </c>
      <c r="E968">
        <v>99.701659233646737</v>
      </c>
      <c r="F968">
        <v>99.794958388614191</v>
      </c>
      <c r="G968">
        <v>96.668684941645139</v>
      </c>
      <c r="H968">
        <v>100.02493378518837</v>
      </c>
      <c r="I968">
        <v>92.355059112683506</v>
      </c>
      <c r="J968">
        <v>102.4665580815082</v>
      </c>
      <c r="K968" s="10">
        <v>99.313147734200243</v>
      </c>
      <c r="L968">
        <v>100.1945537</v>
      </c>
      <c r="M968">
        <v>99.720627037094516</v>
      </c>
      <c r="N968">
        <v>94.375361684709773</v>
      </c>
      <c r="O968">
        <v>98.094641835119731</v>
      </c>
      <c r="P968">
        <v>75.231294572153089</v>
      </c>
      <c r="Q968">
        <v>94.019664545980262</v>
      </c>
      <c r="S968">
        <v>36.5</v>
      </c>
      <c r="T968">
        <v>93.545697535005985</v>
      </c>
      <c r="U968">
        <v>98.245845744961855</v>
      </c>
      <c r="V968">
        <v>91.199319620697153</v>
      </c>
      <c r="W968">
        <v>95.971011251732506</v>
      </c>
      <c r="X968">
        <v>95.830935987456471</v>
      </c>
      <c r="Y968">
        <v>99.865442764915059</v>
      </c>
      <c r="Z968">
        <v>93.751747908981059</v>
      </c>
      <c r="AA968">
        <v>93.196798536473864</v>
      </c>
      <c r="AB968">
        <v>101.12570657681397</v>
      </c>
      <c r="AC968" s="11">
        <v>94.791568925204587</v>
      </c>
      <c r="AD968">
        <v>99.412569524999256</v>
      </c>
      <c r="AE968">
        <v>95.237332865959146</v>
      </c>
      <c r="AF968">
        <v>96.393098696225366</v>
      </c>
      <c r="AG968">
        <v>100.42763292747919</v>
      </c>
      <c r="AH968">
        <v>114.15336642728677</v>
      </c>
      <c r="AI968">
        <v>101.12050334963855</v>
      </c>
    </row>
    <row r="969" spans="1:35" x14ac:dyDescent="0.3">
      <c r="A969">
        <v>36.6</v>
      </c>
      <c r="B969">
        <v>97.43993811154246</v>
      </c>
      <c r="C969">
        <v>98.080022512727396</v>
      </c>
      <c r="D969">
        <v>96.813728248563393</v>
      </c>
      <c r="E969">
        <v>99.010885613090295</v>
      </c>
      <c r="F969">
        <v>99.76681542234553</v>
      </c>
      <c r="G969">
        <v>97.031604919241758</v>
      </c>
      <c r="H969">
        <v>100.64515603526561</v>
      </c>
      <c r="I969">
        <v>91.999321107212424</v>
      </c>
      <c r="J969">
        <v>101.21234174290731</v>
      </c>
      <c r="K969" s="10">
        <v>99.00765427081204</v>
      </c>
      <c r="L969">
        <v>99.391514689999994</v>
      </c>
      <c r="M969">
        <v>100.22990066739095</v>
      </c>
      <c r="N969">
        <v>94.167878163417996</v>
      </c>
      <c r="O969">
        <v>97.921329747071823</v>
      </c>
      <c r="P969">
        <v>75.598949035547832</v>
      </c>
      <c r="Q969">
        <v>89.245228455754713</v>
      </c>
      <c r="S969">
        <v>36.6</v>
      </c>
      <c r="T969">
        <v>94.266166554838136</v>
      </c>
      <c r="U969">
        <v>98.695712247991437</v>
      </c>
      <c r="V969">
        <v>91.604050329073019</v>
      </c>
      <c r="W969">
        <v>95.669110132800085</v>
      </c>
      <c r="X969">
        <v>95.915195309837017</v>
      </c>
      <c r="Y969">
        <v>99.349008671754547</v>
      </c>
      <c r="Z969">
        <v>93.937710571311143</v>
      </c>
      <c r="AA969">
        <v>92.998627944203108</v>
      </c>
      <c r="AB969">
        <v>101.32935443240592</v>
      </c>
      <c r="AC969" s="11">
        <v>94.65560855669456</v>
      </c>
      <c r="AD969">
        <v>99.324826745189029</v>
      </c>
      <c r="AE969">
        <v>93.944413922809147</v>
      </c>
      <c r="AF969">
        <v>97.291801270536041</v>
      </c>
      <c r="AG969">
        <v>100.39253064403719</v>
      </c>
      <c r="AH969">
        <v>111.47713660908524</v>
      </c>
      <c r="AI969">
        <v>100.24363460744607</v>
      </c>
    </row>
    <row r="970" spans="1:35" x14ac:dyDescent="0.3">
      <c r="A970">
        <v>36.700000000000003</v>
      </c>
      <c r="B970">
        <v>97.55168115983551</v>
      </c>
      <c r="C970">
        <v>98.314103712041785</v>
      </c>
      <c r="D970">
        <v>97.095081716301152</v>
      </c>
      <c r="E970">
        <v>99.076673576952814</v>
      </c>
      <c r="F970">
        <v>99.372813894584525</v>
      </c>
      <c r="G970">
        <v>96.767663117353322</v>
      </c>
      <c r="H970">
        <v>100.92707523984619</v>
      </c>
      <c r="I970">
        <v>93.039170661666347</v>
      </c>
      <c r="J970">
        <v>101.21234174290731</v>
      </c>
      <c r="K970" s="10">
        <v>98.313350944929766</v>
      </c>
      <c r="L970">
        <v>99.700375829999999</v>
      </c>
      <c r="M970">
        <v>101.36970355424489</v>
      </c>
      <c r="N970">
        <v>93.901113636042894</v>
      </c>
      <c r="O970">
        <v>97.85200491185266</v>
      </c>
      <c r="P970">
        <v>76.104473922715627</v>
      </c>
      <c r="Q970">
        <v>84.593213803740042</v>
      </c>
      <c r="S970">
        <v>36.700000000000003</v>
      </c>
      <c r="T970">
        <v>94.122072750871695</v>
      </c>
      <c r="U970">
        <v>98.620734497486509</v>
      </c>
      <c r="V970">
        <v>92.899188595875813</v>
      </c>
      <c r="W970">
        <v>95.836832976651422</v>
      </c>
      <c r="X970">
        <v>95.887108869043502</v>
      </c>
      <c r="Y970">
        <v>98.897128840239091</v>
      </c>
      <c r="Z970">
        <v>93.831446192836822</v>
      </c>
      <c r="AA970">
        <v>92.658906928881805</v>
      </c>
      <c r="AB970">
        <v>102.08576075317609</v>
      </c>
      <c r="AC970" s="11">
        <v>94.628416482992534</v>
      </c>
      <c r="AD970">
        <v>99.090845999028375</v>
      </c>
      <c r="AE970">
        <v>94.960278806712722</v>
      </c>
      <c r="AF970">
        <v>96.509060318717061</v>
      </c>
      <c r="AG970">
        <v>100.63824662813101</v>
      </c>
      <c r="AH970">
        <v>111.37981916115064</v>
      </c>
      <c r="AI970">
        <v>99.436915364628959</v>
      </c>
    </row>
    <row r="971" spans="1:35" x14ac:dyDescent="0.3">
      <c r="A971">
        <v>36.799999999999997</v>
      </c>
      <c r="B971">
        <v>97.356130825322651</v>
      </c>
      <c r="C971">
        <v>98.080022512727396</v>
      </c>
      <c r="D971">
        <v>96.5605101275994</v>
      </c>
      <c r="E971">
        <v>99.701659233646737</v>
      </c>
      <c r="F971">
        <v>98.612953805331102</v>
      </c>
      <c r="G971">
        <v>97.031604919241758</v>
      </c>
      <c r="H971">
        <v>100.98345908076232</v>
      </c>
      <c r="I971">
        <v>92.382423574642814</v>
      </c>
      <c r="J971">
        <v>101.24150956473525</v>
      </c>
      <c r="K971" s="10">
        <v>97.896768949400411</v>
      </c>
      <c r="L971">
        <v>99.298856349999994</v>
      </c>
      <c r="M971">
        <v>101.44245693000154</v>
      </c>
      <c r="N971">
        <v>95.323857782043518</v>
      </c>
      <c r="O971">
        <v>98.059979417510164</v>
      </c>
      <c r="P971">
        <v>76.793826041580814</v>
      </c>
      <c r="Q971">
        <v>83.522026219394576</v>
      </c>
      <c r="S971">
        <v>36.799999999999997</v>
      </c>
      <c r="T971">
        <v>94.122072750871695</v>
      </c>
      <c r="U971">
        <v>98.620734497486509</v>
      </c>
      <c r="V971">
        <v>89.067737889917524</v>
      </c>
      <c r="W971">
        <v>95.836832976651422</v>
      </c>
      <c r="X971">
        <v>95.802849546662955</v>
      </c>
      <c r="Y971">
        <v>98.800297447771484</v>
      </c>
      <c r="Z971">
        <v>93.858012287455395</v>
      </c>
      <c r="AA971">
        <v>92.319185913560531</v>
      </c>
      <c r="AB971">
        <v>101.6493724911933</v>
      </c>
      <c r="AC971" s="11">
        <v>94.682800630396557</v>
      </c>
      <c r="AD971">
        <v>98.827617659597678</v>
      </c>
      <c r="AE971">
        <v>96.16084639678057</v>
      </c>
      <c r="AF971">
        <v>97.262810864913121</v>
      </c>
      <c r="AG971">
        <v>101.16478087976057</v>
      </c>
      <c r="AH971">
        <v>111.28250171321602</v>
      </c>
      <c r="AI971">
        <v>99.331691115565874</v>
      </c>
    </row>
    <row r="972" spans="1:35" x14ac:dyDescent="0.3">
      <c r="A972">
        <v>36.9</v>
      </c>
      <c r="B972">
        <v>97.43993811154246</v>
      </c>
      <c r="C972">
        <v>98.314103712041785</v>
      </c>
      <c r="D972">
        <v>95.885261805028762</v>
      </c>
      <c r="E972">
        <v>99.33982543240289</v>
      </c>
      <c r="F972">
        <v>98.106380412495497</v>
      </c>
      <c r="G972">
        <v>96.998612194005702</v>
      </c>
      <c r="H972">
        <v>100.98345908076232</v>
      </c>
      <c r="I972">
        <v>91.534125253904108</v>
      </c>
      <c r="J972">
        <v>100.68732095000465</v>
      </c>
      <c r="K972" s="10">
        <v>97.73013615118866</v>
      </c>
      <c r="L972">
        <v>98.866450749999998</v>
      </c>
      <c r="M972">
        <v>100.90893217445289</v>
      </c>
      <c r="N972">
        <v>98.021143558836428</v>
      </c>
      <c r="O972">
        <v>98.753227769701823</v>
      </c>
      <c r="P972">
        <v>77.896789431765114</v>
      </c>
      <c r="Q972">
        <v>83.950501253132771</v>
      </c>
      <c r="S972">
        <v>36.9</v>
      </c>
      <c r="T972">
        <v>94.294985315631408</v>
      </c>
      <c r="U972">
        <v>99.020615833512807</v>
      </c>
      <c r="V972">
        <v>91.415175998497588</v>
      </c>
      <c r="W972">
        <v>96.105189526813547</v>
      </c>
      <c r="X972">
        <v>96.027541073011037</v>
      </c>
      <c r="Y972">
        <v>99.155345886819347</v>
      </c>
      <c r="Z972">
        <v>94.548730747538556</v>
      </c>
      <c r="AA972">
        <v>92.262565744340321</v>
      </c>
      <c r="AB972">
        <v>101.53300228799789</v>
      </c>
      <c r="AC972" s="11">
        <v>94.791568925204587</v>
      </c>
      <c r="AD972">
        <v>98.564389320166981</v>
      </c>
      <c r="AE972">
        <v>96.50716397083859</v>
      </c>
      <c r="AF972">
        <v>95.117520848816667</v>
      </c>
      <c r="AG972">
        <v>101.58600828106421</v>
      </c>
      <c r="AH972">
        <v>112.59628726033316</v>
      </c>
      <c r="AI972">
        <v>99.331691115565874</v>
      </c>
    </row>
    <row r="973" spans="1:35" x14ac:dyDescent="0.3">
      <c r="A973">
        <v>37</v>
      </c>
      <c r="B973">
        <v>97.83103878056815</v>
      </c>
      <c r="C973">
        <v>98.600202955648243</v>
      </c>
      <c r="D973">
        <v>95.125607442136825</v>
      </c>
      <c r="E973">
        <v>99.471401360127928</v>
      </c>
      <c r="F973">
        <v>98.218952277570082</v>
      </c>
      <c r="G973">
        <v>96.569706765936985</v>
      </c>
      <c r="H973">
        <v>100.75792371709787</v>
      </c>
      <c r="I973">
        <v>92.628703732276648</v>
      </c>
      <c r="J973">
        <v>100.48314619720914</v>
      </c>
      <c r="K973" s="10">
        <v>97.480186953871026</v>
      </c>
      <c r="L973">
        <v>98.866450749999998</v>
      </c>
      <c r="M973">
        <v>100.78767654819183</v>
      </c>
      <c r="N973">
        <v>97.457974001044491</v>
      </c>
      <c r="O973">
        <v>99.134514363407234</v>
      </c>
      <c r="P973">
        <v>78.861882398176348</v>
      </c>
      <c r="Q973">
        <v>84.501397725081873</v>
      </c>
      <c r="S973">
        <v>37</v>
      </c>
      <c r="T973">
        <v>94.208529033251565</v>
      </c>
      <c r="U973">
        <v>98.520764163479939</v>
      </c>
      <c r="V973">
        <v>93.681667965402497</v>
      </c>
      <c r="W973">
        <v>96.708991764678345</v>
      </c>
      <c r="X973">
        <v>96.083713954598068</v>
      </c>
      <c r="Y973">
        <v>99.671779979979874</v>
      </c>
      <c r="Z973">
        <v>95.026920450673074</v>
      </c>
      <c r="AA973">
        <v>92.85707752115259</v>
      </c>
      <c r="AB973">
        <v>101.53300228799789</v>
      </c>
      <c r="AC973" s="11">
        <v>95.063489662224697</v>
      </c>
      <c r="AD973">
        <v>99.003103219218161</v>
      </c>
      <c r="AE973">
        <v>93.967501761079689</v>
      </c>
      <c r="AF973">
        <v>96.103194639996104</v>
      </c>
      <c r="AG973">
        <v>101.05947402943465</v>
      </c>
      <c r="AH973">
        <v>115.07788218266546</v>
      </c>
      <c r="AI973">
        <v>99.401840614941278</v>
      </c>
    </row>
    <row r="974" spans="1:35" x14ac:dyDescent="0.3">
      <c r="A974">
        <v>37.1</v>
      </c>
      <c r="B974">
        <v>97.9427818288612</v>
      </c>
      <c r="C974">
        <v>98.106031534873438</v>
      </c>
      <c r="D974">
        <v>93.831381490543123</v>
      </c>
      <c r="E974">
        <v>99.997705071028065</v>
      </c>
      <c r="F974">
        <v>98.444096007719239</v>
      </c>
      <c r="G974">
        <v>96.272772238812465</v>
      </c>
      <c r="H974">
        <v>101.03984292167841</v>
      </c>
      <c r="I974">
        <v>93.066535123625656</v>
      </c>
      <c r="J974">
        <v>100.97899916828391</v>
      </c>
      <c r="K974" s="10">
        <v>97.202465623518137</v>
      </c>
      <c r="L974">
        <v>99.484173029999994</v>
      </c>
      <c r="M974">
        <v>100.66642092193078</v>
      </c>
      <c r="N974">
        <v>94.790328727293272</v>
      </c>
      <c r="O974">
        <v>98.649240516873078</v>
      </c>
      <c r="P974">
        <v>79.413364093268498</v>
      </c>
      <c r="Q974">
        <v>84.623819163292794</v>
      </c>
      <c r="S974">
        <v>37.1</v>
      </c>
      <c r="T974">
        <v>94.294985315631408</v>
      </c>
      <c r="U974">
        <v>98.520764163479939</v>
      </c>
      <c r="V974">
        <v>94.895860090530135</v>
      </c>
      <c r="W974">
        <v>97.715328827786351</v>
      </c>
      <c r="X974">
        <v>95.66241734269542</v>
      </c>
      <c r="Y974">
        <v>99.155345886819347</v>
      </c>
      <c r="Z974">
        <v>95.266015302240319</v>
      </c>
      <c r="AA974">
        <v>93.196798536473864</v>
      </c>
      <c r="AB974">
        <v>101.53300228799789</v>
      </c>
      <c r="AC974" s="11">
        <v>95.498562841456845</v>
      </c>
      <c r="AD974">
        <v>99.383321931729171</v>
      </c>
      <c r="AE974">
        <v>93.41339364258684</v>
      </c>
      <c r="AF974">
        <v>98.886273579796907</v>
      </c>
      <c r="AG974">
        <v>99.795791825523693</v>
      </c>
      <c r="AH974">
        <v>115.80776304217495</v>
      </c>
      <c r="AI974">
        <v>99.78766286150595</v>
      </c>
    </row>
    <row r="975" spans="1:35" x14ac:dyDescent="0.3">
      <c r="A975">
        <v>37.200000000000003</v>
      </c>
      <c r="B975">
        <v>97.886910304714675</v>
      </c>
      <c r="C975">
        <v>97.4037879369303</v>
      </c>
      <c r="D975">
        <v>94.703577240530194</v>
      </c>
      <c r="E975">
        <v>99.76744719750927</v>
      </c>
      <c r="F975">
        <v>98.838097535480287</v>
      </c>
      <c r="G975">
        <v>96.437735864992746</v>
      </c>
      <c r="H975">
        <v>101.43452980809124</v>
      </c>
      <c r="I975">
        <v>92.245601264846258</v>
      </c>
      <c r="J975">
        <v>101.67902689215416</v>
      </c>
      <c r="K975" s="10">
        <v>97.285782022624019</v>
      </c>
      <c r="L975">
        <v>100.71961760000001</v>
      </c>
      <c r="M975">
        <v>100.06014279062549</v>
      </c>
      <c r="N975">
        <v>94.345721181668083</v>
      </c>
      <c r="O975">
        <v>98.441266011215575</v>
      </c>
      <c r="P975">
        <v>79.918888980436293</v>
      </c>
      <c r="Q975">
        <v>84.654424522845517</v>
      </c>
      <c r="S975">
        <v>37.200000000000003</v>
      </c>
      <c r="T975">
        <v>94.381441598011264</v>
      </c>
      <c r="U975">
        <v>99.120586167519406</v>
      </c>
      <c r="V975">
        <v>98.592400560363117</v>
      </c>
      <c r="W975">
        <v>98.05077451548901</v>
      </c>
      <c r="X975">
        <v>95.550071579521386</v>
      </c>
      <c r="Y975">
        <v>98.735743186126427</v>
      </c>
      <c r="Z975">
        <v>95.797337194611984</v>
      </c>
      <c r="AA975">
        <v>92.942007774982883</v>
      </c>
      <c r="AB975">
        <v>101.00933637361852</v>
      </c>
      <c r="AC975" s="11">
        <v>95.797675652178938</v>
      </c>
      <c r="AD975">
        <v>99.383321931729171</v>
      </c>
      <c r="AE975">
        <v>94.49852204130201</v>
      </c>
      <c r="AF975">
        <v>97.059878025552621</v>
      </c>
      <c r="AG975">
        <v>99.339462140778068</v>
      </c>
      <c r="AH975">
        <v>114.93190601076357</v>
      </c>
      <c r="AI975">
        <v>99.717513362130575</v>
      </c>
    </row>
    <row r="976" spans="1:35" x14ac:dyDescent="0.3">
      <c r="A976">
        <v>37.299999999999997</v>
      </c>
      <c r="B976">
        <v>97.160580490809821</v>
      </c>
      <c r="C976">
        <v>97.689887180536758</v>
      </c>
      <c r="D976">
        <v>95.350690216327024</v>
      </c>
      <c r="E976">
        <v>99.734553215578018</v>
      </c>
      <c r="F976">
        <v>99.316527962047232</v>
      </c>
      <c r="G976">
        <v>96.206786788340366</v>
      </c>
      <c r="H976">
        <v>101.23718636488482</v>
      </c>
      <c r="I976">
        <v>91.233116172351629</v>
      </c>
      <c r="J976">
        <v>101.35818085204696</v>
      </c>
      <c r="K976" s="10">
        <v>97.924541082435709</v>
      </c>
      <c r="L976">
        <v>98.959109089999998</v>
      </c>
      <c r="M976">
        <v>101.58796368151481</v>
      </c>
      <c r="N976">
        <v>93.901113636042894</v>
      </c>
      <c r="O976">
        <v>98.510590846434752</v>
      </c>
      <c r="P976">
        <v>80.424413867604088</v>
      </c>
      <c r="Q976">
        <v>86.154087140929178</v>
      </c>
      <c r="S976">
        <v>37.299999999999997</v>
      </c>
      <c r="T976">
        <v>96.110567245608422</v>
      </c>
      <c r="U976">
        <v>98.945638083007879</v>
      </c>
      <c r="V976">
        <v>98.835238985388656</v>
      </c>
      <c r="W976">
        <v>98.252041928110614</v>
      </c>
      <c r="X976">
        <v>95.830935987456471</v>
      </c>
      <c r="Y976">
        <v>98.961683101884134</v>
      </c>
      <c r="Z976">
        <v>95.850469383849159</v>
      </c>
      <c r="AA976">
        <v>92.772147267322239</v>
      </c>
      <c r="AB976">
        <v>100.98024382281969</v>
      </c>
      <c r="AC976" s="11">
        <v>95.96082809439099</v>
      </c>
      <c r="AD976">
        <v>99.003103219218161</v>
      </c>
      <c r="AE976">
        <v>95.237332865959146</v>
      </c>
      <c r="AF976">
        <v>98.828292768551037</v>
      </c>
      <c r="AG976">
        <v>99.971303242733555</v>
      </c>
      <c r="AH976">
        <v>114.73727111489437</v>
      </c>
      <c r="AI976">
        <v>99.717513362130575</v>
      </c>
    </row>
    <row r="977" spans="1:35" x14ac:dyDescent="0.3">
      <c r="A977">
        <v>37.4</v>
      </c>
      <c r="B977">
        <v>97.132644728736565</v>
      </c>
      <c r="C977">
        <v>98.106031534873438</v>
      </c>
      <c r="D977">
        <v>95.435096256648364</v>
      </c>
      <c r="E977">
        <v>99.537189323990432</v>
      </c>
      <c r="F977">
        <v>99.091384231898076</v>
      </c>
      <c r="G977">
        <v>96.107808612632184</v>
      </c>
      <c r="H977">
        <v>100.81430755801397</v>
      </c>
      <c r="I977">
        <v>91.041564938636441</v>
      </c>
      <c r="J977">
        <v>101.59152342667038</v>
      </c>
      <c r="K977" s="10">
        <v>98.285578811894482</v>
      </c>
      <c r="L977">
        <v>98.588475729999999</v>
      </c>
      <c r="M977">
        <v>102.36399968958558</v>
      </c>
      <c r="N977">
        <v>93.812192126917836</v>
      </c>
      <c r="O977">
        <v>98.371941175996412</v>
      </c>
      <c r="P977">
        <v>81.573334065712714</v>
      </c>
      <c r="Q977">
        <v>87.317090803932842</v>
      </c>
      <c r="S977">
        <v>37.4</v>
      </c>
      <c r="T977">
        <v>97.003948830200301</v>
      </c>
      <c r="U977">
        <v>98.170867994456927</v>
      </c>
      <c r="V977">
        <v>94.949824184980244</v>
      </c>
      <c r="W977">
        <v>98.084319084259278</v>
      </c>
      <c r="X977">
        <v>95.915195309837017</v>
      </c>
      <c r="Y977">
        <v>98.606634662836299</v>
      </c>
      <c r="Z977">
        <v>95.637940626900487</v>
      </c>
      <c r="AA977">
        <v>92.347495998170629</v>
      </c>
      <c r="AB977">
        <v>101.27116933080822</v>
      </c>
      <c r="AC977" s="11">
        <v>96.123980536603057</v>
      </c>
      <c r="AD977">
        <v>98.593636913437052</v>
      </c>
      <c r="AE977">
        <v>95.814528822722536</v>
      </c>
      <c r="AF977">
        <v>98.567379117944725</v>
      </c>
      <c r="AG977">
        <v>100.07661009305947</v>
      </c>
      <c r="AH977">
        <v>115.36983452646928</v>
      </c>
      <c r="AI977">
        <v>99.612289113067462</v>
      </c>
    </row>
    <row r="978" spans="1:35" x14ac:dyDescent="0.3">
      <c r="A978">
        <v>37.5</v>
      </c>
      <c r="B978">
        <v>97.69135997020183</v>
      </c>
      <c r="C978">
        <v>97.715896202682799</v>
      </c>
      <c r="D978">
        <v>95.603908337291003</v>
      </c>
      <c r="E978">
        <v>99.997705071028065</v>
      </c>
      <c r="F978">
        <v>99.035098299360769</v>
      </c>
      <c r="G978">
        <v>96.437735864992746</v>
      </c>
      <c r="H978">
        <v>101.20899444442678</v>
      </c>
      <c r="I978">
        <v>91.862498797415867</v>
      </c>
      <c r="J978">
        <v>101.79569817946586</v>
      </c>
      <c r="K978" s="10">
        <v>98.063401747612161</v>
      </c>
      <c r="L978">
        <v>99.329742460000006</v>
      </c>
      <c r="M978">
        <v>100.7391742976874</v>
      </c>
      <c r="N978">
        <v>93.18974156304256</v>
      </c>
      <c r="O978">
        <v>98.475928428825171</v>
      </c>
      <c r="P978">
        <v>82.44651341627528</v>
      </c>
      <c r="Q978">
        <v>87.317090803932842</v>
      </c>
      <c r="S978">
        <v>37.5</v>
      </c>
      <c r="T978">
        <v>96.744579983060717</v>
      </c>
      <c r="U978">
        <v>98.020912493447057</v>
      </c>
      <c r="V978">
        <v>95.246626704455878</v>
      </c>
      <c r="W978">
        <v>98.252041928110614</v>
      </c>
      <c r="X978">
        <v>95.802849546662955</v>
      </c>
      <c r="Y978">
        <v>99.090791625174276</v>
      </c>
      <c r="Z978">
        <v>95.451977964570403</v>
      </c>
      <c r="AA978">
        <v>92.149325405899901</v>
      </c>
      <c r="AB978">
        <v>101.44572463560135</v>
      </c>
      <c r="AC978" s="11">
        <v>96.232748831411087</v>
      </c>
      <c r="AD978">
        <v>98.827617659597678</v>
      </c>
      <c r="AE978">
        <v>95.491299086935044</v>
      </c>
      <c r="AF978">
        <v>96.654012346831678</v>
      </c>
      <c r="AG978">
        <v>99.971303242733555</v>
      </c>
      <c r="AH978">
        <v>116.09971538597877</v>
      </c>
      <c r="AI978">
        <v>99.331691115565874</v>
      </c>
    </row>
    <row r="979" spans="1:35" x14ac:dyDescent="0.3">
      <c r="A979">
        <v>37.6</v>
      </c>
      <c r="B979">
        <v>97.719295732275086</v>
      </c>
      <c r="C979">
        <v>98.001995446289271</v>
      </c>
      <c r="D979">
        <v>95.041201401815499</v>
      </c>
      <c r="E979">
        <v>99.93191710716556</v>
      </c>
      <c r="F979">
        <v>99.597957624733681</v>
      </c>
      <c r="G979">
        <v>96.239779513576423</v>
      </c>
      <c r="H979">
        <v>101.26537828534289</v>
      </c>
      <c r="I979">
        <v>92.491881422480091</v>
      </c>
      <c r="J979">
        <v>101.56235560484245</v>
      </c>
      <c r="K979" s="10">
        <v>98.091173880647446</v>
      </c>
      <c r="L979">
        <v>99.298856349999994</v>
      </c>
      <c r="M979">
        <v>100.98168555020952</v>
      </c>
      <c r="N979">
        <v>93.011898544792473</v>
      </c>
      <c r="O979">
        <v>98.891877440140163</v>
      </c>
      <c r="P979">
        <v>82.90608149551872</v>
      </c>
      <c r="Q979">
        <v>86.91922112974737</v>
      </c>
      <c r="S979">
        <v>37.6</v>
      </c>
      <c r="T979">
        <v>96.773398743853988</v>
      </c>
      <c r="U979">
        <v>98.195860577958584</v>
      </c>
      <c r="V979">
        <v>98.07974166308702</v>
      </c>
      <c r="W979">
        <v>98.788755028434878</v>
      </c>
      <c r="X979">
        <v>95.550071579521386</v>
      </c>
      <c r="Y979">
        <v>99.574948587512267</v>
      </c>
      <c r="Z979">
        <v>95.266015302240319</v>
      </c>
      <c r="AA979">
        <v>92.715527098102029</v>
      </c>
      <c r="AB979">
        <v>102.05666820237725</v>
      </c>
      <c r="AC979" s="11">
        <v>96.477477494729186</v>
      </c>
      <c r="AD979">
        <v>98.769122473057536</v>
      </c>
      <c r="AE979">
        <v>96.668778838732365</v>
      </c>
      <c r="AF979">
        <v>96.103194639996104</v>
      </c>
      <c r="AG979">
        <v>100.63824662813101</v>
      </c>
      <c r="AH979">
        <v>116.29435028184797</v>
      </c>
      <c r="AI979">
        <v>99.331691115565874</v>
      </c>
    </row>
    <row r="980" spans="1:35" x14ac:dyDescent="0.3">
      <c r="A980">
        <v>37.700000000000003</v>
      </c>
      <c r="B980">
        <v>97.467873873615716</v>
      </c>
      <c r="C980">
        <v>97.819932291266966</v>
      </c>
      <c r="D980">
        <v>95.041201401815499</v>
      </c>
      <c r="E980">
        <v>99.241143486609118</v>
      </c>
      <c r="F980">
        <v>99.823101354882823</v>
      </c>
      <c r="G980">
        <v>96.074815887396127</v>
      </c>
      <c r="H980">
        <v>100.56058027389146</v>
      </c>
      <c r="I980">
        <v>92.929712813829099</v>
      </c>
      <c r="J980">
        <v>101.94153728860549</v>
      </c>
      <c r="K980" s="10">
        <v>98.063401747612161</v>
      </c>
      <c r="L980">
        <v>99.082653550000003</v>
      </c>
      <c r="M980">
        <v>100.81192767344403</v>
      </c>
      <c r="N980">
        <v>94.40500218775145</v>
      </c>
      <c r="O980">
        <v>98.579915681653901</v>
      </c>
      <c r="P980">
        <v>83.73330403815693</v>
      </c>
      <c r="Q980">
        <v>87.806776556776484</v>
      </c>
      <c r="S980">
        <v>37.700000000000003</v>
      </c>
      <c r="T980">
        <v>96.88867378702713</v>
      </c>
      <c r="U980">
        <v>98.395801245971711</v>
      </c>
      <c r="V980">
        <v>97.701993001936202</v>
      </c>
      <c r="W980">
        <v>98.084319084259278</v>
      </c>
      <c r="X980">
        <v>95.690503783488921</v>
      </c>
      <c r="Y980">
        <v>99.639502849157324</v>
      </c>
      <c r="Z980">
        <v>95.292581396858921</v>
      </c>
      <c r="AA980">
        <v>92.715527098102029</v>
      </c>
      <c r="AB980">
        <v>101.8530203467853</v>
      </c>
      <c r="AC980" s="11">
        <v>96.477477494729186</v>
      </c>
      <c r="AD980">
        <v>98.886112846137848</v>
      </c>
      <c r="AE980">
        <v>97.15362344241359</v>
      </c>
      <c r="AF980">
        <v>97.465743704273578</v>
      </c>
      <c r="AG980">
        <v>100.81375804534086</v>
      </c>
      <c r="AH980">
        <v>115.02922345869817</v>
      </c>
      <c r="AI980">
        <v>98.945868869001174</v>
      </c>
    </row>
    <row r="981" spans="1:35" x14ac:dyDescent="0.3">
      <c r="A981">
        <v>37.799999999999997</v>
      </c>
      <c r="B981">
        <v>97.384066587395935</v>
      </c>
      <c r="C981">
        <v>97.481815003368425</v>
      </c>
      <c r="D981">
        <v>96.082209232445223</v>
      </c>
      <c r="E981">
        <v>99.405613396265423</v>
      </c>
      <c r="F981">
        <v>99.710529489808252</v>
      </c>
      <c r="G981">
        <v>95.777881360271621</v>
      </c>
      <c r="H981">
        <v>100.64515603526561</v>
      </c>
      <c r="I981">
        <v>92.601339270317311</v>
      </c>
      <c r="J981">
        <v>102.32071897236855</v>
      </c>
      <c r="K981" s="10">
        <v>97.924541082435709</v>
      </c>
      <c r="L981">
        <v>99.082653550000003</v>
      </c>
      <c r="M981">
        <v>100.1086450411299</v>
      </c>
      <c r="N981">
        <v>95.442419794210252</v>
      </c>
      <c r="O981">
        <v>97.71335524141432</v>
      </c>
      <c r="P981">
        <v>84.146915309476057</v>
      </c>
      <c r="Q981">
        <v>89.122807017543792</v>
      </c>
      <c r="S981">
        <v>37.799999999999997</v>
      </c>
      <c r="T981">
        <v>97.292136438133141</v>
      </c>
      <c r="U981">
        <v>98.795682581998022</v>
      </c>
      <c r="V981">
        <v>95.78626764895705</v>
      </c>
      <c r="W981">
        <v>97.916596240407941</v>
      </c>
      <c r="X981">
        <v>96.336491921739665</v>
      </c>
      <c r="Y981">
        <v>100.1236598114953</v>
      </c>
      <c r="Z981">
        <v>95.584808437663341</v>
      </c>
      <c r="AA981">
        <v>92.5456665904414</v>
      </c>
      <c r="AB981">
        <v>101.5911873895956</v>
      </c>
      <c r="AC981" s="11">
        <v>96.531861642133194</v>
      </c>
      <c r="AD981">
        <v>99.149341185568574</v>
      </c>
      <c r="AE981">
        <v>95.883792337534146</v>
      </c>
      <c r="AF981">
        <v>96.711993158077533</v>
      </c>
      <c r="AG981">
        <v>99.971303242733555</v>
      </c>
      <c r="AH981">
        <v>114.25068387522137</v>
      </c>
      <c r="AI981">
        <v>98.595121372124183</v>
      </c>
    </row>
    <row r="982" spans="1:35" x14ac:dyDescent="0.3">
      <c r="A982">
        <v>37.9</v>
      </c>
      <c r="B982">
        <v>97.356130825322651</v>
      </c>
      <c r="C982">
        <v>98.054013490581369</v>
      </c>
      <c r="D982">
        <v>96.504239434051854</v>
      </c>
      <c r="E982">
        <v>99.306931450471637</v>
      </c>
      <c r="F982">
        <v>99.654243557270973</v>
      </c>
      <c r="G982">
        <v>95.777881360271621</v>
      </c>
      <c r="H982">
        <v>100.67334795572367</v>
      </c>
      <c r="I982">
        <v>92.628703732276648</v>
      </c>
      <c r="J982">
        <v>102.145712041401</v>
      </c>
      <c r="K982" s="10">
        <v>98.174490279753329</v>
      </c>
      <c r="L982">
        <v>99.545945259999996</v>
      </c>
      <c r="M982">
        <v>100.39965854415644</v>
      </c>
      <c r="N982">
        <v>94.879250236418315</v>
      </c>
      <c r="O982">
        <v>98.371941175996412</v>
      </c>
      <c r="P982">
        <v>83.917131269854323</v>
      </c>
      <c r="Q982">
        <v>89.765519568151092</v>
      </c>
      <c r="S982">
        <v>37.9</v>
      </c>
      <c r="T982">
        <v>98.070242979551864</v>
      </c>
      <c r="U982">
        <v>98.820675165499665</v>
      </c>
      <c r="V982">
        <v>95.867213790632235</v>
      </c>
      <c r="W982">
        <v>98.587487615813288</v>
      </c>
      <c r="X982">
        <v>98.077851250937286</v>
      </c>
      <c r="Y982">
        <v>99.768611372447452</v>
      </c>
      <c r="Z982">
        <v>95.505110153807564</v>
      </c>
      <c r="AA982">
        <v>93.111868282643542</v>
      </c>
      <c r="AB982">
        <v>102.11485330397494</v>
      </c>
      <c r="AC982" s="11">
        <v>96.858166526557312</v>
      </c>
      <c r="AD982">
        <v>99.003103219218161</v>
      </c>
      <c r="AE982">
        <v>94.867927453630571</v>
      </c>
      <c r="AF982">
        <v>95.233482471308363</v>
      </c>
      <c r="AG982">
        <v>100.21701922682735</v>
      </c>
      <c r="AH982">
        <v>115.46715197440388</v>
      </c>
      <c r="AI982">
        <v>98.840644619938075</v>
      </c>
    </row>
    <row r="983" spans="1:35" x14ac:dyDescent="0.3">
      <c r="A983">
        <v>38</v>
      </c>
      <c r="B983">
        <v>97.384066587395935</v>
      </c>
      <c r="C983">
        <v>98.340112734187841</v>
      </c>
      <c r="D983">
        <v>96.813728248563393</v>
      </c>
      <c r="E983">
        <v>99.405613396265423</v>
      </c>
      <c r="F983">
        <v>99.935673219957422</v>
      </c>
      <c r="G983">
        <v>96.239779513576423</v>
      </c>
      <c r="H983">
        <v>100.64515603526561</v>
      </c>
      <c r="I983">
        <v>92.765526042073219</v>
      </c>
      <c r="J983">
        <v>102.08737639774515</v>
      </c>
      <c r="K983" s="10">
        <v>98.424439477070933</v>
      </c>
      <c r="L983">
        <v>100.53430090000001</v>
      </c>
      <c r="M983">
        <v>100.78767654819183</v>
      </c>
      <c r="N983">
        <v>97.072647461502655</v>
      </c>
      <c r="O983">
        <v>98.822552604921</v>
      </c>
      <c r="P983">
        <v>83.319692766837832</v>
      </c>
      <c r="Q983">
        <v>90.775496433391098</v>
      </c>
      <c r="S983">
        <v>38</v>
      </c>
      <c r="T983">
        <v>98.790711999384015</v>
      </c>
      <c r="U983">
        <v>98.570749330483224</v>
      </c>
      <c r="V983">
        <v>96.298926546233162</v>
      </c>
      <c r="W983">
        <v>98.788755028434878</v>
      </c>
      <c r="X983">
        <v>98.330629218078883</v>
      </c>
      <c r="Y983">
        <v>99.639502849157324</v>
      </c>
      <c r="Z983">
        <v>95.292581396858921</v>
      </c>
      <c r="AA983">
        <v>93.366659044134494</v>
      </c>
      <c r="AB983">
        <v>101.56209483879675</v>
      </c>
      <c r="AC983" s="11">
        <v>97.075703116173372</v>
      </c>
      <c r="AD983">
        <v>98.91536043940792</v>
      </c>
      <c r="AE983">
        <v>96.022319367157351</v>
      </c>
      <c r="AF983">
        <v>96.769973969323374</v>
      </c>
      <c r="AG983">
        <v>100.70845119501494</v>
      </c>
      <c r="AH983">
        <v>115.46715197440388</v>
      </c>
      <c r="AI983">
        <v>99.051093118064273</v>
      </c>
    </row>
    <row r="984" spans="1:35" x14ac:dyDescent="0.3">
      <c r="A984">
        <v>38.1</v>
      </c>
      <c r="B984">
        <v>97.523745397762255</v>
      </c>
      <c r="C984">
        <v>98.470157844918035</v>
      </c>
      <c r="D984">
        <v>96.054073885671428</v>
      </c>
      <c r="E984">
        <v>98.813521721502738</v>
      </c>
      <c r="F984">
        <v>100.24524584891252</v>
      </c>
      <c r="G984">
        <v>96.470728590228802</v>
      </c>
      <c r="H984">
        <v>100.78611563755591</v>
      </c>
      <c r="I984">
        <v>92.546610346398694</v>
      </c>
      <c r="J984">
        <v>102.02904075408928</v>
      </c>
      <c r="K984" s="10">
        <v>98.341123077965079</v>
      </c>
      <c r="L984">
        <v>99.947464740000001</v>
      </c>
      <c r="M984">
        <v>101.51521030575817</v>
      </c>
      <c r="N984">
        <v>98.52503211054497</v>
      </c>
      <c r="O984">
        <v>98.233291505558071</v>
      </c>
      <c r="P984">
        <v>82.124815760804864</v>
      </c>
      <c r="Q984">
        <v>91.54063042220929</v>
      </c>
      <c r="S984">
        <v>38.1</v>
      </c>
      <c r="T984">
        <v>98.790711999384015</v>
      </c>
      <c r="U984">
        <v>98.070897660450356</v>
      </c>
      <c r="V984">
        <v>99.13204150486429</v>
      </c>
      <c r="W984">
        <v>98.252041928110614</v>
      </c>
      <c r="X984">
        <v>98.442974981252902</v>
      </c>
      <c r="Y984">
        <v>99.768611372447452</v>
      </c>
      <c r="Z984">
        <v>95.239449207621746</v>
      </c>
      <c r="AA984">
        <v>92.998627944203108</v>
      </c>
      <c r="AB984">
        <v>100.80568851802656</v>
      </c>
      <c r="AC984" s="11">
        <v>97.130087263577394</v>
      </c>
      <c r="AD984">
        <v>99.003103219218161</v>
      </c>
      <c r="AE984">
        <v>96.714954515273419</v>
      </c>
      <c r="AF984">
        <v>95.755309772521016</v>
      </c>
      <c r="AG984">
        <v>100.5329397778051</v>
      </c>
      <c r="AH984">
        <v>113.61812046364646</v>
      </c>
      <c r="AI984">
        <v>99.436915364628959</v>
      </c>
    </row>
    <row r="985" spans="1:35" x14ac:dyDescent="0.3">
      <c r="A985">
        <v>38.200000000000003</v>
      </c>
      <c r="B985">
        <v>97.412002349469205</v>
      </c>
      <c r="C985">
        <v>96.831589449717356</v>
      </c>
      <c r="D985">
        <v>95.350690216327024</v>
      </c>
      <c r="E985">
        <v>98.51747588412141</v>
      </c>
      <c r="F985">
        <v>100.27338881518115</v>
      </c>
      <c r="G985">
        <v>96.470728590228802</v>
      </c>
      <c r="H985">
        <v>100.89888331938813</v>
      </c>
      <c r="I985">
        <v>92.491881422480091</v>
      </c>
      <c r="J985">
        <v>102.11654421957309</v>
      </c>
      <c r="K985" s="10">
        <v>98.230034545823912</v>
      </c>
      <c r="L985">
        <v>97.507461739999997</v>
      </c>
      <c r="M985">
        <v>101.87897718454134</v>
      </c>
      <c r="N985">
        <v>96.301994382418982</v>
      </c>
      <c r="O985">
        <v>98.441266011215575</v>
      </c>
      <c r="P985">
        <v>80.102716212133672</v>
      </c>
      <c r="Q985">
        <v>90.989733950260202</v>
      </c>
      <c r="S985">
        <v>38.200000000000003</v>
      </c>
      <c r="T985">
        <v>98.588980673831017</v>
      </c>
      <c r="U985">
        <v>98.220853161460226</v>
      </c>
      <c r="V985">
        <v>97.540100718585848</v>
      </c>
      <c r="W985">
        <v>98.117863653029545</v>
      </c>
      <c r="X985">
        <v>99.229395323471195</v>
      </c>
      <c r="Y985">
        <v>99.607225718334789</v>
      </c>
      <c r="Z985">
        <v>95.026920450673074</v>
      </c>
      <c r="AA985">
        <v>92.658906928881805</v>
      </c>
      <c r="AB985">
        <v>100.92205872122197</v>
      </c>
      <c r="AC985" s="11">
        <v>97.157279337279419</v>
      </c>
      <c r="AD985">
        <v>99.090845999028375</v>
      </c>
      <c r="AE985">
        <v>95.860704499263619</v>
      </c>
      <c r="AF985">
        <v>96.856945186192164</v>
      </c>
      <c r="AG985">
        <v>99.655382691755804</v>
      </c>
      <c r="AH985">
        <v>109.77408127022971</v>
      </c>
      <c r="AI985">
        <v>99.68243861244288</v>
      </c>
    </row>
    <row r="986" spans="1:35" x14ac:dyDescent="0.3">
      <c r="A986">
        <v>38.299999999999997</v>
      </c>
      <c r="B986">
        <v>96.881222870077195</v>
      </c>
      <c r="C986">
        <v>92.071938396991513</v>
      </c>
      <c r="D986">
        <v>96.447968740504294</v>
      </c>
      <c r="E986">
        <v>98.550369866052662</v>
      </c>
      <c r="F986">
        <v>100.04824508503198</v>
      </c>
      <c r="G986">
        <v>96.536714040700929</v>
      </c>
      <c r="H986">
        <v>100.81430755801397</v>
      </c>
      <c r="I986">
        <v>92.710797118154574</v>
      </c>
      <c r="J986">
        <v>102.64156501247575</v>
      </c>
      <c r="K986" s="10">
        <v>98.174490279753329</v>
      </c>
      <c r="L986">
        <v>97.661892309999999</v>
      </c>
      <c r="M986">
        <v>101.58796368151481</v>
      </c>
      <c r="N986">
        <v>95.057093254668402</v>
      </c>
      <c r="O986">
        <v>99.134514363407234</v>
      </c>
      <c r="P986">
        <v>78.632098358554629</v>
      </c>
      <c r="Q986">
        <v>88.112830152303772</v>
      </c>
      <c r="S986">
        <v>38.299999999999997</v>
      </c>
      <c r="T986">
        <v>97.83969289320558</v>
      </c>
      <c r="U986">
        <v>98.645727080988152</v>
      </c>
      <c r="V986">
        <v>95.300590798906001</v>
      </c>
      <c r="W986">
        <v>98.319131065651149</v>
      </c>
      <c r="X986">
        <v>100.01581566568947</v>
      </c>
      <c r="Y986">
        <v>99.284454410109461</v>
      </c>
      <c r="Z986">
        <v>94.947222166817326</v>
      </c>
      <c r="AA986">
        <v>92.602286759661609</v>
      </c>
      <c r="AB986">
        <v>101.30026188160707</v>
      </c>
      <c r="AC986" s="11">
        <v>97.29323970578946</v>
      </c>
      <c r="AD986">
        <v>99.441817118269341</v>
      </c>
      <c r="AE986">
        <v>96.091582881968975</v>
      </c>
      <c r="AF986">
        <v>99.900937776599278</v>
      </c>
      <c r="AG986">
        <v>99.830894108965666</v>
      </c>
      <c r="AH986">
        <v>105.88138335284569</v>
      </c>
      <c r="AI986">
        <v>99.892887110569077</v>
      </c>
    </row>
    <row r="987" spans="1:35" x14ac:dyDescent="0.3">
      <c r="A987">
        <v>38.4</v>
      </c>
      <c r="B987">
        <v>96.68567253556435</v>
      </c>
      <c r="C987">
        <v>99.172401442861187</v>
      </c>
      <c r="D987">
        <v>95.913397151802542</v>
      </c>
      <c r="E987">
        <v>98.287218010602601</v>
      </c>
      <c r="F987">
        <v>99.316527962047232</v>
      </c>
      <c r="G987">
        <v>96.70167766688121</v>
      </c>
      <c r="H987">
        <v>100.5887721943495</v>
      </c>
      <c r="I987">
        <v>93.148628509503595</v>
      </c>
      <c r="J987">
        <v>102.7874041216154</v>
      </c>
      <c r="K987" s="10">
        <v>98.285578811894482</v>
      </c>
      <c r="L987">
        <v>97.970753450000004</v>
      </c>
      <c r="M987">
        <v>101.39395467949713</v>
      </c>
      <c r="N987">
        <v>94.553204702959846</v>
      </c>
      <c r="O987">
        <v>98.961202275359312</v>
      </c>
      <c r="P987">
        <v>76.701912425732118</v>
      </c>
      <c r="Q987">
        <v>88.021014073645588</v>
      </c>
      <c r="S987">
        <v>38.4</v>
      </c>
      <c r="T987">
        <v>96.283479810368149</v>
      </c>
      <c r="U987">
        <v>98.695712247991437</v>
      </c>
      <c r="V987">
        <v>96.865549537959382</v>
      </c>
      <c r="W987">
        <v>97.547605983935028</v>
      </c>
      <c r="X987">
        <v>99.145136001090663</v>
      </c>
      <c r="Y987">
        <v>99.671779979979874</v>
      </c>
      <c r="Z987">
        <v>94.73469340986864</v>
      </c>
      <c r="AA987">
        <v>92.942007774982883</v>
      </c>
      <c r="AB987">
        <v>101.32935443240592</v>
      </c>
      <c r="AC987" s="11">
        <v>97.374815926895465</v>
      </c>
      <c r="AD987">
        <v>99.412569524999256</v>
      </c>
      <c r="AE987">
        <v>95.514386925205585</v>
      </c>
      <c r="AF987">
        <v>97.465743704273578</v>
      </c>
      <c r="AG987">
        <v>101.09457631287661</v>
      </c>
      <c r="AH987">
        <v>103.01051863877498</v>
      </c>
      <c r="AI987">
        <v>100.52423260494768</v>
      </c>
    </row>
    <row r="988" spans="1:35" x14ac:dyDescent="0.3">
      <c r="A988">
        <v>38.5</v>
      </c>
      <c r="B988">
        <v>96.909158632150451</v>
      </c>
      <c r="C988">
        <v>98.782266110670562</v>
      </c>
      <c r="D988">
        <v>96.5605101275994</v>
      </c>
      <c r="E988">
        <v>98.484581902190158</v>
      </c>
      <c r="F988">
        <v>99.147670164435354</v>
      </c>
      <c r="G988">
        <v>97.031604919241758</v>
      </c>
      <c r="H988">
        <v>100.87069139893009</v>
      </c>
      <c r="I988">
        <v>92.190872340927612</v>
      </c>
      <c r="J988">
        <v>102.72906847795953</v>
      </c>
      <c r="K988" s="10">
        <v>98.507755876176802</v>
      </c>
      <c r="L988">
        <v>97.816322880000001</v>
      </c>
      <c r="M988">
        <v>100.88468104920068</v>
      </c>
      <c r="N988">
        <v>94.671766715126566</v>
      </c>
      <c r="O988">
        <v>98.163966670338908</v>
      </c>
      <c r="P988">
        <v>74.036417566120107</v>
      </c>
      <c r="Q988">
        <v>89.857335646809275</v>
      </c>
      <c r="S988">
        <v>38.5</v>
      </c>
      <c r="T988">
        <v>95.620648312122569</v>
      </c>
      <c r="U988">
        <v>98.595741913984881</v>
      </c>
      <c r="V988">
        <v>98.619382607588165</v>
      </c>
      <c r="W988">
        <v>97.480516846394494</v>
      </c>
      <c r="X988">
        <v>98.274456336491852</v>
      </c>
      <c r="Y988">
        <v>100.38187685807557</v>
      </c>
      <c r="Z988">
        <v>94.894089977580151</v>
      </c>
      <c r="AA988">
        <v>92.942007774982883</v>
      </c>
      <c r="AB988">
        <v>101.38753953400361</v>
      </c>
      <c r="AC988" s="11">
        <v>97.456392148001498</v>
      </c>
      <c r="AD988">
        <v>99.295579151918957</v>
      </c>
      <c r="AE988">
        <v>94.752488262277893</v>
      </c>
      <c r="AF988">
        <v>96.972906808683859</v>
      </c>
      <c r="AG988">
        <v>100.67334891157297</v>
      </c>
      <c r="AH988">
        <v>99.993677752802327</v>
      </c>
      <c r="AI988">
        <v>100.76975585276156</v>
      </c>
    </row>
    <row r="989" spans="1:35" x14ac:dyDescent="0.3">
      <c r="A989">
        <v>38.6</v>
      </c>
      <c r="B989">
        <v>96.85328710800394</v>
      </c>
      <c r="C989">
        <v>98.262085667749702</v>
      </c>
      <c r="D989">
        <v>96.954404982432266</v>
      </c>
      <c r="E989">
        <v>98.649051811846448</v>
      </c>
      <c r="F989">
        <v>99.091384231898076</v>
      </c>
      <c r="G989">
        <v>97.394524896838391</v>
      </c>
      <c r="H989">
        <v>100.95526716030425</v>
      </c>
      <c r="I989">
        <v>91.753040949578605</v>
      </c>
      <c r="J989">
        <v>102.52489372516405</v>
      </c>
      <c r="K989" s="10">
        <v>98.896565738670887</v>
      </c>
      <c r="L989">
        <v>99.082653550000003</v>
      </c>
      <c r="M989">
        <v>101.34545242899269</v>
      </c>
      <c r="N989">
        <v>93.515787096501043</v>
      </c>
      <c r="O989">
        <v>98.371941175996412</v>
      </c>
      <c r="P989">
        <v>72.014318017448915</v>
      </c>
      <c r="Q989">
        <v>91.203971467129278</v>
      </c>
      <c r="S989">
        <v>38.6</v>
      </c>
      <c r="T989">
        <v>97.061586351786858</v>
      </c>
      <c r="U989">
        <v>98.49577157997831</v>
      </c>
      <c r="V989">
        <v>97.432172529685616</v>
      </c>
      <c r="W989">
        <v>98.218497359340347</v>
      </c>
      <c r="X989">
        <v>98.358715658872384</v>
      </c>
      <c r="Y989">
        <v>100.09138268067278</v>
      </c>
      <c r="Z989">
        <v>95.026920450673074</v>
      </c>
      <c r="AA989">
        <v>92.998627944203108</v>
      </c>
      <c r="AB989">
        <v>102.08576075317609</v>
      </c>
      <c r="AC989" s="11">
        <v>97.646736663915561</v>
      </c>
      <c r="AD989">
        <v>99.383321931729171</v>
      </c>
      <c r="AE989">
        <v>94.798663938818976</v>
      </c>
      <c r="AF989">
        <v>98.277475061715492</v>
      </c>
      <c r="AG989">
        <v>99.971303242733555</v>
      </c>
      <c r="AH989">
        <v>97.609400278404621</v>
      </c>
      <c r="AI989">
        <v>100.59438210432306</v>
      </c>
    </row>
    <row r="990" spans="1:35" x14ac:dyDescent="0.3">
      <c r="A990">
        <v>38.700000000000003</v>
      </c>
      <c r="B990">
        <v>96.797415583857401</v>
      </c>
      <c r="C990">
        <v>97.637869136244674</v>
      </c>
      <c r="D990">
        <v>95.660179030838563</v>
      </c>
      <c r="E990">
        <v>98.846415703433991</v>
      </c>
      <c r="F990">
        <v>99.175813130704014</v>
      </c>
      <c r="G990">
        <v>97.163575820185983</v>
      </c>
      <c r="H990">
        <v>100.64515603526561</v>
      </c>
      <c r="I990">
        <v>90.685826933165373</v>
      </c>
      <c r="J990">
        <v>101.82486600129381</v>
      </c>
      <c r="K990" s="10">
        <v>99.063198536882638</v>
      </c>
      <c r="L990">
        <v>99.082653550000003</v>
      </c>
      <c r="M990">
        <v>103.09153344715193</v>
      </c>
      <c r="N990">
        <v>93.30830357520928</v>
      </c>
      <c r="O990">
        <v>98.406603593605979</v>
      </c>
      <c r="P990">
        <v>70.267959316323797</v>
      </c>
      <c r="Q990">
        <v>91.173366107576555</v>
      </c>
      <c r="S990">
        <v>38.700000000000003</v>
      </c>
      <c r="T990">
        <v>97.003948830200301</v>
      </c>
      <c r="U990">
        <v>98.570749330483224</v>
      </c>
      <c r="V990">
        <v>97.081405915759859</v>
      </c>
      <c r="W990">
        <v>98.419764771961951</v>
      </c>
      <c r="X990">
        <v>98.3868020996659</v>
      </c>
      <c r="Y990">
        <v>100.18821407314037</v>
      </c>
      <c r="Z990">
        <v>95.080052639910235</v>
      </c>
      <c r="AA990">
        <v>93.111868282643542</v>
      </c>
      <c r="AB990">
        <v>101.82392779598642</v>
      </c>
      <c r="AC990" s="11">
        <v>97.673928737617587</v>
      </c>
      <c r="AD990">
        <v>99.178588778838645</v>
      </c>
      <c r="AE990">
        <v>94.059853114161825</v>
      </c>
      <c r="AF990">
        <v>97.92959019424039</v>
      </c>
      <c r="AG990">
        <v>99.936200959291597</v>
      </c>
      <c r="AH990">
        <v>95.809027491614501</v>
      </c>
      <c r="AI990">
        <v>100.66453160369846</v>
      </c>
    </row>
    <row r="991" spans="1:35" x14ac:dyDescent="0.3">
      <c r="A991">
        <v>38.799999999999997</v>
      </c>
      <c r="B991">
        <v>97.18851625288309</v>
      </c>
      <c r="C991">
        <v>97.533833047660508</v>
      </c>
      <c r="D991">
        <v>95.491366950195896</v>
      </c>
      <c r="E991">
        <v>98.287218010602601</v>
      </c>
      <c r="F991">
        <v>99.091384231898076</v>
      </c>
      <c r="G991">
        <v>97.262553995894166</v>
      </c>
      <c r="H991">
        <v>100.5887721943495</v>
      </c>
      <c r="I991">
        <v>86.854802258861469</v>
      </c>
      <c r="J991">
        <v>102.23321550688476</v>
      </c>
      <c r="K991" s="10">
        <v>98.757705073494435</v>
      </c>
      <c r="L991">
        <v>98.959109089999998</v>
      </c>
      <c r="M991">
        <v>101.73347043302807</v>
      </c>
      <c r="N991">
        <v>94.078956654292966</v>
      </c>
      <c r="O991">
        <v>98.441266011215575</v>
      </c>
      <c r="P991">
        <v>69.486693581609941</v>
      </c>
      <c r="Q991">
        <v>91.479419703103844</v>
      </c>
      <c r="S991">
        <v>38.799999999999997</v>
      </c>
      <c r="T991">
        <v>94.784904249117275</v>
      </c>
      <c r="U991">
        <v>98.420793829473354</v>
      </c>
      <c r="V991">
        <v>97.2432981991102</v>
      </c>
      <c r="W991">
        <v>97.98368537794849</v>
      </c>
      <c r="X991">
        <v>98.162110573317804</v>
      </c>
      <c r="Y991">
        <v>100.25276833478544</v>
      </c>
      <c r="Z991">
        <v>95.212883113003144</v>
      </c>
      <c r="AA991">
        <v>93.111868282643542</v>
      </c>
      <c r="AB991">
        <v>101.6493724911933</v>
      </c>
      <c r="AC991" s="11">
        <v>97.728312885021595</v>
      </c>
      <c r="AD991">
        <v>99.032350812488232</v>
      </c>
      <c r="AE991">
        <v>94.867927453630571</v>
      </c>
      <c r="AF991">
        <v>95.552376933160545</v>
      </c>
      <c r="AG991">
        <v>100.77865576189889</v>
      </c>
      <c r="AH991">
        <v>94.105972152758994</v>
      </c>
      <c r="AI991">
        <v>101.05035385026318</v>
      </c>
    </row>
    <row r="992" spans="1:35" x14ac:dyDescent="0.3">
      <c r="A992">
        <v>38.9</v>
      </c>
      <c r="B992">
        <v>97.272323539102885</v>
      </c>
      <c r="C992">
        <v>97.741905224828855</v>
      </c>
      <c r="D992">
        <v>96.222885966314095</v>
      </c>
      <c r="E992">
        <v>97.991172173221258</v>
      </c>
      <c r="F992">
        <v>99.175813130704014</v>
      </c>
      <c r="G992">
        <v>97.757444874435009</v>
      </c>
      <c r="H992">
        <v>100.92707523984619</v>
      </c>
      <c r="I992">
        <v>85.513943622855095</v>
      </c>
      <c r="J992">
        <v>102.87490758709919</v>
      </c>
      <c r="K992" s="10">
        <v>98.813249339565004</v>
      </c>
      <c r="L992">
        <v>99.329742460000006</v>
      </c>
      <c r="M992">
        <v>100.5451652956697</v>
      </c>
      <c r="N992">
        <v>94.760688224251595</v>
      </c>
      <c r="O992">
        <v>98.54525326404432</v>
      </c>
      <c r="P992">
        <v>69.440736773685586</v>
      </c>
      <c r="Q992">
        <v>93.774821669558449</v>
      </c>
      <c r="S992">
        <v>38.9</v>
      </c>
      <c r="T992">
        <v>95.361279464982999</v>
      </c>
      <c r="U992">
        <v>97.920942159440486</v>
      </c>
      <c r="V992">
        <v>96.973477726859613</v>
      </c>
      <c r="W992">
        <v>97.883051671637688</v>
      </c>
      <c r="X992">
        <v>98.077851250937286</v>
      </c>
      <c r="Y992">
        <v>99.833165634092538</v>
      </c>
      <c r="Z992">
        <v>95.053486545291662</v>
      </c>
      <c r="AA992">
        <v>92.998627944203108</v>
      </c>
      <c r="AB992">
        <v>101.32935443240592</v>
      </c>
      <c r="AC992" s="11">
        <v>98.027425695743702</v>
      </c>
      <c r="AD992">
        <v>99.003103219218161</v>
      </c>
      <c r="AE992">
        <v>95.606738278287722</v>
      </c>
      <c r="AF992">
        <v>93.957904623899651</v>
      </c>
      <c r="AG992">
        <v>99.936200959291597</v>
      </c>
      <c r="AH992">
        <v>92.840845329609166</v>
      </c>
      <c r="AI992">
        <v>101.36602659745246</v>
      </c>
    </row>
    <row r="993" spans="1:35" x14ac:dyDescent="0.3">
      <c r="A993">
        <v>39</v>
      </c>
      <c r="B993">
        <v>96.909158632150451</v>
      </c>
      <c r="C993">
        <v>97.091679671177786</v>
      </c>
      <c r="D993">
        <v>95.82899111148123</v>
      </c>
      <c r="E993">
        <v>98.484581902190158</v>
      </c>
      <c r="F993">
        <v>99.091384231898076</v>
      </c>
      <c r="G993">
        <v>97.724452149198953</v>
      </c>
      <c r="H993">
        <v>101.15261060351067</v>
      </c>
      <c r="I993">
        <v>87.018989030617348</v>
      </c>
      <c r="J993">
        <v>102.69990065613162</v>
      </c>
      <c r="K993" s="10">
        <v>98.924337871706186</v>
      </c>
      <c r="L993">
        <v>99.020881320000001</v>
      </c>
      <c r="M993">
        <v>100.7634254229396</v>
      </c>
      <c r="N993">
        <v>94.701407218168242</v>
      </c>
      <c r="O993">
        <v>98.19862908794849</v>
      </c>
      <c r="P993">
        <v>70.313916124248138</v>
      </c>
      <c r="Q993">
        <v>94.815403894351192</v>
      </c>
      <c r="S993">
        <v>39</v>
      </c>
      <c r="T993">
        <v>96.975130069407015</v>
      </c>
      <c r="U993">
        <v>97.721001491427344</v>
      </c>
      <c r="V993">
        <v>96.541764971258687</v>
      </c>
      <c r="W993">
        <v>98.285586496880867</v>
      </c>
      <c r="X993">
        <v>97.965505487763252</v>
      </c>
      <c r="Y993">
        <v>100.38187685807557</v>
      </c>
      <c r="Z993">
        <v>95.159750923765984</v>
      </c>
      <c r="AA993">
        <v>93.083558198033415</v>
      </c>
      <c r="AB993">
        <v>101.1547991276128</v>
      </c>
      <c r="AC993" s="11">
        <v>98.027425695743702</v>
      </c>
      <c r="AD993">
        <v>98.535141726896882</v>
      </c>
      <c r="AE993">
        <v>95.283508542500229</v>
      </c>
      <c r="AF993">
        <v>94.131847057637216</v>
      </c>
      <c r="AG993">
        <v>99.304359857336095</v>
      </c>
      <c r="AH993">
        <v>92.159623194066981</v>
      </c>
      <c r="AI993">
        <v>101.26080234838936</v>
      </c>
    </row>
    <row r="994" spans="1:35" x14ac:dyDescent="0.3">
      <c r="A994">
        <v>39.1</v>
      </c>
      <c r="B994">
        <v>96.881222870077195</v>
      </c>
      <c r="C994">
        <v>96.259390962504398</v>
      </c>
      <c r="D994">
        <v>95.294419522779464</v>
      </c>
      <c r="E994">
        <v>98.879309685365257</v>
      </c>
      <c r="F994">
        <v>98.894383468017566</v>
      </c>
      <c r="G994">
        <v>97.724452149198953</v>
      </c>
      <c r="H994">
        <v>100.70153987618174</v>
      </c>
      <c r="I994">
        <v>89.317603835199691</v>
      </c>
      <c r="J994">
        <v>102.43739025968028</v>
      </c>
      <c r="K994" s="10">
        <v>98.813249339565004</v>
      </c>
      <c r="L994">
        <v>100.1018953</v>
      </c>
      <c r="M994">
        <v>101.22419680273164</v>
      </c>
      <c r="N994">
        <v>95.086733757710078</v>
      </c>
      <c r="O994">
        <v>98.129304252729341</v>
      </c>
      <c r="P994">
        <v>72.106231633297611</v>
      </c>
      <c r="Q994">
        <v>94.784798534798455</v>
      </c>
      <c r="S994">
        <v>39.1</v>
      </c>
      <c r="T994">
        <v>96.629304939887575</v>
      </c>
      <c r="U994">
        <v>98.14587541095527</v>
      </c>
      <c r="V994">
        <v>96.19099835733293</v>
      </c>
      <c r="W994">
        <v>98.218497359340347</v>
      </c>
      <c r="X994">
        <v>98.021678369350255</v>
      </c>
      <c r="Y994">
        <v>100.34959972725304</v>
      </c>
      <c r="Z994">
        <v>95.42541186995183</v>
      </c>
      <c r="AA994">
        <v>93.083558198033415</v>
      </c>
      <c r="AB994">
        <v>100.89296617042312</v>
      </c>
      <c r="AC994" s="11">
        <v>97.973041548339694</v>
      </c>
      <c r="AD994">
        <v>98.652132099977194</v>
      </c>
      <c r="AE994">
        <v>95.352772057311824</v>
      </c>
      <c r="AF994">
        <v>94.305789491374767</v>
      </c>
      <c r="AG994">
        <v>100.11171237650144</v>
      </c>
      <c r="AH994">
        <v>92.062305746132381</v>
      </c>
      <c r="AI994">
        <v>101.75184884401716</v>
      </c>
    </row>
    <row r="995" spans="1:35" x14ac:dyDescent="0.3">
      <c r="A995">
        <v>39.200000000000003</v>
      </c>
      <c r="B995">
        <v>96.96503015629699</v>
      </c>
      <c r="C995">
        <v>95.531138342415218</v>
      </c>
      <c r="D995">
        <v>96.025938538897663</v>
      </c>
      <c r="E995">
        <v>99.668765251715485</v>
      </c>
      <c r="F995">
        <v>98.75366863667432</v>
      </c>
      <c r="G995">
        <v>97.955401225851347</v>
      </c>
      <c r="H995">
        <v>100.47600451251728</v>
      </c>
      <c r="I995">
        <v>90.439546775531568</v>
      </c>
      <c r="J995">
        <v>101.85403382312172</v>
      </c>
      <c r="K995" s="10">
        <v>98.813249339565004</v>
      </c>
      <c r="L995">
        <v>100.8122759</v>
      </c>
      <c r="M995">
        <v>100.90893217445289</v>
      </c>
      <c r="N995">
        <v>94.108597157334643</v>
      </c>
      <c r="O995">
        <v>98.059979417510164</v>
      </c>
      <c r="P995">
        <v>73.1172814076332</v>
      </c>
      <c r="Q995">
        <v>95.305089647194833</v>
      </c>
      <c r="S995">
        <v>39.200000000000003</v>
      </c>
      <c r="T995">
        <v>96.341117331954706</v>
      </c>
      <c r="U995">
        <v>97.920942159440486</v>
      </c>
      <c r="V995">
        <v>96.568747018483748</v>
      </c>
      <c r="W995">
        <v>98.252041928110614</v>
      </c>
      <c r="X995">
        <v>98.021678369350255</v>
      </c>
      <c r="Y995">
        <v>99.833165634092538</v>
      </c>
      <c r="Z995">
        <v>95.239449207621746</v>
      </c>
      <c r="AA995">
        <v>92.800457351932366</v>
      </c>
      <c r="AB995">
        <v>99.845634341664407</v>
      </c>
      <c r="AC995" s="11">
        <v>98.081809843147724</v>
      </c>
      <c r="AD995">
        <v>99.003103219218161</v>
      </c>
      <c r="AE995">
        <v>94.613961232654688</v>
      </c>
      <c r="AF995">
        <v>94.885597603833261</v>
      </c>
      <c r="AG995">
        <v>99.725587258639777</v>
      </c>
      <c r="AH995">
        <v>93.181456397380273</v>
      </c>
      <c r="AI995">
        <v>102.90931558371125</v>
      </c>
    </row>
    <row r="996" spans="1:35" x14ac:dyDescent="0.3">
      <c r="A996">
        <v>39.299999999999997</v>
      </c>
      <c r="B996">
        <v>97.020901680443501</v>
      </c>
      <c r="C996">
        <v>95.141003010224566</v>
      </c>
      <c r="D996">
        <v>96.419833393730528</v>
      </c>
      <c r="E996">
        <v>99.570083305921713</v>
      </c>
      <c r="F996">
        <v>98.697382704137041</v>
      </c>
      <c r="G996">
        <v>98.120364852031614</v>
      </c>
      <c r="H996">
        <v>100.92707523984619</v>
      </c>
      <c r="I996">
        <v>90.576369085328125</v>
      </c>
      <c r="J996">
        <v>100.48314619720914</v>
      </c>
      <c r="K996" s="10">
        <v>98.924337871706186</v>
      </c>
      <c r="L996">
        <v>99.607717489999999</v>
      </c>
      <c r="M996">
        <v>100.83617879869624</v>
      </c>
      <c r="N996">
        <v>92.181964459625434</v>
      </c>
      <c r="O996">
        <v>98.68390293448266</v>
      </c>
      <c r="P996">
        <v>73.438979063103616</v>
      </c>
      <c r="Q996">
        <v>95.733564680933029</v>
      </c>
      <c r="S996">
        <v>39.299999999999997</v>
      </c>
      <c r="T996">
        <v>95.851198398468838</v>
      </c>
      <c r="U996">
        <v>97.696008907925702</v>
      </c>
      <c r="V996">
        <v>98.376544182562654</v>
      </c>
      <c r="W996">
        <v>98.75521045966461</v>
      </c>
      <c r="X996">
        <v>98.134024132524289</v>
      </c>
      <c r="Y996">
        <v>99.994551288205187</v>
      </c>
      <c r="Z996">
        <v>94.947222166817326</v>
      </c>
      <c r="AA996">
        <v>92.828767436542464</v>
      </c>
      <c r="AB996">
        <v>100.25293005284836</v>
      </c>
      <c r="AC996" s="11">
        <v>98.35373058016782</v>
      </c>
      <c r="AD996">
        <v>98.622884506707123</v>
      </c>
      <c r="AE996">
        <v>91.68180577229667</v>
      </c>
      <c r="AF996">
        <v>96.943916403060925</v>
      </c>
      <c r="AG996">
        <v>99.830894108965666</v>
      </c>
      <c r="AH996">
        <v>94.008654704824394</v>
      </c>
      <c r="AI996">
        <v>103.40036207933905</v>
      </c>
    </row>
    <row r="997" spans="1:35" x14ac:dyDescent="0.3">
      <c r="A997">
        <v>39.4</v>
      </c>
      <c r="B997">
        <v>97.10470896666331</v>
      </c>
      <c r="C997">
        <v>95.088984965932468</v>
      </c>
      <c r="D997">
        <v>95.82899111148123</v>
      </c>
      <c r="E997">
        <v>98.912203667296538</v>
      </c>
      <c r="F997">
        <v>98.781811602942966</v>
      </c>
      <c r="G997">
        <v>98.186350302503726</v>
      </c>
      <c r="H997">
        <v>100.89888331938813</v>
      </c>
      <c r="I997">
        <v>90.3574533896536</v>
      </c>
      <c r="J997">
        <v>100.07479669161818</v>
      </c>
      <c r="K997" s="10">
        <v>99.00765427081204</v>
      </c>
      <c r="L997">
        <v>99.237084120000006</v>
      </c>
      <c r="M997">
        <v>98.60507527549278</v>
      </c>
      <c r="N997">
        <v>93.841832629959512</v>
      </c>
      <c r="O997">
        <v>98.995864692968908</v>
      </c>
      <c r="P997">
        <v>73.66876310272535</v>
      </c>
      <c r="Q997">
        <v>95.917196838249396</v>
      </c>
      <c r="S997">
        <v>39.4</v>
      </c>
      <c r="T997">
        <v>94.84254177070386</v>
      </c>
      <c r="U997">
        <v>97.895949575938843</v>
      </c>
      <c r="V997">
        <v>97.567082765810895</v>
      </c>
      <c r="W997">
        <v>98.419764771961951</v>
      </c>
      <c r="X997">
        <v>98.414888540459401</v>
      </c>
      <c r="Y997">
        <v>99.704057110802395</v>
      </c>
      <c r="Z997">
        <v>95.133184829147396</v>
      </c>
      <c r="AA997">
        <v>92.885387605762688</v>
      </c>
      <c r="AB997">
        <v>100.98024382281969</v>
      </c>
      <c r="AC997" s="11">
        <v>98.217770211657779</v>
      </c>
      <c r="AD997">
        <v>96.721790944151977</v>
      </c>
      <c r="AE997">
        <v>92.212826052518992</v>
      </c>
      <c r="AF997">
        <v>97.262810864913121</v>
      </c>
      <c r="AG997">
        <v>100.77865576189889</v>
      </c>
      <c r="AH997">
        <v>95.225122804006901</v>
      </c>
      <c r="AI997">
        <v>103.29513783027595</v>
      </c>
    </row>
    <row r="998" spans="1:35" x14ac:dyDescent="0.3">
      <c r="A998">
        <v>39.5</v>
      </c>
      <c r="B998">
        <v>96.937094394223706</v>
      </c>
      <c r="C998">
        <v>95.349075187392899</v>
      </c>
      <c r="D998">
        <v>94.787983280851506</v>
      </c>
      <c r="E998">
        <v>98.94509764922779</v>
      </c>
      <c r="F998">
        <v>98.725525670405688</v>
      </c>
      <c r="G998">
        <v>98.252335752975853</v>
      </c>
      <c r="H998">
        <v>100.64515603526561</v>
      </c>
      <c r="I998">
        <v>90.302724465734983</v>
      </c>
      <c r="J998">
        <v>100.2206358007578</v>
      </c>
      <c r="K998" s="10">
        <v>99.00765427081204</v>
      </c>
      <c r="L998">
        <v>99.175311890000003</v>
      </c>
      <c r="M998">
        <v>98.338312897718453</v>
      </c>
      <c r="N998">
        <v>92.59693150220896</v>
      </c>
      <c r="O998">
        <v>98.441266011215575</v>
      </c>
      <c r="P998">
        <v>74.036417566120107</v>
      </c>
      <c r="Q998">
        <v>95.335695006747557</v>
      </c>
      <c r="S998">
        <v>39.5</v>
      </c>
      <c r="T998">
        <v>95.274823182603143</v>
      </c>
      <c r="U998">
        <v>98.020912493447057</v>
      </c>
      <c r="V998">
        <v>94.706985759954705</v>
      </c>
      <c r="W998">
        <v>97.111526589921553</v>
      </c>
      <c r="X998">
        <v>98.527234303633435</v>
      </c>
      <c r="Y998">
        <v>99.542671456689732</v>
      </c>
      <c r="Z998">
        <v>95.186317018384571</v>
      </c>
      <c r="AA998">
        <v>92.942007774982883</v>
      </c>
      <c r="AB998">
        <v>100.66022576403228</v>
      </c>
      <c r="AC998" s="11">
        <v>97.973041548339694</v>
      </c>
      <c r="AD998">
        <v>98.271913387466185</v>
      </c>
      <c r="AE998">
        <v>95.491299086935044</v>
      </c>
      <c r="AF998">
        <v>96.740983563700453</v>
      </c>
      <c r="AG998">
        <v>100.18191694338537</v>
      </c>
      <c r="AH998">
        <v>97.171471762698914</v>
      </c>
      <c r="AI998">
        <v>103.36528732965137</v>
      </c>
    </row>
    <row r="999" spans="1:35" x14ac:dyDescent="0.3">
      <c r="A999">
        <v>39.6</v>
      </c>
      <c r="B999">
        <v>96.937094394223706</v>
      </c>
      <c r="C999">
        <v>95.453111275977079</v>
      </c>
      <c r="D999">
        <v>95.744585071159889</v>
      </c>
      <c r="E999">
        <v>99.208249504677838</v>
      </c>
      <c r="F999">
        <v>98.472238973987899</v>
      </c>
      <c r="G999">
        <v>98.186350302503726</v>
      </c>
      <c r="H999">
        <v>100.70153987618174</v>
      </c>
      <c r="I999">
        <v>90.3574533896536</v>
      </c>
      <c r="J999">
        <v>100.71648877183257</v>
      </c>
      <c r="K999" s="10">
        <v>99.257603468129673</v>
      </c>
      <c r="L999">
        <v>98.897336870000004</v>
      </c>
      <c r="M999">
        <v>100.86042992394844</v>
      </c>
      <c r="N999">
        <v>91.085265847083264</v>
      </c>
      <c r="O999">
        <v>98.441266011215575</v>
      </c>
      <c r="P999">
        <v>72.703670136314102</v>
      </c>
      <c r="Q999">
        <v>91.785473298631118</v>
      </c>
      <c r="S999">
        <v>39.6</v>
      </c>
      <c r="T999">
        <v>95.274823182603143</v>
      </c>
      <c r="U999">
        <v>98.395801245971711</v>
      </c>
      <c r="V999">
        <v>91.442158045722664</v>
      </c>
      <c r="W999">
        <v>97.480516846394494</v>
      </c>
      <c r="X999">
        <v>98.86427159315555</v>
      </c>
      <c r="Y999">
        <v>100.15593694231785</v>
      </c>
      <c r="Z999">
        <v>95.106618734528809</v>
      </c>
      <c r="AA999">
        <v>92.715527098102029</v>
      </c>
      <c r="AB999">
        <v>101.1547991276128</v>
      </c>
      <c r="AC999" s="11">
        <v>97.864273253531664</v>
      </c>
      <c r="AD999">
        <v>96.721790944151977</v>
      </c>
      <c r="AE999">
        <v>96.530251809109146</v>
      </c>
      <c r="AF999">
        <v>95.320453688177125</v>
      </c>
      <c r="AG999">
        <v>99.865996392407624</v>
      </c>
      <c r="AH999">
        <v>98.728550929652528</v>
      </c>
      <c r="AI999">
        <v>103.57573582777755</v>
      </c>
    </row>
    <row r="1000" spans="1:35" x14ac:dyDescent="0.3">
      <c r="A1000">
        <v>39.700000000000003</v>
      </c>
      <c r="B1000">
        <v>97.216452014956346</v>
      </c>
      <c r="C1000">
        <v>94.828894744472052</v>
      </c>
      <c r="D1000">
        <v>95.378825563100818</v>
      </c>
      <c r="E1000">
        <v>99.668765251715485</v>
      </c>
      <c r="F1000">
        <v>98.3596671089133</v>
      </c>
      <c r="G1000">
        <v>98.483284829628232</v>
      </c>
      <c r="H1000">
        <v>100.30685298976893</v>
      </c>
      <c r="I1000">
        <v>90.494275699450185</v>
      </c>
      <c r="J1000">
        <v>101.27067738656318</v>
      </c>
      <c r="K1000" s="10">
        <v>99.590869064553161</v>
      </c>
      <c r="L1000">
        <v>99.545945259999996</v>
      </c>
      <c r="M1000">
        <v>101.24844792798385</v>
      </c>
      <c r="N1000">
        <v>92.093042950500376</v>
      </c>
      <c r="O1000">
        <v>98.753227769701823</v>
      </c>
      <c r="P1000">
        <v>73.209195023481897</v>
      </c>
      <c r="Q1000">
        <v>93.101503759398426</v>
      </c>
      <c r="S1000">
        <v>39.700000000000003</v>
      </c>
      <c r="T1000">
        <v>94.179710272458266</v>
      </c>
      <c r="U1000">
        <v>98.245845744961855</v>
      </c>
      <c r="V1000">
        <v>95.651357412831757</v>
      </c>
      <c r="W1000">
        <v>97.916596240407941</v>
      </c>
      <c r="X1000">
        <v>99.257481764264696</v>
      </c>
      <c r="Y1000">
        <v>100.99514234370369</v>
      </c>
      <c r="Z1000">
        <v>95.345713586096082</v>
      </c>
      <c r="AA1000">
        <v>92.5456665904414</v>
      </c>
      <c r="AB1000">
        <v>101.88211289758414</v>
      </c>
      <c r="AC1000" s="11">
        <v>97.619544590213565</v>
      </c>
      <c r="AD1000">
        <v>95.932105925859844</v>
      </c>
      <c r="AE1000">
        <v>96.391724779485926</v>
      </c>
      <c r="AF1000">
        <v>95.523386527537625</v>
      </c>
      <c r="AG1000">
        <v>100.39253064403719</v>
      </c>
      <c r="AH1000">
        <v>99.604407961063927</v>
      </c>
      <c r="AI1000">
        <v>103.85633382527914</v>
      </c>
    </row>
    <row r="1001" spans="1:35" x14ac:dyDescent="0.3">
      <c r="A1001">
        <v>39.799999999999997</v>
      </c>
      <c r="B1001">
        <v>97.328195063249396</v>
      </c>
      <c r="C1001">
        <v>95.114993988078524</v>
      </c>
      <c r="D1001">
        <v>95.041201401815499</v>
      </c>
      <c r="E1001">
        <v>99.866129143303041</v>
      </c>
      <c r="F1001">
        <v>98.106380412495497</v>
      </c>
      <c r="G1001">
        <v>98.153357577267684</v>
      </c>
      <c r="H1001">
        <v>100.33504491022698</v>
      </c>
      <c r="I1001">
        <v>90.521640161409493</v>
      </c>
      <c r="J1001">
        <v>101.12483827742355</v>
      </c>
      <c r="K1001" s="10">
        <v>99.896362527941349</v>
      </c>
      <c r="L1001">
        <v>99.484173029999994</v>
      </c>
      <c r="M1001">
        <v>100.71492317243519</v>
      </c>
      <c r="N1001">
        <v>93.071179550875826</v>
      </c>
      <c r="O1001">
        <v>98.891877440140163</v>
      </c>
      <c r="P1001">
        <v>73.622806294800995</v>
      </c>
      <c r="Q1001">
        <v>95.855986119143935</v>
      </c>
      <c r="S1001">
        <v>39.799999999999997</v>
      </c>
      <c r="T1001">
        <v>94.035616468491824</v>
      </c>
      <c r="U1001">
        <v>97.995919909945414</v>
      </c>
      <c r="V1001">
        <v>94.518111429379317</v>
      </c>
      <c r="W1001">
        <v>97.715328827786351</v>
      </c>
      <c r="X1001">
        <v>99.341741086645243</v>
      </c>
      <c r="Y1001">
        <v>100.73692529712342</v>
      </c>
      <c r="Z1001">
        <v>95.584808437663341</v>
      </c>
      <c r="AA1001">
        <v>92.715527098102029</v>
      </c>
      <c r="AB1001">
        <v>100.83478106882542</v>
      </c>
      <c r="AC1001" s="11">
        <v>97.429200074299501</v>
      </c>
      <c r="AD1001">
        <v>96.312324638370868</v>
      </c>
      <c r="AE1001">
        <v>91.981947669813621</v>
      </c>
      <c r="AF1001">
        <v>96.509060318717061</v>
      </c>
      <c r="AG1001">
        <v>100.35742836059524</v>
      </c>
      <c r="AH1001">
        <v>101.64807436769055</v>
      </c>
      <c r="AI1001">
        <v>103.96155807434225</v>
      </c>
    </row>
    <row r="1002" spans="1:35" x14ac:dyDescent="0.3">
      <c r="A1002">
        <v>39.9</v>
      </c>
      <c r="B1002">
        <v>97.160580490809821</v>
      </c>
      <c r="C1002">
        <v>95.869255630313759</v>
      </c>
      <c r="D1002">
        <v>96.926269635658471</v>
      </c>
      <c r="E1002">
        <v>98.879309685365257</v>
      </c>
      <c r="F1002">
        <v>97.121376593092961</v>
      </c>
      <c r="G1002">
        <v>97.658466698726826</v>
      </c>
      <c r="H1002">
        <v>100.47600451251728</v>
      </c>
      <c r="I1002">
        <v>90.193266617897734</v>
      </c>
      <c r="J1002">
        <v>101.76653035763795</v>
      </c>
      <c r="K1002" s="10">
        <v>100.39626092257659</v>
      </c>
      <c r="L1002">
        <v>98.588475729999999</v>
      </c>
      <c r="M1002">
        <v>100.01164054012105</v>
      </c>
      <c r="N1002">
        <v>93.30830357520928</v>
      </c>
      <c r="O1002">
        <v>98.579915681653901</v>
      </c>
      <c r="P1002">
        <v>73.622806294800995</v>
      </c>
      <c r="Q1002">
        <v>95.702959321380291</v>
      </c>
      <c r="S1002">
        <v>39.9</v>
      </c>
      <c r="T1002">
        <v>94.467897880391135</v>
      </c>
      <c r="U1002">
        <v>98.420793829473354</v>
      </c>
      <c r="V1002">
        <v>93.41184749315191</v>
      </c>
      <c r="W1002">
        <v>98.084319084259278</v>
      </c>
      <c r="X1002">
        <v>99.510259731406293</v>
      </c>
      <c r="Y1002">
        <v>100.41415398889811</v>
      </c>
      <c r="Z1002">
        <v>95.664506721519075</v>
      </c>
      <c r="AA1002">
        <v>92.800457351932366</v>
      </c>
      <c r="AB1002">
        <v>100.54385556083689</v>
      </c>
      <c r="AC1002" s="11">
        <v>97.456392148001498</v>
      </c>
      <c r="AD1002">
        <v>96.400067418181109</v>
      </c>
      <c r="AE1002">
        <v>90.850643594557397</v>
      </c>
      <c r="AF1002">
        <v>97.90059978861747</v>
      </c>
      <c r="AG1002">
        <v>99.725587258639777</v>
      </c>
      <c r="AH1002">
        <v>104.6649152536632</v>
      </c>
      <c r="AI1002">
        <v>103.68096007684065</v>
      </c>
    </row>
    <row r="1003" spans="1:35" x14ac:dyDescent="0.3">
      <c r="A1003">
        <v>40</v>
      </c>
      <c r="B1003">
        <v>96.85328710800394</v>
      </c>
      <c r="C1003">
        <v>95.55714736456126</v>
      </c>
      <c r="D1003">
        <v>97.038811022753578</v>
      </c>
      <c r="E1003">
        <v>97.892490227427473</v>
      </c>
      <c r="F1003">
        <v>96.755518031600559</v>
      </c>
      <c r="G1003">
        <v>97.757444874435009</v>
      </c>
      <c r="H1003">
        <v>100.22227722839476</v>
      </c>
      <c r="I1003">
        <v>89.782799688508035</v>
      </c>
      <c r="J1003">
        <v>101.82486600129381</v>
      </c>
      <c r="K1003" s="10">
        <v>100.47957732168247</v>
      </c>
      <c r="L1003">
        <v>99.391514689999994</v>
      </c>
      <c r="M1003">
        <v>100.39965854415644</v>
      </c>
      <c r="N1003">
        <v>93.663989611709439</v>
      </c>
      <c r="O1003">
        <v>98.995864692968908</v>
      </c>
      <c r="P1003">
        <v>73.990460758195766</v>
      </c>
      <c r="Q1003">
        <v>96.162039714671209</v>
      </c>
      <c r="S1003">
        <v>40</v>
      </c>
      <c r="T1003">
        <v>94.41026035880455</v>
      </c>
      <c r="U1003">
        <v>98.645727080988152</v>
      </c>
      <c r="V1003">
        <v>95.381536940581185</v>
      </c>
      <c r="W1003">
        <v>98.486853909502486</v>
      </c>
      <c r="X1003">
        <v>99.678778376167358</v>
      </c>
      <c r="Y1003">
        <v>100.31732259643051</v>
      </c>
      <c r="Z1003">
        <v>95.956733762323509</v>
      </c>
      <c r="AA1003">
        <v>93.02693802881322</v>
      </c>
      <c r="AB1003">
        <v>101.21298422921051</v>
      </c>
      <c r="AC1003" s="11">
        <v>97.456392148001498</v>
      </c>
      <c r="AD1003">
        <v>96.312324638370868</v>
      </c>
      <c r="AE1003">
        <v>93.367217966045757</v>
      </c>
      <c r="AF1003">
        <v>97.610695732388209</v>
      </c>
      <c r="AG1003">
        <v>100.28722379371129</v>
      </c>
      <c r="AH1003">
        <v>106.90321655615899</v>
      </c>
      <c r="AI1003">
        <v>102.87424083402357</v>
      </c>
    </row>
    <row r="1004" spans="1:35" x14ac:dyDescent="0.3">
      <c r="A1004">
        <v>40.1</v>
      </c>
      <c r="B1004">
        <v>96.937094394223706</v>
      </c>
      <c r="C1004">
        <v>95.036966921640385</v>
      </c>
      <c r="D1004">
        <v>96.532374780825634</v>
      </c>
      <c r="E1004">
        <v>97.958278191290006</v>
      </c>
      <c r="F1004">
        <v>97.374663289510721</v>
      </c>
      <c r="G1004">
        <v>97.988393951087389</v>
      </c>
      <c r="H1004">
        <v>100.33504491022698</v>
      </c>
      <c r="I1004">
        <v>88.496669976420293</v>
      </c>
      <c r="J1004">
        <v>101.73736253581002</v>
      </c>
      <c r="K1004" s="10">
        <v>100.47957732168247</v>
      </c>
      <c r="L1004">
        <v>99.947464740000001</v>
      </c>
      <c r="M1004">
        <v>101.22419680273164</v>
      </c>
      <c r="N1004">
        <v>94.879250236418315</v>
      </c>
      <c r="O1004">
        <v>99.515800957112646</v>
      </c>
      <c r="P1004">
        <v>73.852590334422729</v>
      </c>
      <c r="Q1004">
        <v>96.468093310198498</v>
      </c>
      <c r="S1004">
        <v>40.1</v>
      </c>
      <c r="T1004">
        <v>93.488060013419428</v>
      </c>
      <c r="U1004">
        <v>98.445786412975011</v>
      </c>
      <c r="V1004">
        <v>93.978470484878144</v>
      </c>
      <c r="W1004">
        <v>98.252041928110614</v>
      </c>
      <c r="X1004">
        <v>99.931556343308941</v>
      </c>
      <c r="Y1004">
        <v>100.38187685807557</v>
      </c>
      <c r="Z1004">
        <v>96.036432046179243</v>
      </c>
      <c r="AA1004">
        <v>93.253418705694088</v>
      </c>
      <c r="AB1004">
        <v>101.09661402601509</v>
      </c>
      <c r="AC1004" s="11">
        <v>97.266047632087449</v>
      </c>
      <c r="AD1004">
        <v>95.9906011124</v>
      </c>
      <c r="AE1004">
        <v>95.306596380770756</v>
      </c>
      <c r="AF1004">
        <v>98.074542222355007</v>
      </c>
      <c r="AG1004">
        <v>100.18191694338537</v>
      </c>
      <c r="AH1004">
        <v>109.14151785865482</v>
      </c>
      <c r="AI1004">
        <v>102.45334383777116</v>
      </c>
    </row>
    <row r="1005" spans="1:35" x14ac:dyDescent="0.3">
      <c r="A1005">
        <v>40.200000000000003</v>
      </c>
      <c r="B1005">
        <v>97.216452014956346</v>
      </c>
      <c r="C1005">
        <v>96.623517272548995</v>
      </c>
      <c r="D1005">
        <v>97.010675675979812</v>
      </c>
      <c r="E1005">
        <v>97.991172173221258</v>
      </c>
      <c r="F1005">
        <v>97.459092188316689</v>
      </c>
      <c r="G1005">
        <v>97.856423050143164</v>
      </c>
      <c r="H1005">
        <v>100.75792371709787</v>
      </c>
      <c r="I1005">
        <v>87.265269188251168</v>
      </c>
      <c r="J1005">
        <v>102.11654421957309</v>
      </c>
      <c r="K1005" s="10">
        <v>99.729729729729598</v>
      </c>
      <c r="L1005">
        <v>100.1945537</v>
      </c>
      <c r="M1005">
        <v>99.744878162346723</v>
      </c>
      <c r="N1005">
        <v>96.124151364168895</v>
      </c>
      <c r="O1005">
        <v>98.68390293448266</v>
      </c>
      <c r="P1005">
        <v>74.036417566120107</v>
      </c>
      <c r="Q1005">
        <v>96.28446115288213</v>
      </c>
      <c r="S1005">
        <v>40.200000000000003</v>
      </c>
      <c r="T1005">
        <v>93.286328687866401</v>
      </c>
      <c r="U1005">
        <v>98.570749330483224</v>
      </c>
      <c r="V1005">
        <v>96.433836782358455</v>
      </c>
      <c r="W1005">
        <v>98.654576753353808</v>
      </c>
      <c r="X1005">
        <v>100.043902106483</v>
      </c>
      <c r="Y1005">
        <v>100.54326251218824</v>
      </c>
      <c r="Z1005">
        <v>95.744205005374823</v>
      </c>
      <c r="AA1005">
        <v>93.310038874914298</v>
      </c>
      <c r="AB1005">
        <v>101.50390973719904</v>
      </c>
      <c r="AC1005" s="11">
        <v>96.994126895067353</v>
      </c>
      <c r="AD1005">
        <v>95.610382399888977</v>
      </c>
      <c r="AE1005">
        <v>96.114670720239502</v>
      </c>
      <c r="AF1005">
        <v>96.943916403060925</v>
      </c>
      <c r="AG1005">
        <v>100.18191694338537</v>
      </c>
      <c r="AH1005">
        <v>110.45530340577193</v>
      </c>
      <c r="AI1005">
        <v>102.55856808683426</v>
      </c>
    </row>
    <row r="1006" spans="1:35" x14ac:dyDescent="0.3">
      <c r="A1006">
        <v>40.299999999999997</v>
      </c>
      <c r="B1006">
        <v>97.272323539102885</v>
      </c>
      <c r="C1006">
        <v>97.585851091952577</v>
      </c>
      <c r="D1006">
        <v>97.179487756622464</v>
      </c>
      <c r="E1006">
        <v>97.431974480389854</v>
      </c>
      <c r="F1006">
        <v>97.656092952197184</v>
      </c>
      <c r="G1006">
        <v>97.493503072546545</v>
      </c>
      <c r="H1006">
        <v>101.20899444442678</v>
      </c>
      <c r="I1006">
        <v>87.101082416495288</v>
      </c>
      <c r="J1006">
        <v>101.94153728860549</v>
      </c>
      <c r="K1006" s="10">
        <v>99.090970669917922</v>
      </c>
      <c r="L1006">
        <v>99.947464740000001</v>
      </c>
      <c r="M1006">
        <v>98.386815148222865</v>
      </c>
      <c r="N1006">
        <v>96.598399412835789</v>
      </c>
      <c r="O1006">
        <v>98.926539857749731</v>
      </c>
      <c r="P1006">
        <v>74.266201605741827</v>
      </c>
      <c r="Q1006">
        <v>96.835357624831232</v>
      </c>
      <c r="S1006">
        <v>40.299999999999997</v>
      </c>
      <c r="T1006">
        <v>93.776247621352269</v>
      </c>
      <c r="U1006">
        <v>98.620734497486509</v>
      </c>
      <c r="V1006">
        <v>97.701993001936202</v>
      </c>
      <c r="W1006">
        <v>98.75521045966461</v>
      </c>
      <c r="X1006">
        <v>100.18433431045054</v>
      </c>
      <c r="Y1006">
        <v>100.83375668959103</v>
      </c>
      <c r="Z1006">
        <v>95.664506721519075</v>
      </c>
      <c r="AA1006">
        <v>93.508209467185054</v>
      </c>
      <c r="AB1006">
        <v>101.24207678000936</v>
      </c>
      <c r="AC1006" s="11">
        <v>97.130087263577394</v>
      </c>
      <c r="AD1006">
        <v>95.25941128064801</v>
      </c>
      <c r="AE1006">
        <v>95.976143690616283</v>
      </c>
      <c r="AF1006">
        <v>96.27713707373367</v>
      </c>
      <c r="AG1006">
        <v>99.760689542081735</v>
      </c>
      <c r="AH1006">
        <v>111.52579533305253</v>
      </c>
      <c r="AI1006">
        <v>102.20782058995727</v>
      </c>
    </row>
    <row r="1007" spans="1:35" x14ac:dyDescent="0.3">
      <c r="A1007">
        <v>40.4</v>
      </c>
      <c r="B1007">
        <v>97.18851625288309</v>
      </c>
      <c r="C1007">
        <v>97.117688693323828</v>
      </c>
      <c r="D1007">
        <v>96.588645474373166</v>
      </c>
      <c r="E1007">
        <v>97.85959624549622</v>
      </c>
      <c r="F1007">
        <v>98.218952277570082</v>
      </c>
      <c r="G1007">
        <v>97.823430324907108</v>
      </c>
      <c r="H1007">
        <v>101.01165100122037</v>
      </c>
      <c r="I1007">
        <v>86.334877481634507</v>
      </c>
      <c r="J1007">
        <v>102.26238332871272</v>
      </c>
      <c r="K1007" s="10">
        <v>99.979678927047232</v>
      </c>
      <c r="L1007">
        <v>99.453286919999996</v>
      </c>
      <c r="M1007">
        <v>98.580824150240559</v>
      </c>
      <c r="N1007">
        <v>96.301994382418982</v>
      </c>
      <c r="O1007">
        <v>98.926539857749731</v>
      </c>
      <c r="P1007">
        <v>74.495985645363561</v>
      </c>
      <c r="Q1007">
        <v>96.865962984383955</v>
      </c>
      <c r="S1007">
        <v>40.4</v>
      </c>
      <c r="T1007">
        <v>94.179710272458266</v>
      </c>
      <c r="U1007">
        <v>98.170867994456927</v>
      </c>
      <c r="V1007">
        <v>96.811585443509273</v>
      </c>
      <c r="W1007">
        <v>99.157745284907804</v>
      </c>
      <c r="X1007">
        <v>100.49328515917915</v>
      </c>
      <c r="Y1007">
        <v>100.57553964301077</v>
      </c>
      <c r="Z1007">
        <v>95.451977964570403</v>
      </c>
      <c r="AA1007">
        <v>93.904550651726552</v>
      </c>
      <c r="AB1007">
        <v>100.28202260364719</v>
      </c>
      <c r="AC1007" s="11">
        <v>97.29323970578946</v>
      </c>
      <c r="AD1007">
        <v>95.347154060458251</v>
      </c>
      <c r="AE1007">
        <v>96.276285588133234</v>
      </c>
      <c r="AF1007">
        <v>96.769973969323374</v>
      </c>
      <c r="AG1007">
        <v>99.620280408313846</v>
      </c>
      <c r="AH1007">
        <v>111.91506512479094</v>
      </c>
      <c r="AI1007">
        <v>101.61154984526637</v>
      </c>
    </row>
    <row r="1008" spans="1:35" x14ac:dyDescent="0.3">
      <c r="A1008">
        <v>40.5</v>
      </c>
      <c r="B1008">
        <v>97.048837442516771</v>
      </c>
      <c r="C1008">
        <v>97.14369771546987</v>
      </c>
      <c r="D1008">
        <v>95.013066055041719</v>
      </c>
      <c r="E1008">
        <v>98.122748100946311</v>
      </c>
      <c r="F1008">
        <v>98.218952277570082</v>
      </c>
      <c r="G1008">
        <v>97.92240850061529</v>
      </c>
      <c r="H1008">
        <v>100.50419643297533</v>
      </c>
      <c r="I1008">
        <v>86.553793177309018</v>
      </c>
      <c r="J1008">
        <v>102.49572590333612</v>
      </c>
      <c r="K1008" s="10">
        <v>100.28517239043542</v>
      </c>
      <c r="L1008">
        <v>100.1327814</v>
      </c>
      <c r="M1008">
        <v>99.599371410833456</v>
      </c>
      <c r="N1008">
        <v>93.278663072167589</v>
      </c>
      <c r="O1008">
        <v>98.510590846434752</v>
      </c>
      <c r="P1008">
        <v>74.863640108758318</v>
      </c>
      <c r="Q1008">
        <v>96.559909388856681</v>
      </c>
      <c r="S1008">
        <v>40.5</v>
      </c>
      <c r="T1008">
        <v>93.113416123106703</v>
      </c>
      <c r="U1008">
        <v>97.845964408935558</v>
      </c>
      <c r="V1008">
        <v>94.221308909903684</v>
      </c>
      <c r="W1008">
        <v>99.694458385232082</v>
      </c>
      <c r="X1008">
        <v>100.57754448155967</v>
      </c>
      <c r="Y1008">
        <v>100.54326251218824</v>
      </c>
      <c r="Z1008">
        <v>95.372279680714655</v>
      </c>
      <c r="AA1008">
        <v>93.989480905556874</v>
      </c>
      <c r="AB1008">
        <v>99.758356689267842</v>
      </c>
      <c r="AC1008" s="11">
        <v>97.157279337279419</v>
      </c>
      <c r="AD1008">
        <v>95.581134806618891</v>
      </c>
      <c r="AE1008">
        <v>95.537474763476112</v>
      </c>
      <c r="AF1008">
        <v>96.132185045619053</v>
      </c>
      <c r="AG1008">
        <v>100.35742836059524</v>
      </c>
      <c r="AH1008">
        <v>110.89323192147764</v>
      </c>
      <c r="AI1008">
        <v>101.36602659745246</v>
      </c>
    </row>
    <row r="1009" spans="1:35" x14ac:dyDescent="0.3">
      <c r="A1009">
        <v>40.6</v>
      </c>
      <c r="B1009">
        <v>96.797415583857401</v>
      </c>
      <c r="C1009">
        <v>96.935625538301508</v>
      </c>
      <c r="D1009">
        <v>94.928660014720379</v>
      </c>
      <c r="E1009">
        <v>97.267504570733564</v>
      </c>
      <c r="F1009">
        <v>98.247095243838743</v>
      </c>
      <c r="G1009">
        <v>97.592481248254728</v>
      </c>
      <c r="H1009">
        <v>100.64515603526561</v>
      </c>
      <c r="I1009">
        <v>87.429455960007047</v>
      </c>
      <c r="J1009">
        <v>102.37905461602439</v>
      </c>
      <c r="K1009" s="10">
        <v>100.14631172525895</v>
      </c>
      <c r="L1009">
        <v>99.082653550000003</v>
      </c>
      <c r="M1009">
        <v>99.987389414868829</v>
      </c>
      <c r="N1009">
        <v>91.678075907916877</v>
      </c>
      <c r="O1009">
        <v>98.614578099263483</v>
      </c>
      <c r="P1009">
        <v>74.495985645363561</v>
      </c>
      <c r="Q1009">
        <v>96.498698669751235</v>
      </c>
      <c r="S1009">
        <v>40.6</v>
      </c>
      <c r="T1009">
        <v>91.931846930581983</v>
      </c>
      <c r="U1009">
        <v>97.895949575938843</v>
      </c>
      <c r="V1009">
        <v>98.970149221513935</v>
      </c>
      <c r="W1009">
        <v>99.526735541380745</v>
      </c>
      <c r="X1009">
        <v>100.68989024473373</v>
      </c>
      <c r="Y1009">
        <v>100.86603382041356</v>
      </c>
      <c r="Z1009">
        <v>95.212883113003144</v>
      </c>
      <c r="AA1009">
        <v>93.706380059455796</v>
      </c>
      <c r="AB1009">
        <v>99.03104291929651</v>
      </c>
      <c r="AC1009" s="11">
        <v>96.939742747663331</v>
      </c>
      <c r="AD1009">
        <v>95.9906011124</v>
      </c>
      <c r="AE1009">
        <v>94.660136909195757</v>
      </c>
      <c r="AF1009">
        <v>95.146511254439588</v>
      </c>
      <c r="AG1009">
        <v>99.760689542081735</v>
      </c>
      <c r="AH1009">
        <v>109.77408127022971</v>
      </c>
      <c r="AI1009">
        <v>101.92722259245566</v>
      </c>
    </row>
    <row r="1010" spans="1:35" x14ac:dyDescent="0.3">
      <c r="A1010">
        <v>40.700000000000003</v>
      </c>
      <c r="B1010">
        <v>96.657736773491067</v>
      </c>
      <c r="C1010">
        <v>97.715896202682799</v>
      </c>
      <c r="D1010">
        <v>95.857126458254996</v>
      </c>
      <c r="E1010">
        <v>96.412261040520832</v>
      </c>
      <c r="F1010">
        <v>98.472238973987899</v>
      </c>
      <c r="G1010">
        <v>97.559488523018672</v>
      </c>
      <c r="H1010">
        <v>101.09622676259454</v>
      </c>
      <c r="I1010">
        <v>87.703100579600175</v>
      </c>
      <c r="J1010">
        <v>102.96241105258295</v>
      </c>
      <c r="K1010" s="10">
        <v>100.25740025740014</v>
      </c>
      <c r="L1010">
        <v>98.619361839999996</v>
      </c>
      <c r="M1010">
        <v>99.866133788607783</v>
      </c>
      <c r="N1010">
        <v>93.575068102584382</v>
      </c>
      <c r="O1010">
        <v>98.441266011215575</v>
      </c>
      <c r="P1010">
        <v>75.50703541969915</v>
      </c>
      <c r="Q1010">
        <v>96.192645074223961</v>
      </c>
      <c r="S1010">
        <v>40.700000000000003</v>
      </c>
      <c r="T1010">
        <v>92.796409754380562</v>
      </c>
      <c r="U1010">
        <v>98.045905076948699</v>
      </c>
      <c r="V1010">
        <v>98.970149221513935</v>
      </c>
      <c r="W1010">
        <v>99.526735541380745</v>
      </c>
      <c r="X1010">
        <v>100.77414956711426</v>
      </c>
      <c r="Y1010">
        <v>100.15593694231785</v>
      </c>
      <c r="Z1010">
        <v>95.053486545291662</v>
      </c>
      <c r="AA1010">
        <v>93.649759890235572</v>
      </c>
      <c r="AB1010">
        <v>98.972857817698809</v>
      </c>
      <c r="AC1010" s="11">
        <v>96.830974452855301</v>
      </c>
      <c r="AD1010">
        <v>96.224581858560626</v>
      </c>
      <c r="AE1010">
        <v>94.637049070925229</v>
      </c>
      <c r="AF1010">
        <v>94.624683953226935</v>
      </c>
      <c r="AG1010">
        <v>99.760689542081735</v>
      </c>
      <c r="AH1010">
        <v>110.26066850990273</v>
      </c>
      <c r="AI1010">
        <v>102.17274584026956</v>
      </c>
    </row>
    <row r="1011" spans="1:35" x14ac:dyDescent="0.3">
      <c r="A1011">
        <v>40.799999999999997</v>
      </c>
      <c r="B1011">
        <v>96.769479821784145</v>
      </c>
      <c r="C1011">
        <v>98.184058601311577</v>
      </c>
      <c r="D1011">
        <v>96.785592901789599</v>
      </c>
      <c r="E1011">
        <v>96.412261040520832</v>
      </c>
      <c r="F1011">
        <v>98.58481083906247</v>
      </c>
      <c r="G1011">
        <v>97.92240850061529</v>
      </c>
      <c r="H1011">
        <v>100.92707523984619</v>
      </c>
      <c r="I1011">
        <v>87.45682042196637</v>
      </c>
      <c r="J1011">
        <v>103.25408927086222</v>
      </c>
      <c r="K1011" s="10">
        <v>99.896362527941349</v>
      </c>
      <c r="L1011">
        <v>98.341386819999997</v>
      </c>
      <c r="M1011">
        <v>100.25415179264316</v>
      </c>
      <c r="N1011">
        <v>92.715493514375666</v>
      </c>
      <c r="O1011">
        <v>98.094641835119731</v>
      </c>
      <c r="P1011">
        <v>77.299350928748609</v>
      </c>
      <c r="Q1011">
        <v>96.804752265278509</v>
      </c>
      <c r="S1011">
        <v>40.799999999999997</v>
      </c>
      <c r="T1011">
        <v>94.467897880391135</v>
      </c>
      <c r="U1011">
        <v>97.745994074928973</v>
      </c>
      <c r="V1011">
        <v>93.708650012627558</v>
      </c>
      <c r="W1011">
        <v>99.493190972610464</v>
      </c>
      <c r="X1011">
        <v>100.77414956711426</v>
      </c>
      <c r="Y1011">
        <v>99.929997026560116</v>
      </c>
      <c r="Z1011">
        <v>94.522164652919983</v>
      </c>
      <c r="AA1011">
        <v>93.734690144065908</v>
      </c>
      <c r="AB1011">
        <v>99.147413122491926</v>
      </c>
      <c r="AC1011" s="11">
        <v>96.994126895067353</v>
      </c>
      <c r="AD1011">
        <v>95.902858332589759</v>
      </c>
      <c r="AE1011">
        <v>95.283508542500229</v>
      </c>
      <c r="AF1011">
        <v>95.436415310668849</v>
      </c>
      <c r="AG1011">
        <v>100.35742836059524</v>
      </c>
      <c r="AH1011">
        <v>111.23384298924873</v>
      </c>
      <c r="AI1011">
        <v>102.66379233589737</v>
      </c>
    </row>
    <row r="1012" spans="1:35" x14ac:dyDescent="0.3">
      <c r="A1012">
        <v>40.9</v>
      </c>
      <c r="B1012">
        <v>96.657736773491067</v>
      </c>
      <c r="C1012">
        <v>97.949977401997174</v>
      </c>
      <c r="D1012">
        <v>97.095081716301152</v>
      </c>
      <c r="E1012">
        <v>96.774094841764679</v>
      </c>
      <c r="F1012">
        <v>98.500381940256531</v>
      </c>
      <c r="G1012">
        <v>97.724452149198953</v>
      </c>
      <c r="H1012">
        <v>100.78611563755591</v>
      </c>
      <c r="I1012">
        <v>86.854802258861469</v>
      </c>
      <c r="J1012">
        <v>103.28325709269016</v>
      </c>
      <c r="K1012" s="10">
        <v>99.146514935988492</v>
      </c>
      <c r="L1012">
        <v>97.167714489999994</v>
      </c>
      <c r="M1012">
        <v>100.95743442495731</v>
      </c>
      <c r="N1012">
        <v>92.270885968750477</v>
      </c>
      <c r="O1012">
        <v>97.955992164681419</v>
      </c>
      <c r="P1012">
        <v>78.080616663462479</v>
      </c>
      <c r="Q1012">
        <v>97.569886254096687</v>
      </c>
      <c r="S1012">
        <v>40.9</v>
      </c>
      <c r="T1012">
        <v>94.698447966737419</v>
      </c>
      <c r="U1012">
        <v>97.571045990417474</v>
      </c>
      <c r="V1012">
        <v>93.89752434320296</v>
      </c>
      <c r="W1012">
        <v>99.258378991218606</v>
      </c>
      <c r="X1012">
        <v>100.6337173631467</v>
      </c>
      <c r="Y1012">
        <v>99.639502849157324</v>
      </c>
      <c r="Z1012">
        <v>93.565785246650975</v>
      </c>
      <c r="AA1012">
        <v>93.791310313286104</v>
      </c>
      <c r="AB1012">
        <v>98.798302512905693</v>
      </c>
      <c r="AC1012" s="11">
        <v>97.184471410981416</v>
      </c>
      <c r="AD1012">
        <v>95.815115552779517</v>
      </c>
      <c r="AE1012">
        <v>95.837616660993078</v>
      </c>
      <c r="AF1012">
        <v>96.248146668110749</v>
      </c>
      <c r="AG1012">
        <v>100.11171237650144</v>
      </c>
      <c r="AH1012">
        <v>111.96372384875825</v>
      </c>
      <c r="AI1012">
        <v>102.45334383777116</v>
      </c>
    </row>
    <row r="1013" spans="1:35" x14ac:dyDescent="0.3">
      <c r="A1013">
        <v>41</v>
      </c>
      <c r="B1013">
        <v>96.518057963124761</v>
      </c>
      <c r="C1013">
        <v>97.689887180536758</v>
      </c>
      <c r="D1013">
        <v>96.982540329206032</v>
      </c>
      <c r="E1013">
        <v>96.11621520313949</v>
      </c>
      <c r="F1013">
        <v>98.218952277570082</v>
      </c>
      <c r="G1013">
        <v>97.196568545422039</v>
      </c>
      <c r="H1013">
        <v>101.09622676259454</v>
      </c>
      <c r="I1013">
        <v>86.800073334942837</v>
      </c>
      <c r="J1013">
        <v>102.7874041216154</v>
      </c>
      <c r="K1013" s="10">
        <v>99.229831335094389</v>
      </c>
      <c r="L1013">
        <v>96.951511690000004</v>
      </c>
      <c r="M1013">
        <v>100.37540741890423</v>
      </c>
      <c r="N1013">
        <v>93.367584581292633</v>
      </c>
      <c r="O1013">
        <v>98.371941175996412</v>
      </c>
      <c r="P1013">
        <v>79.643148132890232</v>
      </c>
      <c r="Q1013">
        <v>97.692307692307608</v>
      </c>
      <c r="S1013">
        <v>41</v>
      </c>
      <c r="T1013">
        <v>94.294985315631408</v>
      </c>
      <c r="U1013">
        <v>97.496068239912532</v>
      </c>
      <c r="V1013">
        <v>95.516447176706464</v>
      </c>
      <c r="W1013">
        <v>99.325468128759127</v>
      </c>
      <c r="X1013">
        <v>100.57754448155967</v>
      </c>
      <c r="Y1013">
        <v>99.445840064222125</v>
      </c>
      <c r="Z1013">
        <v>93.007897259660737</v>
      </c>
      <c r="AA1013">
        <v>93.791310313286104</v>
      </c>
      <c r="AB1013">
        <v>99.321968427285043</v>
      </c>
      <c r="AC1013" s="11">
        <v>97.102895189875369</v>
      </c>
      <c r="AD1013">
        <v>96.136839078750384</v>
      </c>
      <c r="AE1013">
        <v>95.329684219041283</v>
      </c>
      <c r="AF1013">
        <v>95.233482471308363</v>
      </c>
      <c r="AG1013">
        <v>99.585178124871874</v>
      </c>
      <c r="AH1013">
        <v>111.62311278098713</v>
      </c>
      <c r="AI1013">
        <v>102.06752159120646</v>
      </c>
    </row>
    <row r="1014" spans="1:35" x14ac:dyDescent="0.3">
      <c r="A1014">
        <v>41.1</v>
      </c>
      <c r="B1014">
        <v>96.68567253556435</v>
      </c>
      <c r="C1014">
        <v>98.262085667749702</v>
      </c>
      <c r="D1014">
        <v>97.207623103396244</v>
      </c>
      <c r="E1014">
        <v>95.820169365758147</v>
      </c>
      <c r="F1014">
        <v>97.965665581152294</v>
      </c>
      <c r="G1014">
        <v>96.998612194005702</v>
      </c>
      <c r="H1014">
        <v>101.15261060351067</v>
      </c>
      <c r="I1014">
        <v>86.553793177309018</v>
      </c>
      <c r="J1014">
        <v>102.87490758709919</v>
      </c>
      <c r="K1014" s="10">
        <v>100.09076745918838</v>
      </c>
      <c r="L1014">
        <v>97.383917280000006</v>
      </c>
      <c r="M1014">
        <v>99.332609033059128</v>
      </c>
      <c r="N1014">
        <v>93.812192126917836</v>
      </c>
      <c r="O1014">
        <v>98.579915681653901</v>
      </c>
      <c r="P1014">
        <v>80.562284291377125</v>
      </c>
      <c r="Q1014">
        <v>98.212598804704001</v>
      </c>
      <c r="S1014">
        <v>41.1</v>
      </c>
      <c r="T1014">
        <v>93.603335056592542</v>
      </c>
      <c r="U1014">
        <v>97.546053406915831</v>
      </c>
      <c r="V1014">
        <v>93.89752434320296</v>
      </c>
      <c r="W1014">
        <v>99.359012697529408</v>
      </c>
      <c r="X1014">
        <v>100.49328515917915</v>
      </c>
      <c r="Y1014">
        <v>100.25276833478544</v>
      </c>
      <c r="Z1014">
        <v>92.609405840381982</v>
      </c>
      <c r="AA1014">
        <v>93.45158929796483</v>
      </c>
      <c r="AB1014">
        <v>100.13655984965294</v>
      </c>
      <c r="AC1014" s="11">
        <v>96.91255067396132</v>
      </c>
      <c r="AD1014">
        <v>96.400067418181109</v>
      </c>
      <c r="AE1014">
        <v>95.929968014075214</v>
      </c>
      <c r="AF1014">
        <v>96.480069913094141</v>
      </c>
      <c r="AG1014">
        <v>99.90109867584961</v>
      </c>
      <c r="AH1014">
        <v>110.35798595783733</v>
      </c>
      <c r="AI1014">
        <v>102.59364283652195</v>
      </c>
    </row>
    <row r="1015" spans="1:35" x14ac:dyDescent="0.3">
      <c r="A1015">
        <v>41.2</v>
      </c>
      <c r="B1015">
        <v>96.266636104465405</v>
      </c>
      <c r="C1015">
        <v>98.600202955648243</v>
      </c>
      <c r="D1015">
        <v>96.954404982432266</v>
      </c>
      <c r="E1015">
        <v>96.741200859833398</v>
      </c>
      <c r="F1015">
        <v>97.853093716077709</v>
      </c>
      <c r="G1015">
        <v>97.36153217160232</v>
      </c>
      <c r="H1015">
        <v>100.95526716030425</v>
      </c>
      <c r="I1015">
        <v>87.183175802373228</v>
      </c>
      <c r="J1015">
        <v>103.57493531096944</v>
      </c>
      <c r="K1015" s="10">
        <v>100.50734945471775</v>
      </c>
      <c r="L1015">
        <v>97.785436759999996</v>
      </c>
      <c r="M1015">
        <v>99.381111283563541</v>
      </c>
      <c r="N1015">
        <v>95.768465327668736</v>
      </c>
      <c r="O1015">
        <v>98.371941175996412</v>
      </c>
      <c r="P1015">
        <v>80.700154715150163</v>
      </c>
      <c r="Q1015">
        <v>98.30441488336217</v>
      </c>
      <c r="S1015">
        <v>41.2</v>
      </c>
      <c r="T1015">
        <v>91.903028169788683</v>
      </c>
      <c r="U1015">
        <v>97.795979241932258</v>
      </c>
      <c r="V1015">
        <v>89.202648126042831</v>
      </c>
      <c r="W1015">
        <v>99.39255726629969</v>
      </c>
      <c r="X1015">
        <v>100.35285295521162</v>
      </c>
      <c r="Y1015">
        <v>100.41415398889811</v>
      </c>
      <c r="Z1015">
        <v>92.529707556526219</v>
      </c>
      <c r="AA1015">
        <v>92.942007774982883</v>
      </c>
      <c r="AB1015">
        <v>99.525616282877024</v>
      </c>
      <c r="AC1015" s="11">
        <v>96.80378237915329</v>
      </c>
      <c r="AD1015">
        <v>96.049096298940171</v>
      </c>
      <c r="AE1015">
        <v>97.038184251060926</v>
      </c>
      <c r="AF1015">
        <v>96.914925997438004</v>
      </c>
      <c r="AG1015">
        <v>100.70845119501494</v>
      </c>
      <c r="AH1015">
        <v>109.92005744213162</v>
      </c>
      <c r="AI1015">
        <v>102.34811958870806</v>
      </c>
    </row>
    <row r="1016" spans="1:35" x14ac:dyDescent="0.3">
      <c r="A1016">
        <v>41.3</v>
      </c>
      <c r="B1016">
        <v>95.624113576780331</v>
      </c>
      <c r="C1016">
        <v>98.314103712041785</v>
      </c>
      <c r="D1016">
        <v>96.025938538897663</v>
      </c>
      <c r="E1016">
        <v>98.287218010602601</v>
      </c>
      <c r="F1016">
        <v>98.303381176376021</v>
      </c>
      <c r="G1016">
        <v>97.427517622074447</v>
      </c>
      <c r="H1016">
        <v>100.89888331938813</v>
      </c>
      <c r="I1016">
        <v>88.496669976420293</v>
      </c>
      <c r="J1016">
        <v>103.19575362720639</v>
      </c>
      <c r="K1016" s="10">
        <v>100.64621011989422</v>
      </c>
      <c r="L1016">
        <v>98.063411790000004</v>
      </c>
      <c r="M1016">
        <v>99.599371410833456</v>
      </c>
      <c r="N1016">
        <v>94.019675648209599</v>
      </c>
      <c r="O1016">
        <v>98.163966670338908</v>
      </c>
      <c r="P1016">
        <v>82.262686184577888</v>
      </c>
      <c r="Q1016">
        <v>97.478070175438532</v>
      </c>
      <c r="S1016">
        <v>41.3</v>
      </c>
      <c r="T1016">
        <v>91.269015432336388</v>
      </c>
      <c r="U1016">
        <v>97.646023740922402</v>
      </c>
      <c r="V1016">
        <v>91.738960565198312</v>
      </c>
      <c r="W1016">
        <v>99.493190972610464</v>
      </c>
      <c r="X1016">
        <v>100.52137159997265</v>
      </c>
      <c r="Y1016">
        <v>100.47870825054318</v>
      </c>
      <c r="Z1016">
        <v>92.609405840381982</v>
      </c>
      <c r="AA1016">
        <v>92.602286759661609</v>
      </c>
      <c r="AB1016">
        <v>99.03104291929651</v>
      </c>
      <c r="AC1016" s="11">
        <v>96.80378237915329</v>
      </c>
      <c r="AD1016">
        <v>96.019848705670071</v>
      </c>
      <c r="AE1016">
        <v>94.729400424007366</v>
      </c>
      <c r="AF1016">
        <v>95.320453688177125</v>
      </c>
      <c r="AG1016">
        <v>100.39253064403719</v>
      </c>
      <c r="AH1016">
        <v>110.06603361403353</v>
      </c>
      <c r="AI1016">
        <v>102.52349333714656</v>
      </c>
    </row>
    <row r="1017" spans="1:35" x14ac:dyDescent="0.3">
      <c r="A1017">
        <v>41.4</v>
      </c>
      <c r="B1017">
        <v>95.903471197512971</v>
      </c>
      <c r="C1017">
        <v>98.938320243546812</v>
      </c>
      <c r="D1017">
        <v>94.787983280851506</v>
      </c>
      <c r="E1017">
        <v>99.306931450471637</v>
      </c>
      <c r="F1017">
        <v>98.641096771599749</v>
      </c>
      <c r="G1017">
        <v>97.36153217160232</v>
      </c>
      <c r="H1017">
        <v>100.72973179663981</v>
      </c>
      <c r="I1017">
        <v>88.606127824257527</v>
      </c>
      <c r="J1017">
        <v>99.958125404306472</v>
      </c>
      <c r="K1017" s="10">
        <v>100.25740025740014</v>
      </c>
      <c r="L1017">
        <v>99.237084120000006</v>
      </c>
      <c r="M1017">
        <v>100.32690516839982</v>
      </c>
      <c r="N1017">
        <v>92.181964459625434</v>
      </c>
      <c r="O1017">
        <v>98.406603593605979</v>
      </c>
      <c r="P1017">
        <v>84.009044885703005</v>
      </c>
      <c r="Q1017">
        <v>97.569886254096687</v>
      </c>
      <c r="S1017">
        <v>41.4</v>
      </c>
      <c r="T1017">
        <v>91.643659322649114</v>
      </c>
      <c r="U1017">
        <v>97.845964408935558</v>
      </c>
      <c r="V1017">
        <v>93.978470484878144</v>
      </c>
      <c r="W1017">
        <v>99.157745284907804</v>
      </c>
      <c r="X1017">
        <v>100.6618038039402</v>
      </c>
      <c r="Y1017">
        <v>100.5109853813657</v>
      </c>
      <c r="Z1017">
        <v>93.034463354279325</v>
      </c>
      <c r="AA1017">
        <v>92.262565744340321</v>
      </c>
      <c r="AB1017">
        <v>99.554708833675861</v>
      </c>
      <c r="AC1017" s="11">
        <v>97.102895189875369</v>
      </c>
      <c r="AD1017">
        <v>96.049096298940171</v>
      </c>
      <c r="AE1017">
        <v>94.775576100548435</v>
      </c>
      <c r="AF1017">
        <v>95.871271395012712</v>
      </c>
      <c r="AG1017">
        <v>100.11171237650144</v>
      </c>
      <c r="AH1017">
        <v>110.55262085370654</v>
      </c>
      <c r="AI1017">
        <v>103.01453983277436</v>
      </c>
    </row>
    <row r="1018" spans="1:35" x14ac:dyDescent="0.3">
      <c r="A1018">
        <v>41.5</v>
      </c>
      <c r="B1018">
        <v>95.763792387146665</v>
      </c>
      <c r="C1018">
        <v>99.250428509299311</v>
      </c>
      <c r="D1018">
        <v>96.279156659861641</v>
      </c>
      <c r="E1018">
        <v>98.418793938327639</v>
      </c>
      <c r="F1018">
        <v>98.444096007719239</v>
      </c>
      <c r="G1018">
        <v>97.262553995894166</v>
      </c>
      <c r="H1018">
        <v>100.50419643297533</v>
      </c>
      <c r="I1018">
        <v>88.688221210135467</v>
      </c>
      <c r="J1018">
        <v>100.97899916828391</v>
      </c>
      <c r="K1018" s="10">
        <v>100.42403305561187</v>
      </c>
      <c r="L1018">
        <v>99.298856349999994</v>
      </c>
      <c r="M1018">
        <v>100.25415179264316</v>
      </c>
      <c r="N1018">
        <v>93.990035145167923</v>
      </c>
      <c r="O1018">
        <v>98.649240516873078</v>
      </c>
      <c r="P1018">
        <v>85.066051467962936</v>
      </c>
      <c r="Q1018">
        <v>97.478070175438532</v>
      </c>
      <c r="S1018">
        <v>41.5</v>
      </c>
      <c r="T1018">
        <v>91.816571887408827</v>
      </c>
      <c r="U1018">
        <v>98.220853161460226</v>
      </c>
      <c r="V1018">
        <v>94.38320119325401</v>
      </c>
      <c r="W1018">
        <v>98.788755028434878</v>
      </c>
      <c r="X1018">
        <v>100.6337173631467</v>
      </c>
      <c r="Y1018">
        <v>100.09138268067278</v>
      </c>
      <c r="Z1018">
        <v>93.539219152032402</v>
      </c>
      <c r="AA1018">
        <v>92.347495998170629</v>
      </c>
      <c r="AB1018">
        <v>100.19474495125064</v>
      </c>
      <c r="AC1018" s="11">
        <v>97.456392148001498</v>
      </c>
      <c r="AD1018">
        <v>95.815115552779517</v>
      </c>
      <c r="AE1018">
        <v>95.768353146181454</v>
      </c>
      <c r="AF1018">
        <v>96.27713707373367</v>
      </c>
      <c r="AG1018">
        <v>99.971303242733555</v>
      </c>
      <c r="AH1018">
        <v>111.42847788511794</v>
      </c>
      <c r="AI1018">
        <v>103.15483883152514</v>
      </c>
    </row>
    <row r="1019" spans="1:35" x14ac:dyDescent="0.3">
      <c r="A1019">
        <v>41.6</v>
      </c>
      <c r="B1019">
        <v>95.260948669827926</v>
      </c>
      <c r="C1019">
        <v>99.822626996512255</v>
      </c>
      <c r="D1019">
        <v>96.785592901789599</v>
      </c>
      <c r="E1019">
        <v>96.543836968245841</v>
      </c>
      <c r="F1019">
        <v>98.528524906525192</v>
      </c>
      <c r="G1019">
        <v>96.767663117353322</v>
      </c>
      <c r="H1019">
        <v>100.53238835343339</v>
      </c>
      <c r="I1019">
        <v>88.9345013677693</v>
      </c>
      <c r="J1019">
        <v>101.29984520839109</v>
      </c>
      <c r="K1019" s="10">
        <v>100.72952651900009</v>
      </c>
      <c r="L1019">
        <v>97.970753450000004</v>
      </c>
      <c r="M1019">
        <v>99.550869160329015</v>
      </c>
      <c r="N1019">
        <v>95.086733757710078</v>
      </c>
      <c r="O1019">
        <v>98.579915681653901</v>
      </c>
      <c r="P1019">
        <v>86.950280592861105</v>
      </c>
      <c r="Q1019">
        <v>97.14141122035852</v>
      </c>
      <c r="S1019">
        <v>41.6</v>
      </c>
      <c r="T1019">
        <v>91.845390648202113</v>
      </c>
      <c r="U1019">
        <v>98.020912493447057</v>
      </c>
      <c r="V1019">
        <v>96.595729065708795</v>
      </c>
      <c r="W1019">
        <v>98.587487615813288</v>
      </c>
      <c r="X1019">
        <v>100.32476651441809</v>
      </c>
      <c r="Y1019">
        <v>100.41415398889811</v>
      </c>
      <c r="Z1019">
        <v>93.353256489702318</v>
      </c>
      <c r="AA1019">
        <v>92.234255659730209</v>
      </c>
      <c r="AB1019">
        <v>100.71841086562999</v>
      </c>
      <c r="AC1019" s="11">
        <v>97.483584221703524</v>
      </c>
      <c r="AD1019">
        <v>95.961353519129929</v>
      </c>
      <c r="AE1019">
        <v>95.560562601746653</v>
      </c>
      <c r="AF1019">
        <v>96.509060318717061</v>
      </c>
      <c r="AG1019">
        <v>99.655382691755804</v>
      </c>
      <c r="AH1019">
        <v>111.67177150495444</v>
      </c>
      <c r="AI1019">
        <v>102.94439033339894</v>
      </c>
    </row>
    <row r="1020" spans="1:35" x14ac:dyDescent="0.3">
      <c r="A1020">
        <v>41.7</v>
      </c>
      <c r="B1020">
        <v>95.316820193974436</v>
      </c>
      <c r="C1020">
        <v>99.458500686467673</v>
      </c>
      <c r="D1020">
        <v>94.73171258730396</v>
      </c>
      <c r="E1020">
        <v>95.491229546445567</v>
      </c>
      <c r="F1020">
        <v>98.458167490853569</v>
      </c>
      <c r="G1020">
        <v>97.196568545422039</v>
      </c>
      <c r="H1020">
        <v>100.72973179663981</v>
      </c>
      <c r="I1020">
        <v>89.673341840670759</v>
      </c>
      <c r="J1020">
        <v>102.145712041401</v>
      </c>
      <c r="K1020" s="10">
        <v>100.53512158775304</v>
      </c>
      <c r="L1020">
        <v>97.600120079999996</v>
      </c>
      <c r="M1020">
        <v>99.599371410833456</v>
      </c>
      <c r="N1020">
        <v>96.242713376335615</v>
      </c>
      <c r="O1020">
        <v>98.302616340777249</v>
      </c>
      <c r="P1020">
        <v>87.77750313549933</v>
      </c>
      <c r="Q1020">
        <v>97.294438018122165</v>
      </c>
      <c r="S1020">
        <v>41.7</v>
      </c>
      <c r="T1020">
        <v>91.701296844235671</v>
      </c>
      <c r="U1020">
        <v>97.870956992437215</v>
      </c>
      <c r="V1020">
        <v>99.186005599314399</v>
      </c>
      <c r="W1020">
        <v>98.285586496880867</v>
      </c>
      <c r="X1020">
        <v>100.26859363283106</v>
      </c>
      <c r="Y1020">
        <v>100.34959972725304</v>
      </c>
      <c r="Z1020">
        <v>93.61891743588815</v>
      </c>
      <c r="AA1020">
        <v>92.121015321289775</v>
      </c>
      <c r="AB1020">
        <v>100.95115127202081</v>
      </c>
      <c r="AC1020" s="11">
        <v>97.565160442809557</v>
      </c>
      <c r="AD1020">
        <v>95.9906011124</v>
      </c>
      <c r="AE1020">
        <v>95.514386925205585</v>
      </c>
      <c r="AF1020">
        <v>97.784638166125745</v>
      </c>
      <c r="AG1020">
        <v>99.620280408313846</v>
      </c>
      <c r="AH1020">
        <v>111.03920809337954</v>
      </c>
      <c r="AI1020">
        <v>101.96229734214336</v>
      </c>
    </row>
    <row r="1021" spans="1:35" x14ac:dyDescent="0.3">
      <c r="A1021">
        <v>41.8</v>
      </c>
      <c r="B1021">
        <v>95.400627480194245</v>
      </c>
      <c r="C1021">
        <v>99.224419487153284</v>
      </c>
      <c r="D1021">
        <v>94.309682385697329</v>
      </c>
      <c r="E1021">
        <v>95.326759636789262</v>
      </c>
      <c r="F1021">
        <v>98.38781007518196</v>
      </c>
      <c r="G1021">
        <v>97.427517622074447</v>
      </c>
      <c r="H1021">
        <v>100.95526716030425</v>
      </c>
      <c r="I1021">
        <v>89.782799688508035</v>
      </c>
      <c r="J1021">
        <v>103.72077442010907</v>
      </c>
      <c r="K1021" s="10">
        <v>101.03501998238829</v>
      </c>
      <c r="L1021">
        <v>98.464931269999994</v>
      </c>
      <c r="M1021">
        <v>99.769129287598929</v>
      </c>
      <c r="N1021">
        <v>95.323857782043518</v>
      </c>
      <c r="O1021">
        <v>98.163966670338908</v>
      </c>
      <c r="P1021">
        <v>87.409848672104559</v>
      </c>
      <c r="Q1021">
        <v>97.631096973202176</v>
      </c>
      <c r="S1021">
        <v>41.8</v>
      </c>
      <c r="T1021">
        <v>91.557203040269258</v>
      </c>
      <c r="U1021">
        <v>97.945934742942143</v>
      </c>
      <c r="V1021">
        <v>99.186005599314399</v>
      </c>
      <c r="W1021">
        <v>98.218497359340347</v>
      </c>
      <c r="X1021">
        <v>100.35285295521162</v>
      </c>
      <c r="Y1021">
        <v>100.25276833478544</v>
      </c>
      <c r="Z1021">
        <v>93.990842760548318</v>
      </c>
      <c r="AA1021">
        <v>92.85707752115259</v>
      </c>
      <c r="AB1021">
        <v>101.41663208480247</v>
      </c>
      <c r="AC1021" s="11">
        <v>97.565160442809557</v>
      </c>
      <c r="AD1021">
        <v>95.551887213348806</v>
      </c>
      <c r="AE1021">
        <v>95.375859895582366</v>
      </c>
      <c r="AF1021">
        <v>99.813966559730503</v>
      </c>
      <c r="AG1021">
        <v>99.479871274545957</v>
      </c>
      <c r="AH1021">
        <v>110.89323192147764</v>
      </c>
      <c r="AI1021">
        <v>102.34811958870806</v>
      </c>
    </row>
    <row r="1022" spans="1:35" x14ac:dyDescent="0.3">
      <c r="A1022">
        <v>41.9</v>
      </c>
      <c r="B1022">
        <v>95.484434766414026</v>
      </c>
      <c r="C1022">
        <v>99.848636018658311</v>
      </c>
      <c r="D1022">
        <v>94.450359119566201</v>
      </c>
      <c r="E1022">
        <v>96.379367058589551</v>
      </c>
      <c r="F1022">
        <v>98.58481083906247</v>
      </c>
      <c r="G1022">
        <v>97.22956127065811</v>
      </c>
      <c r="H1022">
        <v>101.34995404671706</v>
      </c>
      <c r="I1022">
        <v>89.919621998304592</v>
      </c>
      <c r="J1022">
        <v>103.02074669623882</v>
      </c>
      <c r="K1022" s="10">
        <v>101.09056424845886</v>
      </c>
      <c r="L1022">
        <v>98.835564640000001</v>
      </c>
      <c r="M1022">
        <v>100.39965854415644</v>
      </c>
      <c r="N1022">
        <v>95.531341303335282</v>
      </c>
      <c r="O1022">
        <v>98.267953923167653</v>
      </c>
      <c r="P1022">
        <v>88.880466525683602</v>
      </c>
      <c r="Q1022">
        <v>97.631096973202176</v>
      </c>
      <c r="S1022">
        <v>41.9</v>
      </c>
      <c r="T1022">
        <v>91.528384279475958</v>
      </c>
      <c r="U1022">
        <v>97.596038573919131</v>
      </c>
      <c r="V1022">
        <v>99.374879929889801</v>
      </c>
      <c r="W1022">
        <v>98.017229946718757</v>
      </c>
      <c r="X1022">
        <v>100.32476651441809</v>
      </c>
      <c r="Y1022">
        <v>100.54326251218824</v>
      </c>
      <c r="Z1022">
        <v>94.097107139022654</v>
      </c>
      <c r="AA1022">
        <v>92.97031785959301</v>
      </c>
      <c r="AB1022">
        <v>101.38753953400361</v>
      </c>
      <c r="AC1022" s="11">
        <v>97.565160442809557</v>
      </c>
      <c r="AD1022">
        <v>95.200916094107868</v>
      </c>
      <c r="AE1022">
        <v>94.752488262277893</v>
      </c>
      <c r="AF1022">
        <v>97.784638166125745</v>
      </c>
      <c r="AG1022">
        <v>99.585178124871874</v>
      </c>
      <c r="AH1022">
        <v>110.79591447354305</v>
      </c>
      <c r="AI1022">
        <v>102.87424083402357</v>
      </c>
    </row>
    <row r="1023" spans="1:35" x14ac:dyDescent="0.3">
      <c r="A1023">
        <v>42</v>
      </c>
      <c r="B1023">
        <v>95.931406959586226</v>
      </c>
      <c r="C1023">
        <v>100.00469015153458</v>
      </c>
      <c r="D1023">
        <v>94.759847934077726</v>
      </c>
      <c r="E1023">
        <v>96.905670769489703</v>
      </c>
      <c r="F1023">
        <v>98.472238973987899</v>
      </c>
      <c r="G1023">
        <v>97.031604919241758</v>
      </c>
      <c r="H1023">
        <v>101.51910556946541</v>
      </c>
      <c r="I1023">
        <v>90.494275699450185</v>
      </c>
      <c r="J1023">
        <v>97.362189261620927</v>
      </c>
      <c r="K1023" s="10">
        <v>100.84061505114123</v>
      </c>
      <c r="L1023">
        <v>98.403159040000006</v>
      </c>
      <c r="M1023">
        <v>100.81192767344403</v>
      </c>
      <c r="N1023">
        <v>96.687320921960804</v>
      </c>
      <c r="O1023">
        <v>98.68390293448266</v>
      </c>
      <c r="P1023">
        <v>91.729788616993005</v>
      </c>
      <c r="Q1023">
        <v>97.263832658569427</v>
      </c>
      <c r="S1023">
        <v>42</v>
      </c>
      <c r="T1023">
        <v>91.701296844235671</v>
      </c>
      <c r="U1023">
        <v>97.421090489407604</v>
      </c>
      <c r="V1023">
        <v>99.374879929889801</v>
      </c>
      <c r="W1023">
        <v>98.352675634421416</v>
      </c>
      <c r="X1023">
        <v>100.32476651441809</v>
      </c>
      <c r="Y1023">
        <v>99.833165634092538</v>
      </c>
      <c r="Z1023">
        <v>94.575296842157158</v>
      </c>
      <c r="AA1023">
        <v>92.432426252000951</v>
      </c>
      <c r="AB1023">
        <v>100.45657790844032</v>
      </c>
      <c r="AC1023" s="11">
        <v>97.782697032425631</v>
      </c>
      <c r="AD1023">
        <v>95.288658873918095</v>
      </c>
      <c r="AE1023">
        <v>91.173873330344875</v>
      </c>
      <c r="AF1023">
        <v>95.320453688177125</v>
      </c>
      <c r="AG1023">
        <v>100.14681465994342</v>
      </c>
      <c r="AH1023">
        <v>110.21200978593544</v>
      </c>
      <c r="AI1023">
        <v>102.69886708558506</v>
      </c>
    </row>
    <row r="1024" spans="1:35" x14ac:dyDescent="0.3">
      <c r="A1024">
        <v>42.1</v>
      </c>
      <c r="B1024">
        <v>96.266636104465405</v>
      </c>
      <c r="C1024">
        <v>100.00469015153458</v>
      </c>
      <c r="D1024">
        <v>95.181878135684372</v>
      </c>
      <c r="E1024">
        <v>96.247791130864528</v>
      </c>
      <c r="F1024">
        <v>98.190809311301436</v>
      </c>
      <c r="G1024">
        <v>96.668684941645139</v>
      </c>
      <c r="H1024">
        <v>101.15261060351067</v>
      </c>
      <c r="I1024">
        <v>90.3574533896536</v>
      </c>
      <c r="J1024">
        <v>94.037057573237249</v>
      </c>
      <c r="K1024" s="10">
        <v>100.95170358328241</v>
      </c>
      <c r="L1024">
        <v>98.001639560000001</v>
      </c>
      <c r="M1024">
        <v>100.20564954213874</v>
      </c>
      <c r="N1024">
        <v>96.628039915877466</v>
      </c>
      <c r="O1024">
        <v>99.481138539503064</v>
      </c>
      <c r="P1024">
        <v>93.705931357739857</v>
      </c>
      <c r="Q1024">
        <v>97.508675534991255</v>
      </c>
      <c r="S1024">
        <v>42.1</v>
      </c>
      <c r="T1024">
        <v>91.6724780834424</v>
      </c>
      <c r="U1024">
        <v>97.870956992437215</v>
      </c>
      <c r="V1024">
        <v>98.538436465913009</v>
      </c>
      <c r="W1024">
        <v>98.88938873474568</v>
      </c>
      <c r="X1024">
        <v>100.43711227759212</v>
      </c>
      <c r="Y1024">
        <v>99.219900148464419</v>
      </c>
      <c r="Z1024">
        <v>95.053486545291662</v>
      </c>
      <c r="AA1024">
        <v>92.404116167390853</v>
      </c>
      <c r="AB1024">
        <v>100.02018964645752</v>
      </c>
      <c r="AC1024" s="11">
        <v>97.945849474637683</v>
      </c>
      <c r="AD1024">
        <v>95.230163687377939</v>
      </c>
      <c r="AE1024">
        <v>91.474015227861841</v>
      </c>
      <c r="AF1024">
        <v>97.204830053667266</v>
      </c>
      <c r="AG1024">
        <v>100.18191694338537</v>
      </c>
      <c r="AH1024">
        <v>110.01737489006622</v>
      </c>
      <c r="AI1024">
        <v>103.18991358121286</v>
      </c>
    </row>
    <row r="1025" spans="1:35" x14ac:dyDescent="0.3">
      <c r="A1025">
        <v>42.2</v>
      </c>
      <c r="B1025">
        <v>95.70792086300014</v>
      </c>
      <c r="C1025">
        <v>99.92666308509645</v>
      </c>
      <c r="D1025">
        <v>96.110344579218989</v>
      </c>
      <c r="E1025">
        <v>95.787275383826895</v>
      </c>
      <c r="F1025">
        <v>97.937522614883633</v>
      </c>
      <c r="G1025">
        <v>96.833648567825421</v>
      </c>
      <c r="H1025">
        <v>100.61696411480756</v>
      </c>
      <c r="I1025">
        <v>90.275360003775674</v>
      </c>
      <c r="J1025">
        <v>94.474574900656151</v>
      </c>
      <c r="K1025" s="10">
        <v>100.75729865203537</v>
      </c>
      <c r="L1025">
        <v>97.970753450000004</v>
      </c>
      <c r="M1025">
        <v>100.49666304516528</v>
      </c>
      <c r="N1025">
        <v>96.509477903710746</v>
      </c>
      <c r="O1025">
        <v>99.134514363407234</v>
      </c>
      <c r="P1025">
        <v>94.395283476605016</v>
      </c>
      <c r="Q1025">
        <v>97.447464815885809</v>
      </c>
      <c r="S1025">
        <v>42.2</v>
      </c>
      <c r="T1025">
        <v>91.153740389163261</v>
      </c>
      <c r="U1025">
        <v>97.970927326443785</v>
      </c>
      <c r="V1025">
        <v>98.56541851313807</v>
      </c>
      <c r="W1025">
        <v>98.990022441056468</v>
      </c>
      <c r="X1025">
        <v>100.29668007362456</v>
      </c>
      <c r="Y1025">
        <v>99.574948587512267</v>
      </c>
      <c r="Z1025">
        <v>94.947222166817326</v>
      </c>
      <c r="AA1025">
        <v>93.02693802881322</v>
      </c>
      <c r="AB1025">
        <v>100.42748535764147</v>
      </c>
      <c r="AC1025" s="11">
        <v>97.945849474637683</v>
      </c>
      <c r="AD1025">
        <v>95.464144433538564</v>
      </c>
      <c r="AE1025">
        <v>95.191157189418064</v>
      </c>
      <c r="AF1025">
        <v>98.364446278584253</v>
      </c>
      <c r="AG1025">
        <v>100.14681465994342</v>
      </c>
      <c r="AH1025">
        <v>110.06603361403353</v>
      </c>
      <c r="AI1025">
        <v>103.15483883152514</v>
      </c>
    </row>
    <row r="1026" spans="1:35" x14ac:dyDescent="0.3">
      <c r="A1026">
        <v>42.3</v>
      </c>
      <c r="B1026">
        <v>95.428563242267515</v>
      </c>
      <c r="C1026">
        <v>99.848636018658311</v>
      </c>
      <c r="D1026">
        <v>97.207623103396244</v>
      </c>
      <c r="E1026">
        <v>95.853063347689414</v>
      </c>
      <c r="F1026">
        <v>97.796807783540416</v>
      </c>
      <c r="G1026">
        <v>97.09759036971387</v>
      </c>
      <c r="H1026">
        <v>100.98345908076232</v>
      </c>
      <c r="I1026">
        <v>90.193266617897734</v>
      </c>
      <c r="J1026">
        <v>95.845462526568724</v>
      </c>
      <c r="K1026" s="10">
        <v>100.81284291810594</v>
      </c>
      <c r="L1026">
        <v>98.464931269999994</v>
      </c>
      <c r="M1026">
        <v>100.86042992394844</v>
      </c>
      <c r="N1026">
        <v>94.790328727293272</v>
      </c>
      <c r="O1026">
        <v>98.441266011215575</v>
      </c>
      <c r="P1026">
        <v>94.027629013210273</v>
      </c>
      <c r="Q1026">
        <v>97.233227299016704</v>
      </c>
      <c r="S1026">
        <v>42.3</v>
      </c>
      <c r="T1026">
        <v>90.865552781230392</v>
      </c>
      <c r="U1026">
        <v>97.646023740922402</v>
      </c>
      <c r="V1026">
        <v>95.408518987806232</v>
      </c>
      <c r="W1026">
        <v>99.023567009826749</v>
      </c>
      <c r="X1026">
        <v>100.26859363283106</v>
      </c>
      <c r="Y1026">
        <v>100.47870825054318</v>
      </c>
      <c r="Z1026">
        <v>94.73469340986864</v>
      </c>
      <c r="AA1026">
        <v>93.281728790304186</v>
      </c>
      <c r="AB1026">
        <v>101.35844698320476</v>
      </c>
      <c r="AC1026" s="11">
        <v>97.837081179829653</v>
      </c>
      <c r="AD1026">
        <v>95.815115552779517</v>
      </c>
      <c r="AE1026">
        <v>95.7221774696404</v>
      </c>
      <c r="AF1026">
        <v>96.798964374946308</v>
      </c>
      <c r="AG1026">
        <v>100.32232607715326</v>
      </c>
      <c r="AH1026">
        <v>110.60127957767384</v>
      </c>
      <c r="AI1026">
        <v>103.15483883152514</v>
      </c>
    </row>
    <row r="1027" spans="1:35" x14ac:dyDescent="0.3">
      <c r="A1027">
        <v>42.4</v>
      </c>
      <c r="B1027">
        <v>95.596177814707076</v>
      </c>
      <c r="C1027">
        <v>100.29078939514105</v>
      </c>
      <c r="D1027">
        <v>97.010675675979812</v>
      </c>
      <c r="E1027">
        <v>96.445155022452084</v>
      </c>
      <c r="F1027">
        <v>98.472238973987899</v>
      </c>
      <c r="G1027">
        <v>96.734670392117252</v>
      </c>
      <c r="H1027">
        <v>101.09622676259454</v>
      </c>
      <c r="I1027">
        <v>90.795284781002621</v>
      </c>
      <c r="J1027">
        <v>99.228929858608282</v>
      </c>
      <c r="K1027" s="10">
        <v>101.2849691797059</v>
      </c>
      <c r="L1027">
        <v>99.360628579999997</v>
      </c>
      <c r="M1027">
        <v>100.15714729163432</v>
      </c>
      <c r="N1027">
        <v>93.367584581292633</v>
      </c>
      <c r="O1027">
        <v>98.406603593605979</v>
      </c>
      <c r="P1027">
        <v>92.327227120009496</v>
      </c>
      <c r="Q1027">
        <v>97.600491613649439</v>
      </c>
      <c r="S1027">
        <v>42.4</v>
      </c>
      <c r="T1027">
        <v>91.182559149956546</v>
      </c>
      <c r="U1027">
        <v>97.071194320384606</v>
      </c>
      <c r="V1027">
        <v>93.708650012627558</v>
      </c>
      <c r="W1027">
        <v>98.855844165975427</v>
      </c>
      <c r="X1027">
        <v>100.12816142886352</v>
      </c>
      <c r="Y1027">
        <v>100.7046481663009</v>
      </c>
      <c r="Z1027">
        <v>95.133184829147396</v>
      </c>
      <c r="AA1027">
        <v>93.083558198033415</v>
      </c>
      <c r="AB1027">
        <v>101.79483524518757</v>
      </c>
      <c r="AC1027" s="11">
        <v>97.864273253531664</v>
      </c>
      <c r="AD1027">
        <v>95.668877586429133</v>
      </c>
      <c r="AE1027">
        <v>95.352772057311824</v>
      </c>
      <c r="AF1027">
        <v>96.625021941208757</v>
      </c>
      <c r="AG1027">
        <v>100.14681465994342</v>
      </c>
      <c r="AH1027">
        <v>110.06603361403353</v>
      </c>
      <c r="AI1027">
        <v>102.45334383777116</v>
      </c>
    </row>
    <row r="1028" spans="1:35" x14ac:dyDescent="0.3">
      <c r="A1028">
        <v>42.5</v>
      </c>
      <c r="B1028">
        <v>95.596177814707076</v>
      </c>
      <c r="C1028">
        <v>100.52487059445542</v>
      </c>
      <c r="D1028">
        <v>95.716449724386123</v>
      </c>
      <c r="E1028">
        <v>96.050427239276971</v>
      </c>
      <c r="F1028">
        <v>98.050094479958204</v>
      </c>
      <c r="G1028">
        <v>96.767663117353322</v>
      </c>
      <c r="H1028">
        <v>100.53238835343339</v>
      </c>
      <c r="I1028">
        <v>91.397302944107523</v>
      </c>
      <c r="J1028">
        <v>102.34988679419648</v>
      </c>
      <c r="K1028" s="10">
        <v>101.45160197791765</v>
      </c>
      <c r="L1028">
        <v>99.298856349999994</v>
      </c>
      <c r="M1028">
        <v>100.35115629365202</v>
      </c>
      <c r="N1028">
        <v>94.256799672543039</v>
      </c>
      <c r="O1028">
        <v>98.822552604921</v>
      </c>
      <c r="P1028">
        <v>90.902566074354795</v>
      </c>
      <c r="Q1028">
        <v>97.569886254096687</v>
      </c>
      <c r="S1028">
        <v>42.5</v>
      </c>
      <c r="T1028">
        <v>91.297834193129688</v>
      </c>
      <c r="U1028">
        <v>97.046201736882949</v>
      </c>
      <c r="V1028">
        <v>97.027441821309736</v>
      </c>
      <c r="W1028">
        <v>98.654576753353808</v>
      </c>
      <c r="X1028">
        <v>99.594519053786826</v>
      </c>
      <c r="Y1028">
        <v>100.38187685807557</v>
      </c>
      <c r="Z1028">
        <v>95.451977964570403</v>
      </c>
      <c r="AA1028">
        <v>92.800457351932366</v>
      </c>
      <c r="AB1028">
        <v>102.37668626116464</v>
      </c>
      <c r="AC1028" s="11">
        <v>98.13619399055176</v>
      </c>
      <c r="AD1028">
        <v>95.9906011124</v>
      </c>
      <c r="AE1028">
        <v>95.14498151287701</v>
      </c>
      <c r="AF1028">
        <v>97.552714921142368</v>
      </c>
      <c r="AG1028">
        <v>99.725587258639777</v>
      </c>
      <c r="AH1028">
        <v>109.38481147849133</v>
      </c>
      <c r="AI1028">
        <v>101.43617609682786</v>
      </c>
    </row>
    <row r="1029" spans="1:35" x14ac:dyDescent="0.3">
      <c r="A1029">
        <v>42.6</v>
      </c>
      <c r="B1029">
        <v>95.763792387146665</v>
      </c>
      <c r="C1029">
        <v>100.60289766089355</v>
      </c>
      <c r="D1029">
        <v>95.041201401815499</v>
      </c>
      <c r="E1029">
        <v>96.543836968245841</v>
      </c>
      <c r="F1029">
        <v>97.796807783540416</v>
      </c>
      <c r="G1029">
        <v>96.866641293061491</v>
      </c>
      <c r="H1029">
        <v>100.47600451251728</v>
      </c>
      <c r="I1029">
        <v>91.151022786473717</v>
      </c>
      <c r="J1029">
        <v>101.56235560484245</v>
      </c>
      <c r="K1029" s="10">
        <v>101.03501998238829</v>
      </c>
      <c r="L1029">
        <v>98.403159040000006</v>
      </c>
      <c r="M1029">
        <v>100.59366754617412</v>
      </c>
      <c r="N1029">
        <v>94.553204702959846</v>
      </c>
      <c r="O1029">
        <v>98.753227769701823</v>
      </c>
      <c r="P1029">
        <v>89.431948220775752</v>
      </c>
      <c r="Q1029">
        <v>97.325043377674888</v>
      </c>
      <c r="S1029">
        <v>42.6</v>
      </c>
      <c r="T1029">
        <v>90.894371542023691</v>
      </c>
      <c r="U1029">
        <v>97.895949575938843</v>
      </c>
      <c r="V1029">
        <v>97.324244340785384</v>
      </c>
      <c r="W1029">
        <v>98.990022441056468</v>
      </c>
      <c r="X1029">
        <v>99.313654645851727</v>
      </c>
      <c r="Y1029">
        <v>100.80147955876851</v>
      </c>
      <c r="Z1029">
        <v>95.531676248426166</v>
      </c>
      <c r="AA1029">
        <v>92.489046421221175</v>
      </c>
      <c r="AB1029">
        <v>103.45311064072222</v>
      </c>
      <c r="AC1029" s="11">
        <v>98.299346432763798</v>
      </c>
      <c r="AD1029">
        <v>96.224581858560626</v>
      </c>
      <c r="AE1029">
        <v>95.214245027688619</v>
      </c>
      <c r="AF1029">
        <v>100.07488021033683</v>
      </c>
      <c r="AG1029">
        <v>99.620280408313846</v>
      </c>
      <c r="AH1029">
        <v>109.67676382229511</v>
      </c>
      <c r="AI1029">
        <v>100.59438210432306</v>
      </c>
    </row>
    <row r="1030" spans="1:35" x14ac:dyDescent="0.3">
      <c r="A1030">
        <v>42.7</v>
      </c>
      <c r="B1030">
        <v>95.652049338853587</v>
      </c>
      <c r="C1030">
        <v>100.60289766089355</v>
      </c>
      <c r="D1030">
        <v>96.982540329206032</v>
      </c>
      <c r="E1030">
        <v>95.655699456101857</v>
      </c>
      <c r="F1030">
        <v>98.247095243838743</v>
      </c>
      <c r="G1030">
        <v>96.734670392117252</v>
      </c>
      <c r="H1030">
        <v>101.01165100122037</v>
      </c>
      <c r="I1030">
        <v>91.041564938636441</v>
      </c>
      <c r="J1030">
        <v>101.32901303021904</v>
      </c>
      <c r="K1030" s="10">
        <v>100.92393145024712</v>
      </c>
      <c r="L1030">
        <v>99.020881320000001</v>
      </c>
      <c r="M1030">
        <v>100.1086450411299</v>
      </c>
      <c r="N1030">
        <v>94.701407218168242</v>
      </c>
      <c r="O1030">
        <v>98.718565352092241</v>
      </c>
      <c r="P1030">
        <v>88.099200790969746</v>
      </c>
      <c r="Q1030">
        <v>97.386254096780334</v>
      </c>
      <c r="S1030">
        <v>42.7</v>
      </c>
      <c r="T1030">
        <v>91.153740389163261</v>
      </c>
      <c r="U1030">
        <v>97.845964408935558</v>
      </c>
      <c r="V1030">
        <v>96.67667520738398</v>
      </c>
      <c r="W1030">
        <v>99.526735541380745</v>
      </c>
      <c r="X1030">
        <v>99.39791396823226</v>
      </c>
      <c r="Y1030">
        <v>100.96286521288116</v>
      </c>
      <c r="Z1030">
        <v>95.584808437663341</v>
      </c>
      <c r="AA1030">
        <v>92.347495998170629</v>
      </c>
      <c r="AB1030">
        <v>102.31850115956694</v>
      </c>
      <c r="AC1030" s="11">
        <v>98.462498874975864</v>
      </c>
      <c r="AD1030">
        <v>96.370819824911038</v>
      </c>
      <c r="AE1030">
        <v>95.514386925205585</v>
      </c>
      <c r="AF1030">
        <v>99.205168041649074</v>
      </c>
      <c r="AG1030">
        <v>99.409666707662012</v>
      </c>
      <c r="AH1030">
        <v>108.55761317104721</v>
      </c>
      <c r="AI1030">
        <v>100.34885885650918</v>
      </c>
    </row>
    <row r="1031" spans="1:35" x14ac:dyDescent="0.3">
      <c r="A1031">
        <v>42.8</v>
      </c>
      <c r="B1031">
        <v>95.316820193974436</v>
      </c>
      <c r="C1031">
        <v>100.47285255016332</v>
      </c>
      <c r="D1031">
        <v>97.320164490491337</v>
      </c>
      <c r="E1031">
        <v>94.405728142713997</v>
      </c>
      <c r="F1031">
        <v>98.218952277570082</v>
      </c>
      <c r="G1031">
        <v>96.70167766688121</v>
      </c>
      <c r="H1031">
        <v>101.15261060351067</v>
      </c>
      <c r="I1031">
        <v>91.178387248433026</v>
      </c>
      <c r="J1031">
        <v>101.12483827742355</v>
      </c>
      <c r="K1031" s="10">
        <v>101.47937411095293</v>
      </c>
      <c r="L1031">
        <v>99.638603599999996</v>
      </c>
      <c r="M1031">
        <v>100.32690516839982</v>
      </c>
      <c r="N1031">
        <v>94.197518666459686</v>
      </c>
      <c r="O1031">
        <v>99.03052711057849</v>
      </c>
      <c r="P1031">
        <v>86.67453974531503</v>
      </c>
      <c r="Q1031">
        <v>97.325043377674888</v>
      </c>
      <c r="S1031">
        <v>42.8</v>
      </c>
      <c r="T1031">
        <v>91.326652953922974</v>
      </c>
      <c r="U1031">
        <v>97.671016324424045</v>
      </c>
      <c r="V1031">
        <v>91.415175998497588</v>
      </c>
      <c r="W1031">
        <v>99.359012697529408</v>
      </c>
      <c r="X1031">
        <v>99.734951257754389</v>
      </c>
      <c r="Y1031">
        <v>100.64009390465584</v>
      </c>
      <c r="Z1031">
        <v>95.956733762323509</v>
      </c>
      <c r="AA1031">
        <v>92.290875828950419</v>
      </c>
      <c r="AB1031">
        <v>101.50390973719904</v>
      </c>
      <c r="AC1031" s="11">
        <v>98.598459243485905</v>
      </c>
      <c r="AD1031">
        <v>96.546305384531493</v>
      </c>
      <c r="AE1031">
        <v>91.635630095755602</v>
      </c>
      <c r="AF1031">
        <v>97.581705326765288</v>
      </c>
      <c r="AG1031">
        <v>100.18191694338537</v>
      </c>
      <c r="AH1031">
        <v>107.53577996773392</v>
      </c>
      <c r="AI1031">
        <v>101.26080234838936</v>
      </c>
    </row>
    <row r="1032" spans="1:35" x14ac:dyDescent="0.3">
      <c r="A1032">
        <v>42.9</v>
      </c>
      <c r="B1032">
        <v>95.512370528487281</v>
      </c>
      <c r="C1032">
        <v>100.31679841728709</v>
      </c>
      <c r="D1032">
        <v>95.716449724386123</v>
      </c>
      <c r="E1032">
        <v>96.182003167001994</v>
      </c>
      <c r="F1032">
        <v>97.937522614883633</v>
      </c>
      <c r="G1032">
        <v>96.635692216409083</v>
      </c>
      <c r="H1032">
        <v>101.0680348421365</v>
      </c>
      <c r="I1032">
        <v>90.986836014717824</v>
      </c>
      <c r="J1032">
        <v>99.637279364199273</v>
      </c>
      <c r="K1032" s="10">
        <v>101.72932330827057</v>
      </c>
      <c r="L1032">
        <v>98.897336870000004</v>
      </c>
      <c r="M1032">
        <v>99.744878162346723</v>
      </c>
      <c r="N1032">
        <v>95.857386836793779</v>
      </c>
      <c r="O1032">
        <v>98.926539857749731</v>
      </c>
      <c r="P1032">
        <v>84.882224236265571</v>
      </c>
      <c r="Q1032">
        <v>97.294438018122165</v>
      </c>
      <c r="S1032">
        <v>42.9</v>
      </c>
      <c r="T1032">
        <v>91.124921628369961</v>
      </c>
      <c r="U1032">
        <v>97.721001491427344</v>
      </c>
      <c r="V1032">
        <v>95.084734421105537</v>
      </c>
      <c r="W1032">
        <v>99.291923559988874</v>
      </c>
      <c r="X1032">
        <v>99.791124139341406</v>
      </c>
      <c r="Y1032">
        <v>100.1236598114953</v>
      </c>
      <c r="Z1032">
        <v>96.35522518160225</v>
      </c>
      <c r="AA1032">
        <v>92.573976675051512</v>
      </c>
      <c r="AB1032">
        <v>101.70755759279102</v>
      </c>
      <c r="AC1032" s="11">
        <v>98.734419611995932</v>
      </c>
      <c r="AD1032">
        <v>96.604800571071664</v>
      </c>
      <c r="AE1032">
        <v>90.75829224147526</v>
      </c>
      <c r="AF1032">
        <v>98.103532627977913</v>
      </c>
      <c r="AG1032">
        <v>100.63824662813101</v>
      </c>
      <c r="AH1032">
        <v>107.77907358757039</v>
      </c>
      <c r="AI1032">
        <v>101.33095184776477</v>
      </c>
    </row>
    <row r="1033" spans="1:35" x14ac:dyDescent="0.3">
      <c r="A1033">
        <v>43</v>
      </c>
      <c r="B1033">
        <v>95.679985100926871</v>
      </c>
      <c r="C1033">
        <v>100.44684352801728</v>
      </c>
      <c r="D1033">
        <v>95.46323160342213</v>
      </c>
      <c r="E1033">
        <v>96.675412895970894</v>
      </c>
      <c r="F1033">
        <v>98.3596671089133</v>
      </c>
      <c r="G1033">
        <v>96.734670392117252</v>
      </c>
      <c r="H1033">
        <v>100.92707523984619</v>
      </c>
      <c r="I1033">
        <v>91.014200476677132</v>
      </c>
      <c r="J1033">
        <v>99.112258571296564</v>
      </c>
      <c r="K1033" s="10">
        <v>102.00704463862347</v>
      </c>
      <c r="L1033">
        <v>99.267970230000003</v>
      </c>
      <c r="M1033">
        <v>99.235604532050274</v>
      </c>
      <c r="N1033">
        <v>95.768465327668736</v>
      </c>
      <c r="O1033">
        <v>99.203839198626397</v>
      </c>
      <c r="P1033">
        <v>82.99799511136743</v>
      </c>
      <c r="Q1033">
        <v>97.386254096780334</v>
      </c>
      <c r="S1033">
        <v>43</v>
      </c>
      <c r="T1033">
        <v>91.297834193129688</v>
      </c>
      <c r="U1033">
        <v>97.945934742942143</v>
      </c>
      <c r="V1033">
        <v>95.759285601732003</v>
      </c>
      <c r="W1033">
        <v>98.990022441056468</v>
      </c>
      <c r="X1033">
        <v>99.454086849819291</v>
      </c>
      <c r="Y1033">
        <v>100.09138268067278</v>
      </c>
      <c r="Z1033">
        <v>96.222394708509327</v>
      </c>
      <c r="AA1033">
        <v>92.630596844271707</v>
      </c>
      <c r="AB1033">
        <v>102.20213095637152</v>
      </c>
      <c r="AC1033" s="11">
        <v>98.734419611995932</v>
      </c>
      <c r="AD1033">
        <v>96.692543350881905</v>
      </c>
      <c r="AE1033">
        <v>93.528832833939532</v>
      </c>
      <c r="AF1033">
        <v>97.233820459290186</v>
      </c>
      <c r="AG1033">
        <v>100.14681465994342</v>
      </c>
      <c r="AH1033">
        <v>108.07102593137421</v>
      </c>
      <c r="AI1033">
        <v>100.45408310557227</v>
      </c>
    </row>
    <row r="1034" spans="1:35" x14ac:dyDescent="0.3">
      <c r="A1034">
        <v>43.1</v>
      </c>
      <c r="B1034">
        <v>95.45649900434077</v>
      </c>
      <c r="C1034">
        <v>100.73294277162375</v>
      </c>
      <c r="D1034">
        <v>95.969667845350102</v>
      </c>
      <c r="E1034">
        <v>95.655699456101857</v>
      </c>
      <c r="F1034">
        <v>98.3596671089133</v>
      </c>
      <c r="G1034">
        <v>96.602699491173041</v>
      </c>
      <c r="H1034">
        <v>100.78611563755591</v>
      </c>
      <c r="I1034">
        <v>90.904742628839884</v>
      </c>
      <c r="J1034">
        <v>99.608111542371347</v>
      </c>
      <c r="K1034" s="10">
        <v>101.78486757434113</v>
      </c>
      <c r="L1034">
        <v>99.700375829999999</v>
      </c>
      <c r="M1034">
        <v>99.841882663355577</v>
      </c>
      <c r="N1034">
        <v>92.567290999167284</v>
      </c>
      <c r="O1034">
        <v>99.065189528188057</v>
      </c>
      <c r="P1034">
        <v>80.562284291377125</v>
      </c>
      <c r="Q1034">
        <v>97.416859456333071</v>
      </c>
      <c r="S1034">
        <v>43.1</v>
      </c>
      <c r="T1034">
        <v>91.124921628369961</v>
      </c>
      <c r="U1034">
        <v>98.095890243951999</v>
      </c>
      <c r="V1034">
        <v>95.678339460056819</v>
      </c>
      <c r="W1034">
        <v>98.88938873474568</v>
      </c>
      <c r="X1034">
        <v>99.454086849819291</v>
      </c>
      <c r="Y1034">
        <v>100.1236598114953</v>
      </c>
      <c r="Z1034">
        <v>95.930167667704907</v>
      </c>
      <c r="AA1034">
        <v>92.517356505831287</v>
      </c>
      <c r="AB1034">
        <v>102.5221490151589</v>
      </c>
      <c r="AC1034" s="11">
        <v>98.652843390889927</v>
      </c>
      <c r="AD1034">
        <v>96.487810197991351</v>
      </c>
      <c r="AE1034">
        <v>95.121893674606454</v>
      </c>
      <c r="AF1034">
        <v>97.581705326765288</v>
      </c>
      <c r="AG1034">
        <v>100.04150780961749</v>
      </c>
      <c r="AH1034">
        <v>108.16834337930881</v>
      </c>
      <c r="AI1034">
        <v>100.80483060244926</v>
      </c>
    </row>
    <row r="1035" spans="1:35" x14ac:dyDescent="0.3">
      <c r="A1035">
        <v>43.2</v>
      </c>
      <c r="B1035">
        <v>95.45649900434077</v>
      </c>
      <c r="C1035">
        <v>100.47285255016332</v>
      </c>
      <c r="D1035">
        <v>95.77272041793367</v>
      </c>
      <c r="E1035">
        <v>95.29386565485801</v>
      </c>
      <c r="F1035">
        <v>97.402806255779382</v>
      </c>
      <c r="G1035">
        <v>96.899634018297547</v>
      </c>
      <c r="H1035">
        <v>100.70153987618174</v>
      </c>
      <c r="I1035">
        <v>90.549004623368816</v>
      </c>
      <c r="J1035">
        <v>99.374768967747912</v>
      </c>
      <c r="K1035" s="10">
        <v>101.64600690916468</v>
      </c>
      <c r="L1035">
        <v>98.866450749999998</v>
      </c>
      <c r="M1035">
        <v>99.914636039112196</v>
      </c>
      <c r="N1035">
        <v>93.841832629959512</v>
      </c>
      <c r="O1035">
        <v>98.857215022530568</v>
      </c>
      <c r="P1035">
        <v>77.023610081202548</v>
      </c>
      <c r="Q1035">
        <v>97.692307692307608</v>
      </c>
      <c r="S1035">
        <v>43.2</v>
      </c>
      <c r="T1035">
        <v>90.894371542023691</v>
      </c>
      <c r="U1035">
        <v>98.070897660450356</v>
      </c>
      <c r="V1035">
        <v>96.892531585184443</v>
      </c>
      <c r="W1035">
        <v>98.621032184583541</v>
      </c>
      <c r="X1035">
        <v>99.369827527438758</v>
      </c>
      <c r="Y1035">
        <v>100.05910554985024</v>
      </c>
      <c r="Z1035">
        <v>96.142696424653579</v>
      </c>
      <c r="AA1035">
        <v>92.743837182712141</v>
      </c>
      <c r="AB1035">
        <v>102.37668626116464</v>
      </c>
      <c r="AC1035" s="11">
        <v>98.544075096081897</v>
      </c>
      <c r="AD1035">
        <v>96.575552977801564</v>
      </c>
      <c r="AE1035">
        <v>96.668778838732365</v>
      </c>
      <c r="AF1035">
        <v>96.856945186192164</v>
      </c>
      <c r="AG1035">
        <v>100.04150780961749</v>
      </c>
      <c r="AH1035">
        <v>107.9250497594723</v>
      </c>
      <c r="AI1035">
        <v>101.15557809932626</v>
      </c>
    </row>
    <row r="1036" spans="1:35" x14ac:dyDescent="0.3">
      <c r="A1036">
        <v>43.3</v>
      </c>
      <c r="B1036">
        <v>95.679985100926871</v>
      </c>
      <c r="C1036">
        <v>100.75895179376981</v>
      </c>
      <c r="D1036">
        <v>96.841863595337159</v>
      </c>
      <c r="E1036">
        <v>96.214897148933261</v>
      </c>
      <c r="F1036">
        <v>97.684235918465831</v>
      </c>
      <c r="G1036">
        <v>97.691459423962883</v>
      </c>
      <c r="H1036">
        <v>100.70153987618174</v>
      </c>
      <c r="I1036">
        <v>90.494275699450185</v>
      </c>
      <c r="J1036">
        <v>99.287265502264134</v>
      </c>
      <c r="K1036" s="10">
        <v>101.67377904219997</v>
      </c>
      <c r="L1036">
        <v>98.804678519999996</v>
      </c>
      <c r="M1036">
        <v>99.284106782554687</v>
      </c>
      <c r="N1036">
        <v>94.523564199918169</v>
      </c>
      <c r="O1036">
        <v>98.649240516873078</v>
      </c>
      <c r="P1036">
        <v>76.012560306866945</v>
      </c>
      <c r="Q1036">
        <v>97.722913051860331</v>
      </c>
      <c r="S1036">
        <v>43.3</v>
      </c>
      <c r="T1036">
        <v>91.269015432336388</v>
      </c>
      <c r="U1036">
        <v>98.445786412975011</v>
      </c>
      <c r="V1036">
        <v>95.70532150728188</v>
      </c>
      <c r="W1036">
        <v>97.815962534097167</v>
      </c>
      <c r="X1036">
        <v>99.004703797123113</v>
      </c>
      <c r="Y1036">
        <v>100.34959972725304</v>
      </c>
      <c r="Z1036">
        <v>96.062998140797816</v>
      </c>
      <c r="AA1036">
        <v>93.02693802881322</v>
      </c>
      <c r="AB1036">
        <v>102.5221490151589</v>
      </c>
      <c r="AC1036" s="11">
        <v>98.380922653869831</v>
      </c>
      <c r="AD1036">
        <v>96.809533723962218</v>
      </c>
      <c r="AE1036">
        <v>96.207022073321639</v>
      </c>
      <c r="AF1036">
        <v>96.625021941208757</v>
      </c>
      <c r="AG1036">
        <v>100.42763292747919</v>
      </c>
      <c r="AH1036">
        <v>108.11968465534152</v>
      </c>
      <c r="AI1036">
        <v>101.15557809932626</v>
      </c>
    </row>
    <row r="1037" spans="1:35" x14ac:dyDescent="0.3">
      <c r="A1037">
        <v>43.4</v>
      </c>
      <c r="B1037">
        <v>95.624113576780331</v>
      </c>
      <c r="C1037">
        <v>100.94101494879212</v>
      </c>
      <c r="D1037">
        <v>97.292029143717571</v>
      </c>
      <c r="E1037">
        <v>96.971458733352222</v>
      </c>
      <c r="F1037">
        <v>98.218952277570082</v>
      </c>
      <c r="G1037">
        <v>97.262553995894166</v>
      </c>
      <c r="H1037">
        <v>101.09622676259454</v>
      </c>
      <c r="I1037">
        <v>90.384817851612922</v>
      </c>
      <c r="J1037">
        <v>99.69561500785511</v>
      </c>
      <c r="K1037" s="10">
        <v>101.06279211542358</v>
      </c>
      <c r="L1037">
        <v>99.885692509999998</v>
      </c>
      <c r="M1037">
        <v>98.871837653267107</v>
      </c>
      <c r="N1037">
        <v>95.709184321585369</v>
      </c>
      <c r="O1037">
        <v>98.926539857749731</v>
      </c>
      <c r="P1037">
        <v>77.253394120824268</v>
      </c>
      <c r="Q1037">
        <v>97.478070175438532</v>
      </c>
      <c r="S1037">
        <v>43.4</v>
      </c>
      <c r="T1037">
        <v>91.297834193129688</v>
      </c>
      <c r="U1037">
        <v>98.670719664489795</v>
      </c>
      <c r="V1037">
        <v>94.464147334929208</v>
      </c>
      <c r="W1037">
        <v>97.748873396556618</v>
      </c>
      <c r="X1037">
        <v>98.836185152362049</v>
      </c>
      <c r="Y1037">
        <v>100.83375668959103</v>
      </c>
      <c r="Z1037">
        <v>95.398845775333228</v>
      </c>
      <c r="AA1037">
        <v>93.083558198033415</v>
      </c>
      <c r="AB1037">
        <v>102.60942666755547</v>
      </c>
      <c r="AC1037" s="11">
        <v>98.326538506465795</v>
      </c>
      <c r="AD1037">
        <v>96.721790944151977</v>
      </c>
      <c r="AE1037">
        <v>95.537474763476112</v>
      </c>
      <c r="AF1037">
        <v>98.161513439223782</v>
      </c>
      <c r="AG1037">
        <v>100.42763292747919</v>
      </c>
      <c r="AH1037">
        <v>110.11469233800082</v>
      </c>
      <c r="AI1037">
        <v>102.45334383777116</v>
      </c>
    </row>
    <row r="1038" spans="1:35" x14ac:dyDescent="0.3">
      <c r="A1038">
        <v>43.5</v>
      </c>
      <c r="B1038">
        <v>95.596177814707076</v>
      </c>
      <c r="C1038">
        <v>100.03069917368062</v>
      </c>
      <c r="D1038">
        <v>96.222885966314095</v>
      </c>
      <c r="E1038">
        <v>96.346473076658299</v>
      </c>
      <c r="F1038">
        <v>98.725525670405688</v>
      </c>
      <c r="G1038">
        <v>96.965619468769646</v>
      </c>
      <c r="H1038">
        <v>100.81430755801397</v>
      </c>
      <c r="I1038">
        <v>89.919621998304592</v>
      </c>
      <c r="J1038">
        <v>98.791412531189366</v>
      </c>
      <c r="K1038" s="10">
        <v>100.64621011989422</v>
      </c>
      <c r="L1038">
        <v>100.8740482</v>
      </c>
      <c r="M1038">
        <v>99.575120285581249</v>
      </c>
      <c r="N1038">
        <v>95.827746333752089</v>
      </c>
      <c r="O1038">
        <v>98.926539857749731</v>
      </c>
      <c r="P1038">
        <v>77.621048584219039</v>
      </c>
      <c r="Q1038">
        <v>97.722913051860331</v>
      </c>
      <c r="S1038">
        <v>43.5</v>
      </c>
      <c r="T1038">
        <v>90.952009063610248</v>
      </c>
      <c r="U1038">
        <v>98.395801245971711</v>
      </c>
      <c r="V1038">
        <v>94.38320119325401</v>
      </c>
      <c r="W1038">
        <v>98.252041928110614</v>
      </c>
      <c r="X1038">
        <v>98.6957529483945</v>
      </c>
      <c r="Y1038">
        <v>100.67237103547836</v>
      </c>
      <c r="Z1038">
        <v>95.637940626900487</v>
      </c>
      <c r="AA1038">
        <v>93.366659044134494</v>
      </c>
      <c r="AB1038">
        <v>102.8421670739463</v>
      </c>
      <c r="AC1038" s="11">
        <v>98.24496228535979</v>
      </c>
      <c r="AD1038">
        <v>96.546305384531493</v>
      </c>
      <c r="AE1038">
        <v>95.14498151287701</v>
      </c>
      <c r="AF1038">
        <v>98.886273579796907</v>
      </c>
      <c r="AG1038">
        <v>100.14681465994342</v>
      </c>
      <c r="AH1038">
        <v>111.52579533305253</v>
      </c>
      <c r="AI1038">
        <v>102.87424083402357</v>
      </c>
    </row>
    <row r="1039" spans="1:35" x14ac:dyDescent="0.3">
      <c r="A1039">
        <v>43.6</v>
      </c>
      <c r="B1039">
        <v>96.126957294099086</v>
      </c>
      <c r="C1039">
        <v>99.588545797197881</v>
      </c>
      <c r="D1039">
        <v>96.813728248563393</v>
      </c>
      <c r="E1039">
        <v>96.412261040520832</v>
      </c>
      <c r="F1039">
        <v>99.260242029509953</v>
      </c>
      <c r="G1039">
        <v>97.493503072546545</v>
      </c>
      <c r="H1039">
        <v>100.78611563755591</v>
      </c>
      <c r="I1039">
        <v>89.399697221077631</v>
      </c>
      <c r="J1039">
        <v>97.683035301728125</v>
      </c>
      <c r="K1039" s="10">
        <v>101.12759375917258</v>
      </c>
      <c r="L1039">
        <v>100.9975926</v>
      </c>
      <c r="M1039">
        <v>99.696375911842296</v>
      </c>
      <c r="N1039">
        <v>96.598399412835789</v>
      </c>
      <c r="O1039">
        <v>97.921329747071823</v>
      </c>
      <c r="P1039">
        <v>76.885739657429511</v>
      </c>
      <c r="Q1039">
        <v>97.631096973202176</v>
      </c>
      <c r="S1039">
        <v>43.6</v>
      </c>
      <c r="T1039">
        <v>91.067284106783404</v>
      </c>
      <c r="U1039">
        <v>98.070897660450356</v>
      </c>
      <c r="V1039">
        <v>95.327572846131062</v>
      </c>
      <c r="W1039">
        <v>98.788755028434878</v>
      </c>
      <c r="X1039">
        <v>98.639580066807497</v>
      </c>
      <c r="Y1039">
        <v>100.34959972725304</v>
      </c>
      <c r="Z1039">
        <v>95.850469383849159</v>
      </c>
      <c r="AA1039">
        <v>93.39496912874462</v>
      </c>
      <c r="AB1039">
        <v>103.30764788672796</v>
      </c>
      <c r="AC1039" s="11">
        <v>98.217770211657779</v>
      </c>
      <c r="AD1039">
        <v>95.932105925859844</v>
      </c>
      <c r="AE1039">
        <v>94.613961232654688</v>
      </c>
      <c r="AF1039">
        <v>97.8426189773716</v>
      </c>
      <c r="AG1039">
        <v>100.42763292747919</v>
      </c>
      <c r="AH1039">
        <v>111.23384298924873</v>
      </c>
      <c r="AI1039">
        <v>102.97946508308667</v>
      </c>
    </row>
    <row r="1040" spans="1:35" x14ac:dyDescent="0.3">
      <c r="A1040">
        <v>43.7</v>
      </c>
      <c r="B1040">
        <v>96.434250676904981</v>
      </c>
      <c r="C1040">
        <v>100.10872624011874</v>
      </c>
      <c r="D1040">
        <v>97.826600732419323</v>
      </c>
      <c r="E1040">
        <v>97.004352715283474</v>
      </c>
      <c r="F1040">
        <v>99.400956860853157</v>
      </c>
      <c r="G1040">
        <v>97.526495797782601</v>
      </c>
      <c r="H1040">
        <v>101.15261060351067</v>
      </c>
      <c r="I1040">
        <v>89.399697221077631</v>
      </c>
      <c r="J1040">
        <v>96.166308566675923</v>
      </c>
      <c r="K1040" s="10">
        <v>100.61843798685894</v>
      </c>
      <c r="L1040">
        <v>99.978350849999998</v>
      </c>
      <c r="M1040">
        <v>99.114348905789214</v>
      </c>
      <c r="N1040">
        <v>95.264576775960165</v>
      </c>
      <c r="O1040">
        <v>98.129304252729341</v>
      </c>
      <c r="P1040">
        <v>76.0585171147913</v>
      </c>
      <c r="Q1040">
        <v>97.478070175438532</v>
      </c>
      <c r="S1040">
        <v>43.7</v>
      </c>
      <c r="T1040">
        <v>91.528384279475958</v>
      </c>
      <c r="U1040">
        <v>98.170867994456927</v>
      </c>
      <c r="V1040">
        <v>96.2719444990081</v>
      </c>
      <c r="W1040">
        <v>99.124200716137537</v>
      </c>
      <c r="X1040">
        <v>98.499147862839934</v>
      </c>
      <c r="Y1040">
        <v>100.7046481663009</v>
      </c>
      <c r="Z1040">
        <v>95.903601573086334</v>
      </c>
      <c r="AA1040">
        <v>92.97031785959301</v>
      </c>
      <c r="AB1040">
        <v>103.04581492953827</v>
      </c>
      <c r="AC1040" s="11">
        <v>98.13619399055176</v>
      </c>
      <c r="AD1040">
        <v>95.551887213348806</v>
      </c>
      <c r="AE1040">
        <v>95.029542321524332</v>
      </c>
      <c r="AF1040">
        <v>96.132185045619053</v>
      </c>
      <c r="AG1040">
        <v>100.70845119501494</v>
      </c>
      <c r="AH1040">
        <v>112.45031108843125</v>
      </c>
      <c r="AI1040">
        <v>103.78618432590375</v>
      </c>
    </row>
    <row r="1041" spans="1:35" x14ac:dyDescent="0.3">
      <c r="A1041">
        <v>43.8</v>
      </c>
      <c r="B1041">
        <v>96.350443390685172</v>
      </c>
      <c r="C1041">
        <v>100.55087961660146</v>
      </c>
      <c r="D1041">
        <v>97.629653305002876</v>
      </c>
      <c r="E1041">
        <v>97.103034661077274</v>
      </c>
      <c r="F1041">
        <v>99.541671692196402</v>
      </c>
      <c r="G1041">
        <v>97.394524896838391</v>
      </c>
      <c r="H1041">
        <v>101.09622676259454</v>
      </c>
      <c r="I1041">
        <v>89.126052601484503</v>
      </c>
      <c r="J1041">
        <v>93.832882820441753</v>
      </c>
      <c r="K1041" s="10">
        <v>98.952110004741471</v>
      </c>
      <c r="L1041">
        <v>100.71961760000001</v>
      </c>
      <c r="M1041">
        <v>99.138600031041435</v>
      </c>
      <c r="N1041">
        <v>93.693630114751116</v>
      </c>
      <c r="O1041">
        <v>98.371941175996412</v>
      </c>
      <c r="P1041">
        <v>76.150430730639982</v>
      </c>
      <c r="Q1041">
        <v>97.600491613649439</v>
      </c>
      <c r="S1041">
        <v>43.8</v>
      </c>
      <c r="T1041">
        <v>91.326652953922974</v>
      </c>
      <c r="U1041">
        <v>98.29583091196514</v>
      </c>
      <c r="V1041">
        <v>98.700328749263349</v>
      </c>
      <c r="W1041">
        <v>98.88938873474568</v>
      </c>
      <c r="X1041">
        <v>98.358715658872384</v>
      </c>
      <c r="Y1041">
        <v>100.25276833478544</v>
      </c>
      <c r="Z1041">
        <v>95.823903289230572</v>
      </c>
      <c r="AA1041">
        <v>93.168488451863766</v>
      </c>
      <c r="AB1041">
        <v>102.55124156595775</v>
      </c>
      <c r="AC1041" s="11">
        <v>97.918657400935672</v>
      </c>
      <c r="AD1041">
        <v>95.230163687377939</v>
      </c>
      <c r="AE1041">
        <v>95.375859895582366</v>
      </c>
      <c r="AF1041">
        <v>97.059878025552621</v>
      </c>
      <c r="AG1041">
        <v>100.21701922682735</v>
      </c>
      <c r="AH1041">
        <v>112.59628726033316</v>
      </c>
      <c r="AI1041">
        <v>103.50558632840215</v>
      </c>
    </row>
    <row r="1042" spans="1:35" x14ac:dyDescent="0.3">
      <c r="A1042">
        <v>43.9</v>
      </c>
      <c r="B1042">
        <v>96.07108576995256</v>
      </c>
      <c r="C1042">
        <v>100.31679841728709</v>
      </c>
      <c r="D1042">
        <v>97.179487756622464</v>
      </c>
      <c r="E1042">
        <v>96.708306877902146</v>
      </c>
      <c r="F1042">
        <v>100.02010211876335</v>
      </c>
      <c r="G1042">
        <v>97.493503072546545</v>
      </c>
      <c r="H1042">
        <v>100.81430755801397</v>
      </c>
      <c r="I1042">
        <v>88.332483204664399</v>
      </c>
      <c r="J1042">
        <v>92.841176878292231</v>
      </c>
      <c r="K1042" s="10">
        <v>99.646413330623744</v>
      </c>
      <c r="L1042">
        <v>100.44164259999999</v>
      </c>
      <c r="M1042">
        <v>99.138600031041435</v>
      </c>
      <c r="N1042">
        <v>94.731047721209919</v>
      </c>
      <c r="O1042">
        <v>98.406603593605979</v>
      </c>
      <c r="P1042">
        <v>75.828733075169566</v>
      </c>
      <c r="Q1042">
        <v>97.508675534991255</v>
      </c>
      <c r="S1042">
        <v>43.9</v>
      </c>
      <c r="T1042">
        <v>91.557203040269258</v>
      </c>
      <c r="U1042">
        <v>98.045905076948699</v>
      </c>
      <c r="V1042">
        <v>97.162352057435029</v>
      </c>
      <c r="W1042">
        <v>99.124200716137537</v>
      </c>
      <c r="X1042">
        <v>98.414888540459401</v>
      </c>
      <c r="Y1042">
        <v>100.15593694231785</v>
      </c>
      <c r="Z1042">
        <v>95.186317018384571</v>
      </c>
      <c r="AA1042">
        <v>93.45158929796483</v>
      </c>
      <c r="AB1042">
        <v>102.08576075317609</v>
      </c>
      <c r="AC1042" s="11">
        <v>97.837081179829653</v>
      </c>
      <c r="AD1042">
        <v>94.908440161407071</v>
      </c>
      <c r="AE1042">
        <v>95.329684219041283</v>
      </c>
      <c r="AF1042">
        <v>98.074542222355007</v>
      </c>
      <c r="AG1042">
        <v>100.28722379371129</v>
      </c>
      <c r="AH1042">
        <v>112.15835874462745</v>
      </c>
      <c r="AI1042">
        <v>103.18991358121286</v>
      </c>
    </row>
    <row r="1043" spans="1:35" x14ac:dyDescent="0.3">
      <c r="A1043">
        <v>44</v>
      </c>
      <c r="B1043">
        <v>96.238700342392121</v>
      </c>
      <c r="C1043">
        <v>99.92666308509645</v>
      </c>
      <c r="D1043">
        <v>96.447968740504294</v>
      </c>
      <c r="E1043">
        <v>95.951745293483199</v>
      </c>
      <c r="F1043">
        <v>100.41410364652437</v>
      </c>
      <c r="G1043">
        <v>97.988393951087389</v>
      </c>
      <c r="H1043">
        <v>100.47600451251728</v>
      </c>
      <c r="I1043">
        <v>87.29263365021049</v>
      </c>
      <c r="J1043">
        <v>94.095393216893086</v>
      </c>
      <c r="K1043" s="10">
        <v>100.67398225292951</v>
      </c>
      <c r="L1043">
        <v>99.391514689999994</v>
      </c>
      <c r="M1043">
        <v>99.114348905789214</v>
      </c>
      <c r="N1043">
        <v>93.011898544792473</v>
      </c>
      <c r="O1043">
        <v>98.475928428825171</v>
      </c>
      <c r="P1043">
        <v>75.185337764228734</v>
      </c>
      <c r="Q1043">
        <v>97.569886254096687</v>
      </c>
      <c r="S1043">
        <v>44</v>
      </c>
      <c r="T1043">
        <v>92.56585966803425</v>
      </c>
      <c r="U1043">
        <v>98.020912493447057</v>
      </c>
      <c r="V1043">
        <v>94.733967807179781</v>
      </c>
      <c r="W1043">
        <v>99.191289853678072</v>
      </c>
      <c r="X1043">
        <v>98.471061422046432</v>
      </c>
      <c r="Y1043">
        <v>100.64009390465584</v>
      </c>
      <c r="Z1043">
        <v>94.867523882961549</v>
      </c>
      <c r="AA1043">
        <v>93.423279213354718</v>
      </c>
      <c r="AB1043">
        <v>101.70755759279102</v>
      </c>
      <c r="AC1043" s="11">
        <v>97.837081179829653</v>
      </c>
      <c r="AD1043">
        <v>95.376401653728337</v>
      </c>
      <c r="AE1043">
        <v>95.398947733852893</v>
      </c>
      <c r="AF1043">
        <v>99.205168041649074</v>
      </c>
      <c r="AG1043">
        <v>100.60314434468904</v>
      </c>
      <c r="AH1043">
        <v>112.40165236446396</v>
      </c>
      <c r="AI1043">
        <v>103.01453983277436</v>
      </c>
    </row>
    <row r="1044" spans="1:35" x14ac:dyDescent="0.3">
      <c r="A1044">
        <v>44.1</v>
      </c>
      <c r="B1044">
        <v>96.769479821784145</v>
      </c>
      <c r="C1044">
        <v>100.16074428441082</v>
      </c>
      <c r="D1044">
        <v>95.603908337291003</v>
      </c>
      <c r="E1044">
        <v>96.182003167001994</v>
      </c>
      <c r="F1044">
        <v>100.35781771398707</v>
      </c>
      <c r="G1044">
        <v>97.559488523018672</v>
      </c>
      <c r="H1044">
        <v>101.26537828534289</v>
      </c>
      <c r="I1044">
        <v>87.183175802373228</v>
      </c>
      <c r="J1044">
        <v>94.357903613344448</v>
      </c>
      <c r="K1044" s="10">
        <v>101.5349183770235</v>
      </c>
      <c r="L1044">
        <v>99.113539660000001</v>
      </c>
      <c r="M1044">
        <v>99.81763153810337</v>
      </c>
      <c r="N1044">
        <v>94.256799672543039</v>
      </c>
      <c r="O1044">
        <v>98.649240516873078</v>
      </c>
      <c r="P1044">
        <v>74.817683300833977</v>
      </c>
      <c r="Q1044">
        <v>97.447464815885809</v>
      </c>
      <c r="S1044">
        <v>44.1</v>
      </c>
      <c r="T1044">
        <v>92.364128342481251</v>
      </c>
      <c r="U1044">
        <v>98.120882827453627</v>
      </c>
      <c r="V1044">
        <v>94.760949854404856</v>
      </c>
      <c r="W1044">
        <v>99.157745284907804</v>
      </c>
      <c r="X1044">
        <v>98.583407185220452</v>
      </c>
      <c r="Y1044">
        <v>100.1236598114953</v>
      </c>
      <c r="Z1044">
        <v>94.548730747538556</v>
      </c>
      <c r="AA1044">
        <v>93.678069974845698</v>
      </c>
      <c r="AB1044">
        <v>102.37668626116464</v>
      </c>
      <c r="AC1044" s="11">
        <v>97.945849474637683</v>
      </c>
      <c r="AD1044">
        <v>95.844363146049588</v>
      </c>
      <c r="AE1044">
        <v>94.452346364760942</v>
      </c>
      <c r="AF1044">
        <v>98.016561411109166</v>
      </c>
      <c r="AG1044">
        <v>100.49783749436311</v>
      </c>
      <c r="AH1044">
        <v>111.76908895288904</v>
      </c>
      <c r="AI1044">
        <v>102.97946508308667</v>
      </c>
    </row>
    <row r="1045" spans="1:35" x14ac:dyDescent="0.3">
      <c r="A1045">
        <v>44.2</v>
      </c>
      <c r="B1045">
        <v>96.545993725198045</v>
      </c>
      <c r="C1045">
        <v>100.10872624011874</v>
      </c>
      <c r="D1045">
        <v>95.041201401815499</v>
      </c>
      <c r="E1045">
        <v>95.853063347689414</v>
      </c>
      <c r="F1045">
        <v>100.13267398383792</v>
      </c>
      <c r="G1045">
        <v>97.62547397349077</v>
      </c>
      <c r="H1045">
        <v>101.03984292167841</v>
      </c>
      <c r="I1045">
        <v>88.086203047030594</v>
      </c>
      <c r="J1045">
        <v>93.862050642269679</v>
      </c>
      <c r="K1045" s="10">
        <v>101.5904626430941</v>
      </c>
      <c r="L1045">
        <v>99.669489720000001</v>
      </c>
      <c r="M1045">
        <v>100.0843939158777</v>
      </c>
      <c r="N1045">
        <v>94.760688224251595</v>
      </c>
      <c r="O1045">
        <v>99.342488869064752</v>
      </c>
      <c r="P1045">
        <v>74.725769684985281</v>
      </c>
      <c r="Q1045">
        <v>97.294438018122165</v>
      </c>
      <c r="S1045">
        <v>44.2</v>
      </c>
      <c r="T1045">
        <v>91.614840561855829</v>
      </c>
      <c r="U1045">
        <v>98.470778996476653</v>
      </c>
      <c r="V1045">
        <v>94.760949854404856</v>
      </c>
      <c r="W1045">
        <v>98.956477872286214</v>
      </c>
      <c r="X1045">
        <v>98.583407185220452</v>
      </c>
      <c r="Y1045">
        <v>100.1236598114953</v>
      </c>
      <c r="Z1045">
        <v>93.751747908981059</v>
      </c>
      <c r="AA1045">
        <v>93.876240567116454</v>
      </c>
      <c r="AB1045">
        <v>103.7731286995096</v>
      </c>
      <c r="AC1045" s="11">
        <v>97.945849474637683</v>
      </c>
      <c r="AD1045">
        <v>95.551887213348806</v>
      </c>
      <c r="AE1045">
        <v>94.359995011678791</v>
      </c>
      <c r="AF1045">
        <v>96.972906808683859</v>
      </c>
      <c r="AG1045">
        <v>100.98926946255071</v>
      </c>
      <c r="AH1045">
        <v>111.96372384875825</v>
      </c>
      <c r="AI1045">
        <v>103.15483883152514</v>
      </c>
    </row>
    <row r="1046" spans="1:35" x14ac:dyDescent="0.3">
      <c r="A1046">
        <v>44.3</v>
      </c>
      <c r="B1046">
        <v>96.629801011417811</v>
      </c>
      <c r="C1046">
        <v>100.31679841728709</v>
      </c>
      <c r="D1046">
        <v>96.279156659861641</v>
      </c>
      <c r="E1046">
        <v>95.491229546445567</v>
      </c>
      <c r="F1046">
        <v>100.18895991637523</v>
      </c>
      <c r="G1046">
        <v>97.889415775379234</v>
      </c>
      <c r="H1046">
        <v>100.36323683068505</v>
      </c>
      <c r="I1046">
        <v>87.922016275274686</v>
      </c>
      <c r="J1046">
        <v>94.999595693558831</v>
      </c>
      <c r="K1046" s="10">
        <v>101.3127413127412</v>
      </c>
      <c r="L1046">
        <v>99.175311890000003</v>
      </c>
      <c r="M1046">
        <v>99.672124786590075</v>
      </c>
      <c r="N1046">
        <v>94.879250236418315</v>
      </c>
      <c r="O1046">
        <v>98.510590846434752</v>
      </c>
      <c r="P1046">
        <v>73.898547142347056</v>
      </c>
      <c r="Q1046">
        <v>97.172016579911244</v>
      </c>
      <c r="S1046">
        <v>44.3</v>
      </c>
      <c r="T1046">
        <v>92.56585966803425</v>
      </c>
      <c r="U1046">
        <v>98.570749330483224</v>
      </c>
      <c r="V1046">
        <v>96.973477726859613</v>
      </c>
      <c r="W1046">
        <v>98.285586496880867</v>
      </c>
      <c r="X1046">
        <v>98.499147862839934</v>
      </c>
      <c r="Y1046">
        <v>100.05910554985024</v>
      </c>
      <c r="Z1046">
        <v>93.379822584320891</v>
      </c>
      <c r="AA1046">
        <v>93.93286073633665</v>
      </c>
      <c r="AB1046">
        <v>104.44225736788322</v>
      </c>
      <c r="AC1046" s="11">
        <v>97.837081179829653</v>
      </c>
      <c r="AD1046">
        <v>95.551887213348806</v>
      </c>
      <c r="AE1046">
        <v>95.214245027688619</v>
      </c>
      <c r="AF1046">
        <v>97.204830053667266</v>
      </c>
      <c r="AG1046">
        <v>100.42763292747919</v>
      </c>
      <c r="AH1046">
        <v>113.13153322397345</v>
      </c>
      <c r="AI1046">
        <v>103.15483883152514</v>
      </c>
    </row>
    <row r="1047" spans="1:35" x14ac:dyDescent="0.3">
      <c r="A1047">
        <v>44.4</v>
      </c>
      <c r="B1047">
        <v>96.82535134593067</v>
      </c>
      <c r="C1047">
        <v>100.99303299308419</v>
      </c>
      <c r="D1047">
        <v>97.320164490491337</v>
      </c>
      <c r="E1047">
        <v>94.964925835545415</v>
      </c>
      <c r="F1047">
        <v>100.27338881518115</v>
      </c>
      <c r="G1047">
        <v>97.163575820185983</v>
      </c>
      <c r="H1047">
        <v>101.20899444442678</v>
      </c>
      <c r="I1047">
        <v>88.031474123111963</v>
      </c>
      <c r="J1047">
        <v>96.166308566675923</v>
      </c>
      <c r="K1047" s="10">
        <v>100.92393145024712</v>
      </c>
      <c r="L1047">
        <v>98.712020179999996</v>
      </c>
      <c r="M1047">
        <v>99.041595530032566</v>
      </c>
      <c r="N1047">
        <v>95.679543818543692</v>
      </c>
      <c r="O1047">
        <v>97.644030406195171</v>
      </c>
      <c r="P1047">
        <v>73.66876310272535</v>
      </c>
      <c r="Q1047">
        <v>96.774146905725772</v>
      </c>
      <c r="S1047">
        <v>44.4</v>
      </c>
      <c r="T1047">
        <v>94.323804076424693</v>
      </c>
      <c r="U1047">
        <v>98.49577157997831</v>
      </c>
      <c r="V1047">
        <v>96.973477726859613</v>
      </c>
      <c r="W1047">
        <v>98.553943047043006</v>
      </c>
      <c r="X1047">
        <v>98.611493626013967</v>
      </c>
      <c r="Y1047">
        <v>99.833165634092538</v>
      </c>
      <c r="Z1047">
        <v>93.804880098218234</v>
      </c>
      <c r="AA1047">
        <v>94.131031328607406</v>
      </c>
      <c r="AB1047">
        <v>101.56209483879675</v>
      </c>
      <c r="AC1047" s="11">
        <v>97.864273253531664</v>
      </c>
      <c r="AD1047">
        <v>95.873610739319687</v>
      </c>
      <c r="AE1047">
        <v>95.65291395482879</v>
      </c>
      <c r="AF1047">
        <v>96.306127479356576</v>
      </c>
      <c r="AG1047">
        <v>100.18191694338537</v>
      </c>
      <c r="AH1047">
        <v>113.47214429174456</v>
      </c>
      <c r="AI1047">
        <v>102.97946508308667</v>
      </c>
    </row>
    <row r="1048" spans="1:35" x14ac:dyDescent="0.3">
      <c r="A1048">
        <v>44.5</v>
      </c>
      <c r="B1048">
        <v>96.406314914831725</v>
      </c>
      <c r="C1048">
        <v>100.88899690450002</v>
      </c>
      <c r="D1048">
        <v>96.166615272766535</v>
      </c>
      <c r="E1048">
        <v>94.767561943957858</v>
      </c>
      <c r="F1048">
        <v>100.21710288264386</v>
      </c>
      <c r="G1048">
        <v>97.064597644477828</v>
      </c>
      <c r="H1048">
        <v>101.23718636488482</v>
      </c>
      <c r="I1048">
        <v>88.606127824257527</v>
      </c>
      <c r="J1048">
        <v>96.603825894094825</v>
      </c>
      <c r="K1048" s="10">
        <v>100.75729865203537</v>
      </c>
      <c r="L1048">
        <v>97.970753450000004</v>
      </c>
      <c r="M1048">
        <v>98.774833152258239</v>
      </c>
      <c r="N1048">
        <v>94.523564199918169</v>
      </c>
      <c r="O1048">
        <v>97.990654582291</v>
      </c>
      <c r="P1048">
        <v>73.071324599708859</v>
      </c>
      <c r="Q1048">
        <v>96.406882591093051</v>
      </c>
      <c r="S1048">
        <v>44.5</v>
      </c>
      <c r="T1048">
        <v>95.217185661016586</v>
      </c>
      <c r="U1048">
        <v>98.670719664489795</v>
      </c>
      <c r="V1048">
        <v>89.121701984367647</v>
      </c>
      <c r="W1048">
        <v>98.88938873474568</v>
      </c>
      <c r="X1048">
        <v>98.948530915536082</v>
      </c>
      <c r="Y1048">
        <v>100.09138268067278</v>
      </c>
      <c r="Z1048">
        <v>94.256503706734165</v>
      </c>
      <c r="AA1048">
        <v>94.24427166704784</v>
      </c>
      <c r="AB1048">
        <v>97.401860074560716</v>
      </c>
      <c r="AC1048" s="11">
        <v>97.728312885021595</v>
      </c>
      <c r="AD1048">
        <v>95.844363146049588</v>
      </c>
      <c r="AE1048">
        <v>96.460988294297536</v>
      </c>
      <c r="AF1048">
        <v>96.509060318717061</v>
      </c>
      <c r="AG1048">
        <v>100.35742836059524</v>
      </c>
      <c r="AH1048">
        <v>113.71543791158105</v>
      </c>
      <c r="AI1048">
        <v>102.87424083402357</v>
      </c>
    </row>
    <row r="1049" spans="1:35" x14ac:dyDescent="0.3">
      <c r="A1049">
        <v>44.6</v>
      </c>
      <c r="B1049">
        <v>96.099021532025816</v>
      </c>
      <c r="C1049">
        <v>90.641442178959139</v>
      </c>
      <c r="D1049">
        <v>95.181878135684372</v>
      </c>
      <c r="E1049">
        <v>95.721487419964362</v>
      </c>
      <c r="F1049">
        <v>100.07638805130064</v>
      </c>
      <c r="G1049">
        <v>97.757444874435009</v>
      </c>
      <c r="H1049">
        <v>100.81430755801397</v>
      </c>
      <c r="I1049">
        <v>88.277754280745768</v>
      </c>
      <c r="J1049">
        <v>98.383063025598375</v>
      </c>
      <c r="K1049" s="10">
        <v>100.39626092257659</v>
      </c>
      <c r="L1049">
        <v>97.939867329999998</v>
      </c>
      <c r="M1049">
        <v>98.702079776501606</v>
      </c>
      <c r="N1049">
        <v>93.545427599542705</v>
      </c>
      <c r="O1049">
        <v>98.54525326404432</v>
      </c>
      <c r="P1049">
        <v>71.784533977827195</v>
      </c>
      <c r="Q1049">
        <v>96.651725467514879</v>
      </c>
      <c r="S1049">
        <v>44.6</v>
      </c>
      <c r="T1049">
        <v>95.418916986569556</v>
      </c>
      <c r="U1049">
        <v>98.045905076948699</v>
      </c>
      <c r="V1049">
        <v>91.927834895773714</v>
      </c>
      <c r="W1049">
        <v>99.191289853678072</v>
      </c>
      <c r="X1049">
        <v>99.004703797123113</v>
      </c>
      <c r="Y1049">
        <v>99.865442764915059</v>
      </c>
      <c r="Z1049">
        <v>94.654995126012906</v>
      </c>
      <c r="AA1049">
        <v>94.414132174708485</v>
      </c>
      <c r="AB1049">
        <v>95.510844272635268</v>
      </c>
      <c r="AC1049" s="11">
        <v>97.510776295405535</v>
      </c>
      <c r="AD1049">
        <v>95.844363146049588</v>
      </c>
      <c r="AE1049">
        <v>96.992008574519843</v>
      </c>
      <c r="AF1049">
        <v>97.813628571748666</v>
      </c>
      <c r="AG1049">
        <v>100.07661009305947</v>
      </c>
      <c r="AH1049">
        <v>114.20202515125406</v>
      </c>
      <c r="AI1049">
        <v>102.83916608433586</v>
      </c>
    </row>
    <row r="1050" spans="1:35" x14ac:dyDescent="0.3">
      <c r="A1050">
        <v>44.7</v>
      </c>
      <c r="B1050">
        <v>95.987278483732766</v>
      </c>
      <c r="C1050">
        <v>98.340112734187841</v>
      </c>
      <c r="D1050">
        <v>94.534765159887527</v>
      </c>
      <c r="E1050">
        <v>96.280685112795794</v>
      </c>
      <c r="F1050">
        <v>100.18895991637523</v>
      </c>
      <c r="G1050">
        <v>97.856423050143164</v>
      </c>
      <c r="H1050">
        <v>101.23718636488482</v>
      </c>
      <c r="I1050">
        <v>88.305118742705076</v>
      </c>
      <c r="J1050">
        <v>98.76224470936144</v>
      </c>
      <c r="K1050" s="10">
        <v>99.951906794011947</v>
      </c>
      <c r="L1050">
        <v>98.588475729999999</v>
      </c>
      <c r="M1050">
        <v>98.82333540276268</v>
      </c>
      <c r="N1050">
        <v>95.383138788126885</v>
      </c>
      <c r="O1050">
        <v>98.78789018731139</v>
      </c>
      <c r="P1050">
        <v>71.830490785751536</v>
      </c>
      <c r="Q1050">
        <v>96.804752265278509</v>
      </c>
      <c r="S1050">
        <v>44.7</v>
      </c>
      <c r="T1050">
        <v>95.64946707291584</v>
      </c>
      <c r="U1050">
        <v>98.320823495466797</v>
      </c>
      <c r="V1050">
        <v>92.332565604149593</v>
      </c>
      <c r="W1050">
        <v>99.023567009826749</v>
      </c>
      <c r="X1050">
        <v>98.583407185220452</v>
      </c>
      <c r="Y1050">
        <v>99.413562933399604</v>
      </c>
      <c r="Z1050">
        <v>94.973788261435899</v>
      </c>
      <c r="AA1050">
        <v>94.35751200548826</v>
      </c>
      <c r="AB1050">
        <v>95.2490113154456</v>
      </c>
      <c r="AC1050" s="11">
        <v>97.728312885021595</v>
      </c>
      <c r="AD1050">
        <v>95.9906011124</v>
      </c>
      <c r="AE1050">
        <v>96.992008574519843</v>
      </c>
      <c r="AF1050">
        <v>96.885935591815084</v>
      </c>
      <c r="AG1050">
        <v>100.77865576189889</v>
      </c>
      <c r="AH1050">
        <v>114.29934259918865</v>
      </c>
      <c r="AI1050">
        <v>102.73394183527274</v>
      </c>
    </row>
    <row r="1051" spans="1:35" x14ac:dyDescent="0.3">
      <c r="A1051">
        <v>44.8</v>
      </c>
      <c r="B1051">
        <v>95.791728149219921</v>
      </c>
      <c r="C1051">
        <v>100.00469015153458</v>
      </c>
      <c r="D1051">
        <v>94.591035853435073</v>
      </c>
      <c r="E1051">
        <v>95.359653618720515</v>
      </c>
      <c r="F1051">
        <v>100.24524584891252</v>
      </c>
      <c r="G1051">
        <v>97.92240850061529</v>
      </c>
      <c r="H1051">
        <v>101.77283285358793</v>
      </c>
      <c r="I1051">
        <v>88.770314596013435</v>
      </c>
      <c r="J1051">
        <v>98.383063025598375</v>
      </c>
      <c r="K1051" s="10">
        <v>99.951906794011947</v>
      </c>
      <c r="L1051">
        <v>99.113539660000001</v>
      </c>
      <c r="M1051">
        <v>98.677828651249399</v>
      </c>
      <c r="N1051">
        <v>95.501700800293605</v>
      </c>
      <c r="O1051">
        <v>98.163966670338908</v>
      </c>
      <c r="P1051">
        <v>71.73857716990284</v>
      </c>
      <c r="Q1051">
        <v>96.590514748409404</v>
      </c>
      <c r="S1051">
        <v>44.8</v>
      </c>
      <c r="T1051">
        <v>95.966473441642009</v>
      </c>
      <c r="U1051">
        <v>98.995623250011164</v>
      </c>
      <c r="V1051">
        <v>95.327572846131062</v>
      </c>
      <c r="W1051">
        <v>98.117863653029545</v>
      </c>
      <c r="X1051">
        <v>98.723839389188015</v>
      </c>
      <c r="Y1051">
        <v>99.51039432586721</v>
      </c>
      <c r="Z1051">
        <v>95.106618734528809</v>
      </c>
      <c r="AA1051">
        <v>93.93286073633665</v>
      </c>
      <c r="AB1051">
        <v>94.056216732692604</v>
      </c>
      <c r="AC1051" s="11">
        <v>97.809889106127628</v>
      </c>
      <c r="AD1051">
        <v>95.844363146049588</v>
      </c>
      <c r="AE1051">
        <v>95.768353146181454</v>
      </c>
      <c r="AF1051">
        <v>96.943916403060925</v>
      </c>
      <c r="AG1051">
        <v>100.63824662813101</v>
      </c>
      <c r="AH1051">
        <v>114.83458856282896</v>
      </c>
      <c r="AI1051">
        <v>103.08468933214975</v>
      </c>
    </row>
    <row r="1052" spans="1:35" x14ac:dyDescent="0.3">
      <c r="A1052">
        <v>44.9</v>
      </c>
      <c r="B1052">
        <v>95.540306290560565</v>
      </c>
      <c r="C1052">
        <v>100.47285255016332</v>
      </c>
      <c r="D1052">
        <v>96.222885966314095</v>
      </c>
      <c r="E1052">
        <v>94.932031853614163</v>
      </c>
      <c r="F1052">
        <v>100.27338881518115</v>
      </c>
      <c r="G1052">
        <v>97.889415775379234</v>
      </c>
      <c r="H1052">
        <v>101.01165100122037</v>
      </c>
      <c r="I1052">
        <v>89.126052601484503</v>
      </c>
      <c r="J1052">
        <v>99.083090749468639</v>
      </c>
      <c r="K1052" s="10">
        <v>100.20185599132955</v>
      </c>
      <c r="L1052">
        <v>99.144425780000006</v>
      </c>
      <c r="M1052">
        <v>98.508070774483912</v>
      </c>
      <c r="N1052">
        <v>91.796637920083583</v>
      </c>
      <c r="O1052">
        <v>98.718565352092241</v>
      </c>
      <c r="P1052">
        <v>72.29005886499499</v>
      </c>
      <c r="Q1052">
        <v>96.865962984383955</v>
      </c>
      <c r="S1052">
        <v>44.9</v>
      </c>
      <c r="T1052">
        <v>96.312298571161435</v>
      </c>
      <c r="U1052">
        <v>98.445786412975011</v>
      </c>
      <c r="V1052">
        <v>98.862221032613704</v>
      </c>
      <c r="W1052">
        <v>98.956477872286214</v>
      </c>
      <c r="X1052">
        <v>99.060876678710144</v>
      </c>
      <c r="Y1052">
        <v>100.02682841902772</v>
      </c>
      <c r="Z1052">
        <v>95.372279680714655</v>
      </c>
      <c r="AA1052">
        <v>93.989480905556874</v>
      </c>
      <c r="AB1052">
        <v>93.503458267514389</v>
      </c>
      <c r="AC1052" s="11">
        <v>97.782697032425631</v>
      </c>
      <c r="AD1052">
        <v>95.551887213348806</v>
      </c>
      <c r="AE1052">
        <v>94.983366644983263</v>
      </c>
      <c r="AF1052">
        <v>96.943916403060925</v>
      </c>
      <c r="AG1052">
        <v>100.14681465994342</v>
      </c>
      <c r="AH1052">
        <v>115.07788218266546</v>
      </c>
      <c r="AI1052">
        <v>103.61081057746524</v>
      </c>
    </row>
    <row r="1053" spans="1:35" x14ac:dyDescent="0.3">
      <c r="A1053">
        <v>45</v>
      </c>
      <c r="B1053">
        <v>95.45649900434077</v>
      </c>
      <c r="C1053">
        <v>100.65491570518564</v>
      </c>
      <c r="D1053">
        <v>96.898134288884705</v>
      </c>
      <c r="E1053">
        <v>94.997819817476667</v>
      </c>
      <c r="F1053">
        <v>100.35781771398707</v>
      </c>
      <c r="G1053">
        <v>98.153357577267684</v>
      </c>
      <c r="H1053">
        <v>100.1940853079367</v>
      </c>
      <c r="I1053">
        <v>89.317603835199691</v>
      </c>
      <c r="J1053">
        <v>98.937251640329009</v>
      </c>
      <c r="K1053" s="10">
        <v>100.53512158775304</v>
      </c>
      <c r="L1053">
        <v>97.445689509999994</v>
      </c>
      <c r="M1053">
        <v>99.235604532050274</v>
      </c>
      <c r="N1053">
        <v>93.752911120834483</v>
      </c>
      <c r="O1053">
        <v>99.342488869064752</v>
      </c>
      <c r="P1053">
        <v>73.255151831406224</v>
      </c>
      <c r="Q1053">
        <v>97.110805860805797</v>
      </c>
      <c r="S1053">
        <v>45</v>
      </c>
      <c r="T1053">
        <v>93.920341425318711</v>
      </c>
      <c r="U1053">
        <v>98.245845744961855</v>
      </c>
      <c r="V1053">
        <v>92.953152690325922</v>
      </c>
      <c r="W1053">
        <v>98.922933303515933</v>
      </c>
      <c r="X1053">
        <v>99.285568205058226</v>
      </c>
      <c r="Y1053">
        <v>100.18821407314037</v>
      </c>
      <c r="Z1053">
        <v>95.664506721519075</v>
      </c>
      <c r="AA1053">
        <v>93.93286073633665</v>
      </c>
      <c r="AB1053">
        <v>94.085309283491469</v>
      </c>
      <c r="AC1053" s="11">
        <v>97.646736663915561</v>
      </c>
      <c r="AD1053">
        <v>95.405649246998408</v>
      </c>
      <c r="AE1053">
        <v>95.814528822722536</v>
      </c>
      <c r="AF1053">
        <v>95.929252206258568</v>
      </c>
      <c r="AG1053">
        <v>100.21701922682735</v>
      </c>
      <c r="AH1053">
        <v>115.46715197440388</v>
      </c>
      <c r="AI1053">
        <v>103.43543682902674</v>
      </c>
    </row>
    <row r="1054" spans="1:35" x14ac:dyDescent="0.3">
      <c r="A1054">
        <v>45.1</v>
      </c>
      <c r="B1054">
        <v>95.73585662507341</v>
      </c>
      <c r="C1054">
        <v>100.21276232870291</v>
      </c>
      <c r="D1054">
        <v>96.841863595337159</v>
      </c>
      <c r="E1054">
        <v>94.964925835545415</v>
      </c>
      <c r="F1054">
        <v>100.21710288264386</v>
      </c>
      <c r="G1054">
        <v>97.889415775379234</v>
      </c>
      <c r="H1054">
        <v>101.23718636488482</v>
      </c>
      <c r="I1054">
        <v>89.043959215606549</v>
      </c>
      <c r="J1054">
        <v>99.287265502264134</v>
      </c>
      <c r="K1054" s="10">
        <v>100.75729865203537</v>
      </c>
      <c r="L1054">
        <v>96.920625569999999</v>
      </c>
      <c r="M1054">
        <v>98.386815148222865</v>
      </c>
      <c r="N1054">
        <v>95.146014763793445</v>
      </c>
      <c r="O1054">
        <v>99.065189528188057</v>
      </c>
      <c r="P1054">
        <v>73.57684948687664</v>
      </c>
      <c r="Q1054">
        <v>97.355648737227611</v>
      </c>
      <c r="S1054">
        <v>45.1</v>
      </c>
      <c r="T1054">
        <v>92.969322319140261</v>
      </c>
      <c r="U1054">
        <v>98.670719664489795</v>
      </c>
      <c r="V1054">
        <v>92.899188595875813</v>
      </c>
      <c r="W1054">
        <v>98.68812132212409</v>
      </c>
      <c r="X1054">
        <v>99.341741086645243</v>
      </c>
      <c r="Y1054">
        <v>99.381285802577068</v>
      </c>
      <c r="Z1054">
        <v>95.664506721519075</v>
      </c>
      <c r="AA1054">
        <v>93.81962039789623</v>
      </c>
      <c r="AB1054">
        <v>94.841715604261651</v>
      </c>
      <c r="AC1054" s="11">
        <v>97.40200800059749</v>
      </c>
      <c r="AD1054">
        <v>95.113173314297612</v>
      </c>
      <c r="AE1054">
        <v>96.114670720239502</v>
      </c>
      <c r="AF1054">
        <v>96.451079507471192</v>
      </c>
      <c r="AG1054">
        <v>100.5329397778051</v>
      </c>
      <c r="AH1054">
        <v>116.1970328339134</v>
      </c>
      <c r="AI1054">
        <v>103.54066107808985</v>
      </c>
    </row>
    <row r="1055" spans="1:35" x14ac:dyDescent="0.3">
      <c r="A1055">
        <v>45.2</v>
      </c>
      <c r="B1055">
        <v>95.903471197512971</v>
      </c>
      <c r="C1055">
        <v>99.718590907928103</v>
      </c>
      <c r="D1055">
        <v>97.095081716301152</v>
      </c>
      <c r="E1055">
        <v>96.182003167001994</v>
      </c>
      <c r="F1055">
        <v>99.935673219957422</v>
      </c>
      <c r="G1055">
        <v>96.635692216409083</v>
      </c>
      <c r="H1055">
        <v>101.15261060351067</v>
      </c>
      <c r="I1055">
        <v>89.235510449321751</v>
      </c>
      <c r="J1055">
        <v>99.958125404306472</v>
      </c>
      <c r="K1055" s="10">
        <v>100.45180518864719</v>
      </c>
      <c r="L1055">
        <v>97.136828370000003</v>
      </c>
      <c r="M1055">
        <v>97.926043768430844</v>
      </c>
      <c r="N1055">
        <v>95.175655266835122</v>
      </c>
      <c r="O1055">
        <v>98.510590846434752</v>
      </c>
      <c r="P1055">
        <v>74.541942453287916</v>
      </c>
      <c r="Q1055">
        <v>97.661702332754885</v>
      </c>
      <c r="S1055">
        <v>45.2</v>
      </c>
      <c r="T1055">
        <v>94.266166554838136</v>
      </c>
      <c r="U1055">
        <v>98.695712247991437</v>
      </c>
      <c r="V1055">
        <v>93.465811587602047</v>
      </c>
      <c r="W1055">
        <v>98.75521045966461</v>
      </c>
      <c r="X1055">
        <v>99.454086849819291</v>
      </c>
      <c r="Y1055">
        <v>99.704057110802395</v>
      </c>
      <c r="Z1055">
        <v>95.956733762323509</v>
      </c>
      <c r="AA1055">
        <v>94.017790990166986</v>
      </c>
      <c r="AB1055">
        <v>95.918139983819202</v>
      </c>
      <c r="AC1055" s="11">
        <v>97.537968369107546</v>
      </c>
      <c r="AD1055">
        <v>94.732954601786588</v>
      </c>
      <c r="AE1055">
        <v>95.537474763476112</v>
      </c>
      <c r="AF1055">
        <v>97.117858836798476</v>
      </c>
      <c r="AG1055">
        <v>100.84886032878283</v>
      </c>
      <c r="AH1055">
        <v>116.48898517771718</v>
      </c>
      <c r="AI1055">
        <v>103.92648332465455</v>
      </c>
    </row>
    <row r="1056" spans="1:35" x14ac:dyDescent="0.3">
      <c r="A1056">
        <v>45.3</v>
      </c>
      <c r="B1056">
        <v>95.81966391129319</v>
      </c>
      <c r="C1056">
        <v>99.952672107242478</v>
      </c>
      <c r="D1056">
        <v>96.757457555015833</v>
      </c>
      <c r="E1056">
        <v>96.839882805627184</v>
      </c>
      <c r="F1056">
        <v>99.851244321151484</v>
      </c>
      <c r="G1056">
        <v>96.602699491173041</v>
      </c>
      <c r="H1056">
        <v>100.61696411480756</v>
      </c>
      <c r="I1056">
        <v>88.825043519932052</v>
      </c>
      <c r="J1056">
        <v>100.36647490989745</v>
      </c>
      <c r="K1056" s="10">
        <v>100.39626092257659</v>
      </c>
      <c r="L1056">
        <v>97.260372829999994</v>
      </c>
      <c r="M1056">
        <v>98.265559521961819</v>
      </c>
      <c r="N1056">
        <v>95.412779291168576</v>
      </c>
      <c r="O1056">
        <v>98.19862908794849</v>
      </c>
      <c r="P1056">
        <v>75.690862651396543</v>
      </c>
      <c r="Q1056">
        <v>97.753518411413083</v>
      </c>
      <c r="S1056">
        <v>45.3</v>
      </c>
      <c r="T1056">
        <v>94.352622837217993</v>
      </c>
      <c r="U1056">
        <v>98.220853161460226</v>
      </c>
      <c r="V1056">
        <v>95.975141979532467</v>
      </c>
      <c r="W1056">
        <v>97.782417965326886</v>
      </c>
      <c r="X1056">
        <v>99.538346172199795</v>
      </c>
      <c r="Y1056">
        <v>99.800888503269988</v>
      </c>
      <c r="Z1056">
        <v>96.195828613890754</v>
      </c>
      <c r="AA1056">
        <v>94.24427166704784</v>
      </c>
      <c r="AB1056">
        <v>95.976325085416931</v>
      </c>
      <c r="AC1056" s="11">
        <v>97.483584221703524</v>
      </c>
      <c r="AD1056">
        <v>94.615964228706275</v>
      </c>
      <c r="AE1056">
        <v>94.844839615360044</v>
      </c>
      <c r="AF1056">
        <v>95.958242611881488</v>
      </c>
      <c r="AG1056">
        <v>99.479871274545957</v>
      </c>
      <c r="AH1056">
        <v>116.29435028184797</v>
      </c>
      <c r="AI1056">
        <v>103.92648332465455</v>
      </c>
    </row>
    <row r="1057" spans="1:35" x14ac:dyDescent="0.3">
      <c r="A1057">
        <v>45.4</v>
      </c>
      <c r="B1057">
        <v>95.95934272165951</v>
      </c>
      <c r="C1057">
        <v>99.874645040804353</v>
      </c>
      <c r="D1057">
        <v>95.688314377612329</v>
      </c>
      <c r="E1057">
        <v>96.478049004383337</v>
      </c>
      <c r="F1057">
        <v>100.07638805130064</v>
      </c>
      <c r="G1057">
        <v>97.196568545422039</v>
      </c>
      <c r="H1057">
        <v>100.72973179663981</v>
      </c>
      <c r="I1057">
        <v>88.031474123111963</v>
      </c>
      <c r="J1057">
        <v>99.987293226134383</v>
      </c>
      <c r="K1057" s="10">
        <v>100.81284291810594</v>
      </c>
      <c r="L1057">
        <v>96.580878319999997</v>
      </c>
      <c r="M1057">
        <v>98.314061772466232</v>
      </c>
      <c r="N1057">
        <v>95.412779291168576</v>
      </c>
      <c r="O1057">
        <v>98.371941175996412</v>
      </c>
      <c r="P1057">
        <v>76.839782849505156</v>
      </c>
      <c r="Q1057">
        <v>97.478070175438532</v>
      </c>
      <c r="S1057">
        <v>45.4</v>
      </c>
      <c r="T1057">
        <v>94.611991684357548</v>
      </c>
      <c r="U1057">
        <v>98.34581607896844</v>
      </c>
      <c r="V1057">
        <v>97.917849379736666</v>
      </c>
      <c r="W1057">
        <v>96.172278664354096</v>
      </c>
      <c r="X1057">
        <v>99.56643261299331</v>
      </c>
      <c r="Y1057">
        <v>99.962274157382652</v>
      </c>
      <c r="Z1057">
        <v>95.903601573086334</v>
      </c>
      <c r="AA1057">
        <v>94.35751200548826</v>
      </c>
      <c r="AB1057">
        <v>95.918139983819202</v>
      </c>
      <c r="AC1057" s="11">
        <v>97.102895189875369</v>
      </c>
      <c r="AD1057">
        <v>94.82069738159683</v>
      </c>
      <c r="AE1057">
        <v>94.313819335137708</v>
      </c>
      <c r="AF1057">
        <v>97.088868431175541</v>
      </c>
      <c r="AG1057">
        <v>99.163950723568206</v>
      </c>
      <c r="AH1057">
        <v>116.63496134961908</v>
      </c>
      <c r="AI1057">
        <v>104.10185707309304</v>
      </c>
    </row>
    <row r="1058" spans="1:35" x14ac:dyDescent="0.3">
      <c r="A1058">
        <v>45.5</v>
      </c>
      <c r="B1058">
        <v>96.126957294099086</v>
      </c>
      <c r="C1058">
        <v>99.432491664321617</v>
      </c>
      <c r="D1058">
        <v>96.222885966314095</v>
      </c>
      <c r="E1058">
        <v>96.346473076658299</v>
      </c>
      <c r="F1058">
        <v>100.35781771398707</v>
      </c>
      <c r="G1058">
        <v>96.734670392117252</v>
      </c>
      <c r="H1058">
        <v>101.0680348421365</v>
      </c>
      <c r="I1058">
        <v>88.250389818786459</v>
      </c>
      <c r="J1058">
        <v>100.51231401903708</v>
      </c>
      <c r="K1058" s="10">
        <v>100.86838718417654</v>
      </c>
      <c r="L1058">
        <v>96.302903290000003</v>
      </c>
      <c r="M1058">
        <v>99.041595530032566</v>
      </c>
      <c r="N1058">
        <v>94.227159169501363</v>
      </c>
      <c r="O1058">
        <v>98.857215022530568</v>
      </c>
      <c r="P1058">
        <v>76.518085194034754</v>
      </c>
      <c r="Q1058">
        <v>97.263832658569427</v>
      </c>
      <c r="S1058">
        <v>45.5</v>
      </c>
      <c r="T1058">
        <v>94.669629205944133</v>
      </c>
      <c r="U1058">
        <v>98.370808662470068</v>
      </c>
      <c r="V1058">
        <v>95.678339460056819</v>
      </c>
      <c r="W1058">
        <v>95.165941601246104</v>
      </c>
      <c r="X1058">
        <v>99.959642784102442</v>
      </c>
      <c r="Y1058">
        <v>100.15593694231785</v>
      </c>
      <c r="Z1058">
        <v>95.823903289230572</v>
      </c>
      <c r="AA1058">
        <v>94.329201920878162</v>
      </c>
      <c r="AB1058">
        <v>96.267250593405464</v>
      </c>
      <c r="AC1058" s="11">
        <v>97.102895189875369</v>
      </c>
      <c r="AD1058">
        <v>94.791449788326744</v>
      </c>
      <c r="AE1058">
        <v>93.551920672210059</v>
      </c>
      <c r="AF1058">
        <v>96.827954780569229</v>
      </c>
      <c r="AG1058">
        <v>99.163950723568206</v>
      </c>
      <c r="AH1058">
        <v>117.0728898653248</v>
      </c>
      <c r="AI1058">
        <v>104.31230557121924</v>
      </c>
    </row>
    <row r="1059" spans="1:35" x14ac:dyDescent="0.3">
      <c r="A1059">
        <v>45.6</v>
      </c>
      <c r="B1059">
        <v>96.126957294099086</v>
      </c>
      <c r="C1059">
        <v>99.042356332130993</v>
      </c>
      <c r="D1059">
        <v>96.447968740504294</v>
      </c>
      <c r="E1059">
        <v>96.576730950177122</v>
      </c>
      <c r="F1059">
        <v>100.04824508503198</v>
      </c>
      <c r="G1059">
        <v>96.800655842589364</v>
      </c>
      <c r="H1059">
        <v>101.40633788763317</v>
      </c>
      <c r="I1059">
        <v>87.757829503518821</v>
      </c>
      <c r="J1059">
        <v>101.47485213935866</v>
      </c>
      <c r="K1059" s="10">
        <v>100.97947571631769</v>
      </c>
      <c r="L1059">
        <v>96.951511690000004</v>
      </c>
      <c r="M1059">
        <v>99.211353406798068</v>
      </c>
      <c r="N1059">
        <v>93.752911120834483</v>
      </c>
      <c r="O1059">
        <v>98.891877440140163</v>
      </c>
      <c r="P1059">
        <v>76.747869233656473</v>
      </c>
      <c r="Q1059">
        <v>96.743541546173049</v>
      </c>
      <c r="S1059">
        <v>45.6</v>
      </c>
      <c r="T1059">
        <v>94.381441598011264</v>
      </c>
      <c r="U1059">
        <v>97.895949575938843</v>
      </c>
      <c r="V1059">
        <v>95.138698515555674</v>
      </c>
      <c r="W1059">
        <v>94.998218757394767</v>
      </c>
      <c r="X1059">
        <v>100.40902583679862</v>
      </c>
      <c r="Y1059">
        <v>99.187623017641883</v>
      </c>
      <c r="Z1059">
        <v>95.983299856942082</v>
      </c>
      <c r="AA1059">
        <v>94.555682597759017</v>
      </c>
      <c r="AB1059">
        <v>95.423566620238716</v>
      </c>
      <c r="AC1059" s="11">
        <v>97.40200800059749</v>
      </c>
      <c r="AD1059">
        <v>94.440478669085792</v>
      </c>
      <c r="AE1059">
        <v>94.059853114161825</v>
      </c>
      <c r="AF1059">
        <v>95.37843449942298</v>
      </c>
      <c r="AG1059">
        <v>98.321495920960928</v>
      </c>
      <c r="AH1059">
        <v>116.82959624548829</v>
      </c>
      <c r="AI1059">
        <v>104.45260456997005</v>
      </c>
    </row>
    <row r="1060" spans="1:35" x14ac:dyDescent="0.3">
      <c r="A1060">
        <v>45.7</v>
      </c>
      <c r="B1060">
        <v>96.099021532025816</v>
      </c>
      <c r="C1060">
        <v>99.094374376423076</v>
      </c>
      <c r="D1060">
        <v>95.800855764707464</v>
      </c>
      <c r="E1060">
        <v>96.839882805627184</v>
      </c>
      <c r="F1060">
        <v>99.963816186226069</v>
      </c>
      <c r="G1060">
        <v>97.328539446366264</v>
      </c>
      <c r="H1060">
        <v>101.37814596717513</v>
      </c>
      <c r="I1060">
        <v>87.621007193722235</v>
      </c>
      <c r="J1060">
        <v>101.09567045559562</v>
      </c>
      <c r="K1060" s="10">
        <v>101.2849691797059</v>
      </c>
      <c r="L1060">
        <v>97.291258940000006</v>
      </c>
      <c r="M1060">
        <v>99.672124786590075</v>
      </c>
      <c r="N1060">
        <v>93.634349108667749</v>
      </c>
      <c r="O1060">
        <v>98.475928428825171</v>
      </c>
      <c r="P1060">
        <v>77.758919007992063</v>
      </c>
      <c r="Q1060">
        <v>95.396905725853017</v>
      </c>
      <c r="S1060">
        <v>45.7</v>
      </c>
      <c r="T1060">
        <v>94.064435229285124</v>
      </c>
      <c r="U1060">
        <v>97.945934742942143</v>
      </c>
      <c r="V1060">
        <v>94.275273004353778</v>
      </c>
      <c r="W1060">
        <v>94.293782813219181</v>
      </c>
      <c r="X1060">
        <v>100.43711227759212</v>
      </c>
      <c r="Y1060">
        <v>99.316731540931997</v>
      </c>
      <c r="Z1060">
        <v>95.850469383849159</v>
      </c>
      <c r="AA1060">
        <v>94.442442259318597</v>
      </c>
      <c r="AB1060">
        <v>95.365381518641001</v>
      </c>
      <c r="AC1060" s="11">
        <v>97.29323970578946</v>
      </c>
      <c r="AD1060">
        <v>94.35273588927555</v>
      </c>
      <c r="AE1060">
        <v>95.398947733852893</v>
      </c>
      <c r="AF1060">
        <v>95.494396121914704</v>
      </c>
      <c r="AG1060">
        <v>98.286393637518955</v>
      </c>
      <c r="AH1060">
        <v>117.26752476119398</v>
      </c>
      <c r="AI1060">
        <v>104.80335206684705</v>
      </c>
    </row>
    <row r="1061" spans="1:35" x14ac:dyDescent="0.3">
      <c r="A1061">
        <v>45.8</v>
      </c>
      <c r="B1061">
        <v>96.210764580318866</v>
      </c>
      <c r="C1061">
        <v>98.704239044232438</v>
      </c>
      <c r="D1061">
        <v>95.744585071159889</v>
      </c>
      <c r="E1061">
        <v>96.905670769489703</v>
      </c>
      <c r="F1061">
        <v>100.07638805130064</v>
      </c>
      <c r="G1061">
        <v>96.734670392117252</v>
      </c>
      <c r="H1061">
        <v>101.60368133083958</v>
      </c>
      <c r="I1061">
        <v>87.53891380784431</v>
      </c>
      <c r="J1061">
        <v>101.15400609925148</v>
      </c>
      <c r="K1061" s="10">
        <v>101.45160197791765</v>
      </c>
      <c r="L1061">
        <v>96.951511690000004</v>
      </c>
      <c r="M1061">
        <v>99.284106782554687</v>
      </c>
      <c r="N1061">
        <v>93.278663072167589</v>
      </c>
      <c r="O1061">
        <v>98.961202275359312</v>
      </c>
      <c r="P1061">
        <v>77.850832623840745</v>
      </c>
      <c r="Q1061">
        <v>94.999036051667559</v>
      </c>
      <c r="S1061">
        <v>45.8</v>
      </c>
      <c r="T1061">
        <v>94.323804076424693</v>
      </c>
      <c r="U1061">
        <v>98.320823495466797</v>
      </c>
      <c r="V1061">
        <v>96.433836782358455</v>
      </c>
      <c r="W1061">
        <v>94.293782813219181</v>
      </c>
      <c r="X1061">
        <v>100.26859363283106</v>
      </c>
      <c r="Y1061">
        <v>99.542671456689732</v>
      </c>
      <c r="Z1061">
        <v>95.691072816137662</v>
      </c>
      <c r="AA1061">
        <v>94.24427166704784</v>
      </c>
      <c r="AB1061">
        <v>95.859954882221516</v>
      </c>
      <c r="AC1061" s="11">
        <v>97.021318968769364</v>
      </c>
      <c r="AD1061">
        <v>94.381983482545621</v>
      </c>
      <c r="AE1061">
        <v>95.491299086935044</v>
      </c>
      <c r="AF1061">
        <v>96.2191562624878</v>
      </c>
      <c r="AG1061">
        <v>97.619450252121496</v>
      </c>
      <c r="AH1061">
        <v>117.85142944880158</v>
      </c>
      <c r="AI1061">
        <v>104.41752982028235</v>
      </c>
    </row>
    <row r="1062" spans="1:35" x14ac:dyDescent="0.3">
      <c r="A1062">
        <v>45.9</v>
      </c>
      <c r="B1062">
        <v>96.350443390685172</v>
      </c>
      <c r="C1062">
        <v>98.600202955648243</v>
      </c>
      <c r="D1062">
        <v>95.519502296969691</v>
      </c>
      <c r="E1062">
        <v>96.971458733352222</v>
      </c>
      <c r="F1062">
        <v>99.991959152494701</v>
      </c>
      <c r="G1062">
        <v>96.800655842589364</v>
      </c>
      <c r="H1062">
        <v>101.66006517175569</v>
      </c>
      <c r="I1062">
        <v>86.99162456865804</v>
      </c>
      <c r="J1062">
        <v>101.99987293226135</v>
      </c>
      <c r="K1062" s="10">
        <v>99.368692000270826</v>
      </c>
      <c r="L1062">
        <v>95.160117080000006</v>
      </c>
      <c r="M1062">
        <v>99.744878162346723</v>
      </c>
      <c r="N1062">
        <v>95.146014763793445</v>
      </c>
      <c r="O1062">
        <v>99.273164033845575</v>
      </c>
      <c r="P1062">
        <v>77.758919007992063</v>
      </c>
      <c r="Q1062">
        <v>95.335695006747557</v>
      </c>
      <c r="S1062">
        <v>45.9</v>
      </c>
      <c r="T1062">
        <v>94.900179292290417</v>
      </c>
      <c r="U1062">
        <v>97.920942159440486</v>
      </c>
      <c r="V1062">
        <v>95.435501035031308</v>
      </c>
      <c r="W1062">
        <v>94.62922850092184</v>
      </c>
      <c r="X1062">
        <v>100.46519871838565</v>
      </c>
      <c r="Y1062">
        <v>99.89771989573758</v>
      </c>
      <c r="Z1062">
        <v>95.823903289230572</v>
      </c>
      <c r="AA1062">
        <v>94.300891836268065</v>
      </c>
      <c r="AB1062">
        <v>96.267250593405464</v>
      </c>
      <c r="AC1062" s="11">
        <v>97.102895189875369</v>
      </c>
      <c r="AD1062">
        <v>93.767784023873986</v>
      </c>
      <c r="AE1062">
        <v>96.114670720239502</v>
      </c>
      <c r="AF1062">
        <v>97.291801270536041</v>
      </c>
      <c r="AG1062">
        <v>97.128018283933912</v>
      </c>
      <c r="AH1062">
        <v>117.6567945529324</v>
      </c>
      <c r="AI1062">
        <v>104.62797831840855</v>
      </c>
    </row>
    <row r="1063" spans="1:35" x14ac:dyDescent="0.3">
      <c r="A1063">
        <v>46</v>
      </c>
      <c r="B1063">
        <v>96.434250676904981</v>
      </c>
      <c r="C1063">
        <v>99.822626996512255</v>
      </c>
      <c r="D1063">
        <v>94.816118627625286</v>
      </c>
      <c r="E1063">
        <v>97.760914299702449</v>
      </c>
      <c r="F1063">
        <v>99.963816186226069</v>
      </c>
      <c r="G1063">
        <v>97.757444874435009</v>
      </c>
      <c r="H1063">
        <v>101.321762126259</v>
      </c>
      <c r="I1063">
        <v>87.018989030617348</v>
      </c>
      <c r="J1063">
        <v>101.82486600129381</v>
      </c>
      <c r="K1063" s="10">
        <v>98.729932940459136</v>
      </c>
      <c r="L1063">
        <v>94.326192000000006</v>
      </c>
      <c r="M1063">
        <v>100.44816079466086</v>
      </c>
      <c r="N1063">
        <v>97.043006958460978</v>
      </c>
      <c r="O1063">
        <v>98.441266011215575</v>
      </c>
      <c r="P1063">
        <v>76.701912425732118</v>
      </c>
      <c r="Q1063">
        <v>95.855986119143935</v>
      </c>
      <c r="S1063">
        <v>46</v>
      </c>
      <c r="T1063">
        <v>94.698447966737419</v>
      </c>
      <c r="U1063">
        <v>97.745994074928973</v>
      </c>
      <c r="V1063">
        <v>88.689989228766706</v>
      </c>
      <c r="W1063">
        <v>94.595683932151545</v>
      </c>
      <c r="X1063">
        <v>100.6337173631467</v>
      </c>
      <c r="Y1063">
        <v>99.800888503269988</v>
      </c>
      <c r="Z1063">
        <v>95.797337194611984</v>
      </c>
      <c r="AA1063">
        <v>94.215961582437728</v>
      </c>
      <c r="AB1063">
        <v>96.383620796600852</v>
      </c>
      <c r="AC1063" s="11">
        <v>97.238855558385424</v>
      </c>
      <c r="AD1063">
        <v>93.387565311362934</v>
      </c>
      <c r="AE1063">
        <v>96.460988294297536</v>
      </c>
      <c r="AF1063">
        <v>96.538050724339996</v>
      </c>
      <c r="AG1063">
        <v>97.584347968679538</v>
      </c>
      <c r="AH1063">
        <v>118.09472306863809</v>
      </c>
      <c r="AI1063">
        <v>104.80335206684705</v>
      </c>
    </row>
    <row r="1064" spans="1:35" x14ac:dyDescent="0.3">
      <c r="A1064">
        <v>46.1</v>
      </c>
      <c r="B1064">
        <v>96.5739294872713</v>
      </c>
      <c r="C1064">
        <v>99.640563841489978</v>
      </c>
      <c r="D1064">
        <v>95.632043684064769</v>
      </c>
      <c r="E1064">
        <v>97.958278191290006</v>
      </c>
      <c r="F1064">
        <v>100.49853254533029</v>
      </c>
      <c r="G1064">
        <v>97.592481248254728</v>
      </c>
      <c r="H1064">
        <v>101.37814596717513</v>
      </c>
      <c r="I1064">
        <v>87.53891380784431</v>
      </c>
      <c r="J1064">
        <v>101.12483827742355</v>
      </c>
      <c r="K1064" s="10">
        <v>99.090970669917922</v>
      </c>
      <c r="L1064">
        <v>95.036572620000001</v>
      </c>
      <c r="M1064">
        <v>98.750582027006033</v>
      </c>
      <c r="N1064">
        <v>96.094510861127219</v>
      </c>
      <c r="O1064">
        <v>98.857215022530568</v>
      </c>
      <c r="P1064">
        <v>76.28830115441302</v>
      </c>
      <c r="Q1064">
        <v>96.009012916907579</v>
      </c>
      <c r="S1064">
        <v>46.1</v>
      </c>
      <c r="T1064">
        <v>94.611991684357548</v>
      </c>
      <c r="U1064">
        <v>97.920942159440486</v>
      </c>
      <c r="V1064">
        <v>88.150348284265547</v>
      </c>
      <c r="W1064">
        <v>95.098852463705555</v>
      </c>
      <c r="X1064">
        <v>100.49328515917915</v>
      </c>
      <c r="Y1064">
        <v>99.574948587512267</v>
      </c>
      <c r="Z1064">
        <v>95.744205005374823</v>
      </c>
      <c r="AA1064">
        <v>94.24427166704784</v>
      </c>
      <c r="AB1064">
        <v>96.558176101393983</v>
      </c>
      <c r="AC1064" s="11">
        <v>97.320431779491457</v>
      </c>
      <c r="AD1064">
        <v>93.065841785392067</v>
      </c>
      <c r="AE1064">
        <v>95.191157189418064</v>
      </c>
      <c r="AF1064">
        <v>95.523386527537625</v>
      </c>
      <c r="AG1064">
        <v>97.514143401795579</v>
      </c>
      <c r="AH1064">
        <v>116.1970328339134</v>
      </c>
      <c r="AI1064">
        <v>104.55782881903315</v>
      </c>
    </row>
    <row r="1065" spans="1:35" x14ac:dyDescent="0.3">
      <c r="A1065">
        <v>46.2</v>
      </c>
      <c r="B1065">
        <v>96.5739294872713</v>
      </c>
      <c r="C1065">
        <v>99.380473620029548</v>
      </c>
      <c r="D1065">
        <v>96.307292006635407</v>
      </c>
      <c r="E1065">
        <v>97.037246697214741</v>
      </c>
      <c r="F1065">
        <v>100.69553330921082</v>
      </c>
      <c r="G1065">
        <v>96.899634018297547</v>
      </c>
      <c r="H1065">
        <v>101.4627217285493</v>
      </c>
      <c r="I1065">
        <v>88.168296432908519</v>
      </c>
      <c r="J1065">
        <v>100.27897144441366</v>
      </c>
      <c r="K1065" s="10">
        <v>99.785273995800196</v>
      </c>
      <c r="L1065">
        <v>95.746953239999996</v>
      </c>
      <c r="M1065">
        <v>98.144303895700745</v>
      </c>
      <c r="N1065">
        <v>95.294217279001842</v>
      </c>
      <c r="O1065">
        <v>99.723775462770149</v>
      </c>
      <c r="P1065">
        <v>76.28830115441302</v>
      </c>
      <c r="Q1065">
        <v>96.192645074223961</v>
      </c>
      <c r="S1065">
        <v>46.2</v>
      </c>
      <c r="T1065">
        <v>94.525535401977706</v>
      </c>
      <c r="U1065">
        <v>98.49577157997831</v>
      </c>
      <c r="V1065">
        <v>89.229630173267878</v>
      </c>
      <c r="W1065">
        <v>95.300119876327173</v>
      </c>
      <c r="X1065">
        <v>100.32476651441809</v>
      </c>
      <c r="Y1065">
        <v>99.994551288205187</v>
      </c>
      <c r="Z1065">
        <v>95.930167667704907</v>
      </c>
      <c r="AA1065">
        <v>93.904550651726552</v>
      </c>
      <c r="AB1065">
        <v>97.518230277756146</v>
      </c>
      <c r="AC1065" s="11">
        <v>97.510776295405535</v>
      </c>
      <c r="AD1065">
        <v>92.714870666151114</v>
      </c>
      <c r="AE1065">
        <v>95.352772057311824</v>
      </c>
      <c r="AF1065">
        <v>96.103194639996104</v>
      </c>
      <c r="AG1065">
        <v>98.075779936867107</v>
      </c>
      <c r="AH1065">
        <v>114.59129494299245</v>
      </c>
      <c r="AI1065">
        <v>104.27723082153155</v>
      </c>
    </row>
    <row r="1066" spans="1:35" x14ac:dyDescent="0.3">
      <c r="A1066">
        <v>46.3</v>
      </c>
      <c r="B1066">
        <v>97.020901680443501</v>
      </c>
      <c r="C1066">
        <v>99.744599930074145</v>
      </c>
      <c r="D1066">
        <v>95.125607442136825</v>
      </c>
      <c r="E1066">
        <v>97.431974480389854</v>
      </c>
      <c r="F1066">
        <v>100.24524584891252</v>
      </c>
      <c r="G1066">
        <v>96.932626743533589</v>
      </c>
      <c r="H1066">
        <v>101.20899444442678</v>
      </c>
      <c r="I1066">
        <v>87.374727036088416</v>
      </c>
      <c r="J1066">
        <v>98.820580353017277</v>
      </c>
      <c r="K1066" s="10">
        <v>100.45180518864719</v>
      </c>
      <c r="L1066">
        <v>96.488219979999997</v>
      </c>
      <c r="M1066">
        <v>99.01734440478036</v>
      </c>
      <c r="N1066">
        <v>95.560981806376972</v>
      </c>
      <c r="O1066">
        <v>99.203839198626397</v>
      </c>
      <c r="P1066">
        <v>75.50703541969915</v>
      </c>
      <c r="Q1066">
        <v>96.529304029303958</v>
      </c>
      <c r="S1066">
        <v>46.3</v>
      </c>
      <c r="T1066">
        <v>94.698447966737419</v>
      </c>
      <c r="U1066">
        <v>98.595741913984881</v>
      </c>
      <c r="V1066">
        <v>91.280265762372309</v>
      </c>
      <c r="W1066">
        <v>95.937466682962224</v>
      </c>
      <c r="X1066">
        <v>100.43711227759212</v>
      </c>
      <c r="Y1066">
        <v>100.05910554985024</v>
      </c>
      <c r="Z1066">
        <v>96.009865951560656</v>
      </c>
      <c r="AA1066">
        <v>93.904550651726552</v>
      </c>
      <c r="AB1066">
        <v>98.711024860509127</v>
      </c>
      <c r="AC1066" s="11">
        <v>97.646736663915561</v>
      </c>
      <c r="AD1066">
        <v>92.656375479610972</v>
      </c>
      <c r="AE1066">
        <v>96.137758558510029</v>
      </c>
      <c r="AF1066">
        <v>95.088530443193747</v>
      </c>
      <c r="AG1066">
        <v>98.742723322264567</v>
      </c>
      <c r="AH1066">
        <v>114.63995366695976</v>
      </c>
      <c r="AI1066">
        <v>104.13693182278075</v>
      </c>
    </row>
    <row r="1067" spans="1:35" x14ac:dyDescent="0.3">
      <c r="A1067">
        <v>46.4</v>
      </c>
      <c r="B1067">
        <v>97.495809635688985</v>
      </c>
      <c r="C1067">
        <v>99.536527752905783</v>
      </c>
      <c r="D1067">
        <v>94.619171200208839</v>
      </c>
      <c r="E1067">
        <v>97.760914299702449</v>
      </c>
      <c r="F1067">
        <v>99.963816186226069</v>
      </c>
      <c r="G1067">
        <v>97.328539446366264</v>
      </c>
      <c r="H1067">
        <v>101.15261060351067</v>
      </c>
      <c r="I1067">
        <v>86.854802258861469</v>
      </c>
      <c r="J1067">
        <v>97.50802837076057</v>
      </c>
      <c r="K1067" s="10">
        <v>100.53512158775304</v>
      </c>
      <c r="L1067">
        <v>97.136828370000003</v>
      </c>
      <c r="M1067">
        <v>100.13289616638211</v>
      </c>
      <c r="N1067">
        <v>95.620262812460325</v>
      </c>
      <c r="O1067">
        <v>98.857215022530568</v>
      </c>
      <c r="P1067">
        <v>73.990460758195766</v>
      </c>
      <c r="Q1067">
        <v>96.712936186620325</v>
      </c>
      <c r="S1067">
        <v>46.4</v>
      </c>
      <c r="T1067">
        <v>95.073091857050144</v>
      </c>
      <c r="U1067">
        <v>98.095890243951999</v>
      </c>
      <c r="V1067">
        <v>93.357883398701787</v>
      </c>
      <c r="W1067">
        <v>96.004555820502759</v>
      </c>
      <c r="X1067">
        <v>100.46519871838565</v>
      </c>
      <c r="Y1067">
        <v>100.41415398889811</v>
      </c>
      <c r="Z1067">
        <v>96.142696424653579</v>
      </c>
      <c r="AA1067">
        <v>93.904550651726552</v>
      </c>
      <c r="AB1067">
        <v>98.972857817698809</v>
      </c>
      <c r="AC1067" s="11">
        <v>97.565160442809557</v>
      </c>
      <c r="AD1067">
        <v>92.685623072881043</v>
      </c>
      <c r="AE1067">
        <v>95.768353146181454</v>
      </c>
      <c r="AF1067">
        <v>95.059540037570812</v>
      </c>
      <c r="AG1067">
        <v>98.075779936867107</v>
      </c>
      <c r="AH1067">
        <v>115.36983452646928</v>
      </c>
      <c r="AI1067">
        <v>104.24215607184385</v>
      </c>
    </row>
    <row r="1068" spans="1:35" x14ac:dyDescent="0.3">
      <c r="A1068">
        <v>46.5</v>
      </c>
      <c r="B1068">
        <v>97.467873873615716</v>
      </c>
      <c r="C1068">
        <v>98.860293177108673</v>
      </c>
      <c r="D1068">
        <v>95.013066055041719</v>
      </c>
      <c r="E1068">
        <v>96.905670769489703</v>
      </c>
      <c r="F1068">
        <v>99.541671692196402</v>
      </c>
      <c r="G1068">
        <v>97.427517622074447</v>
      </c>
      <c r="H1068">
        <v>101.54729748992348</v>
      </c>
      <c r="I1068">
        <v>87.484184883925678</v>
      </c>
      <c r="J1068">
        <v>96.720497181406543</v>
      </c>
      <c r="K1068" s="10">
        <v>100.59066585382362</v>
      </c>
      <c r="L1068">
        <v>97.692778419999996</v>
      </c>
      <c r="M1068">
        <v>101.07869005121836</v>
      </c>
      <c r="N1068">
        <v>95.560981806376972</v>
      </c>
      <c r="O1068">
        <v>98.33727875838683</v>
      </c>
      <c r="P1068">
        <v>73.438979063103616</v>
      </c>
      <c r="Q1068">
        <v>96.621120107962128</v>
      </c>
      <c r="S1068">
        <v>46.5</v>
      </c>
      <c r="T1068">
        <v>95.044273096256831</v>
      </c>
      <c r="U1068">
        <v>98.645727080988152</v>
      </c>
      <c r="V1068">
        <v>99.401861977114876</v>
      </c>
      <c r="W1068">
        <v>96.105189526813547</v>
      </c>
      <c r="X1068">
        <v>100.18433431045054</v>
      </c>
      <c r="Y1068">
        <v>100.5109853813657</v>
      </c>
      <c r="Z1068">
        <v>96.461489560076572</v>
      </c>
      <c r="AA1068">
        <v>93.961170820946762</v>
      </c>
      <c r="AB1068">
        <v>98.536469555715996</v>
      </c>
      <c r="AC1068" s="11">
        <v>97.673928737617587</v>
      </c>
      <c r="AD1068">
        <v>92.627127886340887</v>
      </c>
      <c r="AE1068">
        <v>94.891015291901098</v>
      </c>
      <c r="AF1068">
        <v>95.987233017504408</v>
      </c>
      <c r="AG1068">
        <v>97.303529701143745</v>
      </c>
      <c r="AH1068">
        <v>117.02423114135749</v>
      </c>
      <c r="AI1068">
        <v>104.55782881903315</v>
      </c>
    </row>
    <row r="1069" spans="1:35" x14ac:dyDescent="0.3">
      <c r="A1069">
        <v>46.6</v>
      </c>
      <c r="B1069">
        <v>97.328195063249396</v>
      </c>
      <c r="C1069">
        <v>98.964329265692854</v>
      </c>
      <c r="D1069">
        <v>94.703577240530194</v>
      </c>
      <c r="E1069">
        <v>97.234610588802298</v>
      </c>
      <c r="F1069">
        <v>99.035098299360769</v>
      </c>
      <c r="G1069">
        <v>97.295546721130208</v>
      </c>
      <c r="H1069">
        <v>101.49091364900735</v>
      </c>
      <c r="I1069">
        <v>87.319998112169799</v>
      </c>
      <c r="J1069">
        <v>96.632993715922737</v>
      </c>
      <c r="K1069" s="10">
        <v>100.84061505114123</v>
      </c>
      <c r="L1069">
        <v>97.600120079999996</v>
      </c>
      <c r="M1069">
        <v>100.44816079466086</v>
      </c>
      <c r="N1069">
        <v>96.213072873293939</v>
      </c>
      <c r="O1069">
        <v>98.822552604921</v>
      </c>
      <c r="P1069">
        <v>72.336015672919345</v>
      </c>
      <c r="Q1069">
        <v>95.917196838249396</v>
      </c>
      <c r="S1069">
        <v>46.6</v>
      </c>
      <c r="T1069">
        <v>94.986635574670274</v>
      </c>
      <c r="U1069">
        <v>98.87066033250295</v>
      </c>
      <c r="V1069">
        <v>96.973477726859613</v>
      </c>
      <c r="W1069">
        <v>96.205823233124363</v>
      </c>
      <c r="X1069">
        <v>100.18433431045054</v>
      </c>
      <c r="Y1069">
        <v>99.736334241624917</v>
      </c>
      <c r="Z1069">
        <v>96.727150506262404</v>
      </c>
      <c r="AA1069">
        <v>94.159341413217504</v>
      </c>
      <c r="AB1069">
        <v>99.00195036849766</v>
      </c>
      <c r="AC1069" s="11">
        <v>97.565160442809557</v>
      </c>
      <c r="AD1069">
        <v>92.393147140180247</v>
      </c>
      <c r="AE1069">
        <v>95.214245027688619</v>
      </c>
      <c r="AF1069">
        <v>96.769973969323374</v>
      </c>
      <c r="AG1069">
        <v>97.654552535563468</v>
      </c>
      <c r="AH1069">
        <v>117.6567945529324</v>
      </c>
      <c r="AI1069">
        <v>104.38245507059465</v>
      </c>
    </row>
    <row r="1070" spans="1:35" x14ac:dyDescent="0.3">
      <c r="A1070">
        <v>46.7</v>
      </c>
      <c r="B1070">
        <v>97.384066587395935</v>
      </c>
      <c r="C1070">
        <v>100.16074428441082</v>
      </c>
      <c r="D1070">
        <v>94.787983280851506</v>
      </c>
      <c r="E1070">
        <v>97.300398552664831</v>
      </c>
      <c r="F1070">
        <v>98.866240501748919</v>
      </c>
      <c r="G1070">
        <v>97.09759036971387</v>
      </c>
      <c r="H1070">
        <v>101.09622676259454</v>
      </c>
      <c r="I1070">
        <v>87.155811340413919</v>
      </c>
      <c r="J1070">
        <v>96.98300757785789</v>
      </c>
      <c r="K1070" s="10">
        <v>100.89615931721183</v>
      </c>
      <c r="L1070">
        <v>97.723664540000001</v>
      </c>
      <c r="M1070">
        <v>99.599371410833456</v>
      </c>
      <c r="N1070">
        <v>96.064870358085528</v>
      </c>
      <c r="O1070">
        <v>99.065189528188057</v>
      </c>
      <c r="P1070">
        <v>71.049225051037666</v>
      </c>
      <c r="Q1070">
        <v>96.009012916907579</v>
      </c>
      <c r="S1070">
        <v>46.7</v>
      </c>
      <c r="T1070">
        <v>94.72726672753069</v>
      </c>
      <c r="U1070">
        <v>98.370808662470068</v>
      </c>
      <c r="V1070">
        <v>93.843560248752866</v>
      </c>
      <c r="W1070">
        <v>95.702654701570367</v>
      </c>
      <c r="X1070">
        <v>100.12816142886352</v>
      </c>
      <c r="Y1070">
        <v>99.478117195044661</v>
      </c>
      <c r="Z1070">
        <v>96.83341488473674</v>
      </c>
      <c r="AA1070">
        <v>93.93286073633665</v>
      </c>
      <c r="AB1070">
        <v>99.758356689267842</v>
      </c>
      <c r="AC1070" s="11">
        <v>97.619544590213565</v>
      </c>
      <c r="AD1070">
        <v>92.33465195364009</v>
      </c>
      <c r="AE1070">
        <v>95.560562601746653</v>
      </c>
      <c r="AF1070">
        <v>97.436753298650657</v>
      </c>
      <c r="AG1070">
        <v>98.707621038822595</v>
      </c>
      <c r="AH1070">
        <v>117.41350093309589</v>
      </c>
      <c r="AI1070">
        <v>104.27723082153155</v>
      </c>
    </row>
    <row r="1071" spans="1:35" x14ac:dyDescent="0.3">
      <c r="A1071">
        <v>46.8</v>
      </c>
      <c r="B1071">
        <v>97.272323539102885</v>
      </c>
      <c r="C1071">
        <v>99.822626996512255</v>
      </c>
      <c r="D1071">
        <v>95.294419522779464</v>
      </c>
      <c r="E1071">
        <v>96.87277678755845</v>
      </c>
      <c r="F1071">
        <v>98.97881236682349</v>
      </c>
      <c r="G1071">
        <v>96.866641293061491</v>
      </c>
      <c r="H1071">
        <v>101.15261060351067</v>
      </c>
      <c r="I1071">
        <v>87.83992288939676</v>
      </c>
      <c r="J1071">
        <v>97.770538767211931</v>
      </c>
      <c r="K1071" s="10">
        <v>100.84061505114123</v>
      </c>
      <c r="L1071">
        <v>98.279614589999994</v>
      </c>
      <c r="M1071">
        <v>100.0843939158777</v>
      </c>
      <c r="N1071">
        <v>95.975948848960471</v>
      </c>
      <c r="O1071">
        <v>98.510590846434752</v>
      </c>
      <c r="P1071">
        <v>70.130088892550773</v>
      </c>
      <c r="Q1071">
        <v>96.529304029303958</v>
      </c>
      <c r="S1071">
        <v>46.8</v>
      </c>
      <c r="T1071">
        <v>93.776247621352269</v>
      </c>
      <c r="U1071">
        <v>98.095890243951999</v>
      </c>
      <c r="V1071">
        <v>92.305583556924532</v>
      </c>
      <c r="W1071">
        <v>96.105189526813547</v>
      </c>
      <c r="X1071">
        <v>99.959642784102442</v>
      </c>
      <c r="Y1071">
        <v>100.64009390465584</v>
      </c>
      <c r="Z1071">
        <v>96.753716600881006</v>
      </c>
      <c r="AA1071">
        <v>93.763000228676006</v>
      </c>
      <c r="AB1071">
        <v>100.45657790844032</v>
      </c>
      <c r="AC1071" s="11">
        <v>98.027425695743702</v>
      </c>
      <c r="AD1071">
        <v>92.480889919990489</v>
      </c>
      <c r="AE1071">
        <v>93.436481480857367</v>
      </c>
      <c r="AF1071">
        <v>95.639348150029321</v>
      </c>
      <c r="AG1071">
        <v>98.953337022916386</v>
      </c>
      <c r="AH1071">
        <v>117.31618348516129</v>
      </c>
      <c r="AI1071">
        <v>104.41752982028235</v>
      </c>
    </row>
    <row r="1072" spans="1:35" x14ac:dyDescent="0.3">
      <c r="A1072">
        <v>46.9</v>
      </c>
      <c r="B1072">
        <v>96.85328710800394</v>
      </c>
      <c r="C1072">
        <v>99.588545797197881</v>
      </c>
      <c r="D1072">
        <v>95.547637643743457</v>
      </c>
      <c r="E1072">
        <v>96.280685112795794</v>
      </c>
      <c r="F1072">
        <v>99.175813130704014</v>
      </c>
      <c r="G1072">
        <v>96.899634018297547</v>
      </c>
      <c r="H1072">
        <v>101.7164490126718</v>
      </c>
      <c r="I1072">
        <v>88.086203047030594</v>
      </c>
      <c r="J1072">
        <v>98.908083818501083</v>
      </c>
      <c r="K1072" s="10">
        <v>100.42403305561187</v>
      </c>
      <c r="L1072">
        <v>98.588475729999999</v>
      </c>
      <c r="M1072">
        <v>100.32690516839982</v>
      </c>
      <c r="N1072">
        <v>94.316080678626392</v>
      </c>
      <c r="O1072">
        <v>99.203839198626397</v>
      </c>
      <c r="P1072">
        <v>69.11903911821517</v>
      </c>
      <c r="Q1072">
        <v>95.733564680933029</v>
      </c>
      <c r="S1072">
        <v>46.9</v>
      </c>
      <c r="T1072">
        <v>93.401603731039543</v>
      </c>
      <c r="U1072">
        <v>98.595741913984881</v>
      </c>
      <c r="V1072">
        <v>91.711978517973236</v>
      </c>
      <c r="W1072">
        <v>96.373546076975686</v>
      </c>
      <c r="X1072">
        <v>100.32476651441809</v>
      </c>
      <c r="Y1072">
        <v>100.54326251218824</v>
      </c>
      <c r="Z1072">
        <v>96.93967926321109</v>
      </c>
      <c r="AA1072">
        <v>93.791310313286104</v>
      </c>
      <c r="AB1072">
        <v>100.19474495125064</v>
      </c>
      <c r="AC1072" s="11">
        <v>97.973041548339694</v>
      </c>
      <c r="AD1072">
        <v>92.363899546910176</v>
      </c>
      <c r="AE1072">
        <v>93.067076068528806</v>
      </c>
      <c r="AF1072">
        <v>96.856945186192164</v>
      </c>
      <c r="AG1072">
        <v>98.883132456032456</v>
      </c>
      <c r="AH1072">
        <v>117.0728898653248</v>
      </c>
      <c r="AI1072">
        <v>104.52275406934544</v>
      </c>
    </row>
    <row r="1073" spans="1:35" x14ac:dyDescent="0.3">
      <c r="A1073">
        <v>47</v>
      </c>
      <c r="B1073">
        <v>97.020901680443501</v>
      </c>
      <c r="C1073">
        <v>99.432491664321617</v>
      </c>
      <c r="D1073">
        <v>96.363562700182968</v>
      </c>
      <c r="E1073">
        <v>96.280685112795794</v>
      </c>
      <c r="F1073">
        <v>99.429099827121803</v>
      </c>
      <c r="G1073">
        <v>96.866641293061491</v>
      </c>
      <c r="H1073">
        <v>101.7164490126718</v>
      </c>
      <c r="I1073">
        <v>86.745344411024206</v>
      </c>
      <c r="J1073">
        <v>99.666447186027185</v>
      </c>
      <c r="K1073" s="10">
        <v>100.3684887895413</v>
      </c>
      <c r="L1073">
        <v>98.742906300000001</v>
      </c>
      <c r="M1073">
        <v>100.18139841688654</v>
      </c>
      <c r="N1073">
        <v>92.834055526542386</v>
      </c>
      <c r="O1073">
        <v>98.857215022530568</v>
      </c>
      <c r="P1073">
        <v>68.475643807274324</v>
      </c>
      <c r="Q1073">
        <v>94.999036051667559</v>
      </c>
      <c r="S1073">
        <v>47</v>
      </c>
      <c r="T1073">
        <v>93.286328687866401</v>
      </c>
      <c r="U1073">
        <v>99.245549085027605</v>
      </c>
      <c r="V1073">
        <v>89.121701984367647</v>
      </c>
      <c r="W1073">
        <v>96.407090645745953</v>
      </c>
      <c r="X1073">
        <v>100.6337173631467</v>
      </c>
      <c r="Y1073">
        <v>99.671779979979874</v>
      </c>
      <c r="Z1073">
        <v>96.93967926321109</v>
      </c>
      <c r="AA1073">
        <v>94.102721243997294</v>
      </c>
      <c r="AB1073">
        <v>99.321968427285043</v>
      </c>
      <c r="AC1073" s="11">
        <v>97.945849474637683</v>
      </c>
      <c r="AD1073">
        <v>92.422394733450332</v>
      </c>
      <c r="AE1073">
        <v>94.475434203031483</v>
      </c>
      <c r="AF1073">
        <v>98.103532627977913</v>
      </c>
      <c r="AG1073">
        <v>98.988439306358345</v>
      </c>
      <c r="AH1073">
        <v>116.24569155788068</v>
      </c>
      <c r="AI1073">
        <v>104.55782881903315</v>
      </c>
    </row>
    <row r="1074" spans="1:35" x14ac:dyDescent="0.3">
      <c r="A1074">
        <v>47.1</v>
      </c>
      <c r="B1074">
        <v>97.10470896666331</v>
      </c>
      <c r="C1074">
        <v>99.224419487153284</v>
      </c>
      <c r="D1074">
        <v>97.066946369527372</v>
      </c>
      <c r="E1074">
        <v>96.741200859833398</v>
      </c>
      <c r="F1074">
        <v>99.710529489808252</v>
      </c>
      <c r="G1074">
        <v>96.569706765936985</v>
      </c>
      <c r="H1074">
        <v>101.26537828534289</v>
      </c>
      <c r="I1074">
        <v>86.362241943593816</v>
      </c>
      <c r="J1074">
        <v>100.04562886979025</v>
      </c>
      <c r="K1074" s="10">
        <v>100.39626092257659</v>
      </c>
      <c r="L1074">
        <v>98.650247949999994</v>
      </c>
      <c r="M1074">
        <v>100.83617879869624</v>
      </c>
      <c r="N1074">
        <v>95.383138788126885</v>
      </c>
      <c r="O1074">
        <v>98.406603593605979</v>
      </c>
      <c r="P1074">
        <v>67.878205304257847</v>
      </c>
      <c r="Q1074">
        <v>95.366300366300294</v>
      </c>
      <c r="S1074">
        <v>47.1</v>
      </c>
      <c r="T1074">
        <v>93.343966209452987</v>
      </c>
      <c r="U1074">
        <v>98.720704831493094</v>
      </c>
      <c r="V1074">
        <v>89.229630173267878</v>
      </c>
      <c r="W1074">
        <v>96.57481348959729</v>
      </c>
      <c r="X1074">
        <v>100.6618038039402</v>
      </c>
      <c r="Y1074">
        <v>100.15593694231785</v>
      </c>
      <c r="Z1074">
        <v>96.64745222240667</v>
      </c>
      <c r="AA1074">
        <v>93.904550651726552</v>
      </c>
      <c r="AB1074">
        <v>98.740117411307978</v>
      </c>
      <c r="AC1074" s="11">
        <v>97.891465327233661</v>
      </c>
      <c r="AD1074">
        <v>92.685623072881043</v>
      </c>
      <c r="AE1074">
        <v>96.368636941215399</v>
      </c>
      <c r="AF1074">
        <v>96.335117884979496</v>
      </c>
      <c r="AG1074">
        <v>98.918234739474428</v>
      </c>
      <c r="AH1074">
        <v>115.80776304217495</v>
      </c>
      <c r="AI1074">
        <v>104.52275406934544</v>
      </c>
    </row>
    <row r="1075" spans="1:35" x14ac:dyDescent="0.3">
      <c r="A1075">
        <v>47.2</v>
      </c>
      <c r="B1075">
        <v>96.881222870077195</v>
      </c>
      <c r="C1075">
        <v>99.692581885782047</v>
      </c>
      <c r="D1075">
        <v>96.307292006635407</v>
      </c>
      <c r="E1075">
        <v>96.708306877902146</v>
      </c>
      <c r="F1075">
        <v>100.07638805130064</v>
      </c>
      <c r="G1075">
        <v>96.668684941645139</v>
      </c>
      <c r="H1075">
        <v>101.40633788763317</v>
      </c>
      <c r="I1075">
        <v>88.031474123111963</v>
      </c>
      <c r="J1075">
        <v>100.33730708806951</v>
      </c>
      <c r="K1075" s="10">
        <v>100.64621011989422</v>
      </c>
      <c r="L1075">
        <v>98.681134069999999</v>
      </c>
      <c r="M1075">
        <v>101.92747943504578</v>
      </c>
      <c r="N1075">
        <v>95.116374260751769</v>
      </c>
      <c r="O1075">
        <v>98.441266011215575</v>
      </c>
      <c r="P1075">
        <v>67.786291688409165</v>
      </c>
      <c r="Q1075">
        <v>95.764170040485766</v>
      </c>
      <c r="S1075">
        <v>47.2</v>
      </c>
      <c r="T1075">
        <v>93.747428860558983</v>
      </c>
      <c r="U1075">
        <v>98.49577157997831</v>
      </c>
      <c r="V1075">
        <v>90.254947967820101</v>
      </c>
      <c r="W1075">
        <v>96.809625470989161</v>
      </c>
      <c r="X1075">
        <v>100.83032244870127</v>
      </c>
      <c r="Y1075">
        <v>100.86603382041356</v>
      </c>
      <c r="Z1075">
        <v>96.541187843932335</v>
      </c>
      <c r="AA1075">
        <v>93.338348959524396</v>
      </c>
      <c r="AB1075">
        <v>98.88558016530223</v>
      </c>
      <c r="AC1075" s="11">
        <v>98.081809843147724</v>
      </c>
      <c r="AD1075">
        <v>92.451642326720403</v>
      </c>
      <c r="AE1075">
        <v>96.345549102944858</v>
      </c>
      <c r="AF1075">
        <v>95.929252206258568</v>
      </c>
      <c r="AG1075">
        <v>99.550075841429916</v>
      </c>
      <c r="AH1075">
        <v>115.07788218266546</v>
      </c>
      <c r="AI1075">
        <v>104.41752982028235</v>
      </c>
    </row>
    <row r="1076" spans="1:35" x14ac:dyDescent="0.3">
      <c r="A1076">
        <v>47.3</v>
      </c>
      <c r="B1076">
        <v>97.356130825322651</v>
      </c>
      <c r="C1076">
        <v>99.614554819343923</v>
      </c>
      <c r="D1076">
        <v>95.210013482458137</v>
      </c>
      <c r="E1076">
        <v>96.412261040520832</v>
      </c>
      <c r="F1076">
        <v>100.21710288264386</v>
      </c>
      <c r="G1076">
        <v>96.569706765936985</v>
      </c>
      <c r="H1076">
        <v>101.82921669450405</v>
      </c>
      <c r="I1076">
        <v>88.688221210135467</v>
      </c>
      <c r="J1076">
        <v>99.84145411699474</v>
      </c>
      <c r="K1076" s="10">
        <v>100.31294452347073</v>
      </c>
      <c r="L1076">
        <v>97.908981220000001</v>
      </c>
      <c r="M1076">
        <v>102.14573956231568</v>
      </c>
      <c r="N1076">
        <v>94.167878163417996</v>
      </c>
      <c r="O1076">
        <v>98.371941175996412</v>
      </c>
      <c r="P1076">
        <v>67.464594032938749</v>
      </c>
      <c r="Q1076">
        <v>96.315066512434854</v>
      </c>
      <c r="S1076">
        <v>47.3</v>
      </c>
      <c r="T1076">
        <v>93.660972578179127</v>
      </c>
      <c r="U1076">
        <v>98.895652916004593</v>
      </c>
      <c r="V1076">
        <v>90.470804345620564</v>
      </c>
      <c r="W1076">
        <v>97.077982021151286</v>
      </c>
      <c r="X1076">
        <v>100.8864953302883</v>
      </c>
      <c r="Y1076">
        <v>100.76920242794596</v>
      </c>
      <c r="Z1076">
        <v>96.727150506262404</v>
      </c>
      <c r="AA1076">
        <v>93.621449805625474</v>
      </c>
      <c r="AB1076">
        <v>98.652839758911426</v>
      </c>
      <c r="AC1076" s="11">
        <v>97.782697032425631</v>
      </c>
      <c r="AD1076">
        <v>92.480889919990489</v>
      </c>
      <c r="AE1076">
        <v>94.914103130171654</v>
      </c>
      <c r="AF1076">
        <v>96.625021941208757</v>
      </c>
      <c r="AG1076">
        <v>99.479871274545957</v>
      </c>
      <c r="AH1076">
        <v>114.29934259918865</v>
      </c>
      <c r="AI1076">
        <v>104.55782881903315</v>
      </c>
    </row>
    <row r="1077" spans="1:35" x14ac:dyDescent="0.3">
      <c r="A1077">
        <v>47.4</v>
      </c>
      <c r="B1077">
        <v>97.803103018494895</v>
      </c>
      <c r="C1077">
        <v>99.276437531445367</v>
      </c>
      <c r="D1077">
        <v>95.266284176005698</v>
      </c>
      <c r="E1077">
        <v>96.247791130864528</v>
      </c>
      <c r="F1077">
        <v>100.18895991637523</v>
      </c>
      <c r="G1077">
        <v>96.305764964048521</v>
      </c>
      <c r="H1077">
        <v>101.97017629679434</v>
      </c>
      <c r="I1077">
        <v>87.83992288939676</v>
      </c>
      <c r="J1077">
        <v>99.958125404306472</v>
      </c>
      <c r="K1077" s="10">
        <v>99.868590394906064</v>
      </c>
      <c r="L1077">
        <v>97.878095110000004</v>
      </c>
      <c r="M1077">
        <v>100.81192767344403</v>
      </c>
      <c r="N1077">
        <v>96.598399412835789</v>
      </c>
      <c r="O1077">
        <v>98.718565352092241</v>
      </c>
      <c r="P1077">
        <v>67.005025953695295</v>
      </c>
      <c r="Q1077">
        <v>96.865962984383955</v>
      </c>
      <c r="S1077">
        <v>47.4</v>
      </c>
      <c r="T1077">
        <v>92.998141079933532</v>
      </c>
      <c r="U1077">
        <v>98.520764163479939</v>
      </c>
      <c r="V1077">
        <v>98.484472371462886</v>
      </c>
      <c r="W1077">
        <v>97.077982021151286</v>
      </c>
      <c r="X1077">
        <v>100.83032244870127</v>
      </c>
      <c r="Y1077">
        <v>100.60781677383329</v>
      </c>
      <c r="Z1077">
        <v>96.93967926321109</v>
      </c>
      <c r="AA1077">
        <v>94.131031328607406</v>
      </c>
      <c r="AB1077">
        <v>97.983711090537795</v>
      </c>
      <c r="AC1077" s="11">
        <v>91.256599343943392</v>
      </c>
      <c r="AD1077">
        <v>92.831861039231441</v>
      </c>
      <c r="AE1077">
        <v>95.65291395482879</v>
      </c>
      <c r="AF1077">
        <v>98.53838871232179</v>
      </c>
      <c r="AG1077">
        <v>99.409666707662012</v>
      </c>
      <c r="AH1077">
        <v>113.32616811984265</v>
      </c>
      <c r="AI1077">
        <v>104.76827731715935</v>
      </c>
    </row>
    <row r="1078" spans="1:35" x14ac:dyDescent="0.3">
      <c r="A1078">
        <v>47.5</v>
      </c>
      <c r="B1078">
        <v>97.69135997020183</v>
      </c>
      <c r="C1078">
        <v>98.938320243546812</v>
      </c>
      <c r="D1078">
        <v>95.153742788910591</v>
      </c>
      <c r="E1078">
        <v>96.247791130864528</v>
      </c>
      <c r="F1078">
        <v>100.07638805130064</v>
      </c>
      <c r="G1078">
        <v>96.437735864992746</v>
      </c>
      <c r="H1078">
        <v>101.88560053542017</v>
      </c>
      <c r="I1078">
        <v>88.058838585071257</v>
      </c>
      <c r="J1078">
        <v>99.69561500785511</v>
      </c>
      <c r="K1078" s="10">
        <v>99.951906794011947</v>
      </c>
      <c r="L1078">
        <v>98.094297900000001</v>
      </c>
      <c r="M1078">
        <v>100.0843939158777</v>
      </c>
      <c r="N1078">
        <v>95.234936272918475</v>
      </c>
      <c r="O1078">
        <v>99.03052711057849</v>
      </c>
      <c r="P1078">
        <v>66.821198721997916</v>
      </c>
      <c r="Q1078">
        <v>96.927173703489416</v>
      </c>
      <c r="S1078">
        <v>47.5</v>
      </c>
      <c r="T1078">
        <v>92.277672060101395</v>
      </c>
      <c r="U1078">
        <v>98.470778996476653</v>
      </c>
      <c r="V1078">
        <v>93.492793634827095</v>
      </c>
      <c r="W1078">
        <v>96.943803746070216</v>
      </c>
      <c r="X1078">
        <v>100.97075465266882</v>
      </c>
      <c r="Y1078">
        <v>100.86603382041356</v>
      </c>
      <c r="Z1078">
        <v>96.674018317025244</v>
      </c>
      <c r="AA1078">
        <v>94.074411159387182</v>
      </c>
      <c r="AB1078">
        <v>98.303729149325179</v>
      </c>
      <c r="AC1078" s="11">
        <v>97.483584221703524</v>
      </c>
      <c r="AD1078">
        <v>93.182832158472394</v>
      </c>
      <c r="AE1078">
        <v>91.520190904402924</v>
      </c>
      <c r="AF1078">
        <v>97.436753298650657</v>
      </c>
      <c r="AG1078">
        <v>99.058643873242303</v>
      </c>
      <c r="AH1078">
        <v>111.96372384875825</v>
      </c>
      <c r="AI1078">
        <v>104.41752982028235</v>
      </c>
    </row>
    <row r="1079" spans="1:35" x14ac:dyDescent="0.3">
      <c r="A1079">
        <v>47.6</v>
      </c>
      <c r="B1079">
        <v>97.10470896666331</v>
      </c>
      <c r="C1079">
        <v>98.574193933502215</v>
      </c>
      <c r="D1079">
        <v>95.688314377612329</v>
      </c>
      <c r="E1079">
        <v>95.951745293483199</v>
      </c>
      <c r="F1079">
        <v>100.27338881518115</v>
      </c>
      <c r="G1079">
        <v>96.371750414520633</v>
      </c>
      <c r="H1079">
        <v>101.26537828534289</v>
      </c>
      <c r="I1079">
        <v>89.043959215606549</v>
      </c>
      <c r="J1079">
        <v>99.899789760650606</v>
      </c>
      <c r="K1079" s="10">
        <v>99.813046128835481</v>
      </c>
      <c r="L1079">
        <v>97.754550649999999</v>
      </c>
      <c r="M1079">
        <v>101.27269905323607</v>
      </c>
      <c r="N1079">
        <v>95.531341303335282</v>
      </c>
      <c r="O1079">
        <v>99.550463374722241</v>
      </c>
      <c r="P1079">
        <v>66.775241914073575</v>
      </c>
      <c r="Q1079">
        <v>96.712936186620325</v>
      </c>
      <c r="S1079">
        <v>47.6</v>
      </c>
      <c r="T1079">
        <v>92.450584624861108</v>
      </c>
      <c r="U1079">
        <v>98.745697414994723</v>
      </c>
      <c r="V1079">
        <v>91.064409384571846</v>
      </c>
      <c r="W1079">
        <v>97.178615727462088</v>
      </c>
      <c r="X1079">
        <v>101.11118685663638</v>
      </c>
      <c r="Y1079">
        <v>100.60781677383329</v>
      </c>
      <c r="Z1079">
        <v>96.514621749313747</v>
      </c>
      <c r="AA1079">
        <v>94.215961582437728</v>
      </c>
      <c r="AB1079">
        <v>99.00195036849766</v>
      </c>
      <c r="AC1079" s="11">
        <v>97.891465327233661</v>
      </c>
      <c r="AD1079">
        <v>93.621546057523574</v>
      </c>
      <c r="AE1079">
        <v>89.142143562537768</v>
      </c>
      <c r="AF1079">
        <v>97.175839648044345</v>
      </c>
      <c r="AG1079">
        <v>99.269257573894137</v>
      </c>
      <c r="AH1079">
        <v>110.55262085370654</v>
      </c>
      <c r="AI1079">
        <v>103.75110957621605</v>
      </c>
    </row>
    <row r="1080" spans="1:35" x14ac:dyDescent="0.3">
      <c r="A1080">
        <v>47.7</v>
      </c>
      <c r="B1080">
        <v>97.07677320459004</v>
      </c>
      <c r="C1080">
        <v>98.288094689895743</v>
      </c>
      <c r="D1080">
        <v>96.447968740504294</v>
      </c>
      <c r="E1080">
        <v>96.412261040520832</v>
      </c>
      <c r="F1080">
        <v>100.58296144413625</v>
      </c>
      <c r="G1080">
        <v>96.239779513576423</v>
      </c>
      <c r="H1080">
        <v>101.20899444442678</v>
      </c>
      <c r="I1080">
        <v>88.770314596013435</v>
      </c>
      <c r="J1080">
        <v>101.27067738656318</v>
      </c>
      <c r="K1080" s="10">
        <v>99.868590394906064</v>
      </c>
      <c r="L1080">
        <v>97.754550649999999</v>
      </c>
      <c r="M1080">
        <v>101.44245693000154</v>
      </c>
      <c r="N1080">
        <v>96.657680418919128</v>
      </c>
      <c r="O1080">
        <v>99.515800957112646</v>
      </c>
      <c r="P1080">
        <v>66.315673834830122</v>
      </c>
      <c r="Q1080">
        <v>96.804752265278509</v>
      </c>
      <c r="S1080">
        <v>47.7</v>
      </c>
      <c r="T1080">
        <v>92.392947103274551</v>
      </c>
      <c r="U1080">
        <v>98.245845744961855</v>
      </c>
      <c r="V1080">
        <v>91.307247809597357</v>
      </c>
      <c r="W1080">
        <v>97.178615727462088</v>
      </c>
      <c r="X1080">
        <v>100.97075465266882</v>
      </c>
      <c r="Y1080">
        <v>100.67237103547836</v>
      </c>
      <c r="Z1080">
        <v>96.992811452448237</v>
      </c>
      <c r="AA1080">
        <v>94.414132174708485</v>
      </c>
      <c r="AB1080">
        <v>98.88558016530223</v>
      </c>
      <c r="AC1080" s="11">
        <v>97.755504958723606</v>
      </c>
      <c r="AD1080">
        <v>94.060259956574754</v>
      </c>
      <c r="AE1080">
        <v>93.644272025292196</v>
      </c>
      <c r="AF1080">
        <v>97.494734109896498</v>
      </c>
      <c r="AG1080">
        <v>100.14681465994342</v>
      </c>
      <c r="AH1080">
        <v>108.16834337930881</v>
      </c>
      <c r="AI1080">
        <v>103.57573582777755</v>
      </c>
    </row>
    <row r="1081" spans="1:35" x14ac:dyDescent="0.3">
      <c r="A1081">
        <v>47.8</v>
      </c>
      <c r="B1081">
        <v>97.607552683982036</v>
      </c>
      <c r="C1081">
        <v>98.288094689895743</v>
      </c>
      <c r="D1081">
        <v>96.841863595337159</v>
      </c>
      <c r="E1081">
        <v>96.938564751420969</v>
      </c>
      <c r="F1081">
        <v>100.55481847786761</v>
      </c>
      <c r="G1081">
        <v>96.371750414520633</v>
      </c>
      <c r="H1081">
        <v>101.34995404671706</v>
      </c>
      <c r="I1081">
        <v>88.770314596013435</v>
      </c>
      <c r="J1081">
        <v>101.24150956473525</v>
      </c>
      <c r="K1081" s="10">
        <v>99.979678927047232</v>
      </c>
      <c r="L1081">
        <v>98.032525680000006</v>
      </c>
      <c r="M1081">
        <v>100.88468104920068</v>
      </c>
      <c r="N1081">
        <v>96.924444946294273</v>
      </c>
      <c r="O1081">
        <v>99.203839198626397</v>
      </c>
      <c r="P1081">
        <v>66.545457874451841</v>
      </c>
      <c r="Q1081">
        <v>96.743541546173049</v>
      </c>
      <c r="S1081">
        <v>47.8</v>
      </c>
      <c r="T1081">
        <v>92.421765864067837</v>
      </c>
      <c r="U1081">
        <v>98.320823495466797</v>
      </c>
      <c r="V1081">
        <v>91.307247809597357</v>
      </c>
      <c r="W1081">
        <v>97.312794002543157</v>
      </c>
      <c r="X1081">
        <v>100.80223600790777</v>
      </c>
      <c r="Y1081">
        <v>101.09197373617127</v>
      </c>
      <c r="Z1081">
        <v>97.099075830922573</v>
      </c>
      <c r="AA1081">
        <v>94.159341413217504</v>
      </c>
      <c r="AB1081">
        <v>98.972857817698809</v>
      </c>
      <c r="AC1081" s="11">
        <v>97.40200800059749</v>
      </c>
      <c r="AD1081">
        <v>94.177250329655095</v>
      </c>
      <c r="AE1081">
        <v>96.622603162191282</v>
      </c>
      <c r="AF1081">
        <v>96.016223423127329</v>
      </c>
      <c r="AG1081">
        <v>99.655382691755804</v>
      </c>
      <c r="AH1081">
        <v>107.1465101759955</v>
      </c>
      <c r="AI1081">
        <v>101.99737209183107</v>
      </c>
    </row>
    <row r="1082" spans="1:35" x14ac:dyDescent="0.3">
      <c r="A1082">
        <v>47.9</v>
      </c>
      <c r="B1082">
        <v>97.356130825322651</v>
      </c>
      <c r="C1082">
        <v>98.600202955648243</v>
      </c>
      <c r="D1082">
        <v>96.588645474373166</v>
      </c>
      <c r="E1082">
        <v>96.543836968245841</v>
      </c>
      <c r="F1082">
        <v>100.63924737667352</v>
      </c>
      <c r="G1082">
        <v>97.064597644477828</v>
      </c>
      <c r="H1082">
        <v>101.18080252396872</v>
      </c>
      <c r="I1082">
        <v>88.961865829728609</v>
      </c>
      <c r="J1082">
        <v>101.03733481193976</v>
      </c>
      <c r="K1082" s="10">
        <v>100.28517239043542</v>
      </c>
      <c r="L1082">
        <v>98.773792409999999</v>
      </c>
      <c r="M1082">
        <v>100.69067204718299</v>
      </c>
      <c r="N1082">
        <v>96.509477903710746</v>
      </c>
      <c r="O1082">
        <v>99.481138539503064</v>
      </c>
      <c r="P1082">
        <v>66.407587450678804</v>
      </c>
      <c r="Q1082">
        <v>96.376277231540328</v>
      </c>
      <c r="S1082">
        <v>47.9</v>
      </c>
      <c r="T1082">
        <v>91.903028169788683</v>
      </c>
      <c r="U1082">
        <v>98.395801245971711</v>
      </c>
      <c r="V1082">
        <v>91.307247809597357</v>
      </c>
      <c r="W1082">
        <v>97.614695121475549</v>
      </c>
      <c r="X1082">
        <v>100.85840888949477</v>
      </c>
      <c r="Y1082">
        <v>100.93058808205861</v>
      </c>
      <c r="Z1082">
        <v>97.12564192554116</v>
      </c>
      <c r="AA1082">
        <v>94.187651497827616</v>
      </c>
      <c r="AB1082">
        <v>99.787449240066707</v>
      </c>
      <c r="AC1082" s="11">
        <v>97.809889106127628</v>
      </c>
      <c r="AD1082">
        <v>94.381983482545621</v>
      </c>
      <c r="AE1082">
        <v>94.960278806712722</v>
      </c>
      <c r="AF1082">
        <v>95.465405716291755</v>
      </c>
      <c r="AG1082">
        <v>99.795791825523693</v>
      </c>
      <c r="AH1082">
        <v>107.63309741566852</v>
      </c>
      <c r="AI1082">
        <v>98.770495120562671</v>
      </c>
    </row>
    <row r="1083" spans="1:35" x14ac:dyDescent="0.3">
      <c r="A1083">
        <v>48</v>
      </c>
      <c r="B1083">
        <v>97.412002349469205</v>
      </c>
      <c r="C1083">
        <v>98.574193933502215</v>
      </c>
      <c r="D1083">
        <v>95.77272041793367</v>
      </c>
      <c r="E1083">
        <v>96.642518914039627</v>
      </c>
      <c r="F1083">
        <v>100.66739034294218</v>
      </c>
      <c r="G1083">
        <v>96.866641293061491</v>
      </c>
      <c r="H1083">
        <v>101.29357020580095</v>
      </c>
      <c r="I1083">
        <v>88.168296432908519</v>
      </c>
      <c r="J1083">
        <v>101.41651649570282</v>
      </c>
      <c r="K1083" s="10">
        <v>100.11853959222367</v>
      </c>
      <c r="L1083">
        <v>99.329742460000006</v>
      </c>
      <c r="M1083">
        <v>100.13289616638211</v>
      </c>
      <c r="N1083">
        <v>95.649903315502002</v>
      </c>
      <c r="O1083">
        <v>99.446476121893468</v>
      </c>
      <c r="P1083">
        <v>65.534408100116238</v>
      </c>
      <c r="Q1083">
        <v>96.253855793329407</v>
      </c>
      <c r="S1083">
        <v>48</v>
      </c>
      <c r="T1083">
        <v>92.018303212961811</v>
      </c>
      <c r="U1083">
        <v>98.195860577958584</v>
      </c>
      <c r="V1083">
        <v>88.743953323216829</v>
      </c>
      <c r="W1083">
        <v>98.151408221799826</v>
      </c>
      <c r="X1083">
        <v>101.05501397504936</v>
      </c>
      <c r="Y1083">
        <v>100.80147955876851</v>
      </c>
      <c r="Z1083">
        <v>97.019377547066838</v>
      </c>
      <c r="AA1083">
        <v>94.329201920878162</v>
      </c>
      <c r="AB1083">
        <v>99.700171587670141</v>
      </c>
      <c r="AC1083" s="11">
        <v>97.945849474637683</v>
      </c>
      <c r="AD1083">
        <v>94.557469042166105</v>
      </c>
      <c r="AE1083">
        <v>94.706312585736839</v>
      </c>
      <c r="AF1083">
        <v>95.030549631947892</v>
      </c>
      <c r="AG1083">
        <v>99.550075841429916</v>
      </c>
      <c r="AH1083">
        <v>107.19516889996281</v>
      </c>
      <c r="AI1083">
        <v>98.770495120562671</v>
      </c>
    </row>
    <row r="1084" spans="1:35" x14ac:dyDescent="0.3">
      <c r="A1084">
        <v>48.1</v>
      </c>
      <c r="B1084">
        <v>97.69135997020183</v>
      </c>
      <c r="C1084">
        <v>98.418139800625966</v>
      </c>
      <c r="D1084">
        <v>94.675441893756414</v>
      </c>
      <c r="E1084">
        <v>96.971458733352222</v>
      </c>
      <c r="F1084">
        <v>100.49853254533029</v>
      </c>
      <c r="G1084">
        <v>96.602699491173041</v>
      </c>
      <c r="H1084">
        <v>101.09622676259454</v>
      </c>
      <c r="I1084">
        <v>87.83992288939676</v>
      </c>
      <c r="J1084">
        <v>101.50401996118659</v>
      </c>
      <c r="K1084" s="10">
        <v>99.729729729729598</v>
      </c>
      <c r="L1084">
        <v>99.762148060000001</v>
      </c>
      <c r="M1084">
        <v>100.18139841688654</v>
      </c>
      <c r="N1084">
        <v>97.250490479752742</v>
      </c>
      <c r="O1084">
        <v>99.723775462770149</v>
      </c>
      <c r="P1084">
        <v>65.718235331813617</v>
      </c>
      <c r="Q1084">
        <v>96.376277231540328</v>
      </c>
      <c r="S1084">
        <v>48.1</v>
      </c>
      <c r="T1084">
        <v>92.450584624861108</v>
      </c>
      <c r="U1084">
        <v>98.595741913984881</v>
      </c>
      <c r="V1084">
        <v>88.312240567615888</v>
      </c>
      <c r="W1084">
        <v>98.285586496880867</v>
      </c>
      <c r="X1084">
        <v>101.22353261981041</v>
      </c>
      <c r="Y1084">
        <v>100.67237103547836</v>
      </c>
      <c r="Z1084">
        <v>96.674018317025244</v>
      </c>
      <c r="AA1084">
        <v>94.414132174708485</v>
      </c>
      <c r="AB1084">
        <v>99.467431181279309</v>
      </c>
      <c r="AC1084" s="11">
        <v>97.565160442809557</v>
      </c>
      <c r="AD1084">
        <v>94.528221448896034</v>
      </c>
      <c r="AE1084">
        <v>95.560562601746653</v>
      </c>
      <c r="AF1084">
        <v>96.335117884979496</v>
      </c>
      <c r="AG1084">
        <v>99.269257573894137</v>
      </c>
      <c r="AH1084">
        <v>106.0760182487149</v>
      </c>
      <c r="AI1084">
        <v>96.946608136802269</v>
      </c>
    </row>
    <row r="1085" spans="1:35" x14ac:dyDescent="0.3">
      <c r="A1085">
        <v>48.2</v>
      </c>
      <c r="B1085">
        <v>97.160580490809821</v>
      </c>
      <c r="C1085">
        <v>98.392130778479924</v>
      </c>
      <c r="D1085">
        <v>94.169005651828428</v>
      </c>
      <c r="E1085">
        <v>96.280685112795794</v>
      </c>
      <c r="F1085">
        <v>100.38596068025574</v>
      </c>
      <c r="G1085">
        <v>96.866641293061491</v>
      </c>
      <c r="H1085">
        <v>100.56058027389146</v>
      </c>
      <c r="I1085">
        <v>88.606127824257527</v>
      </c>
      <c r="J1085">
        <v>102.145712041401</v>
      </c>
      <c r="K1085" s="10">
        <v>99.590869064553161</v>
      </c>
      <c r="L1085">
        <v>99.793034169999999</v>
      </c>
      <c r="M1085">
        <v>99.744878162346723</v>
      </c>
      <c r="N1085">
        <v>97.724738528419621</v>
      </c>
      <c r="O1085">
        <v>99.446476121893468</v>
      </c>
      <c r="P1085">
        <v>65.488451292191897</v>
      </c>
      <c r="Q1085">
        <v>96.621120107962128</v>
      </c>
      <c r="S1085">
        <v>48.2</v>
      </c>
      <c r="T1085">
        <v>91.874209408995384</v>
      </c>
      <c r="U1085">
        <v>98.720704831493094</v>
      </c>
      <c r="V1085">
        <v>93.627703870952374</v>
      </c>
      <c r="W1085">
        <v>97.379883140083692</v>
      </c>
      <c r="X1085">
        <v>101.13927329742988</v>
      </c>
      <c r="Y1085">
        <v>100.76920242794596</v>
      </c>
      <c r="Z1085">
        <v>96.169262519272152</v>
      </c>
      <c r="AA1085">
        <v>94.102721243997294</v>
      </c>
      <c r="AB1085">
        <v>99.99109709565866</v>
      </c>
      <c r="AC1085" s="11">
        <v>96.531861642133194</v>
      </c>
      <c r="AD1085">
        <v>94.762202195056659</v>
      </c>
      <c r="AE1085">
        <v>96.183934235051112</v>
      </c>
      <c r="AF1085">
        <v>95.784300178143951</v>
      </c>
      <c r="AG1085">
        <v>99.514973557987929</v>
      </c>
      <c r="AH1085">
        <v>105.34613738920538</v>
      </c>
      <c r="AI1085">
        <v>96.946608136802269</v>
      </c>
    </row>
    <row r="1086" spans="1:35" x14ac:dyDescent="0.3">
      <c r="A1086">
        <v>48.3</v>
      </c>
      <c r="B1086">
        <v>96.490122201051506</v>
      </c>
      <c r="C1086">
        <v>97.897959357705105</v>
      </c>
      <c r="D1086">
        <v>94.00019357118579</v>
      </c>
      <c r="E1086">
        <v>95.984639275414452</v>
      </c>
      <c r="F1086">
        <v>100.38596068025574</v>
      </c>
      <c r="G1086">
        <v>96.602699491173041</v>
      </c>
      <c r="H1086">
        <v>99.94035802381417</v>
      </c>
      <c r="I1086">
        <v>89.290239373240368</v>
      </c>
      <c r="J1086">
        <v>102.34988679419648</v>
      </c>
      <c r="K1086" s="10">
        <v>100.0629953261531</v>
      </c>
      <c r="L1086">
        <v>99.484173029999994</v>
      </c>
      <c r="M1086">
        <v>99.502366909824602</v>
      </c>
      <c r="N1086">
        <v>97.191209473669375</v>
      </c>
      <c r="O1086">
        <v>99.307826451455142</v>
      </c>
      <c r="P1086">
        <v>64.707185557478027</v>
      </c>
      <c r="Q1086">
        <v>96.468093310198498</v>
      </c>
      <c r="S1086">
        <v>48.3</v>
      </c>
      <c r="T1086">
        <v>92.075940734548396</v>
      </c>
      <c r="U1086">
        <v>98.695712247991437</v>
      </c>
      <c r="V1086">
        <v>92.899188595875813</v>
      </c>
      <c r="W1086">
        <v>97.212160296232355</v>
      </c>
      <c r="X1086">
        <v>101.13927329742988</v>
      </c>
      <c r="Y1086">
        <v>100.34959972725304</v>
      </c>
      <c r="Z1086">
        <v>95.850469383849159</v>
      </c>
      <c r="AA1086">
        <v>94.159341413217504</v>
      </c>
      <c r="AB1086">
        <v>100.71841086562999</v>
      </c>
      <c r="AC1086" s="11">
        <v>95.879251873284986</v>
      </c>
      <c r="AD1086">
        <v>94.908440161407071</v>
      </c>
      <c r="AE1086">
        <v>92.859285524093977</v>
      </c>
      <c r="AF1086">
        <v>96.567041129962917</v>
      </c>
      <c r="AG1086">
        <v>99.90109867584961</v>
      </c>
      <c r="AH1086">
        <v>105.15150249333618</v>
      </c>
      <c r="AI1086">
        <v>100.13841035838296</v>
      </c>
    </row>
    <row r="1087" spans="1:35" x14ac:dyDescent="0.3">
      <c r="A1087">
        <v>48.4</v>
      </c>
      <c r="B1087">
        <v>96.82535134593067</v>
      </c>
      <c r="C1087">
        <v>93.918578969360553</v>
      </c>
      <c r="D1087">
        <v>95.406960909874584</v>
      </c>
      <c r="E1087">
        <v>96.971458733352222</v>
      </c>
      <c r="F1087">
        <v>100.49853254533029</v>
      </c>
      <c r="G1087">
        <v>96.866641293061491</v>
      </c>
      <c r="H1087">
        <v>100.36323683068505</v>
      </c>
      <c r="I1087">
        <v>88.578763362298218</v>
      </c>
      <c r="J1087">
        <v>100.97899916828391</v>
      </c>
      <c r="K1087" s="10">
        <v>100.34071665650602</v>
      </c>
      <c r="L1087">
        <v>99.854806400000001</v>
      </c>
      <c r="M1087">
        <v>100.49666304516528</v>
      </c>
      <c r="N1087">
        <v>93.545427599542705</v>
      </c>
      <c r="O1087">
        <v>98.995864692968908</v>
      </c>
      <c r="P1087">
        <v>64.339531094083284</v>
      </c>
      <c r="Q1087">
        <v>96.743541546173049</v>
      </c>
      <c r="S1087">
        <v>48.4</v>
      </c>
      <c r="T1087">
        <v>92.220034538514824</v>
      </c>
      <c r="U1087">
        <v>99.020615833512807</v>
      </c>
      <c r="V1087">
        <v>91.064409384571846</v>
      </c>
      <c r="W1087">
        <v>97.514061415164747</v>
      </c>
      <c r="X1087">
        <v>101.25161906060391</v>
      </c>
      <c r="Y1087">
        <v>99.284454410109461</v>
      </c>
      <c r="Z1087">
        <v>95.478544059188991</v>
      </c>
      <c r="AA1087">
        <v>94.583992682369143</v>
      </c>
      <c r="AB1087">
        <v>100.95115127202081</v>
      </c>
      <c r="AC1087" s="11">
        <v>96.559053715835219</v>
      </c>
      <c r="AD1087">
        <v>95.025430534487384</v>
      </c>
      <c r="AE1087">
        <v>90.642853050122568</v>
      </c>
      <c r="AF1087">
        <v>98.248484656092558</v>
      </c>
      <c r="AG1087">
        <v>100.00640552617553</v>
      </c>
      <c r="AH1087">
        <v>103.74039949828448</v>
      </c>
      <c r="AI1087">
        <v>101.01527910057546</v>
      </c>
    </row>
    <row r="1088" spans="1:35" x14ac:dyDescent="0.3">
      <c r="A1088">
        <v>48.5</v>
      </c>
      <c r="B1088">
        <v>97.663424208128561</v>
      </c>
      <c r="C1088">
        <v>104.19214271704746</v>
      </c>
      <c r="D1088">
        <v>95.913397151802542</v>
      </c>
      <c r="E1088">
        <v>96.971458733352222</v>
      </c>
      <c r="F1088">
        <v>100.44224661279301</v>
      </c>
      <c r="G1088">
        <v>97.064597644477828</v>
      </c>
      <c r="H1088">
        <v>101.12441868305261</v>
      </c>
      <c r="I1088">
        <v>88.195660894867828</v>
      </c>
      <c r="J1088">
        <v>100.86232788097219</v>
      </c>
      <c r="K1088" s="10">
        <v>99.813046128835481</v>
      </c>
      <c r="L1088">
        <v>100.37987029999999</v>
      </c>
      <c r="M1088">
        <v>99.453864659320189</v>
      </c>
      <c r="N1088">
        <v>92.685853011333975</v>
      </c>
      <c r="O1088">
        <v>98.926539857749731</v>
      </c>
      <c r="P1088">
        <v>64.385487902007611</v>
      </c>
      <c r="Q1088">
        <v>96.682330827067602</v>
      </c>
      <c r="S1088">
        <v>48.5</v>
      </c>
      <c r="T1088">
        <v>91.960665691375254</v>
      </c>
      <c r="U1088">
        <v>99.095593584017749</v>
      </c>
      <c r="V1088">
        <v>94.572075523829426</v>
      </c>
      <c r="W1088">
        <v>97.581150552705282</v>
      </c>
      <c r="X1088">
        <v>101.22353261981041</v>
      </c>
      <c r="Y1088">
        <v>99.25217727928694</v>
      </c>
      <c r="Z1088">
        <v>95.026920450673074</v>
      </c>
      <c r="AA1088">
        <v>94.215961582437728</v>
      </c>
      <c r="AB1088">
        <v>100.19474495125064</v>
      </c>
      <c r="AC1088" s="11">
        <v>96.749398231749268</v>
      </c>
      <c r="AD1088">
        <v>95.200916094107868</v>
      </c>
      <c r="AE1088">
        <v>90.804467918016314</v>
      </c>
      <c r="AF1088">
        <v>96.509060318717061</v>
      </c>
      <c r="AG1088">
        <v>99.339462140778068</v>
      </c>
      <c r="AH1088">
        <v>103.39978843051337</v>
      </c>
      <c r="AI1088">
        <v>100.76975585276156</v>
      </c>
    </row>
    <row r="1089" spans="1:35" x14ac:dyDescent="0.3">
      <c r="A1089">
        <v>48.6</v>
      </c>
      <c r="B1089">
        <v>97.83103878056815</v>
      </c>
      <c r="C1089">
        <v>100.26478037299501</v>
      </c>
      <c r="D1089">
        <v>94.73171258730396</v>
      </c>
      <c r="E1089">
        <v>96.905670769489703</v>
      </c>
      <c r="F1089">
        <v>100.55481847786761</v>
      </c>
      <c r="G1089">
        <v>96.932626743533589</v>
      </c>
      <c r="H1089">
        <v>101.29357020580095</v>
      </c>
      <c r="I1089">
        <v>88.277754280745768</v>
      </c>
      <c r="J1089">
        <v>100.86232788097219</v>
      </c>
      <c r="K1089" s="10">
        <v>100.17408385829427</v>
      </c>
      <c r="L1089">
        <v>99.669489720000001</v>
      </c>
      <c r="M1089">
        <v>99.356860158311335</v>
      </c>
      <c r="N1089">
        <v>96.657680418919128</v>
      </c>
      <c r="O1089">
        <v>99.515800957112646</v>
      </c>
      <c r="P1089">
        <v>65.350580868418859</v>
      </c>
      <c r="Q1089">
        <v>96.621120107962128</v>
      </c>
      <c r="S1089">
        <v>48.6</v>
      </c>
      <c r="T1089">
        <v>92.277672060101395</v>
      </c>
      <c r="U1089">
        <v>98.820675165499665</v>
      </c>
      <c r="V1089">
        <v>96.083070168432698</v>
      </c>
      <c r="W1089">
        <v>98.319131065651149</v>
      </c>
      <c r="X1089">
        <v>101.19544617901691</v>
      </c>
      <c r="Y1089">
        <v>99.704057110802395</v>
      </c>
      <c r="Z1089">
        <v>95.186317018384571</v>
      </c>
      <c r="AA1089">
        <v>93.706380059455796</v>
      </c>
      <c r="AB1089">
        <v>100.07837474805523</v>
      </c>
      <c r="AC1089" s="11">
        <v>96.504669568431183</v>
      </c>
      <c r="AD1089">
        <v>95.054678127757455</v>
      </c>
      <c r="AE1089">
        <v>91.797244963649348</v>
      </c>
      <c r="AF1089">
        <v>95.233482471308363</v>
      </c>
      <c r="AG1089">
        <v>99.550075841429916</v>
      </c>
      <c r="AH1089">
        <v>103.78905822225177</v>
      </c>
      <c r="AI1089">
        <v>100.91005485151236</v>
      </c>
    </row>
    <row r="1090" spans="1:35" x14ac:dyDescent="0.3">
      <c r="A1090">
        <v>48.7</v>
      </c>
      <c r="B1090">
        <v>97.523745397762255</v>
      </c>
      <c r="C1090">
        <v>99.068365354277034</v>
      </c>
      <c r="D1090">
        <v>95.153742788910591</v>
      </c>
      <c r="E1090">
        <v>97.201716606871031</v>
      </c>
      <c r="F1090">
        <v>100.58296144413625</v>
      </c>
      <c r="G1090">
        <v>97.064597644477828</v>
      </c>
      <c r="H1090">
        <v>101.74464093312989</v>
      </c>
      <c r="I1090">
        <v>88.387212128583045</v>
      </c>
      <c r="J1090">
        <v>100.68732095000465</v>
      </c>
      <c r="K1090" s="10">
        <v>100.0629953261531</v>
      </c>
      <c r="L1090">
        <v>99.267970230000003</v>
      </c>
      <c r="M1090">
        <v>100.66642092193078</v>
      </c>
      <c r="N1090">
        <v>96.746601928044171</v>
      </c>
      <c r="O1090">
        <v>98.753227769701823</v>
      </c>
      <c r="P1090">
        <v>66.223760218981425</v>
      </c>
      <c r="Q1090">
        <v>96.835357624831232</v>
      </c>
      <c r="S1090">
        <v>48.7</v>
      </c>
      <c r="T1090">
        <v>92.940503558346975</v>
      </c>
      <c r="U1090">
        <v>98.745697414994723</v>
      </c>
      <c r="V1090">
        <v>95.651357412831757</v>
      </c>
      <c r="W1090">
        <v>98.017229946718757</v>
      </c>
      <c r="X1090">
        <v>101.08310041584286</v>
      </c>
      <c r="Y1090">
        <v>99.865442764915059</v>
      </c>
      <c r="Z1090">
        <v>95.398845775333228</v>
      </c>
      <c r="AA1090">
        <v>93.706380059455796</v>
      </c>
      <c r="AB1090">
        <v>100.25293005284836</v>
      </c>
      <c r="AC1090" s="11">
        <v>96.450285421027161</v>
      </c>
      <c r="AD1090">
        <v>94.937687754677142</v>
      </c>
      <c r="AE1090">
        <v>93.690447701833264</v>
      </c>
      <c r="AF1090">
        <v>95.668338555652241</v>
      </c>
      <c r="AG1090">
        <v>100.5329397778051</v>
      </c>
      <c r="AH1090">
        <v>103.10783608670957</v>
      </c>
      <c r="AI1090">
        <v>101.05035385026318</v>
      </c>
    </row>
    <row r="1091" spans="1:35" x14ac:dyDescent="0.3">
      <c r="A1091">
        <v>48.8</v>
      </c>
      <c r="B1091">
        <v>97.07677320459004</v>
      </c>
      <c r="C1091">
        <v>98.210067623457604</v>
      </c>
      <c r="D1091">
        <v>95.913397151802542</v>
      </c>
      <c r="E1091">
        <v>97.267504570733564</v>
      </c>
      <c r="F1091">
        <v>100.38596068025574</v>
      </c>
      <c r="G1091">
        <v>96.932626743533589</v>
      </c>
      <c r="H1091">
        <v>101.66006517175569</v>
      </c>
      <c r="I1091">
        <v>89.344968297158999</v>
      </c>
      <c r="J1091">
        <v>100.86232788097219</v>
      </c>
      <c r="K1091" s="10">
        <v>99.785273995800196</v>
      </c>
      <c r="L1091">
        <v>99.669489720000001</v>
      </c>
      <c r="M1091">
        <v>100.15714729163432</v>
      </c>
      <c r="N1091">
        <v>95.560981806376972</v>
      </c>
      <c r="O1091">
        <v>98.579915681653901</v>
      </c>
      <c r="P1091">
        <v>66.821198721997916</v>
      </c>
      <c r="Q1091">
        <v>96.559909388856681</v>
      </c>
      <c r="S1091">
        <v>48.8</v>
      </c>
      <c r="T1091">
        <v>92.594678428827535</v>
      </c>
      <c r="U1091">
        <v>98.845667749001322</v>
      </c>
      <c r="V1091">
        <v>94.140362768228499</v>
      </c>
      <c r="W1091">
        <v>97.111526589921553</v>
      </c>
      <c r="X1091">
        <v>101.19544617901691</v>
      </c>
      <c r="Y1091">
        <v>100.09138268067278</v>
      </c>
      <c r="Z1091">
        <v>95.531676248426166</v>
      </c>
      <c r="AA1091">
        <v>93.536519551795166</v>
      </c>
      <c r="AB1091">
        <v>99.903819443262094</v>
      </c>
      <c r="AC1091" s="11">
        <v>96.531861642133194</v>
      </c>
      <c r="AD1091">
        <v>95.083925721027541</v>
      </c>
      <c r="AE1091">
        <v>94.267643658596654</v>
      </c>
      <c r="AF1091">
        <v>97.175839648044345</v>
      </c>
      <c r="AG1091">
        <v>99.795791825523693</v>
      </c>
      <c r="AH1091">
        <v>102.62124884703657</v>
      </c>
      <c r="AI1091">
        <v>101.36602659745246</v>
      </c>
    </row>
    <row r="1092" spans="1:35" x14ac:dyDescent="0.3">
      <c r="A1092">
        <v>48.9</v>
      </c>
      <c r="B1092">
        <v>97.10470896666331</v>
      </c>
      <c r="C1092">
        <v>97.767914246974897</v>
      </c>
      <c r="D1092">
        <v>96.391698046956762</v>
      </c>
      <c r="E1092">
        <v>97.464868462321121</v>
      </c>
      <c r="F1092">
        <v>100.47038957906165</v>
      </c>
      <c r="G1092">
        <v>96.833648567825421</v>
      </c>
      <c r="H1092">
        <v>101.49091364900735</v>
      </c>
      <c r="I1092">
        <v>90.02907984614184</v>
      </c>
      <c r="J1092">
        <v>101.21234174290731</v>
      </c>
      <c r="K1092" s="10">
        <v>100.28517239043542</v>
      </c>
      <c r="L1092">
        <v>99.576831369999994</v>
      </c>
      <c r="M1092">
        <v>99.187102281545847</v>
      </c>
      <c r="N1092">
        <v>96.094510861127219</v>
      </c>
      <c r="O1092">
        <v>99.446476121893468</v>
      </c>
      <c r="P1092">
        <v>67.326723609165697</v>
      </c>
      <c r="Q1092">
        <v>94.26450742240209</v>
      </c>
      <c r="S1092">
        <v>48.9</v>
      </c>
      <c r="T1092">
        <v>92.133578256134967</v>
      </c>
      <c r="U1092">
        <v>98.445786412975011</v>
      </c>
      <c r="V1092">
        <v>95.462483082256355</v>
      </c>
      <c r="W1092">
        <v>96.708991764678345</v>
      </c>
      <c r="X1092">
        <v>101.36396482377798</v>
      </c>
      <c r="Y1092">
        <v>99.962274157382652</v>
      </c>
      <c r="Z1092">
        <v>95.797337194611984</v>
      </c>
      <c r="AA1092">
        <v>93.791310313286104</v>
      </c>
      <c r="AB1092">
        <v>100.19474495125064</v>
      </c>
      <c r="AC1092" s="11">
        <v>96.613437863239227</v>
      </c>
      <c r="AD1092">
        <v>94.879192568137</v>
      </c>
      <c r="AE1092">
        <v>93.99058959935023</v>
      </c>
      <c r="AF1092">
        <v>99.582043314747111</v>
      </c>
      <c r="AG1092">
        <v>99.093746156684276</v>
      </c>
      <c r="AH1092">
        <v>103.10783608670957</v>
      </c>
      <c r="AI1092">
        <v>101.75184884401716</v>
      </c>
    </row>
    <row r="1093" spans="1:35" x14ac:dyDescent="0.3">
      <c r="A1093">
        <v>49</v>
      </c>
      <c r="B1093">
        <v>97.43993811154246</v>
      </c>
      <c r="C1093">
        <v>97.533833047660508</v>
      </c>
      <c r="D1093">
        <v>96.138479925992769</v>
      </c>
      <c r="E1093">
        <v>97.497762444252373</v>
      </c>
      <c r="F1093">
        <v>100.47038957906165</v>
      </c>
      <c r="G1093">
        <v>96.272772238812465</v>
      </c>
      <c r="H1093">
        <v>101.37814596717513</v>
      </c>
      <c r="I1093">
        <v>90.02907984614184</v>
      </c>
      <c r="J1093">
        <v>101.67902689215416</v>
      </c>
      <c r="K1093" s="10">
        <v>100.47957732168247</v>
      </c>
      <c r="L1093">
        <v>99.762148060000001</v>
      </c>
      <c r="M1093">
        <v>97.732034766413165</v>
      </c>
      <c r="N1093">
        <v>97.606176516252901</v>
      </c>
      <c r="O1093">
        <v>99.758437880379731</v>
      </c>
      <c r="P1093">
        <v>67.464594032938749</v>
      </c>
      <c r="Q1093">
        <v>93.376951995372977</v>
      </c>
      <c r="S1093">
        <v>49</v>
      </c>
      <c r="T1093">
        <v>91.960665691375254</v>
      </c>
      <c r="U1093">
        <v>98.270838328463498</v>
      </c>
      <c r="V1093">
        <v>92.629368123625227</v>
      </c>
      <c r="W1093">
        <v>96.776080902218879</v>
      </c>
      <c r="X1093">
        <v>101.39205126457148</v>
      </c>
      <c r="Y1093">
        <v>99.51039432586721</v>
      </c>
      <c r="Z1093">
        <v>95.850469383849159</v>
      </c>
      <c r="AA1093">
        <v>94.102721243997294</v>
      </c>
      <c r="AB1093">
        <v>100.48567045923917</v>
      </c>
      <c r="AC1093" s="11">
        <v>96.69501408434526</v>
      </c>
      <c r="AD1093">
        <v>94.732954601786588</v>
      </c>
      <c r="AE1093">
        <v>94.775576100548435</v>
      </c>
      <c r="AF1093">
        <v>100.19084183282853</v>
      </c>
      <c r="AG1093">
        <v>98.953337022916386</v>
      </c>
      <c r="AH1093">
        <v>104.22698673795749</v>
      </c>
      <c r="AI1093">
        <v>101.61154984526637</v>
      </c>
    </row>
    <row r="1094" spans="1:35" x14ac:dyDescent="0.3">
      <c r="A1094">
        <v>49.1</v>
      </c>
      <c r="B1094">
        <v>97.607552683982036</v>
      </c>
      <c r="C1094">
        <v>97.4037879369303</v>
      </c>
      <c r="D1094">
        <v>95.857126458254996</v>
      </c>
      <c r="E1094">
        <v>97.596444390046159</v>
      </c>
      <c r="F1094">
        <v>100.49853254533029</v>
      </c>
      <c r="G1094">
        <v>96.206786788340366</v>
      </c>
      <c r="H1094">
        <v>101.0680348421365</v>
      </c>
      <c r="I1094">
        <v>89.864893074385975</v>
      </c>
      <c r="J1094">
        <v>101.06650263376768</v>
      </c>
      <c r="K1094" s="10">
        <v>100.00745106008252</v>
      </c>
      <c r="L1094">
        <v>100.3180981</v>
      </c>
      <c r="M1094">
        <v>97.683532515908723</v>
      </c>
      <c r="N1094">
        <v>97.902581546669708</v>
      </c>
      <c r="O1094">
        <v>99.411813704283901</v>
      </c>
      <c r="P1094">
        <v>67.648421264636113</v>
      </c>
      <c r="Q1094">
        <v>93.805427029111158</v>
      </c>
      <c r="S1094">
        <v>49.1</v>
      </c>
      <c r="T1094">
        <v>91.75893436582227</v>
      </c>
      <c r="U1094">
        <v>98.395801245971711</v>
      </c>
      <c r="V1094">
        <v>92.980134737550998</v>
      </c>
      <c r="W1094">
        <v>97.782417965326886</v>
      </c>
      <c r="X1094">
        <v>101.36396482377798</v>
      </c>
      <c r="Y1094">
        <v>99.639502849157324</v>
      </c>
      <c r="Z1094">
        <v>95.823903289230572</v>
      </c>
      <c r="AA1094">
        <v>93.989480905556874</v>
      </c>
      <c r="AB1094">
        <v>100.07837474805523</v>
      </c>
      <c r="AC1094" s="11">
        <v>96.749398231749268</v>
      </c>
      <c r="AD1094">
        <v>94.791449788326744</v>
      </c>
      <c r="AE1094">
        <v>94.544697717843079</v>
      </c>
      <c r="AF1094">
        <v>96.596031535585837</v>
      </c>
      <c r="AG1094">
        <v>99.339462140778068</v>
      </c>
      <c r="AH1094">
        <v>105.9787008007803</v>
      </c>
      <c r="AI1094">
        <v>101.08542859995086</v>
      </c>
    </row>
    <row r="1095" spans="1:35" x14ac:dyDescent="0.3">
      <c r="A1095">
        <v>49.2</v>
      </c>
      <c r="B1095">
        <v>97.495809635688985</v>
      </c>
      <c r="C1095">
        <v>97.4037879369303</v>
      </c>
      <c r="D1095">
        <v>95.913397151802542</v>
      </c>
      <c r="E1095">
        <v>97.662232353908678</v>
      </c>
      <c r="F1095">
        <v>100.63924737667352</v>
      </c>
      <c r="G1095">
        <v>96.536714040700929</v>
      </c>
      <c r="H1095">
        <v>101.4627217285493</v>
      </c>
      <c r="I1095">
        <v>88.825043519932052</v>
      </c>
      <c r="J1095">
        <v>101.50401996118659</v>
      </c>
      <c r="K1095" s="10">
        <v>99.951906794011947</v>
      </c>
      <c r="L1095">
        <v>100.1018953</v>
      </c>
      <c r="M1095">
        <v>98.483819649231705</v>
      </c>
      <c r="N1095">
        <v>96.509477903710746</v>
      </c>
      <c r="O1095">
        <v>98.926539857749731</v>
      </c>
      <c r="P1095">
        <v>68.016075728030884</v>
      </c>
      <c r="Q1095">
        <v>90.530653556969284</v>
      </c>
      <c r="S1095">
        <v>49.2</v>
      </c>
      <c r="T1095">
        <v>91.6724780834424</v>
      </c>
      <c r="U1095">
        <v>99.120586167519406</v>
      </c>
      <c r="V1095">
        <v>97.998795521411836</v>
      </c>
      <c r="W1095">
        <v>98.05077451548901</v>
      </c>
      <c r="X1095">
        <v>101.22353261981041</v>
      </c>
      <c r="Y1095">
        <v>99.639502849157324</v>
      </c>
      <c r="Z1095">
        <v>95.797337194611984</v>
      </c>
      <c r="AA1095">
        <v>94.102721243997294</v>
      </c>
      <c r="AB1095">
        <v>99.729264138468992</v>
      </c>
      <c r="AC1095" s="11">
        <v>96.939742747663331</v>
      </c>
      <c r="AD1095">
        <v>94.908440161407071</v>
      </c>
      <c r="AE1095">
        <v>94.475434203031483</v>
      </c>
      <c r="AF1095">
        <v>95.755309772521016</v>
      </c>
      <c r="AG1095">
        <v>99.971303242733555</v>
      </c>
      <c r="AH1095">
        <v>106.9518752801263</v>
      </c>
      <c r="AI1095">
        <v>100.55930735463538</v>
      </c>
    </row>
    <row r="1096" spans="1:35" x14ac:dyDescent="0.3">
      <c r="A1096">
        <v>49.3</v>
      </c>
      <c r="B1096">
        <v>97.160580490809821</v>
      </c>
      <c r="C1096">
        <v>97.481815003368425</v>
      </c>
      <c r="D1096">
        <v>94.844253974399066</v>
      </c>
      <c r="E1096">
        <v>96.149109185070742</v>
      </c>
      <c r="F1096">
        <v>100.66739034294218</v>
      </c>
      <c r="G1096">
        <v>96.338757689284577</v>
      </c>
      <c r="H1096">
        <v>101.74464093312989</v>
      </c>
      <c r="I1096">
        <v>88.9345013677693</v>
      </c>
      <c r="J1096">
        <v>101.91236946677758</v>
      </c>
      <c r="K1096" s="10">
        <v>99.063198536882638</v>
      </c>
      <c r="L1096">
        <v>99.916578630000004</v>
      </c>
      <c r="M1096">
        <v>98.289810647214026</v>
      </c>
      <c r="N1096">
        <v>96.005589352002175</v>
      </c>
      <c r="O1096">
        <v>97.817342494243078</v>
      </c>
      <c r="P1096">
        <v>68.291816575576959</v>
      </c>
      <c r="Q1096">
        <v>95.243878928089373</v>
      </c>
      <c r="S1096">
        <v>49.3</v>
      </c>
      <c r="T1096">
        <v>91.874209408995384</v>
      </c>
      <c r="U1096">
        <v>99.070601000516106</v>
      </c>
      <c r="V1096">
        <v>93.303919304251679</v>
      </c>
      <c r="W1096">
        <v>97.480516846394494</v>
      </c>
      <c r="X1096">
        <v>101.22353261981041</v>
      </c>
      <c r="Y1096">
        <v>99.833165634092538</v>
      </c>
      <c r="Z1096">
        <v>95.744205005374823</v>
      </c>
      <c r="AA1096">
        <v>94.583992682369143</v>
      </c>
      <c r="AB1096">
        <v>99.845634341664407</v>
      </c>
      <c r="AC1096" s="11">
        <v>96.885358600259323</v>
      </c>
      <c r="AD1096">
        <v>94.528221448896034</v>
      </c>
      <c r="AE1096">
        <v>94.821751777089503</v>
      </c>
      <c r="AF1096">
        <v>96.335117884979496</v>
      </c>
      <c r="AG1096">
        <v>99.655382691755804</v>
      </c>
      <c r="AH1096">
        <v>107.73041486360312</v>
      </c>
      <c r="AI1096">
        <v>100.20855985775837</v>
      </c>
    </row>
    <row r="1097" spans="1:35" x14ac:dyDescent="0.3">
      <c r="A1097">
        <v>49.4</v>
      </c>
      <c r="B1097">
        <v>97.300259301176141</v>
      </c>
      <c r="C1097">
        <v>97.117688693323828</v>
      </c>
      <c r="D1097">
        <v>95.603908337291003</v>
      </c>
      <c r="E1097">
        <v>95.063607781339186</v>
      </c>
      <c r="F1097">
        <v>100.63924737667352</v>
      </c>
      <c r="G1097">
        <v>96.503721315464858</v>
      </c>
      <c r="H1097">
        <v>101.60368133083958</v>
      </c>
      <c r="I1097">
        <v>89.071323677565886</v>
      </c>
      <c r="J1097">
        <v>101.00816699011185</v>
      </c>
      <c r="K1097" s="10">
        <v>98.646616541353268</v>
      </c>
      <c r="L1097">
        <v>100.3180981</v>
      </c>
      <c r="M1097">
        <v>98.702079776501606</v>
      </c>
      <c r="N1097">
        <v>97.576536013211225</v>
      </c>
      <c r="O1097">
        <v>97.644030406195171</v>
      </c>
      <c r="P1097">
        <v>68.429686999349997</v>
      </c>
      <c r="Q1097">
        <v>96.223250433776684</v>
      </c>
      <c r="S1097">
        <v>49.4</v>
      </c>
      <c r="T1097">
        <v>91.931846930581983</v>
      </c>
      <c r="U1097">
        <v>98.220853161460226</v>
      </c>
      <c r="V1097">
        <v>90.875535053996444</v>
      </c>
      <c r="W1097">
        <v>96.608358058367543</v>
      </c>
      <c r="X1097">
        <v>101.25161906060391</v>
      </c>
      <c r="Y1097">
        <v>100.02682841902772</v>
      </c>
      <c r="Z1097">
        <v>95.292581396858921</v>
      </c>
      <c r="AA1097">
        <v>94.272581751657953</v>
      </c>
      <c r="AB1097">
        <v>100.16565240045179</v>
      </c>
      <c r="AC1097" s="11">
        <v>96.749398231749268</v>
      </c>
      <c r="AD1097">
        <v>93.972517176764512</v>
      </c>
      <c r="AE1097">
        <v>94.221467982055586</v>
      </c>
      <c r="AF1097">
        <v>96.248146668110749</v>
      </c>
      <c r="AG1097">
        <v>99.339462140778068</v>
      </c>
      <c r="AH1097">
        <v>107.97370848343959</v>
      </c>
      <c r="AI1097">
        <v>100.20855985775837</v>
      </c>
    </row>
    <row r="1098" spans="1:35" x14ac:dyDescent="0.3">
      <c r="A1098">
        <v>49.5</v>
      </c>
      <c r="B1098">
        <v>97.635488446055291</v>
      </c>
      <c r="C1098">
        <v>97.169706737615897</v>
      </c>
      <c r="D1098">
        <v>96.5605101275994</v>
      </c>
      <c r="E1098">
        <v>96.938564751420969</v>
      </c>
      <c r="F1098">
        <v>100.69553330921082</v>
      </c>
      <c r="G1098">
        <v>96.734670392117252</v>
      </c>
      <c r="H1098">
        <v>101.20899444442678</v>
      </c>
      <c r="I1098">
        <v>87.867287351356069</v>
      </c>
      <c r="J1098">
        <v>101.24150956473525</v>
      </c>
      <c r="K1098" s="10">
        <v>99.813046128835481</v>
      </c>
      <c r="L1098">
        <v>100.41075650000001</v>
      </c>
      <c r="M1098">
        <v>99.090097780537008</v>
      </c>
      <c r="N1098">
        <v>97.309771485836094</v>
      </c>
      <c r="O1098">
        <v>98.19862908794849</v>
      </c>
      <c r="P1098">
        <v>68.88925507859345</v>
      </c>
      <c r="Q1098">
        <v>97.049595141700337</v>
      </c>
      <c r="S1098">
        <v>49.5</v>
      </c>
      <c r="T1098">
        <v>92.133578256134967</v>
      </c>
      <c r="U1098">
        <v>98.020912493447057</v>
      </c>
      <c r="V1098">
        <v>88.663007181541658</v>
      </c>
      <c r="W1098">
        <v>97.84950710286742</v>
      </c>
      <c r="X1098">
        <v>101.39205126457148</v>
      </c>
      <c r="Y1098">
        <v>99.25217727928694</v>
      </c>
      <c r="Z1098">
        <v>94.787825599105815</v>
      </c>
      <c r="AA1098">
        <v>93.14017836725364</v>
      </c>
      <c r="AB1098">
        <v>100.39839280684264</v>
      </c>
      <c r="AC1098" s="11">
        <v>96.858166526557312</v>
      </c>
      <c r="AD1098">
        <v>93.650793650793645</v>
      </c>
      <c r="AE1098">
        <v>93.828974731456483</v>
      </c>
      <c r="AF1098">
        <v>100.16185142720559</v>
      </c>
      <c r="AG1098">
        <v>99.655382691755804</v>
      </c>
      <c r="AH1098">
        <v>107.58443869170121</v>
      </c>
      <c r="AI1098">
        <v>100.27870935713376</v>
      </c>
    </row>
    <row r="1099" spans="1:35" x14ac:dyDescent="0.3">
      <c r="A1099">
        <v>49.6</v>
      </c>
      <c r="B1099">
        <v>97.635488446055291</v>
      </c>
      <c r="C1099">
        <v>97.221724781907994</v>
      </c>
      <c r="D1099">
        <v>95.575772990517237</v>
      </c>
      <c r="E1099">
        <v>97.629338371977411</v>
      </c>
      <c r="F1099">
        <v>100.63924737667352</v>
      </c>
      <c r="G1099">
        <v>96.602699491173041</v>
      </c>
      <c r="H1099">
        <v>101.40633788763317</v>
      </c>
      <c r="I1099">
        <v>87.949380737234009</v>
      </c>
      <c r="J1099">
        <v>101.00816699011185</v>
      </c>
      <c r="K1099" s="10">
        <v>99.674185463659029</v>
      </c>
      <c r="L1099">
        <v>100.1018953</v>
      </c>
      <c r="M1099">
        <v>98.82333540276268</v>
      </c>
      <c r="N1099">
        <v>96.331634885460659</v>
      </c>
      <c r="O1099">
        <v>98.406603593605979</v>
      </c>
      <c r="P1099">
        <v>70.1760457004751</v>
      </c>
      <c r="Q1099">
        <v>97.08020050125306</v>
      </c>
      <c r="S1099">
        <v>49.6</v>
      </c>
      <c r="T1099">
        <v>92.104759495341682</v>
      </c>
      <c r="U1099">
        <v>98.14587541095527</v>
      </c>
      <c r="V1099">
        <v>88.663007181541658</v>
      </c>
      <c r="W1099">
        <v>98.084319084259278</v>
      </c>
      <c r="X1099">
        <v>101.67291567250656</v>
      </c>
      <c r="Y1099">
        <v>99.058514494351755</v>
      </c>
      <c r="Z1099">
        <v>94.601862936775731</v>
      </c>
      <c r="AA1099">
        <v>93.81962039789623</v>
      </c>
      <c r="AB1099">
        <v>99.845634341664407</v>
      </c>
      <c r="AC1099" s="11">
        <v>96.749398231749268</v>
      </c>
      <c r="AD1099">
        <v>93.241327345012536</v>
      </c>
      <c r="AE1099">
        <v>94.198380143785045</v>
      </c>
      <c r="AF1099">
        <v>98.567379117944725</v>
      </c>
      <c r="AG1099">
        <v>100.60314434468904</v>
      </c>
      <c r="AH1099">
        <v>108.26566082724341</v>
      </c>
      <c r="AI1099">
        <v>100.38393360619688</v>
      </c>
    </row>
    <row r="1100" spans="1:35" x14ac:dyDescent="0.3">
      <c r="A1100">
        <v>49.7</v>
      </c>
      <c r="B1100">
        <v>97.663424208128561</v>
      </c>
      <c r="C1100">
        <v>97.013652604739633</v>
      </c>
      <c r="D1100">
        <v>95.660179030838563</v>
      </c>
      <c r="E1100">
        <v>96.741200859833398</v>
      </c>
      <c r="F1100">
        <v>100.44224661279301</v>
      </c>
      <c r="G1100">
        <v>96.041823162160085</v>
      </c>
      <c r="H1100">
        <v>101.57548941038152</v>
      </c>
      <c r="I1100">
        <v>88.797679057972744</v>
      </c>
      <c r="J1100">
        <v>100.30813926624158</v>
      </c>
      <c r="K1100" s="10">
        <v>99.174287069023777</v>
      </c>
      <c r="L1100">
        <v>99.978350849999998</v>
      </c>
      <c r="M1100">
        <v>98.896088778519314</v>
      </c>
      <c r="N1100">
        <v>98.436110601419955</v>
      </c>
      <c r="O1100">
        <v>98.926539857749731</v>
      </c>
      <c r="P1100">
        <v>72.657713328389747</v>
      </c>
      <c r="Q1100">
        <v>96.039618276460317</v>
      </c>
      <c r="S1100">
        <v>49.7</v>
      </c>
      <c r="T1100">
        <v>91.845390648202113</v>
      </c>
      <c r="U1100">
        <v>98.245845744961855</v>
      </c>
      <c r="V1100">
        <v>88.204312378715684</v>
      </c>
      <c r="W1100">
        <v>98.05077451548901</v>
      </c>
      <c r="X1100">
        <v>101.47631058695201</v>
      </c>
      <c r="Y1100">
        <v>99.316731540931997</v>
      </c>
      <c r="Z1100">
        <v>94.814391693724403</v>
      </c>
      <c r="AA1100">
        <v>94.810473359249968</v>
      </c>
      <c r="AB1100">
        <v>99.496523732078174</v>
      </c>
      <c r="AC1100" s="11">
        <v>96.776590305451265</v>
      </c>
      <c r="AD1100">
        <v>93.124336971932237</v>
      </c>
      <c r="AE1100">
        <v>94.590873394384147</v>
      </c>
      <c r="AF1100">
        <v>95.001559226324957</v>
      </c>
      <c r="AG1100">
        <v>100.5329397778051</v>
      </c>
      <c r="AH1100">
        <v>108.75224806691642</v>
      </c>
      <c r="AI1100">
        <v>100.38393360619688</v>
      </c>
    </row>
    <row r="1101" spans="1:35" x14ac:dyDescent="0.3">
      <c r="A1101">
        <v>49.8</v>
      </c>
      <c r="B1101">
        <v>97.467873873615716</v>
      </c>
      <c r="C1101">
        <v>97.663878158390702</v>
      </c>
      <c r="D1101">
        <v>96.419833393730528</v>
      </c>
      <c r="E1101">
        <v>96.839882805627184</v>
      </c>
      <c r="F1101">
        <v>100.3015317814498</v>
      </c>
      <c r="G1101">
        <v>95.909852261215846</v>
      </c>
      <c r="H1101">
        <v>101.40633788763317</v>
      </c>
      <c r="I1101">
        <v>88.332483204664399</v>
      </c>
      <c r="J1101">
        <v>100.36647490989745</v>
      </c>
      <c r="K1101" s="10">
        <v>99.868590394906064</v>
      </c>
      <c r="L1101">
        <v>100.25632589999999</v>
      </c>
      <c r="M1101">
        <v>99.575120285581249</v>
      </c>
      <c r="N1101">
        <v>98.317548589253235</v>
      </c>
      <c r="O1101">
        <v>98.094641835119731</v>
      </c>
      <c r="P1101">
        <v>74.817683300833977</v>
      </c>
      <c r="Q1101">
        <v>96.192645074223961</v>
      </c>
      <c r="S1101">
        <v>49.8</v>
      </c>
      <c r="T1101">
        <v>91.903028169788683</v>
      </c>
      <c r="U1101">
        <v>98.520764163479939</v>
      </c>
      <c r="V1101">
        <v>90.174001826144931</v>
      </c>
      <c r="W1101">
        <v>98.587487615813288</v>
      </c>
      <c r="X1101">
        <v>101.47631058695201</v>
      </c>
      <c r="Y1101">
        <v>98.897128840239091</v>
      </c>
      <c r="Z1101">
        <v>95.080052639910235</v>
      </c>
      <c r="AA1101">
        <v>94.470752343928694</v>
      </c>
      <c r="AB1101">
        <v>99.874726892463258</v>
      </c>
      <c r="AC1101" s="11">
        <v>96.776590305451265</v>
      </c>
      <c r="AD1101">
        <v>93.270574938282635</v>
      </c>
      <c r="AE1101">
        <v>95.052630159794873</v>
      </c>
      <c r="AF1101">
        <v>94.392760708243543</v>
      </c>
      <c r="AG1101">
        <v>100.32232607715326</v>
      </c>
      <c r="AH1101">
        <v>108.41163699914532</v>
      </c>
      <c r="AI1101">
        <v>100.27870935713376</v>
      </c>
    </row>
    <row r="1102" spans="1:35" x14ac:dyDescent="0.3">
      <c r="A1102">
        <v>49.9</v>
      </c>
      <c r="B1102">
        <v>97.328195063249396</v>
      </c>
      <c r="C1102">
        <v>97.975986424143215</v>
      </c>
      <c r="D1102">
        <v>96.279156659861641</v>
      </c>
      <c r="E1102">
        <v>97.201716606871031</v>
      </c>
      <c r="F1102">
        <v>100.3015317814498</v>
      </c>
      <c r="G1102">
        <v>95.810874085507677</v>
      </c>
      <c r="H1102">
        <v>101.66006517175569</v>
      </c>
      <c r="I1102">
        <v>87.402091498047739</v>
      </c>
      <c r="J1102">
        <v>100.54148184086499</v>
      </c>
      <c r="K1102" s="10">
        <v>99.840818261870766</v>
      </c>
      <c r="L1102">
        <v>100.41075650000001</v>
      </c>
      <c r="M1102">
        <v>99.162851156293641</v>
      </c>
      <c r="N1102">
        <v>95.146014763793445</v>
      </c>
      <c r="O1102">
        <v>97.955992164681419</v>
      </c>
      <c r="P1102">
        <v>76.012560306866945</v>
      </c>
      <c r="Q1102">
        <v>96.988384422594876</v>
      </c>
      <c r="S1102">
        <v>49.9</v>
      </c>
      <c r="T1102">
        <v>91.6724780834424</v>
      </c>
      <c r="U1102">
        <v>99.020615833512807</v>
      </c>
      <c r="V1102">
        <v>92.953152690325922</v>
      </c>
      <c r="W1102">
        <v>98.822299597205131</v>
      </c>
      <c r="X1102">
        <v>101.56056990933253</v>
      </c>
      <c r="Y1102">
        <v>98.348417616256043</v>
      </c>
      <c r="Z1102">
        <v>95.080052639910235</v>
      </c>
      <c r="AA1102">
        <v>94.527372513148919</v>
      </c>
      <c r="AB1102">
        <v>100.13655984965294</v>
      </c>
      <c r="AC1102" s="11">
        <v>95.96082809439099</v>
      </c>
      <c r="AD1102">
        <v>93.47530809117319</v>
      </c>
      <c r="AE1102">
        <v>94.613961232654688</v>
      </c>
      <c r="AF1102">
        <v>96.856945186192164</v>
      </c>
      <c r="AG1102">
        <v>100.42763292747919</v>
      </c>
      <c r="AH1102">
        <v>108.46029572311261</v>
      </c>
      <c r="AI1102">
        <v>100.38393360619688</v>
      </c>
    </row>
    <row r="1103" spans="1:35" x14ac:dyDescent="0.3">
      <c r="A1103">
        <v>50</v>
      </c>
      <c r="B1103">
        <v>97.18851625288309</v>
      </c>
      <c r="C1103">
        <v>97.767914246974897</v>
      </c>
      <c r="D1103">
        <v>94.872389321172832</v>
      </c>
      <c r="E1103">
        <v>96.412261040520832</v>
      </c>
      <c r="F1103">
        <v>100.24524584891252</v>
      </c>
      <c r="G1103">
        <v>96.470728590228802</v>
      </c>
      <c r="H1103">
        <v>101.88560053542017</v>
      </c>
      <c r="I1103">
        <v>87.53891380784431</v>
      </c>
      <c r="J1103">
        <v>101.06650263376768</v>
      </c>
      <c r="K1103" s="10">
        <v>99.840818261870766</v>
      </c>
      <c r="L1103">
        <v>100.0401231</v>
      </c>
      <c r="M1103">
        <v>98.92033990377152</v>
      </c>
      <c r="N1103">
        <v>95.057093254668402</v>
      </c>
      <c r="O1103">
        <v>98.094641835119731</v>
      </c>
      <c r="P1103">
        <v>77.299350928748609</v>
      </c>
      <c r="Q1103">
        <v>95.733564680933029</v>
      </c>
      <c r="S1103">
        <v>50</v>
      </c>
      <c r="T1103">
        <v>92.075940734548396</v>
      </c>
      <c r="U1103">
        <v>98.845667749001322</v>
      </c>
      <c r="V1103">
        <v>95.21964465723083</v>
      </c>
      <c r="W1103">
        <v>98.855844165975427</v>
      </c>
      <c r="X1103">
        <v>101.33587838298445</v>
      </c>
      <c r="Y1103">
        <v>99.284454410109461</v>
      </c>
      <c r="Z1103">
        <v>95.42541186995183</v>
      </c>
      <c r="AA1103">
        <v>94.272581751657953</v>
      </c>
      <c r="AB1103">
        <v>100.86387361962427</v>
      </c>
      <c r="AC1103" s="11">
        <v>95.335410399244793</v>
      </c>
      <c r="AD1103">
        <v>93.504555684443261</v>
      </c>
      <c r="AE1103">
        <v>91.68180577229667</v>
      </c>
      <c r="AF1103">
        <v>99.350120069763705</v>
      </c>
      <c r="AG1103">
        <v>100.14681465994342</v>
      </c>
      <c r="AH1103">
        <v>108.94688296278562</v>
      </c>
      <c r="AI1103">
        <v>100.03318610931987</v>
      </c>
    </row>
    <row r="1104" spans="1:35" x14ac:dyDescent="0.3">
      <c r="A1104">
        <v>50.1</v>
      </c>
      <c r="B1104">
        <v>97.048837442516771</v>
      </c>
      <c r="C1104">
        <v>97.481815003368425</v>
      </c>
      <c r="D1104">
        <v>95.941532498576336</v>
      </c>
      <c r="E1104">
        <v>96.247791130864528</v>
      </c>
      <c r="F1104">
        <v>100.27338881518115</v>
      </c>
      <c r="G1104">
        <v>96.503721315464858</v>
      </c>
      <c r="H1104">
        <v>101.66006517175569</v>
      </c>
      <c r="I1104">
        <v>88.441941052501662</v>
      </c>
      <c r="J1104">
        <v>101.09567045559562</v>
      </c>
      <c r="K1104" s="10">
        <v>99.813046128835481</v>
      </c>
      <c r="L1104">
        <v>99.267970230000003</v>
      </c>
      <c r="M1104">
        <v>99.356860158311335</v>
      </c>
      <c r="N1104">
        <v>94.908890739459991</v>
      </c>
      <c r="O1104">
        <v>98.753227769701823</v>
      </c>
      <c r="P1104">
        <v>79.781018556663255</v>
      </c>
      <c r="Q1104">
        <v>95.917196838249396</v>
      </c>
      <c r="S1104">
        <v>50.1</v>
      </c>
      <c r="T1104">
        <v>92.537040907240979</v>
      </c>
      <c r="U1104">
        <v>99.220556501525977</v>
      </c>
      <c r="V1104">
        <v>97.648028907486079</v>
      </c>
      <c r="W1104">
        <v>98.117863653029545</v>
      </c>
      <c r="X1104">
        <v>101.36396482377798</v>
      </c>
      <c r="Y1104">
        <v>99.994551288205187</v>
      </c>
      <c r="Z1104">
        <v>95.930167667704907</v>
      </c>
      <c r="AA1104">
        <v>94.017790990166986</v>
      </c>
      <c r="AB1104">
        <v>101.12570657681397</v>
      </c>
      <c r="AC1104" s="11">
        <v>95.117873809628705</v>
      </c>
      <c r="AD1104">
        <v>93.446060497903105</v>
      </c>
      <c r="AE1104">
        <v>92.859285524093977</v>
      </c>
      <c r="AF1104">
        <v>99.755985748484662</v>
      </c>
      <c r="AG1104">
        <v>100.5329397778051</v>
      </c>
      <c r="AH1104">
        <v>108.60627189501452</v>
      </c>
      <c r="AI1104">
        <v>99.963036609944453</v>
      </c>
    </row>
    <row r="1105" spans="1:35" x14ac:dyDescent="0.3">
      <c r="A1105">
        <v>50.2</v>
      </c>
      <c r="B1105">
        <v>97.048837442516771</v>
      </c>
      <c r="C1105">
        <v>97.923968379851146</v>
      </c>
      <c r="D1105">
        <v>96.869998942110939</v>
      </c>
      <c r="E1105">
        <v>96.609624932108375</v>
      </c>
      <c r="F1105">
        <v>100.41410364652437</v>
      </c>
      <c r="G1105">
        <v>96.041823162160085</v>
      </c>
      <c r="H1105">
        <v>101.49091364900735</v>
      </c>
      <c r="I1105">
        <v>88.387212128583045</v>
      </c>
      <c r="J1105">
        <v>100.89149570280011</v>
      </c>
      <c r="K1105" s="10">
        <v>99.646413330623744</v>
      </c>
      <c r="L1105">
        <v>99.267970230000003</v>
      </c>
      <c r="M1105">
        <v>99.381111283563541</v>
      </c>
      <c r="N1105">
        <v>94.493923696876465</v>
      </c>
      <c r="O1105">
        <v>99.411813704283901</v>
      </c>
      <c r="P1105">
        <v>80.975895562696238</v>
      </c>
      <c r="Q1105">
        <v>97.110805860805797</v>
      </c>
      <c r="S1105">
        <v>50.2</v>
      </c>
      <c r="T1105">
        <v>92.306490820894666</v>
      </c>
      <c r="U1105">
        <v>100.14528209108678</v>
      </c>
      <c r="V1105">
        <v>98.133705757537143</v>
      </c>
      <c r="W1105">
        <v>98.252041928110614</v>
      </c>
      <c r="X1105">
        <v>101.27970550139742</v>
      </c>
      <c r="Y1105">
        <v>99.574948587512267</v>
      </c>
      <c r="Z1105">
        <v>96.169262519272152</v>
      </c>
      <c r="AA1105">
        <v>94.329201920878162</v>
      </c>
      <c r="AB1105">
        <v>101.18389167841165</v>
      </c>
      <c r="AC1105" s="11">
        <v>95.172257957032727</v>
      </c>
      <c r="AD1105">
        <v>93.533803277713332</v>
      </c>
      <c r="AE1105">
        <v>94.798663938818976</v>
      </c>
      <c r="AF1105">
        <v>95.37843449942298</v>
      </c>
      <c r="AG1105">
        <v>100.35742836059524</v>
      </c>
      <c r="AH1105">
        <v>109.38481147849133</v>
      </c>
      <c r="AI1105">
        <v>100.10333560869526</v>
      </c>
    </row>
    <row r="1106" spans="1:35" x14ac:dyDescent="0.3">
      <c r="A1106">
        <v>50.3</v>
      </c>
      <c r="B1106">
        <v>97.048837442516771</v>
      </c>
      <c r="C1106">
        <v>98.392130778479924</v>
      </c>
      <c r="D1106">
        <v>95.716449724386123</v>
      </c>
      <c r="E1106">
        <v>96.806988823695932</v>
      </c>
      <c r="F1106">
        <v>100.49853254533029</v>
      </c>
      <c r="G1106">
        <v>96.404743139756704</v>
      </c>
      <c r="H1106">
        <v>101.57548941038152</v>
      </c>
      <c r="I1106">
        <v>87.675736117640866</v>
      </c>
      <c r="J1106">
        <v>101.18317392107939</v>
      </c>
      <c r="K1106" s="10">
        <v>99.951906794011947</v>
      </c>
      <c r="L1106">
        <v>99.638603599999996</v>
      </c>
      <c r="M1106">
        <v>99.041595530032566</v>
      </c>
      <c r="N1106">
        <v>96.213072873293939</v>
      </c>
      <c r="O1106">
        <v>98.510590846434752</v>
      </c>
      <c r="P1106">
        <v>79.689104940814559</v>
      </c>
      <c r="Q1106">
        <v>95.672353961827568</v>
      </c>
      <c r="S1106">
        <v>50.3</v>
      </c>
      <c r="T1106">
        <v>91.931846930581983</v>
      </c>
      <c r="U1106">
        <v>99.970334006575285</v>
      </c>
      <c r="V1106">
        <v>95.651357412831757</v>
      </c>
      <c r="W1106">
        <v>98.084319084259278</v>
      </c>
      <c r="X1106">
        <v>101.30779194219095</v>
      </c>
      <c r="Y1106">
        <v>99.445840064222125</v>
      </c>
      <c r="Z1106">
        <v>96.142696424653579</v>
      </c>
      <c r="AA1106">
        <v>94.300891836268065</v>
      </c>
      <c r="AB1106">
        <v>101.67846504199214</v>
      </c>
      <c r="AC1106" s="11">
        <v>95.688907357370894</v>
      </c>
      <c r="AD1106">
        <v>93.358317718092863</v>
      </c>
      <c r="AE1106">
        <v>93.090163906799347</v>
      </c>
      <c r="AF1106">
        <v>94.943578415079116</v>
      </c>
      <c r="AG1106">
        <v>100.07661009305947</v>
      </c>
      <c r="AH1106">
        <v>111.23384298924873</v>
      </c>
      <c r="AI1106">
        <v>99.78766286150595</v>
      </c>
    </row>
    <row r="1107" spans="1:35" x14ac:dyDescent="0.3">
      <c r="A1107">
        <v>50.4</v>
      </c>
      <c r="B1107">
        <v>96.937094394223706</v>
      </c>
      <c r="C1107">
        <v>98.262085667749702</v>
      </c>
      <c r="D1107">
        <v>94.534765159887527</v>
      </c>
      <c r="E1107">
        <v>97.135928643008526</v>
      </c>
      <c r="F1107">
        <v>100.32967474771843</v>
      </c>
      <c r="G1107">
        <v>96.470728590228802</v>
      </c>
      <c r="H1107">
        <v>101.37814596717513</v>
      </c>
      <c r="I1107">
        <v>88.058838585071257</v>
      </c>
      <c r="J1107">
        <v>101.00816699011185</v>
      </c>
      <c r="K1107" s="10">
        <v>99.701957596694314</v>
      </c>
      <c r="L1107">
        <v>99.391514689999994</v>
      </c>
      <c r="M1107">
        <v>99.235604532050274</v>
      </c>
      <c r="N1107">
        <v>97.457974001044491</v>
      </c>
      <c r="O1107">
        <v>98.753227769701823</v>
      </c>
      <c r="P1107">
        <v>77.988703047613782</v>
      </c>
      <c r="Q1107">
        <v>95.549932523616661</v>
      </c>
      <c r="S1107">
        <v>50.4</v>
      </c>
      <c r="T1107">
        <v>91.643659322649114</v>
      </c>
      <c r="U1107">
        <v>99.370512002535818</v>
      </c>
      <c r="V1107">
        <v>92.926170643100861</v>
      </c>
      <c r="W1107">
        <v>97.514061415164747</v>
      </c>
      <c r="X1107">
        <v>101.47631058695201</v>
      </c>
      <c r="Y1107">
        <v>99.478117195044661</v>
      </c>
      <c r="Z1107">
        <v>95.505110153807564</v>
      </c>
      <c r="AA1107">
        <v>94.215961582437728</v>
      </c>
      <c r="AB1107">
        <v>101.47481718640019</v>
      </c>
      <c r="AC1107" s="11">
        <v>95.906443946986982</v>
      </c>
      <c r="AD1107">
        <v>92.978099005581839</v>
      </c>
      <c r="AE1107">
        <v>93.136339583340401</v>
      </c>
      <c r="AF1107">
        <v>96.885935591815084</v>
      </c>
      <c r="AG1107">
        <v>100.81375804534086</v>
      </c>
      <c r="AH1107">
        <v>111.76908895288904</v>
      </c>
      <c r="AI1107">
        <v>99.577214363379767</v>
      </c>
    </row>
    <row r="1108" spans="1:35" x14ac:dyDescent="0.3">
      <c r="A1108">
        <v>50.5</v>
      </c>
      <c r="B1108">
        <v>97.048837442516771</v>
      </c>
      <c r="C1108">
        <v>99.042356332130993</v>
      </c>
      <c r="D1108">
        <v>95.660179030838563</v>
      </c>
      <c r="E1108">
        <v>97.333292534596083</v>
      </c>
      <c r="F1108">
        <v>99.963816186226069</v>
      </c>
      <c r="G1108">
        <v>96.70167766688121</v>
      </c>
      <c r="H1108">
        <v>101.15261060351067</v>
      </c>
      <c r="I1108">
        <v>88.441941052501662</v>
      </c>
      <c r="J1108">
        <v>100.83316005914428</v>
      </c>
      <c r="K1108" s="10">
        <v>99.757501862764911</v>
      </c>
      <c r="L1108">
        <v>98.681134069999999</v>
      </c>
      <c r="M1108">
        <v>98.677828651249399</v>
      </c>
      <c r="N1108">
        <v>97.161568970627698</v>
      </c>
      <c r="O1108">
        <v>99.065189528188057</v>
      </c>
      <c r="P1108">
        <v>77.207437312899927</v>
      </c>
      <c r="Q1108">
        <v>97.172016579911244</v>
      </c>
      <c r="S1108">
        <v>50.5</v>
      </c>
      <c r="T1108">
        <v>91.557203040269258</v>
      </c>
      <c r="U1108">
        <v>98.820675165499665</v>
      </c>
      <c r="V1108">
        <v>94.706985759954705</v>
      </c>
      <c r="W1108">
        <v>98.084319084259278</v>
      </c>
      <c r="X1108">
        <v>101.42013770536498</v>
      </c>
      <c r="Y1108">
        <v>99.478117195044661</v>
      </c>
      <c r="Z1108">
        <v>94.20337151749699</v>
      </c>
      <c r="AA1108">
        <v>94.159341413217504</v>
      </c>
      <c r="AB1108">
        <v>101.38753953400361</v>
      </c>
      <c r="AC1108" s="11">
        <v>95.824867725880949</v>
      </c>
      <c r="AD1108">
        <v>92.480889919990489</v>
      </c>
      <c r="AE1108">
        <v>91.658717934026143</v>
      </c>
      <c r="AF1108">
        <v>97.8426189773716</v>
      </c>
      <c r="AG1108">
        <v>100.42763292747919</v>
      </c>
      <c r="AH1108">
        <v>111.86640640082364</v>
      </c>
      <c r="AI1108">
        <v>100.13841035838296</v>
      </c>
    </row>
    <row r="1109" spans="1:35" x14ac:dyDescent="0.3">
      <c r="A1109">
        <v>50.6</v>
      </c>
      <c r="B1109">
        <v>97.300259301176141</v>
      </c>
      <c r="C1109">
        <v>99.302446553591409</v>
      </c>
      <c r="D1109">
        <v>97.263893796943805</v>
      </c>
      <c r="E1109">
        <v>96.905670769489703</v>
      </c>
      <c r="F1109">
        <v>99.851244321151484</v>
      </c>
      <c r="G1109">
        <v>96.206786788340366</v>
      </c>
      <c r="H1109">
        <v>101.01165100122037</v>
      </c>
      <c r="I1109">
        <v>89.126052601484503</v>
      </c>
      <c r="J1109">
        <v>101.24150956473525</v>
      </c>
      <c r="K1109" s="10">
        <v>99.479780532411993</v>
      </c>
      <c r="L1109">
        <v>98.434045159999997</v>
      </c>
      <c r="M1109">
        <v>97.950294893683051</v>
      </c>
      <c r="N1109">
        <v>95.887027339835456</v>
      </c>
      <c r="O1109">
        <v>98.54525326404432</v>
      </c>
      <c r="P1109">
        <v>76.150430730639982</v>
      </c>
      <c r="Q1109">
        <v>97.355648737227611</v>
      </c>
      <c r="S1109">
        <v>50.6</v>
      </c>
      <c r="T1109">
        <v>91.413109236302816</v>
      </c>
      <c r="U1109">
        <v>98.770689998496366</v>
      </c>
      <c r="V1109">
        <v>92.035763084673945</v>
      </c>
      <c r="W1109">
        <v>98.252041928110614</v>
      </c>
      <c r="X1109">
        <v>101.44822414615851</v>
      </c>
      <c r="Y1109">
        <v>99.671779979979874</v>
      </c>
      <c r="Z1109">
        <v>93.273558205846555</v>
      </c>
      <c r="AA1109">
        <v>94.187651497827616</v>
      </c>
      <c r="AB1109">
        <v>101.5911873895956</v>
      </c>
      <c r="AC1109" s="11">
        <v>95.498562841456845</v>
      </c>
      <c r="AD1109">
        <v>92.246909173829863</v>
      </c>
      <c r="AE1109">
        <v>92.489880111765416</v>
      </c>
      <c r="AF1109">
        <v>97.726657354879904</v>
      </c>
      <c r="AG1109">
        <v>100.74355347845692</v>
      </c>
      <c r="AH1109">
        <v>111.08786681734685</v>
      </c>
      <c r="AI1109">
        <v>100.62945685401075</v>
      </c>
    </row>
    <row r="1110" spans="1:35" x14ac:dyDescent="0.3">
      <c r="A1110">
        <v>50.7</v>
      </c>
      <c r="B1110">
        <v>97.412002349469205</v>
      </c>
      <c r="C1110">
        <v>98.886302199254715</v>
      </c>
      <c r="D1110">
        <v>97.770330038871762</v>
      </c>
      <c r="E1110">
        <v>96.609624932108375</v>
      </c>
      <c r="F1110">
        <v>100.02010211876335</v>
      </c>
      <c r="G1110">
        <v>96.173794063104296</v>
      </c>
      <c r="H1110">
        <v>100.95526716030425</v>
      </c>
      <c r="I1110">
        <v>89.344968297158999</v>
      </c>
      <c r="J1110">
        <v>101.79569817946586</v>
      </c>
      <c r="K1110" s="10">
        <v>99.590869064553161</v>
      </c>
      <c r="L1110">
        <v>98.248728470000003</v>
      </c>
      <c r="M1110">
        <v>99.01734440478036</v>
      </c>
      <c r="N1110">
        <v>94.612485709043199</v>
      </c>
      <c r="O1110">
        <v>98.961202275359312</v>
      </c>
      <c r="P1110">
        <v>75.552992227623491</v>
      </c>
      <c r="Q1110">
        <v>97.233227299016704</v>
      </c>
      <c r="S1110">
        <v>50.7</v>
      </c>
      <c r="T1110">
        <v>91.384290475509545</v>
      </c>
      <c r="U1110">
        <v>98.970630666509535</v>
      </c>
      <c r="V1110">
        <v>89.904181353894344</v>
      </c>
      <c r="W1110">
        <v>97.98368537794849</v>
      </c>
      <c r="X1110">
        <v>101.64482923171306</v>
      </c>
      <c r="Y1110">
        <v>99.219900148464419</v>
      </c>
      <c r="Z1110">
        <v>92.901632881186387</v>
      </c>
      <c r="AA1110">
        <v>94.385822090098372</v>
      </c>
      <c r="AB1110">
        <v>101.1547991276128</v>
      </c>
      <c r="AC1110" s="11">
        <v>95.226642104436749</v>
      </c>
      <c r="AD1110">
        <v>92.188413987289692</v>
      </c>
      <c r="AE1110">
        <v>91.196961168615431</v>
      </c>
      <c r="AF1110">
        <v>95.581367338783465</v>
      </c>
      <c r="AG1110">
        <v>101.19988316320254</v>
      </c>
      <c r="AH1110">
        <v>111.76908895288904</v>
      </c>
      <c r="AI1110">
        <v>100.87498010182468</v>
      </c>
    </row>
    <row r="1111" spans="1:35" x14ac:dyDescent="0.3">
      <c r="A1111">
        <v>50.8</v>
      </c>
      <c r="B1111">
        <v>97.384066587395935</v>
      </c>
      <c r="C1111">
        <v>98.782266110670562</v>
      </c>
      <c r="D1111">
        <v>97.151352409848698</v>
      </c>
      <c r="E1111">
        <v>96.576730950177122</v>
      </c>
      <c r="F1111">
        <v>100.02010211876335</v>
      </c>
      <c r="G1111">
        <v>96.866641293061491</v>
      </c>
      <c r="H1111">
        <v>101.29357020580095</v>
      </c>
      <c r="I1111">
        <v>88.961865829728609</v>
      </c>
      <c r="J1111">
        <v>101.47485213935866</v>
      </c>
      <c r="K1111" s="10">
        <v>99.868590394906064</v>
      </c>
      <c r="L1111">
        <v>98.372272929999994</v>
      </c>
      <c r="M1111">
        <v>99.720627037094516</v>
      </c>
      <c r="N1111">
        <v>95.116374260751769</v>
      </c>
      <c r="O1111">
        <v>99.203839198626397</v>
      </c>
      <c r="P1111">
        <v>76.242344346488679</v>
      </c>
      <c r="Q1111">
        <v>97.110805860805797</v>
      </c>
      <c r="S1111">
        <v>50.8</v>
      </c>
      <c r="T1111">
        <v>91.816571887408827</v>
      </c>
      <c r="U1111">
        <v>99.445489753040761</v>
      </c>
      <c r="V1111">
        <v>90.22796592059504</v>
      </c>
      <c r="W1111">
        <v>98.218497359340347</v>
      </c>
      <c r="X1111">
        <v>101.86952075806116</v>
      </c>
      <c r="Y1111">
        <v>98.929405971061612</v>
      </c>
      <c r="Z1111">
        <v>93.061029448897898</v>
      </c>
      <c r="AA1111">
        <v>94.24427166704784</v>
      </c>
      <c r="AB1111">
        <v>101.30026188160707</v>
      </c>
      <c r="AC1111" s="11">
        <v>95.716099431072905</v>
      </c>
      <c r="AD1111">
        <v>91.983680834399138</v>
      </c>
      <c r="AE1111">
        <v>89.950217902006514</v>
      </c>
      <c r="AF1111">
        <v>94.421751113866463</v>
      </c>
      <c r="AG1111">
        <v>100.98926946255071</v>
      </c>
      <c r="AH1111">
        <v>113.56946173967916</v>
      </c>
      <c r="AI1111">
        <v>101.08542859995086</v>
      </c>
    </row>
    <row r="1112" spans="1:35" x14ac:dyDescent="0.3">
      <c r="A1112">
        <v>50.9</v>
      </c>
      <c r="B1112">
        <v>97.18851625288309</v>
      </c>
      <c r="C1112">
        <v>99.640563841489978</v>
      </c>
      <c r="D1112">
        <v>96.701186861468273</v>
      </c>
      <c r="E1112">
        <v>97.662232353908678</v>
      </c>
      <c r="F1112">
        <v>100.10453101756929</v>
      </c>
      <c r="G1112">
        <v>96.932626743533589</v>
      </c>
      <c r="H1112">
        <v>101.26537828534289</v>
      </c>
      <c r="I1112">
        <v>89.755435226548727</v>
      </c>
      <c r="J1112">
        <v>101.03733481193976</v>
      </c>
      <c r="K1112" s="10">
        <v>99.701957596694314</v>
      </c>
      <c r="L1112">
        <v>98.248728470000003</v>
      </c>
      <c r="M1112">
        <v>99.211353406798068</v>
      </c>
      <c r="N1112">
        <v>96.687320921960804</v>
      </c>
      <c r="O1112">
        <v>98.718565352092241</v>
      </c>
      <c r="P1112">
        <v>76.104473922715627</v>
      </c>
      <c r="Q1112">
        <v>97.049595141700337</v>
      </c>
      <c r="S1112">
        <v>50.9</v>
      </c>
      <c r="T1112">
        <v>91.730115605028971</v>
      </c>
      <c r="U1112">
        <v>99.270541668529248</v>
      </c>
      <c r="V1112">
        <v>92.11670922634913</v>
      </c>
      <c r="W1112">
        <v>97.916596240407941</v>
      </c>
      <c r="X1112">
        <v>101.75717499488712</v>
      </c>
      <c r="Y1112">
        <v>99.574948587512267</v>
      </c>
      <c r="Z1112">
        <v>93.140727732753646</v>
      </c>
      <c r="AA1112">
        <v>93.989480905556874</v>
      </c>
      <c r="AB1112">
        <v>101.96939054998069</v>
      </c>
      <c r="AC1112" s="11">
        <v>96.232748831411087</v>
      </c>
      <c r="AD1112">
        <v>92.393147140180247</v>
      </c>
      <c r="AE1112">
        <v>93.436481480857367</v>
      </c>
      <c r="AF1112">
        <v>94.450741519489384</v>
      </c>
      <c r="AG1112">
        <v>101.58600828106421</v>
      </c>
      <c r="AH1112">
        <v>113.47214429174456</v>
      </c>
      <c r="AI1112">
        <v>101.19065284901396</v>
      </c>
    </row>
    <row r="1113" spans="1:35" x14ac:dyDescent="0.3">
      <c r="A1113">
        <v>51</v>
      </c>
      <c r="B1113">
        <v>96.992965918370246</v>
      </c>
      <c r="C1113">
        <v>100.23877135084895</v>
      </c>
      <c r="D1113">
        <v>96.307292006635407</v>
      </c>
      <c r="E1113">
        <v>97.892490227427473</v>
      </c>
      <c r="F1113">
        <v>100.18895991637523</v>
      </c>
      <c r="G1113">
        <v>96.668684941645139</v>
      </c>
      <c r="H1113">
        <v>100.70153987618174</v>
      </c>
      <c r="I1113">
        <v>90.466911237490876</v>
      </c>
      <c r="J1113">
        <v>100.86232788097219</v>
      </c>
      <c r="K1113" s="10">
        <v>99.118742802953207</v>
      </c>
      <c r="L1113">
        <v>97.723664540000001</v>
      </c>
      <c r="M1113">
        <v>98.289810647214026</v>
      </c>
      <c r="N1113">
        <v>96.213072873293939</v>
      </c>
      <c r="O1113">
        <v>98.441266011215575</v>
      </c>
      <c r="P1113">
        <v>74.771726492909622</v>
      </c>
      <c r="Q1113">
        <v>97.202621939463967</v>
      </c>
      <c r="S1113">
        <v>51</v>
      </c>
      <c r="T1113">
        <v>91.470746757889401</v>
      </c>
      <c r="U1113">
        <v>98.820675165499665</v>
      </c>
      <c r="V1113">
        <v>89.931163401119392</v>
      </c>
      <c r="W1113">
        <v>97.279249433772875</v>
      </c>
      <c r="X1113">
        <v>101.64482923171306</v>
      </c>
      <c r="Y1113">
        <v>100.1236598114953</v>
      </c>
      <c r="Z1113">
        <v>93.273558205846555</v>
      </c>
      <c r="AA1113">
        <v>94.300891836268065</v>
      </c>
      <c r="AB1113">
        <v>102.23122350717037</v>
      </c>
      <c r="AC1113" s="11">
        <v>96.232748831411087</v>
      </c>
      <c r="AD1113">
        <v>92.948851412311754</v>
      </c>
      <c r="AE1113">
        <v>94.429258526490401</v>
      </c>
      <c r="AF1113">
        <v>94.073866246391376</v>
      </c>
      <c r="AG1113">
        <v>101.65621284794817</v>
      </c>
      <c r="AH1113">
        <v>113.56946173967916</v>
      </c>
      <c r="AI1113">
        <v>101.08542859995086</v>
      </c>
    </row>
    <row r="1114" spans="1:35" x14ac:dyDescent="0.3">
      <c r="A1114">
        <v>51.1</v>
      </c>
      <c r="B1114">
        <v>96.881222870077195</v>
      </c>
      <c r="C1114">
        <v>99.666572863636006</v>
      </c>
      <c r="D1114">
        <v>95.997803192123868</v>
      </c>
      <c r="E1114">
        <v>98.418793938327639</v>
      </c>
      <c r="F1114">
        <v>100.55481847786761</v>
      </c>
      <c r="G1114">
        <v>96.173794063104296</v>
      </c>
      <c r="H1114">
        <v>100.67334795572367</v>
      </c>
      <c r="I1114">
        <v>90.904742628839884</v>
      </c>
      <c r="J1114">
        <v>101.53318778301453</v>
      </c>
      <c r="K1114" s="10">
        <v>99.035426403847325</v>
      </c>
      <c r="L1114">
        <v>98.156070130000003</v>
      </c>
      <c r="M1114">
        <v>98.265559521961819</v>
      </c>
      <c r="N1114">
        <v>96.450196897627379</v>
      </c>
      <c r="O1114">
        <v>98.406603593605979</v>
      </c>
      <c r="P1114">
        <v>73.438979063103616</v>
      </c>
      <c r="Q1114">
        <v>97.386254096780334</v>
      </c>
      <c r="S1114">
        <v>51.1</v>
      </c>
      <c r="T1114">
        <v>92.220034538514824</v>
      </c>
      <c r="U1114">
        <v>98.545756746981581</v>
      </c>
      <c r="V1114">
        <v>89.229630173267878</v>
      </c>
      <c r="W1114">
        <v>96.742536333448626</v>
      </c>
      <c r="X1114">
        <v>101.67291567250656</v>
      </c>
      <c r="Y1114">
        <v>99.704057110802395</v>
      </c>
      <c r="Z1114">
        <v>93.751747908981059</v>
      </c>
      <c r="AA1114">
        <v>94.24427166704784</v>
      </c>
      <c r="AB1114">
        <v>102.37668626116464</v>
      </c>
      <c r="AC1114" s="11">
        <v>96.287132978815123</v>
      </c>
      <c r="AD1114">
        <v>92.948851412311754</v>
      </c>
      <c r="AE1114">
        <v>94.106028790702922</v>
      </c>
      <c r="AF1114">
        <v>95.059540037570812</v>
      </c>
      <c r="AG1114">
        <v>101.51580371418029</v>
      </c>
      <c r="AH1114">
        <v>112.45031108843125</v>
      </c>
      <c r="AI1114">
        <v>100.52423260494768</v>
      </c>
    </row>
    <row r="1115" spans="1:35" x14ac:dyDescent="0.3">
      <c r="A1115">
        <v>51.2</v>
      </c>
      <c r="B1115">
        <v>96.82535134593067</v>
      </c>
      <c r="C1115">
        <v>99.874645040804353</v>
      </c>
      <c r="D1115">
        <v>96.335427353409173</v>
      </c>
      <c r="E1115">
        <v>99.241143486609118</v>
      </c>
      <c r="F1115">
        <v>100.8081051742854</v>
      </c>
      <c r="G1115">
        <v>96.206786788340366</v>
      </c>
      <c r="H1115">
        <v>100.87069139893009</v>
      </c>
      <c r="I1115">
        <v>91.369938482148214</v>
      </c>
      <c r="J1115">
        <v>102.69990065613162</v>
      </c>
      <c r="K1115" s="10">
        <v>99.340919867235542</v>
      </c>
      <c r="L1115">
        <v>98.928222980000001</v>
      </c>
      <c r="M1115">
        <v>98.702079776501606</v>
      </c>
      <c r="N1115">
        <v>98.465751104461631</v>
      </c>
      <c r="O1115">
        <v>100.45168623257139</v>
      </c>
      <c r="P1115">
        <v>73.393022255179275</v>
      </c>
      <c r="Q1115">
        <v>97.600491613649439</v>
      </c>
      <c r="S1115">
        <v>51.2</v>
      </c>
      <c r="T1115">
        <v>92.796409754380562</v>
      </c>
      <c r="U1115">
        <v>98.845667749001322</v>
      </c>
      <c r="V1115">
        <v>89.33755836216811</v>
      </c>
      <c r="W1115">
        <v>95.702654701570367</v>
      </c>
      <c r="X1115">
        <v>101.53248346853903</v>
      </c>
      <c r="Y1115">
        <v>99.865442764915059</v>
      </c>
      <c r="Z1115">
        <v>94.309635895971326</v>
      </c>
      <c r="AA1115">
        <v>93.961170820946762</v>
      </c>
      <c r="AB1115">
        <v>101.96939054998069</v>
      </c>
      <c r="AC1115" s="11">
        <v>96.613437863239227</v>
      </c>
      <c r="AD1115">
        <v>92.978099005581839</v>
      </c>
      <c r="AE1115">
        <v>94.683224747466312</v>
      </c>
      <c r="AF1115">
        <v>95.204492065685443</v>
      </c>
      <c r="AG1115">
        <v>101.37539458041239</v>
      </c>
      <c r="AH1115">
        <v>111.52579533305253</v>
      </c>
      <c r="AI1115">
        <v>100.34885885650918</v>
      </c>
    </row>
    <row r="1116" spans="1:35" x14ac:dyDescent="0.3">
      <c r="A1116">
        <v>51.3</v>
      </c>
      <c r="B1116">
        <v>96.629801011417811</v>
      </c>
      <c r="C1116">
        <v>100.39482548372521</v>
      </c>
      <c r="D1116">
        <v>95.378825563100818</v>
      </c>
      <c r="E1116">
        <v>98.188536064808815</v>
      </c>
      <c r="F1116">
        <v>100.83624814055403</v>
      </c>
      <c r="G1116">
        <v>96.470728590228802</v>
      </c>
      <c r="H1116">
        <v>101.321762126259</v>
      </c>
      <c r="I1116">
        <v>91.424667406066845</v>
      </c>
      <c r="J1116">
        <v>102.49572590333612</v>
      </c>
      <c r="K1116" s="10">
        <v>98.896565738670887</v>
      </c>
      <c r="L1116">
        <v>99.237084120000006</v>
      </c>
      <c r="M1116">
        <v>98.847586528014901</v>
      </c>
      <c r="N1116">
        <v>97.843300540586341</v>
      </c>
      <c r="O1116">
        <v>98.54525326404432</v>
      </c>
      <c r="P1116">
        <v>72.611756520465406</v>
      </c>
      <c r="Q1116">
        <v>97.539280894543964</v>
      </c>
      <c r="S1116">
        <v>51.3</v>
      </c>
      <c r="T1116">
        <v>93.516878774212699</v>
      </c>
      <c r="U1116">
        <v>99.495474920044046</v>
      </c>
      <c r="V1116">
        <v>89.283594267718001</v>
      </c>
      <c r="W1116">
        <v>94.662773069692093</v>
      </c>
      <c r="X1116">
        <v>101.50439702774551</v>
      </c>
      <c r="Y1116">
        <v>100.34959972725304</v>
      </c>
      <c r="Z1116">
        <v>94.601862936775731</v>
      </c>
      <c r="AA1116">
        <v>94.074411159387182</v>
      </c>
      <c r="AB1116">
        <v>101.8530203467853</v>
      </c>
      <c r="AC1116" s="11">
        <v>96.640629936941224</v>
      </c>
      <c r="AD1116">
        <v>93.358317718092863</v>
      </c>
      <c r="AE1116">
        <v>94.036765275891298</v>
      </c>
      <c r="AF1116">
        <v>95.697328961275161</v>
      </c>
      <c r="AG1116">
        <v>101.0243717459927</v>
      </c>
      <c r="AH1116">
        <v>110.45530340577193</v>
      </c>
      <c r="AI1116">
        <v>99.612289113067462</v>
      </c>
    </row>
    <row r="1117" spans="1:35" x14ac:dyDescent="0.3">
      <c r="A1117">
        <v>51.4</v>
      </c>
      <c r="B1117">
        <v>96.545993725198045</v>
      </c>
      <c r="C1117">
        <v>99.640563841489978</v>
      </c>
      <c r="D1117">
        <v>95.688314377612329</v>
      </c>
      <c r="E1117">
        <v>96.87277678755845</v>
      </c>
      <c r="F1117">
        <v>101.00510593816591</v>
      </c>
      <c r="G1117">
        <v>96.635692216409083</v>
      </c>
      <c r="H1117">
        <v>101.68825709221376</v>
      </c>
      <c r="I1117">
        <v>91.233116172351629</v>
      </c>
      <c r="J1117">
        <v>101.76653035763795</v>
      </c>
      <c r="K1117" s="10">
        <v>98.813249339565004</v>
      </c>
      <c r="L1117">
        <v>98.742906300000001</v>
      </c>
      <c r="M1117">
        <v>99.963138289616623</v>
      </c>
      <c r="N1117">
        <v>96.183432370252262</v>
      </c>
      <c r="O1117">
        <v>98.025316999900582</v>
      </c>
      <c r="P1117">
        <v>71.233052282735045</v>
      </c>
      <c r="Q1117">
        <v>97.478070175438532</v>
      </c>
      <c r="S1117">
        <v>51.4</v>
      </c>
      <c r="T1117">
        <v>93.516878774212699</v>
      </c>
      <c r="U1117">
        <v>99.045608417014449</v>
      </c>
      <c r="V1117">
        <v>90.039091590019623</v>
      </c>
      <c r="W1117">
        <v>94.864040482313698</v>
      </c>
      <c r="X1117">
        <v>101.70100211330009</v>
      </c>
      <c r="Y1117">
        <v>100.02682841902772</v>
      </c>
      <c r="Z1117">
        <v>94.814391693724403</v>
      </c>
      <c r="AA1117">
        <v>93.904550651726552</v>
      </c>
      <c r="AB1117">
        <v>102.75488942154973</v>
      </c>
      <c r="AC1117" s="11">
        <v>97.320431779491457</v>
      </c>
      <c r="AD1117">
        <v>93.329070124822792</v>
      </c>
      <c r="AE1117">
        <v>93.875150407997566</v>
      </c>
      <c r="AF1117">
        <v>98.016561411109166</v>
      </c>
      <c r="AG1117">
        <v>100.56804206124706</v>
      </c>
      <c r="AH1117">
        <v>109.43347020245861</v>
      </c>
      <c r="AI1117">
        <v>98.87571936962577</v>
      </c>
    </row>
    <row r="1118" spans="1:35" x14ac:dyDescent="0.3">
      <c r="A1118">
        <v>51.5</v>
      </c>
      <c r="B1118">
        <v>96.5739294872713</v>
      </c>
      <c r="C1118">
        <v>99.250428509299311</v>
      </c>
      <c r="D1118">
        <v>95.77272041793367</v>
      </c>
      <c r="E1118">
        <v>97.300398552664831</v>
      </c>
      <c r="F1118">
        <v>101.00510593816591</v>
      </c>
      <c r="G1118">
        <v>96.371750414520633</v>
      </c>
      <c r="H1118">
        <v>101.12441868305261</v>
      </c>
      <c r="I1118">
        <v>91.233116172351629</v>
      </c>
      <c r="J1118">
        <v>101.44568431753075</v>
      </c>
      <c r="K1118" s="10">
        <v>98.868793605635602</v>
      </c>
      <c r="L1118">
        <v>98.464931269999994</v>
      </c>
      <c r="M1118">
        <v>99.720627037094516</v>
      </c>
      <c r="N1118">
        <v>96.064870358085528</v>
      </c>
      <c r="O1118">
        <v>98.302616340777249</v>
      </c>
      <c r="P1118">
        <v>70.72752739556725</v>
      </c>
      <c r="Q1118">
        <v>97.722913051860331</v>
      </c>
      <c r="S1118">
        <v>51.5</v>
      </c>
      <c r="T1118">
        <v>96.427573614334577</v>
      </c>
      <c r="U1118">
        <v>98.120882827453627</v>
      </c>
      <c r="V1118">
        <v>89.17566607881777</v>
      </c>
      <c r="W1118">
        <v>94.495050225840771</v>
      </c>
      <c r="X1118">
        <v>101.78526143568062</v>
      </c>
      <c r="Y1118">
        <v>100.1236598114953</v>
      </c>
      <c r="Z1118">
        <v>95.106618734528809</v>
      </c>
      <c r="AA1118">
        <v>93.81962039789623</v>
      </c>
      <c r="AB1118">
        <v>102.5221490151589</v>
      </c>
      <c r="AC1118" s="11">
        <v>97.864273253531664</v>
      </c>
      <c r="AD1118">
        <v>93.124336971932237</v>
      </c>
      <c r="AE1118">
        <v>94.013677437620757</v>
      </c>
      <c r="AF1118">
        <v>97.320791676158962</v>
      </c>
      <c r="AG1118">
        <v>100.77865576189889</v>
      </c>
      <c r="AH1118">
        <v>108.60627189501452</v>
      </c>
      <c r="AI1118">
        <v>99.29661636587818</v>
      </c>
    </row>
    <row r="1119" spans="1:35" x14ac:dyDescent="0.3">
      <c r="A1119">
        <v>51.6</v>
      </c>
      <c r="B1119">
        <v>96.5739294872713</v>
      </c>
      <c r="C1119">
        <v>99.848636018658311</v>
      </c>
      <c r="D1119">
        <v>95.913397151802542</v>
      </c>
      <c r="E1119">
        <v>97.366186516527335</v>
      </c>
      <c r="F1119">
        <v>100.58296144413625</v>
      </c>
      <c r="G1119">
        <v>96.272772238812465</v>
      </c>
      <c r="H1119">
        <v>100.64515603526561</v>
      </c>
      <c r="I1119">
        <v>91.479396329985462</v>
      </c>
      <c r="J1119">
        <v>101.03733481193976</v>
      </c>
      <c r="K1119" s="10">
        <v>98.924337871706186</v>
      </c>
      <c r="L1119">
        <v>98.897336870000004</v>
      </c>
      <c r="M1119">
        <v>98.82333540276268</v>
      </c>
      <c r="N1119">
        <v>95.916667842877132</v>
      </c>
      <c r="O1119">
        <v>98.475928428825171</v>
      </c>
      <c r="P1119">
        <v>71.50879313028112</v>
      </c>
      <c r="Q1119">
        <v>97.661702332754885</v>
      </c>
      <c r="S1119">
        <v>51.6</v>
      </c>
      <c r="T1119">
        <v>98.502524391451146</v>
      </c>
      <c r="U1119">
        <v>98.220853161460226</v>
      </c>
      <c r="V1119">
        <v>89.067737889917524</v>
      </c>
      <c r="W1119">
        <v>94.126059969367844</v>
      </c>
      <c r="X1119">
        <v>101.72908855409359</v>
      </c>
      <c r="Y1119">
        <v>100.34959972725304</v>
      </c>
      <c r="Z1119">
        <v>95.345713586096082</v>
      </c>
      <c r="AA1119">
        <v>93.593139721015376</v>
      </c>
      <c r="AB1119">
        <v>101.62027994039445</v>
      </c>
      <c r="AC1119" s="11">
        <v>97.29323970578946</v>
      </c>
      <c r="AD1119">
        <v>93.329070124822792</v>
      </c>
      <c r="AE1119">
        <v>94.129116628973449</v>
      </c>
      <c r="AF1119">
        <v>97.90059978861747</v>
      </c>
      <c r="AG1119">
        <v>101.8668265486</v>
      </c>
      <c r="AH1119">
        <v>106.46528804045329</v>
      </c>
      <c r="AI1119">
        <v>99.436915364628959</v>
      </c>
    </row>
    <row r="1120" spans="1:35" x14ac:dyDescent="0.3">
      <c r="A1120">
        <v>51.7</v>
      </c>
      <c r="B1120">
        <v>96.657736773491067</v>
      </c>
      <c r="C1120">
        <v>100.10872624011874</v>
      </c>
      <c r="D1120">
        <v>96.785592901789599</v>
      </c>
      <c r="E1120">
        <v>97.300398552664831</v>
      </c>
      <c r="F1120">
        <v>100.32967474771843</v>
      </c>
      <c r="G1120">
        <v>96.272772238812465</v>
      </c>
      <c r="H1120">
        <v>101.18080252396872</v>
      </c>
      <c r="I1120">
        <v>91.397302944107523</v>
      </c>
      <c r="J1120">
        <v>101.24150956473525</v>
      </c>
      <c r="K1120" s="10">
        <v>99.396464133306111</v>
      </c>
      <c r="L1120">
        <v>98.156070130000003</v>
      </c>
      <c r="M1120">
        <v>98.774833152258239</v>
      </c>
      <c r="N1120">
        <v>93.871473133001189</v>
      </c>
      <c r="O1120">
        <v>98.68390293448266</v>
      </c>
      <c r="P1120">
        <v>71.784533977827195</v>
      </c>
      <c r="Q1120">
        <v>97.600491613649439</v>
      </c>
      <c r="S1120">
        <v>51.7</v>
      </c>
      <c r="T1120">
        <v>98.185518022725006</v>
      </c>
      <c r="U1120">
        <v>98.795682581998022</v>
      </c>
      <c r="V1120">
        <v>89.391522456618219</v>
      </c>
      <c r="W1120">
        <v>94.193149106908365</v>
      </c>
      <c r="X1120">
        <v>101.70100211330009</v>
      </c>
      <c r="Y1120">
        <v>100.02682841902772</v>
      </c>
      <c r="Z1120">
        <v>95.478544059188991</v>
      </c>
      <c r="AA1120">
        <v>93.564829636405278</v>
      </c>
      <c r="AB1120">
        <v>102.05666820237725</v>
      </c>
      <c r="AC1120" s="11">
        <v>97.809889106127628</v>
      </c>
      <c r="AD1120">
        <v>93.387565311362934</v>
      </c>
      <c r="AE1120">
        <v>94.729400424007366</v>
      </c>
      <c r="AF1120">
        <v>96.27713707373367</v>
      </c>
      <c r="AG1120">
        <v>101.79662198171604</v>
      </c>
      <c r="AH1120">
        <v>107.48712124376661</v>
      </c>
      <c r="AI1120">
        <v>99.542139613692072</v>
      </c>
    </row>
    <row r="1121" spans="1:35" x14ac:dyDescent="0.3">
      <c r="A1121">
        <v>51.8</v>
      </c>
      <c r="B1121">
        <v>96.490122201051506</v>
      </c>
      <c r="C1121">
        <v>99.588545797197881</v>
      </c>
      <c r="D1121">
        <v>96.194750619540301</v>
      </c>
      <c r="E1121">
        <v>98.353005974465106</v>
      </c>
      <c r="F1121">
        <v>100.32967474771843</v>
      </c>
      <c r="G1121">
        <v>96.668684941645139</v>
      </c>
      <c r="H1121">
        <v>101.40633788763317</v>
      </c>
      <c r="I1121">
        <v>91.233116172351629</v>
      </c>
      <c r="J1121">
        <v>101.50401996118659</v>
      </c>
      <c r="K1121" s="10">
        <v>99.424236266341396</v>
      </c>
      <c r="L1121">
        <v>97.229486710000003</v>
      </c>
      <c r="M1121">
        <v>99.235604532050274</v>
      </c>
      <c r="N1121">
        <v>95.946308345918808</v>
      </c>
      <c r="O1121">
        <v>98.822552604921</v>
      </c>
      <c r="P1121">
        <v>71.187095474810704</v>
      </c>
      <c r="Q1121">
        <v>97.845334490071252</v>
      </c>
      <c r="S1121">
        <v>51.8</v>
      </c>
      <c r="T1121">
        <v>98.387249348278004</v>
      </c>
      <c r="U1121">
        <v>98.120882827453627</v>
      </c>
      <c r="V1121">
        <v>89.121701984367647</v>
      </c>
      <c r="W1121">
        <v>94.058970831827295</v>
      </c>
      <c r="X1121">
        <v>101.75717499488712</v>
      </c>
      <c r="Y1121">
        <v>99.994551288205187</v>
      </c>
      <c r="Z1121">
        <v>95.71763891075625</v>
      </c>
      <c r="AA1121">
        <v>93.621449805625474</v>
      </c>
      <c r="AB1121">
        <v>102.66761176915317</v>
      </c>
      <c r="AC1121" s="11">
        <v>98.299346432763798</v>
      </c>
      <c r="AD1121">
        <v>93.241327345012536</v>
      </c>
      <c r="AE1121">
        <v>95.052630159794873</v>
      </c>
      <c r="AF1121">
        <v>94.392760708243543</v>
      </c>
      <c r="AG1121">
        <v>99.971303242733555</v>
      </c>
      <c r="AH1121">
        <v>107.58443869170121</v>
      </c>
      <c r="AI1121">
        <v>100.48915785525996</v>
      </c>
    </row>
    <row r="1122" spans="1:35" x14ac:dyDescent="0.3">
      <c r="A1122">
        <v>51.9</v>
      </c>
      <c r="B1122">
        <v>96.518057963124761</v>
      </c>
      <c r="C1122">
        <v>99.614554819343923</v>
      </c>
      <c r="D1122">
        <v>95.491366950195896</v>
      </c>
      <c r="E1122">
        <v>98.122748100946311</v>
      </c>
      <c r="F1122">
        <v>100.13267398383792</v>
      </c>
      <c r="G1122">
        <v>97.559488523018672</v>
      </c>
      <c r="H1122">
        <v>101.15261060351067</v>
      </c>
      <c r="I1122">
        <v>90.82264924296193</v>
      </c>
      <c r="J1122">
        <v>101.09567045559562</v>
      </c>
      <c r="K1122" s="10">
        <v>99.257603468129673</v>
      </c>
      <c r="L1122">
        <v>97.600120079999996</v>
      </c>
      <c r="M1122">
        <v>99.405362408815762</v>
      </c>
      <c r="N1122">
        <v>96.865163940210891</v>
      </c>
      <c r="O1122">
        <v>99.099851945797653</v>
      </c>
      <c r="P1122">
        <v>71.187095474810704</v>
      </c>
      <c r="Q1122">
        <v>98.151388085598541</v>
      </c>
      <c r="S1122">
        <v>51.9</v>
      </c>
      <c r="T1122">
        <v>98.560161913037732</v>
      </c>
      <c r="U1122">
        <v>98.170867994456927</v>
      </c>
      <c r="V1122">
        <v>89.850217259444236</v>
      </c>
      <c r="W1122">
        <v>94.427961088300222</v>
      </c>
      <c r="X1122">
        <v>101.64482923171306</v>
      </c>
      <c r="Y1122">
        <v>100.1236598114953</v>
      </c>
      <c r="Z1122">
        <v>95.956733762323509</v>
      </c>
      <c r="AA1122">
        <v>93.536519551795166</v>
      </c>
      <c r="AB1122">
        <v>101.94029799918184</v>
      </c>
      <c r="AC1122" s="11">
        <v>98.408114727571828</v>
      </c>
      <c r="AD1122">
        <v>93.00734659885191</v>
      </c>
      <c r="AE1122">
        <v>95.65291395482879</v>
      </c>
      <c r="AF1122">
        <v>94.131847057637216</v>
      </c>
      <c r="AG1122">
        <v>99.304359857336095</v>
      </c>
      <c r="AH1122">
        <v>107.73041486360312</v>
      </c>
      <c r="AI1122">
        <v>100.73468110307387</v>
      </c>
    </row>
    <row r="1123" spans="1:35" x14ac:dyDescent="0.3">
      <c r="A1123">
        <v>52</v>
      </c>
      <c r="B1123">
        <v>96.769479821784145</v>
      </c>
      <c r="C1123">
        <v>99.536527752905783</v>
      </c>
      <c r="D1123">
        <v>95.069336748589265</v>
      </c>
      <c r="E1123">
        <v>96.280685112795794</v>
      </c>
      <c r="F1123">
        <v>100.24524584891252</v>
      </c>
      <c r="G1123">
        <v>97.889415775379234</v>
      </c>
      <c r="H1123">
        <v>100.81430755801397</v>
      </c>
      <c r="I1123">
        <v>90.439546775531568</v>
      </c>
      <c r="J1123">
        <v>101.59152342667038</v>
      </c>
      <c r="K1123" s="10">
        <v>98.757705073494435</v>
      </c>
      <c r="L1123">
        <v>98.495817389999999</v>
      </c>
      <c r="M1123">
        <v>98.508070774483912</v>
      </c>
      <c r="N1123">
        <v>96.183432370252262</v>
      </c>
      <c r="O1123">
        <v>98.78789018731139</v>
      </c>
      <c r="P1123">
        <v>70.865397819340288</v>
      </c>
      <c r="Q1123">
        <v>98.120782726045817</v>
      </c>
      <c r="S1123">
        <v>52</v>
      </c>
      <c r="T1123">
        <v>98.502524391451146</v>
      </c>
      <c r="U1123">
        <v>98.545756746981581</v>
      </c>
      <c r="V1123">
        <v>90.902517101221491</v>
      </c>
      <c r="W1123">
        <v>94.495050225840771</v>
      </c>
      <c r="X1123">
        <v>101.64482923171306</v>
      </c>
      <c r="Y1123">
        <v>100.31732259643051</v>
      </c>
      <c r="Z1123">
        <v>95.956733762323509</v>
      </c>
      <c r="AA1123">
        <v>93.791310313286104</v>
      </c>
      <c r="AB1123">
        <v>101.50390973719904</v>
      </c>
      <c r="AC1123" s="11">
        <v>98.870379980506002</v>
      </c>
      <c r="AD1123">
        <v>92.948851412311754</v>
      </c>
      <c r="AE1123">
        <v>96.137758558510029</v>
      </c>
      <c r="AF1123">
        <v>94.479731925112318</v>
      </c>
      <c r="AG1123">
        <v>99.690484975197776</v>
      </c>
      <c r="AH1123">
        <v>108.50895444707992</v>
      </c>
      <c r="AI1123">
        <v>100.55930735463538</v>
      </c>
    </row>
    <row r="1124" spans="1:35" x14ac:dyDescent="0.3">
      <c r="A1124">
        <v>52.1</v>
      </c>
      <c r="B1124">
        <v>96.629801011417811</v>
      </c>
      <c r="C1124">
        <v>99.120383398569118</v>
      </c>
      <c r="D1124">
        <v>94.816118627625286</v>
      </c>
      <c r="E1124">
        <v>95.524123528376819</v>
      </c>
      <c r="F1124">
        <v>100.21710288264386</v>
      </c>
      <c r="G1124">
        <v>97.196568545422039</v>
      </c>
      <c r="H1124">
        <v>100.25046914885283</v>
      </c>
      <c r="I1124">
        <v>90.549004623368816</v>
      </c>
      <c r="J1124">
        <v>101.67902689215416</v>
      </c>
      <c r="K1124" s="10">
        <v>98.479983743141517</v>
      </c>
      <c r="L1124">
        <v>98.989995210000004</v>
      </c>
      <c r="M1124">
        <v>97.780537016917577</v>
      </c>
      <c r="N1124">
        <v>95.590622309418649</v>
      </c>
      <c r="O1124">
        <v>98.19862908794849</v>
      </c>
      <c r="P1124">
        <v>69.946261660853381</v>
      </c>
      <c r="Q1124">
        <v>97.845334490071252</v>
      </c>
      <c r="S1124">
        <v>52.1</v>
      </c>
      <c r="T1124">
        <v>98.790711999384015</v>
      </c>
      <c r="U1124">
        <v>98.120882827453627</v>
      </c>
      <c r="V1124">
        <v>89.74228907054399</v>
      </c>
      <c r="W1124">
        <v>94.864040482313698</v>
      </c>
      <c r="X1124">
        <v>101.75717499488712</v>
      </c>
      <c r="Y1124">
        <v>100.44643111972063</v>
      </c>
      <c r="Z1124">
        <v>96.009865951560656</v>
      </c>
      <c r="AA1124">
        <v>93.564829636405278</v>
      </c>
      <c r="AB1124">
        <v>101.62027994039445</v>
      </c>
      <c r="AC1124" s="11">
        <v>99.169492791228095</v>
      </c>
      <c r="AD1124">
        <v>92.597880293070801</v>
      </c>
      <c r="AE1124">
        <v>96.622603162191282</v>
      </c>
      <c r="AF1124">
        <v>95.349444093800059</v>
      </c>
      <c r="AG1124">
        <v>100.49783749436311</v>
      </c>
      <c r="AH1124">
        <v>109.14151785865482</v>
      </c>
      <c r="AI1124">
        <v>100.62945685401075</v>
      </c>
    </row>
    <row r="1125" spans="1:35" x14ac:dyDescent="0.3">
      <c r="A1125">
        <v>52.2</v>
      </c>
      <c r="B1125">
        <v>96.601865249344556</v>
      </c>
      <c r="C1125">
        <v>99.224419487153284</v>
      </c>
      <c r="D1125">
        <v>95.294419522779464</v>
      </c>
      <c r="E1125">
        <v>95.030713799407934</v>
      </c>
      <c r="F1125">
        <v>100.07638805130064</v>
      </c>
      <c r="G1125">
        <v>96.998612194005702</v>
      </c>
      <c r="H1125">
        <v>99.771206501065834</v>
      </c>
      <c r="I1125">
        <v>90.494275699450185</v>
      </c>
      <c r="J1125">
        <v>101.41651649570282</v>
      </c>
      <c r="K1125" s="10">
        <v>98.868793605635602</v>
      </c>
      <c r="L1125">
        <v>98.156070130000003</v>
      </c>
      <c r="M1125">
        <v>97.659281390656517</v>
      </c>
      <c r="N1125">
        <v>96.035229855043852</v>
      </c>
      <c r="O1125">
        <v>97.678692823804752</v>
      </c>
      <c r="P1125">
        <v>69.394779965761245</v>
      </c>
      <c r="Q1125">
        <v>97.539280894543964</v>
      </c>
      <c r="S1125">
        <v>52.2</v>
      </c>
      <c r="T1125">
        <v>99.251812172076583</v>
      </c>
      <c r="U1125">
        <v>98.670719664489795</v>
      </c>
      <c r="V1125">
        <v>89.904181353894344</v>
      </c>
      <c r="W1125">
        <v>94.729862207232628</v>
      </c>
      <c r="X1125">
        <v>101.64482923171306</v>
      </c>
      <c r="Y1125">
        <v>99.994551288205187</v>
      </c>
      <c r="Z1125">
        <v>96.35522518160225</v>
      </c>
      <c r="AA1125">
        <v>94.017790990166986</v>
      </c>
      <c r="AB1125">
        <v>101.47481718640019</v>
      </c>
      <c r="AC1125" s="11">
        <v>98.979148275314031</v>
      </c>
      <c r="AD1125">
        <v>92.100671207479465</v>
      </c>
      <c r="AE1125">
        <v>96.761130191814487</v>
      </c>
      <c r="AF1125">
        <v>95.407424905045929</v>
      </c>
      <c r="AG1125">
        <v>100.81375804534086</v>
      </c>
      <c r="AH1125">
        <v>110.11469233800082</v>
      </c>
      <c r="AI1125">
        <v>100.48915785525996</v>
      </c>
    </row>
    <row r="1126" spans="1:35" x14ac:dyDescent="0.3">
      <c r="A1126">
        <v>52.3</v>
      </c>
      <c r="B1126">
        <v>96.713608297637606</v>
      </c>
      <c r="C1126">
        <v>99.172401442861187</v>
      </c>
      <c r="D1126">
        <v>95.77272041793367</v>
      </c>
      <c r="E1126">
        <v>95.063607781339186</v>
      </c>
      <c r="F1126">
        <v>100.04824508503198</v>
      </c>
      <c r="G1126">
        <v>97.427517622074447</v>
      </c>
      <c r="H1126">
        <v>99.517479216943315</v>
      </c>
      <c r="I1126">
        <v>89.946986460263901</v>
      </c>
      <c r="J1126">
        <v>101.73736253581002</v>
      </c>
      <c r="K1126" s="10">
        <v>99.118742802953207</v>
      </c>
      <c r="L1126">
        <v>99.237084120000006</v>
      </c>
      <c r="M1126">
        <v>98.386815148222865</v>
      </c>
      <c r="N1126">
        <v>96.924444946294273</v>
      </c>
      <c r="O1126">
        <v>97.782680076633497</v>
      </c>
      <c r="P1126">
        <v>69.486693581609941</v>
      </c>
      <c r="Q1126">
        <v>97.661702332754885</v>
      </c>
      <c r="S1126">
        <v>52.3</v>
      </c>
      <c r="T1126">
        <v>99.367087215249725</v>
      </c>
      <c r="U1126">
        <v>98.945638083007879</v>
      </c>
      <c r="V1126">
        <v>90.147019778919869</v>
      </c>
      <c r="W1126">
        <v>94.293782813219181</v>
      </c>
      <c r="X1126">
        <v>101.36396482377798</v>
      </c>
      <c r="Y1126">
        <v>99.768611372447452</v>
      </c>
      <c r="Z1126">
        <v>96.116130330034991</v>
      </c>
      <c r="AA1126">
        <v>94.499062428538792</v>
      </c>
      <c r="AB1126">
        <v>102.11485330397494</v>
      </c>
      <c r="AC1126" s="11">
        <v>99.087916570122061</v>
      </c>
      <c r="AD1126">
        <v>92.276156767099934</v>
      </c>
      <c r="AE1126">
        <v>96.022319367157351</v>
      </c>
      <c r="AF1126">
        <v>95.523386527537625</v>
      </c>
      <c r="AG1126">
        <v>100.5329397778051</v>
      </c>
      <c r="AH1126">
        <v>110.35798595783733</v>
      </c>
      <c r="AI1126">
        <v>100.59438210432306</v>
      </c>
    </row>
    <row r="1127" spans="1:35" x14ac:dyDescent="0.3">
      <c r="A1127">
        <v>52.4</v>
      </c>
      <c r="B1127">
        <v>96.713608297637606</v>
      </c>
      <c r="C1127">
        <v>98.964329265692854</v>
      </c>
      <c r="D1127">
        <v>95.519502296969691</v>
      </c>
      <c r="E1127">
        <v>95.195183709064224</v>
      </c>
      <c r="F1127">
        <v>99.823101354882823</v>
      </c>
      <c r="G1127">
        <v>97.427517622074447</v>
      </c>
      <c r="H1127">
        <v>99.573863057859441</v>
      </c>
      <c r="I1127">
        <v>89.946986460263901</v>
      </c>
      <c r="J1127">
        <v>102.26238332871272</v>
      </c>
      <c r="K1127" s="10">
        <v>99.257603468129673</v>
      </c>
      <c r="L1127">
        <v>98.464931269999994</v>
      </c>
      <c r="M1127">
        <v>99.744878162346723</v>
      </c>
      <c r="N1127">
        <v>96.153791867210586</v>
      </c>
      <c r="O1127">
        <v>97.990654582291</v>
      </c>
      <c r="P1127">
        <v>69.624564005382965</v>
      </c>
      <c r="Q1127">
        <v>97.814729130518529</v>
      </c>
      <c r="S1127">
        <v>52.4</v>
      </c>
      <c r="T1127">
        <v>99.280630932869855</v>
      </c>
      <c r="U1127">
        <v>98.34581607896844</v>
      </c>
      <c r="V1127">
        <v>89.553414739968574</v>
      </c>
      <c r="W1127">
        <v>94.562139363381291</v>
      </c>
      <c r="X1127">
        <v>101.33587838298445</v>
      </c>
      <c r="Y1127">
        <v>100.54326251218824</v>
      </c>
      <c r="Z1127">
        <v>96.036432046179243</v>
      </c>
      <c r="AA1127">
        <v>93.649759890235572</v>
      </c>
      <c r="AB1127">
        <v>102.0275756515784</v>
      </c>
      <c r="AC1127" s="11">
        <v>99.251069012334128</v>
      </c>
      <c r="AD1127">
        <v>92.744118259421199</v>
      </c>
      <c r="AE1127">
        <v>96.137758558510029</v>
      </c>
      <c r="AF1127">
        <v>96.045213828750249</v>
      </c>
      <c r="AG1127">
        <v>100.77865576189889</v>
      </c>
      <c r="AH1127">
        <v>110.11469233800082</v>
      </c>
      <c r="AI1127">
        <v>100.62945685401075</v>
      </c>
    </row>
    <row r="1128" spans="1:35" x14ac:dyDescent="0.3">
      <c r="A1128">
        <v>52.5</v>
      </c>
      <c r="B1128">
        <v>96.909158632150451</v>
      </c>
      <c r="C1128">
        <v>99.198410465007242</v>
      </c>
      <c r="D1128">
        <v>95.913397151802542</v>
      </c>
      <c r="E1128">
        <v>94.47151610657653</v>
      </c>
      <c r="F1128">
        <v>99.569814658465035</v>
      </c>
      <c r="G1128">
        <v>97.22956127065811</v>
      </c>
      <c r="H1128">
        <v>99.461095376027203</v>
      </c>
      <c r="I1128">
        <v>90.056444308101163</v>
      </c>
      <c r="J1128">
        <v>102.23321550688476</v>
      </c>
      <c r="K1128" s="10">
        <v>99.590869064553161</v>
      </c>
      <c r="L1128">
        <v>95.654294899999996</v>
      </c>
      <c r="M1128">
        <v>100.20564954213874</v>
      </c>
      <c r="N1128">
        <v>95.857386836793779</v>
      </c>
      <c r="O1128">
        <v>98.753227769701823</v>
      </c>
      <c r="P1128">
        <v>69.440736773685586</v>
      </c>
      <c r="Q1128">
        <v>97.447464815885809</v>
      </c>
      <c r="S1128">
        <v>52.5</v>
      </c>
      <c r="T1128">
        <v>98.934805803350443</v>
      </c>
      <c r="U1128">
        <v>98.395801245971711</v>
      </c>
      <c r="V1128">
        <v>89.580396787193649</v>
      </c>
      <c r="W1128">
        <v>94.729862207232628</v>
      </c>
      <c r="X1128">
        <v>101.27970550139742</v>
      </c>
      <c r="Y1128">
        <v>100.96286521288116</v>
      </c>
      <c r="Z1128">
        <v>96.328659086983663</v>
      </c>
      <c r="AA1128">
        <v>93.02693802881322</v>
      </c>
      <c r="AB1128">
        <v>101.27116933080822</v>
      </c>
      <c r="AC1128" s="11">
        <v>99.115108643824072</v>
      </c>
      <c r="AD1128">
        <v>92.568632699800716</v>
      </c>
      <c r="AE1128">
        <v>95.237332865959146</v>
      </c>
      <c r="AF1128">
        <v>96.567041129962917</v>
      </c>
      <c r="AG1128">
        <v>101.90192883204196</v>
      </c>
      <c r="AH1128">
        <v>109.72542254626242</v>
      </c>
      <c r="AI1128">
        <v>101.05035385026318</v>
      </c>
    </row>
    <row r="1129" spans="1:35" x14ac:dyDescent="0.3">
      <c r="A1129">
        <v>52.6</v>
      </c>
      <c r="B1129">
        <v>97.020901680443501</v>
      </c>
      <c r="C1129">
        <v>99.406482642175575</v>
      </c>
      <c r="D1129">
        <v>95.688314377612329</v>
      </c>
      <c r="E1129">
        <v>96.379367058589551</v>
      </c>
      <c r="F1129">
        <v>99.626100591002313</v>
      </c>
      <c r="G1129">
        <v>97.064597644477828</v>
      </c>
      <c r="H1129">
        <v>99.686630739691665</v>
      </c>
      <c r="I1129">
        <v>89.591248454792833</v>
      </c>
      <c r="J1129">
        <v>101.94153728860549</v>
      </c>
      <c r="K1129" s="10">
        <v>100.42403305561187</v>
      </c>
      <c r="L1129">
        <v>96.549992209999999</v>
      </c>
      <c r="M1129">
        <v>99.308357907806894</v>
      </c>
      <c r="N1129">
        <v>94.612485709043199</v>
      </c>
      <c r="O1129">
        <v>99.273164033845575</v>
      </c>
      <c r="P1129">
        <v>68.797341462744754</v>
      </c>
      <c r="Q1129">
        <v>97.110805860805797</v>
      </c>
      <c r="S1129">
        <v>52.6</v>
      </c>
      <c r="T1129">
        <v>98.992443324937014</v>
      </c>
      <c r="U1129">
        <v>99.020615833512807</v>
      </c>
      <c r="V1129">
        <v>88.986791748242354</v>
      </c>
      <c r="W1129">
        <v>94.9646741886245</v>
      </c>
      <c r="X1129">
        <v>101.19544617901691</v>
      </c>
      <c r="Y1129">
        <v>100.80147955876851</v>
      </c>
      <c r="Z1129">
        <v>96.328659086983663</v>
      </c>
      <c r="AA1129">
        <v>93.39496912874462</v>
      </c>
      <c r="AB1129">
        <v>101.21298422921051</v>
      </c>
      <c r="AC1129" s="11">
        <v>98.924764127910024</v>
      </c>
      <c r="AD1129">
        <v>92.305404360370005</v>
      </c>
      <c r="AE1129">
        <v>95.052630159794873</v>
      </c>
      <c r="AF1129">
        <v>95.929252206258568</v>
      </c>
      <c r="AG1129">
        <v>101.93703111548393</v>
      </c>
      <c r="AH1129">
        <v>109.72542254626242</v>
      </c>
      <c r="AI1129">
        <v>101.82199834339256</v>
      </c>
    </row>
    <row r="1130" spans="1:35" x14ac:dyDescent="0.3">
      <c r="A1130">
        <v>52.7</v>
      </c>
      <c r="B1130">
        <v>96.881222870077195</v>
      </c>
      <c r="C1130">
        <v>99.458500686467673</v>
      </c>
      <c r="D1130">
        <v>95.913397151802542</v>
      </c>
      <c r="E1130">
        <v>97.662232353908678</v>
      </c>
      <c r="F1130">
        <v>99.513528725927742</v>
      </c>
      <c r="G1130">
        <v>97.36153217160232</v>
      </c>
      <c r="H1130">
        <v>99.996741864730296</v>
      </c>
      <c r="I1130">
        <v>89.26287491128106</v>
      </c>
      <c r="J1130">
        <v>101.85403382312172</v>
      </c>
      <c r="K1130" s="10">
        <v>100.92393145024712</v>
      </c>
      <c r="L1130">
        <v>98.650247949999994</v>
      </c>
      <c r="M1130">
        <v>99.114348905789214</v>
      </c>
      <c r="N1130">
        <v>93.456506090417676</v>
      </c>
      <c r="O1130">
        <v>98.371941175996412</v>
      </c>
      <c r="P1130">
        <v>68.475643807274324</v>
      </c>
      <c r="Q1130">
        <v>97.172016579911244</v>
      </c>
      <c r="S1130">
        <v>52.7</v>
      </c>
      <c r="T1130">
        <v>98.819530760177301</v>
      </c>
      <c r="U1130">
        <v>98.995623250011164</v>
      </c>
      <c r="V1130">
        <v>89.74228907054399</v>
      </c>
      <c r="W1130">
        <v>95.165941601246104</v>
      </c>
      <c r="X1130">
        <v>101.22353261981041</v>
      </c>
      <c r="Y1130">
        <v>100.86603382041356</v>
      </c>
      <c r="Z1130">
        <v>96.142696424653579</v>
      </c>
      <c r="AA1130">
        <v>93.45158929796483</v>
      </c>
      <c r="AB1130">
        <v>101.06752147521625</v>
      </c>
      <c r="AC1130" s="11">
        <v>98.652843390889927</v>
      </c>
      <c r="AD1130">
        <v>92.305404360370005</v>
      </c>
      <c r="AE1130">
        <v>95.999231528886824</v>
      </c>
      <c r="AF1130">
        <v>95.291463282554204</v>
      </c>
      <c r="AG1130">
        <v>100.5329397778051</v>
      </c>
      <c r="AH1130">
        <v>109.62810509832782</v>
      </c>
      <c r="AI1130">
        <v>102.20782058995727</v>
      </c>
    </row>
    <row r="1131" spans="1:35" x14ac:dyDescent="0.3">
      <c r="A1131">
        <v>52.8</v>
      </c>
      <c r="B1131">
        <v>96.881222870077195</v>
      </c>
      <c r="C1131">
        <v>99.250428509299311</v>
      </c>
      <c r="D1131">
        <v>96.082209232445223</v>
      </c>
      <c r="E1131">
        <v>96.938564751420969</v>
      </c>
      <c r="F1131">
        <v>99.541671692196402</v>
      </c>
      <c r="G1131">
        <v>97.658466698726826</v>
      </c>
      <c r="H1131">
        <v>99.96854994427224</v>
      </c>
      <c r="I1131">
        <v>88.961865829728609</v>
      </c>
      <c r="J1131">
        <v>102.05820857591722</v>
      </c>
      <c r="K1131" s="10">
        <v>100.50734945471775</v>
      </c>
      <c r="L1131">
        <v>99.082653550000003</v>
      </c>
      <c r="M1131">
        <v>99.381111283563541</v>
      </c>
      <c r="N1131">
        <v>93.278663072167589</v>
      </c>
      <c r="O1131">
        <v>98.163966670338908</v>
      </c>
      <c r="P1131">
        <v>68.843298270669095</v>
      </c>
      <c r="Q1131">
        <v>97.172016579911244</v>
      </c>
      <c r="S1131">
        <v>52.8</v>
      </c>
      <c r="T1131">
        <v>96.168204767194993</v>
      </c>
      <c r="U1131">
        <v>98.770689998496366</v>
      </c>
      <c r="V1131">
        <v>90.443822298395517</v>
      </c>
      <c r="W1131">
        <v>96.105189526813547</v>
      </c>
      <c r="X1131">
        <v>101.19544617901691</v>
      </c>
      <c r="Y1131">
        <v>100.5109853813657</v>
      </c>
      <c r="Z1131">
        <v>96.328659086983663</v>
      </c>
      <c r="AA1131">
        <v>93.310038874914298</v>
      </c>
      <c r="AB1131">
        <v>100.48567045923917</v>
      </c>
      <c r="AC1131" s="11">
        <v>98.299346432763798</v>
      </c>
      <c r="AD1131">
        <v>92.422394733450332</v>
      </c>
      <c r="AE1131">
        <v>95.7221774696404</v>
      </c>
      <c r="AF1131">
        <v>95.204492065685443</v>
      </c>
      <c r="AG1131">
        <v>99.90109867584961</v>
      </c>
      <c r="AH1131">
        <v>109.19017658262212</v>
      </c>
      <c r="AI1131">
        <v>102.66379233589737</v>
      </c>
    </row>
    <row r="1132" spans="1:35" x14ac:dyDescent="0.3">
      <c r="A1132">
        <v>52.9</v>
      </c>
      <c r="B1132">
        <v>96.909158632150451</v>
      </c>
      <c r="C1132">
        <v>99.146392420715145</v>
      </c>
      <c r="D1132">
        <v>95.519502296969691</v>
      </c>
      <c r="E1132">
        <v>98.056960137083777</v>
      </c>
      <c r="F1132">
        <v>99.569814658465035</v>
      </c>
      <c r="G1132">
        <v>97.526495797782601</v>
      </c>
      <c r="H1132">
        <v>100.1940853079367</v>
      </c>
      <c r="I1132">
        <v>88.524034438379601</v>
      </c>
      <c r="J1132">
        <v>102.37905461602439</v>
      </c>
      <c r="K1132" s="10">
        <v>99.979678927047232</v>
      </c>
      <c r="L1132">
        <v>97.785436759999996</v>
      </c>
      <c r="M1132">
        <v>97.344016762377763</v>
      </c>
      <c r="N1132">
        <v>96.568758909794084</v>
      </c>
      <c r="O1132">
        <v>98.33727875838683</v>
      </c>
      <c r="P1132">
        <v>69.210952734063866</v>
      </c>
      <c r="Q1132">
        <v>96.804752265278509</v>
      </c>
      <c r="S1132">
        <v>52.9</v>
      </c>
      <c r="T1132">
        <v>94.352622837217993</v>
      </c>
      <c r="U1132">
        <v>98.745697414994723</v>
      </c>
      <c r="V1132">
        <v>89.607378834418697</v>
      </c>
      <c r="W1132">
        <v>96.977348314840498</v>
      </c>
      <c r="X1132">
        <v>101.19544617901691</v>
      </c>
      <c r="Y1132">
        <v>100.18821407314037</v>
      </c>
      <c r="Z1132">
        <v>96.48805565469516</v>
      </c>
      <c r="AA1132">
        <v>94.017790990166986</v>
      </c>
      <c r="AB1132">
        <v>100.10746729885409</v>
      </c>
      <c r="AC1132" s="11">
        <v>98.272154359061787</v>
      </c>
      <c r="AD1132">
        <v>92.451642326720403</v>
      </c>
      <c r="AE1132">
        <v>95.375859895582366</v>
      </c>
      <c r="AF1132">
        <v>95.668338555652241</v>
      </c>
      <c r="AG1132">
        <v>100.11171237650144</v>
      </c>
      <c r="AH1132">
        <v>107.00053400409361</v>
      </c>
      <c r="AI1132">
        <v>103.22498833090056</v>
      </c>
    </row>
    <row r="1133" spans="1:35" x14ac:dyDescent="0.3">
      <c r="A1133">
        <v>53</v>
      </c>
      <c r="B1133">
        <v>97.048837442516771</v>
      </c>
      <c r="C1133">
        <v>98.782266110670562</v>
      </c>
      <c r="D1133">
        <v>97.038811022753578</v>
      </c>
      <c r="E1133">
        <v>99.33982543240289</v>
      </c>
      <c r="F1133">
        <v>99.344670928315864</v>
      </c>
      <c r="G1133">
        <v>97.658466698726826</v>
      </c>
      <c r="H1133">
        <v>99.883974182898072</v>
      </c>
      <c r="I1133">
        <v>89.01659475364724</v>
      </c>
      <c r="J1133">
        <v>102.58322936881991</v>
      </c>
      <c r="K1133" s="10">
        <v>100.28517239043542</v>
      </c>
      <c r="L1133">
        <v>97.723664540000001</v>
      </c>
      <c r="M1133">
        <v>96.010204873506112</v>
      </c>
      <c r="N1133">
        <v>97.724738528419621</v>
      </c>
      <c r="O1133">
        <v>98.78789018731139</v>
      </c>
      <c r="P1133">
        <v>69.394779965761245</v>
      </c>
      <c r="Q1133">
        <v>96.896568343936693</v>
      </c>
      <c r="S1133">
        <v>53</v>
      </c>
      <c r="T1133">
        <v>95.361279464982999</v>
      </c>
      <c r="U1133">
        <v>98.770689998496366</v>
      </c>
      <c r="V1133">
        <v>88.932827653792245</v>
      </c>
      <c r="W1133">
        <v>97.010892883610765</v>
      </c>
      <c r="X1133">
        <v>101.1673597382234</v>
      </c>
      <c r="Y1133">
        <v>100.18821407314037</v>
      </c>
      <c r="Z1133">
        <v>96.434923465457985</v>
      </c>
      <c r="AA1133">
        <v>93.876240567116454</v>
      </c>
      <c r="AB1133">
        <v>100.45657790844032</v>
      </c>
      <c r="AC1133" s="11">
        <v>98.516883022379886</v>
      </c>
      <c r="AD1133">
        <v>92.744118259421199</v>
      </c>
      <c r="AE1133">
        <v>95.883792337534146</v>
      </c>
      <c r="AF1133">
        <v>96.625021941208757</v>
      </c>
      <c r="AG1133">
        <v>100.63824662813101</v>
      </c>
      <c r="AH1133">
        <v>104.51893908176129</v>
      </c>
      <c r="AI1133">
        <v>103.54066107808985</v>
      </c>
    </row>
    <row r="1134" spans="1:35" x14ac:dyDescent="0.3">
      <c r="A1134">
        <v>53.1</v>
      </c>
      <c r="B1134">
        <v>97.020901680443501</v>
      </c>
      <c r="C1134">
        <v>98.418139800625966</v>
      </c>
      <c r="D1134">
        <v>97.348299837265117</v>
      </c>
      <c r="E1134">
        <v>98.484581902190158</v>
      </c>
      <c r="F1134">
        <v>99.626100591002313</v>
      </c>
      <c r="G1134">
        <v>97.988393951087389</v>
      </c>
      <c r="H1134">
        <v>99.771206501065834</v>
      </c>
      <c r="I1134">
        <v>90.02907984614184</v>
      </c>
      <c r="J1134">
        <v>102.96241105258295</v>
      </c>
      <c r="K1134" s="10">
        <v>100.72952651900009</v>
      </c>
      <c r="L1134">
        <v>98.773792409999999</v>
      </c>
      <c r="M1134">
        <v>97.756285891665371</v>
      </c>
      <c r="N1134">
        <v>95.857386836793779</v>
      </c>
      <c r="O1134">
        <v>99.065189528188057</v>
      </c>
      <c r="P1134">
        <v>70.451786548021175</v>
      </c>
      <c r="Q1134">
        <v>97.233227299016704</v>
      </c>
      <c r="S1134">
        <v>53.1</v>
      </c>
      <c r="T1134">
        <v>97.637961567652567</v>
      </c>
      <c r="U1134">
        <v>98.545756746981581</v>
      </c>
      <c r="V1134">
        <v>88.663007181541658</v>
      </c>
      <c r="W1134">
        <v>97.077982021151286</v>
      </c>
      <c r="X1134">
        <v>101.13927329742988</v>
      </c>
      <c r="Y1134">
        <v>99.25217727928694</v>
      </c>
      <c r="Z1134">
        <v>96.700584411643831</v>
      </c>
      <c r="AA1134">
        <v>93.281728790304186</v>
      </c>
      <c r="AB1134">
        <v>101.09661402601509</v>
      </c>
      <c r="AC1134" s="11">
        <v>98.462498874975864</v>
      </c>
      <c r="AD1134">
        <v>92.948851412311754</v>
      </c>
      <c r="AE1134">
        <v>95.283508542500229</v>
      </c>
      <c r="AF1134">
        <v>94.508722330735239</v>
      </c>
      <c r="AG1134">
        <v>100.91906489566676</v>
      </c>
      <c r="AH1134">
        <v>103.78905822225177</v>
      </c>
      <c r="AI1134">
        <v>103.18991358121286</v>
      </c>
    </row>
    <row r="1135" spans="1:35" x14ac:dyDescent="0.3">
      <c r="A1135">
        <v>53.2</v>
      </c>
      <c r="B1135">
        <v>96.85328710800394</v>
      </c>
      <c r="C1135">
        <v>98.964329265692854</v>
      </c>
      <c r="D1135">
        <v>96.419833393730528</v>
      </c>
      <c r="E1135">
        <v>97.563550408114878</v>
      </c>
      <c r="F1135">
        <v>99.541671692196402</v>
      </c>
      <c r="G1135">
        <v>97.493503072546545</v>
      </c>
      <c r="H1135">
        <v>99.94035802381417</v>
      </c>
      <c r="I1135">
        <v>90.275360003775674</v>
      </c>
      <c r="J1135">
        <v>103.19575362720639</v>
      </c>
      <c r="K1135" s="10">
        <v>100.78507078507066</v>
      </c>
      <c r="L1135">
        <v>99.113539660000001</v>
      </c>
      <c r="M1135">
        <v>99.187102281545847</v>
      </c>
      <c r="N1135">
        <v>95.057093254668402</v>
      </c>
      <c r="O1135">
        <v>99.03052711057849</v>
      </c>
      <c r="P1135">
        <v>71.187095474810704</v>
      </c>
      <c r="Q1135">
        <v>97.233227299016704</v>
      </c>
      <c r="S1135">
        <v>53.2</v>
      </c>
      <c r="T1135">
        <v>97.868511653998866</v>
      </c>
      <c r="U1135">
        <v>98.34581607896844</v>
      </c>
      <c r="V1135">
        <v>88.150348284265547</v>
      </c>
      <c r="W1135">
        <v>97.14507115869182</v>
      </c>
      <c r="X1135">
        <v>101.13927329742988</v>
      </c>
      <c r="Y1135">
        <v>98.542080401191228</v>
      </c>
      <c r="Z1135">
        <v>96.594320033169495</v>
      </c>
      <c r="AA1135">
        <v>93.649759890235572</v>
      </c>
      <c r="AB1135">
        <v>100.95115127202081</v>
      </c>
      <c r="AC1135" s="11">
        <v>98.571267169783894</v>
      </c>
      <c r="AD1135">
        <v>93.182832158472394</v>
      </c>
      <c r="AE1135">
        <v>94.798663938818976</v>
      </c>
      <c r="AF1135">
        <v>95.407424905045929</v>
      </c>
      <c r="AG1135">
        <v>101.55090599762225</v>
      </c>
      <c r="AH1135">
        <v>103.25381225861146</v>
      </c>
      <c r="AI1135">
        <v>103.15483883152514</v>
      </c>
    </row>
    <row r="1136" spans="1:35" x14ac:dyDescent="0.3">
      <c r="A1136">
        <v>53.3</v>
      </c>
      <c r="B1136">
        <v>96.769479821784145</v>
      </c>
      <c r="C1136">
        <v>99.536527752905783</v>
      </c>
      <c r="D1136">
        <v>95.744585071159889</v>
      </c>
      <c r="E1136">
        <v>95.195183709064224</v>
      </c>
      <c r="F1136">
        <v>99.316527962047232</v>
      </c>
      <c r="G1136">
        <v>96.734670392117252</v>
      </c>
      <c r="H1136">
        <v>99.771206501065834</v>
      </c>
      <c r="I1136">
        <v>90.138537693979117</v>
      </c>
      <c r="J1136">
        <v>102.40822243785233</v>
      </c>
      <c r="K1136" s="10">
        <v>100.86838718417654</v>
      </c>
      <c r="L1136">
        <v>99.144425780000006</v>
      </c>
      <c r="M1136">
        <v>99.308357907806894</v>
      </c>
      <c r="N1136">
        <v>94.849609733376639</v>
      </c>
      <c r="O1136">
        <v>98.926539857749731</v>
      </c>
      <c r="P1136">
        <v>71.049225051037666</v>
      </c>
      <c r="Q1136">
        <v>97.110805860805797</v>
      </c>
      <c r="S1136">
        <v>53.3</v>
      </c>
      <c r="T1136">
        <v>94.439079119597835</v>
      </c>
      <c r="U1136">
        <v>98.520764163479939</v>
      </c>
      <c r="V1136">
        <v>88.824899464892013</v>
      </c>
      <c r="W1136">
        <v>97.044437452381018</v>
      </c>
      <c r="X1136">
        <v>101.19544617901691</v>
      </c>
      <c r="Y1136">
        <v>99.187623017641883</v>
      </c>
      <c r="Z1136">
        <v>96.461489560076572</v>
      </c>
      <c r="AA1136">
        <v>93.904550651726552</v>
      </c>
      <c r="AB1136">
        <v>100.22383750204948</v>
      </c>
      <c r="AC1136" s="11">
        <v>98.815995833101994</v>
      </c>
      <c r="AD1136">
        <v>93.621546057523574</v>
      </c>
      <c r="AE1136">
        <v>95.560562601746653</v>
      </c>
      <c r="AF1136">
        <v>96.045213828750249</v>
      </c>
      <c r="AG1136">
        <v>101.23498544664452</v>
      </c>
      <c r="AH1136">
        <v>100.91819350818105</v>
      </c>
      <c r="AI1136">
        <v>103.43543682902674</v>
      </c>
    </row>
    <row r="1137" spans="1:35" x14ac:dyDescent="0.3">
      <c r="A1137">
        <v>53.4</v>
      </c>
      <c r="B1137">
        <v>96.490122201051506</v>
      </c>
      <c r="C1137">
        <v>99.380473620029548</v>
      </c>
      <c r="D1137">
        <v>95.969667845350102</v>
      </c>
      <c r="E1137">
        <v>94.241258233057707</v>
      </c>
      <c r="F1137">
        <v>99.485385759659096</v>
      </c>
      <c r="G1137">
        <v>96.371750414520633</v>
      </c>
      <c r="H1137">
        <v>99.96854994427224</v>
      </c>
      <c r="I1137">
        <v>89.946986460263901</v>
      </c>
      <c r="J1137">
        <v>102.02904075408928</v>
      </c>
      <c r="K1137" s="10">
        <v>100.86838718417654</v>
      </c>
      <c r="L1137">
        <v>99.638603599999996</v>
      </c>
      <c r="M1137">
        <v>98.847586528014901</v>
      </c>
      <c r="N1137">
        <v>95.086733757710078</v>
      </c>
      <c r="O1137">
        <v>98.68390293448266</v>
      </c>
      <c r="P1137">
        <v>70.359872932172493</v>
      </c>
      <c r="Q1137">
        <v>97.478070175438532</v>
      </c>
      <c r="S1137">
        <v>53.4</v>
      </c>
      <c r="T1137">
        <v>93.026959840726832</v>
      </c>
      <c r="U1137">
        <v>98.720704831493094</v>
      </c>
      <c r="V1137">
        <v>88.716971275991767</v>
      </c>
      <c r="W1137">
        <v>97.346338571313424</v>
      </c>
      <c r="X1137">
        <v>101.30779194219095</v>
      </c>
      <c r="Y1137">
        <v>99.736334241624917</v>
      </c>
      <c r="Z1137">
        <v>96.461489560076572</v>
      </c>
      <c r="AA1137">
        <v>93.763000228676006</v>
      </c>
      <c r="AB1137">
        <v>101.00933637361852</v>
      </c>
      <c r="AC1137" s="11">
        <v>98.924764127910024</v>
      </c>
      <c r="AD1137">
        <v>93.182832158472394</v>
      </c>
      <c r="AE1137">
        <v>95.976143690616283</v>
      </c>
      <c r="AF1137">
        <v>93.668000567670418</v>
      </c>
      <c r="AG1137">
        <v>100.74355347845692</v>
      </c>
      <c r="AH1137">
        <v>97.901352622208407</v>
      </c>
      <c r="AI1137">
        <v>102.87424083402357</v>
      </c>
    </row>
    <row r="1138" spans="1:35" x14ac:dyDescent="0.3">
      <c r="A1138">
        <v>53.5</v>
      </c>
      <c r="B1138">
        <v>95.791728149219921</v>
      </c>
      <c r="C1138">
        <v>99.094374376423076</v>
      </c>
      <c r="D1138">
        <v>96.082209232445223</v>
      </c>
      <c r="E1138">
        <v>95.557017510308071</v>
      </c>
      <c r="F1138">
        <v>99.963816186226069</v>
      </c>
      <c r="G1138">
        <v>96.70167766688121</v>
      </c>
      <c r="H1138">
        <v>99.996741864730296</v>
      </c>
      <c r="I1138">
        <v>90.165902155938426</v>
      </c>
      <c r="J1138">
        <v>102.49572590333612</v>
      </c>
      <c r="K1138" s="10">
        <v>100.59066585382362</v>
      </c>
      <c r="L1138">
        <v>98.712020179999996</v>
      </c>
      <c r="M1138">
        <v>98.60507527549278</v>
      </c>
      <c r="N1138">
        <v>95.353498285085209</v>
      </c>
      <c r="O1138">
        <v>98.649240516873078</v>
      </c>
      <c r="P1138">
        <v>69.762434429156002</v>
      </c>
      <c r="Q1138">
        <v>97.784123770965806</v>
      </c>
      <c r="S1138">
        <v>53.5</v>
      </c>
      <c r="T1138">
        <v>94.237347794044851</v>
      </c>
      <c r="U1138">
        <v>98.545756746981581</v>
      </c>
      <c r="V1138">
        <v>89.418504503843295</v>
      </c>
      <c r="W1138">
        <v>97.815962534097167</v>
      </c>
      <c r="X1138">
        <v>101.58865635012604</v>
      </c>
      <c r="Y1138">
        <v>99.349008671754547</v>
      </c>
      <c r="Z1138">
        <v>95.930167667704907</v>
      </c>
      <c r="AA1138">
        <v>93.763000228676006</v>
      </c>
      <c r="AB1138">
        <v>101.09661402601509</v>
      </c>
      <c r="AC1138" s="11">
        <v>98.489690948677861</v>
      </c>
      <c r="AD1138">
        <v>92.071423614209394</v>
      </c>
      <c r="AE1138">
        <v>95.214245027688619</v>
      </c>
      <c r="AF1138">
        <v>95.349444093800059</v>
      </c>
      <c r="AG1138">
        <v>100.49783749436311</v>
      </c>
      <c r="AH1138">
        <v>96.2956147312875</v>
      </c>
      <c r="AI1138">
        <v>102.41826908808345</v>
      </c>
    </row>
    <row r="1139" spans="1:35" x14ac:dyDescent="0.3">
      <c r="A1139">
        <v>53.6</v>
      </c>
      <c r="B1139">
        <v>95.875535435439716</v>
      </c>
      <c r="C1139">
        <v>98.678230022086396</v>
      </c>
      <c r="D1139">
        <v>95.716449724386123</v>
      </c>
      <c r="E1139">
        <v>95.688593438033109</v>
      </c>
      <c r="F1139">
        <v>100.10453101756929</v>
      </c>
      <c r="G1139">
        <v>97.328539446366264</v>
      </c>
      <c r="H1139">
        <v>99.79939842152389</v>
      </c>
      <c r="I1139">
        <v>90.521640161409493</v>
      </c>
      <c r="J1139">
        <v>102.75823629978746</v>
      </c>
      <c r="K1139" s="10">
        <v>100.42403305561187</v>
      </c>
      <c r="L1139">
        <v>98.434045159999997</v>
      </c>
      <c r="M1139">
        <v>98.629326400744986</v>
      </c>
      <c r="N1139">
        <v>97.191209473669375</v>
      </c>
      <c r="O1139">
        <v>98.649240516873078</v>
      </c>
      <c r="P1139">
        <v>69.716477621231661</v>
      </c>
      <c r="Q1139">
        <v>97.478070175438532</v>
      </c>
      <c r="S1139">
        <v>53.6</v>
      </c>
      <c r="T1139">
        <v>95.188366900223272</v>
      </c>
      <c r="U1139">
        <v>98.14587541095527</v>
      </c>
      <c r="V1139">
        <v>91.118373479021969</v>
      </c>
      <c r="W1139">
        <v>97.614695121475549</v>
      </c>
      <c r="X1139">
        <v>101.81334787647413</v>
      </c>
      <c r="Y1139">
        <v>98.897128840239091</v>
      </c>
      <c r="Z1139">
        <v>95.611374532281914</v>
      </c>
      <c r="AA1139">
        <v>94.046101074777084</v>
      </c>
      <c r="AB1139">
        <v>100.13655984965294</v>
      </c>
      <c r="AC1139" s="11">
        <v>98.35373058016782</v>
      </c>
      <c r="AD1139">
        <v>91.457224155537702</v>
      </c>
      <c r="AE1139">
        <v>94.175292305514517</v>
      </c>
      <c r="AF1139">
        <v>95.523386527537625</v>
      </c>
      <c r="AG1139">
        <v>100.5329397778051</v>
      </c>
      <c r="AH1139">
        <v>93.862678532922487</v>
      </c>
      <c r="AI1139">
        <v>101.99737209183107</v>
      </c>
    </row>
    <row r="1140" spans="1:35" x14ac:dyDescent="0.3">
      <c r="A1140">
        <v>53.7</v>
      </c>
      <c r="B1140">
        <v>96.266636104465405</v>
      </c>
      <c r="C1140">
        <v>98.678230022086396</v>
      </c>
      <c r="D1140">
        <v>95.82899111148123</v>
      </c>
      <c r="E1140">
        <v>95.458335564514314</v>
      </c>
      <c r="F1140">
        <v>99.710529489808252</v>
      </c>
      <c r="G1140">
        <v>97.295546721130208</v>
      </c>
      <c r="H1140">
        <v>99.658438819233609</v>
      </c>
      <c r="I1140">
        <v>90.275360003775674</v>
      </c>
      <c r="J1140">
        <v>103.02074669623882</v>
      </c>
      <c r="K1140" s="10">
        <v>100.72952651900009</v>
      </c>
      <c r="L1140">
        <v>99.237084120000006</v>
      </c>
      <c r="M1140">
        <v>97.61077914015209</v>
      </c>
      <c r="N1140">
        <v>96.924444946294273</v>
      </c>
      <c r="O1140">
        <v>98.510590846434752</v>
      </c>
      <c r="P1140">
        <v>68.659471038971716</v>
      </c>
      <c r="Q1140">
        <v>97.508675534991255</v>
      </c>
      <c r="S1140">
        <v>53.7</v>
      </c>
      <c r="T1140">
        <v>95.793560876882268</v>
      </c>
      <c r="U1140">
        <v>98.770689998496366</v>
      </c>
      <c r="V1140">
        <v>92.548421981950071</v>
      </c>
      <c r="W1140">
        <v>97.413427708853945</v>
      </c>
      <c r="X1140">
        <v>101.81334787647413</v>
      </c>
      <c r="Y1140">
        <v>99.219900148464419</v>
      </c>
      <c r="Z1140">
        <v>95.505110153807564</v>
      </c>
      <c r="AA1140">
        <v>93.593139721015376</v>
      </c>
      <c r="AB1140">
        <v>99.962004544859809</v>
      </c>
      <c r="AC1140" s="11">
        <v>98.299346432763798</v>
      </c>
      <c r="AD1140">
        <v>91.077005443026692</v>
      </c>
      <c r="AE1140">
        <v>95.0757179980654</v>
      </c>
      <c r="AF1140">
        <v>94.305789491374767</v>
      </c>
      <c r="AG1140">
        <v>100.28722379371129</v>
      </c>
      <c r="AH1140">
        <v>90.699861475047967</v>
      </c>
      <c r="AI1140">
        <v>101.75184884401716</v>
      </c>
    </row>
    <row r="1141" spans="1:35" x14ac:dyDescent="0.3">
      <c r="A1141">
        <v>53.8</v>
      </c>
      <c r="B1141">
        <v>96.182828818245611</v>
      </c>
      <c r="C1141">
        <v>98.756257088524507</v>
      </c>
      <c r="D1141">
        <v>95.744585071159889</v>
      </c>
      <c r="E1141">
        <v>95.918851311551947</v>
      </c>
      <c r="F1141">
        <v>99.823101354882823</v>
      </c>
      <c r="G1141">
        <v>97.22956127065811</v>
      </c>
      <c r="H1141">
        <v>99.630246898775539</v>
      </c>
      <c r="I1141">
        <v>90.3574533896536</v>
      </c>
      <c r="J1141">
        <v>102.75823629978746</v>
      </c>
      <c r="K1141" s="10">
        <v>100.97947571631769</v>
      </c>
      <c r="L1141">
        <v>99.206198009999994</v>
      </c>
      <c r="M1141">
        <v>97.586528014899869</v>
      </c>
      <c r="N1141">
        <v>95.501700800293605</v>
      </c>
      <c r="O1141">
        <v>99.273164033845575</v>
      </c>
      <c r="P1141">
        <v>67.878205304257847</v>
      </c>
      <c r="Q1141">
        <v>97.937150568729436</v>
      </c>
      <c r="S1141">
        <v>53.8</v>
      </c>
      <c r="T1141">
        <v>97.522686524479425</v>
      </c>
      <c r="U1141">
        <v>99.270541668529248</v>
      </c>
      <c r="V1141">
        <v>89.499450645518465</v>
      </c>
      <c r="W1141">
        <v>96.943803746070216</v>
      </c>
      <c r="X1141">
        <v>101.92569363964816</v>
      </c>
      <c r="Y1141">
        <v>99.381285802577068</v>
      </c>
      <c r="Z1141">
        <v>95.478544059188991</v>
      </c>
      <c r="AA1141">
        <v>93.366659044134494</v>
      </c>
      <c r="AB1141">
        <v>100.07837474805523</v>
      </c>
      <c r="AC1141" s="11">
        <v>98.000233622041691</v>
      </c>
      <c r="AD1141">
        <v>90.462805984355029</v>
      </c>
      <c r="AE1141">
        <v>96.068495043698434</v>
      </c>
      <c r="AF1141">
        <v>95.204492065685443</v>
      </c>
      <c r="AG1141">
        <v>100.25212151026933</v>
      </c>
      <c r="AH1141">
        <v>89.434734651898154</v>
      </c>
      <c r="AI1141">
        <v>101.99737209183107</v>
      </c>
    </row>
    <row r="1142" spans="1:35" x14ac:dyDescent="0.3">
      <c r="A1142">
        <v>53.9</v>
      </c>
      <c r="B1142">
        <v>96.126957294099086</v>
      </c>
      <c r="C1142">
        <v>98.782266110670562</v>
      </c>
      <c r="D1142">
        <v>95.913397151802542</v>
      </c>
      <c r="E1142">
        <v>96.379367058589551</v>
      </c>
      <c r="F1142">
        <v>99.710529489808252</v>
      </c>
      <c r="G1142">
        <v>98.219343027739797</v>
      </c>
      <c r="H1142">
        <v>99.320135773736908</v>
      </c>
      <c r="I1142">
        <v>90.549004623368816</v>
      </c>
      <c r="J1142">
        <v>102.05820857591722</v>
      </c>
      <c r="K1142" s="10">
        <v>100.61843798685894</v>
      </c>
      <c r="L1142">
        <v>99.576831369999994</v>
      </c>
      <c r="M1142">
        <v>98.871837653267107</v>
      </c>
      <c r="N1142">
        <v>95.294217279001842</v>
      </c>
      <c r="O1142">
        <v>99.758437880379731</v>
      </c>
      <c r="P1142">
        <v>67.878205304257847</v>
      </c>
      <c r="Q1142">
        <v>97.875939849623975</v>
      </c>
      <c r="S1142">
        <v>53.9</v>
      </c>
      <c r="T1142">
        <v>97.234498916546556</v>
      </c>
      <c r="U1142">
        <v>98.645727080988152</v>
      </c>
      <c r="V1142">
        <v>89.661342928868805</v>
      </c>
      <c r="W1142">
        <v>97.044437452381018</v>
      </c>
      <c r="X1142">
        <v>102.31890381075731</v>
      </c>
      <c r="Y1142">
        <v>98.929405971061612</v>
      </c>
      <c r="Z1142">
        <v>95.770771099993397</v>
      </c>
      <c r="AA1142">
        <v>93.81962039789623</v>
      </c>
      <c r="AB1142">
        <v>100.19474495125064</v>
      </c>
      <c r="AC1142" s="11">
        <v>98.163386064253757</v>
      </c>
      <c r="AD1142">
        <v>89.790111339143195</v>
      </c>
      <c r="AE1142">
        <v>95.537474763476112</v>
      </c>
      <c r="AF1142">
        <v>97.233820459290186</v>
      </c>
      <c r="AG1142">
        <v>101.0243717459927</v>
      </c>
      <c r="AH1142">
        <v>90.407909131244153</v>
      </c>
      <c r="AI1142">
        <v>101.89214784276795</v>
      </c>
    </row>
    <row r="1143" spans="1:35" x14ac:dyDescent="0.3">
      <c r="A1143">
        <v>54</v>
      </c>
      <c r="B1143">
        <v>96.322507628611916</v>
      </c>
      <c r="C1143">
        <v>98.808275132816604</v>
      </c>
      <c r="D1143">
        <v>96.504239434051854</v>
      </c>
      <c r="E1143">
        <v>97.464868462321121</v>
      </c>
      <c r="F1143">
        <v>99.372813894584525</v>
      </c>
      <c r="G1143">
        <v>99.770001113834454</v>
      </c>
      <c r="H1143">
        <v>99.291943853278852</v>
      </c>
      <c r="I1143">
        <v>90.549004623368816</v>
      </c>
      <c r="J1143">
        <v>102.11654421957309</v>
      </c>
      <c r="K1143" s="10">
        <v>101.09056424845886</v>
      </c>
      <c r="L1143">
        <v>99.113539660000001</v>
      </c>
      <c r="M1143">
        <v>99.235604532050274</v>
      </c>
      <c r="N1143">
        <v>95.383138788126885</v>
      </c>
      <c r="O1143">
        <v>98.718565352092241</v>
      </c>
      <c r="P1143">
        <v>68.199902959728263</v>
      </c>
      <c r="Q1143">
        <v>97.569886254096687</v>
      </c>
      <c r="S1143">
        <v>54</v>
      </c>
      <c r="T1143">
        <v>95.044273096256831</v>
      </c>
      <c r="U1143">
        <v>98.420793829473354</v>
      </c>
      <c r="V1143">
        <v>91.388193951272541</v>
      </c>
      <c r="W1143">
        <v>97.077982021151286</v>
      </c>
      <c r="X1143">
        <v>102.34699025155081</v>
      </c>
      <c r="Y1143">
        <v>99.090791625174276</v>
      </c>
      <c r="Z1143">
        <v>95.770771099993397</v>
      </c>
      <c r="AA1143">
        <v>93.904550651726552</v>
      </c>
      <c r="AB1143">
        <v>100.48567045923917</v>
      </c>
      <c r="AC1143" s="11">
        <v>98.13619399055176</v>
      </c>
      <c r="AD1143">
        <v>89.234407067011688</v>
      </c>
      <c r="AE1143">
        <v>96.16084639678057</v>
      </c>
      <c r="AF1143">
        <v>95.146511254439588</v>
      </c>
      <c r="AG1143">
        <v>100.63824662813101</v>
      </c>
      <c r="AH1143">
        <v>93.570726189118687</v>
      </c>
      <c r="AI1143">
        <v>102.06752159120646</v>
      </c>
    </row>
    <row r="1144" spans="1:35" x14ac:dyDescent="0.3">
      <c r="A1144">
        <v>54.1</v>
      </c>
      <c r="B1144">
        <v>96.322507628611916</v>
      </c>
      <c r="C1144">
        <v>98.860293177108673</v>
      </c>
      <c r="D1144">
        <v>96.279156659861641</v>
      </c>
      <c r="E1144">
        <v>97.004352715283474</v>
      </c>
      <c r="F1144">
        <v>99.372813894584525</v>
      </c>
      <c r="G1144">
        <v>99.802993839070496</v>
      </c>
      <c r="H1144">
        <v>99.94035802381417</v>
      </c>
      <c r="I1144">
        <v>90.247995541816351</v>
      </c>
      <c r="J1144">
        <v>102.69990065613162</v>
      </c>
      <c r="K1144" s="10">
        <v>101.17388064756473</v>
      </c>
      <c r="L1144">
        <v>98.835564640000001</v>
      </c>
      <c r="M1144">
        <v>99.381111283563541</v>
      </c>
      <c r="N1144">
        <v>95.501700800293605</v>
      </c>
      <c r="O1144">
        <v>98.78789018731139</v>
      </c>
      <c r="P1144">
        <v>68.429686999349997</v>
      </c>
      <c r="Q1144">
        <v>97.692307692307608</v>
      </c>
      <c r="S1144">
        <v>54.1</v>
      </c>
      <c r="T1144">
        <v>93.977978946905267</v>
      </c>
      <c r="U1144">
        <v>98.595741913984881</v>
      </c>
      <c r="V1144">
        <v>93.681667965402497</v>
      </c>
      <c r="W1144">
        <v>96.809625470989161</v>
      </c>
      <c r="X1144">
        <v>101.98186652123518</v>
      </c>
      <c r="Y1144">
        <v>99.445840064222125</v>
      </c>
      <c r="Z1144">
        <v>95.664506721519075</v>
      </c>
      <c r="AA1144">
        <v>93.564829636405278</v>
      </c>
      <c r="AB1144">
        <v>101.00933637361852</v>
      </c>
      <c r="AC1144" s="11">
        <v>97.918657400935672</v>
      </c>
      <c r="AD1144">
        <v>88.941931134310892</v>
      </c>
      <c r="AE1144">
        <v>96.29937342640379</v>
      </c>
      <c r="AF1144">
        <v>92.798288398982663</v>
      </c>
      <c r="AG1144">
        <v>100.95416717910875</v>
      </c>
      <c r="AH1144">
        <v>96.879519418895114</v>
      </c>
      <c r="AI1144">
        <v>102.10259634089417</v>
      </c>
    </row>
    <row r="1145" spans="1:35" x14ac:dyDescent="0.3">
      <c r="A1145">
        <v>54.2</v>
      </c>
      <c r="B1145">
        <v>96.154893056172355</v>
      </c>
      <c r="C1145">
        <v>99.042356332130993</v>
      </c>
      <c r="D1145">
        <v>95.575772990517237</v>
      </c>
      <c r="E1145">
        <v>96.478049004383337</v>
      </c>
      <c r="F1145">
        <v>99.091384231898076</v>
      </c>
      <c r="G1145">
        <v>99.440073861473877</v>
      </c>
      <c r="H1145">
        <v>99.94035802381417</v>
      </c>
      <c r="I1145">
        <v>90.713191395124682</v>
      </c>
      <c r="J1145">
        <v>102.34988679419648</v>
      </c>
      <c r="K1145" s="10">
        <v>100.42403305561187</v>
      </c>
      <c r="L1145">
        <v>99.422400800000005</v>
      </c>
      <c r="M1145">
        <v>100.20564954213874</v>
      </c>
      <c r="N1145">
        <v>95.590622309418649</v>
      </c>
      <c r="O1145">
        <v>99.585125792331809</v>
      </c>
      <c r="P1145">
        <v>68.797341462744754</v>
      </c>
      <c r="Q1145">
        <v>97.937150568729436</v>
      </c>
      <c r="S1145">
        <v>54.2</v>
      </c>
      <c r="T1145">
        <v>94.554354162770991</v>
      </c>
      <c r="U1145">
        <v>98.545756746981581</v>
      </c>
      <c r="V1145">
        <v>89.229630173267878</v>
      </c>
      <c r="W1145">
        <v>96.776080902218879</v>
      </c>
      <c r="X1145">
        <v>102.17847160678977</v>
      </c>
      <c r="Y1145">
        <v>98.832574578594034</v>
      </c>
      <c r="Z1145">
        <v>95.691072816137662</v>
      </c>
      <c r="AA1145">
        <v>93.253418705694088</v>
      </c>
      <c r="AB1145">
        <v>100.57294811163574</v>
      </c>
      <c r="AC1145" s="11">
        <v>97.973041548339694</v>
      </c>
      <c r="AD1145">
        <v>88.327731675639242</v>
      </c>
      <c r="AE1145">
        <v>94.106028790702922</v>
      </c>
      <c r="AF1145">
        <v>94.392760708243543</v>
      </c>
      <c r="AG1145">
        <v>101.34029229697043</v>
      </c>
      <c r="AH1145">
        <v>101.11282840405026</v>
      </c>
      <c r="AI1145">
        <v>101.40110134714017</v>
      </c>
    </row>
    <row r="1146" spans="1:35" x14ac:dyDescent="0.3">
      <c r="A1146">
        <v>54.3</v>
      </c>
      <c r="B1146">
        <v>96.126957294099086</v>
      </c>
      <c r="C1146">
        <v>98.678230022086396</v>
      </c>
      <c r="D1146">
        <v>95.435096256648364</v>
      </c>
      <c r="E1146">
        <v>97.69512633583993</v>
      </c>
      <c r="F1146">
        <v>98.781811602942966</v>
      </c>
      <c r="G1146">
        <v>98.879197532460921</v>
      </c>
      <c r="H1146">
        <v>99.714822660149736</v>
      </c>
      <c r="I1146">
        <v>91.123658324514409</v>
      </c>
      <c r="J1146">
        <v>101.62069124849829</v>
      </c>
      <c r="K1146" s="10">
        <v>99.549210865000219</v>
      </c>
      <c r="L1146">
        <v>99.082653550000003</v>
      </c>
      <c r="M1146">
        <v>101.22419680273164</v>
      </c>
      <c r="N1146">
        <v>95.620262812460325</v>
      </c>
      <c r="O1146">
        <v>99.82776271559888</v>
      </c>
      <c r="P1146">
        <v>68.843298270669095</v>
      </c>
      <c r="Q1146">
        <v>98.028966647387605</v>
      </c>
      <c r="S1146">
        <v>54.3</v>
      </c>
      <c r="T1146">
        <v>93.689791338972398</v>
      </c>
      <c r="U1146">
        <v>98.795682581998022</v>
      </c>
      <c r="V1146">
        <v>89.229630173267878</v>
      </c>
      <c r="W1146">
        <v>96.071644958043294</v>
      </c>
      <c r="X1146">
        <v>102.26273092917027</v>
      </c>
      <c r="Y1146">
        <v>98.703466055303892</v>
      </c>
      <c r="Z1146">
        <v>95.823903289230572</v>
      </c>
      <c r="AA1146">
        <v>93.338348959524396</v>
      </c>
      <c r="AB1146">
        <v>100.16565240045179</v>
      </c>
      <c r="AC1146" s="11">
        <v>97.211663484683427</v>
      </c>
      <c r="AD1146">
        <v>88.356979268909313</v>
      </c>
      <c r="AE1146">
        <v>94.059853114161825</v>
      </c>
      <c r="AF1146">
        <v>94.189827868883071</v>
      </c>
      <c r="AG1146">
        <v>101.6211105645062</v>
      </c>
      <c r="AH1146">
        <v>104.27564546192478</v>
      </c>
      <c r="AI1146">
        <v>101.15557809932626</v>
      </c>
    </row>
    <row r="1147" spans="1:35" x14ac:dyDescent="0.3">
      <c r="A1147">
        <v>54.4</v>
      </c>
      <c r="B1147">
        <v>96.099021532025816</v>
      </c>
      <c r="C1147">
        <v>98.366121756333868</v>
      </c>
      <c r="D1147">
        <v>95.800855764707464</v>
      </c>
      <c r="E1147">
        <v>97.991172173221258</v>
      </c>
      <c r="F1147">
        <v>98.528524906525192</v>
      </c>
      <c r="G1147">
        <v>99.24211751005754</v>
      </c>
      <c r="H1147">
        <v>99.79939842152389</v>
      </c>
      <c r="I1147">
        <v>91.068929400595763</v>
      </c>
      <c r="J1147">
        <v>102.20404768505685</v>
      </c>
      <c r="K1147" s="10">
        <v>98.674388674388553</v>
      </c>
      <c r="L1147">
        <v>99.391514689999994</v>
      </c>
      <c r="M1147">
        <v>99.987389414868829</v>
      </c>
      <c r="N1147">
        <v>95.827746333752089</v>
      </c>
      <c r="O1147">
        <v>99.307826451455142</v>
      </c>
      <c r="P1147">
        <v>68.88925507859345</v>
      </c>
      <c r="Q1147">
        <v>98.09017736649308</v>
      </c>
      <c r="S1147">
        <v>54.4</v>
      </c>
      <c r="T1147">
        <v>92.191215777721553</v>
      </c>
      <c r="U1147">
        <v>98.895652916004593</v>
      </c>
      <c r="V1147">
        <v>89.229630173267878</v>
      </c>
      <c r="W1147">
        <v>96.038100389273026</v>
      </c>
      <c r="X1147">
        <v>102.03803940282221</v>
      </c>
      <c r="Y1147">
        <v>99.284454410109461</v>
      </c>
      <c r="Z1147">
        <v>96.116130330034991</v>
      </c>
      <c r="AA1147">
        <v>93.196798536473864</v>
      </c>
      <c r="AB1147">
        <v>101.09661402601509</v>
      </c>
      <c r="AC1147" s="11">
        <v>96.232748831411087</v>
      </c>
      <c r="AD1147">
        <v>88.561712421799882</v>
      </c>
      <c r="AE1147">
        <v>95.329684219041283</v>
      </c>
      <c r="AF1147">
        <v>93.291125294572396</v>
      </c>
      <c r="AG1147">
        <v>101.44559914729633</v>
      </c>
      <c r="AH1147">
        <v>103.74039949828448</v>
      </c>
      <c r="AI1147">
        <v>101.08542859995086</v>
      </c>
    </row>
    <row r="1148" spans="1:35" x14ac:dyDescent="0.3">
      <c r="A1148">
        <v>54.5</v>
      </c>
      <c r="B1148">
        <v>96.126957294099086</v>
      </c>
      <c r="C1148">
        <v>99.094374376423076</v>
      </c>
      <c r="D1148">
        <v>95.997803192123868</v>
      </c>
      <c r="E1148">
        <v>93.254438775119922</v>
      </c>
      <c r="F1148">
        <v>98.134523378764158</v>
      </c>
      <c r="G1148">
        <v>99.308102960529652</v>
      </c>
      <c r="H1148">
        <v>100.13770146702059</v>
      </c>
      <c r="I1148">
        <v>91.452031868026154</v>
      </c>
      <c r="J1148">
        <v>102.145712041401</v>
      </c>
      <c r="K1148" s="10">
        <v>100.17408385829427</v>
      </c>
      <c r="L1148">
        <v>99.916578630000004</v>
      </c>
      <c r="M1148">
        <v>98.92033990377152</v>
      </c>
      <c r="N1148">
        <v>95.472060297251929</v>
      </c>
      <c r="O1148">
        <v>99.16917678101683</v>
      </c>
      <c r="P1148">
        <v>68.797341462744754</v>
      </c>
      <c r="Q1148">
        <v>97.600491613649439</v>
      </c>
      <c r="S1148">
        <v>54.5</v>
      </c>
      <c r="T1148">
        <v>92.537040907240979</v>
      </c>
      <c r="U1148">
        <v>98.470778996476653</v>
      </c>
      <c r="V1148">
        <v>93.627703870952374</v>
      </c>
      <c r="W1148">
        <v>96.507724352056755</v>
      </c>
      <c r="X1148">
        <v>102.15038516599625</v>
      </c>
      <c r="Y1148">
        <v>99.833165634092538</v>
      </c>
      <c r="Z1148">
        <v>96.222394708509327</v>
      </c>
      <c r="AA1148">
        <v>92.998627944203108</v>
      </c>
      <c r="AB1148">
        <v>100.66022576403228</v>
      </c>
      <c r="AC1148" s="11">
        <v>96.450285421027161</v>
      </c>
      <c r="AD1148">
        <v>88.503217235259712</v>
      </c>
      <c r="AE1148">
        <v>92.790022009282382</v>
      </c>
      <c r="AF1148">
        <v>94.421751113866463</v>
      </c>
      <c r="AG1148">
        <v>100.46273521092115</v>
      </c>
      <c r="AH1148">
        <v>103.44844715448068</v>
      </c>
      <c r="AI1148">
        <v>100.55930735463538</v>
      </c>
    </row>
    <row r="1149" spans="1:35" x14ac:dyDescent="0.3">
      <c r="A1149">
        <v>54.6</v>
      </c>
      <c r="B1149">
        <v>96.126957294099086</v>
      </c>
      <c r="C1149">
        <v>99.432491664321617</v>
      </c>
      <c r="D1149">
        <v>96.307292006635407</v>
      </c>
      <c r="E1149">
        <v>89.109797051781257</v>
      </c>
      <c r="F1149">
        <v>97.76866481727177</v>
      </c>
      <c r="G1149">
        <v>98.747226631516696</v>
      </c>
      <c r="H1149">
        <v>100.10950954656255</v>
      </c>
      <c r="I1149">
        <v>90.986836014717824</v>
      </c>
      <c r="J1149">
        <v>101.76653035763795</v>
      </c>
      <c r="K1149" s="10">
        <v>100.86838718417654</v>
      </c>
      <c r="L1149">
        <v>99.607717489999999</v>
      </c>
      <c r="M1149">
        <v>99.453864659320189</v>
      </c>
      <c r="N1149">
        <v>98.021143558836428</v>
      </c>
      <c r="O1149">
        <v>99.16917678101683</v>
      </c>
      <c r="P1149">
        <v>69.11903911821517</v>
      </c>
      <c r="Q1149">
        <v>97.233227299016704</v>
      </c>
      <c r="S1149">
        <v>54.6</v>
      </c>
      <c r="T1149">
        <v>92.88286603676039</v>
      </c>
      <c r="U1149">
        <v>98.395801245971711</v>
      </c>
      <c r="V1149">
        <v>95.516447176706464</v>
      </c>
      <c r="W1149">
        <v>96.608358058367543</v>
      </c>
      <c r="X1149">
        <v>102.15038516599625</v>
      </c>
      <c r="Y1149">
        <v>99.671779979979874</v>
      </c>
      <c r="Z1149">
        <v>96.169262519272152</v>
      </c>
      <c r="AA1149">
        <v>92.942007774982883</v>
      </c>
      <c r="AB1149">
        <v>100.04928219725637</v>
      </c>
      <c r="AC1149" s="11">
        <v>96.858166526557312</v>
      </c>
      <c r="AD1149">
        <v>88.737197981420351</v>
      </c>
      <c r="AE1149">
        <v>93.598096348751127</v>
      </c>
      <c r="AF1149">
        <v>95.465405716291755</v>
      </c>
      <c r="AG1149">
        <v>99.971303242733555</v>
      </c>
      <c r="AH1149">
        <v>103.25381225861146</v>
      </c>
      <c r="AI1149">
        <v>100.10333560869526</v>
      </c>
    </row>
    <row r="1150" spans="1:35" x14ac:dyDescent="0.3">
      <c r="A1150">
        <v>54.7</v>
      </c>
      <c r="B1150">
        <v>96.378379152758455</v>
      </c>
      <c r="C1150">
        <v>99.302446553591409</v>
      </c>
      <c r="D1150">
        <v>97.545247264681564</v>
      </c>
      <c r="E1150">
        <v>90.096616509719041</v>
      </c>
      <c r="F1150">
        <v>97.881236682346355</v>
      </c>
      <c r="G1150">
        <v>98.71423390628064</v>
      </c>
      <c r="H1150">
        <v>99.912166103356114</v>
      </c>
      <c r="I1150">
        <v>90.521640161409493</v>
      </c>
      <c r="J1150">
        <v>102.11654421957309</v>
      </c>
      <c r="K1150" s="10">
        <v>100.92393145024712</v>
      </c>
      <c r="L1150">
        <v>99.237084120000006</v>
      </c>
      <c r="M1150">
        <v>99.647873661337869</v>
      </c>
      <c r="N1150">
        <v>96.924444946294273</v>
      </c>
      <c r="O1150">
        <v>99.793100297989312</v>
      </c>
      <c r="P1150">
        <v>70.543700163869872</v>
      </c>
      <c r="Q1150">
        <v>96.896568343936693</v>
      </c>
      <c r="S1150">
        <v>54.7</v>
      </c>
      <c r="T1150">
        <v>92.91168479755369</v>
      </c>
      <c r="U1150">
        <v>98.14587541095527</v>
      </c>
      <c r="V1150">
        <v>98.403526229787715</v>
      </c>
      <c r="W1150">
        <v>96.407090645745953</v>
      </c>
      <c r="X1150">
        <v>101.72908855409359</v>
      </c>
      <c r="Y1150">
        <v>98.606634662836299</v>
      </c>
      <c r="Z1150">
        <v>96.036432046179243</v>
      </c>
      <c r="AA1150">
        <v>92.772147267322239</v>
      </c>
      <c r="AB1150">
        <v>100.89296617042312</v>
      </c>
      <c r="AC1150" s="11">
        <v>97.266047632087449</v>
      </c>
      <c r="AD1150">
        <v>89.497635406442399</v>
      </c>
      <c r="AE1150">
        <v>93.99058959935023</v>
      </c>
      <c r="AF1150">
        <v>95.494396121914704</v>
      </c>
      <c r="AG1150">
        <v>99.971303242733555</v>
      </c>
      <c r="AH1150">
        <v>102.13466160736357</v>
      </c>
      <c r="AI1150">
        <v>100.27870935713376</v>
      </c>
    </row>
    <row r="1151" spans="1:35" x14ac:dyDescent="0.3">
      <c r="A1151">
        <v>54.8</v>
      </c>
      <c r="B1151">
        <v>96.629801011417811</v>
      </c>
      <c r="C1151">
        <v>99.224419487153284</v>
      </c>
      <c r="D1151">
        <v>97.207623103396244</v>
      </c>
      <c r="E1151">
        <v>92.103149407525876</v>
      </c>
      <c r="F1151">
        <v>98.190809311301436</v>
      </c>
      <c r="G1151">
        <v>98.384306653920078</v>
      </c>
      <c r="H1151">
        <v>100.25046914885283</v>
      </c>
      <c r="I1151">
        <v>90.056444308101163</v>
      </c>
      <c r="J1151">
        <v>101.94153728860549</v>
      </c>
      <c r="K1151" s="10">
        <v>100.81284291810594</v>
      </c>
      <c r="L1151">
        <v>98.588475729999999</v>
      </c>
      <c r="M1151">
        <v>99.89038491385999</v>
      </c>
      <c r="N1151">
        <v>94.078956654292966</v>
      </c>
      <c r="O1151">
        <v>99.793100297989312</v>
      </c>
      <c r="P1151">
        <v>71.187095474810704</v>
      </c>
      <c r="Q1151">
        <v>95.917196838249396</v>
      </c>
      <c r="S1151">
        <v>54.8</v>
      </c>
      <c r="T1151">
        <v>93.142234883899974</v>
      </c>
      <c r="U1151">
        <v>98.045905076948699</v>
      </c>
      <c r="V1151">
        <v>98.187669851987252</v>
      </c>
      <c r="W1151">
        <v>96.340001508205432</v>
      </c>
      <c r="X1151">
        <v>101.50439702774551</v>
      </c>
      <c r="Y1151">
        <v>99.026237363529219</v>
      </c>
      <c r="Z1151">
        <v>96.222394708509327</v>
      </c>
      <c r="AA1151">
        <v>92.489046421221175</v>
      </c>
      <c r="AB1151">
        <v>101.32935443240592</v>
      </c>
      <c r="AC1151" s="11">
        <v>97.565160442809557</v>
      </c>
      <c r="AD1151">
        <v>89.877854118953437</v>
      </c>
      <c r="AE1151">
        <v>91.91268415500204</v>
      </c>
      <c r="AF1151">
        <v>95.262472876931284</v>
      </c>
      <c r="AG1151">
        <v>99.620280408313846</v>
      </c>
      <c r="AH1151">
        <v>102.52393139910197</v>
      </c>
      <c r="AI1151">
        <v>100.98020435088776</v>
      </c>
    </row>
    <row r="1152" spans="1:35" x14ac:dyDescent="0.3">
      <c r="A1152">
        <v>54.9</v>
      </c>
      <c r="B1152">
        <v>96.82535134593067</v>
      </c>
      <c r="C1152">
        <v>99.016347309984937</v>
      </c>
      <c r="D1152">
        <v>95.575772990517237</v>
      </c>
      <c r="E1152">
        <v>91.80710357014452</v>
      </c>
      <c r="F1152">
        <v>98.134523378764158</v>
      </c>
      <c r="G1152">
        <v>98.351313928684007</v>
      </c>
      <c r="H1152">
        <v>100.36323683068505</v>
      </c>
      <c r="I1152">
        <v>89.755435226548727</v>
      </c>
      <c r="J1152">
        <v>101.64985907032622</v>
      </c>
      <c r="K1152" s="10">
        <v>100.81284291810594</v>
      </c>
      <c r="L1152">
        <v>98.186956249999994</v>
      </c>
      <c r="M1152">
        <v>100.83617879869624</v>
      </c>
      <c r="N1152">
        <v>95.175655266835122</v>
      </c>
      <c r="O1152">
        <v>99.099851945797653</v>
      </c>
      <c r="P1152">
        <v>70.451786548021175</v>
      </c>
      <c r="Q1152">
        <v>95.305089647194833</v>
      </c>
      <c r="S1152">
        <v>54.9</v>
      </c>
      <c r="T1152">
        <v>92.91168479755369</v>
      </c>
      <c r="U1152">
        <v>98.49577157997831</v>
      </c>
      <c r="V1152">
        <v>94.194326862678622</v>
      </c>
      <c r="W1152">
        <v>96.977348314840498</v>
      </c>
      <c r="X1152">
        <v>100.99884109346233</v>
      </c>
      <c r="Y1152">
        <v>99.381285802577068</v>
      </c>
      <c r="Z1152">
        <v>95.319147491477494</v>
      </c>
      <c r="AA1152">
        <v>92.517356505831287</v>
      </c>
      <c r="AB1152">
        <v>101.62027994039445</v>
      </c>
      <c r="AC1152" s="11">
        <v>97.075703116173372</v>
      </c>
      <c r="AD1152">
        <v>90.053339678573906</v>
      </c>
      <c r="AE1152">
        <v>91.889596316731499</v>
      </c>
      <c r="AF1152">
        <v>96.2191562624878</v>
      </c>
      <c r="AG1152">
        <v>99.550075841429916</v>
      </c>
      <c r="AH1152">
        <v>103.25381225861146</v>
      </c>
      <c r="AI1152">
        <v>101.43617609682786</v>
      </c>
    </row>
    <row r="1153" spans="1:35" x14ac:dyDescent="0.3">
      <c r="A1153">
        <v>55</v>
      </c>
      <c r="B1153">
        <v>97.18851625288309</v>
      </c>
      <c r="C1153">
        <v>99.068365354277034</v>
      </c>
      <c r="D1153">
        <v>96.251021313087861</v>
      </c>
      <c r="E1153">
        <v>91.511057732763192</v>
      </c>
      <c r="F1153">
        <v>97.965665581152294</v>
      </c>
      <c r="G1153">
        <v>98.582263005336415</v>
      </c>
      <c r="H1153">
        <v>100.33504491022698</v>
      </c>
      <c r="I1153">
        <v>90.3574533896536</v>
      </c>
      <c r="J1153">
        <v>101.64985907032622</v>
      </c>
      <c r="K1153" s="10">
        <v>101.09056424845886</v>
      </c>
      <c r="L1153">
        <v>98.434045159999997</v>
      </c>
      <c r="M1153">
        <v>101.39395467949713</v>
      </c>
      <c r="N1153">
        <v>95.887027339835456</v>
      </c>
      <c r="O1153">
        <v>99.307826451455142</v>
      </c>
      <c r="P1153">
        <v>69.34882315783689</v>
      </c>
      <c r="Q1153">
        <v>94.907219973009376</v>
      </c>
      <c r="S1153">
        <v>55</v>
      </c>
      <c r="T1153">
        <v>92.969322319140261</v>
      </c>
      <c r="U1153">
        <v>98.470778996476653</v>
      </c>
      <c r="V1153">
        <v>93.816578201527804</v>
      </c>
      <c r="W1153">
        <v>96.608358058367543</v>
      </c>
      <c r="X1153">
        <v>100.35285295521162</v>
      </c>
      <c r="Y1153">
        <v>99.607225718334789</v>
      </c>
      <c r="Z1153">
        <v>95.212883113003144</v>
      </c>
      <c r="AA1153">
        <v>92.800457351932366</v>
      </c>
      <c r="AB1153">
        <v>101.82392779598642</v>
      </c>
      <c r="AC1153" s="11">
        <v>96.559053715835219</v>
      </c>
      <c r="AD1153">
        <v>90.433558391084944</v>
      </c>
      <c r="AE1153">
        <v>91.751069287108265</v>
      </c>
      <c r="AF1153">
        <v>95.900261800635633</v>
      </c>
      <c r="AG1153">
        <v>100.35742836059524</v>
      </c>
      <c r="AH1153">
        <v>103.49710587844797</v>
      </c>
      <c r="AI1153">
        <v>101.50632559620325</v>
      </c>
    </row>
    <row r="1154" spans="1:35" x14ac:dyDescent="0.3">
      <c r="A1154">
        <v>55.1</v>
      </c>
      <c r="B1154">
        <v>97.300259301176141</v>
      </c>
      <c r="C1154">
        <v>99.510518730759756</v>
      </c>
      <c r="D1154">
        <v>96.476104087278074</v>
      </c>
      <c r="E1154">
        <v>92.300513299113419</v>
      </c>
      <c r="F1154">
        <v>97.853093716077709</v>
      </c>
      <c r="G1154">
        <v>98.483284829628232</v>
      </c>
      <c r="H1154">
        <v>100.22227722839476</v>
      </c>
      <c r="I1154">
        <v>90.959471552758501</v>
      </c>
      <c r="J1154">
        <v>102.05820857591722</v>
      </c>
      <c r="K1154" s="10">
        <v>100.78507078507066</v>
      </c>
      <c r="L1154">
        <v>98.989995210000004</v>
      </c>
      <c r="M1154">
        <v>100.49666304516528</v>
      </c>
      <c r="N1154">
        <v>93.930754139084556</v>
      </c>
      <c r="O1154">
        <v>98.822552604921</v>
      </c>
      <c r="P1154">
        <v>68.797341462744754</v>
      </c>
      <c r="Q1154">
        <v>94.448139579718458</v>
      </c>
      <c r="S1154">
        <v>55.1</v>
      </c>
      <c r="T1154">
        <v>92.65231595041412</v>
      </c>
      <c r="U1154">
        <v>98.120882827453627</v>
      </c>
      <c r="V1154">
        <v>93.735632059852634</v>
      </c>
      <c r="W1154">
        <v>95.803288407881169</v>
      </c>
      <c r="X1154">
        <v>100.18433431045054</v>
      </c>
      <c r="Y1154">
        <v>99.833165634092538</v>
      </c>
      <c r="Z1154">
        <v>95.71763891075625</v>
      </c>
      <c r="AA1154">
        <v>92.885387605762688</v>
      </c>
      <c r="AB1154">
        <v>101.79483524518757</v>
      </c>
      <c r="AC1154" s="11">
        <v>96.69501408434526</v>
      </c>
      <c r="AD1154">
        <v>90.696786730515655</v>
      </c>
      <c r="AE1154">
        <v>93.736623378374347</v>
      </c>
      <c r="AF1154">
        <v>93.9868950295226</v>
      </c>
      <c r="AG1154">
        <v>100.32232607715326</v>
      </c>
      <c r="AH1154">
        <v>105.05418504540158</v>
      </c>
      <c r="AI1154">
        <v>101.78692359370487</v>
      </c>
    </row>
    <row r="1155" spans="1:35" x14ac:dyDescent="0.3">
      <c r="A1155">
        <v>55.2</v>
      </c>
      <c r="B1155">
        <v>97.356130825322651</v>
      </c>
      <c r="C1155">
        <v>99.900654062950395</v>
      </c>
      <c r="D1155">
        <v>96.025938538897663</v>
      </c>
      <c r="E1155">
        <v>91.280799859244397</v>
      </c>
      <c r="F1155">
        <v>98.190809311301436</v>
      </c>
      <c r="G1155">
        <v>98.153357577267684</v>
      </c>
      <c r="H1155">
        <v>100.10950954656255</v>
      </c>
      <c r="I1155">
        <v>90.877378166880575</v>
      </c>
      <c r="J1155">
        <v>102.37905461602439</v>
      </c>
      <c r="K1155" s="10">
        <v>99.951906794011947</v>
      </c>
      <c r="L1155">
        <v>97.970753450000004</v>
      </c>
      <c r="M1155">
        <v>99.89038491385999</v>
      </c>
      <c r="N1155">
        <v>95.383138788126885</v>
      </c>
      <c r="O1155">
        <v>98.995864692968908</v>
      </c>
      <c r="P1155">
        <v>68.751384654820413</v>
      </c>
      <c r="Q1155">
        <v>94.815403894351192</v>
      </c>
      <c r="S1155">
        <v>55.2</v>
      </c>
      <c r="T1155">
        <v>93.113416123106703</v>
      </c>
      <c r="U1155">
        <v>98.120882827453627</v>
      </c>
      <c r="V1155">
        <v>96.379872687908332</v>
      </c>
      <c r="W1155">
        <v>95.87037754542169</v>
      </c>
      <c r="X1155">
        <v>100.29668007362456</v>
      </c>
      <c r="Y1155">
        <v>99.316731540931997</v>
      </c>
      <c r="Z1155">
        <v>95.345713586096082</v>
      </c>
      <c r="AA1155">
        <v>93.14017836725364</v>
      </c>
      <c r="AB1155">
        <v>102.28940860876808</v>
      </c>
      <c r="AC1155" s="11">
        <v>96.368709199921128</v>
      </c>
      <c r="AD1155">
        <v>90.784529510325896</v>
      </c>
      <c r="AE1155">
        <v>94.821751777089503</v>
      </c>
      <c r="AF1155">
        <v>94.682664764472776</v>
      </c>
      <c r="AG1155">
        <v>100.07661009305947</v>
      </c>
      <c r="AH1155">
        <v>105.24881994127078</v>
      </c>
      <c r="AI1155">
        <v>101.64662459495406</v>
      </c>
    </row>
    <row r="1156" spans="1:35" x14ac:dyDescent="0.3">
      <c r="A1156">
        <v>55.3</v>
      </c>
      <c r="B1156">
        <v>97.55168115983551</v>
      </c>
      <c r="C1156">
        <v>99.302446553591409</v>
      </c>
      <c r="D1156">
        <v>95.82899111148123</v>
      </c>
      <c r="E1156">
        <v>90.129510491650308</v>
      </c>
      <c r="F1156">
        <v>98.472238973987899</v>
      </c>
      <c r="G1156">
        <v>98.549270280100359</v>
      </c>
      <c r="H1156">
        <v>100.02493378518837</v>
      </c>
      <c r="I1156">
        <v>91.233116172351629</v>
      </c>
      <c r="J1156">
        <v>101.97070511043343</v>
      </c>
      <c r="K1156" s="10">
        <v>99.563096931517876</v>
      </c>
      <c r="L1156">
        <v>96.858853350000004</v>
      </c>
      <c r="M1156">
        <v>100.59366754617412</v>
      </c>
      <c r="N1156">
        <v>95.768465327668736</v>
      </c>
      <c r="O1156">
        <v>99.411813704283901</v>
      </c>
      <c r="P1156">
        <v>68.3377733835013</v>
      </c>
      <c r="Q1156">
        <v>94.999036051667559</v>
      </c>
      <c r="S1156">
        <v>55.3</v>
      </c>
      <c r="T1156">
        <v>93.805066382145569</v>
      </c>
      <c r="U1156">
        <v>98.29583091196514</v>
      </c>
      <c r="V1156">
        <v>97.701993001936202</v>
      </c>
      <c r="W1156">
        <v>95.199486170016357</v>
      </c>
      <c r="X1156">
        <v>98.105937691730787</v>
      </c>
      <c r="Y1156">
        <v>99.833165634092538</v>
      </c>
      <c r="Z1156">
        <v>94.309635895971326</v>
      </c>
      <c r="AA1156">
        <v>93.281728790304186</v>
      </c>
      <c r="AB1156">
        <v>102.49305646436004</v>
      </c>
      <c r="AC1156" s="11">
        <v>96.31432505251712</v>
      </c>
      <c r="AD1156">
        <v>90.462805984355029</v>
      </c>
      <c r="AE1156">
        <v>94.729400424007366</v>
      </c>
      <c r="AF1156">
        <v>95.059540037570812</v>
      </c>
      <c r="AG1156">
        <v>100.56804206124706</v>
      </c>
      <c r="AH1156">
        <v>105.29747866523809</v>
      </c>
      <c r="AI1156">
        <v>101.36602659745246</v>
      </c>
    </row>
    <row r="1157" spans="1:35" x14ac:dyDescent="0.3">
      <c r="A1157">
        <v>55.4</v>
      </c>
      <c r="B1157">
        <v>97.663424208128561</v>
      </c>
      <c r="C1157">
        <v>98.964329265692854</v>
      </c>
      <c r="D1157">
        <v>95.82899111148123</v>
      </c>
      <c r="E1157">
        <v>89.932146600062737</v>
      </c>
      <c r="F1157">
        <v>98.303381176376021</v>
      </c>
      <c r="G1157">
        <v>99.110146609113315</v>
      </c>
      <c r="H1157">
        <v>99.573863057859441</v>
      </c>
      <c r="I1157">
        <v>91.534125253904108</v>
      </c>
      <c r="J1157">
        <v>102.08737639774515</v>
      </c>
      <c r="K1157" s="10">
        <v>99.202059202059075</v>
      </c>
      <c r="L1157">
        <v>96.549992209999999</v>
      </c>
      <c r="M1157">
        <v>100.44816079466086</v>
      </c>
      <c r="N1157">
        <v>94.612485709043199</v>
      </c>
      <c r="O1157">
        <v>99.238501616235979</v>
      </c>
      <c r="P1157">
        <v>68.475643807274324</v>
      </c>
      <c r="Q1157">
        <v>94.754193175245732</v>
      </c>
      <c r="S1157">
        <v>55.4</v>
      </c>
      <c r="T1157">
        <v>93.343966209452987</v>
      </c>
      <c r="U1157">
        <v>98.020912493447057</v>
      </c>
      <c r="V1157">
        <v>94.30225505157884</v>
      </c>
      <c r="W1157">
        <v>93.991881694286761</v>
      </c>
      <c r="X1157">
        <v>97.263344467925492</v>
      </c>
      <c r="Y1157">
        <v>100.1236598114953</v>
      </c>
      <c r="Z1157">
        <v>94.389334179827074</v>
      </c>
      <c r="AA1157">
        <v>93.253418705694088</v>
      </c>
      <c r="AB1157">
        <v>102.08576075317609</v>
      </c>
      <c r="AC1157" s="11">
        <v>95.879251873284986</v>
      </c>
      <c r="AD1157">
        <v>90.024092085303835</v>
      </c>
      <c r="AE1157">
        <v>92.697670656200245</v>
      </c>
      <c r="AF1157">
        <v>93.378096511441171</v>
      </c>
      <c r="AG1157">
        <v>100.67334891157297</v>
      </c>
      <c r="AH1157">
        <v>104.85955014953238</v>
      </c>
      <c r="AI1157">
        <v>101.57647509557866</v>
      </c>
    </row>
    <row r="1158" spans="1:35" x14ac:dyDescent="0.3">
      <c r="A1158">
        <v>55.5</v>
      </c>
      <c r="B1158">
        <v>97.69135997020183</v>
      </c>
      <c r="C1158">
        <v>99.640563841489978</v>
      </c>
      <c r="D1158">
        <v>95.82899111148123</v>
      </c>
      <c r="E1158">
        <v>89.471630853025133</v>
      </c>
      <c r="F1158">
        <v>98.3596671089133</v>
      </c>
      <c r="G1158">
        <v>98.846204807224851</v>
      </c>
      <c r="H1158">
        <v>99.010024648698291</v>
      </c>
      <c r="I1158">
        <v>91.233116172351629</v>
      </c>
      <c r="J1158">
        <v>101.94153728860549</v>
      </c>
      <c r="K1158" s="10">
        <v>99.063198536882638</v>
      </c>
      <c r="L1158">
        <v>96.673536659999996</v>
      </c>
      <c r="M1158">
        <v>100.20564954213874</v>
      </c>
      <c r="N1158">
        <v>96.153791867210586</v>
      </c>
      <c r="O1158">
        <v>99.515800957112646</v>
      </c>
      <c r="P1158">
        <v>68.199902959728263</v>
      </c>
      <c r="Q1158">
        <v>95.21327356853665</v>
      </c>
      <c r="S1158">
        <v>55.5</v>
      </c>
      <c r="T1158">
        <v>92.767590993587277</v>
      </c>
      <c r="U1158">
        <v>97.995919909945414</v>
      </c>
      <c r="V1158">
        <v>93.303919304251679</v>
      </c>
      <c r="W1158">
        <v>93.958337125516508</v>
      </c>
      <c r="X1158">
        <v>97.038652941577396</v>
      </c>
      <c r="Y1158">
        <v>99.058514494351755</v>
      </c>
      <c r="Z1158">
        <v>94.442466369064235</v>
      </c>
      <c r="AA1158">
        <v>93.536519551795166</v>
      </c>
      <c r="AB1158">
        <v>102.23122350717037</v>
      </c>
      <c r="AC1158" s="11">
        <v>95.444178694052809</v>
      </c>
      <c r="AD1158">
        <v>90.170330051654233</v>
      </c>
      <c r="AE1158">
        <v>91.91268415500204</v>
      </c>
      <c r="AF1158">
        <v>94.160837463260137</v>
      </c>
      <c r="AG1158">
        <v>100.11171237650144</v>
      </c>
      <c r="AH1158">
        <v>104.32430418589209</v>
      </c>
      <c r="AI1158">
        <v>101.29587709807706</v>
      </c>
    </row>
    <row r="1159" spans="1:35" x14ac:dyDescent="0.3">
      <c r="A1159">
        <v>55.6</v>
      </c>
      <c r="B1159">
        <v>97.663424208128561</v>
      </c>
      <c r="C1159">
        <v>99.692581885782047</v>
      </c>
      <c r="D1159">
        <v>95.941532498576336</v>
      </c>
      <c r="E1159">
        <v>89.932146600062737</v>
      </c>
      <c r="F1159">
        <v>98.218952277570082</v>
      </c>
      <c r="G1159">
        <v>99.110146609113315</v>
      </c>
      <c r="H1159">
        <v>98.474378159995183</v>
      </c>
      <c r="I1159">
        <v>91.369938482148214</v>
      </c>
      <c r="J1159">
        <v>101.59152342667038</v>
      </c>
      <c r="K1159" s="10">
        <v>99.174287069023777</v>
      </c>
      <c r="L1159">
        <v>96.920625569999999</v>
      </c>
      <c r="M1159">
        <v>100.95743442495731</v>
      </c>
      <c r="N1159">
        <v>96.776242431085848</v>
      </c>
      <c r="O1159">
        <v>99.793100297989312</v>
      </c>
      <c r="P1159">
        <v>68.016075728030884</v>
      </c>
      <c r="Q1159">
        <v>95.458116444958478</v>
      </c>
      <c r="S1159">
        <v>55.6</v>
      </c>
      <c r="T1159">
        <v>92.88286603676039</v>
      </c>
      <c r="U1159">
        <v>97.970927326443785</v>
      </c>
      <c r="V1159">
        <v>91.496122140172787</v>
      </c>
      <c r="W1159">
        <v>94.293782813219181</v>
      </c>
      <c r="X1159">
        <v>97.347603790306025</v>
      </c>
      <c r="Y1159">
        <v>98.864851709416556</v>
      </c>
      <c r="Z1159">
        <v>94.429183321754948</v>
      </c>
      <c r="AA1159">
        <v>93.678069974845698</v>
      </c>
      <c r="AB1159">
        <v>102.63851921835432</v>
      </c>
      <c r="AC1159" s="11">
        <v>95.770483578476927</v>
      </c>
      <c r="AD1159">
        <v>90.579796357435342</v>
      </c>
      <c r="AE1159">
        <v>93.644272025292196</v>
      </c>
      <c r="AF1159">
        <v>94.102856652014296</v>
      </c>
      <c r="AG1159">
        <v>99.585178124871874</v>
      </c>
      <c r="AH1159">
        <v>104.81089142556507</v>
      </c>
      <c r="AI1159">
        <v>100.98020435088776</v>
      </c>
    </row>
    <row r="1160" spans="1:35" x14ac:dyDescent="0.3">
      <c r="A1160">
        <v>55.7</v>
      </c>
      <c r="B1160">
        <v>97.719295732275086</v>
      </c>
      <c r="C1160">
        <v>99.146392420715145</v>
      </c>
      <c r="D1160">
        <v>97.404570530812677</v>
      </c>
      <c r="E1160">
        <v>90.293980401306612</v>
      </c>
      <c r="F1160">
        <v>97.993808547420926</v>
      </c>
      <c r="G1160">
        <v>99.077153883877259</v>
      </c>
      <c r="H1160">
        <v>97.910539750834033</v>
      </c>
      <c r="I1160">
        <v>91.342574020188891</v>
      </c>
      <c r="J1160">
        <v>102.43739025968028</v>
      </c>
      <c r="K1160" s="10">
        <v>99.757501862764911</v>
      </c>
      <c r="L1160">
        <v>97.600120079999996</v>
      </c>
      <c r="M1160">
        <v>101.10294117647057</v>
      </c>
      <c r="N1160">
        <v>96.153791867210586</v>
      </c>
      <c r="O1160">
        <v>99.723775462770149</v>
      </c>
      <c r="P1160">
        <v>68.016075728030884</v>
      </c>
      <c r="Q1160">
        <v>95.458116444958478</v>
      </c>
      <c r="S1160">
        <v>55.7</v>
      </c>
      <c r="T1160">
        <v>92.191215777721553</v>
      </c>
      <c r="U1160">
        <v>97.795979241932258</v>
      </c>
      <c r="V1160">
        <v>93.222973162576508</v>
      </c>
      <c r="W1160">
        <v>93.790614281665171</v>
      </c>
      <c r="X1160">
        <v>97.038652941577396</v>
      </c>
      <c r="Y1160">
        <v>99.445840064222125</v>
      </c>
      <c r="Z1160">
        <v>94.429183321754948</v>
      </c>
      <c r="AA1160">
        <v>93.989480905556874</v>
      </c>
      <c r="AB1160">
        <v>102.60942666755547</v>
      </c>
      <c r="AC1160" s="11">
        <v>95.634523209966886</v>
      </c>
      <c r="AD1160">
        <v>90.872272290136124</v>
      </c>
      <c r="AE1160">
        <v>94.891015291901098</v>
      </c>
      <c r="AF1160">
        <v>94.044875840768455</v>
      </c>
      <c r="AG1160">
        <v>99.620280408313846</v>
      </c>
      <c r="AH1160">
        <v>105.34613738920538</v>
      </c>
      <c r="AI1160">
        <v>100.87498010182468</v>
      </c>
    </row>
    <row r="1161" spans="1:35" x14ac:dyDescent="0.3">
      <c r="A1161">
        <v>55.8</v>
      </c>
      <c r="B1161">
        <v>97.858974542641405</v>
      </c>
      <c r="C1161">
        <v>98.886302199254715</v>
      </c>
      <c r="D1161">
        <v>97.095081716301152</v>
      </c>
      <c r="E1161">
        <v>88.9124331601937</v>
      </c>
      <c r="F1161">
        <v>98.331524142644653</v>
      </c>
      <c r="G1161">
        <v>98.846204807224851</v>
      </c>
      <c r="H1161">
        <v>98.389802398621015</v>
      </c>
      <c r="I1161">
        <v>91.205751710392335</v>
      </c>
      <c r="J1161">
        <v>103.07908233989465</v>
      </c>
      <c r="K1161" s="10">
        <v>100.17408385829427</v>
      </c>
      <c r="L1161">
        <v>98.217842360000006</v>
      </c>
      <c r="M1161">
        <v>100.06014279062549</v>
      </c>
      <c r="N1161">
        <v>98.169346074044824</v>
      </c>
      <c r="O1161">
        <v>99.134514363407234</v>
      </c>
      <c r="P1161">
        <v>67.188853185392674</v>
      </c>
      <c r="Q1161">
        <v>95.702959321380291</v>
      </c>
      <c r="S1161">
        <v>55.8</v>
      </c>
      <c r="T1161">
        <v>90.807915259643821</v>
      </c>
      <c r="U1161">
        <v>97.920942159440486</v>
      </c>
      <c r="V1161">
        <v>94.895860090530135</v>
      </c>
      <c r="W1161">
        <v>93.455168593962512</v>
      </c>
      <c r="X1161">
        <v>96.645442770468279</v>
      </c>
      <c r="Y1161">
        <v>99.445840064222125</v>
      </c>
      <c r="Z1161">
        <v>94.429183321754948</v>
      </c>
      <c r="AA1161">
        <v>94.442442259318597</v>
      </c>
      <c r="AB1161">
        <v>102.81307452314742</v>
      </c>
      <c r="AC1161" s="11">
        <v>95.661715283668897</v>
      </c>
      <c r="AD1161">
        <v>90.813777103595982</v>
      </c>
      <c r="AE1161">
        <v>95.352772057311824</v>
      </c>
      <c r="AF1161">
        <v>94.334779896997688</v>
      </c>
      <c r="AG1161">
        <v>99.444768991103984</v>
      </c>
      <c r="AH1161">
        <v>106.5139467644206</v>
      </c>
      <c r="AI1161">
        <v>100.52423260494768</v>
      </c>
    </row>
    <row r="1162" spans="1:35" x14ac:dyDescent="0.3">
      <c r="A1162">
        <v>55.9</v>
      </c>
      <c r="B1162">
        <v>97.523745397762255</v>
      </c>
      <c r="C1162">
        <v>99.094374376423076</v>
      </c>
      <c r="D1162">
        <v>95.800855764707464</v>
      </c>
      <c r="E1162">
        <v>88.780857232468676</v>
      </c>
      <c r="F1162">
        <v>98.528524906525192</v>
      </c>
      <c r="G1162">
        <v>98.945182982933034</v>
      </c>
      <c r="H1162">
        <v>98.981832728240221</v>
      </c>
      <c r="I1162">
        <v>92.054050031131055</v>
      </c>
      <c r="J1162">
        <v>102.9040754089271</v>
      </c>
      <c r="K1162" s="10">
        <v>99.979678927047232</v>
      </c>
      <c r="L1162">
        <v>98.248728470000003</v>
      </c>
      <c r="M1162">
        <v>99.963138289616623</v>
      </c>
      <c r="N1162">
        <v>96.479837400669069</v>
      </c>
      <c r="O1162">
        <v>99.585125792331809</v>
      </c>
      <c r="P1162">
        <v>66.775241914073575</v>
      </c>
      <c r="Q1162">
        <v>95.366300366300294</v>
      </c>
      <c r="S1162">
        <v>55.9</v>
      </c>
      <c r="T1162">
        <v>91.98948445216854</v>
      </c>
      <c r="U1162">
        <v>97.770986658430616</v>
      </c>
      <c r="V1162">
        <v>97.405190482460554</v>
      </c>
      <c r="W1162">
        <v>93.857703419205706</v>
      </c>
      <c r="X1162">
        <v>96.589269888881248</v>
      </c>
      <c r="Y1162">
        <v>98.735743186126427</v>
      </c>
      <c r="Z1162">
        <v>94.415900274445647</v>
      </c>
      <c r="AA1162">
        <v>95.99949691287452</v>
      </c>
      <c r="AB1162">
        <v>102.78398197234858</v>
      </c>
      <c r="AC1162" s="11">
        <v>95.906443946986982</v>
      </c>
      <c r="AD1162">
        <v>90.462805984355029</v>
      </c>
      <c r="AE1162">
        <v>95.514386925205585</v>
      </c>
      <c r="AF1162">
        <v>95.407424905045929</v>
      </c>
      <c r="AG1162">
        <v>100.00640552617553</v>
      </c>
      <c r="AH1162">
        <v>106.5139467644206</v>
      </c>
      <c r="AI1162">
        <v>100.62945685401075</v>
      </c>
    </row>
    <row r="1163" spans="1:35" x14ac:dyDescent="0.3">
      <c r="A1163">
        <v>56</v>
      </c>
      <c r="B1163">
        <v>97.412002349469205</v>
      </c>
      <c r="C1163">
        <v>99.666572863636006</v>
      </c>
      <c r="D1163">
        <v>95.632043684064769</v>
      </c>
      <c r="E1163">
        <v>90.228192437444079</v>
      </c>
      <c r="F1163">
        <v>97.853093716077709</v>
      </c>
      <c r="G1163">
        <v>98.97817570816909</v>
      </c>
      <c r="H1163">
        <v>99.320135773736908</v>
      </c>
      <c r="I1163">
        <v>92.710797118154574</v>
      </c>
      <c r="J1163">
        <v>102.58322936881991</v>
      </c>
      <c r="K1163" s="10">
        <v>99.924134660976662</v>
      </c>
      <c r="L1163">
        <v>96.920625569999999</v>
      </c>
      <c r="M1163">
        <v>100.7634254229396</v>
      </c>
      <c r="N1163">
        <v>93.545427599542705</v>
      </c>
      <c r="O1163">
        <v>100.0010748036468</v>
      </c>
      <c r="P1163">
        <v>66.95906914577094</v>
      </c>
      <c r="Q1163">
        <v>94.539955658376641</v>
      </c>
      <c r="S1163">
        <v>56</v>
      </c>
      <c r="T1163">
        <v>93.084597362313417</v>
      </c>
      <c r="U1163">
        <v>97.571045990417474</v>
      </c>
      <c r="V1163">
        <v>97.621046860261018</v>
      </c>
      <c r="W1163">
        <v>94.495050225840771</v>
      </c>
      <c r="X1163">
        <v>96.533097007294216</v>
      </c>
      <c r="Y1163">
        <v>98.187031962143379</v>
      </c>
      <c r="Z1163">
        <v>95.451977964570403</v>
      </c>
      <c r="AA1163">
        <v>97.245140635719238</v>
      </c>
      <c r="AB1163">
        <v>102.8421670739463</v>
      </c>
      <c r="AC1163" s="11">
        <v>96.123980536603057</v>
      </c>
      <c r="AD1163">
        <v>90.141082458384147</v>
      </c>
      <c r="AE1163">
        <v>93.228690936422566</v>
      </c>
      <c r="AF1163">
        <v>94.102856652014296</v>
      </c>
      <c r="AG1163">
        <v>100.25212151026933</v>
      </c>
      <c r="AH1163">
        <v>105.20016121730349</v>
      </c>
      <c r="AI1163">
        <v>101.05035385026318</v>
      </c>
    </row>
    <row r="1164" spans="1:35" x14ac:dyDescent="0.3">
      <c r="A1164">
        <v>56.1</v>
      </c>
      <c r="B1164">
        <v>97.69135997020183</v>
      </c>
      <c r="C1164">
        <v>99.458500686467673</v>
      </c>
      <c r="D1164">
        <v>96.222885966314095</v>
      </c>
      <c r="E1164">
        <v>90.491344292894155</v>
      </c>
      <c r="F1164">
        <v>97.346520323242089</v>
      </c>
      <c r="G1164">
        <v>99.24211751005754</v>
      </c>
      <c r="H1164">
        <v>99.82759034198196</v>
      </c>
      <c r="I1164">
        <v>91.971956645253115</v>
      </c>
      <c r="J1164">
        <v>102.05820857591722</v>
      </c>
      <c r="K1164" s="10">
        <v>99.535324798482563</v>
      </c>
      <c r="L1164">
        <v>97.414803399999997</v>
      </c>
      <c r="M1164">
        <v>100.37540741890423</v>
      </c>
      <c r="N1164">
        <v>95.116374260751769</v>
      </c>
      <c r="O1164">
        <v>99.82776271559888</v>
      </c>
      <c r="P1164">
        <v>67.326723609165697</v>
      </c>
      <c r="Q1164">
        <v>94.509350298823918</v>
      </c>
      <c r="S1164">
        <v>56.1</v>
      </c>
      <c r="T1164">
        <v>92.277672060101395</v>
      </c>
      <c r="U1164">
        <v>97.521060823414174</v>
      </c>
      <c r="V1164">
        <v>97.863885285286557</v>
      </c>
      <c r="W1164">
        <v>94.763406776002881</v>
      </c>
      <c r="X1164">
        <v>96.476924125707214</v>
      </c>
      <c r="Y1164">
        <v>99.445840064222125</v>
      </c>
      <c r="Z1164">
        <v>95.691072816137662</v>
      </c>
      <c r="AA1164">
        <v>97.726412074091073</v>
      </c>
      <c r="AB1164">
        <v>102.81307452314742</v>
      </c>
      <c r="AC1164" s="11">
        <v>96.477477494729186</v>
      </c>
      <c r="AD1164">
        <v>90.024092085303835</v>
      </c>
      <c r="AE1164">
        <v>92.628407141388621</v>
      </c>
      <c r="AF1164">
        <v>93.088192455211924</v>
      </c>
      <c r="AG1164">
        <v>99.585178124871874</v>
      </c>
      <c r="AH1164">
        <v>104.71357397763047</v>
      </c>
      <c r="AI1164">
        <v>100.73468110307387</v>
      </c>
    </row>
    <row r="1165" spans="1:35" x14ac:dyDescent="0.3">
      <c r="A1165">
        <v>56.2</v>
      </c>
      <c r="B1165">
        <v>97.467873873615716</v>
      </c>
      <c r="C1165">
        <v>99.328455575737465</v>
      </c>
      <c r="D1165">
        <v>96.504239434051854</v>
      </c>
      <c r="E1165">
        <v>91.149223931519344</v>
      </c>
      <c r="F1165">
        <v>97.627949985928538</v>
      </c>
      <c r="G1165">
        <v>99.506059311945975</v>
      </c>
      <c r="H1165">
        <v>100.02493378518837</v>
      </c>
      <c r="I1165">
        <v>91.91722772133447</v>
      </c>
      <c r="J1165">
        <v>101.47485213935866</v>
      </c>
      <c r="K1165" s="10">
        <v>99.840818261870766</v>
      </c>
      <c r="L1165">
        <v>98.495817389999999</v>
      </c>
      <c r="M1165">
        <v>100.47241191991307</v>
      </c>
      <c r="N1165">
        <v>96.390915891543997</v>
      </c>
      <c r="O1165">
        <v>99.723775462770149</v>
      </c>
      <c r="P1165">
        <v>67.188853185392674</v>
      </c>
      <c r="Q1165">
        <v>94.478744939271181</v>
      </c>
      <c r="S1165">
        <v>56.2</v>
      </c>
      <c r="T1165">
        <v>91.009646585196833</v>
      </c>
      <c r="U1165">
        <v>97.34611273890269</v>
      </c>
      <c r="V1165">
        <v>99.266951740989583</v>
      </c>
      <c r="W1165">
        <v>95.33366444509744</v>
      </c>
      <c r="X1165">
        <v>96.476924125707214</v>
      </c>
      <c r="Y1165">
        <v>100.1236598114953</v>
      </c>
      <c r="Z1165">
        <v>95.505110153807564</v>
      </c>
      <c r="AA1165">
        <v>98.575714612394293</v>
      </c>
      <c r="AB1165">
        <v>102.63851921835432</v>
      </c>
      <c r="AC1165" s="11">
        <v>96.31432505251712</v>
      </c>
      <c r="AD1165">
        <v>89.877854118953437</v>
      </c>
      <c r="AE1165">
        <v>92.628407141388621</v>
      </c>
      <c r="AF1165">
        <v>94.073866246391376</v>
      </c>
      <c r="AG1165">
        <v>99.374564424220054</v>
      </c>
      <c r="AH1165">
        <v>104.37296290985938</v>
      </c>
      <c r="AI1165">
        <v>100.59438210432306</v>
      </c>
    </row>
    <row r="1166" spans="1:35" x14ac:dyDescent="0.3">
      <c r="A1166">
        <v>56.3</v>
      </c>
      <c r="B1166">
        <v>97.244387777029615</v>
      </c>
      <c r="C1166">
        <v>99.458500686467673</v>
      </c>
      <c r="D1166">
        <v>96.5605101275994</v>
      </c>
      <c r="E1166">
        <v>91.905785515938291</v>
      </c>
      <c r="F1166">
        <v>98.331524142644653</v>
      </c>
      <c r="G1166">
        <v>99.24211751005754</v>
      </c>
      <c r="H1166">
        <v>100.22227722839476</v>
      </c>
      <c r="I1166">
        <v>92.218236802886949</v>
      </c>
      <c r="J1166">
        <v>100.97899916828391</v>
      </c>
      <c r="K1166" s="10">
        <v>100.28517239043542</v>
      </c>
      <c r="L1166">
        <v>97.754550649999999</v>
      </c>
      <c r="M1166">
        <v>99.453864659320189</v>
      </c>
      <c r="N1166">
        <v>96.094510861127219</v>
      </c>
      <c r="O1166">
        <v>98.891877440140163</v>
      </c>
      <c r="P1166">
        <v>67.050982761619636</v>
      </c>
      <c r="Q1166">
        <v>94.20329670329663</v>
      </c>
      <c r="S1166">
        <v>56.3</v>
      </c>
      <c r="T1166">
        <v>90.375633847744538</v>
      </c>
      <c r="U1166">
        <v>97.121179487387877</v>
      </c>
      <c r="V1166">
        <v>97.917849379736666</v>
      </c>
      <c r="W1166">
        <v>95.602020995259551</v>
      </c>
      <c r="X1166">
        <v>96.67352921126178</v>
      </c>
      <c r="Y1166">
        <v>99.736334241624917</v>
      </c>
      <c r="Z1166">
        <v>95.611374532281914</v>
      </c>
      <c r="AA1166">
        <v>100.41587011205127</v>
      </c>
      <c r="AB1166">
        <v>102.49305646436004</v>
      </c>
      <c r="AC1166" s="11">
        <v>96.368709199921128</v>
      </c>
      <c r="AD1166">
        <v>88.561712421799882</v>
      </c>
      <c r="AE1166">
        <v>91.889596316731499</v>
      </c>
      <c r="AF1166">
        <v>95.262472876931284</v>
      </c>
      <c r="AG1166">
        <v>99.479871274545957</v>
      </c>
      <c r="AH1166">
        <v>104.17832801399018</v>
      </c>
      <c r="AI1166">
        <v>100.66453160369846</v>
      </c>
    </row>
    <row r="1167" spans="1:35" x14ac:dyDescent="0.3">
      <c r="A1167">
        <v>56.4</v>
      </c>
      <c r="B1167">
        <v>97.635488446055291</v>
      </c>
      <c r="C1167">
        <v>99.510518730759756</v>
      </c>
      <c r="D1167">
        <v>96.616780821146946</v>
      </c>
      <c r="E1167">
        <v>92.432089226838457</v>
      </c>
      <c r="F1167">
        <v>98.781811602942966</v>
      </c>
      <c r="G1167">
        <v>99.308102960529652</v>
      </c>
      <c r="H1167">
        <v>100.50419643297533</v>
      </c>
      <c r="I1167">
        <v>91.205751710392335</v>
      </c>
      <c r="J1167">
        <v>101.18317392107939</v>
      </c>
      <c r="K1167" s="10">
        <v>100.53512158775304</v>
      </c>
      <c r="L1167">
        <v>96.611764429999994</v>
      </c>
      <c r="M1167">
        <v>99.065846655284773</v>
      </c>
      <c r="N1167">
        <v>98.198986577086487</v>
      </c>
      <c r="O1167">
        <v>98.233291505558071</v>
      </c>
      <c r="P1167">
        <v>67.556507648787431</v>
      </c>
      <c r="Q1167">
        <v>94.662377096587562</v>
      </c>
      <c r="S1167">
        <v>56.4</v>
      </c>
      <c r="T1167">
        <v>89.943352435845242</v>
      </c>
      <c r="U1167">
        <v>97.471075656410903</v>
      </c>
      <c r="V1167">
        <v>96.460818829583516</v>
      </c>
      <c r="W1167">
        <v>95.367209013867694</v>
      </c>
      <c r="X1167">
        <v>96.533097007294216</v>
      </c>
      <c r="Y1167">
        <v>99.090791625174276</v>
      </c>
      <c r="Z1167">
        <v>95.691072816137662</v>
      </c>
      <c r="AA1167">
        <v>101.83137434255664</v>
      </c>
      <c r="AB1167">
        <v>101.73665014358986</v>
      </c>
      <c r="AC1167" s="11">
        <v>96.776590305451265</v>
      </c>
      <c r="AD1167">
        <v>88.122998522748688</v>
      </c>
      <c r="AE1167">
        <v>94.013677437620757</v>
      </c>
      <c r="AF1167">
        <v>94.972568820702037</v>
      </c>
      <c r="AG1167">
        <v>99.269257573894137</v>
      </c>
      <c r="AH1167">
        <v>104.32430418589209</v>
      </c>
      <c r="AI1167">
        <v>100.76975585276156</v>
      </c>
    </row>
    <row r="1168" spans="1:35" x14ac:dyDescent="0.3">
      <c r="A1168">
        <v>56.5</v>
      </c>
      <c r="B1168">
        <v>98.026589115080981</v>
      </c>
      <c r="C1168">
        <v>99.614554819343923</v>
      </c>
      <c r="D1168">
        <v>96.279156659861641</v>
      </c>
      <c r="E1168">
        <v>93.747848504088807</v>
      </c>
      <c r="F1168">
        <v>98.218952277570082</v>
      </c>
      <c r="G1168">
        <v>99.671022938126256</v>
      </c>
      <c r="H1168">
        <v>100.5887721943495</v>
      </c>
      <c r="I1168">
        <v>90.685826933165373</v>
      </c>
      <c r="J1168">
        <v>101.59152342667038</v>
      </c>
      <c r="K1168" s="10">
        <v>100.59066585382362</v>
      </c>
      <c r="L1168">
        <v>97.105942260000006</v>
      </c>
      <c r="M1168">
        <v>100.44816079466086</v>
      </c>
      <c r="N1168">
        <v>97.250490479752742</v>
      </c>
      <c r="O1168">
        <v>98.302616340777249</v>
      </c>
      <c r="P1168">
        <v>67.694378072560468</v>
      </c>
      <c r="Q1168">
        <v>94.509350298823918</v>
      </c>
      <c r="S1168">
        <v>56.5</v>
      </c>
      <c r="T1168">
        <v>89.136427133633248</v>
      </c>
      <c r="U1168">
        <v>97.646023740922402</v>
      </c>
      <c r="V1168">
        <v>89.040755842692477</v>
      </c>
      <c r="W1168">
        <v>94.9646741886245</v>
      </c>
      <c r="X1168">
        <v>96.505010566500715</v>
      </c>
      <c r="Y1168">
        <v>99.026237363529219</v>
      </c>
      <c r="Z1168">
        <v>95.664506721519075</v>
      </c>
      <c r="AA1168">
        <v>101.37841298879491</v>
      </c>
      <c r="AB1168">
        <v>101.5911873895956</v>
      </c>
      <c r="AC1168" s="11">
        <v>96.504669568431183</v>
      </c>
      <c r="AD1168">
        <v>88.298484082369171</v>
      </c>
      <c r="AE1168">
        <v>95.121893674606454</v>
      </c>
      <c r="AF1168">
        <v>93.494058133932867</v>
      </c>
      <c r="AG1168">
        <v>99.655382691755804</v>
      </c>
      <c r="AH1168">
        <v>103.98369311812098</v>
      </c>
      <c r="AI1168">
        <v>101.08542859995086</v>
      </c>
    </row>
    <row r="1169" spans="1:35" x14ac:dyDescent="0.3">
      <c r="A1169">
        <v>56.6</v>
      </c>
      <c r="B1169">
        <v>97.914846066787931</v>
      </c>
      <c r="C1169">
        <v>99.536527752905783</v>
      </c>
      <c r="D1169">
        <v>95.913397151802542</v>
      </c>
      <c r="E1169">
        <v>93.912318413745112</v>
      </c>
      <c r="F1169">
        <v>97.853093716077709</v>
      </c>
      <c r="G1169">
        <v>99.835986564306552</v>
      </c>
      <c r="H1169">
        <v>100.87069139893009</v>
      </c>
      <c r="I1169">
        <v>91.041564938636441</v>
      </c>
      <c r="J1169">
        <v>101.59152342667038</v>
      </c>
      <c r="K1169" s="10">
        <v>100.0629953261531</v>
      </c>
      <c r="L1169">
        <v>99.453286919999996</v>
      </c>
      <c r="M1169">
        <v>99.793380412851135</v>
      </c>
      <c r="N1169">
        <v>96.894804443252596</v>
      </c>
      <c r="O1169">
        <v>98.995864692968908</v>
      </c>
      <c r="P1169">
        <v>67.694378072560468</v>
      </c>
      <c r="Q1169">
        <v>93.989059186427525</v>
      </c>
      <c r="S1169">
        <v>56.6</v>
      </c>
      <c r="T1169">
        <v>89.021152090460092</v>
      </c>
      <c r="U1169">
        <v>97.870956992437215</v>
      </c>
      <c r="V1169">
        <v>89.040755842692477</v>
      </c>
      <c r="W1169">
        <v>95.602020995259551</v>
      </c>
      <c r="X1169">
        <v>96.701615652055281</v>
      </c>
      <c r="Y1169">
        <v>99.316731540931997</v>
      </c>
      <c r="Z1169">
        <v>95.505110153807564</v>
      </c>
      <c r="AA1169">
        <v>100.868831465813</v>
      </c>
      <c r="AB1169">
        <v>101.99848310077955</v>
      </c>
      <c r="AC1169" s="11">
        <v>96.423093347325164</v>
      </c>
      <c r="AD1169">
        <v>88.035255742938446</v>
      </c>
      <c r="AE1169">
        <v>94.013677437620757</v>
      </c>
      <c r="AF1169">
        <v>94.856607198210341</v>
      </c>
      <c r="AG1169">
        <v>100.63824662813101</v>
      </c>
      <c r="AH1169">
        <v>103.74039949828448</v>
      </c>
      <c r="AI1169">
        <v>101.26080234838936</v>
      </c>
    </row>
    <row r="1170" spans="1:35" x14ac:dyDescent="0.3">
      <c r="A1170">
        <v>56.7</v>
      </c>
      <c r="B1170">
        <v>97.55168115983551</v>
      </c>
      <c r="C1170">
        <v>99.276437531445367</v>
      </c>
      <c r="D1170">
        <v>95.069336748589265</v>
      </c>
      <c r="E1170">
        <v>92.201831353319633</v>
      </c>
      <c r="F1170">
        <v>97.909379648614987</v>
      </c>
      <c r="G1170">
        <v>99.835986564306552</v>
      </c>
      <c r="H1170">
        <v>100.72973179663981</v>
      </c>
      <c r="I1170">
        <v>90.685826933165373</v>
      </c>
      <c r="J1170">
        <v>102.20404768505685</v>
      </c>
      <c r="K1170" s="10">
        <v>99.757501862764911</v>
      </c>
      <c r="L1170">
        <v>97.816322880000001</v>
      </c>
      <c r="M1170">
        <v>99.696375911842296</v>
      </c>
      <c r="N1170">
        <v>97.843300540586341</v>
      </c>
      <c r="O1170">
        <v>98.961202275359312</v>
      </c>
      <c r="P1170">
        <v>67.740334880484809</v>
      </c>
      <c r="Q1170">
        <v>93.683005590900251</v>
      </c>
      <c r="S1170">
        <v>56.7</v>
      </c>
      <c r="T1170">
        <v>89.395795980772803</v>
      </c>
      <c r="U1170">
        <v>97.970927326443785</v>
      </c>
      <c r="V1170">
        <v>87.961473953690145</v>
      </c>
      <c r="W1170">
        <v>95.903922114191957</v>
      </c>
      <c r="X1170">
        <v>96.729702092848797</v>
      </c>
      <c r="Y1170">
        <v>99.478117195044661</v>
      </c>
      <c r="Z1170">
        <v>95.823903289230572</v>
      </c>
      <c r="AA1170">
        <v>100.78390121198268</v>
      </c>
      <c r="AB1170">
        <v>101.73665014358986</v>
      </c>
      <c r="AC1170" s="11">
        <v>96.341517126219131</v>
      </c>
      <c r="AD1170">
        <v>87.889017776588048</v>
      </c>
      <c r="AE1170">
        <v>93.228690936422566</v>
      </c>
      <c r="AF1170">
        <v>94.682664764472776</v>
      </c>
      <c r="AG1170">
        <v>99.550075841429916</v>
      </c>
      <c r="AH1170">
        <v>102.81588374290575</v>
      </c>
      <c r="AI1170">
        <v>101.15557809932626</v>
      </c>
    </row>
    <row r="1171" spans="1:35" x14ac:dyDescent="0.3">
      <c r="A1171">
        <v>56.8</v>
      </c>
      <c r="B1171">
        <v>97.467873873615716</v>
      </c>
      <c r="C1171">
        <v>99.068365354277034</v>
      </c>
      <c r="D1171">
        <v>94.73171258730396</v>
      </c>
      <c r="E1171">
        <v>92.333407281044671</v>
      </c>
      <c r="F1171">
        <v>98.190809311301436</v>
      </c>
      <c r="G1171">
        <v>99.374088411001765</v>
      </c>
      <c r="H1171">
        <v>100.78611563755591</v>
      </c>
      <c r="I1171">
        <v>90.713191395124682</v>
      </c>
      <c r="J1171">
        <v>101.91236946677758</v>
      </c>
      <c r="K1171" s="10">
        <v>100.00745106008252</v>
      </c>
      <c r="L1171">
        <v>97.105942260000006</v>
      </c>
      <c r="M1171">
        <v>100.27840291789536</v>
      </c>
      <c r="N1171">
        <v>96.450196897627379</v>
      </c>
      <c r="O1171">
        <v>98.961202275359312</v>
      </c>
      <c r="P1171">
        <v>68.153946151803908</v>
      </c>
      <c r="Q1171">
        <v>93.040293040292966</v>
      </c>
      <c r="S1171">
        <v>56.8</v>
      </c>
      <c r="T1171">
        <v>89.655164827912387</v>
      </c>
      <c r="U1171">
        <v>97.671016324424045</v>
      </c>
      <c r="V1171">
        <v>91.846888754098543</v>
      </c>
      <c r="W1171">
        <v>96.038100389273026</v>
      </c>
      <c r="X1171">
        <v>96.617356329674749</v>
      </c>
      <c r="Y1171">
        <v>98.864851709416556</v>
      </c>
      <c r="Z1171">
        <v>95.531676248426166</v>
      </c>
      <c r="AA1171">
        <v>100.67066087354225</v>
      </c>
      <c r="AB1171">
        <v>101.70755759279102</v>
      </c>
      <c r="AC1171" s="11">
        <v>96.096788462901031</v>
      </c>
      <c r="AD1171">
        <v>87.918265369858133</v>
      </c>
      <c r="AE1171">
        <v>93.274866612963635</v>
      </c>
      <c r="AF1171">
        <v>94.914588009456196</v>
      </c>
      <c r="AG1171">
        <v>99.234155290452165</v>
      </c>
      <c r="AH1171">
        <v>101.79405053959245</v>
      </c>
      <c r="AI1171">
        <v>101.61154984526637</v>
      </c>
    </row>
    <row r="1172" spans="1:35" x14ac:dyDescent="0.3">
      <c r="A1172">
        <v>56.9</v>
      </c>
      <c r="B1172">
        <v>97.244387777029615</v>
      </c>
      <c r="C1172">
        <v>99.510518730759756</v>
      </c>
      <c r="D1172">
        <v>94.844253974399066</v>
      </c>
      <c r="E1172">
        <v>93.155756829326151</v>
      </c>
      <c r="F1172">
        <v>98.866240501748919</v>
      </c>
      <c r="G1172">
        <v>99.143139334349357</v>
      </c>
      <c r="H1172">
        <v>101.09622676259454</v>
      </c>
      <c r="I1172">
        <v>90.65846247120605</v>
      </c>
      <c r="J1172">
        <v>101.62069124849829</v>
      </c>
      <c r="K1172" s="10">
        <v>99.452008399376695</v>
      </c>
      <c r="L1172">
        <v>98.094297900000001</v>
      </c>
      <c r="M1172">
        <v>100.42390966940866</v>
      </c>
      <c r="N1172">
        <v>94.938531242501668</v>
      </c>
      <c r="O1172">
        <v>99.238501616235979</v>
      </c>
      <c r="P1172">
        <v>68.705427846896058</v>
      </c>
      <c r="Q1172">
        <v>92.122132253711129</v>
      </c>
      <c r="S1172">
        <v>56.9</v>
      </c>
      <c r="T1172">
        <v>89.885714914258671</v>
      </c>
      <c r="U1172">
        <v>97.596038573919131</v>
      </c>
      <c r="V1172">
        <v>94.140362768228499</v>
      </c>
      <c r="W1172">
        <v>96.306456939435165</v>
      </c>
      <c r="X1172">
        <v>96.617356329674749</v>
      </c>
      <c r="Y1172">
        <v>98.380694747078564</v>
      </c>
      <c r="Z1172">
        <v>95.531676248426166</v>
      </c>
      <c r="AA1172">
        <v>100.21769951978051</v>
      </c>
      <c r="AB1172">
        <v>101.56209483879675</v>
      </c>
      <c r="AC1172" s="11">
        <v>95.988020168093001</v>
      </c>
      <c r="AD1172">
        <v>88.064503336208531</v>
      </c>
      <c r="AE1172">
        <v>92.282089567330601</v>
      </c>
      <c r="AF1172">
        <v>95.581367338783465</v>
      </c>
      <c r="AG1172">
        <v>99.936200959291597</v>
      </c>
      <c r="AH1172">
        <v>101.55075691975595</v>
      </c>
      <c r="AI1172">
        <v>102.24289533964495</v>
      </c>
    </row>
    <row r="1173" spans="1:35" x14ac:dyDescent="0.3">
      <c r="A1173">
        <v>57</v>
      </c>
      <c r="B1173">
        <v>96.992965918370246</v>
      </c>
      <c r="C1173">
        <v>99.978681129388534</v>
      </c>
      <c r="D1173">
        <v>94.928660014720379</v>
      </c>
      <c r="E1173">
        <v>93.287332757051203</v>
      </c>
      <c r="F1173">
        <v>99.372813894584525</v>
      </c>
      <c r="G1173">
        <v>99.407081136237835</v>
      </c>
      <c r="H1173">
        <v>100.78611563755591</v>
      </c>
      <c r="I1173">
        <v>90.631098009246742</v>
      </c>
      <c r="J1173">
        <v>101.29984520839109</v>
      </c>
      <c r="K1173" s="10">
        <v>99.285375601164958</v>
      </c>
      <c r="L1173">
        <v>98.372272929999994</v>
      </c>
      <c r="M1173">
        <v>100.71492317243519</v>
      </c>
      <c r="N1173">
        <v>95.501700800293605</v>
      </c>
      <c r="O1173">
        <v>99.203839198626397</v>
      </c>
      <c r="P1173">
        <v>68.981168694442147</v>
      </c>
      <c r="Q1173">
        <v>91.54063042220929</v>
      </c>
      <c r="S1173">
        <v>57</v>
      </c>
      <c r="T1173">
        <v>89.741621110292243</v>
      </c>
      <c r="U1173">
        <v>97.596038573919131</v>
      </c>
      <c r="V1173">
        <v>99.374879929889801</v>
      </c>
      <c r="W1173">
        <v>96.742536333448626</v>
      </c>
      <c r="X1173">
        <v>96.67352921126178</v>
      </c>
      <c r="Y1173">
        <v>98.509803270368707</v>
      </c>
      <c r="Z1173">
        <v>96.222394708509327</v>
      </c>
      <c r="AA1173">
        <v>100.64235078893212</v>
      </c>
      <c r="AB1173">
        <v>101.70755759279102</v>
      </c>
      <c r="AC1173" s="11">
        <v>95.525754915158856</v>
      </c>
      <c r="AD1173">
        <v>87.684284623697494</v>
      </c>
      <c r="AE1173">
        <v>91.981947669813621</v>
      </c>
      <c r="AF1173">
        <v>95.755309772521016</v>
      </c>
      <c r="AG1173">
        <v>100.5329397778051</v>
      </c>
      <c r="AH1173">
        <v>102.66990757100386</v>
      </c>
      <c r="AI1173">
        <v>102.55856808683426</v>
      </c>
    </row>
    <row r="1174" spans="1:35" x14ac:dyDescent="0.3">
      <c r="A1174">
        <v>57.1</v>
      </c>
      <c r="B1174">
        <v>97.300259301176141</v>
      </c>
      <c r="C1174">
        <v>99.952672107242478</v>
      </c>
      <c r="D1174">
        <v>95.378825563100818</v>
      </c>
      <c r="E1174">
        <v>93.089968865463632</v>
      </c>
      <c r="F1174">
        <v>99.626100591002313</v>
      </c>
      <c r="G1174">
        <v>99.440073861473877</v>
      </c>
      <c r="H1174">
        <v>100.44781259205922</v>
      </c>
      <c r="I1174">
        <v>91.041564938636441</v>
      </c>
      <c r="J1174">
        <v>100.86232788097219</v>
      </c>
      <c r="K1174" s="10">
        <v>99.868590394906064</v>
      </c>
      <c r="L1174">
        <v>97.754550649999999</v>
      </c>
      <c r="M1174">
        <v>100.27840291789536</v>
      </c>
      <c r="N1174">
        <v>95.116374260751769</v>
      </c>
      <c r="O1174">
        <v>99.273164033845575</v>
      </c>
      <c r="P1174">
        <v>68.613514231047375</v>
      </c>
      <c r="Q1174">
        <v>90.775496433391098</v>
      </c>
      <c r="S1174">
        <v>57.1</v>
      </c>
      <c r="T1174">
        <v>89.482252263152674</v>
      </c>
      <c r="U1174">
        <v>97.671016324424045</v>
      </c>
      <c r="V1174">
        <v>90.821570959546335</v>
      </c>
      <c r="W1174">
        <v>97.212160296232355</v>
      </c>
      <c r="X1174">
        <v>96.617356329674749</v>
      </c>
      <c r="Y1174">
        <v>99.187623017641883</v>
      </c>
      <c r="Z1174">
        <v>96.222394708509327</v>
      </c>
      <c r="AA1174">
        <v>100.72728104276246</v>
      </c>
      <c r="AB1174">
        <v>102.87125962474514</v>
      </c>
      <c r="AC1174" s="11">
        <v>95.552946988860853</v>
      </c>
      <c r="AD1174">
        <v>88.122998522748688</v>
      </c>
      <c r="AE1174">
        <v>91.566366580944006</v>
      </c>
      <c r="AF1174">
        <v>95.001559226324957</v>
      </c>
      <c r="AG1174">
        <v>100.25212151026933</v>
      </c>
      <c r="AH1174">
        <v>103.44844715448068</v>
      </c>
      <c r="AI1174">
        <v>102.83916608433586</v>
      </c>
    </row>
    <row r="1175" spans="1:35" x14ac:dyDescent="0.3">
      <c r="A1175">
        <v>57.2</v>
      </c>
      <c r="B1175">
        <v>97.412002349469205</v>
      </c>
      <c r="C1175">
        <v>99.666572863636006</v>
      </c>
      <c r="D1175">
        <v>96.363562700182968</v>
      </c>
      <c r="E1175">
        <v>92.497877190700976</v>
      </c>
      <c r="F1175">
        <v>99.654243557270973</v>
      </c>
      <c r="G1175">
        <v>99.044161158641217</v>
      </c>
      <c r="H1175">
        <v>100.30685298976893</v>
      </c>
      <c r="I1175">
        <v>90.494275699450185</v>
      </c>
      <c r="J1175">
        <v>102.145712041401</v>
      </c>
      <c r="K1175" s="10">
        <v>99.479780532411993</v>
      </c>
      <c r="L1175">
        <v>98.403159040000006</v>
      </c>
      <c r="M1175">
        <v>99.987389414868829</v>
      </c>
      <c r="N1175">
        <v>96.035229855043852</v>
      </c>
      <c r="O1175">
        <v>99.307826451455142</v>
      </c>
      <c r="P1175">
        <v>68.3377733835013</v>
      </c>
      <c r="Q1175">
        <v>89.949151725467445</v>
      </c>
      <c r="S1175">
        <v>57.2</v>
      </c>
      <c r="T1175">
        <v>89.251702176806376</v>
      </c>
      <c r="U1175">
        <v>97.696008907925702</v>
      </c>
      <c r="V1175">
        <v>89.931163401119392</v>
      </c>
      <c r="W1175">
        <v>97.010892883610765</v>
      </c>
      <c r="X1175">
        <v>96.757788533642298</v>
      </c>
      <c r="Y1175">
        <v>99.865442764915059</v>
      </c>
      <c r="Z1175">
        <v>96.036432046179243</v>
      </c>
      <c r="AA1175">
        <v>100.07614909672999</v>
      </c>
      <c r="AB1175">
        <v>103.1330925819348</v>
      </c>
      <c r="AC1175" s="11">
        <v>95.85205979958296</v>
      </c>
      <c r="AD1175">
        <v>88.883435947770749</v>
      </c>
      <c r="AE1175">
        <v>92.697670656200245</v>
      </c>
      <c r="AF1175">
        <v>92.740307587736822</v>
      </c>
      <c r="AG1175">
        <v>100.42763292747919</v>
      </c>
      <c r="AH1175">
        <v>102.71856629497117</v>
      </c>
      <c r="AI1175">
        <v>103.18991358121286</v>
      </c>
    </row>
    <row r="1176" spans="1:35" x14ac:dyDescent="0.3">
      <c r="A1176">
        <v>57.3</v>
      </c>
      <c r="B1176">
        <v>97.412002349469205</v>
      </c>
      <c r="C1176">
        <v>100.10872624011874</v>
      </c>
      <c r="D1176">
        <v>96.616780821146946</v>
      </c>
      <c r="E1176">
        <v>92.925498955807328</v>
      </c>
      <c r="F1176">
        <v>99.76681542234553</v>
      </c>
      <c r="G1176">
        <v>99.044161158641217</v>
      </c>
      <c r="H1176">
        <v>99.996741864730296</v>
      </c>
      <c r="I1176">
        <v>89.427061683036939</v>
      </c>
      <c r="J1176">
        <v>102.26238332871272</v>
      </c>
      <c r="K1176" s="10">
        <v>99.257603468129673</v>
      </c>
      <c r="L1176">
        <v>98.804678519999996</v>
      </c>
      <c r="M1176">
        <v>99.963138289616623</v>
      </c>
      <c r="N1176">
        <v>96.687320921960804</v>
      </c>
      <c r="O1176">
        <v>99.86242513320849</v>
      </c>
      <c r="P1176">
        <v>68.751384654820413</v>
      </c>
      <c r="Q1176">
        <v>89.36764989396562</v>
      </c>
      <c r="S1176">
        <v>57.3</v>
      </c>
      <c r="T1176">
        <v>89.194064655219805</v>
      </c>
      <c r="U1176">
        <v>97.696008907925702</v>
      </c>
      <c r="V1176">
        <v>93.088062926451229</v>
      </c>
      <c r="W1176">
        <v>96.474179783286502</v>
      </c>
      <c r="X1176">
        <v>96.954393619196892</v>
      </c>
      <c r="Y1176">
        <v>99.607225718334789</v>
      </c>
      <c r="AA1176">
        <v>100.55742053510181</v>
      </c>
      <c r="AB1176">
        <v>102.87125962474514</v>
      </c>
      <c r="AC1176" s="11">
        <v>95.906443946986982</v>
      </c>
      <c r="AD1176">
        <v>89.234407067011688</v>
      </c>
      <c r="AE1176">
        <v>93.136339583340401</v>
      </c>
      <c r="AF1176">
        <v>92.421413125884627</v>
      </c>
      <c r="AG1176">
        <v>101.23498544664452</v>
      </c>
      <c r="AH1176">
        <v>102.03734415942895</v>
      </c>
      <c r="AI1176">
        <v>103.71603482652836</v>
      </c>
    </row>
    <row r="1177" spans="1:35" x14ac:dyDescent="0.3">
      <c r="A1177">
        <v>57.4</v>
      </c>
      <c r="B1177">
        <v>97.57961692190878</v>
      </c>
      <c r="C1177">
        <v>100.49886157230938</v>
      </c>
      <c r="D1177">
        <v>96.532374780825634</v>
      </c>
      <c r="E1177">
        <v>94.504410088507782</v>
      </c>
      <c r="F1177">
        <v>99.794958388614191</v>
      </c>
      <c r="G1177">
        <v>99.275110235293596</v>
      </c>
      <c r="H1177">
        <v>100.02493378518837</v>
      </c>
      <c r="I1177">
        <v>89.290239373240368</v>
      </c>
      <c r="J1177">
        <v>101.12483827742355</v>
      </c>
      <c r="K1177" s="10">
        <v>99.063198536882638</v>
      </c>
      <c r="L1177">
        <v>97.476575620000006</v>
      </c>
      <c r="M1177">
        <v>100.56941642092191</v>
      </c>
      <c r="N1177">
        <v>95.205295769876798</v>
      </c>
      <c r="O1177">
        <v>99.723775462770149</v>
      </c>
      <c r="P1177">
        <v>68.56755742312302</v>
      </c>
      <c r="Q1177">
        <v>88.816753422016518</v>
      </c>
      <c r="S1177">
        <v>57.4</v>
      </c>
      <c r="T1177">
        <v>89.741621110292243</v>
      </c>
      <c r="U1177">
        <v>97.820971825433915</v>
      </c>
      <c r="V1177">
        <v>93.007116784776045</v>
      </c>
      <c r="W1177">
        <v>96.239367801894616</v>
      </c>
      <c r="X1177">
        <v>97.066739382370926</v>
      </c>
      <c r="Y1177">
        <v>98.929405971061612</v>
      </c>
      <c r="Z1177" s="12"/>
      <c r="AA1177">
        <v>101.09531214269383</v>
      </c>
      <c r="AB1177">
        <v>100.48567045923917</v>
      </c>
      <c r="AC1177" s="11">
        <v>96.232748831411087</v>
      </c>
      <c r="AD1177">
        <v>89.790111339143195</v>
      </c>
      <c r="AE1177">
        <v>92.328265243871655</v>
      </c>
      <c r="AF1177">
        <v>94.392760708243543</v>
      </c>
      <c r="AG1177">
        <v>100.91906489566676</v>
      </c>
      <c r="AH1177">
        <v>100.43160626850805</v>
      </c>
      <c r="AI1177">
        <v>103.71603482652836</v>
      </c>
    </row>
    <row r="1178" spans="1:35" x14ac:dyDescent="0.3">
      <c r="A1178">
        <v>57.5</v>
      </c>
      <c r="B1178">
        <v>97.719295732275086</v>
      </c>
      <c r="C1178">
        <v>100.08271721797269</v>
      </c>
      <c r="D1178">
        <v>96.194750619540301</v>
      </c>
      <c r="E1178">
        <v>94.504410088507782</v>
      </c>
      <c r="F1178">
        <v>99.794958388614191</v>
      </c>
      <c r="G1178">
        <v>98.813212081988809</v>
      </c>
      <c r="H1178">
        <v>100.36323683068505</v>
      </c>
      <c r="I1178">
        <v>90.02907984614184</v>
      </c>
      <c r="J1178">
        <v>101.29984520839109</v>
      </c>
      <c r="K1178" s="10">
        <v>98.729932940459136</v>
      </c>
      <c r="L1178">
        <v>97.198600600000006</v>
      </c>
      <c r="M1178">
        <v>100.49666304516528</v>
      </c>
      <c r="N1178">
        <v>94.523564199918169</v>
      </c>
      <c r="O1178">
        <v>98.78789018731139</v>
      </c>
      <c r="P1178">
        <v>67.648421264636113</v>
      </c>
      <c r="Q1178">
        <v>88.021014073645588</v>
      </c>
      <c r="S1178">
        <v>57.5</v>
      </c>
      <c r="T1178">
        <v>89.338158459186246</v>
      </c>
      <c r="U1178">
        <v>97.820971825433915</v>
      </c>
      <c r="V1178">
        <v>89.067737889917524</v>
      </c>
      <c r="W1178">
        <v>96.608358058367543</v>
      </c>
      <c r="X1178">
        <v>97.263344467925492</v>
      </c>
      <c r="Y1178">
        <v>99.542671456689732</v>
      </c>
      <c r="AA1178">
        <v>100.8971415504231</v>
      </c>
      <c r="AB1178">
        <v>97.809155785744665</v>
      </c>
      <c r="AC1178" s="11">
        <v>95.797675652178938</v>
      </c>
      <c r="AD1178">
        <v>90.053339678573906</v>
      </c>
      <c r="AE1178">
        <v>93.390305804316313</v>
      </c>
      <c r="AF1178">
        <v>96.740983563700453</v>
      </c>
      <c r="AG1178">
        <v>100.32232607715326</v>
      </c>
      <c r="AH1178">
        <v>98.631233481717928</v>
      </c>
      <c r="AI1178">
        <v>103.57573582777755</v>
      </c>
    </row>
    <row r="1179" spans="1:35" x14ac:dyDescent="0.3">
      <c r="A1179">
        <v>57.6</v>
      </c>
      <c r="B1179">
        <v>97.83103878056815</v>
      </c>
      <c r="C1179">
        <v>99.718590907928103</v>
      </c>
      <c r="D1179">
        <v>95.153742788910591</v>
      </c>
      <c r="E1179">
        <v>91.741315606282001</v>
      </c>
      <c r="F1179">
        <v>100.02010211876335</v>
      </c>
      <c r="G1179">
        <v>98.483284829628232</v>
      </c>
      <c r="H1179">
        <v>100.47600451251728</v>
      </c>
      <c r="I1179">
        <v>90.165902155938426</v>
      </c>
      <c r="J1179">
        <v>101.73736253581002</v>
      </c>
      <c r="K1179" s="10">
        <v>99.174287069023777</v>
      </c>
      <c r="L1179">
        <v>98.063411790000004</v>
      </c>
      <c r="M1179">
        <v>100.25415179264316</v>
      </c>
      <c r="N1179">
        <v>93.960394642126232</v>
      </c>
      <c r="O1179">
        <v>99.273164033845575</v>
      </c>
      <c r="P1179">
        <v>67.142896377468333</v>
      </c>
      <c r="Q1179">
        <v>85.450163871216446</v>
      </c>
      <c r="S1179">
        <v>57.6</v>
      </c>
      <c r="T1179">
        <v>88.761783243320522</v>
      </c>
      <c r="U1179">
        <v>97.521060823414174</v>
      </c>
      <c r="V1179">
        <v>91.577068281847957</v>
      </c>
      <c r="W1179">
        <v>96.910259177299963</v>
      </c>
      <c r="X1179">
        <v>97.431863112686543</v>
      </c>
      <c r="Y1179">
        <v>99.478117195044661</v>
      </c>
      <c r="AA1179">
        <v>100.69897095815234</v>
      </c>
      <c r="AB1179">
        <v>97.489137726957281</v>
      </c>
      <c r="AC1179" s="11">
        <v>95.688907357370894</v>
      </c>
      <c r="AD1179">
        <v>89.614625779522726</v>
      </c>
      <c r="AE1179">
        <v>92.489880111765416</v>
      </c>
      <c r="AF1179">
        <v>95.813290583766872</v>
      </c>
      <c r="AG1179">
        <v>100.14681465994342</v>
      </c>
      <c r="AH1179">
        <v>98.290622413946835</v>
      </c>
      <c r="AI1179">
        <v>103.50558632840215</v>
      </c>
    </row>
    <row r="1180" spans="1:35" x14ac:dyDescent="0.3">
      <c r="A1180">
        <v>57.7</v>
      </c>
      <c r="B1180">
        <v>97.803103018494895</v>
      </c>
      <c r="C1180">
        <v>99.614554819343923</v>
      </c>
      <c r="D1180">
        <v>95.181878135684372</v>
      </c>
      <c r="E1180">
        <v>92.004467461732077</v>
      </c>
      <c r="F1180">
        <v>99.794958388614191</v>
      </c>
      <c r="G1180">
        <v>98.417299379156134</v>
      </c>
      <c r="H1180">
        <v>100.33504491022698</v>
      </c>
      <c r="I1180">
        <v>89.64597737871145</v>
      </c>
      <c r="J1180">
        <v>101.35818085204696</v>
      </c>
      <c r="K1180" s="10">
        <v>99.924134660976662</v>
      </c>
      <c r="L1180">
        <v>98.742906300000001</v>
      </c>
      <c r="M1180">
        <v>100.52091417041748</v>
      </c>
      <c r="N1180">
        <v>94.553204702959846</v>
      </c>
      <c r="O1180">
        <v>99.61978820994139</v>
      </c>
      <c r="P1180">
        <v>67.372680417090052</v>
      </c>
      <c r="Q1180">
        <v>84.011711972238231</v>
      </c>
      <c r="S1180">
        <v>57.7</v>
      </c>
      <c r="T1180">
        <v>88.99233332966682</v>
      </c>
      <c r="U1180">
        <v>99.470482336542418</v>
      </c>
      <c r="V1180">
        <v>92.899188595875813</v>
      </c>
      <c r="W1180">
        <v>96.641902627137824</v>
      </c>
      <c r="X1180">
        <v>97.37569023109954</v>
      </c>
      <c r="Y1180">
        <v>99.704057110802395</v>
      </c>
      <c r="AA1180">
        <v>101.37841298879491</v>
      </c>
      <c r="AB1180">
        <v>97.460045176158431</v>
      </c>
      <c r="AC1180" s="11">
        <v>95.688907357370894</v>
      </c>
      <c r="AD1180">
        <v>89.409892626632185</v>
      </c>
      <c r="AE1180">
        <v>92.212826052518992</v>
      </c>
      <c r="AF1180">
        <v>95.291463282554204</v>
      </c>
      <c r="AG1180">
        <v>100.21701922682735</v>
      </c>
      <c r="AH1180">
        <v>98.631233481717928</v>
      </c>
      <c r="AI1180">
        <v>103.36528732965137</v>
      </c>
    </row>
    <row r="1181" spans="1:35" x14ac:dyDescent="0.3">
      <c r="A1181">
        <v>57.8</v>
      </c>
      <c r="B1181">
        <v>97.55168115983551</v>
      </c>
      <c r="C1181">
        <v>99.770608952220186</v>
      </c>
      <c r="D1181">
        <v>95.547637643743457</v>
      </c>
      <c r="E1181">
        <v>92.464983208769723</v>
      </c>
      <c r="F1181">
        <v>99.626100591002313</v>
      </c>
      <c r="G1181">
        <v>98.384306653920078</v>
      </c>
      <c r="H1181">
        <v>100.44781259205922</v>
      </c>
      <c r="I1181">
        <v>89.427061683036939</v>
      </c>
      <c r="J1181">
        <v>101.67902689215416</v>
      </c>
      <c r="K1181" s="10">
        <v>99.646413330623744</v>
      </c>
      <c r="L1181">
        <v>98.959109089999998</v>
      </c>
      <c r="M1181">
        <v>99.866133788607783</v>
      </c>
      <c r="N1181">
        <v>94.849609733376639</v>
      </c>
      <c r="O1181">
        <v>99.16917678101683</v>
      </c>
      <c r="P1181">
        <v>68.107989343879581</v>
      </c>
      <c r="Q1181">
        <v>84.256554848660045</v>
      </c>
      <c r="S1181">
        <v>57.8</v>
      </c>
      <c r="T1181">
        <v>89.8280773926721</v>
      </c>
      <c r="V1181">
        <v>91.361211904047494</v>
      </c>
      <c r="W1181">
        <v>95.635565564029832</v>
      </c>
      <c r="X1181">
        <v>97.235258027131977</v>
      </c>
      <c r="Y1181">
        <v>99.542671456689732</v>
      </c>
      <c r="AA1181">
        <v>101.32179281957471</v>
      </c>
      <c r="AB1181">
        <v>99.292875876486193</v>
      </c>
      <c r="AC1181" s="11">
        <v>95.281026251840757</v>
      </c>
      <c r="AD1181">
        <v>89.673120966062868</v>
      </c>
      <c r="AE1181">
        <v>93.090163906799347</v>
      </c>
      <c r="AF1181">
        <v>94.537712736358159</v>
      </c>
      <c r="AG1181">
        <v>101.30519001352846</v>
      </c>
      <c r="AH1181">
        <v>97.658059002371928</v>
      </c>
    </row>
    <row r="1182" spans="1:35" x14ac:dyDescent="0.3">
      <c r="A1182">
        <v>57.9</v>
      </c>
      <c r="B1182">
        <v>97.244387777029615</v>
      </c>
      <c r="C1182">
        <v>99.562536775051825</v>
      </c>
      <c r="D1182">
        <v>95.406960909874584</v>
      </c>
      <c r="E1182">
        <v>91.149223931519344</v>
      </c>
      <c r="F1182">
        <v>99.76681542234553</v>
      </c>
      <c r="G1182">
        <v>98.384306653920078</v>
      </c>
      <c r="H1182">
        <v>100.53238835343339</v>
      </c>
      <c r="I1182">
        <v>90.02907984614184</v>
      </c>
      <c r="J1182">
        <v>101.73736253581002</v>
      </c>
      <c r="K1182" s="10">
        <v>98.924337871706186</v>
      </c>
      <c r="L1182">
        <v>99.175311890000003</v>
      </c>
      <c r="M1182">
        <v>100.03589166537326</v>
      </c>
      <c r="N1182">
        <v>94.849609733376639</v>
      </c>
      <c r="O1182">
        <v>99.723775462770149</v>
      </c>
      <c r="P1182">
        <v>69.210952734063866</v>
      </c>
      <c r="Q1182">
        <v>83.981106612685494</v>
      </c>
      <c r="S1182">
        <v>57.9</v>
      </c>
      <c r="T1182">
        <v>89.943352435845242</v>
      </c>
      <c r="V1182">
        <v>89.067737889917524</v>
      </c>
      <c r="W1182">
        <v>95.065307894935302</v>
      </c>
      <c r="X1182">
        <v>97.37569023109954</v>
      </c>
      <c r="Y1182">
        <v>98.638911793658821</v>
      </c>
      <c r="AA1182">
        <v>100.78390121198268</v>
      </c>
      <c r="AB1182">
        <v>100.22383750204948</v>
      </c>
      <c r="AC1182" s="11">
        <v>95.933636020688994</v>
      </c>
      <c r="AD1182">
        <v>89.556130592982583</v>
      </c>
      <c r="AE1182">
        <v>92.42061659695382</v>
      </c>
      <c r="AF1182">
        <v>94.508722330735239</v>
      </c>
      <c r="AG1182">
        <v>102.3582585167876</v>
      </c>
      <c r="AH1182">
        <v>94.349265772595501</v>
      </c>
    </row>
    <row r="1183" spans="1:35" x14ac:dyDescent="0.3">
      <c r="A1183">
        <v>58</v>
      </c>
      <c r="B1183">
        <v>97.216452014956346</v>
      </c>
      <c r="C1183">
        <v>99.484509708613714</v>
      </c>
      <c r="D1183">
        <v>94.956795361494159</v>
      </c>
      <c r="E1183">
        <v>90.195298455512827</v>
      </c>
      <c r="F1183">
        <v>99.87938728742013</v>
      </c>
      <c r="G1183">
        <v>98.252335752975853</v>
      </c>
      <c r="H1183">
        <v>100.39142875114311</v>
      </c>
      <c r="I1183">
        <v>90.330088927694291</v>
      </c>
      <c r="J1183">
        <v>101.47485213935866</v>
      </c>
      <c r="K1183" s="10">
        <v>99.257603468129673</v>
      </c>
      <c r="L1183">
        <v>98.341386819999997</v>
      </c>
      <c r="M1183">
        <v>99.89038491385999</v>
      </c>
      <c r="N1183">
        <v>95.057093254668402</v>
      </c>
      <c r="O1183">
        <v>100.0010748036468</v>
      </c>
      <c r="P1183">
        <v>69.394779965761245</v>
      </c>
      <c r="Q1183">
        <v>83.246577983420039</v>
      </c>
      <c r="S1183">
        <v>58</v>
      </c>
      <c r="V1183">
        <v>89.094719937142585</v>
      </c>
      <c r="W1183">
        <v>94.696317638462361</v>
      </c>
      <c r="X1183">
        <v>97.431863112686543</v>
      </c>
      <c r="Y1183">
        <v>99.25217727928694</v>
      </c>
      <c r="AA1183">
        <v>101.43503315801513</v>
      </c>
      <c r="AB1183">
        <v>100.02018964645752</v>
      </c>
      <c r="AC1183" s="11">
        <v>96.341517126219131</v>
      </c>
      <c r="AD1183">
        <v>88.737197981420351</v>
      </c>
      <c r="AE1183">
        <v>89.67316384276009</v>
      </c>
      <c r="AF1183">
        <v>94.508722330735239</v>
      </c>
      <c r="AG1183">
        <v>101.44559914729633</v>
      </c>
      <c r="AH1183">
        <v>92.159623194066981</v>
      </c>
    </row>
    <row r="1184" spans="1:35" x14ac:dyDescent="0.3">
      <c r="A1184">
        <v>58.1</v>
      </c>
      <c r="B1184">
        <v>97.55168115983551</v>
      </c>
      <c r="C1184">
        <v>99.978681129388534</v>
      </c>
      <c r="D1184">
        <v>94.703577240530194</v>
      </c>
      <c r="E1184">
        <v>89.800570672337713</v>
      </c>
      <c r="F1184">
        <v>99.907530253688762</v>
      </c>
      <c r="G1184">
        <v>98.648248455808513</v>
      </c>
      <c r="I1184">
        <v>90.302724465734983</v>
      </c>
      <c r="J1184">
        <v>102.20404768505685</v>
      </c>
      <c r="K1184" s="10">
        <v>99.674185463659029</v>
      </c>
      <c r="L1184">
        <v>99.175311890000003</v>
      </c>
      <c r="M1184">
        <v>99.478115784572395</v>
      </c>
      <c r="N1184">
        <v>95.294217279001842</v>
      </c>
      <c r="O1184">
        <v>100.20904930930432</v>
      </c>
      <c r="P1184">
        <v>69.256909541988207</v>
      </c>
      <c r="Q1184">
        <v>83.185367264314564</v>
      </c>
      <c r="S1184">
        <v>58.1</v>
      </c>
      <c r="V1184">
        <v>89.796253164994113</v>
      </c>
      <c r="W1184">
        <v>94.092515400597577</v>
      </c>
      <c r="X1184">
        <v>97.319517349512509</v>
      </c>
      <c r="Y1184">
        <v>99.284454410109461</v>
      </c>
      <c r="AA1184">
        <v>101.54827349645558</v>
      </c>
      <c r="AB1184">
        <v>100.63113321323343</v>
      </c>
      <c r="AC1184" s="11">
        <v>95.74329150477493</v>
      </c>
      <c r="AD1184">
        <v>87.655037030427422</v>
      </c>
      <c r="AE1184">
        <v>90.365798990876144</v>
      </c>
      <c r="AF1184">
        <v>91.899585824672002</v>
      </c>
      <c r="AG1184">
        <v>100.25212151026933</v>
      </c>
      <c r="AH1184">
        <v>91.916329574230474</v>
      </c>
    </row>
    <row r="1185" spans="1:34" x14ac:dyDescent="0.3">
      <c r="A1185">
        <v>58.2</v>
      </c>
      <c r="B1185">
        <v>97.663424208128561</v>
      </c>
      <c r="C1185">
        <v>99.978681129388534</v>
      </c>
      <c r="E1185">
        <v>92.793923028082304</v>
      </c>
      <c r="F1185">
        <v>99.68238652353962</v>
      </c>
      <c r="G1185">
        <v>98.516277554864303</v>
      </c>
      <c r="I1185">
        <v>90.330088927694291</v>
      </c>
      <c r="J1185">
        <v>102.08737639774515</v>
      </c>
      <c r="K1185" s="10">
        <v>99.313147734200243</v>
      </c>
      <c r="L1185">
        <v>99.175311890000003</v>
      </c>
      <c r="M1185">
        <v>98.774833152258239</v>
      </c>
      <c r="N1185">
        <v>96.894804443252596</v>
      </c>
      <c r="O1185">
        <v>100.20904930930432</v>
      </c>
      <c r="P1185">
        <v>69.946261660853381</v>
      </c>
      <c r="Q1185">
        <v>83.675053017158206</v>
      </c>
      <c r="S1185">
        <v>58.2</v>
      </c>
      <c r="V1185">
        <v>92.521439934724995</v>
      </c>
      <c r="W1185">
        <v>93.522257731503032</v>
      </c>
      <c r="X1185">
        <v>97.431863112686543</v>
      </c>
      <c r="Y1185">
        <v>99.058514494351755</v>
      </c>
      <c r="AA1185">
        <v>101.15193231191408</v>
      </c>
      <c r="AB1185">
        <v>100.86387361962427</v>
      </c>
      <c r="AC1185" s="11">
        <v>93.867038419336282</v>
      </c>
      <c r="AD1185">
        <v>87.567294250617181</v>
      </c>
      <c r="AE1185">
        <v>93.898238246268093</v>
      </c>
      <c r="AG1185">
        <v>99.690484975197776</v>
      </c>
      <c r="AH1185">
        <v>92.305599365968888</v>
      </c>
    </row>
    <row r="1186" spans="1:34" x14ac:dyDescent="0.3">
      <c r="A1186">
        <v>58.3</v>
      </c>
      <c r="B1186">
        <v>97.55168115983551</v>
      </c>
      <c r="E1186">
        <v>92.497877190700976</v>
      </c>
      <c r="F1186">
        <v>99.907530253688762</v>
      </c>
      <c r="G1186">
        <v>97.988393951087389</v>
      </c>
      <c r="I1186">
        <v>90.65846247120605</v>
      </c>
      <c r="J1186">
        <v>102.34988679419648</v>
      </c>
      <c r="K1186" s="10">
        <v>98.896565738670887</v>
      </c>
      <c r="L1186">
        <v>99.144425780000006</v>
      </c>
      <c r="M1186">
        <v>98.677828651249399</v>
      </c>
      <c r="N1186">
        <v>96.005589352002175</v>
      </c>
      <c r="P1186">
        <v>69.808391237080357</v>
      </c>
      <c r="Q1186">
        <v>84.225949489107322</v>
      </c>
      <c r="S1186">
        <v>58.3</v>
      </c>
      <c r="V1186">
        <v>93.600721823727326</v>
      </c>
      <c r="W1186">
        <v>93.086178337489585</v>
      </c>
      <c r="X1186">
        <v>97.516122435067075</v>
      </c>
      <c r="Y1186">
        <v>99.187623017641883</v>
      </c>
      <c r="AA1186">
        <v>101.09531214269383</v>
      </c>
      <c r="AB1186">
        <v>100.48567045923917</v>
      </c>
      <c r="AC1186" s="11">
        <v>93.867038419336282</v>
      </c>
      <c r="AD1186">
        <v>87.099332758295915</v>
      </c>
      <c r="AE1186">
        <v>94.036765275891298</v>
      </c>
      <c r="AG1186">
        <v>100.14681465994342</v>
      </c>
      <c r="AH1186">
        <v>92.013647022165074</v>
      </c>
    </row>
    <row r="1187" spans="1:34" x14ac:dyDescent="0.3">
      <c r="A1187">
        <v>58.4</v>
      </c>
      <c r="B1187">
        <v>97.55168115983551</v>
      </c>
      <c r="E1187">
        <v>90.98475402186304</v>
      </c>
      <c r="F1187">
        <v>100.02010211876335</v>
      </c>
      <c r="G1187">
        <v>97.823430324907108</v>
      </c>
      <c r="J1187">
        <v>102.55406154699199</v>
      </c>
      <c r="K1187" s="10">
        <v>99.090970669917922</v>
      </c>
      <c r="L1187">
        <v>99.422400800000005</v>
      </c>
      <c r="M1187">
        <v>99.259855657302481</v>
      </c>
      <c r="N1187">
        <v>95.916667842877132</v>
      </c>
      <c r="P1187">
        <v>69.34882315783689</v>
      </c>
      <c r="S1187">
        <v>58.4</v>
      </c>
      <c r="V1187">
        <v>89.310576314943063</v>
      </c>
      <c r="W1187">
        <v>92.851366356097699</v>
      </c>
      <c r="X1187">
        <v>97.403776671893041</v>
      </c>
      <c r="Y1187">
        <v>99.026237363529219</v>
      </c>
      <c r="AA1187">
        <v>101.20855248113428</v>
      </c>
      <c r="AB1187">
        <v>100.54385556083689</v>
      </c>
      <c r="AC1187" s="11">
        <v>94.65560855669456</v>
      </c>
      <c r="AD1187">
        <v>87.479551470806939</v>
      </c>
      <c r="AE1187">
        <v>93.598096348751127</v>
      </c>
      <c r="AG1187">
        <v>100.28722379371129</v>
      </c>
      <c r="AH1187">
        <v>91.283766162655553</v>
      </c>
    </row>
    <row r="1188" spans="1:34" x14ac:dyDescent="0.3">
      <c r="A1188">
        <v>58.5</v>
      </c>
      <c r="B1188">
        <v>97.272323539102885</v>
      </c>
      <c r="E1188">
        <v>89.866358636200232</v>
      </c>
      <c r="F1188">
        <v>99.935673219957422</v>
      </c>
      <c r="G1188">
        <v>97.856423050143164</v>
      </c>
      <c r="J1188">
        <v>101.82486600129381</v>
      </c>
      <c r="K1188" s="10">
        <v>99.174287069023777</v>
      </c>
      <c r="L1188">
        <v>98.959109089999998</v>
      </c>
      <c r="M1188">
        <v>100.01164054012105</v>
      </c>
      <c r="N1188">
        <v>96.805882934127524</v>
      </c>
      <c r="P1188">
        <v>69.11903911821517</v>
      </c>
      <c r="S1188">
        <v>58.5</v>
      </c>
      <c r="V1188">
        <v>89.17566607881777</v>
      </c>
      <c r="W1188">
        <v>92.51592066839504</v>
      </c>
      <c r="X1188">
        <v>97.263344467925492</v>
      </c>
      <c r="Y1188">
        <v>98.509803270368707</v>
      </c>
      <c r="AA1188">
        <v>101.09531214269383</v>
      </c>
      <c r="AB1188">
        <v>100.07837474805523</v>
      </c>
      <c r="AC1188" s="11">
        <v>94.65560855669456</v>
      </c>
      <c r="AD1188">
        <v>88.912683541040821</v>
      </c>
      <c r="AE1188">
        <v>93.528832833939532</v>
      </c>
      <c r="AG1188">
        <v>100.07661009305947</v>
      </c>
      <c r="AH1188">
        <v>91.819012126295874</v>
      </c>
    </row>
    <row r="1189" spans="1:34" x14ac:dyDescent="0.3">
      <c r="A1189">
        <v>58.6</v>
      </c>
      <c r="B1189">
        <v>95.81966391129319</v>
      </c>
      <c r="E1189">
        <v>89.932146600062737</v>
      </c>
      <c r="F1189">
        <v>100.04824508503198</v>
      </c>
      <c r="G1189">
        <v>97.988393951087389</v>
      </c>
      <c r="J1189">
        <v>101.88320164494965</v>
      </c>
      <c r="K1189" s="10">
        <v>98.952110004741471</v>
      </c>
      <c r="L1189">
        <v>99.515059149999999</v>
      </c>
      <c r="M1189">
        <v>100.20564954213874</v>
      </c>
      <c r="N1189">
        <v>97.161568970627698</v>
      </c>
      <c r="P1189">
        <v>69.210952734063866</v>
      </c>
      <c r="S1189">
        <v>58.6</v>
      </c>
      <c r="V1189">
        <v>89.796253164994113</v>
      </c>
      <c r="W1189">
        <v>93.421624025192244</v>
      </c>
      <c r="X1189">
        <v>97.263344467925492</v>
      </c>
      <c r="Y1189">
        <v>98.832574578594034</v>
      </c>
      <c r="AA1189">
        <v>100.27431968900073</v>
      </c>
      <c r="AB1189">
        <v>100.10746729885409</v>
      </c>
      <c r="AC1189" s="11">
        <v>94.981913441118664</v>
      </c>
      <c r="AD1189">
        <v>89.234407067011688</v>
      </c>
      <c r="AE1189">
        <v>94.336907173408264</v>
      </c>
      <c r="AG1189">
        <v>100.56804206124706</v>
      </c>
      <c r="AH1189">
        <v>91.819012126295874</v>
      </c>
    </row>
    <row r="1190" spans="1:34" x14ac:dyDescent="0.3">
      <c r="A1190">
        <v>58.7</v>
      </c>
      <c r="B1190">
        <v>95.791728149219921</v>
      </c>
      <c r="E1190">
        <v>90.622920220619193</v>
      </c>
      <c r="F1190">
        <v>99.963816186226069</v>
      </c>
      <c r="G1190">
        <v>98.021386676323445</v>
      </c>
      <c r="J1190">
        <v>101.91236946677758</v>
      </c>
      <c r="K1190" s="10">
        <v>99.229831335094389</v>
      </c>
      <c r="L1190">
        <v>98.866450749999998</v>
      </c>
      <c r="M1190">
        <v>100.88468104920068</v>
      </c>
      <c r="N1190">
        <v>94.731047721209919</v>
      </c>
      <c r="P1190">
        <v>69.256909541988207</v>
      </c>
      <c r="S1190">
        <v>58.7</v>
      </c>
      <c r="V1190">
        <v>89.958145448344453</v>
      </c>
      <c r="W1190">
        <v>93.891247987975959</v>
      </c>
      <c r="X1190">
        <v>97.347603790306025</v>
      </c>
      <c r="Y1190">
        <v>98.929405971061612</v>
      </c>
      <c r="AB1190">
        <v>100.36930025604376</v>
      </c>
      <c r="AC1190" s="11">
        <v>94.927529293714656</v>
      </c>
      <c r="AD1190">
        <v>89.965596898763664</v>
      </c>
      <c r="AE1190">
        <v>94.429258526490401</v>
      </c>
      <c r="AG1190">
        <v>101.0243717459927</v>
      </c>
      <c r="AH1190">
        <v>92.013647022165074</v>
      </c>
    </row>
    <row r="1191" spans="1:34" x14ac:dyDescent="0.3">
      <c r="A1191">
        <v>58.8</v>
      </c>
      <c r="B1191">
        <v>96.937094394223706</v>
      </c>
      <c r="G1191">
        <v>97.988393951087389</v>
      </c>
      <c r="J1191">
        <v>101.97070511043343</v>
      </c>
      <c r="K1191" s="10">
        <v>98.868793605635602</v>
      </c>
      <c r="L1191">
        <v>98.773792409999999</v>
      </c>
      <c r="M1191">
        <v>100.56941642092191</v>
      </c>
      <c r="N1191">
        <v>94.523564199918169</v>
      </c>
      <c r="P1191">
        <v>68.935211886517791</v>
      </c>
      <c r="S1191">
        <v>58.8</v>
      </c>
      <c r="W1191">
        <v>93.354534887651695</v>
      </c>
      <c r="X1191">
        <v>97.263344467925492</v>
      </c>
      <c r="Y1191">
        <v>99.381285802577068</v>
      </c>
      <c r="AB1191">
        <v>100.34020770524489</v>
      </c>
      <c r="AC1191" s="11">
        <v>94.601224409290523</v>
      </c>
      <c r="AD1191">
        <v>91.135500629566849</v>
      </c>
      <c r="AE1191">
        <v>93.736623378374347</v>
      </c>
      <c r="AG1191">
        <v>101.37539458041239</v>
      </c>
    </row>
    <row r="1192" spans="1:34" x14ac:dyDescent="0.3">
      <c r="A1192">
        <v>58.9</v>
      </c>
      <c r="B1192">
        <v>97.970717590934456</v>
      </c>
      <c r="G1192">
        <v>97.988393951087389</v>
      </c>
      <c r="J1192">
        <v>102.05820857591722</v>
      </c>
      <c r="K1192" s="10">
        <v>98.896565738670887</v>
      </c>
      <c r="L1192">
        <v>98.989995210000004</v>
      </c>
      <c r="M1192">
        <v>98.968842154275947</v>
      </c>
      <c r="N1192">
        <v>94.997812248585035</v>
      </c>
      <c r="P1192">
        <v>69.027125502366474</v>
      </c>
      <c r="S1192">
        <v>58.9</v>
      </c>
      <c r="V1192">
        <v>90.578732534520796</v>
      </c>
      <c r="X1192">
        <v>97.263344467925492</v>
      </c>
      <c r="Y1192">
        <v>99.865442764915059</v>
      </c>
      <c r="AB1192">
        <v>101.12570657681397</v>
      </c>
      <c r="AC1192" s="11">
        <v>94.65560855669456</v>
      </c>
      <c r="AE1192">
        <v>93.690447701833264</v>
      </c>
      <c r="AG1192">
        <v>101.0243717459927</v>
      </c>
    </row>
    <row r="1193" spans="1:34" x14ac:dyDescent="0.3">
      <c r="A1193">
        <v>59</v>
      </c>
      <c r="B1193">
        <v>96.210764580318866</v>
      </c>
      <c r="G1193">
        <v>98.285328478211909</v>
      </c>
      <c r="J1193">
        <v>101.91236946677758</v>
      </c>
      <c r="K1193" s="10">
        <v>99.590869064553161</v>
      </c>
      <c r="L1193">
        <v>98.341386819999997</v>
      </c>
      <c r="N1193">
        <v>94.316080678626392</v>
      </c>
      <c r="P1193">
        <v>68.88925507859345</v>
      </c>
      <c r="S1193">
        <v>59</v>
      </c>
      <c r="V1193">
        <v>90.659678676195981</v>
      </c>
      <c r="X1193">
        <v>97.37569023109954</v>
      </c>
      <c r="Y1193">
        <v>100.15593694231785</v>
      </c>
      <c r="AB1193">
        <v>101.56209483879675</v>
      </c>
      <c r="AC1193" s="11">
        <v>94.900337220012631</v>
      </c>
      <c r="AE1193">
        <v>87.341292177436003</v>
      </c>
      <c r="AG1193">
        <v>100.00640552617553</v>
      </c>
    </row>
    <row r="1194" spans="1:34" x14ac:dyDescent="0.3">
      <c r="A1194">
        <v>59.1</v>
      </c>
      <c r="B1194">
        <v>95.037462573241825</v>
      </c>
      <c r="G1194">
        <v>98.384306653920078</v>
      </c>
      <c r="J1194">
        <v>102.20404768505685</v>
      </c>
      <c r="K1194" s="10">
        <v>98.813249339565004</v>
      </c>
      <c r="L1194">
        <v>99.082653550000003</v>
      </c>
      <c r="N1194">
        <v>93.486146593459367</v>
      </c>
      <c r="P1194">
        <v>68.199902959728263</v>
      </c>
      <c r="S1194">
        <v>59.1</v>
      </c>
      <c r="V1194">
        <v>91.604050329073019</v>
      </c>
      <c r="X1194">
        <v>97.150998704751444</v>
      </c>
      <c r="Y1194">
        <v>100.38187685807557</v>
      </c>
      <c r="AB1194">
        <v>101.03842892441737</v>
      </c>
      <c r="AC1194" s="11">
        <v>95.036297588522672</v>
      </c>
      <c r="AG1194">
        <v>99.90109867584961</v>
      </c>
    </row>
    <row r="1195" spans="1:34" x14ac:dyDescent="0.3">
      <c r="A1195">
        <v>59.2</v>
      </c>
      <c r="B1195">
        <v>96.518057963124761</v>
      </c>
      <c r="G1195">
        <v>98.483284829628232</v>
      </c>
      <c r="K1195" s="10">
        <v>98.535528009212115</v>
      </c>
      <c r="L1195">
        <v>99.607717489999999</v>
      </c>
      <c r="N1195">
        <v>94.316080678626392</v>
      </c>
      <c r="P1195">
        <v>67.832248496333506</v>
      </c>
      <c r="S1195">
        <v>59.2</v>
      </c>
      <c r="V1195">
        <v>90.740624817871137</v>
      </c>
      <c r="X1195">
        <v>96.926307178403377</v>
      </c>
      <c r="AB1195">
        <v>100.92205872122197</v>
      </c>
      <c r="AC1195" s="11">
        <v>94.682800630396557</v>
      </c>
      <c r="AG1195">
        <v>100.81375804534086</v>
      </c>
    </row>
    <row r="1196" spans="1:34" x14ac:dyDescent="0.3">
      <c r="A1196">
        <v>59.3</v>
      </c>
      <c r="B1196">
        <v>97.970717590934456</v>
      </c>
      <c r="G1196">
        <v>98.549270280100359</v>
      </c>
      <c r="K1196" s="10">
        <v>98.341123077965079</v>
      </c>
      <c r="L1196">
        <v>98.619361839999996</v>
      </c>
      <c r="N1196">
        <v>95.116374260751769</v>
      </c>
      <c r="P1196">
        <v>67.924162112182188</v>
      </c>
      <c r="S1196">
        <v>59.3</v>
      </c>
      <c r="V1196">
        <v>93.303919304251679</v>
      </c>
      <c r="AB1196">
        <v>102.31850115956694</v>
      </c>
      <c r="AC1196" s="11">
        <v>94.166151230058389</v>
      </c>
      <c r="AG1196">
        <v>100.91906489566676</v>
      </c>
    </row>
    <row r="1197" spans="1:34" x14ac:dyDescent="0.3">
      <c r="A1197">
        <v>59.4</v>
      </c>
      <c r="B1197">
        <v>98.501497070326479</v>
      </c>
      <c r="G1197">
        <v>98.417299379156134</v>
      </c>
      <c r="K1197" s="10">
        <v>97.313554155659304</v>
      </c>
      <c r="N1197">
        <v>95.887027339835456</v>
      </c>
      <c r="P1197">
        <v>67.970118920106543</v>
      </c>
      <c r="S1197">
        <v>59.4</v>
      </c>
      <c r="AC1197" s="11">
        <v>94.329303672270427</v>
      </c>
      <c r="AG1197">
        <v>100.60314434468904</v>
      </c>
    </row>
    <row r="1198" spans="1:34" x14ac:dyDescent="0.3">
      <c r="G1198">
        <v>98.483284829628232</v>
      </c>
      <c r="K1198" s="10">
        <v>97.535731219941638</v>
      </c>
      <c r="N1198">
        <v>97.457974001044491</v>
      </c>
      <c r="AC1198" s="11">
        <v>94.601224409290523</v>
      </c>
      <c r="AG1198">
        <v>100.28722379371129</v>
      </c>
    </row>
    <row r="1199" spans="1:34" x14ac:dyDescent="0.3">
      <c r="G1199">
        <v>98.582263005336415</v>
      </c>
      <c r="K1199" s="10">
        <v>98.285578811894482</v>
      </c>
      <c r="N1199">
        <v>96.183432370252262</v>
      </c>
      <c r="AC1199" s="11">
        <v>95.117873809628705</v>
      </c>
    </row>
    <row r="1200" spans="1:34" x14ac:dyDescent="0.3">
      <c r="G1200">
        <v>99.176132059585427</v>
      </c>
      <c r="K1200" s="10">
        <v>97.980085348506293</v>
      </c>
      <c r="N1200">
        <v>95.264576775960165</v>
      </c>
      <c r="AC1200" s="11">
        <v>95.281026251840757</v>
      </c>
    </row>
    <row r="1201" spans="7:29" x14ac:dyDescent="0.3">
      <c r="G1201">
        <v>99.143139334349357</v>
      </c>
      <c r="N1201">
        <v>95.827746333752089</v>
      </c>
      <c r="AC1201" s="11">
        <v>95.444178694052809</v>
      </c>
    </row>
    <row r="1202" spans="7:29" x14ac:dyDescent="0.3">
      <c r="G1202">
        <v>98.45029210439219</v>
      </c>
      <c r="N1202">
        <v>95.798105830710412</v>
      </c>
      <c r="AC1202" s="11">
        <v>95.580139062562864</v>
      </c>
    </row>
    <row r="1203" spans="7:29" x14ac:dyDescent="0.3">
      <c r="G1203">
        <v>98.68124118104457</v>
      </c>
      <c r="N1203">
        <v>94.523564199918169</v>
      </c>
      <c r="AC1203" s="11">
        <v>95.525754915158856</v>
      </c>
    </row>
    <row r="1204" spans="7:29" x14ac:dyDescent="0.3">
      <c r="G1204">
        <v>98.813212081988809</v>
      </c>
      <c r="N1204">
        <v>94.997812248585035</v>
      </c>
      <c r="AC1204" s="11">
        <v>95.770483578476927</v>
      </c>
    </row>
    <row r="1205" spans="7:29" x14ac:dyDescent="0.3">
      <c r="G1205">
        <v>98.582263005336415</v>
      </c>
      <c r="N1205">
        <v>94.642126212084875</v>
      </c>
      <c r="AC1205" s="11">
        <v>95.74329150477493</v>
      </c>
    </row>
    <row r="1206" spans="7:29" x14ac:dyDescent="0.3">
      <c r="N1206">
        <v>91.559513895750143</v>
      </c>
      <c r="AC1206" s="11">
        <v>95.389794546648801</v>
      </c>
    </row>
    <row r="1207" spans="7:29" x14ac:dyDescent="0.3">
      <c r="N1207">
        <v>94.464283193834788</v>
      </c>
      <c r="AC1207" s="11">
        <v>95.308218325542768</v>
      </c>
    </row>
    <row r="1208" spans="7:29" x14ac:dyDescent="0.3">
      <c r="N1208">
        <v>95.590622309418649</v>
      </c>
      <c r="AC1208" s="11">
        <v>95.906443946986982</v>
      </c>
    </row>
    <row r="1209" spans="7:29" x14ac:dyDescent="0.3">
      <c r="N1209">
        <v>92.359807477875506</v>
      </c>
      <c r="AC1209" s="11">
        <v>96.20555675770909</v>
      </c>
    </row>
    <row r="1210" spans="7:29" x14ac:dyDescent="0.3">
      <c r="N1210">
        <v>91.618794901833496</v>
      </c>
      <c r="AC1210" s="11">
        <v>95.716099431072905</v>
      </c>
    </row>
    <row r="1211" spans="7:29" x14ac:dyDescent="0.3">
      <c r="N1211">
        <v>93.930754139084556</v>
      </c>
      <c r="AC1211" s="11">
        <v>95.688907357370894</v>
      </c>
    </row>
    <row r="1212" spans="7:29" x14ac:dyDescent="0.3">
      <c r="N1212">
        <v>96.628039915877466</v>
      </c>
      <c r="AC1212" s="11">
        <v>95.416986620350798</v>
      </c>
    </row>
    <row r="1213" spans="7:29" x14ac:dyDescent="0.3">
      <c r="N1213">
        <v>95.175655266835122</v>
      </c>
      <c r="AC1213" s="11">
        <v>95.444178694052809</v>
      </c>
    </row>
    <row r="1214" spans="7:29" x14ac:dyDescent="0.3">
      <c r="N1214">
        <v>95.264576775960165</v>
      </c>
      <c r="AC1214" s="11">
        <v>96.395901273623139</v>
      </c>
    </row>
    <row r="1215" spans="7:29" x14ac:dyDescent="0.3">
      <c r="N1215">
        <v>96.153791867210586</v>
      </c>
      <c r="AC1215" s="11">
        <v>96.613437863239227</v>
      </c>
    </row>
    <row r="1216" spans="7:29" x14ac:dyDescent="0.3">
      <c r="N1216">
        <v>95.887027339835456</v>
      </c>
      <c r="AC1216" s="11">
        <v>96.096788462901031</v>
      </c>
    </row>
    <row r="1217" spans="14:29" x14ac:dyDescent="0.3">
      <c r="N1217">
        <v>93.782551623876159</v>
      </c>
      <c r="AC1217" s="11">
        <v>96.123980536603057</v>
      </c>
    </row>
    <row r="1218" spans="14:29" x14ac:dyDescent="0.3">
      <c r="AC1218" s="11">
        <v>95.85205979958296</v>
      </c>
    </row>
    <row r="1219" spans="14:29" x14ac:dyDescent="0.3">
      <c r="AC1219" s="11">
        <v>94.709992704098568</v>
      </c>
    </row>
    <row r="1220" spans="14:29" x14ac:dyDescent="0.3">
      <c r="AC1220" s="11">
        <v>94.356495745972438</v>
      </c>
    </row>
    <row r="1221" spans="14:29" x14ac:dyDescent="0.3">
      <c r="AC1221" s="11">
        <v>94.682800630396557</v>
      </c>
    </row>
    <row r="1222" spans="14:29" x14ac:dyDescent="0.3">
      <c r="AC1222" s="11">
        <v>95.634523209966886</v>
      </c>
    </row>
    <row r="1223" spans="14:29" x14ac:dyDescent="0.3">
      <c r="AC1223" s="11">
        <v>96.178364684007079</v>
      </c>
    </row>
    <row r="1224" spans="14:29" x14ac:dyDescent="0.3">
      <c r="AC1224" s="11">
        <v>95.988020168093001</v>
      </c>
    </row>
    <row r="1225" spans="14:29" x14ac:dyDescent="0.3">
      <c r="AC1225" s="11">
        <v>96.151172610305068</v>
      </c>
    </row>
    <row r="1226" spans="14:29" x14ac:dyDescent="0.3">
      <c r="AC1226" s="11">
        <v>96.80378237915329</v>
      </c>
    </row>
    <row r="1227" spans="14:29" x14ac:dyDescent="0.3">
      <c r="AC1227" s="11">
        <v>96.749398231749268</v>
      </c>
    </row>
    <row r="1228" spans="14:29" x14ac:dyDescent="0.3">
      <c r="AC1228" s="11">
        <v>95.824867725880949</v>
      </c>
    </row>
    <row r="1229" spans="14:29" x14ac:dyDescent="0.3">
      <c r="AC1229" s="11">
        <v>95.226642104436749</v>
      </c>
    </row>
    <row r="1230" spans="14:29" x14ac:dyDescent="0.3">
      <c r="AC1230" s="11">
        <v>95.009105514820661</v>
      </c>
    </row>
    <row r="1231" spans="14:29" x14ac:dyDescent="0.3">
      <c r="AC1231" s="11">
        <v>94.845953072608623</v>
      </c>
    </row>
    <row r="1232" spans="14:29" x14ac:dyDescent="0.3">
      <c r="AC1232" s="11">
        <v>95.335410399244793</v>
      </c>
    </row>
    <row r="1233" spans="29:29" x14ac:dyDescent="0.3">
      <c r="AC1233" s="11">
        <v>96.504669568431183</v>
      </c>
    </row>
    <row r="1234" spans="29:29" x14ac:dyDescent="0.3">
      <c r="AC1234" s="11">
        <v>97.021318968769364</v>
      </c>
    </row>
    <row r="1235" spans="29:29" x14ac:dyDescent="0.3">
      <c r="AC1235" s="11">
        <v>96.423093347325164</v>
      </c>
    </row>
    <row r="1236" spans="29:29" x14ac:dyDescent="0.3">
      <c r="AC1236" s="11">
        <v>95.525754915158856</v>
      </c>
    </row>
    <row r="1237" spans="29:29" x14ac:dyDescent="0.3">
      <c r="AC1237" s="11">
        <v>93.975806714144326</v>
      </c>
    </row>
    <row r="1238" spans="29:29" x14ac:dyDescent="0.3">
      <c r="AC1238" s="11">
        <v>94.057382935250331</v>
      </c>
    </row>
    <row r="1239" spans="29:29" x14ac:dyDescent="0.3">
      <c r="AC1239" s="11">
        <v>95.009105514820661</v>
      </c>
    </row>
    <row r="1240" spans="29:29" x14ac:dyDescent="0.3">
      <c r="AC1240" s="11">
        <v>94.954721367416653</v>
      </c>
    </row>
    <row r="1241" spans="29:29" x14ac:dyDescent="0.3">
      <c r="AC1241" s="11">
        <v>93.785462198230235</v>
      </c>
    </row>
    <row r="1242" spans="29:29" x14ac:dyDescent="0.3">
      <c r="AC1242" s="11">
        <v>93.24162072419005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elatonin</vt:lpstr>
      <vt:lpstr>PL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Ángeles BC</dc:creator>
  <cp:lastModifiedBy>M. Ángeles BC</cp:lastModifiedBy>
  <dcterms:created xsi:type="dcterms:W3CDTF">2021-06-28T11:40:22Z</dcterms:created>
  <dcterms:modified xsi:type="dcterms:W3CDTF">2021-06-28T11:53:48Z</dcterms:modified>
</cp:coreProperties>
</file>